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/>
  <bookViews>
    <workbookView xWindow="0" yWindow="0" windowWidth="13605" windowHeight="11370" activeTab="1"/>
  </bookViews>
  <sheets>
    <sheet name="1" sheetId="1" r:id="rId1"/>
    <sheet name="2" sheetId="2" r:id="rId2"/>
    <sheet name="3" sheetId="3" r:id="rId3"/>
    <sheet name="4" sheetId="4" r:id="rId4"/>
    <sheet name="5" sheetId="5" r:id="rId5"/>
    <sheet name="6" sheetId="6" r:id="rId6"/>
    <sheet name="7" sheetId="7" r:id="rId7"/>
    <sheet name="8" sheetId="8" r:id="rId8"/>
    <sheet name="9" sheetId="9" r:id="rId9"/>
    <sheet name="10" sheetId="10" r:id="rId10"/>
    <sheet name="11" sheetId="11" r:id="rId11"/>
    <sheet name="12" sheetId="12" r:id="rId12"/>
    <sheet name="13" sheetId="13" r:id="rId13"/>
    <sheet name="14" sheetId="14" r:id="rId14"/>
    <sheet name="15" sheetId="15" r:id="rId15"/>
    <sheet name="16" sheetId="16" r:id="rId16"/>
    <sheet name="17" sheetId="17" r:id="rId17"/>
    <sheet name="18" sheetId="18" r:id="rId18"/>
    <sheet name="19" sheetId="19" r:id="rId19"/>
    <sheet name="20" sheetId="20" r:id="rId20"/>
  </sheets>
  <calcPr calcId="144525" calcMode="manual"/>
</workbook>
</file>

<file path=xl/calcChain.xml><?xml version="1.0" encoding="utf-8"?>
<calcChain xmlns="http://schemas.openxmlformats.org/spreadsheetml/2006/main">
  <c r="T3" i="1" l="1"/>
  <c r="T4" i="1"/>
  <c r="T5" i="1"/>
  <c r="T6" i="1"/>
  <c r="T7" i="1"/>
  <c r="T8" i="1"/>
  <c r="T9" i="1"/>
  <c r="T10" i="1"/>
  <c r="T11" i="1"/>
  <c r="T12" i="1"/>
  <c r="T13" i="1"/>
  <c r="T14" i="1"/>
  <c r="T15" i="1"/>
  <c r="T16" i="1"/>
  <c r="T17" i="1"/>
  <c r="T18" i="1"/>
  <c r="T19" i="1"/>
  <c r="T20" i="1"/>
  <c r="T22" i="1"/>
  <c r="T21" i="1"/>
  <c r="T23" i="1"/>
  <c r="T24" i="1"/>
  <c r="T25" i="1"/>
  <c r="T26" i="1"/>
  <c r="T27" i="1"/>
  <c r="T29" i="1"/>
  <c r="T28" i="1"/>
  <c r="T30" i="1"/>
  <c r="T31" i="1"/>
  <c r="T32" i="1"/>
  <c r="T33" i="1"/>
  <c r="T34" i="1"/>
  <c r="T35" i="1"/>
  <c r="T37" i="1"/>
  <c r="T36" i="1"/>
  <c r="T38" i="1"/>
  <c r="T39" i="1"/>
  <c r="T40" i="1"/>
  <c r="T41" i="1"/>
  <c r="T42" i="1"/>
  <c r="T44" i="1"/>
  <c r="T43" i="1"/>
  <c r="T45" i="1"/>
  <c r="T46" i="1"/>
  <c r="T47" i="1"/>
  <c r="T48" i="1"/>
  <c r="T49" i="1"/>
  <c r="T50" i="1"/>
  <c r="T51" i="1"/>
  <c r="T52" i="1"/>
  <c r="T53" i="1"/>
  <c r="T54" i="1"/>
  <c r="T56" i="1"/>
  <c r="T55" i="1"/>
  <c r="T57" i="1"/>
  <c r="T58" i="1"/>
  <c r="T59" i="1"/>
  <c r="T60" i="1"/>
  <c r="T61" i="1"/>
  <c r="T62" i="1"/>
  <c r="T63" i="1"/>
  <c r="T64" i="1"/>
  <c r="T65" i="1"/>
  <c r="T66" i="1"/>
  <c r="T67" i="1"/>
  <c r="T68" i="1"/>
  <c r="T69" i="1"/>
  <c r="T70" i="1"/>
  <c r="T71" i="1"/>
  <c r="T72" i="1"/>
  <c r="T73" i="1"/>
  <c r="T74" i="1"/>
  <c r="T75" i="1"/>
  <c r="T76" i="1"/>
  <c r="T77" i="1"/>
  <c r="T78" i="1"/>
  <c r="T2" i="1"/>
  <c r="Q65" i="1" l="1"/>
  <c r="Q66" i="1"/>
  <c r="Q57" i="1"/>
  <c r="Q64" i="1"/>
  <c r="Q62" i="1"/>
  <c r="Q59" i="1"/>
  <c r="Q58" i="1"/>
  <c r="Q61" i="1"/>
  <c r="Q47" i="1"/>
  <c r="Q48" i="1"/>
  <c r="Q60" i="1"/>
  <c r="Q45" i="1"/>
  <c r="Q44" i="1"/>
  <c r="Q43" i="1"/>
  <c r="Q41" i="1"/>
  <c r="Q37" i="1"/>
  <c r="Q42" i="1"/>
  <c r="Q36" i="1"/>
  <c r="Q34" i="1"/>
  <c r="Q35" i="1"/>
  <c r="Q49" i="1"/>
  <c r="Q38" i="1"/>
  <c r="Q51" i="1"/>
  <c r="Q39" i="1"/>
  <c r="Q52" i="1"/>
  <c r="Q32" i="1"/>
  <c r="Q33" i="1"/>
  <c r="Q56" i="1"/>
  <c r="Q55" i="1"/>
  <c r="Q40" i="1"/>
  <c r="Q30" i="1"/>
  <c r="Q31" i="1"/>
  <c r="Q76" i="1"/>
  <c r="Q50" i="1"/>
  <c r="Q46" i="1"/>
  <c r="Q29" i="1"/>
  <c r="Q26" i="1"/>
  <c r="Q27" i="1"/>
  <c r="Q22" i="1"/>
  <c r="Q53" i="1"/>
  <c r="Q54" i="1"/>
  <c r="Q28" i="1"/>
  <c r="Q25" i="1"/>
  <c r="Q17" i="1"/>
  <c r="Q24" i="1"/>
  <c r="Q21" i="1"/>
  <c r="Q23" i="1"/>
  <c r="Q18" i="1"/>
  <c r="Q71" i="1"/>
  <c r="Q19" i="1"/>
  <c r="Q20" i="1"/>
  <c r="Q68" i="1"/>
  <c r="Q75" i="1"/>
  <c r="Q69" i="1"/>
  <c r="Q67" i="1"/>
  <c r="Q73" i="1"/>
  <c r="Q74" i="1"/>
  <c r="Q70" i="1"/>
  <c r="Q77" i="1"/>
  <c r="Q78" i="1"/>
  <c r="Q72" i="1"/>
  <c r="Q11" i="1"/>
  <c r="Q10" i="1"/>
  <c r="Q8" i="1"/>
  <c r="Q7" i="1"/>
  <c r="Q5" i="1"/>
  <c r="Q3" i="1"/>
  <c r="Q14" i="1"/>
  <c r="Q4" i="1"/>
  <c r="Q2" i="1"/>
  <c r="Q12" i="1"/>
  <c r="Q9" i="1"/>
  <c r="Q6" i="1"/>
  <c r="Q13" i="1"/>
  <c r="Q15" i="1"/>
  <c r="Q16" i="1"/>
  <c r="Q63" i="1"/>
  <c r="P65" i="1"/>
  <c r="P66" i="1"/>
  <c r="P57" i="1"/>
  <c r="P64" i="1"/>
  <c r="P62" i="1"/>
  <c r="P59" i="1"/>
  <c r="P58" i="1"/>
  <c r="P61" i="1"/>
  <c r="P47" i="1"/>
  <c r="P48" i="1"/>
  <c r="P60" i="1"/>
  <c r="P45" i="1"/>
  <c r="P44" i="1"/>
  <c r="P43" i="1"/>
  <c r="P41" i="1"/>
  <c r="P37" i="1"/>
  <c r="P42" i="1"/>
  <c r="P36" i="1"/>
  <c r="P34" i="1"/>
  <c r="P35" i="1"/>
  <c r="P49" i="1"/>
  <c r="P38" i="1"/>
  <c r="P51" i="1"/>
  <c r="P39" i="1"/>
  <c r="P52" i="1"/>
  <c r="P32" i="1"/>
  <c r="P33" i="1"/>
  <c r="P56" i="1"/>
  <c r="P55" i="1"/>
  <c r="P40" i="1"/>
  <c r="P30" i="1"/>
  <c r="P31" i="1"/>
  <c r="P76" i="1"/>
  <c r="P50" i="1"/>
  <c r="P46" i="1"/>
  <c r="P29" i="1"/>
  <c r="P26" i="1"/>
  <c r="P27" i="1"/>
  <c r="P22" i="1"/>
  <c r="P53" i="1"/>
  <c r="P54" i="1"/>
  <c r="P28" i="1"/>
  <c r="P25" i="1"/>
  <c r="P17" i="1"/>
  <c r="P24" i="1"/>
  <c r="P21" i="1"/>
  <c r="P23" i="1"/>
  <c r="P18" i="1"/>
  <c r="P71" i="1"/>
  <c r="P19" i="1"/>
  <c r="P20" i="1"/>
  <c r="P68" i="1"/>
  <c r="P75" i="1"/>
  <c r="P69" i="1"/>
  <c r="P67" i="1"/>
  <c r="P73" i="1"/>
  <c r="P74" i="1"/>
  <c r="P70" i="1"/>
  <c r="P77" i="1"/>
  <c r="P78" i="1"/>
  <c r="P72" i="1"/>
  <c r="P11" i="1"/>
  <c r="P10" i="1"/>
  <c r="P8" i="1"/>
  <c r="P7" i="1"/>
  <c r="P5" i="1"/>
  <c r="P3" i="1"/>
  <c r="P14" i="1"/>
  <c r="P4" i="1"/>
  <c r="P2" i="1"/>
  <c r="P12" i="1"/>
  <c r="P9" i="1"/>
  <c r="P6" i="1"/>
  <c r="P13" i="1"/>
  <c r="P15" i="1"/>
  <c r="P16" i="1"/>
  <c r="P63" i="1"/>
</calcChain>
</file>

<file path=xl/sharedStrings.xml><?xml version="1.0" encoding="utf-8"?>
<sst xmlns="http://schemas.openxmlformats.org/spreadsheetml/2006/main" count="15800" uniqueCount="1999">
  <si>
    <t>LOCUS</t>
  </si>
  <si>
    <t>ACCESSION</t>
  </si>
  <si>
    <t>LENGTH</t>
  </si>
  <si>
    <t>ORGANISM</t>
  </si>
  <si>
    <t>TITEL</t>
  </si>
  <si>
    <t>JOURNAL</t>
  </si>
  <si>
    <t>NC NAME</t>
  </si>
  <si>
    <t>NC INIT</t>
  </si>
  <si>
    <t>NC TERM</t>
  </si>
  <si>
    <t>SEQUENCE</t>
  </si>
  <si>
    <t>GAG_HV1H2</t>
  </si>
  <si>
    <t>POL_HV1H2</t>
  </si>
  <si>
    <t>POL_HV1B1</t>
  </si>
  <si>
    <t>GAG_HV1B1</t>
  </si>
  <si>
    <t>POL_HV197</t>
  </si>
  <si>
    <t>GAG_HV1M2</t>
  </si>
  <si>
    <t>GAG_HV197</t>
  </si>
  <si>
    <t>GAG_HV196</t>
  </si>
  <si>
    <t>GAG_HV1RH</t>
  </si>
  <si>
    <t>GAG_HV1OY</t>
  </si>
  <si>
    <t>GAG_HV1ND</t>
  </si>
  <si>
    <t>POL_WDSV</t>
  </si>
  <si>
    <t>POL_HV1A2</t>
  </si>
  <si>
    <t>POL_MLVMS</t>
  </si>
  <si>
    <t>GAG_MPMV</t>
  </si>
  <si>
    <t>POL_HV192</t>
  </si>
  <si>
    <t>POL_HV1MV</t>
  </si>
  <si>
    <t>POL_HV1MP</t>
  </si>
  <si>
    <t>POL_HV1M2</t>
  </si>
  <si>
    <t>POL_HV1ET</t>
  </si>
  <si>
    <t>POL_HV19N</t>
  </si>
  <si>
    <t>POL_HV196</t>
  </si>
  <si>
    <t>GAG_HV1MP</t>
  </si>
  <si>
    <t>POL_HV2G1</t>
  </si>
  <si>
    <t>POL_HV1RH</t>
  </si>
  <si>
    <t>POL_HV1OY</t>
  </si>
  <si>
    <t>POL_HV1ND</t>
  </si>
  <si>
    <t>POL_XMRV6</t>
  </si>
  <si>
    <t>GAG_KORV</t>
  </si>
  <si>
    <t>POL_HV2ST</t>
  </si>
  <si>
    <t>POL_HV2BE</t>
  </si>
  <si>
    <t>POL_HV2UC</t>
  </si>
  <si>
    <t>POL_HV2EH</t>
  </si>
  <si>
    <t>POL_HV2SB</t>
  </si>
  <si>
    <t>POL_HV2RO</t>
  </si>
  <si>
    <t>POL_HV2NZ</t>
  </si>
  <si>
    <t>POL_HV2KR</t>
  </si>
  <si>
    <t>POL_HV2D2</t>
  </si>
  <si>
    <t>POL_HV2D1</t>
  </si>
  <si>
    <t>POL_HV2CA</t>
  </si>
  <si>
    <t>POL_XMRV3</t>
  </si>
  <si>
    <t>POL_XMRV4</t>
  </si>
  <si>
    <t>POL_HTL1A</t>
  </si>
  <si>
    <t>GAG_MLVMS</t>
  </si>
  <si>
    <t>GAG_SIVCZ</t>
  </si>
  <si>
    <t>GAG_HTL1A</t>
  </si>
  <si>
    <t>POL_SIVTN</t>
  </si>
  <si>
    <t>POL_SIVVT</t>
  </si>
  <si>
    <t>POL_SIVVG</t>
  </si>
  <si>
    <t>POL_SIVV1</t>
  </si>
  <si>
    <t>POL_SIVSP</t>
  </si>
  <si>
    <t>POL_SIVS4</t>
  </si>
  <si>
    <t>POL_SIVMK</t>
  </si>
  <si>
    <t>POL_SIVM1</t>
  </si>
  <si>
    <t>POL_SIVGB</t>
  </si>
  <si>
    <t>POL_SIVG1</t>
  </si>
  <si>
    <t>POL_SIVCZ</t>
  </si>
  <si>
    <t>POL_HTL3P</t>
  </si>
  <si>
    <t>POL_HTLV2</t>
  </si>
  <si>
    <t>POL_HTL1C</t>
  </si>
  <si>
    <t>POL_HTL32</t>
  </si>
  <si>
    <t>POL_HTL1L</t>
  </si>
  <si>
    <t>GAG_JSRV</t>
  </si>
  <si>
    <t>GAG_HTL1M</t>
  </si>
  <si>
    <t>PRO_HTL1A</t>
  </si>
  <si>
    <t>GAG_XMRV6</t>
  </si>
  <si>
    <t>GAG_MSVMO</t>
  </si>
  <si>
    <t>GAG_MLVFP</t>
  </si>
  <si>
    <t>GAG_MLVDE</t>
  </si>
  <si>
    <t>GAG_MLVCB</t>
  </si>
  <si>
    <t>GAG_MLVBM</t>
  </si>
  <si>
    <t>GAG_GALV</t>
  </si>
  <si>
    <t>GAG_SRV1</t>
  </si>
  <si>
    <t>GAG_WDSV</t>
  </si>
  <si>
    <t>GAG_SRV2</t>
  </si>
  <si>
    <t>P04591</t>
  </si>
  <si>
    <t>P04585</t>
  </si>
  <si>
    <t>P03366</t>
  </si>
  <si>
    <t>P03347</t>
  </si>
  <si>
    <t>Q9QBZ9</t>
  </si>
  <si>
    <t>Q9QBZ2</t>
  </si>
  <si>
    <t>Q9QC00</t>
  </si>
  <si>
    <t>Q9QBY4</t>
  </si>
  <si>
    <t>P05890</t>
  </si>
  <si>
    <t>P20889</t>
  </si>
  <si>
    <t>P18800</t>
  </si>
  <si>
    <t>P03349</t>
  </si>
  <si>
    <t>O92815</t>
  </si>
  <si>
    <t>P03369</t>
  </si>
  <si>
    <t>P03355</t>
  </si>
  <si>
    <t>P07567</t>
  </si>
  <si>
    <t>O12158</t>
  </si>
  <si>
    <t>Q79666</t>
  </si>
  <si>
    <t>Q9QBZ5</t>
  </si>
  <si>
    <t>Q9QBZ1</t>
  </si>
  <si>
    <t>Q75002</t>
  </si>
  <si>
    <t>Q77373</t>
  </si>
  <si>
    <t>O41798</t>
  </si>
  <si>
    <t>Q9QBY3</t>
  </si>
  <si>
    <t>Q9QBZ6</t>
  </si>
  <si>
    <t>P18042</t>
  </si>
  <si>
    <t>P05959</t>
  </si>
  <si>
    <t>P20892</t>
  </si>
  <si>
    <t>P18802</t>
  </si>
  <si>
    <t>A1Z651</t>
  </si>
  <si>
    <t>Q9TTC2</t>
  </si>
  <si>
    <t>P20876</t>
  </si>
  <si>
    <t>P18096</t>
  </si>
  <si>
    <t>Q76634</t>
  </si>
  <si>
    <t>Q89928</t>
  </si>
  <si>
    <t>P12451</t>
  </si>
  <si>
    <t>P04584</t>
  </si>
  <si>
    <t>P05962</t>
  </si>
  <si>
    <t>Q74120</t>
  </si>
  <si>
    <t>P15833</t>
  </si>
  <si>
    <t>P17757</t>
  </si>
  <si>
    <t>P24107</t>
  </si>
  <si>
    <t>Q2F7J3</t>
  </si>
  <si>
    <t>Q2F7J0</t>
  </si>
  <si>
    <t>P03362</t>
  </si>
  <si>
    <t>P03332</t>
  </si>
  <si>
    <t>P17282</t>
  </si>
  <si>
    <t>P03345</t>
  </si>
  <si>
    <t>Q8AII1</t>
  </si>
  <si>
    <t>P05895</t>
  </si>
  <si>
    <t>P27980</t>
  </si>
  <si>
    <t>P27973</t>
  </si>
  <si>
    <t>P19505</t>
  </si>
  <si>
    <t>P12502</t>
  </si>
  <si>
    <t>P05897</t>
  </si>
  <si>
    <t>P05896</t>
  </si>
  <si>
    <t>P22382</t>
  </si>
  <si>
    <t>Q02836</t>
  </si>
  <si>
    <t>P17283</t>
  </si>
  <si>
    <t>Q4U0X6</t>
  </si>
  <si>
    <t>P03363</t>
  </si>
  <si>
    <t>P14078</t>
  </si>
  <si>
    <t>Q0R5R2</t>
  </si>
  <si>
    <t>P0C211</t>
  </si>
  <si>
    <t>P31622</t>
  </si>
  <si>
    <t>P14077</t>
  </si>
  <si>
    <t>P10274</t>
  </si>
  <si>
    <t>Q27ID9</t>
  </si>
  <si>
    <t>P03334</t>
  </si>
  <si>
    <t>P26805</t>
  </si>
  <si>
    <t>P29168</t>
  </si>
  <si>
    <t>P27460</t>
  </si>
  <si>
    <t>P29167</t>
  </si>
  <si>
    <t>P21416</t>
  </si>
  <si>
    <t>P04022</t>
  </si>
  <si>
    <t>Q88937</t>
  </si>
  <si>
    <t>P51516</t>
  </si>
  <si>
    <t>Jaagsiekte sheep retrovirus</t>
  </si>
  <si>
    <t>Simian retrovirus 1</t>
  </si>
  <si>
    <t>Simian retrovirus 2</t>
  </si>
  <si>
    <t>HIV-1 M:B_HXB2R</t>
  </si>
  <si>
    <t>Human immunodeficiency virus type 1 BH10</t>
  </si>
  <si>
    <t>HIV-1 M:K_97ZR-EQTB11</t>
  </si>
  <si>
    <t>HIV-1 M:F2_MP257C</t>
  </si>
  <si>
    <t>HIV-1 M:K_96CM-MP535</t>
  </si>
  <si>
    <t>Human immunodeficiency virus type 1 (RF/HAT ISOLATE)</t>
  </si>
  <si>
    <t>Human immunodeficiency virus type 1 (OYI ISOLATE)</t>
  </si>
  <si>
    <t>Human immunodeficiency virus type 1 (NDK ISOLATE)</t>
  </si>
  <si>
    <t>HIV-1 M:B_ARV2/SF2</t>
  </si>
  <si>
    <t>Walleye dermal sarcoma virus</t>
  </si>
  <si>
    <t>Moloney murine leukemia virus isolate Shinnick</t>
  </si>
  <si>
    <t>Mason-Pfizer monkey virus</t>
  </si>
  <si>
    <t>HIV-1 M:C_92BR025</t>
  </si>
  <si>
    <t>HIV-1 O_MVP5180</t>
  </si>
  <si>
    <t>HIV-1 M:F2_MP255C</t>
  </si>
  <si>
    <t>HIV-1 M:C_ETH2220</t>
  </si>
  <si>
    <t>HIV-1 O_ANT70</t>
  </si>
  <si>
    <t>HIV-1 M:G_92NG083</t>
  </si>
  <si>
    <t>Human immunodeficiency virus type 2 (ISOLATE GHANA-1)</t>
  </si>
  <si>
    <t>Xenotropic MuLV-related virus VP62</t>
  </si>
  <si>
    <t>Koala retrovirus</t>
  </si>
  <si>
    <t>Human immunodeficiency virus type 2 (ISOLATE ST)</t>
  </si>
  <si>
    <t>Human immunodeficiency virus type 2 (ISOLATE BEN)</t>
  </si>
  <si>
    <t>HIV-2 B_UC1</t>
  </si>
  <si>
    <t>HIV-2 B_EHO</t>
  </si>
  <si>
    <t>Human immunodeficiency virus type 2 (ISOLATE SBLISY)</t>
  </si>
  <si>
    <t>Human immunodeficiency virus type 2 (ISOLATE ROD)</t>
  </si>
  <si>
    <t>Human immunodeficiency virus type 2 (ISOLATE NIH-Z)</t>
  </si>
  <si>
    <t>Human immunodeficiency virus type 2 (isolate KR)</t>
  </si>
  <si>
    <t>Human immunodeficiency virus type 2 (ISOLATE D205,7)</t>
  </si>
  <si>
    <t>Human immunodeficiency virus type 2 (ISOLATE D194)</t>
  </si>
  <si>
    <t>Human immunodeficiency virus type 2 (ISOLATE CAM2)</t>
  </si>
  <si>
    <t>Xenotropic MuLV-related virus VP35</t>
  </si>
  <si>
    <t>Xenotropic MuLV-related virus VP42</t>
  </si>
  <si>
    <t>Human T-cell lymphotrophic virus type 1 (strain ATK)</t>
  </si>
  <si>
    <t>SIVcpz GAB1</t>
  </si>
  <si>
    <t>SIVcpz TAN1</t>
  </si>
  <si>
    <t>Simian immunodeficiency virus (TYO-1 ISOLATE)</t>
  </si>
  <si>
    <t>Simian immunodeficiency virus (AGM3 ISOLATE)</t>
  </si>
  <si>
    <t>Simian immunodeficiency virus (AGM155 ISOLATE)</t>
  </si>
  <si>
    <t>Simian immunodeficiency virus (PBJ/BC13 ISOLATE) (SOOTY MANGABEY)</t>
  </si>
  <si>
    <t>Simian immunodeficiency virus (F236/SMH4 ISOLATE) (SOOTY MANGABEY)</t>
  </si>
  <si>
    <t>Simian immunodeficiency virus - mac K6W</t>
  </si>
  <si>
    <t>Simian immunodeficiency virus (MM142-83 ISOLATE)</t>
  </si>
  <si>
    <t>Simian immunodeficiency virus (ISOLATE GB1)</t>
  </si>
  <si>
    <t>Simian immunodeficiency virus (isolate AGM / clone GRI-1)</t>
  </si>
  <si>
    <t>Human T-cell leukemia virus 3 (strain Pyl43)</t>
  </si>
  <si>
    <t>Human T-lymphotropic virus 2</t>
  </si>
  <si>
    <t>Human T-cell lymphotrophic virus type 1 (Caribbean isolate)</t>
  </si>
  <si>
    <t>HTLV-3 strain 2026ND</t>
  </si>
  <si>
    <t>HTLV-1 isolate Mel 15</t>
  </si>
  <si>
    <t>Human T-cell lymphotrophic virus type 1 (isolate MT-2)</t>
  </si>
  <si>
    <t>Moloney murine sarcoma virus</t>
  </si>
  <si>
    <t>Friend murine leukemia virus (ISOLATE PVC-211)</t>
  </si>
  <si>
    <t>Murine leukemia virus (strain DEF27)</t>
  </si>
  <si>
    <t>Cas-Br-E murine leukemia virus</t>
  </si>
  <si>
    <t>Murine leukemia virus (strain BM5 ECO)</t>
  </si>
  <si>
    <t>Gibbon ape leukemia virus</t>
  </si>
  <si>
    <t>Direct Submission</t>
  </si>
  <si>
    <t>Nucleotide sequence of SRV-1, a type D simian acquired immune deficiency syndrome retrovirus</t>
  </si>
  <si>
    <t>Sequence relationships of type D retroviruses which cause simian acquired immunodeficiency syndrome</t>
  </si>
  <si>
    <t>Nucleotide sequence of the jaagsiekte retrovirus, an exogenous and endogenous type D and B retrovirus of sheep and goats</t>
  </si>
  <si>
    <t>Complete nucleotide sequences of functional clones of the AIDS virus</t>
  </si>
  <si>
    <t>Complete nucleotide sequence of the AIDS virus, HTLV-III</t>
  </si>
  <si>
    <t>Near-full-length genome sequencing of divergent African HIV type 1 subtype F viruses leads to the identification of a new HIV type 1 subtype designated K</t>
  </si>
  <si>
    <t>Identification and characterization of conserved and variable regions in the envelope gene of HTLV-III/LAV, the retrovirus of AIDS</t>
  </si>
  <si>
    <t>A highly defective HIV-1 strain isolated from a healthy Gabonese individual presenting an atypical western blot</t>
  </si>
  <si>
    <t>Nucleotide sequence of HIV1-NDK: a highly cytopathic strain of the human immunodeficiency virus</t>
  </si>
  <si>
    <t>Nucleotide sequence and expression of an AIDS-associated retrovirus (ARV-2)</t>
  </si>
  <si>
    <t>Nucleotide sequence and protein analysis of a complex piscine retrovirus, walleye dermal sarcoma virus</t>
  </si>
  <si>
    <t>Nucleotide sequence of Moloney murine leukaemia virus</t>
  </si>
  <si>
    <t>Nucleotide sequence of Mason-Pfizer monkey virus: an immunosuppressive D-type retrovirus</t>
  </si>
  <si>
    <t>Molecular cloning and analysis of functional envelope genes from human immunodeficiency virus type 1 sequence subtypes A through G. The WHO and NIAID Networks for HIV Isolation and Characterization</t>
  </si>
  <si>
    <t>A new subtype of human immunodeficiency virus type 1 (MVP-5180) from Cameroon</t>
  </si>
  <si>
    <t>Full-length sequence of an ethiopian human immunodeficiency virus type 1 (HIV-1) isolate of genetic subtype C</t>
  </si>
  <si>
    <t>Genomic cloning and complete sequence analysis of a highly divergent African human immunodeficiency virus isolate</t>
  </si>
  <si>
    <t>A comprehensive panel of near-full-length clones and reference sequences for non-subtype B isolates of human immunodeficiency virus type 1</t>
  </si>
  <si>
    <t>Genomic divergence of HIV-2 from Ghana</t>
  </si>
  <si>
    <t>Identification of a novel Gammaretrovirus in prostate tumors of patients homozygous for R462Q RNASEL variant</t>
  </si>
  <si>
    <t>The nucleotide sequence of koala (Phascolarctos cinereus) retrovirus: a novel type C endogenous virus related to Gibbon ape leukemia virus</t>
  </si>
  <si>
    <t>Molecular characterization of an attenuated human immunodeficiency virus type 2 isolate</t>
  </si>
  <si>
    <t>A novel proviral clone of HIV-2: biological and phylogenetic relationship to other primate immunodeficiency viruses</t>
  </si>
  <si>
    <t>Distinguishing features of an infectious molecular clone of the highly divergent and noncytopathic human immunodeficiency virus type 2 UC1 strain</t>
  </si>
  <si>
    <t>Nucleotide sequence of the HIV-2 EHO genome, a divergent HIV-2 isolate</t>
  </si>
  <si>
    <t>Molecular and biological characterization of a replication competent human immunodeficiency type 2 (HIV-2) proviral clone</t>
  </si>
  <si>
    <t>Genome organization and transactivation of the human immunodeficiency virus type 2</t>
  </si>
  <si>
    <t>Genetic variability between isolates of human immunodeficiency virus (HIV) type 2 is comparable to the variability among HIV type 1</t>
  </si>
  <si>
    <t>A highly divergent HIV-2-related isolate</t>
  </si>
  <si>
    <t>Molecular cloning of two west African human immunodeficiency virus type 2 isolates that replicate well in macrophages: a Gambian isolate, from a patient with neurologic acquired immunodeficiency syndrome, and a highly divergent Ghanian isolate</t>
  </si>
  <si>
    <t>Nucleotide sequence of a Guinea-Bissau-derived human immunodeficiency virus type 2 proviral clone (HIV-2CAM2)</t>
  </si>
  <si>
    <t>Human adult T-cell leukemia virus: complete nucleotide sequence of the provirus genome integrated in leukemia cell DNA</t>
  </si>
  <si>
    <t>Genetic organization of a chimpanzee lentivirus related to HIV-1</t>
  </si>
  <si>
    <t>Amplification of a complete simian immunodeficiency virus genome from fecal RNA of a wild chimpanzee</t>
  </si>
  <si>
    <t>Sequence of simian immunodeficiency virus from African green monkey, a new member of the HIV/SIV group</t>
  </si>
  <si>
    <t>Complete nucleotide sequence of a simian immunodeficiency virus from African green monkeys: a novel type of intragroup divergence</t>
  </si>
  <si>
    <t>Simian immunodeficiency viruses from African green monkeys display unusual genetic diversity</t>
  </si>
  <si>
    <t>Sequence analysis and acute pathogenicity of molecularly cloned SIVSMM-PBj14</t>
  </si>
  <si>
    <t>An African primate lentivirus (SIVsm) closely related to HIV-2</t>
  </si>
  <si>
    <t>Sequence of simian immunodeficiency virus and its relationship to the human immunodeficiency viruses</t>
  </si>
  <si>
    <t>Sequence of simian immunodeficiency virus from macaque and its relationship to other human and simian retroviruses</t>
  </si>
  <si>
    <t>Sequence of a novel simian immunodeficiency virus from a wild-caught African mandrill</t>
  </si>
  <si>
    <t>A highly divergent proviral DNA clone of SIV from a distinct species of African green monkey</t>
  </si>
  <si>
    <t>Human T-cell lymphotropic virus type 3: complete nucleotide sequence and characterization of the human tax3 protein</t>
  </si>
  <si>
    <t>Complete nucleotide sequence of an infectious clone of human T-cell leukemia virus type II: an open reading frame for the protease gene</t>
  </si>
  <si>
    <t>Molecular cloning and complete nucleotide sequence of an adult T cell leukaemia virus/human T cell leukaemia virus type I (ATLV/HTLV-I) isolate of Caribbean origin: relationship to other members of the ATLV/HTLV-I subgroup</t>
  </si>
  <si>
    <t>Ancient origin and molecular features of the novel human T-lymphotropic virus type 3 revealed by complete genome analysis</t>
  </si>
  <si>
    <t>Complete nucleotide sequence of a highly divergent human T-cell leukemia (lymphotropic) virus type I (HTLV-I) variant from melanesia: genetic and phylogenetic relationship to HTLV-I strains from other geographical regions</t>
  </si>
  <si>
    <t>Nucleotide sequence of the core (gag) gene from HTLV-1 isolate MT-2</t>
  </si>
  <si>
    <t>Complete nucleotide sequence and organization of the Moloney murine sarcoma virus genome</t>
  </si>
  <si>
    <t>Complete nucleotide sequence of a neuropathogenic variant of Friend murine leukemia virus PVC-211</t>
  </si>
  <si>
    <t>Characteristics and contributions of defective, ecotropic, and mink cell focus-inducing viruses involved in a retrovirus-induced immunodeficiency syndrome of mice</t>
  </si>
  <si>
    <t>Complete nucleotide sequence of the neurotropic murine retrovirus CAS-BR-E</t>
  </si>
  <si>
    <t>Genetic organization of gibbon ape leukemia virus</t>
  </si>
  <si>
    <t>Science 231 (4745), 1567-1572 (1986)</t>
  </si>
  <si>
    <t>Virology 157 (2), 317-329 (1987)</t>
  </si>
  <si>
    <t>J. Virol. 66 (8), 4930-4939 (1992)</t>
  </si>
  <si>
    <t>AIDS Res. Hum. Retroviruses 3 (1), 57-69 (1987)</t>
  </si>
  <si>
    <t>Nature 313 (6000), 277-284 (1985)</t>
  </si>
  <si>
    <t>AIDS Res. Hum. Retroviruses 16 (2), 139-151 (2000)</t>
  </si>
  <si>
    <t>Cell 45 (5), 637-648 (1986)</t>
  </si>
  <si>
    <t>AIDS 3 (11), 707-715 (1989)</t>
  </si>
  <si>
    <t>Gene 81 (2), 275-284 (1989)</t>
  </si>
  <si>
    <t>Science 227 (4686), 484-492 (1985)</t>
  </si>
  <si>
    <t>J. Virol. 69 (9), 5320-5331 (1995)</t>
  </si>
  <si>
    <t>Nature 293 (5833), 543-548 (1981)</t>
  </si>
  <si>
    <t>Cell 45 (3), 375-385 (1986)</t>
  </si>
  <si>
    <t>J. Virol. 70 (3), 1651-1667 (1996)</t>
  </si>
  <si>
    <t>J. Virol. 68 (3), 1581-1585 (1994)</t>
  </si>
  <si>
    <t>AIDS Res. Hum. Retroviruses 12 (14), 1329-1339 (1996)</t>
  </si>
  <si>
    <t>J. Virol. 68 (3), 1586-1596 (1994)</t>
  </si>
  <si>
    <t>J. Virol. 72 (7), 5680-5698 (1998)</t>
  </si>
  <si>
    <t>AIDS Res. Hum. Retroviruses 5 (6), 593-604 (1989)</t>
  </si>
  <si>
    <t>PLoS Pathog. 2 (3), E25 (2006)</t>
  </si>
  <si>
    <t>J. Virol. 74 (9), 4264-4272 (2000)</t>
  </si>
  <si>
    <t>J. Virol. 64 (2), 890-901 (1990)</t>
  </si>
  <si>
    <t>Virology 177 (1), 305-311 (1990)</t>
  </si>
  <si>
    <t>J. Virol. 67 (2), 1006-1014 (1993)</t>
  </si>
  <si>
    <t>AIDS Res. Hum. Retroviruses 11 (7), 873-874 (1995)</t>
  </si>
  <si>
    <t>Proc. Natl. Acad. Sci. U.S.A. 86 (7), 2433-2437 (1989)</t>
  </si>
  <si>
    <t>Nature 326 (6114), 662-669 (1987)</t>
  </si>
  <si>
    <t>Proc. Natl. Acad. Sci. U.S.A. 85 (16), 5941-5945 (1988)</t>
  </si>
  <si>
    <t>Submitted (??-APR-1995)</t>
  </si>
  <si>
    <t>Nature 342 (6252), 948-950 (1989)</t>
  </si>
  <si>
    <t>Proc. Natl. Acad. Sci. U.S.A. 86 (7), 2383-2387 (1989)</t>
  </si>
  <si>
    <t>J. Gen. Virol. 72 (PT 3), 721-724 (1991)</t>
  </si>
  <si>
    <t>Proc. Natl. Acad. Sci. U.S.A. 80 (12), 3618-3622 (1983)</t>
  </si>
  <si>
    <t>Nature 345 (6273), 356-359 (1990)</t>
  </si>
  <si>
    <t>J. Virol. 77 (3), 2233-2242 (2003)</t>
  </si>
  <si>
    <t>Nature 333 (6172), 457-461 (1988)</t>
  </si>
  <si>
    <t>Virology 176 (1), 216-221 (1990)</t>
  </si>
  <si>
    <t>J. Virol. 64 (3), 1086-1092 (1990)</t>
  </si>
  <si>
    <t>Nature 345 (6276), 636-640 (1990)</t>
  </si>
  <si>
    <t>Nature 339 (6223), 389-392 (1989)</t>
  </si>
  <si>
    <t>Nature 328 (6130), 539-543 (1987)</t>
  </si>
  <si>
    <t>Nature 328 (6130), 543-547 (1987)</t>
  </si>
  <si>
    <t>Nature 341 (6242), 539-541 (1989)</t>
  </si>
  <si>
    <t>Virology 182 (1), 397-402 (1991)</t>
  </si>
  <si>
    <t>J. Virol. 80 (19), 9876-9888 (2006)</t>
  </si>
  <si>
    <t>Proc. Natl. Acad. Sci. U.S.A. 82 (10), 3101-3105 (1985)</t>
  </si>
  <si>
    <t>J. Gen. Virol. 69 (PT 7), 1695-1710 (1988)</t>
  </si>
  <si>
    <t>J. Virol. 80 (15), 7427-7438 (2006)</t>
  </si>
  <si>
    <t>J. Virol. 67 (2), 1015-1023 (1993)</t>
  </si>
  <si>
    <t>Nucleic Acids Res. 17 (19), 7998 (1989)</t>
  </si>
  <si>
    <t>Science 214 (4519), 445-450 (1981)</t>
  </si>
  <si>
    <t>Nucleic Acids Res. 20 (12), 3249 (1992)</t>
  </si>
  <si>
    <t>J. Virol. 65 (8), 4232-4241 (1991)</t>
  </si>
  <si>
    <t>Nucleic Acids Res. 19 (7), 1707 (1991)</t>
  </si>
  <si>
    <t>Virology 173 (1), 205-213 (1989)</t>
  </si>
  <si>
    <t>p7</t>
  </si>
  <si>
    <t>p14</t>
  </si>
  <si>
    <t>p10</t>
  </si>
  <si>
    <t>p15-pro</t>
  </si>
  <si>
    <t>p15-gag</t>
  </si>
  <si>
    <t>mgqelsqheryveqlkqalktrgvkvkyadllkffdfvkdtcpwfpqegtidikrwrrvgdcfqdyyntfgpekvpvtafsywnlikelidkkevnpqvmaavaqteeilktsshtelttkpsqnpdldlisldsddegakgsslkdknlsctkkpkrfpvlltaqtsadpedpnpsevdwdgledeaakyhnpdwppfltrpppynkatpsaptvmavvnpkeelkekiaqleeqikleelhqalisklqklktgnetvtspetaggfsrtphwpgqhipkgkccasrekeeqtpkdifpvtetvdgqgqawrhhngfdftvikelktaasqygatapytlaivesvadnwltptdwntlvravlsggdhllwkseffencretakrnqqagngwdfdmltgsgnysstdaqmqydpglfaqiqaaatkawrklpvkgdpgasltgvkqgpdepfadfvhrlittagrifgsaeagvdyvkqlayenanpacqaairpyrkktdltgyirlcsdigpsyqqglamaaafsgqtvkdflnnknkekggccfkcgrkghfaknchehihnnsetkapglcprckrgkhwanecksktdsqgnplpphqgnglrgqpqapkqaygavsfvpanknnpfqslpeppqevqdwtsvppptqy</t>
  </si>
  <si>
    <t>mghthsrqlfvhmlsvmlkhrgitvsktklinflsfieevcpwfpregtvnletwkkvgeqirthytlhgpekvpvetlsfwtlirdcldfdndelkrlgnllkqeedplhtpdsvpsydpppppppslkmhpsdnddslsstdeaeldeeaakyhqedwgflaqekgaltskdelvecfknltialqnagiqlpsnnntfpsappfppaytptvmagldpppgfpppskhmsplqkalrqaqrlgevvsdfslafpvfennnqryyeslpfkqlkelkiacsqygptapftiamieslgtqalppndwkqtaraclsggdyllwkseffeqcariadvnrqqgiqtsyemligegpyqatdtqlnflpgayaqisnaarqawkklpssstktedlskvrqgpdepyqdfvarlldtigkimsdekagmvlakqlafenansacqaalrpyrkkgdlsdfiricadigpsymqgiamaaalqgksikevlfqqqarnkkglqksgnsgcfvcgqpghraavcpqkhqtsvntpnlcprckkgkhwardcrsktdvqgnplppvsgnwvrgqplapkqcygatlqvpkeplqtsvepqeaardwtsvpppiqy</t>
  </si>
  <si>
    <t>mgarasvlsggeldrwekirlrpggkkkyklkhivwasrelerfavnpglletsegcrqilgqlqpslqtgseelrslyntvatlycvhqrieikdtkealdkieeeqnkskkkaqqaaadtghsnqvsqnypivqniqgqmvhqaisprtlnawvkvveekafspevipmfsalsegatpqdlntmlntvgghqaamqmlketineeaaewdrvhpvhagpiapgqmreprgsdiagttstlqeqigwmtnnppipvgeiykrwiilglnkivrmysptsildirqgpkepfrdyvdrfyktlraeqasqevknwmtetllvqnanpdcktilkalgpaatleemmtacqgvggpghkarvlaeamsqvtnsatimmqrgnfrnqrkivkcfncgkeghtarncraprkkgcwkcgkeghqmkdcterqanflgkiwpsykgrpgnflqsrpeptappeesfrsgvetttppqkqepidkelypltslrslfgndpssq</t>
  </si>
  <si>
    <t>mgarasvlsggeldrwekirlrpggkkkyklkhivwasrelerfavnpglletsegcrqilgqlqpslqtgseelrslyntvatlycvhqrieikdtkealdkieeeqnkskkkaqqaaadtghsnqvsqnypivqniqgqmvhqaisprtlnawvkvveekafspevipmfsalsegatpqdlntmlntvgghqaamqmlketineeaaewdrvhpvhagpiapgqmreprgsdiagttstlqeqigwmtnnppipvgeiykrwiilglnkivrmysptsildirqgpkepfrdyvdrfyktlraeqasqevknwmtetllvqnanpdcktilkalgpaatleemmtacqgvggpghkarvlaeamsqvtnsatimmqrgnfrnqrkivkcfncgkeghtarncraprkkgcwkcgkeghqmkdcterqanflredlaflqgkarefsseqtransptrrelqvwgrdnnspseagadrqgtvsfnfpqvtlwqrplvtikiggqlkealldtgaddtvleemslpgrwkpkmiggiggfikvrqydqilieicghkaigtvlvgptpvniigrnlltqigctlnfpispietvpvklkpgmdgpkvkqwplteekikalveictemekegkiskigpenpyntpvfaikkkdstkwrklvdfrelnkrtqdfwevqlgiphpaglkkkksvtvldvgdayfsvpldedfrkytaftipsinnetpgiryqynvlpqgwkgspaifqssmtkilepfrkqnpdiviyqymddlyvgsdleigqhrtkieelrqhllrwglttpdkkhqkeppflwmgyelhpdkwtvqpivlpekdswtvndiqklvgklnwasqiypgikvrqlckllrgtkalteviplteeaelelaenreilkepvhgvyydpskdliaeiqkqgqgqwtyqiyqepfknlktgkyarmrgahtndvkqlteavqkittesiviwgktpkfklpiqketwetwwteywqatwipewefvntpplvklwyqlekepivgaetfyvdgaanretklgkagyvtnrgrqkvvtltdttnqktelqaiylalqdsglevnivtdsqyalgiiqaqpdqseselvnqiieqlikkekvylawvpahkgiggneqvdklvsagirkvlfldgidkaqdehekyhsnwramasdfnlppvvakeivascdkcqlkgeamhgqvdcspgiwqldcthlegkvilvavhvasgyieaevipaetgqetayfllklagrwpvktihtdngsnftgatvraacwwagikqefgipynpqsqgvvesmnkelkkiigqvrdqaehlktavqmavfihnfkrkggiggysagerivdiiatdiqtkelqkqitkiqnfrvyyrdsrnplwkgpakllwkgegavviqdnsdikvvprrkakiirdygkqmagddcvasrqded</t>
  </si>
  <si>
    <t>mgarasvlsggeldrwekirlrpggkkkyklkhivwasrelerfavnpglletsegcrqilgqlqpslqtgseelrslyntvatlycvhqrieikdtkealdkieeeqnkskkkaqqaaadtghssqvsqnypivqniqgqmvhqaisprtlnawvkvveekafspevipmfsalsegatpqdlntmlntvgghqaamqmlketineeaaewdrvhpvhagpiapgqmreprgsdiagttstlqeqigwmtnnppipvgeiykrwiilglnkivrmysptsildirqgpkepfrdyvdrfyktlraeqasqevknwmtetllvqnanpdcktilkalgpaatleemmtacqgvggpghkarvlaeamsqvtntatimmqrgnfrnqrkmvkcfncgkeghtarncraprkkgcwkcgkeghqmkdcterqanflredlaflqgkarefsseqtransptisseqtransptrrelqvwgrdnnspseagadrqgtvsfnfpqitlwqrplvtikiggqlkealldtgaddtvleemslpgrwkpkmiggiggfikvrqydqilieicghkaigtvlvgptpvniigrnlltqigctlnfpispietvpvklkpgmdgpkvkqwplteekikalveictemekegkiskigpenpyntpvfaikkkdstkwrklvdfrelnkrtqdfwevqlgiphpaglkkkksvtvldvgdayfsvpldedfrkytaftipsinnetpgiryqynvlpqgwkgspaifqssmtkilepfkkqnpdiviyqymddlyvgsdleigqhrtkieelrqhllrwglttpdkkhqkeppflwmgyelhpdkwtvqpivlpekdswtvndiqklvgklnwasqiypgikvrqlckllrgtkalteviplteeaelelaenreilkepvhgvyydpskdliaeiqkqgqgqwtyqiyqepfknlktgkyarmrgahtndvkqlteavqkittesiviwgktpkfklpiqketwetwwteywqatwipewefvntpplvklwyqlekepivgaetfyvdgaanretklgkagyvtnkgrqkvvpltnttnqktelqaiylalqdsglevnivtdsqyalgiiqaqpdkseselvnqiieqlikkekvylawvpahkgiggneqvdklvsagirkilfldgidkaqdehekyhsnwramasdfnlppvvakeivascdkcqlkgeamhgqvdcspgiwqldcthlegkvilvavhvasgyieaevipaetgqetayfllklagrwpvktihtdngsnftsatvkaacwwagikqefgipynpqsqgvvesmnkelkkiigqvrdqaehlktavqmavfihnfkrkggiggysagerivdiiatdiqtkelqkqitkiqnfrvyyrdsrnplwkgpakllwkgegavviqdnsdikvvprrkakiirdygkqmagddcvasrqded</t>
  </si>
  <si>
    <t>mgarasvlsggeldrwekirlrpggkkkyklkhivwasrelerfavnpglletsegcrqilgqlqpslqtgseelrslyntvatlycvhqrieikdtkealdkieeeqnkskkkaqqaaadtghssqvsqnypivqniqgqmvhqaisprtlnawvkvveekafspevipmfsalsegatpqdlntmlntvgghqaamqmlketineeaaewdrvhpvhagpiapgqmreprgsdiagttstlqeqigwmtnnppipvgeiykrwiilglnkivrmysptsildirqgpkepfrdyvdrfyktlraeqasqevknwmtetllvqnanpdcktilkalgpaatleemmtacqgvggpghkarvlaeamsqvtntatimmqrgnfrnqrkmvkcfncgkeghtarncraprkkgcwkcgkeghqmkdcterqanflgkiwpsykgrpgnflqsrpeptappflqsrpeptappeesfrsgvetttppqkqepidkelypltslrslfgndpssq</t>
  </si>
  <si>
    <t>mgarasvlsggkldkwekiqlrpggkkkyrlkhlvwasrelerfalnpnlletvegcrqiirqlqpslqtgseelrslfntvatlywvhqsiqvrdtkealdkleeeqnrtqqktqqgkadkgvsqnypivqnlqgqmvhqalsprtlnawvkvieekafspevipmfsalsegatpqdlntmlntvgghqaamqmlkdtineeaaewdrmhpvqagpippgqireprgsdiagttstlqeqitwmtsnppipvgeiykrwiilglnkivrmyspvsildirqgpkepfrdyvdrffrvlraeqatqevknwmtetllvqnanpdcrtilkalgsgatleemmtacqgvggpghkarvlaeamsqvtnsavmmqrgnfkgqrriikcfncgkeghlarncraprkkgcwkcgkeghqmkdcserqanffrevlasqqrearkfsseqtransptsrelwvrgednplsetgnersgtgssfnfpqitlwqrpvvtvkvggqlrealldtgaddtvleeinlpgkwkpkmiggiggfikvrqydqvcmeicgqkaigtvlvgptpvniigrnmltqigctlnfpispietvpvklkpgmdgpkvkqwplteekikalveictemekegkiskigpenpyntpvfaikkkdstkwiklvdfrelnkrtpdfwevqlgiphpaglkkkksvtvldvgdayfsvpldkdfrkytaftipsinnetpgiryqynvlpqgwkgspaifqcsmtkilepfrrknpdmvlyqymddlyvgsdleigqhrakieelrehllrwgfttpdkkhqkeppflwmgyelhpdkwtvqpiqlpdkdswtvndiqklvgklnwasqifpgikvkqlckllrgvkaltdivpltaeaelelaenreilkepvhgvyydpskdliaeiqkqghgqwtyqiyqepyknlktgkyarirsahtndvkqltevvqkvamesiviwgktpkfrlpiqketwgtwwteywqatwipewefvntpplvklwyqletepivgaetfyvdgaanretkqgkagyvtdkgrqkvisitettnqktelqaihlalqdsgsevnivtdsqyalgiiqaqpdkseselvnqiieqlikkdrvylswvpahkgiggneqvdklvssgirkvlfldgidkaqeehekyhnnwramasdfnlppvvakeivascdkcqlkgeaihgqvdcspgiwqldcthlegkiilvavhvasgyieaevipaetgqetayfilklagrwpvrvihtdngsnftsavvkaacwwadikqefgipynpqsqgvvesmnkelkkiigqvreqaehlktavqmavfihnfkrkggiggysageriidiiatdiqtkelqkqitkiqnfrvyyrdsrepiwkgpakllwkgegavviqnseikvvprrkakiirdygkqmagddcvagrqded</t>
  </si>
  <si>
    <t>mgarasvlsggkldawekirlrpggkkkyrlkhivwasrelkrfalnpgllettegckkiigqlqpslqtgseelkslfntivvlyyvhqkievrdtkealdklqeeqdkhqqktqqatadkgvskgvsqnypilqnlqgqmvhqslsprtlnawvkvieekafspevipmfsalsegatpqdlntmlntvgghqaamqmlkdtineeaaewdrlhpvhagpippgqmreprgsdiagttstlqeqiawmtsnppvpvgeiykrwiilglnkivrmyspvsildikqgpkepfrdyvdrffktlraeqatqevkgwmtetllvqnanpdcktilkalgpgatleemmtacqgvggpshkarilaeamskatgaaimmqksnfkgqrrivkcfncgkeghiarncraprkrgcwkcgqeghqmkdcterqanflgkmwpsnkgrpgnflqnrpeptappaesfgfgeeiapspkqeqkdkeqvpplislkslfgsdq</t>
  </si>
  <si>
    <t>mgarasvlsggkldkwekiqlrpggkkkyrlkhlvwasrelerfalnpnlletvegcrqiirqlqpslqtgseelrslfntvatlywvhqsiqvrdtkealdkleeeqnrtqqktqqgkadkgvsqnypivqnlqgqmvhqalsprtlnawvkvieekafspevipmfsalsegatpqdlntmlntvgghqaamqmlkdtineeaaewdrmhpvqagpippgqireprgsdiagttstlqeqitwmtsnppipvgeiykrwiilglnkivrmyspvsildirqgpkepfrdyvdrffrvlraeqatqevknwmtetllvqnanpdcrtilkalgsgatleemmtacqgvggpghkarvlaeamsqvtnsavmmqrgnfkgqrriikcfncgkeghlarncraprkkgcwkcgkeghqmkdcserqanflgkfwplnkerpgnflqnrpeptappaesfgfgekitpslrqemkdqeqgppltslkslfgsdplsq</t>
  </si>
  <si>
    <t>mgarasvlsggkldawekirlrpggkkkyklkhlvwasrelerfalnpgllettegcrqiitqiqpsiqtgseeikslyntiavlyfvhqkievkdtkealdkleeeqnksqrktqqeaadkgvsqnypivqnlqgqmvhqalsprtlnawvkvieekafspevipmftalsegatpqdlntmlntvgghqaamqmlkdtindeaaewdrlhpvhagpippgqmreprgsdiagttstlqeqiawmtsnppvpvgeiykrwiilglnkivrmyspvsildirqgpkepfrdyvdrffktlraeqatqevknwmtdtllvqnanpdcktilkalgpgasleemmtacqgvggpshkarilaeamsqvtnpvvmmqkgnfkghrkivkcfncgkeghiarncraprkkgcwkcgkeghqmkdcterqanflgkiwpshkgrpgnflqsrpeptappaesfgfgeeitpsprqetkdkeqsppltslkslfgndplsq</t>
  </si>
  <si>
    <t>mgarasvlsggkldkwekirlrprgkkryklkhivwasrelerfavnpslletaegcrqilgqlqpalqtgseelkslynavatlycvhqnievrdtkealdkieeeqnkskkkaqqaaadtgngsqvsqnypivqnlqgqmvhqaisprtlnawvkvveekafspevipmfsalsegatpqdlntmlntvgghqaamqmlketineeaaewdrlhpvhagpiapgqmreprgsdiagttstlqeqigwmtnnppipvgeiykrwiilglnkivrmyspisildirqgpkepfrdyvdrfyktlraeqasqdvknwmtetflvqnanpdcktilkalgpaatleemmtacqgvggpshkarilaeamsqvtnsatimlqkgnfrdqrkivkcfncgkvghiakncraprkkgcwkcgkeghqmkdctnegrqanflgkiwpshkgrpgnflqsrpeptappeesfrfgeettpsqkqekidkelyplaslkslfgndpssq</t>
  </si>
  <si>
    <t>mgarasvlsggeldkwekirlrpggkkkyqlkhivwasrelerfainpglletsegcrqilgqlqpslktgseeirslyntvatlycvhqkievkdtkealdkieeeqnkskkkaqqtaadtgnssqvsqnypivqnlqgqmvhqpisprtlnawvkvveekafspevipmfsalaegatpqdlntmlntvgghqaamqmlketineeaaewdrlhpvhagpiapgqmreprgsdiagttstlqeqigwmtnnppipvgeiykrwiilglnkivrmysptsildirqgpkepfrdyvdrfyktlraeqasqdvknwmtetllvqnanpdcktilkalgpaatleemmtacqgvggpghkarvlaeamsqvnsvtvmmqkgnfknqrktvkcfncgkeghiakncraprkkgcwkcgreghqmkdcterqanflgkiwpshkgrpgnflqnrpeptappaesfgfgeetttppqkqepidkglypltslrslfgndpssq</t>
  </si>
  <si>
    <t>mgarasvlsggkldtwerirlrpggkkkyalkhliwasrelerftlnpglletsegckqiigqlqpsiqtgseeirslyntvatlycvherievkdtkeavekmeeeqnkskkktqqaaadssqvsqnypivqnlqgqmvhqaisprtlnawvkvieekafspevipmfsalsegatpqdlntmlntvgghqaamqmlketindeaaewdrlhpvhagpvapgqmreprgsdiagttstlqeqiawmtsnppipvgeiykrwiilglnkivrmyspvsildirqgpkepfrdyvdrfyktlraeqasqdvknwmtetllvqnanpdcktilkalgpqatleemmtacqgvggpghkarvlaeamsqvtgsatavmmqrgnfkgprksikcfncgkeghtakncraprkkgcwkcgreghqmkdcterqanflgkiwpshkgrpgnflqsrpeptappaesfgfgeeitpsqkqeqkdkelyplaslkslfgndpssq</t>
  </si>
  <si>
    <t>mgarasvlsggeldkwekirlrpggkkkyklkhivwasrelerfavnpglletsegcrqilgqlqpslqtgseelrslyntvatlycvhqridvkdtkealekieeeqnkskkkaqqaaaaagtgnssqvsqnypivqnlqgqmvhqaisprtlnawvkvveekafspevipmfsalsegatpqdlntmlntvgghqaamqmlketineeaaewdrvhpvhagpiapgqmreprgsdiagttstlqeqigwmtnnppipvgeiykrwiilglnkivrmysptsildirqgpkepfrdyvdrfyktlraeqasqdvknwmtetllvqnanpdcktilkalgpaatleemmtacqgvggpghkarvlaeamsqvtnpanimmqrgnfrnqrktvkcfncgkeghiakncraprkkgcwrcgreghqmkdcterqanflgkiwpsykgrpgnflqsrpeptappeesfrfgeekttpsqkqepidkelypltslrslfgndpssq</t>
  </si>
  <si>
    <t>mgnssstpppsalknsdlfktmlrtqysgsvktrrinqdikkqyplwpdqgtcatkhweqavlipldsvseetakvlnflrvkiqarkgetarqmtahtikklivgtidknkqqteilqktdesdeemdttntmlfiarnkreriaqqqqadlaaqqqvlllqreqqreqrekdikkrdekkkkllpdttqkveqtdigeasssdasaqkpistdnnpdlkvdgvltrsqhttvpsnitikkdgtsvqyqhpirnyptgegnltaqvrnpfrplelqqlrkdcpalpegipqlaewltqtmaiyncdeadveqlarvifptpvrqiagvinghaaantaakiqnyvtacrqhypavcdwgtiqaftykppqtaheyvkhaeiifknnsglewqhatvpfinmvvqglppkvtrslmsgnpdwstktipqiiplmqhylnlqsrqdakikqtplvlqlampaqtmngnkgyvgsyptnepyysfqqqqrpaprappgnvpsntcffckqpghwkadcpnktrnlrnmgnmgrggrmggppyrsqpypafiqppqnhqnqyngrmdrsqlqasaqewlpgtypaxdpidcpyeksgtkttqdvittknaeimvtvnhtkipmlvdtgacltaiggaatvvpdlkltnteiiavgisaepvphvlakptkiqientnidispwynpdqtfhilgrdtlskmraivsfekngemtvllpptyhkqlscqtkntlnideyllqfpdqlwaslptdigrmlvppitikikdnaslpsirqyplpkdkteglrplisslenqgilikchspcntpifpikkagrdeyrmihdlrainnivapltavvaspttvlsnlapslhwftvidlsnaffsvpihkdsqylfaftfeghqytwtvlpqgfihsptlfsqalyqslhkikfkisseiciymddvliaskdrdtnlkdtavmlqhlaseghkvskkklqlcqqevvylgqlltpegrkilpdrkvtvsqfqqpttirqiraflglvgycrhwipefsihskflekqlkkdtaepfqlddqqveafnklkhaittapvlvvpdpakpfqlytshsehasiavltqkhagrtrpiaflsskfdaiesglppclkacasihrsltqadsfilgapliiytthaictllqrdrsqlvtasrfskweadllrpeltfvacsavspahlymqscennipphdcvllthtisrprpdlsdlpipdpdmtlfsdgsyttgrggaavvmhrpvtddfiiihqqpggasaqtaellalaaachlatdktvniytdsryaygvvhdfghlwmhrgfvtsagtpiknhkeieyllkqimkpkqvsvikieahtkgvsmevrgnaaadeaaknavflvqrvlkkgdalastdlvmeysetdekftagaelhdgvfmrgdlivpplemlhaillaihgvshthkggimsyfskfwthpkasqtidlilghcqiclkhnpkyksrlqghrplpsrpfahlqidfvqmcvkkpmyalviidvfskwpeiipcnkedaktvcdilmkdiiprwglpdqidsdqgthftakisqelthsigvawklhcpghprssgivertnrtlkskiikaqeqlqlskwtevlpyvllemratpkkhglspheivmgrpmkttylsdmsplwatdtlvtymnkltrqlsayhqqvvdqwpstslppgpepgswcmlrnpkkssnwegpflillstptavkvegrptwihldhckllrsslssslggpvnqlls</t>
  </si>
  <si>
    <t>mgarasvlsggeldkwekirlrpggkkkyklkhivwasrelerfavnpglletsegcrqilgqlqpslqtgseelrslyntvatlycvhqridvkdtkealekieeeqnkskkkaqqaaaaagtgnssqvsqnypivqnlqgqmvhqaisprtlnawvkvveekafspevipmfsalsegatpqdlntmlntvgghqaamqmlketineeaaewdrvhpvhagpiapgqmreprgsdiagttstlqeqigwmtnnppipvgeiykrwiilglnkivrmysptsildirqgpkepfrdyvdrfyktlraeqasqdvknwmtetllvqnanpdcktilkalgpaatleemmtacqgvggpghkarvlaeamsqvtnpanimmqrgnfrnqrktvkcfncgkeghiakncraprkkgcwrcgreghqmkdcterqanflredlaflqgkarefsseqtransptrrelqvwggennslseagadrqgtvsfnfpqitlwqrplvtiriggqlkealldtgaddtvleemnlpgkwkpkmiggiggfikvrqydqipveicghkaigtvlvgptpvniigrnlltqigctlnfpispietvpvklkpgmdgpkvkqwplteekikalveictemekegkiskigpenpyntpvfaikkkdstkwrklvdfrelnkrtqdfwevqlgiphpaglkkkksvtvldvgdayfsvpldkdfrkytaftipsinnetpgiryqynvlpqgwkgspaifqssmtkilepfrkqnpdiviyqymddlyvgsdleigqhrtkieelrqhllrwgfttpdkkhqkeppflwmgyelhpdkwtvqpimlpekdswtvndiqklvgklnwasqiyagikvkqlckllrgtkalteviplteeaelelaenreilkepvhevyydpskdlvaeiqkqgqgqwtyqiyqepfknlktgkyarmrgahtndvkqlteavqkvstesiviwgkipkfklpiqketweawwmeywqatwipewefvntpplvklwyqlekepivgaetfyvdgaanretklgkagyvtdrgrqkvvsiadttnqktelqaihlalqdsglevnivtdsqyalgiiqaqpdkseselvsqiieqlikkekvylawvpahkgiggneqvdklvsagirkvlflngidkaqeehekyhsnwramasdfnlppvvakeivascdkcqlkgeamhgqvdcspgiwqldcthlegkiilvavhvasgyieaevipaetgqetayfllklagrwpvktihtdngsnftsttvkaacwwagikqefgipynpqsqgvvesmnnelkkiigqvrdqaehlktavqmavfihnfkrkggiggysagerivdiiatdiqtkelqkqitkiqnfrvyyrdnkdplwkgpakllwkgegavviqdnsdikvvprrkakiirdygkqmagddcvasrqded</t>
  </si>
  <si>
    <t>mgqtvttplsltlghwkdveriahnqsvdvkkrrwvtfcsaewptfnvgwprdgtfnrdlitqvkikvfspgphghpdqvpyivtwealafdpppwvkpfvhpkpppplppsapslplepprstpprsslypaltpslgakpkpqvlsdsggplidlltedpppyrdprpppsdrdgnggeatpageapdpspmasrlrgrreppvadsttsqafplraggngqlqywpfsssdlynwknnnpsfsedpgkltaliesvlithqptwddcqqllgtlltgeekqrvllearkavrgddgrptqlpnevdaafplerpdwdyttqagrnhlvhyrqlllaglqnagrsptnlakvkgitqgpnespsaflerlkeayrrytpydpedpgqetnvsmsfiwqsapdigrklerledlknktlgdlvreaekifnkretpeereerirreteekeerrrtedeqkekerdrrrhremskllatvvsgqkqdrqggerrrsqldrdqcayckekghwakdcpkkprgprgprpqtslltlddgggqgqepppepritlkvggqpvtflvdtgaqhsvltqnpgplsdksawvqgatggkryrwttdrkvhlatgkvthsflhvpdcpypllgrdlltklkaqihfegsgaqvmgpmgqplqvltlniedehrlhetskepdvslgstwlsdfpqawaetggmglavrqapliiplkatstpvsikqypmsqearlgikphiqrlldqgilvpcqspwntpllpvkkpgtndyrpvqdlrevnkrvedihptvpnpynllsglppshqwytvldlkdaffclrlhptsqplfafewrdpemgisgqltwtrlpqgfknsptlfdealhrdladfriqhpdlillqyvddlllaatseldcqqgtrallqtlgnlgyrasakkaqicqkqvkylgyllkegqrwltearketvmgqptpktprqlreflgtagfcrlwipgfaemaaplypltktgtlfnwgpdqqkayqeikqalltapalglpdltkpfelfvdekqgyakgvltqklgpwrrpvaylskkldpvaagwppclrmvaaiavltkdagkltmgqplvilaphavealvkqppdrwlsnarmthyqallldtdrvqfgpvvalnpatllplpeeglqhncldilaeahgtrpdltdqplpdadhtwytdgssllqegqrkagaavtteteviwakalpagtsaqraelialtqalkmaegkklnvytdsryafatahihgeiyrrrglltsegkeiknkdeilallkalflpkrlsiihcpghqkghsaeargnrmadqaarkaaitetpdtstlliensspytsehfhytvtdikdltklgaiydktkkywvyqgkpvmpdqftfelldflhqlthlsfskmkallershspyymlnrdrtlknitetckacaqvnasksavkqgtrvrghrpgthweidfteikpglygykyllvfidtfsgwieafptkketakvvtkklleeifprfgmpqvlgtdngpafvskvsqtvadllgidwklhcayrpqssgqvermnrtiketltkltlatgsrdwvlllplalyrarntpgphgltpyeilygappplvnfpdpdmtrvtnspslqahlqalylvqhevwrplaaayqeqldrpvvphpyrvgdtvwvrrhqtknleprwkgpytvllttptalkvdgiaawihaahvkaadpgggpssrltwrvqrsqnplkirltreap</t>
  </si>
  <si>
    <t>mgqelsqheryveqlkqalktrgvkvkyadllkffdfvkdtcpwfpqegtidikrwrrvgdcfqdyyntfgpekvpvtafsywnlikelidkkevnpqvmaavaqteeilksnsqtdltktsqnpdldlisldsddegakssslqdkglsstkkpkrfpvlltaqtskdpedpnpsevdwdgledeaakyhnpdwppfltrpppynkatpsaptvmavvnpkeelkekiaqleeqikleelhqalisklqklktgnetvthpdtagglsrtphwpgqhipkgkccasrekeeqipkdifpvtetvdgqgqawrhhngfdfavikelktaasqygatapytlaivesvadnwltptdwntlvravlsggdhllwkseffencrdtakrnqqagngwdfdmltgsgnysstdaqmqydpglfaqiqaaatkawrklpvkgdpgasltgvkqgpdepfadfvhrlittagrifgsaeagvdyvkqlayenanpacqaairpyrkktdltgyirlcsdigpsyqqglamaaafsgqtvkdflnnknkekggccfkcgkkghfaknchehahnnaepkvpglcprckrgkhwanecksktdnqgnpipphqgngwrgqpqapkqaygavsfvpanknnpfqslpeppqevqdwtsvppptqy</t>
  </si>
  <si>
    <t>mgarasilrggkldaweriklkpggkkhymmkhlvwasrelerfaldpglletsegckqimkqlqpalqtgtkelislhntvatlycvhekidvrdtkealdkikeeqnksqqktqqaeaadkgkvsqnypivqnlqgqmvhqpisartlnawvkvveekafspevipmftalsegatpqdlntmlntvgghqaamqmlkdtineeaaewdrlhpvhagpvapgqmreprgsdiagttstlqeqitwmtnnppvpvgdiykrwiilglnkivrmyspvsildikqgpkepfrdyvdrffktlraeqatqdvknwmtdtllvqnanpdcktilralgpgasleemmtacqgvggpghkarvlaeamskvnntnimmqrsnckgpkrtikcfncgkeghlarncraprkkgcwkcgkeghqvkdcterqanffrenlafpqgearkssseqnransptrrelqvwgrdnnslseagddrqgtalnfpqitlwqrplvnikvggqlkealldtgaddtvleeiklpgnwkpkmiggiggfikvrqydqilieicgkkaigtvlvgptpvniigrnmltqlgctlnfpispietvpvklkpgmdgpkvkqwllteekikaltaicdemeregkitkigpenpyntpvfaikkkdstkwrklvdfrelnkrtwdfwevqlgiphpaglkkkksvtvldvgdayfsvpldegfrkytaftipsinnetpgiryqynvlpqgwkgspsifqssttkilepfraqnpeiiiyqymddlyvgsdleigqhrakieelrehllkwgfttpdkkhqkeppflwmgyelhpdkwtvqpiqlpekdswtvndiqklvgklnwasqiypgikvrqlckllrgakaltdivplteeaelelaenreilkepvhgvyydpskdliaeiqkqgqnqwtyqiyqepfknlktgkyakmrtahtndvrqlteavqkialesiiiwgktpkfrlpiqketweawwtdywqatwipewefvntpplvklwyqlekepiagaetfyvdgaanreikmgkagyvtdrgrqkivsitettnqktelqaiqlalqdsgsevnivtdsqyalgiiqaqpdkseselvnqiieqlikkervylswvpahkgiggneqvdklvssgirkvlfldginkaqeehekyhsnwramasefnlppivakeivascdkcqlkgeathgqvdcspgiwqldcthlegkiilvavhvasgyieaevipaetgqetayfilklagrwpvkvihtdngsnfisntvkaacwwagiqqefgipynpqsqgvvesmnkelkkiigqvrdqaehlktavqmavfihnfkrkggiggysageriidiiatdiqtkelqkqimkiqnfrvyyrdsrdpiwkgpakllwkgegavvlqdnsdikvvprrkvkiikdygkqmagadcmasrqded</t>
  </si>
  <si>
    <t>mgarasvltgskldawerirlrpgskkayrlkhlvwasreleryacnpglletaegteqllqqlepalktgsedlkslwnaiavlwcvhnrfdirdtqqaiqklkevmasrksaeaakeetsprqtsqnypivtnaqgqmvhqaisprtlnawvkaveekafnpeiipmfmalsegavpydintmlnaigghqgalqvlkevineeaaewdrthppamgplppgqireptgsdiagttstqqeqiiwttrgansipvgdiyrkwivlglnkmvkmyspvsildirqgpkepfrdyvdrfyktlraeqatqevknwmtetllvqnsnpdckqilkalgpeatleemmvacqgvggpthkakilaeamasaqqdlkggytavfmqrgqnpnrkgpikcfncgkeghiakncraprkrgcwkcgqeghqmkdckngrqanffrevlasgghearqlcaetsvpisptngggsegtreseseggsgravpiclpqiplwdrpivtakvgghlcealldtgaddtvlnniqlegrwtpkmiggiggfikvkeynnvtvevqgkevqgtvlvgptpvnilgrniltglgctlnfpispiapvpvklkpgmdgpkvkqwplsrekiealtaicqemeqegkisrigpenpyntpifaikkkdstkwrklvdfrelnkrtqdfwevqlgiphpgglkqrqsvtvldvgdayfscpldpdfrkytaftipsvnnetpgvryqynvlpqgwkgspaifqssmtkildpfrksnpeveiyqyiddlyvgsdlplaehrkrvellrehlyqwgfttpdkkhqkeppflwmgyelhpdkwtvqpiqlpdkevwtvndiqklvgklnwasqiyqgirvkelcklirgtksltevvplskeaeleleenreklkepvhgvyyqpdkdlwvsiqkhgegqwtyqvyqdehknlktgkyarqkashtndirqlaevvqkvsqeaiviwgklpkfrlpvtretwetwwaeywqatwipewefvstppliklwyqletepivgaetfyvdgaanrntklgkagyvteqgkqniikleettnqkaelmavlialqdskeqvnivtdsqyvlgiissqptqsdspivqqiieeltkkervyltwvpahkgiggnekidklvskdirrvlflegidqaqedhekyhsnwralasdfglppivakeiiascpkchikgeathgqvdyspeiwqmdcthlegkiiivavhvasdfieaevipaetgqetayfllklaarwpvkvihtdngpnftsaamkaacwwtgiqhefgipynpqsqgvveamnkelksiiqqvrdqaehlktavqmavfvhnfkrkggiggytagerlidilasqiqttelqkqilkinnfrvyyrdsrdpiwkgpaqllwkgegavviqdkgdikvvprrkakiirdygkqmagtdsmanrqtesesmeqpgeip</t>
  </si>
  <si>
    <t>mgarasvlsggkldawekirlkpggkkryrlkhlvwasrelerfalnpsllettegckkiigqlqsslqtgseelkslynavvvlyyvhqridvrdtkealdklqeeqdksqqkeqqkaadkevsqnypivqniqgqmvhqalsprtlnawvkvieekafspevipmfsalsegatpqdlntmlntvgghqaamqmlkdtineeaaewdrlhpvhagpippgqmreprgsdiagttstlqeqitwmtgnppvpvgeiykrwiilglnkivrmyspvsildikqgpkepfrdyvdrffktlraeqatqevknwmtetllvqnsnpdcktilkalgpgatleemmtacqgvggpghkarilaeamskatstaimmqksnfkgqkrivkcfncgkeghiarncraprkkgcwkcgkeghqmkdcterqanffrenlafqqgearkfsseqtranspasrelrvrrgdnplpeagaerrgtgsslsfpqitlwqrplvairvggqlrealldtgaddtvledinlpgkwkpkmiggiggfikvrqydqipieicgqkaigtvlvgptpvniigrnlltqlgctlnfpispietvpvklkpgmdgprvkqwplteekikalteictemekegkiskigpenpyntpvfaikkkdstkwrklvdfrelnkrtqdfwevqlgiphpaglkkkksvtvldvgdayfsvpldkefrkytaftipsinnetpgiryqynvlpqgwkgspaifqcsmtkilepfraknpeiviyqymddlyvgsdleigqhrtkieelrehllkwgfttpdkkhqkeppflwmgyelhpdkwtvqpiqlpeksswtvndiqklvgklnwasqiypgirikhlcrllrgakaltdvvpltaeaelelaenreiikepvhgvyydpskdliaeiqkqghdqwtyqiyqepyknlktgkyakrksahtndvkqltevvqkiatesiviwgkipkfrlpiqketweiwwteywqatwipewefvntpplvklwyqletepiagaetfyvdgaanretklgkagyvtdrgrqkvvpltettnqktelqaihlalqdsgsevnivtdsqyalgiiqaqpdkseselvnqiieqliqkekvylswvpahkgiggneqvdklvssgirkvlfldgidkaqeehekyhnnwramasdfnlppvvakeivancdkcqlkgeamhgqvdcspgiwqldcthlegkiilvavhvasgyieaevipaetgqetayfilklagrwpvkiihtdngsnftstvvkaacwwagiqqefgvpynpqsqgvvesmnkelkkiigqirdqaehlktavqmavfihnfkrkggiggysageriidiiatdiqtkelqkqitkiqnfrvyfrdsrdpvwkgpakllwkgegavviqdnneikvvprrkakiirdygkqmagddcvagrqded</t>
  </si>
  <si>
    <t>mgarasvlsggkldawekirlrpggkkkyrlkhivwasrelkrfalnpgllettegckkiigqlqpslqtgseelkslfntivvlyyvhqkievrdtkealdklqeeqdkhqqktqqatadkgvskgvsqnypilqnlqgqmvhqslsprtlnawvkvieekafspevipmfsalsegatpqdlntmlntvgghqaamqmlkdtineeaaewdrlhpvhagpippgqmreprgsdiagttstlqeqiawmtsnppvpvgeiykrwiilglnkivrmyspvsildikqgpkepfrdyvdrffktlraeqatqevkgwmtetllvqnanpdcktilkalgpgatleemmtacqgvggpshkarilaeamskatgaaimmqksnfkgqrrivkcfncgkeghiarncraprkrgcwkcgqeghqmkdcterqanffrenvafqqgearkfsseqtranspasrelrvrggdsslpeagaerqgtgssldfpqitlwqrpvvtikvggqlrealldtgaddtvledinlpgkwkpkmiggiggfikvrqydqvsieicgqkaigtvlvgptpvniigrnmltqigctlnfpispietvpvklkpgmdgpkvkqwplteekikalteictemekegkiskigpenpyntpvfaikkkdstkwrklvdfrelnkrtqdfwevqlgiphpaglkkkrsvtvldvgdayfsvpldkefrkytaftipsinnetpgiryqynvlpqgwkgspaifqssmikilepfrkenpeiviyqymddlyvgsdleigqhrakieelrehllrwgfttpdkkhqkeppflwmgyelhpdkwtvqaiqlpdksswtvndiqklvgklnwasqiypgirvkhlckllrgtkaltdvvpltaeaelelaenreilkepvhgvyydpskdliaeiqkqghdqwtyqiyqephknlktgkyarrksahtndvkqltevvqkvategiviwgkvpkfrlpiqketweiwwteywqatwipewefvntpplvklwyqletepiigaetfyvdgaanretklgkagyitdrgrqkvvsltettnqktelqaiqlalqdsgsevnivtdsqyalgiiqahpdkseseivnqiieqliqkervylswvpahkgiggneqvdklvstgirkvlfldgidkaqeehekyhsnwramasdfnlppvvakeivascdkcqlkgeamhgqvdcspgiwqldcthlegkiilvavhvasgyieaevipaetgqeaayfilklagrwpvkiihtdngsnftsavvkaacwwagiqqefgipynpqsqgvvesmnkelkkiigqvrdqaehlktavqmavfihnfkrkggiggysageriidiiatdiqtkelqkqiskiqnfrvyfrdsrdpvwkgpakllwkgegavviqdnneikviprrkakiirdygkqmagddcvagrqded</t>
  </si>
  <si>
    <t>mgarasilrgekldawekiklrpggkkhymlkhlvwanrelekfalnpdlldtsagckqiikqlqpalqtgteelkslfntvatlycvhqkieikdtkealdkieeeqnesqqktqqagaadrgkdsqnypivqnmqgqmvhqpisartlnawvkvveekafspevipmftalsegatpqdlntmlntvgghqaamqmlkdtineeaaewdrlhpvhagpvapgqmrdprgsdiagttstlqeqiawmtgnppvpvgdiykrwiilglnkivrmyspvsildikqgpkepfrdyvdrffktlraeqatqdvknwmtdtllvqnanpdcktilralgpgasleemmtacqgvggpahkarvlaeamsqvnnttimmqksnfkgpkraikcfncgkeghlarncraprkkgcwkcgkeghqmkdcterqanffretlafqqgkarefpseqtransptresqtranspttrelqvrgsntfseagaerqgslnfpqitlwqrplvtikiggqlkealldtgaddtvleeinlpgkwkpkmiggiggfikvrqydqiiieicgkkaigtvlvgptpvniigrnmltqlgrtlnfpispietvpvklkpgmdgpkvkqwplteekikaltaiceemeqegkisrigpenpyntpvfaikkkdstkwrklvdfrelnkrtqdfwevqlgiphpaglkkkksvtvldvgdayfsvpldegfrkytaftipstnnetpgiryqynvlpqgwkgsppifqssmpqilepfrapnpeiviyqymddlyvgsdleigqhrapieelrehllkwgfttpdkkhqkeppflwmgyelhpdkwtvqpiqlpekdswtvndiqklvgklnwasqiypgikvrqlckllrgakaltdivtlteeaelelaenreilkepvhgvfydpskdliaeiqkqgndqwtfqfyqepfknlktgkfakrgtahtndvkqltavvqkialesiviwgktpkfrlpiqketweawwtdywqatwipewefvntpplvklwyqlekepiagvetfyvdgaanretkigkagyvtdrgrqkivsltettnqktelqaiqlalqdsgsevnivtdsqyalgiilaqpdkseseivnqiieqliskervylswvpahkgiggneqvdklvssgirkvlfldgidkaqeehekyhsnwramanefnippvvpkeivaccdkcqlkgeaihgqvncspgiwqldcthlegkiilvavhvasgyieaevipaetgqetayfllklagrwpvrvihtdngsnftsnavkaacwwagiqqefgipynpqsqgvvesmnkelkkiigqvreqaehlktavqmavfihnfkrrggiggysageriidiiasdiqtkelqnqilkiqnfrvyyrdsrdpiwkgpakllwkgegavviqdnsdikvvprrkakiirdygkqmagadcvagrqded</t>
  </si>
  <si>
    <t>mgasasvltgskldaweqirlkpgskkkyrlkhlvwasrelerfacnpelletaegnekllqqlepalktgsdslqslwnaivvlwcvhnrykigdtqqaiqklkevmgsrksadaakedtsarqagqnypivsnaqgqmvhqaisprtlnawvkaveekafnpeiipmfmalsegaisydintmlnaigghqgalqvlkevineeavewdrthpppvgplppgqireptgsdiagttstqqeqihwttrpnqpipvgdiyrkwivlglnkmvkmyspvsildikqgpkepfrdyvdrfyktlraeqatqevknwmtetllvqnanpdckqilkslgpgatleemmvacqgvggpthkarvlaeamataqqdlkggytavfmqrgqnpirkgtikcfncgkeghiarncraprkkgcwkcgqeghqmkdcrngkqffrqilasgghearqlcaetstpisptdgggsegtgesgtergperalsvclpqiplwdrpivtarvgghlcevlldtgaddtvlnniqlegkwkpkmiggiggfikvkeydnvtveiegrevqgtvlvgptpvniigrniltglgctlnfpispiapvpvklkpgmdgpkvkqwplskekiealtaicqemeqegkisrigpenpyntpifaikkkdgtkwrklvdfrelnkrtqefwevqlgiphpgglkqkqsvtvldvgdayfscpldpdfrkytaftipsvnnetpgiryqynvlpqgwkgspaifqssmtkildpfrrdnpeleicqymddlyvgsdlpltehrkriellrehlyqwgfttpdkkhqkeppflwmgyelhpdkwtvqsiqlpnkdvwtvndiqkligklnwasqiyqgirvrelcklirgtksltevvplsreaeleleenrerlkqpvhgvyyqpdkdlwvniqkqggeqwtyqiyqeehknlktgkytrqkashtndirqlaeviqkvsqesiiiwgklpkfklpvtretwetwwadywqatwipewefvstppliklwyrlesepimgaetyyvdgaanretklgkagyvteqgkqkiikldettnqkaelmaillalqdsketvnivtdsqyalgvissqptqsespivqqiieeltkkeqvyltwvpahkgiggnekidklvskdirrvlflegidqaqedhekyhsnwkalasefglppvvakeiiascpkchikgeaihgqvdcspevwqidcthmegkiiivavhvasgfieaevipaetgqetayfllklaarwpvkvihtdngpnftsttmkaacwwaniqhefgipynpqsqgvveamnkelksiiqqvrdqaehlrtavqmavfvhnfkrkggiggytageriidilasqiqttelqkqilkxhkfrvyyrdsrdpiwkgpaqllwkgegavviqdkgdikvvprrkakiireygkqmagtdsmasgqtese</t>
  </si>
  <si>
    <t>mgarasvlsggkldswekirlrpggrkkyklkhivwasrelgrfalnrdlletaegcvqimkqlqpaltgteelrslfntvatlycvhqkievkdtkeapeevekiqknsqqeiqqaaknegnsnpvsqnypivqnaqgqmihqaispwtlnawvkvveekafspevipmfsalsegatpqdlntmlntvgghqaamqmlkdtindeaaewdrihpqqagpippgqirepsgsdiagttstlqeqirwmtsnppipvgeiykrwiilglnkivrmyspvsildirqgpkepfrdyvdrffktlraeqatqevkgwmtdtllvqnanpdcktilralgpgatleemmtacqgvggpshkarvlaeamsqasgaaaaaimmqksnfkgprriikcfncgkeghlarncraprkkgcwkcgkeghqmkecterqanflrenlafqqgearklspeqdransptsrelrirrgdsplpeagakgegaislnfpqitlwqrplvtvkiggqliealldtgaddtvleginlpgkwkpkmiggiggfikvrqydqilieiggkkaigtvlvgptpiniigrnmltqigctlnfpispietvpvklkpgmdgprvkqwplteekikalteickdmekegkiskigpenpyntpifaikkkdstkwrklvdfrelnkrtqdfwevqlgiphpaglkkkrsvtvldvgdayfsvpldkdfrkytaftipsinnetpgiryqynvlpqgwkgspaifqssmtkilepsrtknpemviyqymddlyvgsdleigqhrakieelrehllkwglttpdkkhqkeppflwmgyelhpdkwtvqpiqlpekedwtvndiqklvgklnwasqiypgikvkhlcrllrgakaltdivpltaeaemelaenreilkepvhgvyhdpskeliaevqkqgpdqwtyqiyqepyknlktgkyakrgsahtndvkqltevvqkiategiviwgkipkfklpirketwevwwteywqaawipewefvntpplvklwyqletepipgaetyyvdgaanretklgkaghvtdkgkqkiitltettnqkaelhaiqlalqdsrpevnivtdsqyalgiiqaqpdrsgselvnqiieqlikkekvylswvpahkgiggneqvdklvssgirkvlfldgidkaqeeheryhsnwramasdfnlppvvakeivascdkcqlkgeamhgqvdcspgiwqldcthlegkiiivavhvasgyieaevipaetgqetayfilklagrwpvkvihtdngpnfisaavkaacwwanitqefgipynpqsqgvvesmnkelkkiigqvgdqaehlktavqmavfihnfkrkggiggysageriidiiasdiqtkelqkqiikiqnfrvyyrdsrdpiwkgpakllwkgegavviqdnneikvvprrkakilkdygkqmaggdcvagrqded</t>
  </si>
  <si>
    <t>mgarasvlsggkldawekirlrpggkkkyklkhlvwasrelerfalnpgllettegcrqiitqiqpsiqtgseeikslyntiavlyfvhqkievkdtkealdkleeeqnksqrktqqeaadkgvsqnypivqnlqgqmvhqalsprtlnawvkvieekafspevipmftalsegatpqdlntmlntvgghqaamqmlkdtindeaaewdrlhpvhagpippgqmreprgsdiagttstlqeqiawmtsnppvpvgeiykrwiilglnkivrmyspvsildirqgpkepfrdyvdrffktlraeqatqevknwmtdtllvqnanpdcktilkalgpgasleemmtacqgvggpshkarilaeamsqvtnpvvmmqkgnfkghrkivkcfncgkeghiarncraprkkgcwkcgkeghqmkdcterqanffrenlafpqgearefsseqtransptsrelrvrggdnplseagdqrqgtepsfnfpqitlwqrpivtikvggqlrealldtgaddtvleeinlpgkwkpkmiggiggfikvrqydqvlieicgqkaigtvlvgptpvniigrnlltqigctlnfpispietvpvklkpgmdgpkvkqwplteekikalteictemekegkiskigpenpyntpvfaikkkdstkwrklvdfrelnkrtqdfwevqlgiphpaglkkkksvtvldvgdayfsvpldkdfrkytaftipsinnetpgvryqynvlpqgwkgspaifqhsmtkilepfriknpemviyqymddlyvgsdleigqprtkieelrehllkwgfttpdkkhqkeppflwmgyelhpdkwtvqpiqlpdkdswtvndiqklvgklnwasqiypgikvkqlckllrgvkaltdivpltaeaelelaenreilkepvhgvyydpskdliaeiqkqgndqwtyqiyqephknlktgkyarmrsahtndvkqlteavqkiategiviwgktpkfrlpiqketwetwwteywqatwipewefvntpplvklwyqletepivgaetfyvdgaahretkkgragyvtdrgrqkvvsitettnqkaelqaiclalqdsgsevnivtdsqyalgiiqaqpdksesdlvnqiieqlikkeriylswvpahkgiggneqvdklvsagirkvlfldgidkaqeehekyhnnwramasdfnlppivakeivascdkcqlkgeaihgqvdcspgiwqldcthlegkiilvavhvasgyieaevipaetgqetayfilklagrwpvkvihtdngtnftstvvkaacwwagvkqefgipynpqsqgvvesmnkelkkiigqvrdqaehlktavqmavfihnfkrkggiggysagerivdiiatdiqtkelqkqilniqkfrvyyrdsrepiwkgpakllwkgegavviqdnseikvvprrkakiirdygkqmagddcvagrqded</t>
  </si>
  <si>
    <t>mgarasvlsggkldawekirlkpggkkryrlkhlvwasrelerfalnpsllettegckkiigqlqsslqtgseelkslynavvvlyyvhqridvrdtkealdklqeeqdksqqkeqqkaadkevsqnypivqniqgqmvhqalsprtlnawvkvieekafspevipmfsalsegatpqdlntmlntvgghqaamqmlkdtineeaaewdrlhpvhagpippgqmreprgsdiagttstlqeqitwmtgnppvpvgeiykrwiilglnkivrmyspvsildikqgpkepfrdyvdrffktlraeqatqevknwmtetllvqnsnpdcktilkalgpgatleemmtacqgvggpghkarilaeamskatstaimmqksnfkgqkrivkcfncgkeghiarncraprkkgcwkcgkeghqmkdcterqanflgkiwpsnrgrpgnflqnrpeptappaenfgfgegitpspkqeqkgeeqapplvslkslfgsdp</t>
  </si>
  <si>
    <t>mgarnsvlrgkkadelekirlrpsgkkkyrlkhivwaaneldkfglaeslleskegcqkiltvldplvptgsenlkslfntvcviwclhaeekvkdteeakklvqrhlgaetgtaekmpstsrptappsgrgrnfpvqqtgggnyihvplsprtlnawvklvedkkfgaevvpgfqalsegctpydinqmlncvgdhqaamqiireiindeaadwdaqhpipgplpagqlrdprgsdiagttstveeqiqwmyrpqnpvpvgniyrrwiqiglqkcvrmynptnildvkqgpkepfqsyvdrfykslraeqtdpavknwmtqtlliqnanpdcklvlkglgmnptleemltacqgvggpgqkarlmaealkealtpppipfaaaqqrkvircwncgkeghsarqcraprrqgcwkcgktghvmakcperqagflrdgsmgkeapqlprgpsssgadtnstpsrsssgsigkiyaageraegaegetiqrgdgrltapragkstsqrgdrglaapqfslwkrpvvtayievqpvevlldtgaddsivagiqlgdnyvpkivggiggfintkeiknieikvlnkrvratimtgdtpinifgrniltalgmslnlpiakiepikvtlkpgkdgprlrqwpltkekiealreicekmekegqleeapptnpyntptfaikkkdknkwrmlidfrelnrvtqdfteiqlgiphpaglakkkritvldvgdayfsiplhedfrqytaftlpsvnnaepgkryiykvlpqgwkgspaifqhtmrqvlepfrkanpdviliqymddiliasdrtglehdkvvlqlkellnglgfstpdekfqkdpplqwmgyelwptkwklqklqlpqkeiwtvndiqklvgvlnwaaqiypgiktkhlcrlikgkmtlteevqwtelaeaeleenkiilsqeqegyyyqeekeleatiqknqdnqwtykihqeekilkvgkyakiknthtngvrllaqvvqkigkealviwgripkfhlpveretweqwwdnywqvtwipewdfvstpplvrltfnlvgdpipgaetfytdgscnrqskegkaryvtdrgrdkvrvlerttnqqaeleafamtltdsgpkvniivdsqyvmgivvgqptesesrivnqiiedmikkeavyvawvpahkgiggnqevdhlvsqgirqvlfleriepaqeehekyhsnmkelthkfgipqlvarqivntcaqcqqkgeaihgqvnaeigvwqmdcthlegkiiivavhvasgfieaevipqesgrqtalfllklasrwpithlhtdngsnftsqevkmvawwigieqsfgvpynpqsqgvveamnhhlknqisrireqantietivlmavhcmnfkrrggigdmtpaerlinmitteqeiqflqrknsnfknfqvyyregrdqlwkgpgellwkgdgavivkvgadikviprrkakiirdyggrqeldsshlegareedgeva</t>
  </si>
  <si>
    <t>mgarasvlsggkldkwekirlrprgkkryklkhivwasrelerfavnpslletaegcrqilgqlqpalqtgseelkslynavatlycvhqnievrdtkealdkieeeqnkskkkaqqaaadtgngsqvsqnypivqnlqgqmvhqaisprtlnawvkvveekafspevipmfsalsegatpqdlntmlntvgghqaamqmlketineeaaewdrlhpvhagpiapgqmreprgsdiagttstlqeqigwmtnnppipvgeiykrwiilglnkivrmyspisildirqgpkepfrdyvdrfyktlraeqasqdvknwmtetflvqnanpdcktilkalgpaatleemmtacqgvggpshkarilaeamsqvtnsatimlqkgnfrdqrkivkcfncgkvghiakncraprkkgcwkcgkeghqmkdctnegrqanflrenlafpqgkarelsseqtransptrrelqvwgrdnslseagedrqgtvsfsfpqitlwqrpivtvkiggqlkealldtgaddtvleemnlpgkwkpkmiggiggfikvrqydqilieicghkaigtvlvgptpvniigrnlltqigctlnfpispietvpvklkpgmdgpkvkqwplteekikalveictemekegkiskigpenpyntpvfaikkkdstkwrklvdfrelnkrtqdfwevqlgiphpaglkkkksvtvldvgdayfsvpldkefrkytaftipsinnetpriryqynvlpqgwkgspaifqssmtkilepfkkqnpeiviyqymddlyvgsdleigqhrikieelrehllkwgfttpdkkhqkeppflwmgyelhpdkwtvqpivlpekdswtvndiqklvgklnwasqiyagikvkqlckllrgtkaltevvqltkeaelelaenreilkepvhgvyydpskdliaeiqkqgqgqwtyqiyqepfknlktgkyarmrgahtndvkqlteavqkvatesiviwgktpkfklpiqketweawwteywqatwipewefvntpplvklwyqlekepiigaetfyvdgaanretklgkagyvtdrgrqkvvsltdttnqktelqaihlalqdsglevnivtdsqyalgiiqaqpdkseselvsqiieqlikkekvylawvpahkgiggneqvdrlvstgirkvlfldgidkaqdehekyhsnwramasdfnlppvvakeivascdkcqlkgeamhgqvdcspgiwqldcthlegkiilvavhvasgyieaevipaetgqetayfilklagrwpvkvihtdngsnftsttvkaacwwagikqefgipynpqsqgvvesmnkqlkqiigqvrdqaehlktavqmavfihnfkrkggiggysagerivdiiatdiqtkelqkqitkiqnfrvyyrdsrdplwkghakllwkgegavviqdnsdikvvprrkakiirdygkqmagddcvasrqded</t>
  </si>
  <si>
    <t>mgarasvlsggeldkwekirlrpggkkkyqlkhivwasrelerfainpglletsegcrqilgqlqpslktgseeirslyntvatlycvhqkievkdtkealdkieeeqnkskkkaqqtaadtgnssqvsqnypivqnlqgqmvhqpisprtlnawvkvveekafspevipmfsalaegatpqdlntmlntvgghqaamqmlketineeaaewdrlhpvhagpiapgqmreprgsdiagttstlqeqigwmtnnppipvgeiykrwiilglnkivrmysptsildirqgpkepfrdyvdrfyktlraeqasqdvknwmtetllvqnanpdcktilkalgpaatleemmtacqgvggpghkarvlaeamsqvnsvtvmmqkgnfknqrktvkcfncgkeghiakncraprkkgcwkcgreghqmkdcterqanflredlafpqgkarefsseqtransptsrelrvwgrdnnspseagadrqgtvsfnlpqitlwqrpivtikiggqlkealldtgaddtvleemnlpgrwkpkmiggiggfikvrqydqilieicghkaigtvlvgptpvniigrnlltqlgctlnfpispietvpvklkpgmdgpkvkqwplteekikvlieictemekegkiskvgpenpyntpvfaikkkdstkwrklvdfrelnkrtqdfwevqlgiphpaglkkkksvtvldvgdayfsvpldkdfrkytaftipsinnetpgiryqynvlpqgwkgspaifqssmtkilepfrkqnpdiviyqymddlyvgsdleigqhrtkieelrqhllrwgfttpdkkhqkeppflwmgyelhpdkwtvqpimlpekdswtvndiqklvgklnwasqiyagikvknlckllrgtkalteviplteeaelelaenreilkepvhgvyydpskdlvaelqkqgqgqwtyqiyqepfknlktgkyarmrgahtndvkqlteavqkitqesiviwgktpkfklpiqketweawwteywqatwipewefvntpplvklwyqlekdpivgaetfyvdgaanretklgkagyvtdrgrqkvvsltdttnqktelqaihlalqdsglevnivtdsqyalgiiqaqpdkseselvsqiieqlikkekvylawvpahkgiggneqvdklvsagirkvlfldgidkaqeehekyhsnwramasdfnlppvvakeivascdkcqlkgeamhgqvdcspgiwqldcthlegkiilvavhvasgyieaevipaetgqetayfilklagrwpvktihtdngsnftsttvkaacwwagikqefgipynpqsqgvvesmnnelkkiigqvrdqaehlktavqmavfihnfkrkggiggysagerivdiiatdiqtkelqkqitkiqnfrvyyrdsreplwkgpakllwkgegavviqdnsdikvvprrkakiirdygkqmagddcvasrqded</t>
  </si>
  <si>
    <t>mgarasvlsggkldtwerirlrpggkkkyalkhliwasrelerftlnpglletsegckqiigqlqpsiqtgseeirslyntvatlycvherievkdtkeavekmeeeqnkskkktqqaaadssqvsqnypivqnlqgqmvhqaisprtlnawvkvieekafspevipmfsalsegatpqdlntmlntvgghqaamqmlketindeaaewdrlhpvhagpvapgqmreprgsdiagttstlqeqiawmtsnppipvgeiykrwiilglnkivrmyspvsildirqgpkepfrdyvdrfyktlraeqasqdvknwmtetllvqnanpdcktilkalgpqatleemmtacqgvggpghkarvlaeamsqvtgsatavmmqrgnfkgprksikcfncgkeghtakncraprkkgcwkcgreghqmkdcterqanflredlafpqgkagefsseqtransptsrelrvwggdnplsetgaerqgtvsfsfpqitlwqrplvtikiggqlkealldtgaddtvleeinlpgkwkpkmiggiggfikvrqydqilieicgykamgtvlvgptpvniigrnlltqigctlnfpispietvpvklkpgmdgpkvkqwplteekikalteictemekegkisrigpenpyntpifaikkkdstkwrklvdfrelnkrtqdfwevqlgiphpaglkkkksvtvldvgdayfsvpldedfrkytaftipsinnetpgiryqynvlpqgwkgspaifqssmtkilepfrkqnpeiviyqymddlyvgsdleigqhrtkieelrehllrwgfttpdkkhqkeppflwmgyelhpdkwtvqpinlpekeswtvndiqklvgklnwasqiyagikvkqlckllrgtkaltevvplteeaelelaenreilkepvhgvyydpskdliaelqkqgdgqwtyqiyqepfknlktgkyartrgahtndvkqlteavqkiatesiviwgktpkfklpiqketwetwwieywqatwipewefvntpplvklwyqlekepiigaetfyvdgaanretklgkagyvtdrgrqkvvpftdttnqktelqainlalqdsglevnivtdsqyalgiiqaqpdkseselvsqiieqlikkekvylawvpahkgiggneqvdklvsqgirkvlfldgidkaqeehekyhnnwramasdfnlppvvakeivascdkcqlkgeamhgqvdcspgiwqldcthlegkvilvavhvasgyieaevipaetgqetayfllklagrwpvkvvhtdngsnftsatvkaacwwagikqefgipynpqsqgvvesmnkelkkiigqvrdqaehlktavqmavfihnfkrkggiggysageriidiiatdiqtrelqkqiikiqnfrvyyrdsrdpiwkgpakllwkgegavviqdnsdikvvprrkvkiirdygkqmagddcvasrqded</t>
  </si>
  <si>
    <t>mgqtvttplsltlqhwgdvqriasnqsvdvkkrrwvtfcsaewptfnvgwpqdgtfnlgvisqvksrvfcpgphghpdqvpyivtwealaydpppwvkpfvspkppplptapvlppgpsaqppsrsalypaltpsikskppkpqvlpdsggplidlltedpppygaqpsssarenneeeaattsevsppspmvsrlrgrrdppaadsttsqafplrmggdgqlqywpfsssdlynwknnnpsfsedpgkltaliesvlithqptwddcqqllgtlltgeekqrvllearkavrgndgrptqlpnevnaafplerpdwdytttegrnhlvlyrqlllaglqnagrsptnlakvkgitqgpnespsaflerlkeayrrytpydpedpgqetnvsmsfiwqsapdigrklerledlksktlgdlvreaekifnkretpeereerirreieekeerrraedeqrererdrrrhremskllatvvigqrqdrqggerrrpqldkdqcayckekghwakdcpkkprgprgprpqtslltlgdxggqgqepppepritlkvggqpvtflvdtgaqhsvltqnpgplsdksawvqgatggkryrwttdrkvhlatgkvthsflhvpdcpypllgrdlltklkaqihfegsgaqvvgpmgqplqvltlniedeyrlhetskepdvplgstwlsdfpqawaetggmglavrqapliiplkatstpvsikqypmsqearlgikphiqrlldqgilvpcqspwntpllpvkkpgtndyrpvqdlrevnkrvedihptvpnpynllsglppshqwytvldlkdaffclrlhptsqplfafewrdpemgisgqltwtrlpqgfknsptlfdealhrdladfriqhpdlillqyvddlllaatseqdcqrgtrallqtlgnlgyrasakkaqicqkqvkylgyllkegqrwltearketvmgqptpktprqlreflgtagfcrlwipgfaemaaplypltktgtlfnwgpdqqkayqeikqalltapalglpdltkpfelfvdekqgyakgvltqklgpwrrpvaylskkldpvaagwppclrmvaaiavltkdagkltmgqplvilaphavealvkqppdrwlsnarmthyqamlldtdrvqfgpvvalnpatllplpekeaphdcleilaethgtrpdltdqpipdadytwytdgssflqegqrragaavtteteviwaralpagtsaqraelialtqalkmaegkklnvytdsryafatahvhgeiyrrrglltsegreiknkneilallkalflpkrlsiihcpghqkgnsaeargnrmadqaareaamkavletstlliedstpytpphfhytetdlkrlrelgatynqtkgywvlqgkpvmpdqsvfelldslhrlthlspqkmkalldreespyymlnrdrtiqyvtetctacaqvnaskakigagvrvrghrpgthwevdftevkpglygykyllvfvdtfsgwveafptkretakvvskklledifprfgmpqvlgsdngpafasqvsqsvadllgidwklhcayrpqssgqvermnrtiketltkltlasgtrdwvlllplalyrarntpgphgltpyeilygappplvnfhdpemskltnspslqahlqalqavqqevwkplaaayqdqldqpviphpfrvgdavwvrrhqtknleprwkgpytvllttptalkvdgisawihaahvkaattppagtawkvqrsqnplkirltrgap</t>
  </si>
  <si>
    <t>mgqgestplsltldhwkdvktrahnlsveirkgkwqtfcssewptfevgwppegtfnpsiisavkrivfqetgghpdqvpyiivwqdlsnspppwvpplakiavasgqdngrksaggrpsapsrlpiypetdslfllsepppyptspppppaphaarpapglmaeglgsegpaagtrsrrprsptgdtgpdstvalplravgppaepnglvplqywpfssadlynwksnhpsfsenptgltglleslmfshqptwddcqqllqvlftteererillearknvlgvngaptqlenlineafplnrpqwdhntaegrerllvyrrtlvaglkgaarrptnlakvrevlqgpteppsvflerlmeayrrytpfdpssegqkaavamsfigqsapdikkklqrleglqdhslqdlikeaekvyhkreteeekqerekketeererrrdrrqeknltkilaavvsekgfrgrqagnlsnramrapregrppldkdqcayckerghwarecprkknaretnvltlgd</t>
  </si>
  <si>
    <t>mgarnsvlrgkkadelekirlrpggkkkyrlkhivwaaneldrfglaeslleskegcqkiltvldplvptgsenlkslfntvcviwcihaeekakdteeakqkvqrhlvaetkttekmpstsrptappsgnggnfpvqqvagnythvplsprtlnawvklveekkfgaevvpgfqalsegctpydinqmlncvgdhqaamqiireiineeaadwdaqhpipgplpagqlreprgsdiagttstveeqiqwmfrpqnpvpvgsiyrrwiqiglqkcvrmynptnildikqgpkepfqsyvdrfykslraeqtdpavknwmtqtllvqnanpdcklvlkglginptleemltacqgvggpgqkarlmaealkeamapapipfaaaqqrrtikcwncgkeghsarqcraprrqgcwkcgkaghimakcperqagflrvgpmgkeapqfpcgpnpagadtnstpdrpsrgptrevhaarekaeraereaiqrsdrglpaaretrdtmqrddrglaapqfslwkrpvvtahvegqpvevlldtgaddsivagvelgsnyspkivggiggfintkeyknveirvlnkrvratimtgdtpinifgrniltalgmslnlpvakiepikimlkpgkdgpklrqwpltkekiealkeicekmeregqleeapptnpyntptfaikkkdknkwrmlidfrelnkvtqdfteiqlgiphpaglakkkritvldvgdayfsiplhedfrqytaftlpsinnaepgkryiykvspqgwkgspaifqytmrqvlepfrkanpdiiliqymddiliasdrtdlehdrvvlqlkellnglgfstpdekfqkdppyqwmgyelwptkwklqriqlpqkevwtvndiqklvgvlnwaaqiypgiktrnlcrlirgkmtlteevqwtelaeaeleenkiilsqeqegcyyqeekeleatvqkdqdnqwtykihqggkilkvgkyakvknthtngvrllaqvvqkigkealviwgripkfhlpverdtweqwwdnywqvtwipdwdfistpplvrlvfnlvkdpilgaetfytdgscnkqsregkagyitdrgrdkvrlleqttnqqaeleafamavtdsgpkaniivdsqyvmgivagqpteseskivnqiieemikkeaiyvawvpahkgiggnqevdhlvsqgirqvlflekiepaqeehekyhsnvkelshkfglpklvarqivntctqcqqkgeaihgqvnaelgtwqmdcthlegkiiivavhvasgfieaevipqesgrqtalfllklasrwpithlhtdnganftsqevkmvawwigieqsfgvpynpqsqgvveamnhhlknqisrireqantvetivlmavhcmnfkrrggigdmtpaerlinmvtaeqeiqflqaknsklqnfrvyfregrdqlwkgpgellwkgdgavivkvgadikiiprrkakiikdyggrqemdsgsnlegaredgeva</t>
  </si>
  <si>
    <t>mgarnsvlrgkkadelekvrlrpggkkkyrlkhivwaaneldkfglaeslleskegcqkilrvldplvptgsenlkslfntvcviwclhaeekvkdteeakklaqrhlvaetgtaekmpntsrptappsgkrgnypvqqaggnyvhvplsprtlnawvklveekkfgaevvpgfqalsegctpydinqmlncvgdhqaamqiireiineeaadwdsqhpipgplpagqlrdprgsdiagttstvdeqiqwmyrpqnpvpvgniyrrwiqiglqkcvrkynptnildikqgpkepfqsyvdrfykslraeqtdpavknwmtqtlliqnanpdcklvlkglgmnptleemltacqgvggpgqkarlmaealkeamgpspipfaaaqqrkairywncgkeghsarqcraprrqgcwkcgkpghimancperqagffrvgptgkeasqlprdpspsgadtnstsgrsssgtvgeiyaarekaegaegetiqrgdgglaapraerdtsqrgdrglaapqfslwkrpvvtayiedqpvevlldtgaddsivagielgdnytpkivggiggfintkeyknveikvlnkrvratimtgdtpinifgrniltalgmslnlpvakiepikvtlkpgkdgprlkqwpltkekiealkeicekmekegqleeapptnpyntptfaikkkdknkwrmlidfrelnkvtqdfteiqlgiphpaglakkkrisildvgdayfsiplhedfrqytaftlpavnnmepgkryiykvlpqgwkgspaifqytmrqvlepfrkanpdviliqymddiliasdrtglehdkvvlqlkellnglgfstpdekfqkdppfqwmgcelwptkwklqklqlpqkdiwtvndiqklvgvlnwaaqiysgiktkhlcrlirgkmtlteevqwtelaeaeleenkiilsqeqegyyyqeekeleatiqksqghqwtykihqeekilkvgkyakiknthtngvrllaqvvqkigkealviwgripkfhlpveretweqwwdnywqvtwipewdfvstpplvrltfnlvgdpipgaetfytdgscnrqskegkagyvtdrgkdkvkvleqttnqqaelevfrmaladsgpkvniivdsqyvmgivagqptesenrivnqiieemikkeavyvawvpahkgiggnqevdhlvsqgirqvlflekiepaqeehekyhsiikelthkfgipllvarqivnscaqcqqkgeaihgqvnaeigvwqmdythlegkiiivavhvasgfieaevipqesgrqtalfllklasrwpithlhtdngpnftsqevkmvawwvgieqsfgvpynpqsqgvveamnhhlknqisrireqantietivlmavhcmnfkrrggigdmtpaerlinmitteqeiqflqrknsnfknfqvyyregrdqlwkgpgellwkgegavivkvgtdikvvprrkakiirdyggrqeldssphlegaredgemacpcqvpeiqnkrprggalcsppqggmgmvdlqqgnipttrkkssrntgilepntrkrmallscskinlvyrkvldrcyprlcrhpnt</t>
  </si>
  <si>
    <t>mgarssvlsgkktdelekvrlrpggkkryclkhiiwavneldrfglaeslleskegchkiltvlaplvptgsenlkslfntvcviyclhaeekvkdteeakkiaqrhlaadtekmpatsrptappsggnypvqqiagnyvhmplsprtlnawvklveekkfgaevvpgfqalsegctpydinqmlncvgdhqaamqiireiineeaadwdqqhpipgplpagqlrdprgsdiagttstveeqiqwmyraqnpvpvgniyrrwiqiglqkcvrmynptnildikqgpkepfqsyvdrfykslraeqtdpavknwmtqtlliqnanpdcklvlkglgmnptleemltacqgiggpgqkarlmaealkealtpapipfaaaqqkagkrgtvtcwncgkvghtakqcraprrqgcwkcgkqghimskcperqagflrvrtlgkeasqlphdpsasgsdtictpdgpsrghdtsggdticapcrsssgdaeklhedgetaerepretlqggdrgfaapqfslwrrpvvraciegqpvevlldtgaddsivagielgsnytpkivggiggfintkeykdveievvgkrvratimtgdtpinifgrnilntlgmtlnfpvakiepvkvklkpgkdgpkirqwplskekilalkeicekmekegqleeapptnpyntptfaikkrdknkwrmlidfrelnkvtqdftevqlgiphpaglaekrritvldvgdayfsipldpnfrqytaftlpsinnaepgkryiykvlpqgwkgspaifqysmrkvldpfrkansdviiiqymddiliasdrsdlehdrvvsqlkellndmgfstpeekfqkdppfkwmgyelwpkrwklqkiqlpekevwtvndiqklvgvlnwaaqlfpgiktrhicklirgkmtlteevqwtelaeaelqenkiileqeqegsyykegvpleatvqknlanqwtykihqgnrilkvgkyakvknthtngvrllahvvqkigkealviwgeipvfhlpveretwdqwwtdywqvtwipewdfvstpplvrlaynlvkdplekvetyytdgscnraskegkagyvtdrgkdkvkvleqttnqqaeleafalalqdsgpqvniivdsqyvmgivagqptetesplvnqiieemikkeaiyvgwvpahrglggnqevdhlvsqgirqvlflekiepaqeehekyhgnvkelvhkfglpqlvakqivnscdkcqqkgeavhgqvnaelgtwqmdcthlegkviivavhvasgfieaevipqetgrqtalfllklasrwpithlhtdnganftsqdvkmaawwigieqtfgvpynpqsqgvveamnhhlknqidrirdqavsietvvlmaahcmnfkrrggigdmtpaerlvnmitteqeiqffqaknlkfqnfqvyyregrdqlwkgpgellwkgegavlikvgteikviprrkakiirhygggkeldcgtdmedtrqaremaqsgqvpea</t>
  </si>
  <si>
    <t>mgargsvlsgkktdelekvrlrpggkkrymlkhivwavnelerfglaesrlgskegcrkirkvlgplvptgsenlkslyntvcvifclhaeekvkdteeakkiaqrhlaadtekmpamskpskptsrlaypvqqiagnyshlplsprtlnawvklveekkfgaevvpgfqalsegctpydinqmlncvgehqaamqiireiineeaadwdqqhpspgpmpagqlreprgsdiagttstveeqiqwmyrpqnpvpvgniyrrwiqlglqkcvrmynptnildikqgpkepfqsyvdrfykslraeqtdpavknwmtqtlliqnanpdcklvlkglgmnptleemltacqgiggpgqkarlmaealkealtpstnpfaaaqpragkrtvtcwncgkaghtarqckaprrqgcwkcgqqghimskcperqagflrvrplgkeasqfprpgtpgdsaicapdepsirhdtsgcdsictpcrssrgdakelhatreeaegeqretlqggdrgfaapqfslwrrpvvkatiegqsvevlldtgaddsivagielgsnytpkivggiggfintneyknveievvgkrvratvmtgdtpinifgrnilnslgmtlnfpvariepvkvqlkpekdgpkirqwplskekilalkeicekmekegqleeapptnpynsptfaikkkdknkwrmlidfrelnkvtqeftevqlgiphpaglaskkritvldvgdayfsvpldpdfrqytaftlpavnnaepgkrylykvlpqgwkgspaifqytmakvldpfrkanndvtiiqymddilvasdrsdlehdrvvsqlkellnnmgfstpeekfqkdppfkwmgyelwpkkwklqkiqlpekevwtvndiqklvgvlnwaaqlfpgiktrhicklirgkmtlteevqwtelaeaefqenkiileqeqegsyykegvpleatvqknlanqwtykihqgdkilkvgkyakvknthtngvrllahvvqkigkealviwgeipmfhlpveretwdqwwtdywqvtwipewdfvstpplirlaynlvkdplegvetyytdgscnkaskegkagyvtdrgkdkvkpleqttnqqaeleafalalqdsgpqvniivdsqyvmgivaaqptetespivreiieemikkekiyvgwvpahkglggnqevdhlvsqgirqilflekiepaqeehekyhnnvkelvhkfgipqlvarqivnscdkcqqkgeaihgqvnselgtwqmdcthlegkviivavhvasgfieaevipqetgrqtalfllklasrwpithlhtdnganftsqdvkmaawwigieqtfgvpynpesqgvveamnhhlknqidrirdqavsietvvlmathcmnfkrrggigdmtpaerivnmitteqeiqflqtknlkfqnfrvyyregrdqlwkgpgdllwkgegaviikvgteikviprrkakiirnygggkeldcsadvedtmqarevaqsn</t>
  </si>
  <si>
    <t>mgaknsvlrgkkadelekirlrpggkkkyrlkhivwaaneldrfglteslleskegcqkiisvleplvptgsenlkslynttcviwclhaeekvkdteeakrivgrhlvaetetaekmpnisrptappsgkggnfpvqqiggnyvhlplsprtlnawvklveekkfgaevvpgfqalsegctpydinqmlncvgdhqaamqiireiineeaadwdvqhpipgplpagqlrdprgsdiagttstveeqiewmyrqenpvpvgniyrrwiqiglqkcvrmynptnildikqgpkesfqsyvdrfykslraeqtdaavknwmtqtllvqsnpdcklvlkglgmnptleemltacqgiggpgqkarlmaealkeamrpapipfaaaqqkraikcwncgkeghsarqcraprrqgcwkcgksghimancpdrqagflrawtmgkeapqlprgpkfagantnstpngsssgptgevhaarekteraetktiqrsdrglaasrarrdttqrddrglaapqfslwkrpvvtayiedqpvevlldtgaddsivagielgsnyspkivggiggfintkeykdveirvlnkkvratimtgdtpinifgrniltalgmslnlpvakiepvkvtlkpgkdgpkqrqwpltrekiealreicekmeregqleeapptnpyntptfaikkkdknkwrmlidfrelnkvtqdftevqlgiphpaglakkrritvldvgdayfsiplyedfrqytaftlpsvnnaepgkryiykvlpqgwkgspaifqytmrqvlepfrkanpdviivqymddiliasdrtdlehdkvvlqlkellnglgfstpdekfqkdppyqwmgyelwptkwklqkiqlpqkevwtvndiqklvgvlnwaaqiypgiktkhlcklirgkmtpteevqwtelaeaeleenkiilsqeqeghyyqeekeleatvqkdqdnqwtykvhqgekilkvgkyakiknthtngvrllaqvvqkigkealviwgripkfhlpveretweqwwdnywqvtwipdwdfvstpplvrlafnlvkdpipgaetfytdgscnrqskegkagyitdrgkdkvrileqttnqqaeleafamavtdsgpkvnivvdsqyvmgivtgqpaesesrivnkiieemikkeaiyvawvpahkgiggnqeidhlvsqgirqvlfleriepaqeehgkyhsnvkelahkfglpnlvarqivntcaqcqqkgeaihgqvnaelgtwqmdcthlegkiiivavhvasgfieaevipqesgrqtalfllklasrwpithlhtdnganftsqevkmvawwvgieqsfgvpynpqsqgvveamnhhlknqierireqantmetivlmavhcmnfkrrggigdmtpverlvnmitteqeiqflqaknsklknfrvyfregrnqlwqgpgellwkgdgavivkvgtdikviprrkakiirdygprqemdsgshlegaredgema</t>
  </si>
  <si>
    <t>mgarnsvlrgkkadelerirlrpggkkkyrlkhivwaankldrfglaeslleskegcqkiltvldpmvptgsenlkslfntvcviwcihaeekvkdtegakqivrrhlvaetgtaekmpstsrptapssekggnypvqhvggnythiplsprtlnawvklveekkfgaevvpgfqalsegctpydinqmlncvgdhqaamqiireiineeaaewdvqhpipgplpagqlreprgsdiagttstveeqiqwmfrpqnpvpvgniyrrwiqiglqkcvrmynptnildikqgpkepfqsyvdrfykslraeqtdpavknwmtqtllvqnanpdcklvlkglgmnptleemltacqgvggpgqkarlmaealkevigpapipfaaaqqrkafkcwncgkeghsarqcraprrqgcwkcgkpghimtncpdrqagflrtgplgkeapqlprgpssagadtnstpsgsssgstgeiyaarekteraeretiqgsdrgltapraggdtiqgatnrglaapqfslwkrpvvtayiegqpvevlldtgaddsivagielgnnyspkivggiggfintkeyknveievlnkkvratimtgdtpinifgrniltalgmslnlpvakvepikimlkpgkdgpklrqwpltkekiealkeicekmekegqleeapptnpyntptfaikkkdknkwrmlidfrelnkvtqdfteiqlgiphpaglakkrritvldvgdayfsiplhedfrpytaftlpsvnnaepgkryiykvlpqgwkgspaifqhtmrqvlepfrkankdviiiqymddiliasdrtdlehdrvvlqlkellnglgfstpdekfqkdppyhwmgyelwptkwklqkiqlpqkeiwtvndiqklvgvlnwaaqlypgiktkhlcrlirgkmtlteevqwtelaeaeleenriilsqeqeghyyqeekeleatvqkdqenqwtykihqeekilkvgkyakvknthtngirllaqvvqkigkealviwgripkfhlpvereiweqwwdnywqvtwipdwdfvstpplvrlafnlvgdpipgaetfytdgscnrqskegkagyvtdrgkdkvkkleqttnqqaeleafamaltdsgpkvniivdsqyvmgisasqpteseskivnqiieemikkeaiyvawvpahkgiggnqevdhlvsqgirqvlflekiepaqeehekyhsnvkelshkfgipnlvarqivnscaqcqqkgeaihgqvnaelgtwqmdcthlegkiiivavhvasgfieaevipqesgrqtalfllklasrwpithlhtdnganftsqevkmvawwigieqsfgvpynpqsqgvveamnhhlknqisrireqantietivlmaihcmnfkrrggigdmtpserlinmitteqeiqflqaknsklkdfrvyfregrdqlwkgpgellwkgegavlvkvgtdikiiprrkakiirdyggrqemdsgshlegaredgema</t>
  </si>
  <si>
    <t>mgarnsvlrgkkadelekirlrpggkkkyklkhivwaaneldrfglaeslleskegcqkiltvldplvptgsenlkslfntvcviwcihaeekvkdtegakqivqrhlvaetgtaekmpntsrptappsgknfpvqqvagnythiplspgtlnawvklveekkfgaevvpgfqalsegctpydinqmlncvgdhqaamqiireiineeaadwdvahpipgplpagqlreprgsdiagttstveeqiqwmfrpqnpvpvgniyrrwiqiglqkcvrmynptnildinqgpkepfqsyvdrfykslraeqtdpavknwmtqtlliqnanpdcklvlkglgmnptleemlttcqgvggpgqkarlmaealkevmapapipfaaaqqrktfkcwncgkeghsarqwsaprrqgcwkcgksghvmancpdrqagflrdwplgkegpqlprgpspagantnstpigsssgptgeiyaarkkakgaeretvqgsdrgltafragrdtmqgddrglaapqfslwkrpvvtahiegqpvevlldtrandsivagielgsnyspkivggiggfintkeyknveievlgkrvkatimtgdtpinifgrnvltalgmslnlpvakiepikimlkpgkdgprlkqwpltkekiealkeicekmekegqleeapptnpyntptfaikkkdknkwrmlidfrelnkvtqdfteiqlgiphpaglakkrritvldvgdayfsiplhedfrqytaftlpsvnnaepgkryiykvlpqgwkgspaifqytmrqilepfrkanedviiiqymddiliasdrtdlehdkvvlqlkellnglgfstpdekfqkdppyrwmgyelwptkwklqkiqlpqkevwtvndiqklvgvlnwaaqiypgiktkhlcrlirgkmtlteevqwtelaeaeleenriilsqkqeghyyqeekkleatvqkdqdnqwtykvhqgekilkggkickdkkypyqrvrllaqvvqkigkealviwgripkfhlpverdtweqwwdnywqvtwipdwdfvstpplvrlafnlvgepvpgaetfytdgscnrqskegkagyitdrgrdrvkvleqttnqqaeleafamaltdsgpkaniivdsqyvmgivagqptesenrivnqiieemikkeaiyvawvpahkgiggnqevdhlvsqgirqvlflekiepaqeehekyhsnikelshkfgipklvarqivntcahvqqkgeaihgqvnaelgtwqmdcthlegkviivavhvasgfieaevipqesgrqtalfllklasrwpithlhtdnganftsqevkmvawwvgieqtfgvpynpqsqgvveamnhhlknqidrireqantvetivlmavhcmnfkrrggigdmtpaeriinmitteqeiqflqaknsklknfrvyfregrdqlwkgpgellwkgdgavivkvgteikvvprrkakiikdyggrqemdsgshlegaredgema</t>
  </si>
  <si>
    <t>mgarssvlrgkkvdelekirlrpggkkkyrlkhivwaanelgkfglaeslleskegcqkiitvldplvptgsenlkslfntvcviwclhaeekvkdtegakqivqrhlvaetgtadkmpstsrpaappsgrggnypvqqiagnyshvplsprtlnawvklveekkfgaevvpgfqalsegctpydinqmlncvgdhqaamqiireiineeaadwdvqhpipgplpagqlreprgsdiagttstveeqiqwmfraqnpipvgniyrrwiqiglqkcvrmynptnildvkqgpkepfqsyvdrfykslraeqtdpavknwmtqtllvqnanpdcklvlkglgmnptleemltacqgiggpgqkarlmaealkealapapipfaaaqqrrtikcwncgkdghsarqcraprrqgcwkcgksghvmancperqagflrdwpmgkeasqlprdpspagadtnstpsrpssrparevlaareeaeraenetiqggdrgltaprtrrdttqrgdrgfaapqfslwkrpvvtayvegqpvevlldtgaddsivagielgsnyspkivggiggfintkeyknveikvlnkkvkatimtgdtpinifgrniltalgmslnlpvakvdpikvilkpgkdgpkvrqwpltkekiealkeicekmeregqleeapptnpyntptfaikkkdknkwrmlidfrelnkvtqefteiqlgiphpaglakkrritvldigdayfsiplhedfrqytaftlptvnnaepgkryiykvlpqgwkgspaifqhtmrqvlepfrkanpdvilvqymddiliasdrtdlehdrtvlqlkellnglgfstpdekfqkdppykwmgyelwptkwklqkiqlpqkevwtvndiqklvgvlnwaaqiypgiktkhlcrlirgkmtlteevqwtelaeaeleenkiilsqeqegcyyqeekeleatvqkdqdnqwtykihqgekilkvgkyakiknthtngvrllahvvqkigkealviwgripkfhlpveretweqwwdnywqvtwipdwdfvstpplvrlafnlvkdpipgeetfytdgscnrqskegkagyitdrgrdkvrileqttnqqaeleafamaltdsgpkaniivdsqyvmgivagqptesesklvnqiieemikketlyvawvpahkgiggnqevdhlvsqgirqvlflekiepaqeehekyhsnvkelshkfglpklvarqivntcaqcqqkgeaihgqvdaelgtwqmdcthlegkiiivavhvasgfieaevipqetgrqtalfllklasrwpithlhtdnganftsqevkmvawwtgieqsfgvpynpqsqgvveamnhhlknqisrireqantmetivlmavhcmnfkrrggigdmtpaerlinmitteqeiqflhaknsklknfrvyfregrdqlwkgpgellwkgdgavivkvgtdikivprrkakiirdyggrrevdssshlegtredgeva</t>
  </si>
  <si>
    <t>mgargsvlsgkktdelekvrlrpggkkkymlkhvvwavneldrfglaeslleskegcqkilkvlaplvptgsenlkslfnivcvifclhaeekvkdteeakkiaqrhlaadtekmpatnkptappsggnypvqqlagnyvhlplsprtlnawvklveekkfgaevvpgfqalsegctpydinqmlncvgehqaamqiireiineeaadwdqqhpspgpmpagqlrdprgsdiagttstveeqiqwmyraqnpvpvgniyrrwiqlglqkcvrmynptnildikqgpkepfqsyvdrfykslraeqtdpavknwmtqtlliqnanpdcklvlkglgmnptleemltacqgiggpgqkarlmaealkealtpapipfaavqqkagkrgtvtcwncgkqghtarqcraprrqgcwkcgktghimskcperqagflrvrtlgkeasqlphdpsasgsdtictpdepsrghdtsggdticapcrsssgdaeklhadgetterepretlqggdrgfaapqfslwrrpvvkaciegqsvevlldtgvddsivagielgsnytpkivggiggfintkeykdveievvgkrvratimtgdtpinifgrnilntlgmtlnfpvakvepvkvelkpgkdgpkirqwplsrekilalkeicekmekegqleeapptnpyntptfaikkkdknkwrmlidfrelnkvtqdftevnwvfptrqvaekrritvidvgdayfsipldpnfrqytaftlpsvnnaepgkryiykvlpqgwkgsqsicqysmrkvldpfrkansdviiiqymddiliasdrsdlehdrvvsqlkellndmgfstpeekfqkdppfkwmgyelwpkkwklqkiqlpekevwtvnaiqklvgvlnwaaqlfpgiktrhicklirgkmtlteevqwtelaeaelqenkiileqeqegsyykervpleatvqknlanqwtykihqgnkvlkvgkyakvknthtngvrllahvvqkigkealviwgeipvfhlpveretwdqwwtdywqvtwipewdfvstpplirlaynlvkdplegretyytdgscnrtskegkagyvtdrgkdkvkvleqttnqqaeleafalaltdsepqvniivdsqyvmgiiaaqptetespivakiieemikkeavyvgwvpahkglggnqevdhlvsqgirqvlflekiepaqeehekyhgnvkelvhkfgipqlvakqivnscdkcqqkgeaihgqvnadlgtwqmdcthlegkiiivavhvasgfieaevipqetgrqtalfllklasrwpithlhtdnganftspsvkmvawwvgieqtfgvpynpqsqgvveamnhhlknqidrlrdqavsietvvlmathcmnfkrrggigdmtpaerlvnmitteqeiqffqaknlkfqnfqvyyregrdqlwkgpgellwkgegaviikvgteikvvprrkakiirhygggkgldcsadmedtrqaremaqsd</t>
  </si>
  <si>
    <t>mgarnsvlrgkkadelekvrlrpngkkryrlkhvvwaaneldrfglaeslleskegcqkilkvleplvptgsenlkslfntvcviwclhaeekvkdteeakklaqrhlvaetgtaekmpnisrptappsgkggnfpvqqaggnyihvplsprtlnawvklveekkfgaevvpgfqalsegctpydinqmlncvgdhqaamqiireiineeaadwdaqhpipgplpagqlrdprgsdiagttstvdeqiqwmyrqpnpvpvgniyrrwiqiglqkcvrmynptnildvkqgpkesfqsyvdrfykslraeqtdpavknwmtqtlliqnanpdcklvlkglgmnptleemltacqgvggpsqkarlmaealkealtpapipfaaaqqrraircwncgkeghsakqcraprrqgcwkcgksghimancperqagfldgptgkaapqlprgpsssgadtnstpnrsssgpvgeiyaarekaeraegetiqggdggltapragrdapqrgdrglatpqfslwkrpvvtafiedqpvevlldtgaddsivagielgdnytpkivggiggfintkeyknveikvlnkrvratimtgdtpinifgrnilatlgmslnlpvakldpikvtlkpgkdgprlkqwpltkekiealkeicekmeregqleeapptnpyntptfaikkkdknkwrmlidfrelnrvtqdfteiqlgiphpaglakkkritvldvgdayfsiplhedfrqytaftlpsvnnaepekryvykvlpqgwkgspaifqfmmrqilepfrkanpdviliqymddiliasdrtglehdkvvlqlkellnglgfstpdekfqkdppfqwmgyelwptkwklqkiqlpqkeiwtvndiqklvgvlnwaaqiypgiktkhlcklirgkmtlteevqwtelaeaeleenkiilsqeqegsyyqeeeeleatviksqdnqwaykihqgervlkvgkyakiknthtngvrllaqvvqkigkealviwgrvpkfhlpverdtweqwwdnywqvtwvpewdfvstpplvrltfnlvgdpipgtetfytdgscnrqskegkagyvtdrgrdrvrvleqtsnqqaeleafamaladsgpkvniivdsqyvmgivagqptesenrivnqiiedmikkeavyvawvpahkgiggnqevdhlvsqgirqvlflekiepaqeehekyhsnikelthkfgipqlvarqivntcaqcqqkgeaihgqvnaeigvwqmdcthlegkiiivavhvasgfieaevipqesgrqtalfllklasrwpithlhtdngpnftsqevkmvawwigieqsfgvpynpqsqgvveamnhhlknqisrireqantietivlmavhcmnfkrrggigdmtpaerlinmitteqeiqflqrknsnfkkfqvyyregrdqlwkgpgellwkgdgavivkvgadikvvprrkakiirdyggrqeldssshlegaredgeva</t>
  </si>
  <si>
    <t>mgarnsvlrgkkadelekvrlrpggkkkyklkhivwaaneldrfglaeslleskegcqrilkvldplvptgsenlkslfntvcviwcihaeekvkdteeakrialrhlaaetgtaekmpdtsrptappsgkggnypvqsiggnythvplsprtlnawvklveekkfgaevvpgfqalsegctpydinqmlncvgdhqaamqiireiineeaadwdanhpipgplpagqlrdprgsdiagttstveeqiqwmfraqnpvpvgniyrrwiqiglqkcvrmynptnildikqgpkesfqsyvdrfykslraeqtdpavknwmtqtllvqnanpdcklvlkglgmnptleemltacqgvggpgqkarlmaealkeamgpppipfaaaqqrrtikcwncgkeghsarqcraprrqgcwkcgkpghimtncpdrqagflrdwplgkeapqfprgpsstgantnstpigsssgstgeiyaarekaegaetetiqrgdrgltaprtrrgpmqgdnrglaapqfslwkrpvvtahiegqpvevlldtgaddsivagielgsnyspkivggiggfintkeyknveievlgkrvratimtgdtpinifgrniltalgmslnlpvakiepikimlkpgkdgprlrqwpltkekiealkeicekmekegqleeapptnpyntptfairkkdknkwrmlidfrelnkvtqdfteiqlgiphpaglakkrritvldvgdayfsiplhedfrqytaftlpsvnnaepgkryiykvlpqgwkgspaifqytmrqvlepfrkansdviiiqymddiliasdrtdlehdkvvlqlkellnnlgfstpdekfqkdppyrwmgyelwptkwklqkiqlpqkevwtvndiqklvgvlnwaaqiypgiktkhlcrlirgkmtlteevqwtelaeaeleenriilsqeqeghyyqeekeleatvqkdqdnqwtykihqeekilkvgkyakikhthtngvkllaqvvqkigkealvigripkfhlpverevweqwwdnywqvtwipdwdfvstpplvrlafnlvgdpipgtetfytdgscnrqskegkagyvtdrgrdkvkileqttnqqaeleafamaltdsgpkaniivdsqyvmgivagqptesenrivnqiieemikkeaiyvawvpahkgiggnqevdhlvsqgirqvlflekiepaqeehekyhtnvkelchkfdipqlvarqivntcaqyqqkgeaihgqvnaevgtwqmdcthlegkiiivavhvasgfieaevipqesgrqtalfllklasrwpithlhtdnganftsqevkmvawwvgieqtfgvpynpqsqgvveamnhhlknqisrireqantvetivlmavhcmnfkrrggigdmtpserlinmitteqeiqflqaknsklknfrvyfregrdqlwkgpgellwkgdgavivkvgtdikiiprrkakiirdyggrqeldssshlegarengeva</t>
  </si>
  <si>
    <t>mgqtvttplsltlqhwgdvqriasnqsvdvkkrrwvtfcsaewptfnvgwpqdgtfnlgvisqvksrvfcpgphghpdqvpyivtwealaydpppwvkpfvspkppplptapvlppgpsaqppsrsalypaltlsikskppkpqvlpdsggplidlltedpppygvqpsssarenneeeaattsevsppspmvsrlrgrrdppaadsttsqafplrmggdgqlqywpfsssdlynwknnnpsfsedpgkltaliesvlithqptwddcqqllgtlltgeekqrvlleagkavrgndgrptqlpnevnaafplerpdwdytttegrnhlvlyrqlllaglqnagrsptnlakvkgitqgpnespsaflerlkeayrrytpydpedpgqetnvsmsfiwqsapdigrklerledlksktlgdlvreaekifnkretpeereerirreieekeerrraedeqrererdrrrhremskllatvvigqrqdrqggerrrpqldkdqcayckekghwakdcpkkprgprgprpqtslltlgdxggqgqepppepritlkvggqpvtflvdtgaqhsvltqnpgplsdksawvqgatggkryrwttdrkvhlatgkvthsflhvpdcpypllgrdlltklkaqihfegsgaqvvgpmgqplqvltlnienkyrlhetskepdvplgstwlsdfpqawaetggmglavrqapliiplkatstpvsikqypmsqearlgikphiqrlldqgilvpcqspwntpllpvkkpgtndyrpvqdlrevnkrvedihptvpnpynllsglppshqwytvldlkdaffclrlhptsqplfafewrdpemgisgqltwtrlpqgfknsptlfdealhrdladfriqhpdlillqyvddlllaatseqdcqrgtrallqtlgnlgyrasakkaqicqkqvkylgyllkegqrwltearketvmgqptpktprqlreflgtagfcrlwipgfaemaaplypltktgtlfnwgpdqqkayqeikqalltapalglpdltkpfelfvdekqgyakgvltqklgpwrrpvaylskkldpvaagwppclrmvaaiavltkdagkltmgqplvilaphavealvkqppdrwlsnarmthyqamlldtdrvqfgpvvalnpatllplpekeaphdcleilaethgtrpdltdqpipdadytwytdgssflqegqrragaavtteteviwaralpagtsaqraelialtqalkmaegkklnvytdsryafatahvhgeiyrrrglltsegreiknkneilallkalflpkrlsiihcpghqkgnsaeargnrmadqaareaamkavletstlliedstpytpphfhytetdlkrlrelgatynqtkgywvlqgkpvmpdqsvfelldslhrlthpspqkmkalldreespyymlnrdrtiqyvtetctacaqvnaskakigagvrvrghrpgthwevdftevkpglygykyllvfvdtfsgwveafptkretakvvtkklledifprfgmpqvlgsdngpafasqvsqsvadllgidwklhcayrpqssgqvermnrtiketltkltlasgtrdwvlllplalyrarntpgphgltpyeilygappplvnfhdpemskltnspslqahlqalqavqqevwkplaaayqdqldqpviphpfrvgdavwvrrhqtknleprwkgpytvllttptalkvdgisawihaahvkaattppagtawkvqrsqnplkirltrgap</t>
  </si>
  <si>
    <t>mgqtvttplsltlqhwgdvqriasnqsvdvkkrrwvtfcsaewptfnvgwpqdgtfnlgiisqvksrvfcpgphghpdqvpyivtwealaydpppwvkpfvspkppplptapvlppgpsaqppsrsalypaltpsikskppkpqvlpdsggplidlltedpppygaqpsssarenneeeaattsevsppspmvsrlrgrrdppaadsttsqafplrmggdgqlqywpfsssdlynwknnnpsfsedpgkltaliesvlithqptwddcqqllgtlltgeekqrvllearkavrgndgrptqlpnevnaafplerpdwgytttegrnhlvlyrqlllaglqnagrsptnlakvkgitqgpnespsaflerlkeayrrytpydpedpgqetnvsmsfiwqsapdigrklerledlksktlgdlvreaekifnkretpeereerirreieekeerrraedeqrererdrrrhremskllatvvigqrqdrqggerrrpqldkdqcayckekghwakdcpkkprgprgprpqtslltlgdxggqgqepppepritlkvggqpvtflvdtgaqhsvltqnpgplsdksawvqgatggkryrwttdrkvhlatgkvthsflhvpdcpypllgrdlltklkaqihfegsgaqvvgpmgqplqvltlniedeyrlhetskepdvplgstwlsdfpqawaetggmglavrqapliiplkatstpvsikqypmsqearlgikphiqrlldqgilvpcqspwntpllpvkkpgtndyrpvqdlrevnkrvedihptvpnpynllsglppshqwytvldlkdaffclrlhptsqplfafewrdpemgisgqltwtrlpqgfknsptlfdealhrdladfriqhpdlillqyvddlllaatseqdcqrgtrallqtlgnlgyrasakkaqicqkqvkylgyllkegqrwltearketvmgqptpktprqlreflgtagfcrlwipgfaemaaplypltktgtlfnwgpdqqkayqeikqalltapalglpdltkpfelfvdekqgyakgvltqklgpwrrpvaylskkldpvaagwppclrmvaaiavltkdagkltmgqplvilaphavealvkqppdrwlsnarmthyqamlldtdrvqfgpvvalnpatllplpekeaphdcleilaethgtrpdltdqpipdadytwytdggsflqegqrragaavtteteviwggvlpagtsaqraelialtqalkmaegkklnvytdsryafatahvhgeiyrrrglltsegreiknkneilallkalflpkrlsiihcpghqkgnsaeargnrmadqaareaamkavletstlliedstpytpphfhytetdlkrlrelgatynqtkgywvlqgkpvmpdqsvfelldslhrlthlspqkmkalldreespyymlnrdrtiqyvtetctacaqvnaskakigagvrvrghrpgthwevdftevkpglygykyllvfvdtfsgwveafptkretakvvskklledifprfgmpqvlgsdngpafasqvsqsvadllgidwklhcayrpqssgqvermnrtiketltkltlasgtrdwvlllplalyrarntpgphgltpyeilygappplvnfhdpemskltnspslqahlqalqavqqevwkplaaayqdqldqpviphpfrvgdavwvrrhqtknleprwkgpytvllttptalkvdgisawihaahvkaattppagtawkvqrsqnplkirltrgap</t>
  </si>
  <si>
    <t>mgqifsrsaspiprpprglaahhwlnflqaayrlepgpssydfhqlkkflkialetparicpinysllasllpkgypgrvneilhiliqtqaqipsrpappppsspthdppdsdpqipppyveptapqvlpvmhphgappnhrpwqmkdlqaikqevsqaapgspqfmqtirlavqqfdptakdlqdllqylcsslvaslhhqqldsliseaetrgitgynplagplrvqannpqqqglrreyqqlwlaafaalpgsakdpswasilqgleepyhafverlnialdnglpegtpkdpilrslaysnankecqkllqarghtnsplgdmlracqtwtpkdktkvlvvqpkkpppnqpcfrcgkaghwsrdctqprpppgpcplcqdpthwkrdcprlkptipepepeedallldlpadiphpknlhrgggltspptlqqvlpnqdpasilpvipldparrpvikaqvdtqtshpktiealldtgadmtvlpialfssntplkntsvlgaggqtqdhfkltslpvlirlpfrttpivltsclvdtknnwaiigrdalqqcqgvlylpeakrppvilpiqapavlglehlprppqisqfplnperlqalqhlvrkaleaghiepytgpgnnpvfpvkkangtwrfihdlratnsltidlsssspgppdlsslpttlahlqtidlrdaffqiplpkqfqpyfaftvpqqcnygpgtryawkvlpqgfknsptlfemqlahilqpirqafpqctilqymddillaspshedllllseatmaslishglpvsenktqqtpgtikflgqiispnhltydavptvpirsrwalpelqallgeiqwvskgtptlrqplhslycalqrhtdprdqiylnpsqvqslvqlrqalsqncrsrlvqtlpllgaimltltgtttvvfqskeqwplvwlhaplphtsqcpwgqllasavllldkytlqsygllcqtihhnistqtfnqfiqtsdhpsvpillhhshrfknlgaqtgelwntflktaaplapvkalmpvftlspviintapclfsdgstsraayilwdkqilsqrsfplppphksaqraellgllhglssarswrclnifldskylyhylrtlalgtfqgrssqapfqallprllsrkvvylhhvrshtnlpdpisrlnaltdallitpvlqlspaelhsfthcgqtaltlqgattteasnilrschacrggnpqhqmprghirrgllpnhiwqgdithfkykntlyrlhvwvdtfsgaisatqkrketsseaissllqaiahlgkpsyintdngpayisqdflnmctslairhtthvpynptssglversngilktllykyftdkpdlpmdnalsialwtinhlnvltnchktrwqlhhsprlqpipetrslsnkqthwyyfklpglnsrqwkgpqealqeaagaalipvsassaqwipwrllkraacprpvggpadpkekdlqhhg</t>
  </si>
  <si>
    <t>mgqtvttplsltlghwkdveriahnqsvdvkkrrwvtfcsaewptfnvgwprdgtfnrdlitqvkikvfspgphghpdqvpyivtwealafdpppwvkpfvhpkpppplppsapslplepprstpprsslypaltpslgakpkpqvlsdsggplidlltedpppyrdprpppsdrdgnggeatpageapdpspmasrlrgrreppvadsttsqafplraggngqlqywpfsssdlynwknnnpsfsedpgkltaliesvlithqptwddcqqllgtlltgeekqrvllearkavrgddgrptqlpnevdaafplerpdwdyttqagrnhlvhyrqlllaglqnagrsptnlakvkgitqgpnespsaflerlkeayrrytpydpedpgqetnvsmsfiwqsapdigrklerledlknktlgdlvreaekifnkretpeereerirreteekeerrrtedeqkekerdrrrhremskllatvvsgqkqdrqggerrrsqldrdqcayckekghwakdcpkkprgprgprpqtslltldd</t>
  </si>
  <si>
    <t>mgarasvltggkldrwekvrlrpggrkrymmkhlvwasrelerfacdpglmeskegctkllqqlepalktgseglrslfntlavlwcihsditvedtqkaleqlkrhhgeqqsktesnsgsreggasqgasasagisgnyplvqnaqgqmvhqaisprtlnawvkvveekafspevipmfsalsegalpqdvntmlnavgghqgamqvlkevineeaaewdrlhpthagpiapgqlreprgsdiagttstlqeqigwttanppipvgdvyrrwvilglnkvvrmycpvsildirqgpkepfrdyvdrfyktlraeqasqevknwmtdtllvqnanpdckqilkalgpgatleemmtacqgvggpshkarvlaeamsmvqnqgradvffqkgqgagpkrkikcfncgkeghlarnckaprrkgcwrcgqeghqmkdctgrqvnflgkgwpsrsgrpgnfvqnrteptappiesygyqeeeksqekkegesslypptslkslfgsdpssq</t>
  </si>
  <si>
    <t>mgqifsrsaspiprpprglaahhwlnflqaayrlepgpssydfhqlkkflkialetparicpinysllasllpkgypgrvneilhiliqtqaqipsrpappppsspthdppdsdpqipppyveptapqvlpvmhphgappnhrpwqmkdlqaikqevsqaapgspqfmqtirlavqqfdptakdlqdllqylcsslvaslhhqqldsliseaetrgitgynplagplrvqannpqqqglrreyqqlwlaafaalpgsakdpswasilqgleepyhafverlnialdnglpegtpkdpilrslaysnankecqkllqarghtnsplgdmlracqtwtpkdktkvlvvqpkkpppnqpcfrcgkaghwsrdctqprpppgpcplcqdpthwkrdcprlkptipepepeedallldlpadiphpknsiggev</t>
  </si>
  <si>
    <t>mgarasvlrgdkldtwesirlksrgrkkylikhlvwagselqrfamnpglmenvegcwkiilqlqpsvdigspeiislfnticvlycvhagervqdteeavkivkmkltvqknnstatssgqrqnagekeetvppsgntgntgratetpsgsrlypvitdaqgvarhqpisprtlnawvrvieekgfnpevipmfsalsegatpydlnsmlnavgehqaamqmlkevineeaaewdrahpahagpqqagmlreptgadiagttstlqeqvlwmttpqaqggvpvgdiykrwiilglnklvrmyspvsildikqgpkepfrdyvdrfyktiraeqasqpvktwmtetllvqnanpdckhilkalgqgatleemltacqgvggpshkakilaeamasataggvnmlqggkrpplkkgqlqcfncgkvghtarncraprkkgcwrcgqeghqmkdcttrnnstgvnffrethplvgvqtrelcaehpreregsgagdstdtsgancpttgddderrvlpqvnlwqrpmmtvkvqgqvcqalldtgaddsvfcniklkgqwtpktiggiggfvpvseyynipvqignkevratvlvgetpiniigrnilkqlgctlnfpispievvkvqlkegmdgpkvkqwplskekiealteicktlekegkisavgpenpyntpifaikkkdtskwrklvdfrelnkrtqdfwelqlgiphpaglrkrnmvtvldvgdayfsipldpdfrkytaftipslnnntpgkrfqynvlpqgwkgspaifqssmtkildpfrkehpdvdiyqymddlyigsdlneeehrklikklrqhlltwgletpdkkyqekppfmwmgyelhpnkwtvqnitlpepeqwtvnhiqklvgklnwasqiyhgiktkelcklirgvkgltepvemtreaeleleenkqilkekvqgayydpklplqaaiqkqgqgqwtyqiyqeegknlktgkyakspgthtneirqlagliqkignesiiiwgivpkfllpvsketwsqwwtdywqvtwvpewefintpplirlwynllsdpipeaetfyvdgaanrdskkgragyvtnrgryrskdlenttnqqaelwavdlalkdsgaqvnivtdsqyvmgvlqglpdqsdspiveqiiqkltqktaiylawvpahkgiggneevdklvsknirkilfldgineaqedhdkyhsnwkaladeynlppvvakeiiaqcpkchikgeaihgqvdyspeiwqidcthlegkviivavhvasgfieaevipeetgretayfilklagrwpvkkihtdngpnftstavkaacwwaqiqhefgipynpqsqgvvesmnkqlkqiieqvrdqaeqlrtavimavyihnfkrkggigeytagerlldilttniqtkqlqkqilkvqnfrvyyrdardpiwkgparllwkgegavvikegedikvvprrkakiikeygkqmagaggmddrqnet</t>
  </si>
  <si>
    <t>mgaatsalnrrqldkfehirlrptgkkkyqikhliwagkemerfglherlleseegckkiievlypleptgseglkslfnlvcvlfcvhkdkevkdteeavaivrqcchlvekernaernttetssgqkkndkgvtvppggsqnfpaqqqgnawihvplsprtlnawvkaveekkfgaeivpmfqalsegctpydinqmlnvlgdhqgalqivkeiineeaaqwdiahpppagplpagqlrdprgsdiagttstvqeqlewiytanprvdvgaiyrrwiilglqkcvkmynpvsvldirqgpkeafkdyvdrfykairaeqasgevkqwmteslliqnanpdckvilkglgmhptleemltacqgvggpsykakvmaemmqnmqsqnmmqqggqrgrprppvkcyncgkfghmqrqcpeprkmrclkcgkpghlakdcrgqvnffrvwtvdggktekfsrryswsgtecassterhhpirpskeapaaicrerettegakeestgnesgldrgiffelplwrrpiktvyiegvpikalldtgaddtiikendlqlsgpwrpkiiggiggglnvkeyndrevkiedkilrgtillgatpiniigrnllapavprlvmgqlsekipvtpvklkegargpcvrqwplskekiealqeicsqleqegkisrvggenayntpifcikkkdksqwrmlvdfrelnkatqdffevqlgiphpaglrkmrqitvldvgdayysipldpnfrkytaftiptvnnqgpgiryqfnclpqgwkgsptifqntaasileeikrnlpaltivqymddlwvgsqenehthdklveqlrtklqawgletpekkmqkeppyewmgyklwphkwelsriqleekdewtvndiqklvgklnwaaqlypglktricklitggkknllelvawtpeaeaeyaenaeilkteqegtyykpgipiraavqkleggqwsyqfkqegqvlkvgkytkqknthtnelrtlaglvqkickealviwgilpvlelpierevweqwwadywqvswipewdfvstppllklwytltkepipkedvyyvgacnrnskegkagyisqygkqrvetlenttnqqakltaikmaledsgpnvnivtdsqyamgiltaqptqsdsplveqiialmiqkqqiylqwvpahkgiggneeidklvskgirrvlflekieeaqekheryhnnwknladtyglpqivakeivamcpkcqikgepvhgqvdaspgtwqmdcthlekkvvivavhvasgfieaevipretgketakfllkilsrwpitqlhtdngpnftsqevaaicwwgkiehttgipynpqsqgsiesmnkqlkeiigkirddcqyteaavlmacilhnfkrkggiggqtsaerliniittqleiqhlqtkiqkilnfrvyyregrdpvwkgpaqliwkgegavvlkdgsdlkvvprrkakiikdyepkqrvgnegdvegtrgsdn</t>
  </si>
  <si>
    <t>mgaatsalnrrqldkfehirlrptgkkkyqikhliwagkemerfglherlleseegckkiievlypleptgseglkslfnlvcvlfcvhkdkevkdteeavaivrqcchlvekernaernttetssgqkkndkgvtvppggsqnfpaqqqgnawihvplsprtlnawvkaveekkfgaeivpmfqalsegctpydinqmlnvlgdhqgalqivkeiineeaaqwdiahpppagplpagqlrdprgsdiagttstvqeqlewiytanprvdvgaiyrrwiilglqkcvkmynpvsvldirqgpkeafkdyvdrfykairaeqasgevkqwmteslliqnanpdckvilkglgmhptleemltacqgvggpsykakvmaemmqnmqsqnmmqqggqrgrprppvkcyncgkfghmqrqcpeprkmrclkcgkpghlakdcrgqvnffrvwpvdgsetqkfsrryswggancapstesirpckeapaaicrqgeavegtkekttssesrldrgiffelplwrrpiktvyiegvpiralldtgaddtiikeadlqlsgtwkpkiiggiggglnvkeysdrevrledkilrgtiligstpiniigrnilapagaklvmgqlseqipitpvklkegargpflkqwplskekikalqeicdqlekegkiskiggenayntpvfcikkkdksqwrmlvdfrelnkatqdffevqlgiphpsgfekmteitvldigdayysipldpefrkytaftipsvnnqgpgtryqfnclpqgwkgsptifqntaasileeikkelkpltivqymddlwvgsqedeythdrlveqlrmklsawgletpdkkvqkkppyewmgyklwphkwqissieledkeewtvndiqrlvgklnwaaqlypglrtknlcklirgkknlletvtwteeaeaeyaenkeilkteqegtyykpgrpiraavqkleggqwsyqfkqegqvlkvgkytkqknthtnefrvlaglvqklckeslviwgelpvlelpierevweqwwadywqvswipdwefvstpplvklwytltkepipkedvyyvdgacnrnsregkagyitqygkqrveklenttnqqaelmaikmaledsgpnvnivtdsqyamgiltaqptqsdsplieqiialmvqkhqiylqwvpadkgiggneeidklvsqgmrkilflekieeaqeeheryhnnwrnladtyglpqivakeivamcpkcqikgepvhgqvdaspgvwqmdcthlegkviivavhvasgfieaevipretgketakfllkilsrwpitqlhtdngpnftsqevaamcwwgkiehttgvpynpqsqgsiesmnkqlkeiigkirddcqytetavlmachihnfkrkggiggltpaerlinmittqlelqhlqtkiqkilnfrvyyregrdpvwkgpgqliwkgegavvikggvelkeyprrkakiikdyeprkrmgdesnlegaggadn</t>
  </si>
  <si>
    <t>mgaatsalnrrqldefehirlrpngkkkyqikhliwagkkmdrfglheklleteegckkiievlspleptgsegmkslynlvcvllcvhqekkvkdteealaivrqcchlvdkektavtppggqqknntggtatpggsqnfpaqqqgnawvhvplsprtlnawvkaveekkfgaeivpmfqalsegctpydinqmlnvlgdhqgalqivkeiineeaaqwdvthpppagplpagqlrdpggsdiagttstvqeqlewiytanprvdvgaiyrrwiilglqkcvkmynpvsvldirqgpkepfkdyvdrfykairaeqasgevkqwmteslliqnanpdckvilkglgmhptleemltacqgvggpsykakvmaemmqnlqsqnmvqqgggrgrprpppkcyncgkfghmqrqcpeprkikclkcgkpghlakdcrgqvnffrvwpvdgdktkkfsrshswggtkcapsteqlytlrpskeapaavcreretnekseqkppseqsrlergiffelplwrrpirtciiggtavkalldtgaddtiikdtdlqlrgswrpkivggiggglnvkeydnvevqledkilrgtvligatpiniigrnflaqagaklvmgqlsqtipitpvrlkegargprlkqwplskekiialqeicktleeegklsrvggdnayntpvfcirkkdksqwrmlvdfrelnkatqdffevqlgiphpaglkkmkqitiidvgdayysipldpefrkytaftiptvnnegpgiryqfnclpqgwkgsptifqntaskileeikkelkqltivqymddlwvgsqeegpkhdqlvqtlrnrlqewgletpekkvqreppfewmgyklwphkwklqsielekkeqwtvndlqklvgklnwaaqlypglrtknickllrgkknlldvvewtpeaeaeyeenkeilkteqegtyyapekplraavqklgdgqwsyqfkqegkilkvgkfakqkathtnelrvlagvvqkigkealviwgqlptfelpverdtweqwwadywqvswipewdfvsvpplvtlwytltkepipgedvyyvdgacnrqskegkagyitqqgkqrvqqlenttnqqaeltaikmaledsgpkvnivtdsqyamgiltaqptqsdsplveqiiaqmvqkeaiylqwvpahkgiggneeidklvskgvrrilfigrieeaqeehdryhsnwrnladtfglpqivakeivamcpkcqvkgepihgqvdaspgvwqmdcthiegkivivavhvasgfieaevipretgketakfllkiigrwpithlhtdngpnftsqevaamcwwgkvehttgvpynpqsqgsiesmnkqlkeiigkirddcqytetavlmachihnfkrkggiggltaaerlinmittqleintlqtkiqkilnfrvyyregrdpvwkgparliwkgegavvlkegeelkvvprrkakiikdyeprktlgdethlegaggsdhqmagds</t>
  </si>
  <si>
    <t>mgarnsvlsgkkadelekirlrpggkkryqlkhivwaaneldrfglaesllenkegcqkilsvlaplvptgsenlkslyntvcvlwcihaeekvkhteeakqivqrhlvvetgtadkmpatsrptappsgkggnypvqqiggnythlplsprtlnawvklieekkfgaevvpgfqalsegctpydinqmlncvgehqaamqiireiineeaadwdlqhpqpgpippgqlreprgsdiagttstvdeqiqwmyrqqnpipvgniyrrwiqlglqkcvrmynptnildvkqgpkepfqsyvdrfykslraeqtdpavknwmtqtlliqnanpdcklvlkglginptleemltacqgvggpgqkarlmaealkdaltqgplpfaavqqkgqrkiikcwncgkeghsarqcraprrqgcwkcgkaghvmakcperqagffrawpmgkeapqfphgpdasgadtncsprgsscgsteelhedgqkaegeqretlqggnggfaapqfslwrrpivtayieeqpvevlldtgaddsivagielgpnytpkivggiggfintkeykdvkikvlgkvikgtimtgdtpinifgrnlltamgmslnlpiakvepikvtlkpgkdgpklrqwplskekiialreicekmekdgqleeapptnpyntptfaikkkdknkwrmlidfrelnkvtqdftevqlgiphpaglakrrritvldvgdayfsipldeefrqytaftlpsvnnaepgkryiykvlpqgwkgspaifqhtmrnvlepfrkanpdvtliqymddiliasdrtdlehdrvvlqlkellnsigfstpeekfqkdppfqwmgyelwptkwklqkielpqretwtvndiqklvgvlnwaaqiypgiktkhlcrlirgkmtlteevqwtemaeaeyeenkiilsqeqegcyyqegkpleatviksqdnqwsykihqedkilkvgkfakiknthtngvrllahvvqkigkeaiviwgqvprfhlpvereiweqwwtdywqvtwipewdfvstpplvrlvfnlvkepiqgaetfyvdgscnrqsregkagyvtdrgrdkaklleqttnqqaeleafylaladsgpkaniivdsqyvmgivagqptesesrlvnqiieemikkeaiyvawvpahkgiggnqevdhlvsqgirqvlflekiepaqeehekyhsnvkelvfkfglprlvakqivdtcdkchqkgeaihgqvnaelgtwqmdcthlegkiiivavhvasgfieaevipqetgrqtalfllklasrwpithlhtdnganftsqevkmvawwagieqtfgvpynpqsqgvveamnhhlktqidrireqansietivlmavhcmnfkrrggigdmtpaerlvnmitteqeiqfqqsknskfknfrvyyregrdqlwkgpgellwkgegavilkvgteikvvprrkakiikdygggkeldsgshledtgeareva</t>
  </si>
  <si>
    <t>mgarnsvlsgkeadelekvrlrpngkkkymlkhvvwaaneldrfglaeslldnkegcqkilsvlaplvptgsenlkslyntvcviwcihaeekvkhteeakqivqrhlvvetgtadrmpatsrptappsgrggnypvqqvggnyvhlplsprtlnawvklveekkfgaevvpgfqalsegctpydinqmlncvgehqaamqiireiineeaadwdlqhpqpgplpagqlreprgsdiagttstvdeqiqwmyrqqnpipvgniyrrwiqlglqkcvrmynptnildvkqgpkepfqsyvdrfykslraeqtdpavknwmtqtlliqnanpdcklvlkglgmnptleemltacqgvggpgqkarlmaealkealrpdqlpfaavqqkgqrktikcwncgkeghsakqcraprrqgcwkcgktghvmakcperqagffrawpmgkeapqfphgpdasgadtncsprgsscgsteelhedgqkaegeqretlqggdrgfaapqfslwrrpvvtayieeqpvevlldtgaddsivagielgpnytpkivggiggfintkeykdvkikvlgkvikgtimtgdtpinifgrnlltamgmslnlpiakvepikvtlkpgkegpklrqwplskekiialreicekmekdgqleeapptnpyntptfaikkkdknkwrmlidfrelnkvtqdftevqlgiphpaglakrrritvldvgdayfsipldeefrqytaftlpsvnnaepgkryiykvlpqgwkgspaifqytmrnvlepfrkanpdvtliqymddiliasdrtdlehdrvvlqlkellngigfstpeekfqkdppfqwmgyelwptkwklqkielpqretwtvndiqklvgvlnwaaqiypgiktkhlcrlirgkmtlteevqwtemaeaeyeenkiilsqeqegcyyqegkpieatviksqdnqwsykihqedkvlkvgkfakvknthtngvrllahvvqkigkealviwgevpkfhlpvereiweqwwtdywqvtwipdwdfvstpplvrlvfnlvkepiqgaetfyvdgscnrqsregkagyvtdrgrdkaklleqttnqqaeleafylaladsgpkaniivdsqyvmgiiagqptesesrlvnqiieemikkeaiyvawvpahkgiggnqevdhlvsqgirqvlflkkiepaqeehekyhsnvkelvfkfglprlvakqivdtcdkchqkgeaihgqvnaelgtwqmdcthlegkiiivavhvasgfieaevipqetgrqtalfllklagrwpithlhtdnganftsqevkmvawwagieqtfgvpynpqsqgvveamnhhlktqidrireqansietivlmavhcmnfkrrggigdmtpaerlvnmitteqeiqfqqsknskfknfrvyyregrdqlwkgpgellwkgegavilkvgteikvvprrkakiikdygggkeldsgshledtgeareva</t>
  </si>
  <si>
    <t>mgarnsvlsgkkadelekirlrpggkkkymlkhvvwaaneldrfglaesllenkegcqkilsvlaplvptgsenlkslyntvcviwcihaeekvkhteeakqivqrhlvvetgtaetmpktsrptapssgrggnypvqqiggnyvhlplsprtlnawvklieekkfgaevvpgfqalsegctpydinqmlncvgdhqaamqiirdiineeaadwdlqhpqpapqqgqlrepsgsdiagttssvdeqiqwmyrqqnpipvgniyrrwiqlglqkcvrmynptnildvkqgpkepfqsyvdrfykslraeqtdaavknwmtqtlliqnanpdcklvlkglgvnptleemltacqgvggpgqkarlmaealkealapvpipfaaaqkrgprkpikcwncgkeghsarqcraprrqgcwkcgkmdhvmakcpdrqagffrpwsmgkeapqfphgssasgadancsprgpscgsakelhavgqaaerkqrealqggdrgfaapqfslwrrpvvtahiegqpvevlldtgaddsivtgielgphytpkivggiggfintkeyknveievlgkrikrtimtgdtpinifgrnlltalgmslnlpiakvepvkvalkpgkvgpklkqwplskekivalreicekmekdgqleeapptnpyntptfaikkkdknkwrmlihfrelnrvtqelyrspiriphpaglakrkritvldigdayfsipldeefrqytaftlpsvnnaepgkryiykvlpqgwkgspaifqytmrhvlepfrkanpdvtlvqymddiliasdrtdlehdrvvlqlkellnsigfstpeekfqkdppfqwmgyelwptkwklqkielpqretwtvndiqklvgvlnwaaqiypgiktkhlcrlirgkmtlteavqwtemaeaeyeenniilsqeqegcyyqegkpleatviksqdnqwtykihqedkilkvrkfakiknthtngvrllahviqkigkeaivivgqvpkfhlpverdvweqwwtdywqvtwipewdfistpplvrlvfnlvkdpieveetyytdgscnkqskegkagyitdrgkdivkvltttnqqaeleaiyhgiedsgpkrniivelqvcygnnnrfptesesrlvnqiieemikvrvyvawvpalegiggnqeigplvsqgfrqvlflekiepaqeehdkyhsnvkelvfkfglprivarqivdtcdkchqkgeaihgqvnsdlgtwqmdcthlegkivivavhvasgfieaevipqetgrqhyfllklagrwpylhiythsnganfasqevkmvtwwagieahlwvpynpqsqgvveamnhhlknqidrireqansvetivlmavhcmnfkrrggigdmtpaerlinmitteqeiqfqqsknskfknfrvyyregrdqlwkgpgellwkgegavilkvgtdikvvprrkakiikdygggkevdssshmedtgeareva</t>
  </si>
  <si>
    <t>mgarnsvlsgkkadelekirlrpggkkkymlkhvvwaaneldrfglaesllenkegcqkilsvlaplvptgsenlkslyntvcviwcihaeekvkhteeakqivqrhlvmetgtaetmpktsrptapfsgrggnypvqqiggnythlplsprtlnawvklieekkfgaevvsgfqalsegclpydinqmlncvgdhqaamqiirdiineeaadwdlqhpqqapqqgqlrepsgsdiagttstveeqiqwmyrqqnpipvgniyrrwiqlglqkcvrmynptnildvkqgpkepfqsyvdrfykslraeqtdpavknwmtqtlliqnanpdcklvlkglgtnptleemltacqgvggpgqkarlmaealkealapapipfaaaqqkgprkpikcwncgkeghsarqcraprrqgcwkcgkmdhvmakcpnrqagffrpwplgkeapqfphgssasgadancsprrtscgsakelhalgqaaerkqrealqggdrgfaapqfslwrrpvvtahiegqpvevlldtgaddsivtgielgphytpkivggiggfintkeyknveievlgkrikgtimtgdtpinifgrnlltalgmslnlpiakvepvksplkpgkdgpklkqwplskekivalreicekmekdgqleeapptnpyntptfaikkkdknkwrmlidfrelnrvtqdftevqlgiphpaglakrkritvldigdayfsipldeefrqytaftlpsvnnaepgkryiykvlpqgwkgspaifqytmrhvlepfrkanpdvtlvqymddiliasdrtdlehdrvvlqlkellnsigfsspeekfqkdppfqwmgyelwptkwklqkielpqretwtvndiqklvgvlnwaaqiypgiktkhlcrlirgkmtlteevqwtemaeaeyeenkiilsqeqegcyyqeskpleatviksqdnqwsykihqedkilkvgkfakiknthtngvrllahviqkigkeaiviwgqvpkfhlpvekdvweqwwtdywqvtwipewdfistpplvrlvfnlvkdpiegeetyyvdgscskqskegkagyitdrgkdkvkvleqttnqqaeleaflmaltdsgpkaniivdsqyvmgiitgcptesesrlvnqiieemikkteiyvawvpahkgiggnqeidhlvsqgirqvlflekiepaqeehskyhsnikelvfkfglprlvakqivdtcdkchqkgeaihgqvnsdlgtwqmdcthlegkivivavhvasgfieaevipqetgrqtalfllklasrwpithlhtdnganfasqevkmvawwagiehtfgvpynpqsqgvveamnhhlknqidrireqansvetivlmavhcmnfkrrggigdmtpaerlinmitteqeiqfqqsknskfknfrvyyregrdqlwkgpgellwkgegavilkvgtdikvvprrkakiikdygggkemdssshmedtgeareva</t>
  </si>
  <si>
    <t>mgngnsallgtdldkfekirlkrggkkcyrlkhlcwckgeldrfglsdklletqqgcekilsvcwplydqgsdnlkalvgtvcvvacihagieikstqdalkklkvitrkeekqedesknfpvqrdaagqyqytpispriiqtwvktveekkwkpeviplfsaltegaishdlnimlnavgdhqgamqvlkdvineqaaewdlthpqqqpaqpggglrtpsgsdiagttstveeqlawmnmqqnainvgtiykswiilgmnrlvkshcpisitdvrqgpkeafkdyvdrfynvmraeqasgevkmwmqqhllienanpeckqilrslgkgatleemleacqgvggpqhkarlmaemmrtvvgqsqnfvqqrgpqrgpvrqptgrkpicfncnkeghvarffkaprrkgcwncgamdhqkaqcpkpaqqqrvnffrvwplgslqtgelsgtrgdsnsstirgetsaensehlseireraqaedeggeerggfsfpeyslsrrpieevsvdgvtiralldtgaddtifnerniklkgnwqpkiiggiggnlrvkqydnvyveirgkgtfgtvligptpidiigrnimeklggklilaqlsdkipitkvklkpgvdgprikqwplskekivglqkicdrleeegkisrvdpgnnyntpifaikkkdknewrklidfrelnkltqdfhelqlgiphpagikkckritvldigdayfsipldpdyrpytaftvpsvnnqapgkrymynvlpqgwkgspcifqgtvasllevfrknhptvqlyqymddlfvgsdytaeehekaivelrallmtwnletpekkyqkeppfhwmgyelhpdkwkiekvqlpelaeqptvneiqklvgklnwaaqlypgiktkqlcklirgglnitekvtmteearleyeqnkeilaeeqegsyydpnkelyvrfqkttggdisfqwkqgnkvlragkygkqktahsndlmklagatqkvgresiviwgfvpkmqipttreiwedwwheywqctwipevefistpmlerewyslspeplegvetyyvdgaanrdskmgkagyitdrgfqrveeylnttnqqtelhavklaledsgsyvnivtdsqyvvgilasrptetdhpivkeiielmkgkekiylswlpahkgiggneqidklvssgirkvlflqniepaqeehekyhsneaqlrekfhlpalvakqivqscskcchhgepikgqtdaslgvwqidcthlenqiiivavhvasgfmkaevitaetgkktaefllklaaqwpisklhtdngpnftsqevetmcwwlgiehtfgipynpqsqgvvenknkylkeliekiredckelktavamatfihnfkqrgglggmtagerivnminteleyqyqqnqisknlnfkvyfregrdqlwkgpgillwkgegavvlkyqeeikivprrkckiikdygesgknsqvnlesv</t>
  </si>
  <si>
    <t>mggghsalsgrsldtfekirlrpngkkkyqikhliwagkemerfglheklletkegcqkiievltpleptgseglkalfnlccviwcihaeqkvkdteeavvtvkqhyhlvdknekaakkknettappggesrnypvvnqnnawvhqplsprtlnawvkcveekrwgaevvpmfqalsegclsydvnqmlnvigdhqgalqilkevineeaaewdrthrppagplpagqlrdptgsdiagttssiqeqiewtfnanpridvgaqyrkwvilglqkvvqmynpqkvldirqgpkepfqdyvdrfykalraeqapqdvknwmtqtlliqnanpdcklilkglgmnptleemliacqgvggpqhkaklmvemmsngqnmvqvgpqkkgprgplkcfncgkfghmqreckaprqikcfkcgkighmakdckngqanffrvwplgrsetkkfcaiqrrhswsgtnsppngnslrsskeappavcregtapergertdketegersggcflelplwrrpmkrviiegtpvqalldtgaddtiiqekdlhfpphkpwrskvvggigggihvkeyqgvqvqledkiitgsiligstpiniigrnilaqagmklvmgvlssqieetkvqlkegkdgpklkqwplsrekiealteickqmeeegklsriggenpyntpvfaikkkdktqwrmlvdfrelnkatqdffevqlgiphpaglqkkkqitvidigdayysiplckefrkytaftipsvnntgpgiryqfnclpqgwkgsptifqntaanileeikrhtpgleivqymddlwlasdhdetrhnqqvdivrkmllekgletpdkkvqreppwewmgyklhpnkwtinkielpplegewtvnkiqkvvgvlnwasqiypgiktkhtcamlrgkknlleeivwteeaeaeyknnqgivqetqegtyydplkeliatvqkqgegqwtyqftqegavlkvgryakqrethtndlrtlahlvqkickealtiwgrlprvqlpvdkktwdmwwqdywqvswipewefvstpllvklwyslvkepikgedvyyvdgaaskvtklgkagylsergksrirelenttnqqaeltavkmaledsgenvnivtdsqyvmniltacpqesnsplveqiiqalmkkrqvylqwvpahkgiggnteidklvskgirqilfldrieeaqddhakyhnnwrsmvqefglpnivakeivaacpkcqirgepkhgqvdasietwqmdcthlegkviivavhvasgfieaevipretgketahfllkllarwpvkhlhtdngpnftsqnvaavcwwgniehttgipynpqsqgsvesmnrqlkeiisqirddcerletavqmathihnfkrkggiggissaerlvnmlttqlelntlqnqiqkilnfkvyyregrdpvwkgparliwkgegavvikegedikvvprrkakiikdygerktmdsegsmegvreankqmegdsdlqdqe</t>
  </si>
  <si>
    <t>mgarasvltggkldrwekvrlrpggrkrymmkhlvwasrelerfakrhhgeqqsktesnsgsreggasqgasasagisgnyplvqnaqgqmvhqaisprtlnawvkvveekafspevipmfsalsegalpqdvntmlnavgghqgamqvlkevineeaaewdrlhpthagpiapgqlreprgsdiagttstlqeqigwttanppipvgdvyrrwvilglnkvvrmycpvsildirqgpkepfrdyvdrfyktlraeqasqevknwmtdtllvqnanpdckqilkalgpgatleemmtacqgvggpshkarvlaeamsmvqnqgradvffqkgqgagpkrkikcfncgkeghlarnckaprrkgcwrcgqeghqmkdctgrqvnffrerlafpqrearqlcaeqnrtngptdrelwvpggreepgeergreqsistnlpqitlwqrplipvkvegqlcealldtgaddtvieriqlqglwkpkmiggiggfikvkqfdnvhieiegrkvvgtvlvgptpvniigrniltqlgctlvfpissietvpvklkpgmdgpkvkqwplsaekikalteicqemekegkiskigpenpyntpifaikkkdstkwrklvdfrelnkrtqdfwevqlgiphpaglkkkksvtvldvgdayfscpldkdfrkytaftipsinnetpgvryqynvlpqgwkgspsifqssmtkilepfreknpditiyqymddlyvgsdleidqhrkkveelrqhllkwgfttpdkkhqkeppflwmgyelhpdkwtvqpiqlpekevwtvndiqkligklnwasqiypgikikqlcklirgtkkltdvvpltpeaelelaenreivstpvhgvyydpdkeliaeiqkqgncqwtyqifqephknlktgkyarqrsahtndirqlaeavqkiatesiviwgktpkfrlpvqkesweawwaeywqatwipewefintpplvklwysletepipttdtyyvdgaanretktgkagyvtdkgkqkiislenttnqqaelkalllalqdsdqqvnivtdsqyvlgiiqsqpdhseselvnqiieelikkekiylswvpahkgiggneqvdklvsagirkvlfldgidraqeeheryhsnwkamasdfnlppivakeivahcdkcqvkgeamhgqvdcspgiwqvdcthlegkviivavhvasgyieaevipaetgqetayfllklagrwpvktihtdngpnftsaavkaacwwadikqefgipynpqsqgvveslnkelkkiigqvrdqaehlktavqmavfihnfkrkggiggytageriidiiatdiqtselqkqilkvqkfrvyyrdsrdpiwkgpatllwkgegavviqdqgelkvvprrkakiirdygkqmagddcvasrqned</t>
  </si>
  <si>
    <t>mgktysspvnpipkapkglaihhwlnflqaayrlqpgpsefdfhqlrkflklaiktpvwlnpinysvlarlipknypgrvheivailiqetpareappsappaddpqkpppypehaqvepqclpvlhphgapathrpwqmkdlqaikqevsssapgspqfmqtvrlavqqfdptakdlhdllqylcsslvaslhhqqletliaqaetqgitgynplagplrvqannpnqqglrreyqnlwlsafsalpgntkdptwaailqgpeepfcsfverlnvaldnglpegtpkdpilrslaysnankecqkllqargqtnsplgemlracqtwtprdknkilmiqpkktpppnqpcfrcgqaghwsrdckqprpppgpcplcqdpahwkqdcpqlkadtkgsedllldlpceashvrerknllrgggltsprtilpliplsqqrqpilhvqvsfsntspvgvqalldtgaditvlpaylcppdsnlqdttvlgaggpstskfkilprpvhihlpfrkqpvtltsclidtndqwtilgrdalqqcqsslyladqpssvlpvqtpkliglehlppppevsqfplnperlqaltdlvsraleakhiepyqgpgnnpifpvkkpngkwrfihdlratnsltrdlaspspgppdltslpqdlphlrtidltdaffqiplpavfqpyfaftlpqpnnhgpgtryswrvlpqgfknsptlfeqqlshilapvrkafpnsliiqymddillaspalreltaltdkvtnaltkeglpmslektqatpgsihflgqvispdcityetlpsihvksiwslaelqsmlgelqwvskgtpvlrsslhqlylalrghrdprdtieltstqvqalktiqkalalncrsrlvsqlpilaliilrptgttavlfqtkqkwplvwlhtphpatslrpwgqllanaiitldkyslqhygqicksfhhnisnqaltyylhtsdqssvaillqhshrfhnlgaqpsgpwrsllqvpqifqnidvlrppfiispvvidhapclfsdgatskaafilwdkqvihqqvlplpstcsaqagelfgllaglqkskpwpalnifldskflighlrrmalgaflgpstqcdlharlfpllqgktvyvhhvrshtllqdpisrlneatdalmlapllplnpttlhqithcnphalrnhgataseahaivqachtckvinpqgrlpqgyirrghapnviwqgdvthlhykrykycllvwvdtysgvvsvscrrketgsdcvvsllaaisilgkphsintdngtaylsqefqqfcsslsikhsthvpynptssglvertngilktliskylldnhhlpletaiskslwtinhlnvlpscqktrwqlhqaqplpsipentlppraspkwyyykipgltnprwsgpvqslkeaagaalipvggshlwipwrllkrgicprpesnavadpetkdhqlhg</t>
  </si>
  <si>
    <t>mgqihglsptpipkaprglsthhwlnflqaayrlqprpsdfdfqqlrrflklalktpiwlnpidysllaslipkgypgrvveiinilvknqvspsapaapvptpicptttpppppppspeahvpppyveptttqcfpilhppgapsahrpwqmkdlqaikqevsssalgspqfmqtlrlavqqfdptakdlqdllqylcsslvvslhhqqlntliteaetrgmtgynpmagplrmqannpaqqglrreyqnlwlaafstlpgntrdpswaailqgleepycafverlnvaldnglpegtpkepilrslaysnankecqkilqarghtnsplgemlrtcqawtpkdktkvlvvqprrppptqpcfrcgkvghwsrdctqprpppgpcplcqdpshwkrdcpqlkppqeegepllldlpstsgtteeknllkggdlisphpdqdisilpliplrqqqqpilgvrisvmgqtpqptqalldtgadltvipqtlvpgpvklhdtlilgasgqtntqfkllqtplhiflpfrrspvilssclldthnkwtiigrdalqqcqgllylpddpsphqllpiatpntiglehlppppqvdqfplnlperlqalndlvskaleaghiepysgpgnnpvfpvkkpngkwrfihdlratnaitttltspspgppdltslptalphlqtidltdaffqiplpkqyqpyfaftipqpcnygpgtryawtvlpqgfknsptlfeqqlaavlnpmrkmfptstivqymddillasptneelqqlsqltlqaltthglpisqektqqtpgqirflgqvispnhityestptipiksqwtltelqvilgeiqwvskgtpilrkhlqslysalhgyrdpracitltpqqlhalhaiqqalqhncrgrlnpalpllglislstsgttsvifqpkqnwplawlhtphpptslcpwghllactiltldkytlqhygqlcqsfhhnmskqalcdflrnsphpsvgilihhmgrfhnlgsqpsgpwktllhlptllqeprllrpiftlspvvldtapclfsdgspqkaayvlwdqtilqqditplpshethsaqkgellalicglraakpwpslnifldskylikylhslaigaflgtsahqtlqaalppllqgktiylhhvrshtnlpdpistfneytdslilaplvpltpqglhglthcnqralvsfgatpreakslvqtchtcqtinsqhhmprgyirrgllpnhiwqgdvthykykkykyclhvwvdtfsgavsvsckkketscetisavlqaisllgkplhintdngpaflsqefqefctsyrikhsthipynptssglvertngviknllnkylldcpnlpldnaihkalwtlnqlnvmnpsgktrwqihhspplppipeastppkpppkwfyyklpgltnqrwkgplqslqeaagaallsidgsprwipwrflkkaacprpdaselaehaatdhqhhg</t>
  </si>
  <si>
    <t>mgqifsrsaspiprpprglaahhwlnflqaayrlepgpssydfhqlkkflkialetpvwicpinysllasllpkgypgrvneilhiliqtqaqipsrpappppsssthdppdsdpqipppyveptapqvlpvmhphgappnhrpwqmkdlqaikqevsqaapgspqfmqtirlavqqfdptakdlqdllqylcsslvaslhhqqldsliseaetrgitgynplagplrvqannpqqqglrreyqqlwlaafaalpgsakdpswasilqgleepyhafverlnialdnglpegtpkdpilrslaysnankecqkllqarghtnsplgdmlracqawtpkdktkvlvvqpkkpppnqpcfrcgkaghwsrdctqprpppgpcplcqdpthwkrdcprlkptipepepeedallldlpadiphpknlhrgggltspptlqqvlpnqdptsilpvipldparrpvikaqidtqtshpktiealldtgadmtvlpialfssntplkntsvlgaggqtqdhfkltslpvlirlpfrttpivltsclvdtknnwaiigrdalqqcqgvlylpeakrppvilpiqapavlglehlprppeisqfplnperlqalqhlvrkaleaghiepytgpgnnpvfpvkkangtwrfihdlratnsltidlsssspgppdlsslpttlahlqtidlkdaffqiplpkqfqpyfaftvpqqcnygpgtryawrvlpqgfknsptlfemqlahilqpirqafpqctilqymddillaspshadlqllseatmaslishglpvsenktqqtpgtikflgqiispnhltydavpkvpirsrwalpelqallgeiqwvskgtptlrqplhslycalqrhtdprdqiylnpsqvqslvqlrqalsqncrsrlvqtlpllgaimltltgtttvvfqskqqwplvwlhaplphtsqcpwgqllasavllldkytlqsygllcqtihhnistqtfnqfiqtsdhpsvpillhhshrfknlgaqtgelwntflkttaplapvkalmpvftlspviintapclfsdgstsqaayilwdkhilsqrsfplppphksaqraellgllhglssarswrclnifldskylyhylrtlalgtfqgrssqapfqallprllsrkvvylhhvrshtnlpdpisrlnaltdallitpvlqlspadlhsfthcgqtaltlqgattteasnilrschacrknnpqhqmpqghirrgllpnhiwqgdithfkykntlyrlhvwvdtfsgaisatqkrketsseaissllqaiaylgkpsyintdngpayisqdflnmctslairhtthvpynptssglversngilktllykyftdkpdlpmdnalsialwtinhlnvltnchktrwqlhhsprlqpipethslsnkqthwyyfklpglnsrqwkgpqealqeaagaalipvsassaqwipwrllkraacprpvggpadpkekdhqhhg</t>
  </si>
  <si>
    <t>mgktysspinpipkapkglaihhwlnflqaayrlqpgpsefdfhqlrkflklaiktpvwlnpinysvlaglipknypgrvheivailiqetpareappsaplaedpqkpppypeqaqeasqclpilhphgapaahrpwqmkdlqaikqevsssapgspqfmqtirlavqqfdptakdlhdllqylcsslvaslhhqqletliaqaetqgitgynplagplriqannpnqqglrkeyqnlwlsafsalpgntkdptwaailqgpeepfgsfverlnvaldnglpegtpkdpilrslaysnankecqkllqargqtnsplgemlracqtwtprdknkilmvqpkktpppnqpcfrcgqvghwsrdckqprpppgpcpvcqdpthwkrdcpqlktdtrdsedllldlpceapnvrerknllrggglasprtilpliplsqqkqptlhiqvsfsntppvsvqalldtgaditvlpaclcppdsnlqdttvlgaggpstnkfkilpcpvhihlpfrrqpvtltaclidinnqwtilgrdalqqcqsslyladqpskvlpvlapkliglehlppppevsqfplnperlqaltdlvsraleakhiepyqgpgnnpifpvkkpngkwrfihdlratnsvtrdlaspspgppdltslpqglphlrtidltdaffqiplptifqpyfaftlpqpnnygpgtryswrvlpqgfknsptlfeqqlshiltpvrktfpnsliiqymddillaspapgelaaltdkvtnaltkeglplspektqatpgpihflgqvisqdcityetlpsinvkstwslaelqsmlgelqwvskgtpvlrsslhqlylalrghrdprdtikltsiqvqalrtiqkaltlncrsrlvnqlpilalimlrptgttavlfqtkqkwplvwlhtphpatslrpwgqllanaviildkyslqhygqvcksfhhnisnqaltyylhtsdqssvaillqhshrfhnlgaqpsgpwrsllqmpqifqnidvlrppftispvvinhapclfsdgsaskaafiiwdrqvihqqvlslpstcsaqagelfgllaglqksqpwvalnifldskflighlrrmalgafpgpstqcelhtqllpllqgktvyvhhvrshtllqdpisrlneatdalmlapllpldpttlhqlthcnpyalrnhgataseahaivqachtckvinpqgrlpqgyirrghapndiwqgdvthlqykrykycllvwvdtysgavsvscrrketgsdcvasllvaisilgkpqnintdngaaylsqefqqfcnslaikhsthipynptssglvertngilktliskylldnhhlpletavskslwtinhlnvlpscqktrwqlhqaqplppvpedtlpphtspkwyyykipgltnsrwsgpvqslkeaagaalipvggsylwipwrllkrgicprpessaavdpktrdhqlhg</t>
  </si>
  <si>
    <t>mgqifprsanpiprpprglathhwlnflqaayrlepgpssydfhqlktvlkmaletpvwmcpinysllasllpkgypgqvneilqvliqtqtqipshpappppsspthdppdsdpqipppyveptapqvlpvmhphgvppthrpwqmkdlqaikqevsqaapgspqfmqtirlavqqfdptakdlqdllqylcsslvaslhhqqldsliseaetrgitgynplagplrvqannpqqqglrreyqqlwltafaalpgsakdpswasilqgleepyhtfverlnvaldnglpegtpkdpilrslaysnankecqkllqarghtnsplgdmlracqawtprdktkvlvvqpkkpppnqpcfrcgkaghwsrdcaqprpppgpcplcqdpthwkrdcprlkpaipepepeedallldlpadiphpknlhrgggltspptlrqvhpnkdpasilpvipldparrplikaqvdtqtshprtiealldtgadmtvlpialfssdtplkdtsvlgaggqtqdhfkltslpvlirlpfrttpivltsclvdtknnwaiigrdalqqcqgvlylpeakrppvilpiqapavlglehlprppeisqfplnperlqalqhlvrkaleaghiepytgpgnnpvfpvkkangtwrfihdlratnsltvdlsssspgppdlsslpttlahlqtidlkdaffqiplpkqfqpyfaftvpqqcnygpgtryawkvlpqgfknsptlfemqlasilqpirqafpqcvilqymddillaspspedlqqlseatmaslishglpvsqdktqqtpgtikflgqiispnhitydavptvpirsrwalpelqallgeiqwvskgtptlrqplhslycalqghtdprdqiylnpsqvqslmqlqqalsqncrsrlaqtlpllgaimltltgtttvvfqskqqwplvwlhaplphtsqcpwgqllasavllldkytlqsygllcqtihhnisiqtfnqfiqtsdhpsvpillhhshrfknlgaqtgelwntflktaaplapvkaltpvftlspiiintapclfsdgstsqaayilwdkhilsqrsfplppphksaqqaellgllhglssarswhclnifldskylyhylrtlalgtfqgkssqapfqallprllahkviylhhvrshtnlpdpisklnaltdallitpilqlspaelhsfthcgqtaltlqgattteasnilrschacrknnpqhqmprghirrgllpnhiwqgdithfkykntlyrlhvwvdtfsgaisatqkrketsseaissllqaiaqlgkpsyintdngpayisqdflsmctslairhtthvpynptssglversngilktllykyftdrpdlpmdnalsialwtinhlnvlthchktrwqlhhsprlqpipethsliskqthwyyfklpglnsrqwkgpqealqeaagaalipvsansaqwipwrllkqaacprpaegpadpkekdhqhhg</t>
  </si>
  <si>
    <t>mgqifsrsaspiprpprglaahhwlnflqaayrlepgpssydfhqlkkflkialetpvwicpinysllasllpkgypgrvneilhiliqtqaqipsrpappppsspthdppdsdpqipppyveptapqvlpvmhphgappnhrpwqmkdlqaikqevsqaapgspqfmqtirlavqqfdptakdlqdllqylcsslvaslhhqqldsliseaetrgitsynplagplrvqannpqqqglrreyqqlwlaafaalpgsakdpswasilqgleepyhafverlnialdnglpegtpkdpilrslaysnankecqkllqarghtnsplgdmlracqtwtpkdktkvlvvqpkkpppnqpcfrcgkaghwsrdctqprpppgpcplcqdpthwkrdcprlkptipepepeedallldlpadiphpknsiggev</t>
  </si>
  <si>
    <t>mgqifsrsaspiprpprglaahhwlnflqaayrlepgpssydfhqlkkflkialetparicpinysllasllpkgypgrvneilhiliqtqaqipsrpappppsspthdppdsdpqipppyveptapqvlpvmhphgappnhrpwqmkdlqaikqevsqaapgspqfmqtirlavqqfdptakdlqdllqylcsslvaslhhqqldsliseaetrgitgynplagplrvqannpqqqglrreyqqlwlaafaalpgsakdpswasilqgleepyhafverlnialdnglpegtpkdpilrslaysnankecqkllqarghtnsplgdmlracqtwtpkdktkvlvvqpkkpppnqpcfrcgkaghwsrdctqprpppgpcplcqdpthwkrdcprlkptipepepeedallldlpadiphpknlhrgggltspptlqqvlpnqdpasilpvipldparrpvikaqvdtqtshpktiealldtgadmtvlpialfssntplkntsvlgaggqtqdhfkltslpvlirlpfrttpivltsclvdtknnwaiigrdalqqcqgvlylpeakrppvilpiqapavlglehlprppeisqfplnqnasrpcntwsgrpwrqaisnptpgqgitqysqlkrpmepgdssttcgpltl</t>
  </si>
  <si>
    <t>mgqtvttplsltlqhwgdvqriasnqsvdvkkrrwvtfcsaewptfnvgwpqdgtfnlgvisqvksrvfcpgphghpdqvpyivtwealaydpppwvkpfvspkppplptapvlppgpsaqppsrsalypaltpsikskppkpqvlpdsggplidlltedpppygaqpsssarenneeeaattsevsppspmvsrlrgrrdppaadsttsqafplrmggdgqlqywpfsssdlynwknnnpsfsedpgkltaliesvlithqptwddcqqllgtlltgeekqrvllearkavrgndgrptqlpnevnaafplerpdwdytttegrnhlvlyrqlllaglqnagrsptnlakvkgitqgpnespsaflerlkeayrrytpydpedpgqetnvsmsfiwqsapdigrklerledlksktlgdlvreaekifnkretpeereerirreieekeerrraedeqrererdrrrhremskllatvvigqrqdrqggerrrpqldkdqcayckekghwakdcpkkprgprgprpqtslltlgd</t>
  </si>
  <si>
    <t>mgqtvttplsltldhwkdverlahnqsvdvkkrrwvtfcsaewptfnvgwprdgtfnrdlitqvkikvfspgphghpdqvpyivtwealafdpppwvkpfvhpkppppllpsapslplepplstppqsslypaltpslgakpkpqvlsdsggplidlltedpppyrdprpppsdrdgdsgeatpageapdpspmasrlrgrreppvadsttsqafplrtggngqlqywpfsssdlynwknnnpsfsedpgkltaliesvlithqptwddcqqllgtlltgeekqrvllearkavrgddgrptqlpnevdaafplerpdweyttqagrnhlvhyrqlliaglqnagrsptnlakvkgitqgpnespsaflerlkeayrrytpydpedpgqetnvsmsfiwqsapdigrklerledlrnktlgdlvreaerifnkretpeereerirrereekeerrrtedeqkekerdrrrhremsrllatvvsgqrqdrqegerrrsqldcdqctyceeqghwakdcprrprgprgprpqtslltldd</t>
  </si>
  <si>
    <t>mgqtattplsltldhwkdvertahnqsvevrkrrwvtfcsaewptfnvgwprdgtfnpdiitqvkikvfspgphghpdqvpyivtwealavdpppwvkpfvhpkpplllppsapslppepplstppqsslypaltsplntkprpqvlpdsggplidlltedpppyrdpgppspdgkgdsgevaptegapdsspmvsrlrgrreppvadsttsqafplrlggngqfqywpfsssdlynwknnnpsfsedpgkltaliesvllthqptwddcqqllgtlltgeekqrvllearkavrgedgrptqlpndindafplerpdwdyntqrgrnhlvhyrqlllaglqnagrsptnlakvkgitqgpnespsaflerlkeayrrytpydpedpgqetnvsmsfiwqsapdigrklerledlknktlgdlvreaekifnkretpeereervrreteekeerrraederrekerdrrrhremskllatvvsgqrqdrqggerrrpqldhdqcayckekghwardcpkkprgprgprpqaslltldd</t>
  </si>
  <si>
    <t>mgqtittplsltlehwrdvqciasnqsvdvkrrrwvtfcsvewpsfdvgwpldgtfnldiilqvkskvfcpgphghpdqvpyivtwealayhpppwvkpfvspkpfplstlpfsppgpsahppsrsdlytalipsiktkppksrvlptnggplidlltenppnlgeqgpplpkgpvkkrrpppprysppgpmvsrlrgnrdppaadsttsrafplrlggngqlqywpfsssdlynwknnnpsfsedpgkltaliesvltthqptwddcqqllgtlltgeekqrvllearkavrgndgrptqlpnevnsafplerpdwdyttpegrnhlvlyrqlllaglqnagrsptnlakvkgitqgpsespsaflerlkeayrrytpydpedpgqetnvsmsfiwqsapdigrklerledlksktlgdlvreaekifnkretpeereerirreteekeerrraedeqrekerdrrrhremskflatvvtgqrqdrqggerrrpqldkdqcayckekghwakdcpkkprgprgprpqtslltlgd</t>
  </si>
  <si>
    <t>mgqtvttplsltldhwkdvertahnqsvdvkkrrwvtfcsvewptfnvgwpqdgtfnrdiitqvkikvfspgphghpdqvpyivtwealafdpppwvkpfvhpkpplppsapsllpepplstsprsslypaltpslgakpkpqvlpdsggplidlltedpppyrdpgpppsdrdrddgeaapageapdpspmasrlrgrrelpvadsttsqafplrsggngqlqywpfsssdlynwknnnpsfsedpgkltaliesvllthqptwddcqqllgtlltgeekqrvllearkavrgedgrptqlpneindafplerpdwdyntqrgrnhlvlyrqlllaglqnagrsptnlakvkgitqgpnespsaflerlkeayrrytpydpedpgqetnvsmsfiwqsapdigrklerledlksktlgdlvreaekifnkretpeereerikreteekeerrraedeqkekerdrrrhremskllatvvsgqkqdrqggerrrpqldkdqcayckekghwakdcpkkprgprgprpqtsllaldd</t>
  </si>
  <si>
    <t>mgqtvttplsltlehwgdvqriasnqsvgvkkrrwvtfcsaewptfgvgwpqdgtfnldiilqvkskvfspgphghpdqvpyivtweaiayepppwvkpfvspklslsptapilpsgpstqppprsalypaftpsikprpskpqvlsddggplidlltedpppygeqgpsspdgdgdreeatstseipapspmvsrlrgkrdppaadsttsrafplrlggngqlqywpfsssdlynwknnnpsfsedpgkltaliesvltthqptwddcqqllgtlltgeekqrvllearkavrgndgrptqlpnevnsafplerpdwdyttpegrnhlvlyrqlllaglqnagrsptnlakvkgitqgpnespsaflerlkeayrrytpydpedpgqetnvsmsfiwqsapaigrklerledlksktlgdlvreaekifnkretpeereerirreteekeerrragdeqrekerdrrrqremskllatvvtgqrqdrqggerrrpqldkdqcayckekghwakdcpkkprgprgprpqtslltldd</t>
  </si>
  <si>
    <t>mgqdnstpisltlnhwrdvrtrahnlsveikkgkwqtfcssewptfgvgwppegtfnlsvifavkkivfqengghpdqvpyivvwqdlaqnpppwvpasakvavvsdtrrpvagrpsapprppiypatddllllseptpppypaalppplapqaigppsgqmpdssdpegpaagtrsrrarspadnsgpdstvilplraigppaepnglvplqywpfssadlynwksnhpsfsenpagltglleslmfshqptwddcqqllqilftteererillearknvlgdngaptqlenlineafplnrphwdyntaagrerllvyrrtlvaglkgaarrptnlakvrevlqgpaeppsvflerlmeayrrytpfdpssegqqaavamafigqsapdikkklqrleglqdyslqdlvkeaekvyhkreteeerqerekkeaeekerrrdrpkkknltkilaavvsregstgrqtgnlsnqakktprdgrppldkdqcayckekghwarecprkkhvreakvlaldn</t>
  </si>
  <si>
    <t>mgnssstpppsalknsdlfktmlrtqysgsvktrrinqdikkqyplwpdqgtcatkhweqavlipldsvseetakvlnflrvkiqarkgetarqmtahtikklivgtidknkqqteilqktdesdeemdttntmlfiarnkreriaqqqqadlaaqqqvlllqreqqreqrekdikkrdekkkkllpdttqkveqtdigeasssdasaqkpistdnnpdlkvdgvltrsqhttvpsnitikkdgtsvqyqhpirnyptgegnltaqvrnpfrplelqqlrkdcpalpegipqlaewltqtmaiyncdeadveqlarvifptpvrqiagvinghaaantaakiqnyvtacrqhypavcdwgtiqaftykppqtaheyvkhaeiifknnsglewqhatvpfinmvvqglppkvtrslmsgnpdwstktipqiiplmqhylnlqsrqdakikqtplvlqlampaqtmngnkgyvgsyptnepyysfqqqqrpaprappgnvpsntcffckqpghwkadcpnktrnlrnmgnmgrggrmggppyrsqpypafiqppqnhqnqyngrmdrsqlqasaqewlpgtypa</t>
  </si>
  <si>
    <t>mgqelsqhelyveqlkkalktrgvkvkgndllkffdfvkdtcpwfpqegtidikrwrrvgdcfqdyyntfgpekipvtafsywnlikdlidkkeadpqvmaavtqtekilkvssqtdlrdnshnkdmdlislesddeeakapsekmtmsnkspkkypamlasqnnntdkdpdlsevdwdgledeaakyhnpdwppflsrpppynrtaatapavmavvnpkeelkekisqleeqikleelhqsliirlqklktgnervtssgnieshsrtpkwpgqclpkgkylinknteeyppkdifpvtetmdgqgqawrhhngfdftvikelktavsqygatapytlaivesiadnwltptdwntlvravlsggdhliwkseffencrdtakrnqqagngwdfdmltgsgnyantdaqmqydpglfaqiqaaatnawrklpvkgdpgasltgvkqgpdepfadfvhrlittagrifgnaeagvdyvkqlayenanpacqaairpyrkktdltgyirlcsdigpsyqqglamaaafsgqtvkdllnnknkdrggcfkcgkkghfakdcrdhsnknpeskvpglcprckrgkhwanecksktdsqgnplpphqgngmrgqpqapkqaygavsfvpansnnpfqnlieppqevqdwtsvppptqy</t>
  </si>
  <si>
    <t>POL_HV1AN</t>
    <phoneticPr fontId="1" type="noConversion"/>
  </si>
  <si>
    <t>GENUS</t>
    <phoneticPr fontId="1" type="noConversion"/>
  </si>
  <si>
    <t>Gamma</t>
    <phoneticPr fontId="1" type="noConversion"/>
  </si>
  <si>
    <t>GAG_HV1A2</t>
    <phoneticPr fontId="1" type="noConversion"/>
  </si>
  <si>
    <t>Lentivirus</t>
    <phoneticPr fontId="1" type="noConversion"/>
  </si>
  <si>
    <t>Delta</t>
    <phoneticPr fontId="1" type="noConversion"/>
  </si>
  <si>
    <t>Delta</t>
    <phoneticPr fontId="1" type="noConversion"/>
  </si>
  <si>
    <t>Beta</t>
    <phoneticPr fontId="1" type="noConversion"/>
  </si>
  <si>
    <t>Beta</t>
    <phoneticPr fontId="1" type="noConversion"/>
  </si>
  <si>
    <t>Lentivirus</t>
    <phoneticPr fontId="1" type="noConversion"/>
  </si>
  <si>
    <t>Epsilon</t>
    <phoneticPr fontId="1" type="noConversion"/>
  </si>
  <si>
    <t>Epsilon</t>
    <phoneticPr fontId="1" type="noConversion"/>
  </si>
  <si>
    <t>GENUS</t>
  </si>
  <si>
    <t>Gamma</t>
  </si>
  <si>
    <t>aa</t>
  </si>
  <si>
    <t>dn</t>
  </si>
  <si>
    <t>Lentivirus</t>
  </si>
  <si>
    <t>ae</t>
  </si>
  <si>
    <t>vn</t>
  </si>
  <si>
    <t>gd</t>
  </si>
  <si>
    <t>ve</t>
  </si>
  <si>
    <t>an</t>
  </si>
  <si>
    <t>POL_HV1AN</t>
  </si>
  <si>
    <t>mq</t>
  </si>
  <si>
    <t>kq</t>
  </si>
  <si>
    <t>Delta</t>
  </si>
  <si>
    <t>vv</t>
  </si>
  <si>
    <t>il</t>
  </si>
  <si>
    <t>mi</t>
  </si>
  <si>
    <t>mv</t>
  </si>
  <si>
    <t>ev</t>
  </si>
  <si>
    <t>Beta</t>
  </si>
  <si>
    <t>ay</t>
  </si>
  <si>
    <t>ag</t>
  </si>
  <si>
    <t>aq</t>
  </si>
  <si>
    <t>fq</t>
  </si>
  <si>
    <t>lq</t>
  </si>
  <si>
    <t>at</t>
  </si>
  <si>
    <t>dd</t>
  </si>
  <si>
    <t>ll</t>
  </si>
  <si>
    <t>vq</t>
  </si>
  <si>
    <t>GAG_HV1A2</t>
  </si>
  <si>
    <t>mm</t>
  </si>
  <si>
    <t>ma</t>
  </si>
  <si>
    <t>cy</t>
  </si>
  <si>
    <t>Epsilon</t>
  </si>
  <si>
    <t>am</t>
  </si>
  <si>
    <t>pa</t>
  </si>
  <si>
    <t>xd</t>
  </si>
  <si>
    <t>aav</t>
  </si>
  <si>
    <t>ldn</t>
  </si>
  <si>
    <t>aea</t>
  </si>
  <si>
    <t>gvn</t>
  </si>
  <si>
    <t>lgd</t>
  </si>
  <si>
    <t>vem</t>
  </si>
  <si>
    <t>qan</t>
  </si>
  <si>
    <t>mqr</t>
  </si>
  <si>
    <t>gkq</t>
  </si>
  <si>
    <t>vvq</t>
  </si>
  <si>
    <t>sil</t>
  </si>
  <si>
    <t>miq</t>
  </si>
  <si>
    <t>til</t>
  </si>
  <si>
    <t>mvq</t>
  </si>
  <si>
    <t>gev</t>
  </si>
  <si>
    <t>aaa</t>
  </si>
  <si>
    <t>qay</t>
  </si>
  <si>
    <t>qag</t>
  </si>
  <si>
    <t>aqp</t>
  </si>
  <si>
    <t>fqk</t>
  </si>
  <si>
    <t>qvn</t>
  </si>
  <si>
    <t>lqk</t>
  </si>
  <si>
    <t>atv</t>
  </si>
  <si>
    <t>ldd</t>
  </si>
  <si>
    <t>aaf</t>
  </si>
  <si>
    <t>aem</t>
  </si>
  <si>
    <t>aqq</t>
  </si>
  <si>
    <t>sll</t>
  </si>
  <si>
    <t>vqq</t>
  </si>
  <si>
    <t>mqk</t>
  </si>
  <si>
    <t>mmq</t>
  </si>
  <si>
    <t>maa</t>
  </si>
  <si>
    <t>qcy</t>
  </si>
  <si>
    <t>amp</t>
  </si>
  <si>
    <t>ypa</t>
  </si>
  <si>
    <t>axd</t>
  </si>
  <si>
    <t>rvn</t>
  </si>
  <si>
    <t>aavv</t>
  </si>
  <si>
    <t>aldn</t>
  </si>
  <si>
    <t>aeam</t>
  </si>
  <si>
    <t>tgvn</t>
  </si>
  <si>
    <t>tlgd</t>
  </si>
  <si>
    <t>vemm</t>
  </si>
  <si>
    <t>gqan</t>
  </si>
  <si>
    <t>mqrg</t>
  </si>
  <si>
    <t>ngkq</t>
  </si>
  <si>
    <t>vvqp</t>
  </si>
  <si>
    <t>isil</t>
  </si>
  <si>
    <t>miqp</t>
  </si>
  <si>
    <t>rtil</t>
  </si>
  <si>
    <t>mvqp</t>
  </si>
  <si>
    <t>rqan</t>
  </si>
  <si>
    <t>ggev</t>
  </si>
  <si>
    <t>aaaf</t>
  </si>
  <si>
    <t>kqay</t>
  </si>
  <si>
    <t>aeal</t>
  </si>
  <si>
    <t>rqag</t>
  </si>
  <si>
    <t>aqpr</t>
  </si>
  <si>
    <t>fqkg</t>
  </si>
  <si>
    <t>rqvn</t>
  </si>
  <si>
    <t>lqkg</t>
  </si>
  <si>
    <t>atvv</t>
  </si>
  <si>
    <t>tldd</t>
  </si>
  <si>
    <t>aafs</t>
  </si>
  <si>
    <t>asil</t>
  </si>
  <si>
    <t>aemm</t>
  </si>
  <si>
    <t>gqvn</t>
  </si>
  <si>
    <t>aldd</t>
  </si>
  <si>
    <t>aqqr</t>
  </si>
  <si>
    <t>tsll</t>
  </si>
  <si>
    <t>vqqk</t>
  </si>
  <si>
    <t>mqks</t>
  </si>
  <si>
    <t>aqqk</t>
  </si>
  <si>
    <t>mqrs</t>
  </si>
  <si>
    <t>mqkg</t>
  </si>
  <si>
    <t>tsil</t>
  </si>
  <si>
    <t>mmqr</t>
  </si>
  <si>
    <t>maaa</t>
  </si>
  <si>
    <t>kqcy</t>
  </si>
  <si>
    <t>ampa</t>
  </si>
  <si>
    <t>typa</t>
  </si>
  <si>
    <t>paxd</t>
  </si>
  <si>
    <t>qrvn</t>
  </si>
  <si>
    <t>aavvs</t>
  </si>
  <si>
    <t>laldn</t>
  </si>
  <si>
    <t>aeama</t>
  </si>
  <si>
    <t>stgvn</t>
  </si>
  <si>
    <t>ltlgd</t>
  </si>
  <si>
    <t>vemms</t>
  </si>
  <si>
    <t>ngqan</t>
  </si>
  <si>
    <t>mqrgq</t>
  </si>
  <si>
    <t>rngkq</t>
  </si>
  <si>
    <t>vvqpr</t>
  </si>
  <si>
    <t>disil</t>
  </si>
  <si>
    <t>miqpk</t>
  </si>
  <si>
    <t>prtil</t>
  </si>
  <si>
    <t>mvqpk</t>
  </si>
  <si>
    <t>grqan</t>
  </si>
  <si>
    <t>vvqpk</t>
  </si>
  <si>
    <t>iggev</t>
  </si>
  <si>
    <t>aaafs</t>
  </si>
  <si>
    <t>pkqay</t>
  </si>
  <si>
    <t>aealk</t>
  </si>
  <si>
    <t>nrqag</t>
  </si>
  <si>
    <t>drqag</t>
  </si>
  <si>
    <t>aqpra</t>
  </si>
  <si>
    <t>erqag</t>
  </si>
  <si>
    <t>fqkgq</t>
  </si>
  <si>
    <t>grqvn</t>
  </si>
  <si>
    <t>lqkgn</t>
  </si>
  <si>
    <t>atvvs</t>
  </si>
  <si>
    <t>ltldd</t>
  </si>
  <si>
    <t>aafsg</t>
  </si>
  <si>
    <t>aeams</t>
  </si>
  <si>
    <t>pasil</t>
  </si>
  <si>
    <t>aemmq</t>
  </si>
  <si>
    <t>rgqvn</t>
  </si>
  <si>
    <t>laldd</t>
  </si>
  <si>
    <t>aqqrk</t>
  </si>
  <si>
    <t>atvvi</t>
  </si>
  <si>
    <t>qtsll</t>
  </si>
  <si>
    <t>mqrgn</t>
  </si>
  <si>
    <t>erqan</t>
  </si>
  <si>
    <t>atvvt</t>
  </si>
  <si>
    <t>vqqka</t>
  </si>
  <si>
    <t>mqksn</t>
  </si>
  <si>
    <t>aqqka</t>
  </si>
  <si>
    <t>aqqrr</t>
  </si>
  <si>
    <t>mqrsn</t>
  </si>
  <si>
    <t>aqqkr</t>
  </si>
  <si>
    <t>mqkgn</t>
  </si>
  <si>
    <t>ptsil</t>
  </si>
  <si>
    <t>mmqrg</t>
  </si>
  <si>
    <t>maaal</t>
  </si>
  <si>
    <t>pkqcy</t>
  </si>
  <si>
    <t>ampaq</t>
  </si>
  <si>
    <t>gtypa</t>
  </si>
  <si>
    <t>ypaxd</t>
  </si>
  <si>
    <t>aemmr</t>
  </si>
  <si>
    <t>qqrvn</t>
  </si>
  <si>
    <t>aavvsr</t>
  </si>
  <si>
    <t>vlaldn</t>
  </si>
  <si>
    <t>aeamas</t>
  </si>
  <si>
    <t>nstgvn</t>
  </si>
  <si>
    <t>aavvse</t>
  </si>
  <si>
    <t>vltlgd</t>
  </si>
  <si>
    <t>vemmsn</t>
  </si>
  <si>
    <t>kngqan</t>
  </si>
  <si>
    <t>mqrgqn</t>
  </si>
  <si>
    <t>crngkq</t>
  </si>
  <si>
    <t>vvqprr</t>
  </si>
  <si>
    <t>qdisil</t>
  </si>
  <si>
    <t>miqpkk</t>
  </si>
  <si>
    <t>sprtil</t>
  </si>
  <si>
    <t>mvqpkk</t>
  </si>
  <si>
    <t>ngrqan</t>
  </si>
  <si>
    <t>vvqpkk</t>
  </si>
  <si>
    <t>siggev</t>
  </si>
  <si>
    <t>aaafsg</t>
  </si>
  <si>
    <t>apkqay</t>
  </si>
  <si>
    <t>aealke</t>
  </si>
  <si>
    <t>pnrqag</t>
  </si>
  <si>
    <t>pdrqag</t>
  </si>
  <si>
    <t>aqprag</t>
  </si>
  <si>
    <t>perqag</t>
  </si>
  <si>
    <t>fqkgqg</t>
  </si>
  <si>
    <t>tgrqvn</t>
  </si>
  <si>
    <t>lqkgnf</t>
  </si>
  <si>
    <t>egrqan</t>
  </si>
  <si>
    <t>atvvsg</t>
  </si>
  <si>
    <t>lltldd</t>
  </si>
  <si>
    <t>aafsgq</t>
  </si>
  <si>
    <t>aealkd</t>
  </si>
  <si>
    <t>aeamsm</t>
  </si>
  <si>
    <t>dpasil</t>
  </si>
  <si>
    <t>aemmqn</t>
  </si>
  <si>
    <t>crgqvn</t>
  </si>
  <si>
    <t>llaldd</t>
  </si>
  <si>
    <t>aqqrka</t>
  </si>
  <si>
    <t>aqqrkv</t>
  </si>
  <si>
    <t>atvvig</t>
  </si>
  <si>
    <t>lltlgd</t>
  </si>
  <si>
    <t>pqtsll</t>
  </si>
  <si>
    <t>mqrgnf</t>
  </si>
  <si>
    <t>terqan</t>
  </si>
  <si>
    <t>atvvtg</t>
  </si>
  <si>
    <t>vqqkag</t>
  </si>
  <si>
    <t>mqksnf</t>
  </si>
  <si>
    <t>aqqkag</t>
  </si>
  <si>
    <t>aqqrrt</t>
  </si>
  <si>
    <t>aqqrkt</t>
  </si>
  <si>
    <t>aqqrra</t>
  </si>
  <si>
    <t>mqrsnc</t>
  </si>
  <si>
    <t>aqqkra</t>
  </si>
  <si>
    <t>mqkgnf</t>
  </si>
  <si>
    <t>dptsil</t>
  </si>
  <si>
    <t>serqan</t>
  </si>
  <si>
    <t>mmqrgn</t>
  </si>
  <si>
    <t>maaalq</t>
  </si>
  <si>
    <t>apkqcy</t>
  </si>
  <si>
    <t>ampaqt</t>
  </si>
  <si>
    <t>pgtypa</t>
  </si>
  <si>
    <t>typaxd</t>
  </si>
  <si>
    <t>aemmrt</t>
  </si>
  <si>
    <t>qqqrvn</t>
  </si>
  <si>
    <t>aavvsre</t>
  </si>
  <si>
    <t>kvlaldn</t>
  </si>
  <si>
    <t>aeamasa</t>
  </si>
  <si>
    <t>nnstgvn</t>
  </si>
  <si>
    <t>aavvsek</t>
  </si>
  <si>
    <t>nvltlgd</t>
  </si>
  <si>
    <t>vemmsng</t>
  </si>
  <si>
    <t>ckngqan</t>
  </si>
  <si>
    <t>mqrgqnp</t>
  </si>
  <si>
    <t>dcrngkq</t>
  </si>
  <si>
    <t>vvqprrp</t>
  </si>
  <si>
    <t>dqdisil</t>
  </si>
  <si>
    <t>miqpkkt</t>
  </si>
  <si>
    <t>tsprtil</t>
  </si>
  <si>
    <t>mvqpkkt</t>
  </si>
  <si>
    <t>asprtil</t>
  </si>
  <si>
    <t>kngrqan</t>
  </si>
  <si>
    <t>vvqpkkp</t>
  </si>
  <si>
    <t>nsiggev</t>
  </si>
  <si>
    <t>aaafsgq</t>
  </si>
  <si>
    <t>qapkqay</t>
  </si>
  <si>
    <t>aealkea</t>
  </si>
  <si>
    <t>cpnrqag</t>
  </si>
  <si>
    <t>cpdrqag</t>
  </si>
  <si>
    <t>aqpragk</t>
  </si>
  <si>
    <t>cperqag</t>
  </si>
  <si>
    <t>fqkgqga</t>
  </si>
  <si>
    <t>ctgrqvn</t>
  </si>
  <si>
    <t>lqkgnfr</t>
  </si>
  <si>
    <t>negrqan</t>
  </si>
  <si>
    <t>atvvsgq</t>
  </si>
  <si>
    <t>slltldd</t>
  </si>
  <si>
    <t>aafsgqt</t>
  </si>
  <si>
    <t>aealkda</t>
  </si>
  <si>
    <t>aeamsmv</t>
  </si>
  <si>
    <t>kdpasil</t>
  </si>
  <si>
    <t>aemmqnm</t>
  </si>
  <si>
    <t>dcrgqvn</t>
  </si>
  <si>
    <t>aemmqnl</t>
  </si>
  <si>
    <t>sllaldd</t>
  </si>
  <si>
    <t>aqqrkai</t>
  </si>
  <si>
    <t>aqqrkvi</t>
  </si>
  <si>
    <t>aqqrkaf</t>
  </si>
  <si>
    <t>atvvigq</t>
  </si>
  <si>
    <t>slltlgd</t>
  </si>
  <si>
    <t>qdpasil</t>
  </si>
  <si>
    <t>rpqtsll</t>
  </si>
  <si>
    <t>mqrgnfr</t>
  </si>
  <si>
    <t>cterqan</t>
  </si>
  <si>
    <t>atvvtgq</t>
  </si>
  <si>
    <t>vqqkagk</t>
  </si>
  <si>
    <t>mqksnfk</t>
  </si>
  <si>
    <t>aqqkagk</t>
  </si>
  <si>
    <t>aqqrrti</t>
  </si>
  <si>
    <t>aqqrktf</t>
  </si>
  <si>
    <t>mqrgnfk</t>
  </si>
  <si>
    <t>aqqrrai</t>
  </si>
  <si>
    <t>mqrsnck</t>
  </si>
  <si>
    <t>aqqkrai</t>
  </si>
  <si>
    <t>mqkgnfk</t>
  </si>
  <si>
    <t>qdptsil</t>
  </si>
  <si>
    <t>cserqan</t>
  </si>
  <si>
    <t>mmqrgnf</t>
  </si>
  <si>
    <t>maaalqg</t>
  </si>
  <si>
    <t>lapkqcy</t>
  </si>
  <si>
    <t>ampaqtm</t>
  </si>
  <si>
    <t>lpgtypa</t>
  </si>
  <si>
    <t>gtypaxd</t>
  </si>
  <si>
    <t>aemmrtv</t>
  </si>
  <si>
    <t>aqqqrvn</t>
  </si>
  <si>
    <t>aavvsreg</t>
  </si>
  <si>
    <t>akvlaldn</t>
  </si>
  <si>
    <t>aeamasat</t>
  </si>
  <si>
    <t>rnnstgvn</t>
  </si>
  <si>
    <t>aavvsekg</t>
  </si>
  <si>
    <t>tnvltlgd</t>
  </si>
  <si>
    <t>vemmsngq</t>
  </si>
  <si>
    <t>dckngqan</t>
  </si>
  <si>
    <t>mqrgqnpi</t>
  </si>
  <si>
    <t>kdcrngkq</t>
  </si>
  <si>
    <t>vvqprrpp</t>
  </si>
  <si>
    <t>pdqdisil</t>
  </si>
  <si>
    <t>miqpkktp</t>
  </si>
  <si>
    <t>ltsprtil</t>
  </si>
  <si>
    <t>mvqpkktp</t>
  </si>
  <si>
    <t>lasprtil</t>
  </si>
  <si>
    <t>mqrgqnpn</t>
  </si>
  <si>
    <t>ckngrqan</t>
  </si>
  <si>
    <t>vvqpkkpp</t>
  </si>
  <si>
    <t>knsiggev</t>
  </si>
  <si>
    <t>aaafsgqt</t>
  </si>
  <si>
    <t>pqapkqay</t>
  </si>
  <si>
    <t>aealkeal</t>
  </si>
  <si>
    <t>kcpnrqag</t>
  </si>
  <si>
    <t>kcpdrqag</t>
  </si>
  <si>
    <t>aqpragkr</t>
  </si>
  <si>
    <t>kcperqag</t>
  </si>
  <si>
    <t>fqkgqgag</t>
  </si>
  <si>
    <t>dctgrqvn</t>
  </si>
  <si>
    <t>lqkgnfrd</t>
  </si>
  <si>
    <t>tnegrqan</t>
  </si>
  <si>
    <t>atvvsgqr</t>
  </si>
  <si>
    <t>tslltldd</t>
  </si>
  <si>
    <t>aafsgqtv</t>
  </si>
  <si>
    <t>aealkdal</t>
  </si>
  <si>
    <t>aeamsmvq</t>
  </si>
  <si>
    <t>aslltldd</t>
  </si>
  <si>
    <t>nkdpasil</t>
  </si>
  <si>
    <t>aemmqnmq</t>
  </si>
  <si>
    <t>kdcrgqvn</t>
  </si>
  <si>
    <t>aemmqnlq</t>
  </si>
  <si>
    <t>atvvsgqk</t>
  </si>
  <si>
    <t>tsllaldd</t>
  </si>
  <si>
    <t>aqqrkair</t>
  </si>
  <si>
    <t>ncperqag</t>
  </si>
  <si>
    <t>aqqrkvir</t>
  </si>
  <si>
    <t>aqqrkafk</t>
  </si>
  <si>
    <t>ncpdrqag</t>
  </si>
  <si>
    <t>atvvigqr</t>
  </si>
  <si>
    <t>tslltlgd</t>
  </si>
  <si>
    <t>nqdpasil</t>
  </si>
  <si>
    <t>prpqtsll</t>
  </si>
  <si>
    <t>mqrgnfrn</t>
  </si>
  <si>
    <t>dcterqan</t>
  </si>
  <si>
    <t>atvvtgqr</t>
  </si>
  <si>
    <t>vqqkagkr</t>
  </si>
  <si>
    <t>mqksnfkg</t>
  </si>
  <si>
    <t>aqqkagkr</t>
  </si>
  <si>
    <t>aqqrrtik</t>
  </si>
  <si>
    <t>aqqrktfk</t>
  </si>
  <si>
    <t>mqrgnfkg</t>
  </si>
  <si>
    <t>aqqrrair</t>
  </si>
  <si>
    <t>mqrsnckg</t>
  </si>
  <si>
    <t>ecterqan</t>
  </si>
  <si>
    <t>aqqkraik</t>
  </si>
  <si>
    <t>mqkgnfkg</t>
  </si>
  <si>
    <t>nqdptsil</t>
  </si>
  <si>
    <t>mqkgnfkn</t>
  </si>
  <si>
    <t>dcserqan</t>
  </si>
  <si>
    <t>mmqrgnfk</t>
  </si>
  <si>
    <t>maaalqgk</t>
  </si>
  <si>
    <t>plapkqcy</t>
  </si>
  <si>
    <t>ampaqtmn</t>
  </si>
  <si>
    <t>wlpgtypa</t>
  </si>
  <si>
    <t>pgtypaxd</t>
  </si>
  <si>
    <t>aemmrtvv</t>
  </si>
  <si>
    <t>paqqqrvn</t>
  </si>
  <si>
    <t>aavvsregs</t>
  </si>
  <si>
    <t>eakvlaldn</t>
  </si>
  <si>
    <t>aeamasata</t>
  </si>
  <si>
    <t>trnnstgvn</t>
  </si>
  <si>
    <t>aavvsekgf</t>
  </si>
  <si>
    <t>etnvltlgd</t>
  </si>
  <si>
    <t>vemmsngqn</t>
  </si>
  <si>
    <t>kdckngqan</t>
  </si>
  <si>
    <t>mqrgqnpir</t>
  </si>
  <si>
    <t>mkdcrngkq</t>
  </si>
  <si>
    <t>vvqprrppp</t>
  </si>
  <si>
    <t>hpdqdisil</t>
  </si>
  <si>
    <t>miqpkktpp</t>
  </si>
  <si>
    <t>gltsprtil</t>
  </si>
  <si>
    <t>mvqpkktpp</t>
  </si>
  <si>
    <t>glasprtil</t>
  </si>
  <si>
    <t>mqrgqnpnr</t>
  </si>
  <si>
    <t>dckngrqan</t>
  </si>
  <si>
    <t>vvqpkkppp</t>
  </si>
  <si>
    <t>pknsiggev</t>
  </si>
  <si>
    <t>aaafsgqtv</t>
  </si>
  <si>
    <t>qpqapkqay</t>
  </si>
  <si>
    <t>aealkeala</t>
  </si>
  <si>
    <t>akcpnrqag</t>
  </si>
  <si>
    <t>akcpdrqag</t>
  </si>
  <si>
    <t>aqpragkrt</t>
  </si>
  <si>
    <t>skcperqag</t>
  </si>
  <si>
    <t>fqkgqgagp</t>
  </si>
  <si>
    <t>kdctgrqvn</t>
  </si>
  <si>
    <t>aealkealr</t>
  </si>
  <si>
    <t>akcperqag</t>
  </si>
  <si>
    <t>lqkgnfrdq</t>
  </si>
  <si>
    <t>ctnegrqan</t>
  </si>
  <si>
    <t>atvvsgqrq</t>
  </si>
  <si>
    <t>qtslltldd</t>
  </si>
  <si>
    <t>aafsgqtvk</t>
  </si>
  <si>
    <t>aealkdalt</t>
  </si>
  <si>
    <t>aeamsmvqn</t>
  </si>
  <si>
    <t>qaslltldd</t>
  </si>
  <si>
    <t>pnkdpasil</t>
  </si>
  <si>
    <t>aemmqnmqs</t>
  </si>
  <si>
    <t>akdcrgqvn</t>
  </si>
  <si>
    <t>aemmqnlqs</t>
  </si>
  <si>
    <t>atvvsgqkq</t>
  </si>
  <si>
    <t>qtsllaldd</t>
  </si>
  <si>
    <t>aqqrkairy</t>
  </si>
  <si>
    <t>ancperqag</t>
  </si>
  <si>
    <t>aqqrkvirc</t>
  </si>
  <si>
    <t>aqqrkafkc</t>
  </si>
  <si>
    <t>tncpdrqag</t>
  </si>
  <si>
    <t>atvvigqrq</t>
  </si>
  <si>
    <t>qtslltlgd</t>
  </si>
  <si>
    <t>pnqdpasil</t>
  </si>
  <si>
    <t>gprpqtsll</t>
  </si>
  <si>
    <t>mqrgnfrnq</t>
  </si>
  <si>
    <t>kdcterqan</t>
  </si>
  <si>
    <t>atvvtgqrq</t>
  </si>
  <si>
    <t>vqqkagkrg</t>
  </si>
  <si>
    <t>mqksnfkgq</t>
  </si>
  <si>
    <t>aqqkagkrg</t>
  </si>
  <si>
    <t>aqqrrtikc</t>
  </si>
  <si>
    <t>aqqrktfkc</t>
  </si>
  <si>
    <t>ancpdrqag</t>
  </si>
  <si>
    <t>mqrgnfkgp</t>
  </si>
  <si>
    <t>aqqrrairc</t>
  </si>
  <si>
    <t>mqksnfkgp</t>
  </si>
  <si>
    <t>mqrsnckgp</t>
  </si>
  <si>
    <t>kecterqan</t>
  </si>
  <si>
    <t>aqqkraikc</t>
  </si>
  <si>
    <t>mqkgnfkgh</t>
  </si>
  <si>
    <t>pnqdptsil</t>
  </si>
  <si>
    <t>mqkgnfknq</t>
  </si>
  <si>
    <t>mqrgnfkgq</t>
  </si>
  <si>
    <t>kdcserqan</t>
  </si>
  <si>
    <t>mmqrgnfkg</t>
  </si>
  <si>
    <t>maaalqgks</t>
  </si>
  <si>
    <t>qplapkqcy</t>
  </si>
  <si>
    <t>ampaqtmng</t>
  </si>
  <si>
    <t>ewlpgtypa</t>
  </si>
  <si>
    <t>lpgtypaxd</t>
  </si>
  <si>
    <t>aemmrtvvg</t>
  </si>
  <si>
    <t>kpaqqqrvn</t>
  </si>
  <si>
    <t>aavvsregst</t>
  </si>
  <si>
    <t>reakvlaldn</t>
  </si>
  <si>
    <t>aeamasatag</t>
  </si>
  <si>
    <t>ttrnnstgvn</t>
  </si>
  <si>
    <t>aavvsekgfr</t>
  </si>
  <si>
    <t>retnvltlgd</t>
  </si>
  <si>
    <t>vemmsngqnm</t>
  </si>
  <si>
    <t>akdckngqan</t>
  </si>
  <si>
    <t>mqrgqnpirk</t>
  </si>
  <si>
    <t>qmkdcrngkq</t>
  </si>
  <si>
    <t>vvqprrpppt</t>
  </si>
  <si>
    <t>phpdqdisil</t>
  </si>
  <si>
    <t>miqpkktppp</t>
  </si>
  <si>
    <t>ggltsprtil</t>
  </si>
  <si>
    <t>mvqpkktppp</t>
  </si>
  <si>
    <t>gglasprtil</t>
  </si>
  <si>
    <t>mqrgqnpnrk</t>
  </si>
  <si>
    <t>kdckngrqan</t>
  </si>
  <si>
    <t>vvqpkkpppn</t>
  </si>
  <si>
    <t>hpknsiggev</t>
  </si>
  <si>
    <t>aaafsgqtvk</t>
  </si>
  <si>
    <t>gqpqapkqay</t>
  </si>
  <si>
    <t>aealkealap</t>
  </si>
  <si>
    <t>makcpnrqag</t>
  </si>
  <si>
    <t>makcpdrqag</t>
  </si>
  <si>
    <t>aqpragkrtv</t>
  </si>
  <si>
    <t>mskcperqag</t>
  </si>
  <si>
    <t>fqkgqgagpk</t>
  </si>
  <si>
    <t>mkdctgrqvn</t>
  </si>
  <si>
    <t>aealkealrp</t>
  </si>
  <si>
    <t>makcperqag</t>
  </si>
  <si>
    <t>lqkgnfrdqr</t>
  </si>
  <si>
    <t>dctnegrqan</t>
  </si>
  <si>
    <t>atvvsgqrqd</t>
  </si>
  <si>
    <t>pqtslltldd</t>
  </si>
  <si>
    <t>aafsgqtvkd</t>
  </si>
  <si>
    <t>aealkdaltq</t>
  </si>
  <si>
    <t>aeamsmvqnq</t>
  </si>
  <si>
    <t>pqaslltldd</t>
  </si>
  <si>
    <t>hpnkdpasil</t>
  </si>
  <si>
    <t>aemmqnmqsq</t>
  </si>
  <si>
    <t>lakdcrgqvn</t>
  </si>
  <si>
    <t>aemmqnlqsq</t>
  </si>
  <si>
    <t>atvvsgqkqd</t>
  </si>
  <si>
    <t>pqtsllaldd</t>
  </si>
  <si>
    <t>aqqrkairyw</t>
  </si>
  <si>
    <t>mancperqag</t>
  </si>
  <si>
    <t>aqqrkvircw</t>
  </si>
  <si>
    <t>aqqrkafkcw</t>
  </si>
  <si>
    <t>mtncpdrqag</t>
  </si>
  <si>
    <t>atvvigqrqd</t>
  </si>
  <si>
    <t>pqtslltlgd</t>
  </si>
  <si>
    <t>lpnqdpasil</t>
  </si>
  <si>
    <t>rgprpqtsll</t>
  </si>
  <si>
    <t>mqrgnfrnqr</t>
  </si>
  <si>
    <t>mkdcterqan</t>
  </si>
  <si>
    <t>atvvtgqrqd</t>
  </si>
  <si>
    <t>vqqkagkrgt</t>
  </si>
  <si>
    <t>mqksnfkgqr</t>
  </si>
  <si>
    <t>aqqkagkrgt</t>
  </si>
  <si>
    <t>aqqrrtikcw</t>
  </si>
  <si>
    <t>aqqrktfkcw</t>
  </si>
  <si>
    <t>mancpdrqag</t>
  </si>
  <si>
    <t>mqrgnfkgpr</t>
  </si>
  <si>
    <t>aqqrraircw</t>
  </si>
  <si>
    <t>mqksnfkgpk</t>
  </si>
  <si>
    <t>mqrsnckgpk</t>
  </si>
  <si>
    <t>vkdcterqan</t>
  </si>
  <si>
    <t>mqksnfkgpr</t>
  </si>
  <si>
    <t>mkecterqan</t>
  </si>
  <si>
    <t>aqqkraikcw</t>
  </si>
  <si>
    <t>mqksnfkgqk</t>
  </si>
  <si>
    <t>mqkgnfkghr</t>
  </si>
  <si>
    <t>lpnqdptsil</t>
  </si>
  <si>
    <t>mqkgnfknqr</t>
  </si>
  <si>
    <t>mqrgnfkgqr</t>
  </si>
  <si>
    <t>mkdcserqan</t>
  </si>
  <si>
    <t>mmqrgnfkgp</t>
  </si>
  <si>
    <t>maaalqgksi</t>
  </si>
  <si>
    <t>gqplapkqcy</t>
  </si>
  <si>
    <t>ampaqtmngn</t>
  </si>
  <si>
    <t>qewlpgtypa</t>
  </si>
  <si>
    <t>wlpgtypaxd</t>
  </si>
  <si>
    <t>aemmrtvvgq</t>
  </si>
  <si>
    <t>pkpaqqqrvn</t>
  </si>
  <si>
    <t>aavvsregstg</t>
  </si>
  <si>
    <t>vreakvlaldn</t>
  </si>
  <si>
    <t>aeamasatagg</t>
  </si>
  <si>
    <t>cttrnnstgvn</t>
  </si>
  <si>
    <t>aavvsekgfrg</t>
  </si>
  <si>
    <t>aretnvltlgd</t>
  </si>
  <si>
    <t>vemmsngqnmv</t>
  </si>
  <si>
    <t>makdckngqan</t>
  </si>
  <si>
    <t>mqrgqnpirkg</t>
  </si>
  <si>
    <t>hqmkdcrngkq</t>
  </si>
  <si>
    <t>vvqprrppptq</t>
  </si>
  <si>
    <t>sphpdqdisil</t>
  </si>
  <si>
    <t>miqpkktpppn</t>
  </si>
  <si>
    <t>gggltsprtil</t>
  </si>
  <si>
    <t>mvqpkktpppn</t>
  </si>
  <si>
    <t>ggglasprtil</t>
  </si>
  <si>
    <t>mqrgqnpnrkg</t>
  </si>
  <si>
    <t>mkdckngrqan</t>
  </si>
  <si>
    <t>vvqpkkpppnq</t>
  </si>
  <si>
    <t>phpknsiggev</t>
  </si>
  <si>
    <t>aaafsgqtvkd</t>
  </si>
  <si>
    <t>rgqpqapkqay</t>
  </si>
  <si>
    <t>aealkealapa</t>
  </si>
  <si>
    <t>vmakcpnrqag</t>
  </si>
  <si>
    <t>aealkealapv</t>
  </si>
  <si>
    <t>vmakcpdrqag</t>
  </si>
  <si>
    <t>aqpragkrtvt</t>
  </si>
  <si>
    <t>imskcperqag</t>
  </si>
  <si>
    <t>fqkgqgagpkr</t>
  </si>
  <si>
    <t>qmkdctgrqvn</t>
  </si>
  <si>
    <t>aealkealrpd</t>
  </si>
  <si>
    <t>vmakcperqag</t>
  </si>
  <si>
    <t>lqkgnfrdqrk</t>
  </si>
  <si>
    <t>kdctnegrqan</t>
  </si>
  <si>
    <t>atvvsgqrqdr</t>
  </si>
  <si>
    <t>rpqtslltldd</t>
  </si>
  <si>
    <t>aafsgqtvkdf</t>
  </si>
  <si>
    <t>aealkdaltqg</t>
  </si>
  <si>
    <t>aeamsmvqnqg</t>
  </si>
  <si>
    <t>rpqaslltldd</t>
  </si>
  <si>
    <t>vhpnkdpasil</t>
  </si>
  <si>
    <t>aemmqnmqsqn</t>
  </si>
  <si>
    <t>hlakdcrgqvn</t>
  </si>
  <si>
    <t>aemmqnlqsqn</t>
  </si>
  <si>
    <t>atvvsgqkqdr</t>
  </si>
  <si>
    <t>rpqtsllaldd</t>
  </si>
  <si>
    <t>aqqrkairywn</t>
  </si>
  <si>
    <t>imancperqag</t>
  </si>
  <si>
    <t>aqqrkvircwn</t>
  </si>
  <si>
    <t>aqqrkafkcwn</t>
  </si>
  <si>
    <t>imtncpdrqag</t>
  </si>
  <si>
    <t>atvvigqrqdr</t>
  </si>
  <si>
    <t>rpqtslltlgd</t>
  </si>
  <si>
    <t>vlpnqdpasil</t>
  </si>
  <si>
    <t>prgprpqtsll</t>
  </si>
  <si>
    <t>mqrgnfrnqrk</t>
  </si>
  <si>
    <t>qmkdcterqan</t>
  </si>
  <si>
    <t>atvvtgqrqdr</t>
  </si>
  <si>
    <t>vqqkagkrgtv</t>
  </si>
  <si>
    <t>mqksnfkgqrr</t>
  </si>
  <si>
    <t>aqqkagkrgtv</t>
  </si>
  <si>
    <t>aqqrrtikcwn</t>
  </si>
  <si>
    <t>vmancperqag</t>
  </si>
  <si>
    <t>aqqrktfkcwn</t>
  </si>
  <si>
    <t>vmancpdrqag</t>
  </si>
  <si>
    <t>mqrgnfkgprk</t>
  </si>
  <si>
    <t>aqqrraircwn</t>
  </si>
  <si>
    <t>mqksnfkgpkr</t>
  </si>
  <si>
    <t>mqrsnckgpkr</t>
  </si>
  <si>
    <t>qvkdcterqan</t>
  </si>
  <si>
    <t>mqksnfkgprr</t>
  </si>
  <si>
    <t>qmkecterqan</t>
  </si>
  <si>
    <t>aqqkraikcwn</t>
  </si>
  <si>
    <t>imancpdrqag</t>
  </si>
  <si>
    <t>mqksnfkgqkr</t>
  </si>
  <si>
    <t>imakcperqag</t>
  </si>
  <si>
    <t>mqkgnfkghrk</t>
  </si>
  <si>
    <t>vlpnqdptsil</t>
  </si>
  <si>
    <t>mqkgnfknqrk</t>
  </si>
  <si>
    <t>mqrgnfkgqrr</t>
  </si>
  <si>
    <t>qmkdcserqan</t>
  </si>
  <si>
    <t>mmqrgnfkgpr</t>
  </si>
  <si>
    <t>maaalqgksik</t>
  </si>
  <si>
    <t>rgqplapkqcy</t>
  </si>
  <si>
    <t>ampaqtmngnk</t>
  </si>
  <si>
    <t>aqewlpgtypa</t>
  </si>
  <si>
    <t>ewlpgtypaxd</t>
  </si>
  <si>
    <t>aemmrtvvgqs</t>
  </si>
  <si>
    <t>cpkpaqqqrvn</t>
  </si>
  <si>
    <t>aavvsregstgr</t>
  </si>
  <si>
    <t>hvreakvlaldn</t>
  </si>
  <si>
    <t>aeamasataggv</t>
  </si>
  <si>
    <t>dcttrnnstgvn</t>
  </si>
  <si>
    <t>aavvsekgfrgr</t>
  </si>
  <si>
    <t>naretnvltlgd</t>
  </si>
  <si>
    <t>vemmsngqnmvq</t>
  </si>
  <si>
    <t>hmakdckngqan</t>
  </si>
  <si>
    <t>mqrgqnpirkgt</t>
  </si>
  <si>
    <t>ghqmkdcrngkq</t>
  </si>
  <si>
    <t>vvqprrppptqp</t>
  </si>
  <si>
    <t>isphpdqdisil</t>
  </si>
  <si>
    <t>miqpkktpppnq</t>
  </si>
  <si>
    <t>rgggltsprtil</t>
  </si>
  <si>
    <t>mvqpkktpppnq</t>
  </si>
  <si>
    <t>rggglasprtil</t>
  </si>
  <si>
    <t>mqrgqnpnrkgp</t>
  </si>
  <si>
    <t>qmkdckngrqan</t>
  </si>
  <si>
    <t>vvqpkkpppnqp</t>
  </si>
  <si>
    <t>iphpknsiggev</t>
  </si>
  <si>
    <t>aaafsgqtvkdf</t>
  </si>
  <si>
    <t>lrgqpqapkqay</t>
  </si>
  <si>
    <t>aaafsgqtvkdl</t>
  </si>
  <si>
    <t>mrgqpqapkqay</t>
  </si>
  <si>
    <t>aealkealapap</t>
  </si>
  <si>
    <t>hvmakcpnrqag</t>
  </si>
  <si>
    <t>aealkealapvp</t>
  </si>
  <si>
    <t>hvmakcpdrqag</t>
  </si>
  <si>
    <t>aqpragkrtvtc</t>
  </si>
  <si>
    <t>himskcperqag</t>
  </si>
  <si>
    <t>fqkgqgagpkrk</t>
  </si>
  <si>
    <t>hqmkdctgrqvn</t>
  </si>
  <si>
    <t>aealkealrpdq</t>
  </si>
  <si>
    <t>hvmakcperqag</t>
  </si>
  <si>
    <t>lqkgnfrdqrki</t>
  </si>
  <si>
    <t>mkdctnegrqan</t>
  </si>
  <si>
    <t>atvvsgqrqdrq</t>
  </si>
  <si>
    <t>prpqtslltldd</t>
  </si>
  <si>
    <t>aafsgqtvkdfl</t>
  </si>
  <si>
    <t>wrgqpqapkqay</t>
  </si>
  <si>
    <t>aealkdaltqgp</t>
  </si>
  <si>
    <t>aeamsmvqnqgr</t>
  </si>
  <si>
    <t>prpqaslltldd</t>
  </si>
  <si>
    <t>qvhpnkdpasil</t>
  </si>
  <si>
    <t>aemmqnmqsqnm</t>
  </si>
  <si>
    <t>ghlakdcrgqvn</t>
  </si>
  <si>
    <t>aemmqnlqsqnm</t>
  </si>
  <si>
    <t>atvvsgqkqdrq</t>
  </si>
  <si>
    <t>prpqtsllaldd</t>
  </si>
  <si>
    <t>aqqrkairywnc</t>
  </si>
  <si>
    <t>himancperqag</t>
  </si>
  <si>
    <t>aqqrkvircwnc</t>
  </si>
  <si>
    <t>aqqrkafkcwnc</t>
  </si>
  <si>
    <t>himtncpdrqag</t>
  </si>
  <si>
    <t>atvvigqrqdrq</t>
  </si>
  <si>
    <t>prpqtslltlgd</t>
  </si>
  <si>
    <t>qvlpnqdpasil</t>
  </si>
  <si>
    <t>gprgprpqtsll</t>
  </si>
  <si>
    <t>mqrgnfrnqrkt</t>
  </si>
  <si>
    <t>hqmkdcterqan</t>
  </si>
  <si>
    <t>atvvtgqrqdrq</t>
  </si>
  <si>
    <t>vqqkagkrgtvt</t>
  </si>
  <si>
    <t>mqksnfkgqrri</t>
  </si>
  <si>
    <t>aqqkagkrgtvt</t>
  </si>
  <si>
    <t>aqqrrtikcwnc</t>
  </si>
  <si>
    <t>hvmancperqag</t>
  </si>
  <si>
    <t>aqqrktfkcwnc</t>
  </si>
  <si>
    <t>hvmancpdrqag</t>
  </si>
  <si>
    <t>mqrgnfkgprks</t>
  </si>
  <si>
    <t>aqqrraircwnc</t>
  </si>
  <si>
    <t>mqksnfkgpkra</t>
  </si>
  <si>
    <t>mqrsnckgpkrt</t>
  </si>
  <si>
    <t>hqvkdcterqan</t>
  </si>
  <si>
    <t>mqksnfkgprri</t>
  </si>
  <si>
    <t>hqmkecterqan</t>
  </si>
  <si>
    <t>aqqkraikcwnc</t>
  </si>
  <si>
    <t>himancpdrqag</t>
  </si>
  <si>
    <t>mqksnfkgqkri</t>
  </si>
  <si>
    <t>himakcperqag</t>
  </si>
  <si>
    <t>mqkgnfkghrki</t>
  </si>
  <si>
    <t>qvlpnqdptsil</t>
  </si>
  <si>
    <t>mqkgnfknqrkt</t>
  </si>
  <si>
    <t>mqrgnfkgqrri</t>
  </si>
  <si>
    <t>hqmkdcserqan</t>
  </si>
  <si>
    <t>mqrgnfrnqrkm</t>
  </si>
  <si>
    <t>mqrgnfrnqrki</t>
  </si>
  <si>
    <t>mmqrgnfkgprk</t>
  </si>
  <si>
    <t>maaalqgksike</t>
  </si>
  <si>
    <t>vrgqplapkqcy</t>
  </si>
  <si>
    <t>ampaqtmngnkg</t>
  </si>
  <si>
    <t>saqewlpgtypa</t>
  </si>
  <si>
    <t>qewlpgtypaxd</t>
  </si>
  <si>
    <t>aemmrtvvgqsq</t>
  </si>
  <si>
    <t>qcpkpaqqqrvn</t>
  </si>
  <si>
    <t>aavvsregstgrq</t>
  </si>
  <si>
    <t>khvreakvlaldn</t>
  </si>
  <si>
    <t>aeamasataggvn</t>
  </si>
  <si>
    <t>kdcttrnnstgvn</t>
  </si>
  <si>
    <t>aavvsekgfrgrq</t>
  </si>
  <si>
    <t>knaretnvltlgd</t>
  </si>
  <si>
    <t>vemmsngqnmvqv</t>
  </si>
  <si>
    <t>ghmakdckngqan</t>
  </si>
  <si>
    <t>mqrgqnpirkgti</t>
  </si>
  <si>
    <t>eghqmkdcrngkq</t>
  </si>
  <si>
    <t>vvqprrppptqpc</t>
  </si>
  <si>
    <t>lisphpdqdisil</t>
  </si>
  <si>
    <t>miqpkktpppnqp</t>
  </si>
  <si>
    <t>lrgggltsprtil</t>
  </si>
  <si>
    <t>mvqpkktpppnqp</t>
  </si>
  <si>
    <t>lrggglasprtil</t>
  </si>
  <si>
    <t>mqrgqnpnrkgpi</t>
  </si>
  <si>
    <t>hqmkdckngrqan</t>
  </si>
  <si>
    <t>vvqpkkpppnqpc</t>
  </si>
  <si>
    <t>diphpknsiggev</t>
  </si>
  <si>
    <t>aaafsgqtvkdfl</t>
  </si>
  <si>
    <t>glrgqpqapkqay</t>
  </si>
  <si>
    <t>aaafsgqtvkdll</t>
  </si>
  <si>
    <t>gmrgqpqapkqay</t>
  </si>
  <si>
    <t>aealkealapapi</t>
  </si>
  <si>
    <t>dhvmakcpnrqag</t>
  </si>
  <si>
    <t>aealkealapvpi</t>
  </si>
  <si>
    <t>dhvmakcpdrqag</t>
  </si>
  <si>
    <t>aqpragkrtvtcw</t>
  </si>
  <si>
    <t>ghimskcperqag</t>
  </si>
  <si>
    <t>fqkgqgagpkrki</t>
  </si>
  <si>
    <t>ghqmkdctgrqvn</t>
  </si>
  <si>
    <t>aealkealrpdql</t>
  </si>
  <si>
    <t>ghvmakcperqag</t>
  </si>
  <si>
    <t>lqkgnfrdqrkiv</t>
  </si>
  <si>
    <t>qmkdctnegrqan</t>
  </si>
  <si>
    <t>atvvsgqrqdrqe</t>
  </si>
  <si>
    <t>gprpqtslltldd</t>
  </si>
  <si>
    <t>aafsgqtvkdfln</t>
  </si>
  <si>
    <t>gwrgqpqapkqay</t>
  </si>
  <si>
    <t>aealkdaltqgpl</t>
  </si>
  <si>
    <t>aeamsmvqnqgra</t>
  </si>
  <si>
    <t>atvvsgqrqdrqg</t>
  </si>
  <si>
    <t>gprpqaslltldd</t>
  </si>
  <si>
    <t>rqvhpnkdpasil</t>
  </si>
  <si>
    <t>aemmqnmqsqnmm</t>
  </si>
  <si>
    <t>pghlakdcrgqvn</t>
  </si>
  <si>
    <t>aemmqnlqsqnmv</t>
  </si>
  <si>
    <t>atvvsgqkqdrqg</t>
  </si>
  <si>
    <t>gprpqtsllaldd</t>
  </si>
  <si>
    <t>aqqrkairywncg</t>
  </si>
  <si>
    <t>ghimancperqag</t>
  </si>
  <si>
    <t>aqqrkvircwncg</t>
  </si>
  <si>
    <t>aqqrkafkcwncg</t>
  </si>
  <si>
    <t>ghimtncpdrqag</t>
  </si>
  <si>
    <t>atvvigqrqdrqg</t>
  </si>
  <si>
    <t>gprpqtslltlgd</t>
  </si>
  <si>
    <t>qqvlpnqdpasil</t>
  </si>
  <si>
    <t>rgprgprpqtsll</t>
  </si>
  <si>
    <t>mqrgnfrnqrktv</t>
  </si>
  <si>
    <t>ghqmkdcterqan</t>
  </si>
  <si>
    <t>atvvtgqrqdrqg</t>
  </si>
  <si>
    <t>vqqkagkrgtvtc</t>
  </si>
  <si>
    <t>mqksnfkgqrriv</t>
  </si>
  <si>
    <t>aqqkagkrgtvtc</t>
  </si>
  <si>
    <t>aqqrrtikcwncg</t>
  </si>
  <si>
    <t>ghvmancperqag</t>
  </si>
  <si>
    <t>aqqrktfkcwncg</t>
  </si>
  <si>
    <t>ghvmancpdrqag</t>
  </si>
  <si>
    <t>mqrgnfkgprksi</t>
  </si>
  <si>
    <t>aqqrraircwncg</t>
  </si>
  <si>
    <t>mqksnfkgpkrai</t>
  </si>
  <si>
    <t>mqrsnckgpkrti</t>
  </si>
  <si>
    <t>ghqvkdcterqan</t>
  </si>
  <si>
    <t>mqksnfkgprrii</t>
  </si>
  <si>
    <t>ghqmkecterqan</t>
  </si>
  <si>
    <t>aqqkraikcwncg</t>
  </si>
  <si>
    <t>ghimancpdrqag</t>
  </si>
  <si>
    <t>mqksnfkgqkriv</t>
  </si>
  <si>
    <t>ghimakcperqag</t>
  </si>
  <si>
    <t>mqkgnfkghrkiv</t>
  </si>
  <si>
    <t>qqvlpnqdptsil</t>
  </si>
  <si>
    <t>mqkgnfknqrktv</t>
  </si>
  <si>
    <t>mqrgnfkgqrrii</t>
  </si>
  <si>
    <t>ghqmkdcserqan</t>
  </si>
  <si>
    <t>mqrgnfrnqrkmv</t>
  </si>
  <si>
    <t>mqrgnfrnqrkiv</t>
  </si>
  <si>
    <t>mmqrgnfkgprks</t>
  </si>
  <si>
    <t>maaalqgksikev</t>
  </si>
  <si>
    <t>wvrgqplapkqcy</t>
  </si>
  <si>
    <t>ampaqtmngnkgy</t>
  </si>
  <si>
    <t>asaqewlpgtypa</t>
  </si>
  <si>
    <t>aqewlpgtypaxd</t>
  </si>
  <si>
    <t>aemmrtvvgqsqn</t>
  </si>
  <si>
    <t>aqcpkpaqqqrvn</t>
  </si>
  <si>
    <t>aavvsregstgrqt</t>
  </si>
  <si>
    <t>kkhvreakvlaldn</t>
  </si>
  <si>
    <t>aeamasataggvnm</t>
  </si>
  <si>
    <t>mkdcttrnnstgvn</t>
  </si>
  <si>
    <t>aavvsekgfrgrqa</t>
  </si>
  <si>
    <t>kknaretnvltlgd</t>
  </si>
  <si>
    <t>vemmsngqnmvqvg</t>
  </si>
  <si>
    <t>ighmakdckngqan</t>
  </si>
  <si>
    <t>mqrgqnpirkgtik</t>
  </si>
  <si>
    <t>qeghqmkdcrngkq</t>
  </si>
  <si>
    <t>vvqprrppptqpcf</t>
  </si>
  <si>
    <t>dlisphpdqdisil</t>
  </si>
  <si>
    <t>miqpkktpppnqpc</t>
  </si>
  <si>
    <t>llrgggltsprtil</t>
  </si>
  <si>
    <t>mvqpkktpppnqpc</t>
  </si>
  <si>
    <t>llrggglasprtil</t>
  </si>
  <si>
    <t>mqrgqnpnrkgpik</t>
  </si>
  <si>
    <t>ghqmkdckngrqan</t>
  </si>
  <si>
    <t>vvqpkkpppnqpcf</t>
  </si>
  <si>
    <t>adiphpknsiggev</t>
  </si>
  <si>
    <t>aaafsgqtvkdfln</t>
  </si>
  <si>
    <t>nglrgqpqapkqay</t>
  </si>
  <si>
    <t>aaafsgqtvkdlln</t>
  </si>
  <si>
    <t>ngmrgqpqapkqay</t>
  </si>
  <si>
    <t>aealkealapapip</t>
  </si>
  <si>
    <t>mdhvmakcpnrqag</t>
  </si>
  <si>
    <t>aealkealapvpip</t>
  </si>
  <si>
    <t>mdhvmakcpdrqag</t>
  </si>
  <si>
    <t>aqpragkrtvtcwn</t>
  </si>
  <si>
    <t>qghimskcperqag</t>
  </si>
  <si>
    <t>fqkgqgagpkrkik</t>
  </si>
  <si>
    <t>eghqmkdctgrqvn</t>
  </si>
  <si>
    <t>aealkealrpdqlp</t>
  </si>
  <si>
    <t>tghvmakcperqag</t>
  </si>
  <si>
    <t>lqkgnfrdqrkivk</t>
  </si>
  <si>
    <t>hqmkdctnegrqan</t>
  </si>
  <si>
    <t>atvvsgqrqdrqeg</t>
  </si>
  <si>
    <t>rgprpqtslltldd</t>
  </si>
  <si>
    <t>aafsgqtvkdflnn</t>
  </si>
  <si>
    <t>ngwrgqpqapkqay</t>
  </si>
  <si>
    <t>aealkdaltqgplp</t>
  </si>
  <si>
    <t>aghvmakcperqag</t>
  </si>
  <si>
    <t>aeamsmvqnqgrad</t>
  </si>
  <si>
    <t>atvvsgqrqdrqgg</t>
  </si>
  <si>
    <t>rgprpqaslltldd</t>
  </si>
  <si>
    <t>lrqvhpnkdpasil</t>
  </si>
  <si>
    <t>aemmqnmqsqnmmq</t>
  </si>
  <si>
    <t>kpghlakdcrgqvn</t>
  </si>
  <si>
    <t>aemmqnlqsqnmvq</t>
  </si>
  <si>
    <t>atvvsgqkqdrqgg</t>
  </si>
  <si>
    <t>rgprpqtsllaldd</t>
  </si>
  <si>
    <t>aqqrkairywncgk</t>
  </si>
  <si>
    <t>pghimancperqag</t>
  </si>
  <si>
    <t>aqqrkvircwncgk</t>
  </si>
  <si>
    <t>aqqrkafkcwncgk</t>
  </si>
  <si>
    <t>pghimtncpdrqag</t>
  </si>
  <si>
    <t>atvvigqrqdrqgg</t>
  </si>
  <si>
    <t>rgprpqtslltlgd</t>
  </si>
  <si>
    <t>lqqvlpnqdpasil</t>
  </si>
  <si>
    <t>prgprgprpqtsll</t>
  </si>
  <si>
    <t>mqrgnfrnqrktvk</t>
  </si>
  <si>
    <t>eghqmkdcterqan</t>
  </si>
  <si>
    <t>atvvtgqrqdrqgg</t>
  </si>
  <si>
    <t>vqqkagkrgtvtcw</t>
  </si>
  <si>
    <t>tghimskcperqag</t>
  </si>
  <si>
    <t>mqksnfkgqrrivk</t>
  </si>
  <si>
    <t>aqqkagkrgtvtcw</t>
  </si>
  <si>
    <t>aqqrrtikcwncgk</t>
  </si>
  <si>
    <t>sghvmancperqag</t>
  </si>
  <si>
    <t>aqqrktfkcwncgk</t>
  </si>
  <si>
    <t>sghvmancpdrqag</t>
  </si>
  <si>
    <t>mqrgnfkgprksik</t>
  </si>
  <si>
    <t>aqqrraircwncgk</t>
  </si>
  <si>
    <t>sghimancperqag</t>
  </si>
  <si>
    <t>mqksnfkgpkraik</t>
  </si>
  <si>
    <t>mqrsnckgpkrtik</t>
  </si>
  <si>
    <t>eghqvkdcterqan</t>
  </si>
  <si>
    <t>mqksnfkgprriik</t>
  </si>
  <si>
    <t>eghqmkecterqan</t>
  </si>
  <si>
    <t>aqqkraikcwncgk</t>
  </si>
  <si>
    <t>sghimancpdrqag</t>
  </si>
  <si>
    <t>mqksnfkgqkrivk</t>
  </si>
  <si>
    <t>aghimakcperqag</t>
  </si>
  <si>
    <t>mqkgnfkghrkivk</t>
  </si>
  <si>
    <t>lqqvlpnqdptsil</t>
  </si>
  <si>
    <t>mqkgnfknqrktvk</t>
  </si>
  <si>
    <t>mqrgnfkgqrriik</t>
  </si>
  <si>
    <t>eghqmkdcserqan</t>
  </si>
  <si>
    <t>mqrgnfrnqrkmvk</t>
  </si>
  <si>
    <t>mqrgnfrnqrkivk</t>
  </si>
  <si>
    <t>mmqrgnfkgprksi</t>
  </si>
  <si>
    <t>maaalqgksikevl</t>
  </si>
  <si>
    <t>nwvrgqplapkqcy</t>
  </si>
  <si>
    <t>ampaqtmngnkgyv</t>
  </si>
  <si>
    <t>qasaqewlpgtypa</t>
  </si>
  <si>
    <t>saqewlpgtypaxd</t>
  </si>
  <si>
    <t>aemmrtvvgqsqnf</t>
  </si>
  <si>
    <t>kaqcpkpaqqqrvn</t>
  </si>
  <si>
    <t>aavvsregstgrqtg</t>
  </si>
  <si>
    <t>rkkhvreakvlaldn</t>
  </si>
  <si>
    <t>aeamasataggvnml</t>
  </si>
  <si>
    <t>qmkdcttrnnstgvn</t>
  </si>
  <si>
    <t>aavvsekgfrgrqag</t>
  </si>
  <si>
    <t>rkknaretnvltlgd</t>
  </si>
  <si>
    <t>vemmsngqnmvqvgp</t>
  </si>
  <si>
    <t>kighmakdckngqan</t>
  </si>
  <si>
    <t>mqrgqnpirkgtikc</t>
  </si>
  <si>
    <t>gqeghqmkdcrngkq</t>
  </si>
  <si>
    <t>vvqprrppptqpcfr</t>
  </si>
  <si>
    <t>gdlisphpdqdisil</t>
  </si>
  <si>
    <t>miqpkktpppnqpcf</t>
  </si>
  <si>
    <t>nllrgggltsprtil</t>
  </si>
  <si>
    <t>mvqpkktpppnqpcf</t>
  </si>
  <si>
    <t>nllrggglasprtil</t>
  </si>
  <si>
    <t>mqrgqnpnrkgpikc</t>
  </si>
  <si>
    <t>eghqmkdckngrqan</t>
  </si>
  <si>
    <t>vvqpkkpppnqpcfr</t>
  </si>
  <si>
    <t>padiphpknsiggev</t>
  </si>
  <si>
    <t>aaafsgqtvkdflnn</t>
  </si>
  <si>
    <t>gnglrgqpqapkqay</t>
  </si>
  <si>
    <t>aaafsgqtvkdllnn</t>
  </si>
  <si>
    <t>gngmrgqpqapkqay</t>
  </si>
  <si>
    <t>aealkealapapipf</t>
  </si>
  <si>
    <t>kmdhvmakcpnrqag</t>
  </si>
  <si>
    <t>aealkealapvpipf</t>
  </si>
  <si>
    <t>kmdhvmakcpdrqag</t>
  </si>
  <si>
    <t>aqpragkrtvtcwnc</t>
  </si>
  <si>
    <t>qqghimskcperqag</t>
  </si>
  <si>
    <t>fqkgqgagpkrkikc</t>
  </si>
  <si>
    <t>qeghqmkdctgrqvn</t>
  </si>
  <si>
    <t>aealkealrpdqlpf</t>
  </si>
  <si>
    <t>ktghvmakcperqag</t>
  </si>
  <si>
    <t>lqkgnfrdqrkivkc</t>
  </si>
  <si>
    <t>ghqmkdctnegrqan</t>
  </si>
  <si>
    <t>atvvsgqrqdrqege</t>
  </si>
  <si>
    <t>prgprpqtslltldd</t>
  </si>
  <si>
    <t>aafsgqtvkdflnnk</t>
  </si>
  <si>
    <t>gngwrgqpqapkqay</t>
  </si>
  <si>
    <t>aealkdaltqgplpf</t>
  </si>
  <si>
    <t>kaghvmakcperqag</t>
  </si>
  <si>
    <t>aeamsmvqnqgradv</t>
  </si>
  <si>
    <t>atvvsgqrqdrqgge</t>
  </si>
  <si>
    <t>prgprpqaslltldd</t>
  </si>
  <si>
    <t>tlrqvhpnkdpasil</t>
  </si>
  <si>
    <t>aemmqnmqsqnmmqq</t>
  </si>
  <si>
    <t>gkpghlakdcrgqvn</t>
  </si>
  <si>
    <t>aemmqnlqsqnmvqq</t>
  </si>
  <si>
    <t>atvvsgqkqdrqgge</t>
  </si>
  <si>
    <t>prgprpqtsllaldd</t>
  </si>
  <si>
    <t>aqqrkairywncgke</t>
  </si>
  <si>
    <t>kpghimancperqag</t>
  </si>
  <si>
    <t>aqqrkvircwncgke</t>
  </si>
  <si>
    <t>aqqrkafkcwncgke</t>
  </si>
  <si>
    <t>kpghimtncpdrqag</t>
  </si>
  <si>
    <t>atvvigqrqdrqgge</t>
  </si>
  <si>
    <t>prgprpqtslltlgd</t>
  </si>
  <si>
    <t>tlqqvlpnqdpasil</t>
  </si>
  <si>
    <t>kprgprgprpqtsll</t>
  </si>
  <si>
    <t>mqrgnfrnqrktvkc</t>
  </si>
  <si>
    <t>reghqmkdcterqan</t>
  </si>
  <si>
    <t>atvvtgqrqdrqgge</t>
  </si>
  <si>
    <t>vqqkagkrgtvtcwn</t>
  </si>
  <si>
    <t>ktghimskcperqag</t>
  </si>
  <si>
    <t>mqksnfkgqrrivkc</t>
  </si>
  <si>
    <t>qeghqmkdcterqan</t>
  </si>
  <si>
    <t>aqqkagkrgtvtcwn</t>
  </si>
  <si>
    <t>kqghimskcperqag</t>
  </si>
  <si>
    <t>aqqrrtikcwncgkd</t>
  </si>
  <si>
    <t>ksghvmancperqag</t>
  </si>
  <si>
    <t>aqqrrtikcwncgke</t>
  </si>
  <si>
    <t>aqqrktfkcwncgke</t>
  </si>
  <si>
    <t>ksghvmancpdrqag</t>
  </si>
  <si>
    <t>mqrgnfkgprksikc</t>
  </si>
  <si>
    <t>aqqrraircwncgke</t>
  </si>
  <si>
    <t>ksghimancperqag</t>
  </si>
  <si>
    <t>mqksnfkgpkraikc</t>
  </si>
  <si>
    <t>keghqmkdcterqan</t>
  </si>
  <si>
    <t>mqrsnckgpkrtikc</t>
  </si>
  <si>
    <t>keghqvkdcterqan</t>
  </si>
  <si>
    <t>mqksnfkgprriikc</t>
  </si>
  <si>
    <t>keghqmkecterqan</t>
  </si>
  <si>
    <t>aqqkraikcwncgke</t>
  </si>
  <si>
    <t>ksghimancpdrqag</t>
  </si>
  <si>
    <t>mqksnfkgqkrivkc</t>
  </si>
  <si>
    <t>kaghimakcperqag</t>
  </si>
  <si>
    <t>mqkgnfkghrkivkc</t>
  </si>
  <si>
    <t>tlqqvlpnqdptsil</t>
  </si>
  <si>
    <t>mqkgnfknqrktvkc</t>
  </si>
  <si>
    <t>mqrgnfkgqrriikc</t>
  </si>
  <si>
    <t>keghqmkdcserqan</t>
  </si>
  <si>
    <t>mqrgnfrnqrkmvkc</t>
  </si>
  <si>
    <t>mqrgnfrnqrkivkc</t>
  </si>
  <si>
    <t>mmqrgnfkgprksik</t>
  </si>
  <si>
    <t>maaalqgksikevlf</t>
  </si>
  <si>
    <t>gnwvrgqplapkqcy</t>
  </si>
  <si>
    <t>ampaqtmngnkgyvg</t>
  </si>
  <si>
    <t>lqasaqewlpgtypa</t>
  </si>
  <si>
    <t>asaqewlpgtypaxd</t>
  </si>
  <si>
    <t>aemmrtvvgqsqnfv</t>
  </si>
  <si>
    <t>qkaqcpkpaqqqrvn</t>
  </si>
  <si>
    <t>aemmrtvvgqsqnfvq</t>
  </si>
  <si>
    <t>hqkaqcpkpaqqqrvn</t>
  </si>
  <si>
    <t>maaalqgksikevlfq</t>
  </si>
  <si>
    <t>sgnwvrgqplapkqcy</t>
  </si>
  <si>
    <t>vemmsngqnmvqvgpq</t>
  </si>
  <si>
    <t>gkighmakdckngqan</t>
  </si>
  <si>
    <t>aeamasataggvnmlq</t>
  </si>
  <si>
    <t>hqmkdcttrnnstgvn</t>
  </si>
  <si>
    <t>aavvsekgfrgrqagn</t>
  </si>
  <si>
    <t>prkknaretnvltlgd</t>
  </si>
  <si>
    <t>aavvsregstgrqtgn</t>
  </si>
  <si>
    <t>prkkhvreakvlaldn</t>
  </si>
  <si>
    <t>ampaqtmngnkgyvgs</t>
  </si>
  <si>
    <t>qlqasaqewlpgtypa</t>
  </si>
  <si>
    <t>vvqprrppptqpcfrc</t>
  </si>
  <si>
    <t>ggdlisphpdqdisil</t>
  </si>
  <si>
    <t>mqrgqnpirkgtikcf</t>
  </si>
  <si>
    <t>cgqeghqmkdcrngkq</t>
  </si>
  <si>
    <t>aqpragkrtvtcwncg</t>
  </si>
  <si>
    <t>gqqghimskcperqag</t>
  </si>
  <si>
    <t>mqrgqnpnrkgpikcf</t>
  </si>
  <si>
    <t>qeghqmkdckngrqan</t>
  </si>
  <si>
    <t>aealkealrpdqlpfa</t>
  </si>
  <si>
    <t>gktghvmakcperqag</t>
  </si>
  <si>
    <t>vqqkagkrgtvtcwnc</t>
  </si>
  <si>
    <t>gktghimskcperqag</t>
  </si>
  <si>
    <t>miqpkktpppnqpcfr</t>
  </si>
  <si>
    <t>knllrgggltsprtil</t>
  </si>
  <si>
    <t>aealkealapapipfa</t>
  </si>
  <si>
    <t>gkmdhvmakcpnrqag</t>
  </si>
  <si>
    <t>mvqpkktpppnqpcfr</t>
  </si>
  <si>
    <t>knllrggglasprtil</t>
  </si>
  <si>
    <t>vvqpkkpppnqpcfrc</t>
  </si>
  <si>
    <t>ptlrqvhpnkdpasil</t>
  </si>
  <si>
    <t>aqqrkairywncgkeg</t>
  </si>
  <si>
    <t>gkpghimancperqag</t>
  </si>
  <si>
    <t>aealkdaltqgplpfa</t>
  </si>
  <si>
    <t>gkaghvmakcperqag</t>
  </si>
  <si>
    <t>mqrsnckgpkrtikcf</t>
  </si>
  <si>
    <t>gkeghqvkdcterqan</t>
  </si>
  <si>
    <t>aafsgqtvkdflnnkn</t>
  </si>
  <si>
    <t>qgngwrgqpqapkqay</t>
  </si>
  <si>
    <t>atvvsgqrqdrqeger</t>
  </si>
  <si>
    <t>gprgprpqtslltldd</t>
  </si>
  <si>
    <t>aaafsgqtvkdflnnk</t>
  </si>
  <si>
    <t>qgnglrgqpqapkqay</t>
  </si>
  <si>
    <t>aealkealapvpipfa</t>
  </si>
  <si>
    <t>gkmdhvmakcpdrqag</t>
  </si>
  <si>
    <t>aaafsgqtvkdllnnk</t>
  </si>
  <si>
    <t>qgngmrgqpqapkqay</t>
  </si>
  <si>
    <t>aqqkraikcwncgkeg</t>
  </si>
  <si>
    <t>gksghimancpdrqag</t>
  </si>
  <si>
    <t>aqqrraircwncgkeg</t>
  </si>
  <si>
    <t>gksghimancperqag</t>
  </si>
  <si>
    <t>aqqrkafkcwncgkeg</t>
  </si>
  <si>
    <t>gkpghimtncpdrqag</t>
  </si>
  <si>
    <t>mqksnfkgpkraikcf</t>
  </si>
  <si>
    <t>gkeghqmkdcterqan</t>
  </si>
  <si>
    <t>ptlqqvlpnqdptsil</t>
  </si>
  <si>
    <t>atvvsgqrqdrqgger</t>
  </si>
  <si>
    <t>gprgprpqaslltldd</t>
  </si>
  <si>
    <t>aqqrrtikcwncgkeg</t>
  </si>
  <si>
    <t>gkaghimakcperqag</t>
  </si>
  <si>
    <t>aemmqnlqsqnmvqqg</t>
  </si>
  <si>
    <t>cgkpghlakdcrgqvn</t>
  </si>
  <si>
    <t>aqqrkvircwncgkeg</t>
  </si>
  <si>
    <t>aqqrrtikcwncgkdg</t>
  </si>
  <si>
    <t>gksghvmancperqag</t>
  </si>
  <si>
    <t>mqksnfkgprriikcf</t>
  </si>
  <si>
    <t>gkeghqmkecterqan</t>
  </si>
  <si>
    <t>aqqrktfkcwncgkeg</t>
  </si>
  <si>
    <t>gksghvmancpdrqag</t>
  </si>
  <si>
    <t>aqqkagkrgtvtcwnc</t>
  </si>
  <si>
    <t>gkqghimskcperqag</t>
  </si>
  <si>
    <t>qasaqewlpgtypaxd</t>
  </si>
  <si>
    <t>fqkgqgagpkrkikcf</t>
  </si>
  <si>
    <t>gqeghqmkdctgrqvn</t>
  </si>
  <si>
    <t>mqrgnfkgprksikcf</t>
  </si>
  <si>
    <t>greghqmkdcterqan</t>
  </si>
  <si>
    <t>lpadiphpknsiggev</t>
  </si>
  <si>
    <t>ptlqqvlpnqdpasil</t>
  </si>
  <si>
    <t>lqkgnfrdqrkivkcf</t>
  </si>
  <si>
    <t>eghqmkdctnegrqan</t>
  </si>
  <si>
    <t>aemmqnmqsqnmmqqg</t>
  </si>
  <si>
    <t>atvvigqrqdrqgger</t>
  </si>
  <si>
    <t>gprgprpqtslltlgd</t>
  </si>
  <si>
    <t>mqksnfkgqrrivkcf</t>
  </si>
  <si>
    <t>gqeghqmkdcterqan</t>
  </si>
  <si>
    <t>mqrgnfrnqrktvkcf</t>
  </si>
  <si>
    <t>atvvtgqrqdrqgger</t>
  </si>
  <si>
    <t>mqksnfkgqkrivkcf</t>
  </si>
  <si>
    <t>mqkgnfkghrkivkcf</t>
  </si>
  <si>
    <t>mqrgnfrnqrkmvkcf</t>
  </si>
  <si>
    <t>mqrgnfrnqrkivkcf</t>
  </si>
  <si>
    <t>mqkgnfknqrktvkcf</t>
  </si>
  <si>
    <t>mqrgnfkgqrriikcf</t>
  </si>
  <si>
    <t>gkeghqmkdcserqan</t>
  </si>
  <si>
    <t>atvvsgqkqdrqgger</t>
  </si>
  <si>
    <t>mmqrgnfkgprksikc</t>
  </si>
  <si>
    <t>aeamsmvqnqgradvf</t>
  </si>
  <si>
    <t>kkprgprgprpqtsll</t>
  </si>
  <si>
    <t>gprgprpqtsllaldd</t>
  </si>
  <si>
    <t>aavvsregstgrqtgnl</t>
  </si>
  <si>
    <t>cprkkhvreakvlaldn</t>
  </si>
  <si>
    <t>aeamasataggvnmlqg</t>
  </si>
  <si>
    <t>ghqmkdcttrnnstgvn</t>
  </si>
  <si>
    <t>aavvsekgfrgrqagnl</t>
  </si>
  <si>
    <t>cprkknaretnvltlgd</t>
  </si>
  <si>
    <t>vemmsngqnmvqvgpqk</t>
  </si>
  <si>
    <t>cgkighmakdckngqan</t>
  </si>
  <si>
    <t>mqrgqnpirkgtikcfn</t>
  </si>
  <si>
    <t>kcgqeghqmkdcrngkq</t>
  </si>
  <si>
    <t>vvqprrppptqpcfrcg</t>
  </si>
  <si>
    <t>kggdlisphpdqdisil</t>
  </si>
  <si>
    <t>miqpkktpppnqpcfrc</t>
  </si>
  <si>
    <t>rknllrgggltsprtil</t>
  </si>
  <si>
    <t>mvqpkktpppnqpcfrc</t>
  </si>
  <si>
    <t>rknllrggglasprtil</t>
  </si>
  <si>
    <t>mqrgqnpnrkgpikcfn</t>
  </si>
  <si>
    <t>gqeghqmkdckngrqan</t>
  </si>
  <si>
    <t>vvqpkkpppnqpcfrcg</t>
  </si>
  <si>
    <t>dlpadiphpknsiggev</t>
  </si>
  <si>
    <t>aaafsgqtvkdflnnkn</t>
  </si>
  <si>
    <t>hqgnglrgqpqapkqay</t>
  </si>
  <si>
    <t>aaafsgqtvkdllnnkn</t>
  </si>
  <si>
    <t>hqgngmrgqpqapkqay</t>
  </si>
  <si>
    <t>aealkealapapipfaa</t>
  </si>
  <si>
    <t>cgkmdhvmakcpnrqag</t>
  </si>
  <si>
    <t>aealkealapvpipfaa</t>
  </si>
  <si>
    <t>cgkmdhvmakcpdrqag</t>
  </si>
  <si>
    <t>aqpragkrtvtcwncgk</t>
  </si>
  <si>
    <t>cgqqghimskcperqag</t>
  </si>
  <si>
    <t>fqkgqgagpkrkikcfn</t>
  </si>
  <si>
    <t>cgqeghqmkdctgrqvn</t>
  </si>
  <si>
    <t>aealkealrpdqlpfaa</t>
  </si>
  <si>
    <t>cgktghvmakcperqag</t>
  </si>
  <si>
    <t>lqkgnfrdqrkivkcfn</t>
  </si>
  <si>
    <t>keghqmkdctnegrqan</t>
  </si>
  <si>
    <t>atvvsgqrqdrqegerr</t>
  </si>
  <si>
    <t>rgprgprpqtslltldd</t>
  </si>
  <si>
    <t>aafsgqtvkdflnnknk</t>
  </si>
  <si>
    <t>hqgngwrgqpqapkqay</t>
  </si>
  <si>
    <t>aealkdaltqgplpfaa</t>
  </si>
  <si>
    <t>cgkaghvmakcperqag</t>
  </si>
  <si>
    <t>aeamsmvqnqgradvff</t>
  </si>
  <si>
    <t>atvvsgqrqdrqggerr</t>
  </si>
  <si>
    <t>rgprgprpqaslltldd</t>
  </si>
  <si>
    <t>pptlrqvhpnkdpasil</t>
  </si>
  <si>
    <t>aemmqnmqsqnmmqqgg</t>
  </si>
  <si>
    <t>kcgkpghlakdcrgqvn</t>
  </si>
  <si>
    <t>aemmqnlqsqnmvqqgg</t>
  </si>
  <si>
    <t>atvvsgqkqdrqggerr</t>
  </si>
  <si>
    <t>rgprgprpqtsllaldd</t>
  </si>
  <si>
    <t>aqqrkairywncgkegh</t>
  </si>
  <si>
    <t>cgkpghimancperqag</t>
  </si>
  <si>
    <t>aqqrkvircwncgkegh</t>
  </si>
  <si>
    <t>aqqrkafkcwncgkegh</t>
  </si>
  <si>
    <t>cgkpghimtncpdrqag</t>
  </si>
  <si>
    <t>atvvigqrqdrqggerr</t>
  </si>
  <si>
    <t>rgprgprpqtslltlgd</t>
  </si>
  <si>
    <t>pptlqqvlpnqdpasil</t>
  </si>
  <si>
    <t>pkkprgprgprpqtsll</t>
  </si>
  <si>
    <t>mqrgnfrnqrktvkcfn</t>
  </si>
  <si>
    <t>cgreghqmkdcterqan</t>
  </si>
  <si>
    <t>atvvtgqrqdrqggerr</t>
  </si>
  <si>
    <t>vqqkagkrgtvtcwncg</t>
  </si>
  <si>
    <t>cgktghimskcperqag</t>
  </si>
  <si>
    <t>mqksnfkgqrrivkcfn</t>
  </si>
  <si>
    <t>cgqeghqmkdcterqan</t>
  </si>
  <si>
    <t>aqqkagkrgtvtcwncg</t>
  </si>
  <si>
    <t>cgkqghimskcperqag</t>
  </si>
  <si>
    <t>aqqrrtikcwncgkdgh</t>
  </si>
  <si>
    <t>cgksghvmancperqag</t>
  </si>
  <si>
    <t>aqqrrtikcwncgkegh</t>
  </si>
  <si>
    <t>aqqrktfkcwncgkegh</t>
  </si>
  <si>
    <t>cgksghvmancpdrqag</t>
  </si>
  <si>
    <t>mqrgnfkgprksikcfn</t>
  </si>
  <si>
    <t>aqqrraircwncgkegh</t>
  </si>
  <si>
    <t>cgksghimancperqag</t>
  </si>
  <si>
    <t>mqksnfkgpkraikcfn</t>
  </si>
  <si>
    <t>cgkeghqmkdcterqan</t>
  </si>
  <si>
    <t>mqrsnckgpkrtikcfn</t>
  </si>
  <si>
    <t>cgkeghqvkdcterqan</t>
  </si>
  <si>
    <t>mqksnfkgprriikcfn</t>
  </si>
  <si>
    <t>cgkeghqmkecterqan</t>
  </si>
  <si>
    <t>aqqkraikcwncgkegh</t>
  </si>
  <si>
    <t>cgksghimancpdrqag</t>
  </si>
  <si>
    <t>mqksnfkgqkrivkcfn</t>
  </si>
  <si>
    <t>cgkaghimakcperqag</t>
  </si>
  <si>
    <t>mqkgnfkghrkivkcfn</t>
  </si>
  <si>
    <t>pptlqqvlpnqdptsil</t>
  </si>
  <si>
    <t>mqkgnfknqrktvkcfn</t>
  </si>
  <si>
    <t>mqrgnfkgqrriikcfn</t>
  </si>
  <si>
    <t>cgkeghqmkdcserqan</t>
  </si>
  <si>
    <t>mqrgnfrnqrkmvkcfn</t>
  </si>
  <si>
    <t>mqrgnfrnqrkivkcfn</t>
  </si>
  <si>
    <t>mmqrgnfkgprksikcf</t>
  </si>
  <si>
    <t>maaalqgksikevlfqq</t>
  </si>
  <si>
    <t>vsgnwvrgqplapkqcy</t>
  </si>
  <si>
    <t>ampaqtmngnkgyvgsy</t>
  </si>
  <si>
    <t>sqlqasaqewlpgtypa</t>
  </si>
  <si>
    <t>lqasaqewlpgtypaxd</t>
  </si>
  <si>
    <t>aemmrtvvgqsqnfvqq</t>
  </si>
  <si>
    <t>dhqkaqcpkpaqqqrvn</t>
  </si>
  <si>
    <t>aavvsregstgrqtgnls</t>
  </si>
  <si>
    <t>ecprkkhvreakvlaldn</t>
  </si>
  <si>
    <t>aeamasataggvnmlqgg</t>
  </si>
  <si>
    <t>eghqmkdcttrnnstgvn</t>
  </si>
  <si>
    <t>aavvsekgfrgrqagnls</t>
  </si>
  <si>
    <t>ecprkknaretnvltlgd</t>
  </si>
  <si>
    <t>vemmsngqnmvqvgpqkk</t>
  </si>
  <si>
    <t>kcgkighmakdckngqan</t>
  </si>
  <si>
    <t>mqrgqnpirkgtikcfnc</t>
  </si>
  <si>
    <t>wkcgqeghqmkdcrngkq</t>
  </si>
  <si>
    <t>vvqprrppptqpcfrcgk</t>
  </si>
  <si>
    <t>lkggdlisphpdqdisil</t>
  </si>
  <si>
    <t>miqpkktpppnqpcfrcg</t>
  </si>
  <si>
    <t>erknllrgggltsprtil</t>
  </si>
  <si>
    <t>mvqpkktpppnqpcfrcg</t>
  </si>
  <si>
    <t>erknllrggglasprtil</t>
  </si>
  <si>
    <t>mqrgqnpnrkgpikcfnc</t>
  </si>
  <si>
    <t>cgqeghqmkdckngrqan</t>
  </si>
  <si>
    <t>vvqpkkpppnqpcfrcgk</t>
  </si>
  <si>
    <t>ldlpadiphpknsiggev</t>
  </si>
  <si>
    <t>aaafsgqtvkdflnnknk</t>
  </si>
  <si>
    <t>phqgnglrgqpqapkqay</t>
  </si>
  <si>
    <t>aaafsgqtvkdllnnknk</t>
  </si>
  <si>
    <t>phqgngmrgqpqapkqay</t>
  </si>
  <si>
    <t>aealkealapapipfaaa</t>
  </si>
  <si>
    <t>kcgkmdhvmakcpnrqag</t>
  </si>
  <si>
    <t>aealkealapvpipfaaa</t>
  </si>
  <si>
    <t>kcgkmdhvmakcpdrqag</t>
  </si>
  <si>
    <t>aqpragkrtvtcwncgka</t>
  </si>
  <si>
    <t>kcgqqghimskcperqag</t>
  </si>
  <si>
    <t>fqkgqgagpkrkikcfnc</t>
  </si>
  <si>
    <t>rcgqeghqmkdctgrqvn</t>
  </si>
  <si>
    <t>aealkealrpdqlpfaav</t>
  </si>
  <si>
    <t>kcgktghvmakcperqag</t>
  </si>
  <si>
    <t>lqkgnfrdqrkivkcfnc</t>
  </si>
  <si>
    <t>gkeghqmkdctnegrqan</t>
  </si>
  <si>
    <t>atvvsgqrqdrqegerrr</t>
  </si>
  <si>
    <t>prgprgprpqtslltldd</t>
  </si>
  <si>
    <t>aafsgqtvkdflnnknke</t>
  </si>
  <si>
    <t>phqgngwrgqpqapkqay</t>
  </si>
  <si>
    <t>aealkdaltqgplpfaav</t>
  </si>
  <si>
    <t>kcgkaghvmakcperqag</t>
  </si>
  <si>
    <t>aeamsmvqnqgradvffq</t>
  </si>
  <si>
    <t>atvvsgqrqdrqggerrr</t>
  </si>
  <si>
    <t>prgprgprpqaslltldd</t>
  </si>
  <si>
    <t>spptlrqvhpnkdpasil</t>
  </si>
  <si>
    <t>aemmqnmqsqnmmqqggq</t>
  </si>
  <si>
    <t>lkcgkpghlakdcrgqvn</t>
  </si>
  <si>
    <t>aemmqnlqsqnmvqqggg</t>
  </si>
  <si>
    <t>atvvsgqkqdrqggerrr</t>
  </si>
  <si>
    <t>prgprgprpqtsllaldd</t>
  </si>
  <si>
    <t>aqqrkairywncgkeghs</t>
  </si>
  <si>
    <t>kcgkpghimancperqag</t>
  </si>
  <si>
    <t>aqqrkvircwncgkeghs</t>
  </si>
  <si>
    <t>aqqrkafkcwncgkeghs</t>
  </si>
  <si>
    <t>kcgkpghimtncpdrqag</t>
  </si>
  <si>
    <t>atvvigqrqdrqggerrr</t>
  </si>
  <si>
    <t>prgprgprpqtslltlgd</t>
  </si>
  <si>
    <t>spptlqqvlpnqdpasil</t>
  </si>
  <si>
    <t>cpkkprgprgprpqtsll</t>
  </si>
  <si>
    <t>mqrgnfrnqrktvkcfnc</t>
  </si>
  <si>
    <t>rcgreghqmkdcterqan</t>
  </si>
  <si>
    <t>atvvtgqrqdrqggerrr</t>
  </si>
  <si>
    <t>vqqkagkrgtvtcwncgk</t>
  </si>
  <si>
    <t>kcgktghimskcperqag</t>
  </si>
  <si>
    <t>mqksnfkgqrrivkcfnc</t>
  </si>
  <si>
    <t>kcgqeghqmkdcterqan</t>
  </si>
  <si>
    <t>aqqkagkrgtvtcwncgk</t>
  </si>
  <si>
    <t>kcgkqghimskcperqag</t>
  </si>
  <si>
    <t>aqqrrtikcwncgkdghs</t>
  </si>
  <si>
    <t>kcgksghvmancperqag</t>
  </si>
  <si>
    <t>aqqrrtikcwncgkeghs</t>
  </si>
  <si>
    <t>aqqrktfkcwncgkeghs</t>
  </si>
  <si>
    <t>kcgksghvmancpdrqag</t>
  </si>
  <si>
    <t>mqrgnfkgprksikcfnc</t>
  </si>
  <si>
    <t>kcgreghqmkdcterqan</t>
  </si>
  <si>
    <t>aqqrraircwncgkeghs</t>
  </si>
  <si>
    <t>kcgksghimancperqag</t>
  </si>
  <si>
    <t>mqksnfkgpkraikcfnc</t>
  </si>
  <si>
    <t>kcgkeghqmkdcterqan</t>
  </si>
  <si>
    <t>mqrsnckgpkrtikcfnc</t>
  </si>
  <si>
    <t>kcgkeghqvkdcterqan</t>
  </si>
  <si>
    <t>mqksnfkgprriikcfnc</t>
  </si>
  <si>
    <t>kcgkeghqmkecterqan</t>
  </si>
  <si>
    <t>aqqkraikcwncgkeghs</t>
  </si>
  <si>
    <t>kcgksghimancpdrqag</t>
  </si>
  <si>
    <t>mqksnfkgqkrivkcfnc</t>
  </si>
  <si>
    <t>kcgkaghimakcperqag</t>
  </si>
  <si>
    <t>mqkgnfkghrkivkcfnc</t>
  </si>
  <si>
    <t>spptlqqvlpnqdptsil</t>
  </si>
  <si>
    <t>mqkgnfknqrktvkcfnc</t>
  </si>
  <si>
    <t>mqrgnfkgqrriikcfnc</t>
  </si>
  <si>
    <t>kcgkeghqmkdcserqan</t>
  </si>
  <si>
    <t>mqrgnfrnqrkmvkcfnc</t>
  </si>
  <si>
    <t>mqrgnfrnqrkivkcfnc</t>
  </si>
  <si>
    <t>mmqrgnfkgprksikcfn</t>
  </si>
  <si>
    <t>maaalqgksikevlfqqq</t>
  </si>
  <si>
    <t>pvsgnwvrgqplapkqcy</t>
  </si>
  <si>
    <t>ampaqtmngnkgyvgsyp</t>
  </si>
  <si>
    <t>rsqlqasaqewlpgtypa</t>
  </si>
  <si>
    <t>qlqasaqewlpgtypaxd</t>
  </si>
  <si>
    <t>aemmrtvvgqsqnfvqqr</t>
  </si>
  <si>
    <t>mdhqkaqcpkpaqqqrvn</t>
  </si>
  <si>
    <t>aavvsregstgrqtgnlsn</t>
  </si>
  <si>
    <t>recprkkhvreakvlaldn</t>
  </si>
  <si>
    <t>aeamasataggvnmlqggk</t>
  </si>
  <si>
    <t>qeghqmkdcttrnnstgvn</t>
  </si>
  <si>
    <t>aavvsekgfrgrqagnlsn</t>
  </si>
  <si>
    <t>recprkknaretnvltlgd</t>
  </si>
  <si>
    <t>vemmsngqnmvqvgpqkkg</t>
  </si>
  <si>
    <t>fkcgkighmakdckngqan</t>
  </si>
  <si>
    <t>mqrgqnpirkgtikcfncg</t>
  </si>
  <si>
    <t>cwkcgqeghqmkdcrngkq</t>
  </si>
  <si>
    <t>vvqprrppptqpcfrcgkv</t>
  </si>
  <si>
    <t>llkggdlisphpdqdisil</t>
  </si>
  <si>
    <t>miqpkktpppnqpcfrcgq</t>
  </si>
  <si>
    <t>rerknllrgggltsprtil</t>
  </si>
  <si>
    <t>mvqpkktpppnqpcfrcgq</t>
  </si>
  <si>
    <t>rerknllrggglasprtil</t>
  </si>
  <si>
    <t>mqrgqnpnrkgpikcfncg</t>
  </si>
  <si>
    <t>kcgqeghqmkdckngrqan</t>
  </si>
  <si>
    <t>vvqpkkpppnqpcfrcgka</t>
  </si>
  <si>
    <t>lldlpadiphpknsiggev</t>
  </si>
  <si>
    <t>aaafsgqtvkdflnnknke</t>
  </si>
  <si>
    <t>pphqgnglrgqpqapkqay</t>
  </si>
  <si>
    <t>aaafsgqtvkdllnnknkd</t>
  </si>
  <si>
    <t>pphqgngmrgqpqapkqay</t>
  </si>
  <si>
    <t>aealkealapapipfaaaq</t>
  </si>
  <si>
    <t>wkcgkmdhvmakcpnrqag</t>
  </si>
  <si>
    <t>aealkealapvpipfaaaq</t>
  </si>
  <si>
    <t>wkcgkmdhvmakcpdrqag</t>
  </si>
  <si>
    <t>aqpragkrtvtcwncgkag</t>
  </si>
  <si>
    <t>wkcgqqghimskcperqag</t>
  </si>
  <si>
    <t>fqkgqgagpkrkikcfncg</t>
  </si>
  <si>
    <t>wrcgqeghqmkdctgrqvn</t>
  </si>
  <si>
    <t>aealkealrpdqlpfaavq</t>
  </si>
  <si>
    <t>wkcgktghvmakcperqag</t>
  </si>
  <si>
    <t>lqkgnfrdqrkivkcfncg</t>
  </si>
  <si>
    <t>cgkeghqmkdctnegrqan</t>
  </si>
  <si>
    <t>atvvsgqrqdrqegerrrs</t>
  </si>
  <si>
    <t>rprgprgprpqtslltldd</t>
  </si>
  <si>
    <t>aafsgqtvkdflnnknkek</t>
  </si>
  <si>
    <t>pphqgngwrgqpqapkqay</t>
  </si>
  <si>
    <t>aealkdaltqgplpfaavq</t>
  </si>
  <si>
    <t>wkcgkaghvmakcperqag</t>
  </si>
  <si>
    <t>aeamsmvqnqgradvffqk</t>
  </si>
  <si>
    <t>atvvsgqrqdrqggerrrp</t>
  </si>
  <si>
    <t>kprgprgprpqaslltldd</t>
  </si>
  <si>
    <t>tspptlrqvhpnkdpasil</t>
  </si>
  <si>
    <t>aemmqnmqsqnmmqqggqr</t>
  </si>
  <si>
    <t>clkcgkpghlakdcrgqvn</t>
  </si>
  <si>
    <t>aemmqnlqsqnmvqqgggr</t>
  </si>
  <si>
    <t>atvvsgqkqdrqggerrrp</t>
  </si>
  <si>
    <t>kprgprgprpqtsllaldd</t>
  </si>
  <si>
    <t>aqqrkairywncgkeghsa</t>
  </si>
  <si>
    <t>wkcgkpghimancperqag</t>
  </si>
  <si>
    <t>aqqrkvircwncgkeghsa</t>
  </si>
  <si>
    <t>aqqrkafkcwncgkeghsa</t>
  </si>
  <si>
    <t>wkcgkpghimtncpdrqag</t>
  </si>
  <si>
    <t>atvvigqrqdrqggerrrp</t>
  </si>
  <si>
    <t>kprgprgprpqtslltlgd</t>
  </si>
  <si>
    <t>tspptlqqvlpnqdpasil</t>
  </si>
  <si>
    <t>dcpkkprgprgprpqtsll</t>
  </si>
  <si>
    <t>mqrgnfrnqrktvkcfncg</t>
  </si>
  <si>
    <t>wrcgreghqmkdcterqan</t>
  </si>
  <si>
    <t>atvvtgqrqdrqggerrrp</t>
  </si>
  <si>
    <t>vqqkagkrgtvtcwncgkq</t>
  </si>
  <si>
    <t>wkcgktghimskcperqag</t>
  </si>
  <si>
    <t>mqksnfkgqrrivkcfncg</t>
  </si>
  <si>
    <t>wkcgqeghqmkdcterqan</t>
  </si>
  <si>
    <t>aqqkagkrgtvtcwncgkv</t>
  </si>
  <si>
    <t>wkcgkqghimskcperqag</t>
  </si>
  <si>
    <t>aqqrrtikcwncgkdghsa</t>
  </si>
  <si>
    <t>wkcgksghvmancperqag</t>
  </si>
  <si>
    <t>aqqrrtikcwncgkeghsa</t>
  </si>
  <si>
    <t>aqqrktfkcwncgkeghsa</t>
  </si>
  <si>
    <t>wkcgksghvmancpdrqag</t>
  </si>
  <si>
    <t>mqrgnfkgprksikcfncg</t>
  </si>
  <si>
    <t>wkcgreghqmkdcterqan</t>
  </si>
  <si>
    <t>aqqrraircwncgkeghsa</t>
  </si>
  <si>
    <t>wkcgksghimancperqag</t>
  </si>
  <si>
    <t>mqksnfkgpkraikcfncg</t>
  </si>
  <si>
    <t>wkcgkeghqmkdcterqan</t>
  </si>
  <si>
    <t>mqrsnckgpkrtikcfncg</t>
  </si>
  <si>
    <t>wkcgkeghqvkdcterqan</t>
  </si>
  <si>
    <t>atvvsgqkqdrqggerrrs</t>
  </si>
  <si>
    <t>mqksnfkgprriikcfncg</t>
  </si>
  <si>
    <t>wkcgkeghqmkecterqan</t>
  </si>
  <si>
    <t>aqqkraikcwncgkeghsa</t>
  </si>
  <si>
    <t>wkcgksghimancpdrqag</t>
  </si>
  <si>
    <t>mqksnfkgqkrivkcfncg</t>
  </si>
  <si>
    <t>wkcgkaghimakcperqag</t>
  </si>
  <si>
    <t>mqkgnfkghrkivkcfncg</t>
  </si>
  <si>
    <t>kprgprgprpqtslltldd</t>
  </si>
  <si>
    <t>tspptlqqvlpnqdptsil</t>
  </si>
  <si>
    <t>mqkgnfknqrktvkcfncg</t>
  </si>
  <si>
    <t>mqrgnfkgqrriikcfncg</t>
  </si>
  <si>
    <t>wkcgkeghqmkdcserqan</t>
  </si>
  <si>
    <t>mqrgnfrnqrkmvkcfncg</t>
  </si>
  <si>
    <t>mqrgnfrnqrkivkcfncg</t>
  </si>
  <si>
    <t>mmqrgnfkgprksikcfnc</t>
  </si>
  <si>
    <t>maaalqgksikevlfqqqa</t>
  </si>
  <si>
    <t>ppvsgnwvrgqplapkqcy</t>
  </si>
  <si>
    <t>ampaqtmngnkgyvgsypt</t>
  </si>
  <si>
    <t>drsqlqasaqewlpgtypa</t>
  </si>
  <si>
    <t>sqlqasaqewlpgtypaxd</t>
  </si>
  <si>
    <t>aemmrtvvgqsqnfvqqrg</t>
  </si>
  <si>
    <t>amdhqkaqcpkpaqqqrvn</t>
  </si>
  <si>
    <t>aavvsregstgrqtgnlsnq</t>
  </si>
  <si>
    <t>arecprkkhvreakvlaldn</t>
  </si>
  <si>
    <t>aeamasataggvnmlqggkr</t>
  </si>
  <si>
    <t>gqeghqmkdcttrnnstgvn</t>
  </si>
  <si>
    <t>aavvsekgfrgrqagnlsnr</t>
  </si>
  <si>
    <t>arecprkknaretnvltlgd</t>
  </si>
  <si>
    <t>vemmsngqnmvqvgpqkkgp</t>
  </si>
  <si>
    <t>cfkcgkighmakdckngqan</t>
  </si>
  <si>
    <t>mqrgqnpirkgtikcfncgk</t>
  </si>
  <si>
    <t>gcwkcgqeghqmkdcrngkq</t>
  </si>
  <si>
    <t>vvqprrppptqpcfrcgkvg</t>
  </si>
  <si>
    <t>nllkggdlisphpdqdisil</t>
  </si>
  <si>
    <t>miqpkktpppnqpcfrcgqa</t>
  </si>
  <si>
    <t>vrerknllrgggltsprtil</t>
  </si>
  <si>
    <t>mvqpkktpppnqpcfrcgqv</t>
  </si>
  <si>
    <t>vrerknllrggglasprtil</t>
  </si>
  <si>
    <t>mqrgqnpnrkgpikcfncgk</t>
  </si>
  <si>
    <t>wkcgqeghqmkdckngrqan</t>
  </si>
  <si>
    <t>vvqpkkpppnqpcfrcgkag</t>
  </si>
  <si>
    <t>llldlpadiphpknsiggev</t>
  </si>
  <si>
    <t>aaafsgqtvkdflnnknkek</t>
  </si>
  <si>
    <t>lpphqgnglrgqpqapkqay</t>
  </si>
  <si>
    <t>aaafsgqtvkdllnnknkdr</t>
  </si>
  <si>
    <t>lpphqgngmrgqpqapkqay</t>
  </si>
  <si>
    <t>aealkealapapipfaaaqq</t>
  </si>
  <si>
    <t>cwkcgkmdhvmakcpnrqag</t>
  </si>
  <si>
    <t>aealkealapvpipfaaaqk</t>
  </si>
  <si>
    <t>cwkcgkmdhvmakcpdrqag</t>
  </si>
  <si>
    <t>aqpragkrtvtcwncgkagh</t>
  </si>
  <si>
    <t>cwkcgqqghimskcperqag</t>
  </si>
  <si>
    <t>fqkgqgagpkrkikcfncgk</t>
  </si>
  <si>
    <t>cwrcgqeghqmkdctgrqvn</t>
  </si>
  <si>
    <t>aealkealrpdqlpfaavqq</t>
  </si>
  <si>
    <t>cwkcgktghvmakcperqag</t>
  </si>
  <si>
    <t>lqkgnfrdqrkivkcfncgk</t>
  </si>
  <si>
    <t>kcgkeghqmkdctnegrqan</t>
  </si>
  <si>
    <t>atvvsgqrqdrqegerrrsq</t>
  </si>
  <si>
    <t>rrprgprgprpqtslltldd</t>
  </si>
  <si>
    <t>aafsgqtvkdflnnknkekg</t>
  </si>
  <si>
    <t>ipphqgngwrgqpqapkqay</t>
  </si>
  <si>
    <t>aealkdaltqgplpfaavqq</t>
  </si>
  <si>
    <t>cwkcgkaghvmakcperqag</t>
  </si>
  <si>
    <t>aeamsmvqnqgradvffqkg</t>
  </si>
  <si>
    <t>atvvsgqrqdrqggerrrpq</t>
  </si>
  <si>
    <t>kkprgprgprpqaslltldd</t>
  </si>
  <si>
    <t>ltspptlrqvhpnkdpasil</t>
  </si>
  <si>
    <t>aemmqnmqsqnmmqqggqrg</t>
  </si>
  <si>
    <t>rclkcgkpghlakdcrgqvn</t>
  </si>
  <si>
    <t>aemmqnlqsqnmvqqgggrg</t>
  </si>
  <si>
    <t>kclkcgkpghlakdcrgqvn</t>
  </si>
  <si>
    <t>atvvsgqkqdrqggerrrpq</t>
  </si>
  <si>
    <t>kkprgprgprpqtsllaldd</t>
  </si>
  <si>
    <t>aqqrkairywncgkeghsar</t>
  </si>
  <si>
    <t>cwkcgkpghimancperqag</t>
  </si>
  <si>
    <t>aqqrkvircwncgkeghsar</t>
  </si>
  <si>
    <t>aqqrkafkcwncgkeghsar</t>
  </si>
  <si>
    <t>cwkcgkpghimtncpdrqag</t>
  </si>
  <si>
    <t>atvvigqrqdrqggerrrpq</t>
  </si>
  <si>
    <t>kkprgprgprpqtslltlgd</t>
  </si>
  <si>
    <t>ltspptlqqvlpnqdpasil</t>
  </si>
  <si>
    <t>kdcpkkprgprgprpqtsll</t>
  </si>
  <si>
    <t>mqrgnfrnqrktvkcfncgk</t>
  </si>
  <si>
    <t>cwrcgreghqmkdcterqan</t>
  </si>
  <si>
    <t>atvvtgqrqdrqggerrrpq</t>
  </si>
  <si>
    <t>vqqkagkrgtvtcwncgkqg</t>
  </si>
  <si>
    <t>cwkcgktghimskcperqag</t>
  </si>
  <si>
    <t>mqksnfkgqrrivkcfncgk</t>
  </si>
  <si>
    <t>cwkcgqeghqmkdcterqan</t>
  </si>
  <si>
    <t>aqqkagkrgtvtcwncgkvg</t>
  </si>
  <si>
    <t>cwkcgkqghimskcperqag</t>
  </si>
  <si>
    <t>aqqrrtikcwncgkdghsar</t>
  </si>
  <si>
    <t>cwkcgksghvmancperqag</t>
  </si>
  <si>
    <t>aqqrrtikcwncgkeghsar</t>
  </si>
  <si>
    <t>aqqrktfkcwncgkeghsar</t>
  </si>
  <si>
    <t>cwkcgksghvmancpdrqag</t>
  </si>
  <si>
    <t>mqrgnfkgprksikcfncgk</t>
  </si>
  <si>
    <t>cwkcgreghqmkdcterqan</t>
  </si>
  <si>
    <t>aqqrraircwncgkeghsak</t>
  </si>
  <si>
    <t>cwkcgksghimancperqag</t>
  </si>
  <si>
    <t>mqksnfkgpkraikcfncgk</t>
  </si>
  <si>
    <t>cwkcgkeghqmkdcterqan</t>
  </si>
  <si>
    <t>mqrsnckgpkrtikcfncgk</t>
  </si>
  <si>
    <t>cwkcgkeghqvkdcterqan</t>
  </si>
  <si>
    <t>atvvsgqkqdrqggerrrsq</t>
  </si>
  <si>
    <t>mqksnfkgprriikcfncgk</t>
  </si>
  <si>
    <t>cwkcgkeghqmkecterqan</t>
  </si>
  <si>
    <t>aqqkraikcwncgkeghsar</t>
  </si>
  <si>
    <t>cwkcgksghimancpdrqag</t>
  </si>
  <si>
    <t>mqksnfkgqkrivkcfncgk</t>
  </si>
  <si>
    <t>cwkcgkaghimakcperqag</t>
  </si>
  <si>
    <t>mqkgnfkghrkivkcfncgk</t>
  </si>
  <si>
    <t>kkprgprgprpqtslltldd</t>
  </si>
  <si>
    <t>ltspptlqqvlpnqdptsil</t>
  </si>
  <si>
    <t>mqkgnfknqrktvkcfncgk</t>
  </si>
  <si>
    <t>mqrgnfkgqrriikcfncgk</t>
  </si>
  <si>
    <t>cwkcgkeghqmkdcserqan</t>
  </si>
  <si>
    <t>mqrgnfrnqrkmvkcfncgk</t>
  </si>
  <si>
    <t>mqrgnfrnqrkivkcfncgk</t>
  </si>
  <si>
    <t>mmqrgnfkgprksikcfncg</t>
  </si>
  <si>
    <t>maaalqgksikevlfqqqar</t>
  </si>
  <si>
    <t>lppvsgnwvrgqplapkqcy</t>
  </si>
  <si>
    <t>ampaqtmngnkgyvgsyptn</t>
  </si>
  <si>
    <t>mdrsqlqasaqewlpgtypa</t>
  </si>
  <si>
    <t>rsqlqasaqewlpgtypaxd</t>
  </si>
  <si>
    <t>aemmrtvvgqsqnfvqqrgp</t>
  </si>
  <si>
    <t>gamdhqkaqcpkpaqqqrvn</t>
  </si>
  <si>
    <t>a</t>
  </si>
  <si>
    <t>v</t>
  </si>
  <si>
    <t>m</t>
  </si>
  <si>
    <t>f</t>
  </si>
  <si>
    <t>l</t>
  </si>
  <si>
    <t>n</t>
  </si>
  <si>
    <t>d</t>
  </si>
  <si>
    <t>q</t>
  </si>
  <si>
    <t>y</t>
  </si>
  <si>
    <t>g</t>
  </si>
  <si>
    <t>WSVM&amp;RF+SA Init</t>
  </si>
  <si>
    <t>WSVM&amp;RF+SA Term</t>
  </si>
  <si>
    <t>WSVM&amp;RF+SA Init bias</t>
  </si>
  <si>
    <t>WSVM&amp;RF+SA Term bias</t>
  </si>
  <si>
    <r>
      <t>I</t>
    </r>
    <r>
      <rPr>
        <vertAlign val="subscript"/>
        <sz val="11"/>
        <color theme="1"/>
        <rFont val="等线"/>
        <charset val="134"/>
        <scheme val="minor"/>
      </rPr>
      <t>p</t>
    </r>
    <phoneticPr fontId="1" type="noConversion"/>
  </si>
  <si>
    <r>
      <t>I</t>
    </r>
    <r>
      <rPr>
        <vertAlign val="subscript"/>
        <sz val="11"/>
        <color theme="1"/>
        <rFont val="等线"/>
        <charset val="134"/>
        <scheme val="minor"/>
      </rPr>
      <t>n</t>
    </r>
    <phoneticPr fontId="1" type="noConversion"/>
  </si>
  <si>
    <t>DecProduct/alpha-AlignProduct</t>
    <phoneticPr fontId="1" type="noConversion"/>
  </si>
  <si>
    <t>DecProduct/alpha</t>
    <phoneticPr fontId="1" type="noConversion"/>
  </si>
  <si>
    <t>AlignProduct</t>
    <phoneticPr fontId="1" type="noConversion"/>
  </si>
  <si>
    <t>DecProduct/alpha-AlignProduct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00_ "/>
  </numFmts>
  <fonts count="6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vertAlign val="subscript"/>
      <sz val="11"/>
      <color theme="1"/>
      <name val="等线"/>
      <charset val="134"/>
      <scheme val="minor"/>
    </font>
    <font>
      <sz val="11"/>
      <name val="等线"/>
      <family val="2"/>
      <charset val="134"/>
      <scheme val="minor"/>
    </font>
    <font>
      <sz val="11"/>
      <name val="等线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7">
    <xf numFmtId="0" fontId="0" fillId="0" borderId="0" xfId="0">
      <alignment vertical="center"/>
    </xf>
    <xf numFmtId="0" fontId="2" fillId="0" borderId="0" xfId="0" applyFont="1" applyAlignment="1">
      <alignment horizontal="center"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176" fontId="0" fillId="0" borderId="0" xfId="0" applyNumberFormat="1" applyAlignment="1">
      <alignment horizontal="center" vertical="center"/>
    </xf>
    <xf numFmtId="0" fontId="4" fillId="0" borderId="0" xfId="0" applyFont="1" applyAlignment="1">
      <alignment horizontal="center" vertical="center"/>
    </xf>
    <xf numFmtId="176" fontId="0" fillId="0" borderId="0" xfId="0" applyNumberFormat="1">
      <alignment vertical="center"/>
    </xf>
    <xf numFmtId="0" fontId="5" fillId="0" borderId="0" xfId="0" applyFon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theme" Target="theme/theme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calcChain" Target="calcChain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CCE8C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78"/>
  <sheetViews>
    <sheetView topLeftCell="L1" workbookViewId="0">
      <selection activeCell="T4" sqref="T4"/>
    </sheetView>
  </sheetViews>
  <sheetFormatPr defaultRowHeight="13.5"/>
  <cols>
    <col min="4" max="4" width="59" customWidth="1"/>
    <col min="5" max="5" width="23" customWidth="1"/>
    <col min="11" max="11" width="41.375" customWidth="1"/>
    <col min="12" max="12" width="23.375" style="20" customWidth="1"/>
    <col min="13" max="13" width="21.625" style="21" customWidth="1"/>
    <col min="14" max="14" width="21.25" customWidth="1"/>
    <col min="15" max="15" width="17.75" customWidth="1"/>
    <col min="16" max="16" width="23.5" customWidth="1"/>
    <col min="17" max="17" width="24.125" customWidth="1"/>
    <col min="18" max="18" width="18.875" style="25" customWidth="1"/>
    <col min="19" max="19" width="14.375" style="25" customWidth="1"/>
    <col min="20" max="20" width="30.875" style="25" customWidth="1"/>
  </cols>
  <sheetData>
    <row r="1" spans="1:20" ht="16.5">
      <c r="A1" s="22" t="s">
        <v>0</v>
      </c>
      <c r="B1" s="22" t="s">
        <v>1</v>
      </c>
      <c r="C1" s="22" t="s">
        <v>2</v>
      </c>
      <c r="D1" s="22" t="s">
        <v>3</v>
      </c>
      <c r="E1" s="22" t="s">
        <v>416</v>
      </c>
      <c r="F1" s="22" t="s">
        <v>4</v>
      </c>
      <c r="G1" s="22" t="s">
        <v>5</v>
      </c>
      <c r="H1" s="22" t="s">
        <v>6</v>
      </c>
      <c r="I1" s="22" t="s">
        <v>7</v>
      </c>
      <c r="J1" s="22" t="s">
        <v>8</v>
      </c>
      <c r="K1" s="22" t="s">
        <v>9</v>
      </c>
      <c r="L1" s="22" t="s">
        <v>1993</v>
      </c>
      <c r="M1" s="22" t="s">
        <v>1994</v>
      </c>
      <c r="N1" s="22" t="s">
        <v>1989</v>
      </c>
      <c r="O1" s="22" t="s">
        <v>1990</v>
      </c>
      <c r="P1" s="22" t="s">
        <v>1991</v>
      </c>
      <c r="Q1" s="22" t="s">
        <v>1992</v>
      </c>
      <c r="R1" s="23" t="s">
        <v>1996</v>
      </c>
      <c r="S1" s="23" t="s">
        <v>1997</v>
      </c>
      <c r="T1" s="23" t="s">
        <v>1998</v>
      </c>
    </row>
    <row r="2" spans="1:20">
      <c r="A2" s="22" t="s">
        <v>72</v>
      </c>
      <c r="B2" s="22" t="s">
        <v>149</v>
      </c>
      <c r="C2" s="22">
        <v>612</v>
      </c>
      <c r="D2" s="22" t="s">
        <v>162</v>
      </c>
      <c r="E2" s="22" t="s">
        <v>422</v>
      </c>
      <c r="F2" s="22" t="s">
        <v>226</v>
      </c>
      <c r="G2" s="22" t="s">
        <v>280</v>
      </c>
      <c r="H2" s="22" t="s">
        <v>334</v>
      </c>
      <c r="I2" s="22">
        <v>477</v>
      </c>
      <c r="J2" s="22">
        <v>579</v>
      </c>
      <c r="K2" s="22" t="s">
        <v>339</v>
      </c>
      <c r="L2" s="22" t="s">
        <v>1981</v>
      </c>
      <c r="M2" s="22" t="s">
        <v>1987</v>
      </c>
      <c r="N2" s="22">
        <v>471</v>
      </c>
      <c r="O2" s="22">
        <v>520</v>
      </c>
      <c r="P2" s="22">
        <f t="shared" ref="P2:P33" si="0">N2-I2</f>
        <v>-6</v>
      </c>
      <c r="Q2" s="22">
        <f t="shared" ref="Q2:Q33" si="1">O2-J2</f>
        <v>-59</v>
      </c>
      <c r="R2" s="23">
        <v>0.23012382178067561</v>
      </c>
      <c r="S2" s="23">
        <v>1</v>
      </c>
      <c r="T2" s="23">
        <f t="shared" ref="T2:T33" si="2">R2-S2</f>
        <v>-0.76987617821932441</v>
      </c>
    </row>
    <row r="3" spans="1:20">
      <c r="A3" s="22" t="s">
        <v>24</v>
      </c>
      <c r="B3" s="22" t="s">
        <v>100</v>
      </c>
      <c r="C3" s="22">
        <v>657</v>
      </c>
      <c r="D3" s="22" t="s">
        <v>176</v>
      </c>
      <c r="E3" s="22" t="s">
        <v>423</v>
      </c>
      <c r="F3" s="22" t="s">
        <v>236</v>
      </c>
      <c r="G3" s="22" t="s">
        <v>290</v>
      </c>
      <c r="H3" s="22" t="s">
        <v>334</v>
      </c>
      <c r="I3" s="22">
        <v>527</v>
      </c>
      <c r="J3" s="22">
        <v>621</v>
      </c>
      <c r="K3" s="22" t="s">
        <v>355</v>
      </c>
      <c r="L3" s="22" t="s">
        <v>1979</v>
      </c>
      <c r="M3" s="22" t="s">
        <v>1987</v>
      </c>
      <c r="N3" s="22">
        <v>471</v>
      </c>
      <c r="O3" s="22">
        <v>520</v>
      </c>
      <c r="P3" s="22">
        <f t="shared" si="0"/>
        <v>-56</v>
      </c>
      <c r="Q3" s="22">
        <f t="shared" si="1"/>
        <v>-101</v>
      </c>
      <c r="R3" s="23">
        <v>0.23012382178067561</v>
      </c>
      <c r="S3" s="23">
        <v>1</v>
      </c>
      <c r="T3" s="23">
        <f t="shared" si="2"/>
        <v>-0.76987617821932441</v>
      </c>
    </row>
    <row r="4" spans="1:20">
      <c r="A4" s="22" t="s">
        <v>82</v>
      </c>
      <c r="B4" s="22" t="s">
        <v>159</v>
      </c>
      <c r="C4" s="22">
        <v>658</v>
      </c>
      <c r="D4" s="22" t="s">
        <v>163</v>
      </c>
      <c r="E4" s="22" t="s">
        <v>423</v>
      </c>
      <c r="F4" s="22" t="s">
        <v>224</v>
      </c>
      <c r="G4" s="22" t="s">
        <v>278</v>
      </c>
      <c r="H4" s="22" t="s">
        <v>334</v>
      </c>
      <c r="I4" s="22">
        <v>527</v>
      </c>
      <c r="J4" s="22">
        <v>622</v>
      </c>
      <c r="K4" s="22" t="s">
        <v>338</v>
      </c>
      <c r="L4" s="22" t="s">
        <v>1979</v>
      </c>
      <c r="M4" s="22" t="s">
        <v>1987</v>
      </c>
      <c r="N4" s="22">
        <v>471</v>
      </c>
      <c r="O4" s="22">
        <v>520</v>
      </c>
      <c r="P4" s="22">
        <f t="shared" si="0"/>
        <v>-56</v>
      </c>
      <c r="Q4" s="22">
        <f t="shared" si="1"/>
        <v>-102</v>
      </c>
      <c r="R4" s="23">
        <v>0.23012382178067561</v>
      </c>
      <c r="S4" s="23">
        <v>1</v>
      </c>
      <c r="T4" s="23">
        <f t="shared" si="2"/>
        <v>-0.76987617821932441</v>
      </c>
    </row>
    <row r="5" spans="1:20">
      <c r="A5" s="22" t="s">
        <v>84</v>
      </c>
      <c r="B5" s="22" t="s">
        <v>161</v>
      </c>
      <c r="C5" s="22">
        <v>654</v>
      </c>
      <c r="D5" s="22" t="s">
        <v>164</v>
      </c>
      <c r="E5" s="22" t="s">
        <v>423</v>
      </c>
      <c r="F5" s="22" t="s">
        <v>225</v>
      </c>
      <c r="G5" s="22" t="s">
        <v>279</v>
      </c>
      <c r="H5" s="22" t="s">
        <v>334</v>
      </c>
      <c r="I5" s="22">
        <v>524</v>
      </c>
      <c r="J5" s="22">
        <v>618</v>
      </c>
      <c r="K5" s="22" t="s">
        <v>414</v>
      </c>
      <c r="L5" s="22" t="s">
        <v>1979</v>
      </c>
      <c r="M5" s="22" t="s">
        <v>1987</v>
      </c>
      <c r="N5" s="22">
        <v>471</v>
      </c>
      <c r="O5" s="22">
        <v>520</v>
      </c>
      <c r="P5" s="22">
        <f t="shared" si="0"/>
        <v>-53</v>
      </c>
      <c r="Q5" s="22">
        <f t="shared" si="1"/>
        <v>-98</v>
      </c>
      <c r="R5" s="23">
        <v>0.23012382178067561</v>
      </c>
      <c r="S5" s="23">
        <v>1</v>
      </c>
      <c r="T5" s="23">
        <f t="shared" si="2"/>
        <v>-0.76987617821932441</v>
      </c>
    </row>
    <row r="6" spans="1:20">
      <c r="A6" s="22" t="s">
        <v>71</v>
      </c>
      <c r="B6" s="22" t="s">
        <v>148</v>
      </c>
      <c r="C6" s="22">
        <v>1462</v>
      </c>
      <c r="D6" s="22" t="s">
        <v>215</v>
      </c>
      <c r="E6" s="22" t="s">
        <v>420</v>
      </c>
      <c r="F6" s="22" t="s">
        <v>271</v>
      </c>
      <c r="G6" s="22" t="s">
        <v>326</v>
      </c>
      <c r="H6" s="22" t="s">
        <v>336</v>
      </c>
      <c r="I6" s="22">
        <v>345</v>
      </c>
      <c r="J6" s="22">
        <v>449</v>
      </c>
      <c r="K6" s="22" t="s">
        <v>403</v>
      </c>
      <c r="L6" s="22" t="s">
        <v>1980</v>
      </c>
      <c r="M6" s="22" t="s">
        <v>1983</v>
      </c>
      <c r="N6" s="22">
        <v>471</v>
      </c>
      <c r="O6" s="22">
        <v>520</v>
      </c>
      <c r="P6" s="22">
        <f t="shared" si="0"/>
        <v>126</v>
      </c>
      <c r="Q6" s="22">
        <f t="shared" si="1"/>
        <v>71</v>
      </c>
      <c r="R6" s="23">
        <v>0.23012382178067561</v>
      </c>
      <c r="S6" s="23">
        <v>1</v>
      </c>
      <c r="T6" s="23">
        <f t="shared" si="2"/>
        <v>-0.76987617821932441</v>
      </c>
    </row>
    <row r="7" spans="1:20">
      <c r="A7" s="22" t="s">
        <v>70</v>
      </c>
      <c r="B7" s="22" t="s">
        <v>147</v>
      </c>
      <c r="C7" s="22">
        <v>1440</v>
      </c>
      <c r="D7" s="22" t="s">
        <v>214</v>
      </c>
      <c r="E7" s="22" t="s">
        <v>420</v>
      </c>
      <c r="F7" s="22" t="s">
        <v>270</v>
      </c>
      <c r="G7" s="22" t="s">
        <v>325</v>
      </c>
      <c r="H7" s="22" t="s">
        <v>336</v>
      </c>
      <c r="I7" s="22">
        <v>338</v>
      </c>
      <c r="J7" s="22">
        <v>430</v>
      </c>
      <c r="K7" s="22" t="s">
        <v>402</v>
      </c>
      <c r="L7" s="22" t="s">
        <v>1981</v>
      </c>
      <c r="M7" s="22" t="s">
        <v>1983</v>
      </c>
      <c r="N7" s="22">
        <v>471</v>
      </c>
      <c r="O7" s="22">
        <v>520</v>
      </c>
      <c r="P7" s="22">
        <f t="shared" si="0"/>
        <v>133</v>
      </c>
      <c r="Q7" s="22">
        <f t="shared" si="1"/>
        <v>90</v>
      </c>
      <c r="R7" s="23">
        <v>0.23012382178067561</v>
      </c>
      <c r="S7" s="23">
        <v>1</v>
      </c>
      <c r="T7" s="23">
        <f t="shared" si="2"/>
        <v>-0.76987617821932441</v>
      </c>
    </row>
    <row r="8" spans="1:20">
      <c r="A8" s="22" t="s">
        <v>67</v>
      </c>
      <c r="B8" s="22" t="s">
        <v>144</v>
      </c>
      <c r="C8" s="22">
        <v>1440</v>
      </c>
      <c r="D8" s="22" t="s">
        <v>211</v>
      </c>
      <c r="E8" s="22" t="s">
        <v>421</v>
      </c>
      <c r="F8" s="22" t="s">
        <v>267</v>
      </c>
      <c r="G8" s="22" t="s">
        <v>322</v>
      </c>
      <c r="H8" s="22" t="s">
        <v>336</v>
      </c>
      <c r="I8" s="22">
        <v>338</v>
      </c>
      <c r="J8" s="22">
        <v>430</v>
      </c>
      <c r="K8" s="22" t="s">
        <v>399</v>
      </c>
      <c r="L8" s="22" t="s">
        <v>1981</v>
      </c>
      <c r="M8" s="22" t="s">
        <v>1983</v>
      </c>
      <c r="N8" s="22">
        <v>471</v>
      </c>
      <c r="O8" s="22">
        <v>520</v>
      </c>
      <c r="P8" s="22">
        <f t="shared" si="0"/>
        <v>133</v>
      </c>
      <c r="Q8" s="22">
        <f t="shared" si="1"/>
        <v>90</v>
      </c>
      <c r="R8" s="23">
        <v>0.23012382178067561</v>
      </c>
      <c r="S8" s="23">
        <v>1</v>
      </c>
      <c r="T8" s="23">
        <f t="shared" si="2"/>
        <v>-0.76987617821932441</v>
      </c>
    </row>
    <row r="9" spans="1:20">
      <c r="A9" s="22" t="s">
        <v>69</v>
      </c>
      <c r="B9" s="22" t="s">
        <v>146</v>
      </c>
      <c r="C9" s="22">
        <v>1462</v>
      </c>
      <c r="D9" s="22" t="s">
        <v>213</v>
      </c>
      <c r="E9" s="22" t="s">
        <v>421</v>
      </c>
      <c r="F9" s="22" t="s">
        <v>269</v>
      </c>
      <c r="G9" s="22" t="s">
        <v>324</v>
      </c>
      <c r="H9" s="22" t="s">
        <v>336</v>
      </c>
      <c r="I9" s="22">
        <v>345</v>
      </c>
      <c r="J9" s="22">
        <v>449</v>
      </c>
      <c r="K9" s="22" t="s">
        <v>401</v>
      </c>
      <c r="L9" s="22" t="s">
        <v>1980</v>
      </c>
      <c r="M9" s="22" t="s">
        <v>1983</v>
      </c>
      <c r="N9" s="22">
        <v>471</v>
      </c>
      <c r="O9" s="22">
        <v>520</v>
      </c>
      <c r="P9" s="22">
        <f t="shared" si="0"/>
        <v>126</v>
      </c>
      <c r="Q9" s="22">
        <f t="shared" si="1"/>
        <v>71</v>
      </c>
      <c r="R9" s="23">
        <v>0.23012382178067561</v>
      </c>
      <c r="S9" s="23">
        <v>1</v>
      </c>
      <c r="T9" s="23">
        <f t="shared" si="2"/>
        <v>-0.76987617821932441</v>
      </c>
    </row>
    <row r="10" spans="1:20">
      <c r="A10" s="22" t="s">
        <v>73</v>
      </c>
      <c r="B10" s="22" t="s">
        <v>150</v>
      </c>
      <c r="C10" s="22">
        <v>429</v>
      </c>
      <c r="D10" s="22" t="s">
        <v>216</v>
      </c>
      <c r="E10" s="22" t="s">
        <v>421</v>
      </c>
      <c r="F10" s="22" t="s">
        <v>272</v>
      </c>
      <c r="G10" s="22" t="s">
        <v>327</v>
      </c>
      <c r="H10" s="22" t="s">
        <v>337</v>
      </c>
      <c r="I10" s="22">
        <v>345</v>
      </c>
      <c r="J10" s="22">
        <v>429</v>
      </c>
      <c r="K10" s="22" t="s">
        <v>404</v>
      </c>
      <c r="L10" s="22" t="s">
        <v>1980</v>
      </c>
      <c r="M10" s="22" t="s">
        <v>1980</v>
      </c>
      <c r="N10" s="22">
        <v>471</v>
      </c>
      <c r="O10" s="22">
        <v>520</v>
      </c>
      <c r="P10" s="22">
        <f t="shared" si="0"/>
        <v>126</v>
      </c>
      <c r="Q10" s="22">
        <f t="shared" si="1"/>
        <v>91</v>
      </c>
      <c r="R10" s="23">
        <v>0.23012382178067561</v>
      </c>
      <c r="S10" s="23">
        <v>1</v>
      </c>
      <c r="T10" s="23">
        <f t="shared" si="2"/>
        <v>-0.76987617821932441</v>
      </c>
    </row>
    <row r="11" spans="1:20">
      <c r="A11" s="22" t="s">
        <v>55</v>
      </c>
      <c r="B11" s="22" t="s">
        <v>132</v>
      </c>
      <c r="C11" s="22">
        <v>429</v>
      </c>
      <c r="D11" s="22" t="s">
        <v>199</v>
      </c>
      <c r="E11" s="22" t="s">
        <v>421</v>
      </c>
      <c r="F11" s="22" t="s">
        <v>255</v>
      </c>
      <c r="G11" s="22" t="s">
        <v>310</v>
      </c>
      <c r="H11" s="22" t="s">
        <v>337</v>
      </c>
      <c r="I11" s="22">
        <v>345</v>
      </c>
      <c r="J11" s="22">
        <v>429</v>
      </c>
      <c r="K11" s="22" t="s">
        <v>387</v>
      </c>
      <c r="L11" s="22" t="s">
        <v>1980</v>
      </c>
      <c r="M11" s="22" t="s">
        <v>1980</v>
      </c>
      <c r="N11" s="22">
        <v>471</v>
      </c>
      <c r="O11" s="22">
        <v>520</v>
      </c>
      <c r="P11" s="22">
        <f t="shared" si="0"/>
        <v>126</v>
      </c>
      <c r="Q11" s="22">
        <f t="shared" si="1"/>
        <v>91</v>
      </c>
      <c r="R11" s="23">
        <v>0.23012382178067561</v>
      </c>
      <c r="S11" s="23">
        <v>1</v>
      </c>
      <c r="T11" s="23">
        <f t="shared" si="2"/>
        <v>-0.76987617821932441</v>
      </c>
    </row>
    <row r="12" spans="1:20">
      <c r="A12" s="22" t="s">
        <v>52</v>
      </c>
      <c r="B12" s="22" t="s">
        <v>129</v>
      </c>
      <c r="C12" s="22">
        <v>1462</v>
      </c>
      <c r="D12" s="22" t="s">
        <v>199</v>
      </c>
      <c r="E12" s="22" t="s">
        <v>421</v>
      </c>
      <c r="F12" s="22" t="s">
        <v>255</v>
      </c>
      <c r="G12" s="22" t="s">
        <v>310</v>
      </c>
      <c r="H12" s="22" t="s">
        <v>336</v>
      </c>
      <c r="I12" s="22">
        <v>345</v>
      </c>
      <c r="J12" s="22">
        <v>449</v>
      </c>
      <c r="K12" s="22" t="s">
        <v>384</v>
      </c>
      <c r="L12" s="22" t="s">
        <v>1980</v>
      </c>
      <c r="M12" s="22" t="s">
        <v>1983</v>
      </c>
      <c r="N12" s="22">
        <v>471</v>
      </c>
      <c r="O12" s="22">
        <v>520</v>
      </c>
      <c r="P12" s="22">
        <f t="shared" si="0"/>
        <v>126</v>
      </c>
      <c r="Q12" s="22">
        <f t="shared" si="1"/>
        <v>71</v>
      </c>
      <c r="R12" s="23">
        <v>0.23012382178067561</v>
      </c>
      <c r="S12" s="23">
        <v>1</v>
      </c>
      <c r="T12" s="23">
        <f t="shared" si="2"/>
        <v>-0.76987617821932441</v>
      </c>
    </row>
    <row r="13" spans="1:20">
      <c r="A13" s="22" t="s">
        <v>74</v>
      </c>
      <c r="B13" s="22" t="s">
        <v>151</v>
      </c>
      <c r="C13" s="22">
        <v>651</v>
      </c>
      <c r="D13" s="22" t="s">
        <v>199</v>
      </c>
      <c r="E13" s="22" t="s">
        <v>421</v>
      </c>
      <c r="F13" s="22" t="s">
        <v>255</v>
      </c>
      <c r="G13" s="22" t="s">
        <v>310</v>
      </c>
      <c r="H13" s="22" t="s">
        <v>336</v>
      </c>
      <c r="I13" s="22">
        <v>345</v>
      </c>
      <c r="J13" s="22">
        <v>449</v>
      </c>
      <c r="K13" s="22" t="s">
        <v>405</v>
      </c>
      <c r="L13" s="22" t="s">
        <v>1980</v>
      </c>
      <c r="M13" s="22" t="s">
        <v>1983</v>
      </c>
      <c r="N13" s="22">
        <v>471</v>
      </c>
      <c r="O13" s="22">
        <v>520</v>
      </c>
      <c r="P13" s="22">
        <f t="shared" si="0"/>
        <v>126</v>
      </c>
      <c r="Q13" s="22">
        <f t="shared" si="1"/>
        <v>71</v>
      </c>
      <c r="R13" s="23">
        <v>0.23012382178067561</v>
      </c>
      <c r="S13" s="23">
        <v>1</v>
      </c>
      <c r="T13" s="23">
        <f t="shared" si="2"/>
        <v>-0.76987617821932441</v>
      </c>
    </row>
    <row r="14" spans="1:20">
      <c r="A14" s="22" t="s">
        <v>68</v>
      </c>
      <c r="B14" s="22" t="s">
        <v>145</v>
      </c>
      <c r="C14" s="22">
        <v>1461</v>
      </c>
      <c r="D14" s="22" t="s">
        <v>212</v>
      </c>
      <c r="E14" s="22" t="s">
        <v>421</v>
      </c>
      <c r="F14" s="22" t="s">
        <v>268</v>
      </c>
      <c r="G14" s="22" t="s">
        <v>323</v>
      </c>
      <c r="H14" s="22" t="s">
        <v>336</v>
      </c>
      <c r="I14" s="22">
        <v>351</v>
      </c>
      <c r="J14" s="22">
        <v>446</v>
      </c>
      <c r="K14" s="22" t="s">
        <v>400</v>
      </c>
      <c r="L14" s="22" t="s">
        <v>1980</v>
      </c>
      <c r="M14" s="22" t="s">
        <v>1983</v>
      </c>
      <c r="N14" s="22">
        <v>471</v>
      </c>
      <c r="O14" s="22">
        <v>520</v>
      </c>
      <c r="P14" s="22">
        <f t="shared" si="0"/>
        <v>120</v>
      </c>
      <c r="Q14" s="22">
        <f t="shared" si="1"/>
        <v>74</v>
      </c>
      <c r="R14" s="23">
        <v>0.23012382178067561</v>
      </c>
      <c r="S14" s="23">
        <v>1</v>
      </c>
      <c r="T14" s="23">
        <f t="shared" si="2"/>
        <v>-0.76987617821932441</v>
      </c>
    </row>
    <row r="15" spans="1:20">
      <c r="A15" s="22" t="s">
        <v>83</v>
      </c>
      <c r="B15" s="22" t="s">
        <v>160</v>
      </c>
      <c r="C15" s="22">
        <v>582</v>
      </c>
      <c r="D15" s="22" t="s">
        <v>174</v>
      </c>
      <c r="E15" s="22" t="s">
        <v>425</v>
      </c>
      <c r="F15" s="22" t="s">
        <v>234</v>
      </c>
      <c r="G15" s="22" t="s">
        <v>288</v>
      </c>
      <c r="H15" s="22" t="s">
        <v>334</v>
      </c>
      <c r="I15" s="22">
        <v>458</v>
      </c>
      <c r="J15" s="22">
        <v>582</v>
      </c>
      <c r="K15" s="22" t="s">
        <v>413</v>
      </c>
      <c r="L15" s="22" t="s">
        <v>1979</v>
      </c>
      <c r="M15" s="22" t="s">
        <v>1979</v>
      </c>
      <c r="N15" s="22">
        <v>471</v>
      </c>
      <c r="O15" s="22">
        <v>520</v>
      </c>
      <c r="P15" s="22">
        <f t="shared" si="0"/>
        <v>13</v>
      </c>
      <c r="Q15" s="22">
        <f t="shared" si="1"/>
        <v>-62</v>
      </c>
      <c r="R15" s="23">
        <v>0.23012382178067561</v>
      </c>
      <c r="S15" s="23">
        <v>1</v>
      </c>
      <c r="T15" s="23">
        <f t="shared" si="2"/>
        <v>-0.76987617821932441</v>
      </c>
    </row>
    <row r="16" spans="1:20">
      <c r="A16" s="22" t="s">
        <v>21</v>
      </c>
      <c r="B16" s="22" t="s">
        <v>97</v>
      </c>
      <c r="C16" s="22">
        <v>1752</v>
      </c>
      <c r="D16" s="22" t="s">
        <v>174</v>
      </c>
      <c r="E16" s="22" t="s">
        <v>426</v>
      </c>
      <c r="F16" s="22" t="s">
        <v>234</v>
      </c>
      <c r="G16" s="22" t="s">
        <v>288</v>
      </c>
      <c r="H16" s="22" t="s">
        <v>334</v>
      </c>
      <c r="I16" s="22">
        <v>458</v>
      </c>
      <c r="J16" s="22">
        <v>584</v>
      </c>
      <c r="K16" s="22" t="s">
        <v>352</v>
      </c>
      <c r="L16" s="22" t="s">
        <v>1979</v>
      </c>
      <c r="M16" s="22" t="s">
        <v>1985</v>
      </c>
      <c r="N16" s="22">
        <v>471</v>
      </c>
      <c r="O16" s="22">
        <v>520</v>
      </c>
      <c r="P16" s="22">
        <f t="shared" si="0"/>
        <v>13</v>
      </c>
      <c r="Q16" s="22">
        <f t="shared" si="1"/>
        <v>-64</v>
      </c>
      <c r="R16" s="23">
        <v>0.23012382178067561</v>
      </c>
      <c r="S16" s="23">
        <v>1</v>
      </c>
      <c r="T16" s="23">
        <f t="shared" si="2"/>
        <v>-0.76987617821932441</v>
      </c>
    </row>
    <row r="17" spans="1:20">
      <c r="A17" s="22" t="s">
        <v>79</v>
      </c>
      <c r="B17" s="22" t="s">
        <v>156</v>
      </c>
      <c r="C17" s="22">
        <v>536</v>
      </c>
      <c r="D17" s="22" t="s">
        <v>220</v>
      </c>
      <c r="E17" s="22" t="s">
        <v>417</v>
      </c>
      <c r="F17" s="22" t="s">
        <v>276</v>
      </c>
      <c r="G17" s="22" t="s">
        <v>331</v>
      </c>
      <c r="H17" s="22" t="s">
        <v>335</v>
      </c>
      <c r="I17" s="22">
        <v>477</v>
      </c>
      <c r="J17" s="22">
        <v>536</v>
      </c>
      <c r="K17" s="22" t="s">
        <v>410</v>
      </c>
      <c r="L17" s="22" t="s">
        <v>1979</v>
      </c>
      <c r="M17" s="22" t="s">
        <v>1985</v>
      </c>
      <c r="N17" s="22">
        <v>471</v>
      </c>
      <c r="O17" s="22">
        <v>520</v>
      </c>
      <c r="P17" s="22">
        <f t="shared" si="0"/>
        <v>-6</v>
      </c>
      <c r="Q17" s="22">
        <f t="shared" si="1"/>
        <v>-16</v>
      </c>
      <c r="R17" s="23">
        <v>0.23012382178067561</v>
      </c>
      <c r="S17" s="23">
        <v>1</v>
      </c>
      <c r="T17" s="23">
        <f t="shared" si="2"/>
        <v>-0.76987617821932441</v>
      </c>
    </row>
    <row r="18" spans="1:20">
      <c r="A18" s="22" t="s">
        <v>77</v>
      </c>
      <c r="B18" s="22" t="s">
        <v>154</v>
      </c>
      <c r="C18" s="22">
        <v>538</v>
      </c>
      <c r="D18" s="22" t="s">
        <v>218</v>
      </c>
      <c r="E18" s="22" t="s">
        <v>417</v>
      </c>
      <c r="F18" s="22" t="s">
        <v>274</v>
      </c>
      <c r="G18" s="22" t="s">
        <v>329</v>
      </c>
      <c r="H18" s="22" t="s">
        <v>335</v>
      </c>
      <c r="I18" s="22">
        <v>479</v>
      </c>
      <c r="J18" s="22">
        <v>538</v>
      </c>
      <c r="K18" s="22" t="s">
        <v>408</v>
      </c>
      <c r="L18" s="22" t="s">
        <v>1979</v>
      </c>
      <c r="M18" s="22" t="s">
        <v>1985</v>
      </c>
      <c r="N18" s="22">
        <v>471</v>
      </c>
      <c r="O18" s="22">
        <v>520</v>
      </c>
      <c r="P18" s="22">
        <f t="shared" si="0"/>
        <v>-8</v>
      </c>
      <c r="Q18" s="22">
        <f t="shared" si="1"/>
        <v>-18</v>
      </c>
      <c r="R18" s="23">
        <v>0.23012382178067561</v>
      </c>
      <c r="S18" s="23">
        <v>1</v>
      </c>
      <c r="T18" s="23">
        <f t="shared" si="2"/>
        <v>-0.76987617821932441</v>
      </c>
    </row>
    <row r="19" spans="1:20">
      <c r="A19" s="22" t="s">
        <v>81</v>
      </c>
      <c r="B19" s="22" t="s">
        <v>158</v>
      </c>
      <c r="C19" s="22">
        <v>520</v>
      </c>
      <c r="D19" s="22" t="s">
        <v>222</v>
      </c>
      <c r="E19" s="22" t="s">
        <v>417</v>
      </c>
      <c r="F19" s="22" t="s">
        <v>277</v>
      </c>
      <c r="G19" s="22" t="s">
        <v>332</v>
      </c>
      <c r="H19" s="22" t="s">
        <v>335</v>
      </c>
      <c r="I19" s="22">
        <v>455</v>
      </c>
      <c r="J19" s="22">
        <v>520</v>
      </c>
      <c r="K19" s="22" t="s">
        <v>412</v>
      </c>
      <c r="L19" s="22" t="s">
        <v>1979</v>
      </c>
      <c r="M19" s="22" t="s">
        <v>1984</v>
      </c>
      <c r="N19" s="22">
        <v>471</v>
      </c>
      <c r="O19" s="22">
        <v>520</v>
      </c>
      <c r="P19" s="22">
        <f t="shared" si="0"/>
        <v>16</v>
      </c>
      <c r="Q19" s="22">
        <f t="shared" si="1"/>
        <v>0</v>
      </c>
      <c r="R19" s="23">
        <v>0.23012382178067561</v>
      </c>
      <c r="S19" s="23">
        <v>1</v>
      </c>
      <c r="T19" s="23">
        <f t="shared" si="2"/>
        <v>-0.76987617821932441</v>
      </c>
    </row>
    <row r="20" spans="1:20">
      <c r="A20" s="22" t="s">
        <v>38</v>
      </c>
      <c r="B20" s="22" t="s">
        <v>115</v>
      </c>
      <c r="C20" s="22">
        <v>521</v>
      </c>
      <c r="D20" s="22" t="s">
        <v>185</v>
      </c>
      <c r="E20" s="22" t="s">
        <v>417</v>
      </c>
      <c r="F20" s="22" t="s">
        <v>244</v>
      </c>
      <c r="G20" s="22" t="s">
        <v>298</v>
      </c>
      <c r="H20" s="22" t="s">
        <v>335</v>
      </c>
      <c r="I20" s="22">
        <v>456</v>
      </c>
      <c r="J20" s="22">
        <v>521</v>
      </c>
      <c r="K20" s="22" t="s">
        <v>370</v>
      </c>
      <c r="L20" s="22" t="s">
        <v>1979</v>
      </c>
      <c r="M20" s="22" t="s">
        <v>1985</v>
      </c>
      <c r="N20" s="22">
        <v>471</v>
      </c>
      <c r="O20" s="22">
        <v>520</v>
      </c>
      <c r="P20" s="22">
        <f t="shared" si="0"/>
        <v>15</v>
      </c>
      <c r="Q20" s="22">
        <f t="shared" si="1"/>
        <v>-1</v>
      </c>
      <c r="R20" s="23">
        <v>0.23012382178067561</v>
      </c>
      <c r="S20" s="23">
        <v>1</v>
      </c>
      <c r="T20" s="23">
        <f t="shared" si="2"/>
        <v>-0.76987617821932441</v>
      </c>
    </row>
    <row r="21" spans="1:20">
      <c r="A21" s="22" t="s">
        <v>53</v>
      </c>
      <c r="B21" s="22" t="s">
        <v>130</v>
      </c>
      <c r="C21" s="22">
        <v>538</v>
      </c>
      <c r="D21" s="22" t="s">
        <v>175</v>
      </c>
      <c r="E21" s="22" t="s">
        <v>417</v>
      </c>
      <c r="F21" s="22" t="s">
        <v>235</v>
      </c>
      <c r="G21" s="22" t="s">
        <v>289</v>
      </c>
      <c r="H21" s="22" t="s">
        <v>335</v>
      </c>
      <c r="I21" s="22">
        <v>479</v>
      </c>
      <c r="J21" s="22">
        <v>538</v>
      </c>
      <c r="K21" s="22" t="s">
        <v>385</v>
      </c>
      <c r="L21" s="22" t="s">
        <v>1979</v>
      </c>
      <c r="M21" s="22" t="s">
        <v>1985</v>
      </c>
      <c r="N21" s="22">
        <v>471</v>
      </c>
      <c r="O21" s="22">
        <v>520</v>
      </c>
      <c r="P21" s="22">
        <f t="shared" si="0"/>
        <v>-8</v>
      </c>
      <c r="Q21" s="22">
        <f t="shared" si="1"/>
        <v>-18</v>
      </c>
      <c r="R21" s="23">
        <v>0.23012382178067561</v>
      </c>
      <c r="S21" s="23">
        <v>1</v>
      </c>
      <c r="T21" s="23">
        <f t="shared" si="2"/>
        <v>-0.76987617821932441</v>
      </c>
    </row>
    <row r="22" spans="1:20">
      <c r="A22" s="22" t="s">
        <v>23</v>
      </c>
      <c r="B22" s="22" t="s">
        <v>99</v>
      </c>
      <c r="C22" s="22">
        <v>1738</v>
      </c>
      <c r="D22" s="22" t="s">
        <v>175</v>
      </c>
      <c r="E22" s="22" t="s">
        <v>417</v>
      </c>
      <c r="F22" s="22" t="s">
        <v>235</v>
      </c>
      <c r="G22" s="22" t="s">
        <v>289</v>
      </c>
      <c r="H22" s="22" t="s">
        <v>335</v>
      </c>
      <c r="I22" s="22">
        <v>479</v>
      </c>
      <c r="J22" s="22">
        <v>534</v>
      </c>
      <c r="K22" s="22" t="s">
        <v>354</v>
      </c>
      <c r="L22" s="22" t="s">
        <v>1979</v>
      </c>
      <c r="M22" s="22" t="s">
        <v>1983</v>
      </c>
      <c r="N22" s="22">
        <v>471</v>
      </c>
      <c r="O22" s="22">
        <v>520</v>
      </c>
      <c r="P22" s="22">
        <f t="shared" si="0"/>
        <v>-8</v>
      </c>
      <c r="Q22" s="22">
        <f t="shared" si="1"/>
        <v>-14</v>
      </c>
      <c r="R22" s="23">
        <v>0.23012382178067561</v>
      </c>
      <c r="S22" s="23">
        <v>1</v>
      </c>
      <c r="T22" s="23">
        <f t="shared" si="2"/>
        <v>-0.76987617821932441</v>
      </c>
    </row>
    <row r="23" spans="1:20">
      <c r="A23" s="22" t="s">
        <v>76</v>
      </c>
      <c r="B23" s="22" t="s">
        <v>153</v>
      </c>
      <c r="C23" s="22">
        <v>538</v>
      </c>
      <c r="D23" s="22" t="s">
        <v>217</v>
      </c>
      <c r="E23" s="22" t="s">
        <v>417</v>
      </c>
      <c r="F23" s="22" t="s">
        <v>273</v>
      </c>
      <c r="G23" s="22" t="s">
        <v>328</v>
      </c>
      <c r="H23" s="22" t="s">
        <v>335</v>
      </c>
      <c r="I23" s="22">
        <v>479</v>
      </c>
      <c r="J23" s="22">
        <v>538</v>
      </c>
      <c r="K23" s="22" t="s">
        <v>407</v>
      </c>
      <c r="L23" s="22" t="s">
        <v>1979</v>
      </c>
      <c r="M23" s="22" t="s">
        <v>1985</v>
      </c>
      <c r="N23" s="22">
        <v>471</v>
      </c>
      <c r="O23" s="22">
        <v>520</v>
      </c>
      <c r="P23" s="22">
        <f t="shared" si="0"/>
        <v>-8</v>
      </c>
      <c r="Q23" s="22">
        <f t="shared" si="1"/>
        <v>-18</v>
      </c>
      <c r="R23" s="23">
        <v>0.23012382178067561</v>
      </c>
      <c r="S23" s="23">
        <v>1</v>
      </c>
      <c r="T23" s="23">
        <f t="shared" si="2"/>
        <v>-0.76987617821932441</v>
      </c>
    </row>
    <row r="24" spans="1:20">
      <c r="A24" s="22" t="s">
        <v>80</v>
      </c>
      <c r="B24" s="22" t="s">
        <v>157</v>
      </c>
      <c r="C24" s="22">
        <v>537</v>
      </c>
      <c r="D24" s="22" t="s">
        <v>221</v>
      </c>
      <c r="E24" s="22" t="s">
        <v>417</v>
      </c>
      <c r="F24" s="22" t="s">
        <v>275</v>
      </c>
      <c r="G24" s="22" t="s">
        <v>330</v>
      </c>
      <c r="H24" s="22" t="s">
        <v>335</v>
      </c>
      <c r="I24" s="22">
        <v>478</v>
      </c>
      <c r="J24" s="22">
        <v>537</v>
      </c>
      <c r="K24" s="22" t="s">
        <v>411</v>
      </c>
      <c r="L24" s="22" t="s">
        <v>1979</v>
      </c>
      <c r="M24" s="22" t="s">
        <v>1985</v>
      </c>
      <c r="N24" s="22">
        <v>471</v>
      </c>
      <c r="O24" s="22">
        <v>520</v>
      </c>
      <c r="P24" s="22">
        <f t="shared" si="0"/>
        <v>-7</v>
      </c>
      <c r="Q24" s="22">
        <f t="shared" si="1"/>
        <v>-17</v>
      </c>
      <c r="R24" s="23">
        <v>0.23012382178067561</v>
      </c>
      <c r="S24" s="23">
        <v>1</v>
      </c>
      <c r="T24" s="23">
        <f t="shared" si="2"/>
        <v>-0.76987617821932441</v>
      </c>
    </row>
    <row r="25" spans="1:20">
      <c r="A25" s="22" t="s">
        <v>78</v>
      </c>
      <c r="B25" s="22" t="s">
        <v>155</v>
      </c>
      <c r="C25" s="22">
        <v>536</v>
      </c>
      <c r="D25" s="22" t="s">
        <v>219</v>
      </c>
      <c r="E25" s="22" t="s">
        <v>417</v>
      </c>
      <c r="F25" s="22" t="s">
        <v>275</v>
      </c>
      <c r="G25" s="22" t="s">
        <v>330</v>
      </c>
      <c r="H25" s="22" t="s">
        <v>335</v>
      </c>
      <c r="I25" s="22">
        <v>477</v>
      </c>
      <c r="J25" s="22">
        <v>536</v>
      </c>
      <c r="K25" s="22" t="s">
        <v>409</v>
      </c>
      <c r="L25" s="22" t="s">
        <v>1979</v>
      </c>
      <c r="M25" s="22" t="s">
        <v>1985</v>
      </c>
      <c r="N25" s="22">
        <v>471</v>
      </c>
      <c r="O25" s="22">
        <v>520</v>
      </c>
      <c r="P25" s="22">
        <f t="shared" si="0"/>
        <v>-6</v>
      </c>
      <c r="Q25" s="22">
        <f t="shared" si="1"/>
        <v>-16</v>
      </c>
      <c r="R25" s="23">
        <v>0.23012382178067561</v>
      </c>
      <c r="S25" s="23">
        <v>1</v>
      </c>
      <c r="T25" s="23">
        <f t="shared" si="2"/>
        <v>-0.76987617821932441</v>
      </c>
    </row>
    <row r="26" spans="1:20">
      <c r="A26" s="22" t="s">
        <v>50</v>
      </c>
      <c r="B26" s="22" t="s">
        <v>127</v>
      </c>
      <c r="C26" s="22">
        <v>1733</v>
      </c>
      <c r="D26" s="22" t="s">
        <v>197</v>
      </c>
      <c r="E26" s="22" t="s">
        <v>417</v>
      </c>
      <c r="F26" s="22" t="s">
        <v>243</v>
      </c>
      <c r="G26" s="22" t="s">
        <v>297</v>
      </c>
      <c r="H26" s="22" t="s">
        <v>335</v>
      </c>
      <c r="I26" s="22">
        <v>477</v>
      </c>
      <c r="J26" s="22">
        <v>532</v>
      </c>
      <c r="K26" s="22" t="s">
        <v>382</v>
      </c>
      <c r="L26" s="22" t="s">
        <v>1979</v>
      </c>
      <c r="M26" s="22" t="s">
        <v>1983</v>
      </c>
      <c r="N26" s="22">
        <v>471</v>
      </c>
      <c r="O26" s="22">
        <v>520</v>
      </c>
      <c r="P26" s="22">
        <f t="shared" si="0"/>
        <v>-6</v>
      </c>
      <c r="Q26" s="22">
        <f t="shared" si="1"/>
        <v>-12</v>
      </c>
      <c r="R26" s="23">
        <v>0.23012382178067561</v>
      </c>
      <c r="S26" s="23">
        <v>1</v>
      </c>
      <c r="T26" s="23">
        <f t="shared" si="2"/>
        <v>-0.76987617821932441</v>
      </c>
    </row>
    <row r="27" spans="1:20">
      <c r="A27" s="22" t="s">
        <v>51</v>
      </c>
      <c r="B27" s="22" t="s">
        <v>128</v>
      </c>
      <c r="C27" s="22">
        <v>1733</v>
      </c>
      <c r="D27" s="22" t="s">
        <v>198</v>
      </c>
      <c r="E27" s="22" t="s">
        <v>417</v>
      </c>
      <c r="F27" s="22" t="s">
        <v>243</v>
      </c>
      <c r="G27" s="22" t="s">
        <v>297</v>
      </c>
      <c r="H27" s="22" t="s">
        <v>335</v>
      </c>
      <c r="I27" s="22">
        <v>477</v>
      </c>
      <c r="J27" s="22">
        <v>532</v>
      </c>
      <c r="K27" s="22" t="s">
        <v>383</v>
      </c>
      <c r="L27" s="22" t="s">
        <v>1979</v>
      </c>
      <c r="M27" s="22" t="s">
        <v>1983</v>
      </c>
      <c r="N27" s="22">
        <v>471</v>
      </c>
      <c r="O27" s="22">
        <v>520</v>
      </c>
      <c r="P27" s="22">
        <f t="shared" si="0"/>
        <v>-6</v>
      </c>
      <c r="Q27" s="22">
        <f t="shared" si="1"/>
        <v>-12</v>
      </c>
      <c r="R27" s="23">
        <v>0.23012382178067561</v>
      </c>
      <c r="S27" s="23">
        <v>1</v>
      </c>
      <c r="T27" s="23">
        <f t="shared" si="2"/>
        <v>-0.76987617821932441</v>
      </c>
    </row>
    <row r="28" spans="1:20">
      <c r="A28" s="22" t="s">
        <v>75</v>
      </c>
      <c r="B28" s="22" t="s">
        <v>152</v>
      </c>
      <c r="C28" s="22">
        <v>536</v>
      </c>
      <c r="D28" s="22" t="s">
        <v>184</v>
      </c>
      <c r="E28" s="22" t="s">
        <v>417</v>
      </c>
      <c r="F28" s="22" t="s">
        <v>243</v>
      </c>
      <c r="G28" s="22" t="s">
        <v>297</v>
      </c>
      <c r="H28" s="22" t="s">
        <v>335</v>
      </c>
      <c r="I28" s="22">
        <v>477</v>
      </c>
      <c r="J28" s="22">
        <v>536</v>
      </c>
      <c r="K28" s="22" t="s">
        <v>406</v>
      </c>
      <c r="L28" s="22" t="s">
        <v>1979</v>
      </c>
      <c r="M28" s="22" t="s">
        <v>1985</v>
      </c>
      <c r="N28" s="22">
        <v>471</v>
      </c>
      <c r="O28" s="22">
        <v>520</v>
      </c>
      <c r="P28" s="22">
        <f t="shared" si="0"/>
        <v>-6</v>
      </c>
      <c r="Q28" s="22">
        <f t="shared" si="1"/>
        <v>-16</v>
      </c>
      <c r="R28" s="23">
        <v>0.23012382178067561</v>
      </c>
      <c r="S28" s="23">
        <v>1</v>
      </c>
      <c r="T28" s="23">
        <f t="shared" si="2"/>
        <v>-0.76987617821932441</v>
      </c>
    </row>
    <row r="29" spans="1:20">
      <c r="A29" s="22" t="s">
        <v>37</v>
      </c>
      <c r="B29" s="22" t="s">
        <v>114</v>
      </c>
      <c r="C29" s="22">
        <v>1733</v>
      </c>
      <c r="D29" s="22" t="s">
        <v>184</v>
      </c>
      <c r="E29" s="22" t="s">
        <v>417</v>
      </c>
      <c r="F29" s="22" t="s">
        <v>243</v>
      </c>
      <c r="G29" s="22" t="s">
        <v>297</v>
      </c>
      <c r="H29" s="22" t="s">
        <v>335</v>
      </c>
      <c r="I29" s="22">
        <v>477</v>
      </c>
      <c r="J29" s="22">
        <v>532</v>
      </c>
      <c r="K29" s="22" t="s">
        <v>369</v>
      </c>
      <c r="L29" s="22" t="s">
        <v>1979</v>
      </c>
      <c r="M29" s="22" t="s">
        <v>1983</v>
      </c>
      <c r="N29" s="22">
        <v>471</v>
      </c>
      <c r="O29" s="22">
        <v>520</v>
      </c>
      <c r="P29" s="22">
        <f t="shared" si="0"/>
        <v>-6</v>
      </c>
      <c r="Q29" s="22">
        <f t="shared" si="1"/>
        <v>-12</v>
      </c>
      <c r="R29" s="23">
        <v>0.23012382178067561</v>
      </c>
      <c r="S29" s="23">
        <v>1</v>
      </c>
      <c r="T29" s="23">
        <f t="shared" si="2"/>
        <v>-0.76987617821932441</v>
      </c>
    </row>
    <row r="30" spans="1:20">
      <c r="A30" s="22" t="s">
        <v>418</v>
      </c>
      <c r="B30" s="22" t="s">
        <v>96</v>
      </c>
      <c r="C30" s="22">
        <v>502</v>
      </c>
      <c r="D30" s="22" t="s">
        <v>173</v>
      </c>
      <c r="E30" s="22" t="s">
        <v>419</v>
      </c>
      <c r="F30" s="22" t="s">
        <v>233</v>
      </c>
      <c r="G30" s="22" t="s">
        <v>287</v>
      </c>
      <c r="H30" s="22" t="s">
        <v>333</v>
      </c>
      <c r="I30" s="22">
        <v>380</v>
      </c>
      <c r="J30" s="22">
        <v>434</v>
      </c>
      <c r="K30" s="22" t="s">
        <v>351</v>
      </c>
      <c r="L30" s="22" t="s">
        <v>1981</v>
      </c>
      <c r="M30" s="22" t="s">
        <v>1984</v>
      </c>
      <c r="N30" s="22">
        <v>471</v>
      </c>
      <c r="O30" s="22">
        <v>520</v>
      </c>
      <c r="P30" s="22">
        <f t="shared" si="0"/>
        <v>91</v>
      </c>
      <c r="Q30" s="22">
        <f t="shared" si="1"/>
        <v>86</v>
      </c>
      <c r="R30" s="23">
        <v>0.23012382178067561</v>
      </c>
      <c r="S30" s="23">
        <v>1</v>
      </c>
      <c r="T30" s="23">
        <f t="shared" si="2"/>
        <v>-0.76987617821932441</v>
      </c>
    </row>
    <row r="31" spans="1:20">
      <c r="A31" s="22" t="s">
        <v>22</v>
      </c>
      <c r="B31" s="22" t="s">
        <v>98</v>
      </c>
      <c r="C31" s="22">
        <v>1437</v>
      </c>
      <c r="D31" s="22" t="s">
        <v>173</v>
      </c>
      <c r="E31" s="22" t="s">
        <v>419</v>
      </c>
      <c r="F31" s="22" t="s">
        <v>233</v>
      </c>
      <c r="G31" s="22" t="s">
        <v>287</v>
      </c>
      <c r="H31" s="22" t="s">
        <v>333</v>
      </c>
      <c r="I31" s="22">
        <v>380</v>
      </c>
      <c r="J31" s="22">
        <v>434</v>
      </c>
      <c r="K31" s="22" t="s">
        <v>353</v>
      </c>
      <c r="L31" s="22" t="s">
        <v>1981</v>
      </c>
      <c r="M31" s="22" t="s">
        <v>1984</v>
      </c>
      <c r="N31" s="22">
        <v>471</v>
      </c>
      <c r="O31" s="22">
        <v>520</v>
      </c>
      <c r="P31" s="22">
        <f t="shared" si="0"/>
        <v>91</v>
      </c>
      <c r="Q31" s="22">
        <f t="shared" si="1"/>
        <v>86</v>
      </c>
      <c r="R31" s="23">
        <v>0.23012382178067561</v>
      </c>
      <c r="S31" s="23">
        <v>1</v>
      </c>
      <c r="T31" s="23">
        <f t="shared" si="2"/>
        <v>-0.76987617821932441</v>
      </c>
    </row>
    <row r="32" spans="1:20">
      <c r="A32" s="22" t="s">
        <v>10</v>
      </c>
      <c r="B32" s="22" t="s">
        <v>85</v>
      </c>
      <c r="C32" s="22">
        <v>500</v>
      </c>
      <c r="D32" s="22" t="s">
        <v>165</v>
      </c>
      <c r="E32" s="22" t="s">
        <v>419</v>
      </c>
      <c r="F32" s="22" t="s">
        <v>227</v>
      </c>
      <c r="G32" s="22" t="s">
        <v>281</v>
      </c>
      <c r="H32" s="22" t="s">
        <v>333</v>
      </c>
      <c r="I32" s="22">
        <v>378</v>
      </c>
      <c r="J32" s="22">
        <v>432</v>
      </c>
      <c r="K32" s="22" t="s">
        <v>340</v>
      </c>
      <c r="L32" s="22" t="s">
        <v>1981</v>
      </c>
      <c r="M32" s="22" t="s">
        <v>1984</v>
      </c>
      <c r="N32" s="22">
        <v>471</v>
      </c>
      <c r="O32" s="22">
        <v>520</v>
      </c>
      <c r="P32" s="22">
        <f t="shared" si="0"/>
        <v>93</v>
      </c>
      <c r="Q32" s="22">
        <f t="shared" si="1"/>
        <v>88</v>
      </c>
      <c r="R32" s="23">
        <v>0.23012382178067561</v>
      </c>
      <c r="S32" s="23">
        <v>1</v>
      </c>
      <c r="T32" s="23">
        <f t="shared" si="2"/>
        <v>-0.76987617821932441</v>
      </c>
    </row>
    <row r="33" spans="1:20">
      <c r="A33" s="22" t="s">
        <v>11</v>
      </c>
      <c r="B33" s="22" t="s">
        <v>86</v>
      </c>
      <c r="C33" s="22">
        <v>1435</v>
      </c>
      <c r="D33" s="22" t="s">
        <v>165</v>
      </c>
      <c r="E33" s="22" t="s">
        <v>419</v>
      </c>
      <c r="F33" s="22" t="s">
        <v>227</v>
      </c>
      <c r="G33" s="22" t="s">
        <v>281</v>
      </c>
      <c r="H33" s="22" t="s">
        <v>333</v>
      </c>
      <c r="I33" s="22">
        <v>378</v>
      </c>
      <c r="J33" s="22">
        <v>432</v>
      </c>
      <c r="K33" s="22" t="s">
        <v>341</v>
      </c>
      <c r="L33" s="22" t="s">
        <v>1981</v>
      </c>
      <c r="M33" s="22" t="s">
        <v>1984</v>
      </c>
      <c r="N33" s="22">
        <v>471</v>
      </c>
      <c r="O33" s="22">
        <v>520</v>
      </c>
      <c r="P33" s="22">
        <f t="shared" si="0"/>
        <v>93</v>
      </c>
      <c r="Q33" s="22">
        <f t="shared" si="1"/>
        <v>88</v>
      </c>
      <c r="R33" s="23">
        <v>0.23012382178067561</v>
      </c>
      <c r="S33" s="23">
        <v>1</v>
      </c>
      <c r="T33" s="23">
        <f t="shared" si="2"/>
        <v>-0.76987617821932441</v>
      </c>
    </row>
    <row r="34" spans="1:20">
      <c r="A34" s="22" t="s">
        <v>25</v>
      </c>
      <c r="B34" s="22" t="s">
        <v>101</v>
      </c>
      <c r="C34" s="22">
        <v>1431</v>
      </c>
      <c r="D34" s="22" t="s">
        <v>177</v>
      </c>
      <c r="E34" s="22" t="s">
        <v>419</v>
      </c>
      <c r="F34" s="22" t="s">
        <v>237</v>
      </c>
      <c r="G34" s="22" t="s">
        <v>291</v>
      </c>
      <c r="H34" s="22" t="s">
        <v>333</v>
      </c>
      <c r="I34" s="22">
        <v>375</v>
      </c>
      <c r="J34" s="22">
        <v>429</v>
      </c>
      <c r="K34" s="22" t="s">
        <v>356</v>
      </c>
      <c r="L34" s="22" t="s">
        <v>1981</v>
      </c>
      <c r="M34" s="22" t="s">
        <v>1984</v>
      </c>
      <c r="N34" s="22">
        <v>471</v>
      </c>
      <c r="O34" s="22">
        <v>520</v>
      </c>
      <c r="P34" s="22">
        <f t="shared" ref="P34:P65" si="3">N34-I34</f>
        <v>96</v>
      </c>
      <c r="Q34" s="22">
        <f t="shared" ref="Q34:Q65" si="4">O34-J34</f>
        <v>91</v>
      </c>
      <c r="R34" s="23">
        <v>0.23012382178067561</v>
      </c>
      <c r="S34" s="23">
        <v>1</v>
      </c>
      <c r="T34" s="23">
        <f t="shared" ref="T34:T65" si="5">R34-S34</f>
        <v>-0.76987617821932441</v>
      </c>
    </row>
    <row r="35" spans="1:20">
      <c r="A35" s="22" t="s">
        <v>29</v>
      </c>
      <c r="B35" s="22" t="s">
        <v>105</v>
      </c>
      <c r="C35" s="22">
        <v>1439</v>
      </c>
      <c r="D35" s="22" t="s">
        <v>180</v>
      </c>
      <c r="E35" s="22" t="s">
        <v>419</v>
      </c>
      <c r="F35" s="22" t="s">
        <v>239</v>
      </c>
      <c r="G35" s="22" t="s">
        <v>293</v>
      </c>
      <c r="H35" s="22" t="s">
        <v>333</v>
      </c>
      <c r="I35" s="22">
        <v>375</v>
      </c>
      <c r="J35" s="22">
        <v>429</v>
      </c>
      <c r="K35" s="22" t="s">
        <v>360</v>
      </c>
      <c r="L35" s="22" t="s">
        <v>1981</v>
      </c>
      <c r="M35" s="22" t="s">
        <v>1984</v>
      </c>
      <c r="N35" s="22">
        <v>471</v>
      </c>
      <c r="O35" s="22">
        <v>520</v>
      </c>
      <c r="P35" s="22">
        <f t="shared" si="3"/>
        <v>96</v>
      </c>
      <c r="Q35" s="22">
        <f t="shared" si="4"/>
        <v>91</v>
      </c>
      <c r="R35" s="23">
        <v>0.23012382178067561</v>
      </c>
      <c r="S35" s="23">
        <v>1</v>
      </c>
      <c r="T35" s="23">
        <f t="shared" si="5"/>
        <v>-0.76987617821932441</v>
      </c>
    </row>
    <row r="36" spans="1:20">
      <c r="A36" s="22" t="s">
        <v>32</v>
      </c>
      <c r="B36" s="22" t="s">
        <v>109</v>
      </c>
      <c r="C36" s="22">
        <v>492</v>
      </c>
      <c r="D36" s="22" t="s">
        <v>179</v>
      </c>
      <c r="E36" s="22" t="s">
        <v>419</v>
      </c>
      <c r="F36" s="22" t="s">
        <v>229</v>
      </c>
      <c r="G36" s="22" t="s">
        <v>283</v>
      </c>
      <c r="H36" s="22" t="s">
        <v>333</v>
      </c>
      <c r="I36" s="22">
        <v>373</v>
      </c>
      <c r="J36" s="22">
        <v>427</v>
      </c>
      <c r="K36" s="22" t="s">
        <v>364</v>
      </c>
      <c r="L36" s="22" t="s">
        <v>1981</v>
      </c>
      <c r="M36" s="22" t="s">
        <v>1984</v>
      </c>
      <c r="N36" s="22">
        <v>471</v>
      </c>
      <c r="O36" s="22">
        <v>520</v>
      </c>
      <c r="P36" s="22">
        <f t="shared" si="3"/>
        <v>98</v>
      </c>
      <c r="Q36" s="22">
        <f t="shared" si="4"/>
        <v>93</v>
      </c>
      <c r="R36" s="23">
        <v>0.23012382178067561</v>
      </c>
      <c r="S36" s="23">
        <v>1</v>
      </c>
      <c r="T36" s="23">
        <f t="shared" si="5"/>
        <v>-0.76987617821932441</v>
      </c>
    </row>
    <row r="37" spans="1:20">
      <c r="A37" s="22" t="s">
        <v>27</v>
      </c>
      <c r="B37" s="22" t="s">
        <v>103</v>
      </c>
      <c r="C37" s="22">
        <v>1430</v>
      </c>
      <c r="D37" s="22" t="s">
        <v>179</v>
      </c>
      <c r="E37" s="22" t="s">
        <v>419</v>
      </c>
      <c r="F37" s="22" t="s">
        <v>229</v>
      </c>
      <c r="G37" s="22" t="s">
        <v>283</v>
      </c>
      <c r="H37" s="22" t="s">
        <v>333</v>
      </c>
      <c r="I37" s="22">
        <v>373</v>
      </c>
      <c r="J37" s="22">
        <v>427</v>
      </c>
      <c r="K37" s="22" t="s">
        <v>358</v>
      </c>
      <c r="L37" s="22" t="s">
        <v>1981</v>
      </c>
      <c r="M37" s="22" t="s">
        <v>1984</v>
      </c>
      <c r="N37" s="22">
        <v>471</v>
      </c>
      <c r="O37" s="22">
        <v>520</v>
      </c>
      <c r="P37" s="22">
        <f t="shared" si="3"/>
        <v>98</v>
      </c>
      <c r="Q37" s="22">
        <f t="shared" si="4"/>
        <v>93</v>
      </c>
      <c r="R37" s="23">
        <v>0.23012382178067561</v>
      </c>
      <c r="S37" s="23">
        <v>1</v>
      </c>
      <c r="T37" s="23">
        <f t="shared" si="5"/>
        <v>-0.76987617821932441</v>
      </c>
    </row>
    <row r="38" spans="1:20">
      <c r="A38" s="22" t="s">
        <v>15</v>
      </c>
      <c r="B38" s="22" t="s">
        <v>90</v>
      </c>
      <c r="C38" s="22">
        <v>496</v>
      </c>
      <c r="D38" s="22" t="s">
        <v>168</v>
      </c>
      <c r="E38" s="22" t="s">
        <v>419</v>
      </c>
      <c r="F38" s="22" t="s">
        <v>229</v>
      </c>
      <c r="G38" s="22" t="s">
        <v>283</v>
      </c>
      <c r="H38" s="22" t="s">
        <v>333</v>
      </c>
      <c r="I38" s="22">
        <v>377</v>
      </c>
      <c r="J38" s="22">
        <v>431</v>
      </c>
      <c r="K38" s="22" t="s">
        <v>345</v>
      </c>
      <c r="L38" s="22" t="s">
        <v>1981</v>
      </c>
      <c r="M38" s="22" t="s">
        <v>1984</v>
      </c>
      <c r="N38" s="22">
        <v>471</v>
      </c>
      <c r="O38" s="22">
        <v>520</v>
      </c>
      <c r="P38" s="22">
        <f t="shared" si="3"/>
        <v>94</v>
      </c>
      <c r="Q38" s="22">
        <f t="shared" si="4"/>
        <v>89</v>
      </c>
      <c r="R38" s="23">
        <v>0.23012382178067561</v>
      </c>
      <c r="S38" s="23">
        <v>1</v>
      </c>
      <c r="T38" s="23">
        <f t="shared" si="5"/>
        <v>-0.76987617821932441</v>
      </c>
    </row>
    <row r="39" spans="1:20">
      <c r="A39" s="22" t="s">
        <v>28</v>
      </c>
      <c r="B39" s="22" t="s">
        <v>104</v>
      </c>
      <c r="C39" s="22">
        <v>1434</v>
      </c>
      <c r="D39" s="22" t="s">
        <v>168</v>
      </c>
      <c r="E39" s="22" t="s">
        <v>419</v>
      </c>
      <c r="F39" s="22" t="s">
        <v>229</v>
      </c>
      <c r="G39" s="22" t="s">
        <v>283</v>
      </c>
      <c r="H39" s="22" t="s">
        <v>333</v>
      </c>
      <c r="I39" s="22">
        <v>377</v>
      </c>
      <c r="J39" s="22">
        <v>431</v>
      </c>
      <c r="K39" s="22" t="s">
        <v>359</v>
      </c>
      <c r="L39" s="22" t="s">
        <v>1981</v>
      </c>
      <c r="M39" s="22" t="s">
        <v>1984</v>
      </c>
      <c r="N39" s="22">
        <v>471</v>
      </c>
      <c r="O39" s="22">
        <v>520</v>
      </c>
      <c r="P39" s="22">
        <f t="shared" si="3"/>
        <v>94</v>
      </c>
      <c r="Q39" s="22">
        <f t="shared" si="4"/>
        <v>89</v>
      </c>
      <c r="R39" s="23">
        <v>0.23012382178067561</v>
      </c>
      <c r="S39" s="23">
        <v>1</v>
      </c>
      <c r="T39" s="23">
        <f t="shared" si="5"/>
        <v>-0.76987617821932441</v>
      </c>
    </row>
    <row r="40" spans="1:20">
      <c r="A40" s="22" t="s">
        <v>30</v>
      </c>
      <c r="B40" s="22" t="s">
        <v>107</v>
      </c>
      <c r="C40" s="22">
        <v>1435</v>
      </c>
      <c r="D40" s="22" t="s">
        <v>182</v>
      </c>
      <c r="E40" s="22" t="s">
        <v>419</v>
      </c>
      <c r="F40" s="22" t="s">
        <v>241</v>
      </c>
      <c r="G40" s="22" t="s">
        <v>295</v>
      </c>
      <c r="H40" s="22" t="s">
        <v>333</v>
      </c>
      <c r="I40" s="22">
        <v>379</v>
      </c>
      <c r="J40" s="22">
        <v>433</v>
      </c>
      <c r="K40" s="22" t="s">
        <v>362</v>
      </c>
      <c r="L40" s="22" t="s">
        <v>1981</v>
      </c>
      <c r="M40" s="22" t="s">
        <v>1984</v>
      </c>
      <c r="N40" s="22">
        <v>471</v>
      </c>
      <c r="O40" s="22">
        <v>520</v>
      </c>
      <c r="P40" s="22">
        <f t="shared" si="3"/>
        <v>92</v>
      </c>
      <c r="Q40" s="22">
        <f t="shared" si="4"/>
        <v>87</v>
      </c>
      <c r="R40" s="23">
        <v>0.23012382178067561</v>
      </c>
      <c r="S40" s="23">
        <v>1</v>
      </c>
      <c r="T40" s="23">
        <f t="shared" si="5"/>
        <v>-0.76987617821932441</v>
      </c>
    </row>
    <row r="41" spans="1:20">
      <c r="A41" s="22" t="s">
        <v>17</v>
      </c>
      <c r="B41" s="22" t="s">
        <v>92</v>
      </c>
      <c r="C41" s="22">
        <v>495</v>
      </c>
      <c r="D41" s="22" t="s">
        <v>169</v>
      </c>
      <c r="E41" s="22" t="s">
        <v>419</v>
      </c>
      <c r="F41" s="22" t="s">
        <v>229</v>
      </c>
      <c r="G41" s="22" t="s">
        <v>283</v>
      </c>
      <c r="H41" s="22" t="s">
        <v>333</v>
      </c>
      <c r="I41" s="22">
        <v>373</v>
      </c>
      <c r="J41" s="22">
        <v>427</v>
      </c>
      <c r="K41" s="22" t="s">
        <v>347</v>
      </c>
      <c r="L41" s="22" t="s">
        <v>1981</v>
      </c>
      <c r="M41" s="22" t="s">
        <v>1984</v>
      </c>
      <c r="N41" s="22">
        <v>471</v>
      </c>
      <c r="O41" s="22">
        <v>520</v>
      </c>
      <c r="P41" s="22">
        <f t="shared" si="3"/>
        <v>98</v>
      </c>
      <c r="Q41" s="22">
        <f t="shared" si="4"/>
        <v>93</v>
      </c>
      <c r="R41" s="23">
        <v>0.23012382178067561</v>
      </c>
      <c r="S41" s="23">
        <v>1</v>
      </c>
      <c r="T41" s="23">
        <f t="shared" si="5"/>
        <v>-0.76987617821932441</v>
      </c>
    </row>
    <row r="42" spans="1:20">
      <c r="A42" s="22" t="s">
        <v>31</v>
      </c>
      <c r="B42" s="22" t="s">
        <v>108</v>
      </c>
      <c r="C42" s="22">
        <v>1430</v>
      </c>
      <c r="D42" s="22" t="s">
        <v>169</v>
      </c>
      <c r="E42" s="22" t="s">
        <v>419</v>
      </c>
      <c r="F42" s="22" t="s">
        <v>229</v>
      </c>
      <c r="G42" s="22" t="s">
        <v>283</v>
      </c>
      <c r="H42" s="22" t="s">
        <v>333</v>
      </c>
      <c r="I42" s="22">
        <v>373</v>
      </c>
      <c r="J42" s="22">
        <v>427</v>
      </c>
      <c r="K42" s="22" t="s">
        <v>363</v>
      </c>
      <c r="L42" s="22" t="s">
        <v>1981</v>
      </c>
      <c r="M42" s="22" t="s">
        <v>1984</v>
      </c>
      <c r="N42" s="22">
        <v>471</v>
      </c>
      <c r="O42" s="22">
        <v>520</v>
      </c>
      <c r="P42" s="22">
        <f t="shared" si="3"/>
        <v>98</v>
      </c>
      <c r="Q42" s="22">
        <f t="shared" si="4"/>
        <v>93</v>
      </c>
      <c r="R42" s="23">
        <v>0.23012382178067561</v>
      </c>
      <c r="S42" s="23">
        <v>1</v>
      </c>
      <c r="T42" s="23">
        <f t="shared" si="5"/>
        <v>-0.76987617821932441</v>
      </c>
    </row>
    <row r="43" spans="1:20">
      <c r="A43" s="22" t="s">
        <v>16</v>
      </c>
      <c r="B43" s="22" t="s">
        <v>91</v>
      </c>
      <c r="C43" s="22">
        <v>495</v>
      </c>
      <c r="D43" s="22" t="s">
        <v>167</v>
      </c>
      <c r="E43" s="22" t="s">
        <v>419</v>
      </c>
      <c r="F43" s="22" t="s">
        <v>229</v>
      </c>
      <c r="G43" s="22" t="s">
        <v>283</v>
      </c>
      <c r="H43" s="22" t="s">
        <v>333</v>
      </c>
      <c r="I43" s="22">
        <v>373</v>
      </c>
      <c r="J43" s="22">
        <v>427</v>
      </c>
      <c r="K43" s="22" t="s">
        <v>346</v>
      </c>
      <c r="L43" s="22" t="s">
        <v>1981</v>
      </c>
      <c r="M43" s="22" t="s">
        <v>1984</v>
      </c>
      <c r="N43" s="22">
        <v>471</v>
      </c>
      <c r="O43" s="22">
        <v>520</v>
      </c>
      <c r="P43" s="22">
        <f t="shared" si="3"/>
        <v>98</v>
      </c>
      <c r="Q43" s="22">
        <f t="shared" si="4"/>
        <v>93</v>
      </c>
      <c r="R43" s="23">
        <v>0.23012382178067561</v>
      </c>
      <c r="S43" s="23">
        <v>1</v>
      </c>
      <c r="T43" s="23">
        <f t="shared" si="5"/>
        <v>-0.76987617821932441</v>
      </c>
    </row>
    <row r="44" spans="1:20">
      <c r="A44" s="22" t="s">
        <v>14</v>
      </c>
      <c r="B44" s="22" t="s">
        <v>89</v>
      </c>
      <c r="C44" s="22">
        <v>1429</v>
      </c>
      <c r="D44" s="22" t="s">
        <v>167</v>
      </c>
      <c r="E44" s="22" t="s">
        <v>419</v>
      </c>
      <c r="F44" s="22" t="s">
        <v>229</v>
      </c>
      <c r="G44" s="22" t="s">
        <v>283</v>
      </c>
      <c r="H44" s="22" t="s">
        <v>333</v>
      </c>
      <c r="I44" s="22">
        <v>373</v>
      </c>
      <c r="J44" s="22">
        <v>427</v>
      </c>
      <c r="K44" s="22" t="s">
        <v>344</v>
      </c>
      <c r="L44" s="22" t="s">
        <v>1981</v>
      </c>
      <c r="M44" s="22" t="s">
        <v>1984</v>
      </c>
      <c r="N44" s="22">
        <v>471</v>
      </c>
      <c r="O44" s="22">
        <v>520</v>
      </c>
      <c r="P44" s="22">
        <f t="shared" si="3"/>
        <v>98</v>
      </c>
      <c r="Q44" s="22">
        <f t="shared" si="4"/>
        <v>93</v>
      </c>
      <c r="R44" s="23">
        <v>0.23012382178067561</v>
      </c>
      <c r="S44" s="23">
        <v>1</v>
      </c>
      <c r="T44" s="23">
        <f t="shared" si="5"/>
        <v>-0.76987617821932441</v>
      </c>
    </row>
    <row r="45" spans="1:20">
      <c r="A45" s="24" t="s">
        <v>415</v>
      </c>
      <c r="B45" s="22" t="s">
        <v>106</v>
      </c>
      <c r="C45" s="22">
        <v>1435</v>
      </c>
      <c r="D45" s="22" t="s">
        <v>181</v>
      </c>
      <c r="E45" s="22" t="s">
        <v>419</v>
      </c>
      <c r="F45" s="22" t="s">
        <v>240</v>
      </c>
      <c r="G45" s="22" t="s">
        <v>294</v>
      </c>
      <c r="H45" s="22" t="s">
        <v>333</v>
      </c>
      <c r="I45" s="22">
        <v>382</v>
      </c>
      <c r="J45" s="22">
        <v>435</v>
      </c>
      <c r="K45" s="22" t="s">
        <v>361</v>
      </c>
      <c r="L45" s="22" t="s">
        <v>1981</v>
      </c>
      <c r="M45" s="22" t="s">
        <v>1986</v>
      </c>
      <c r="N45" s="22">
        <v>471</v>
      </c>
      <c r="O45" s="22">
        <v>520</v>
      </c>
      <c r="P45" s="22">
        <f t="shared" si="3"/>
        <v>89</v>
      </c>
      <c r="Q45" s="22">
        <f t="shared" si="4"/>
        <v>85</v>
      </c>
      <c r="R45" s="23">
        <v>0.23012382178067561</v>
      </c>
      <c r="S45" s="23">
        <v>1</v>
      </c>
      <c r="T45" s="23">
        <f t="shared" si="5"/>
        <v>-0.76987617821932441</v>
      </c>
    </row>
    <row r="46" spans="1:20">
      <c r="A46" s="22" t="s">
        <v>26</v>
      </c>
      <c r="B46" s="22" t="s">
        <v>102</v>
      </c>
      <c r="C46" s="22">
        <v>1446</v>
      </c>
      <c r="D46" s="22" t="s">
        <v>178</v>
      </c>
      <c r="E46" s="22" t="s">
        <v>419</v>
      </c>
      <c r="F46" s="22" t="s">
        <v>238</v>
      </c>
      <c r="G46" s="22" t="s">
        <v>292</v>
      </c>
      <c r="H46" s="22" t="s">
        <v>333</v>
      </c>
      <c r="I46" s="22">
        <v>382</v>
      </c>
      <c r="J46" s="22">
        <v>437</v>
      </c>
      <c r="K46" s="22" t="s">
        <v>357</v>
      </c>
      <c r="L46" s="22" t="s">
        <v>1981</v>
      </c>
      <c r="M46" s="22" t="s">
        <v>1984</v>
      </c>
      <c r="N46" s="22">
        <v>471</v>
      </c>
      <c r="O46" s="22">
        <v>520</v>
      </c>
      <c r="P46" s="22">
        <f t="shared" si="3"/>
        <v>89</v>
      </c>
      <c r="Q46" s="22">
        <f t="shared" si="4"/>
        <v>83</v>
      </c>
      <c r="R46" s="23">
        <v>0.23012382178067561</v>
      </c>
      <c r="S46" s="23">
        <v>1</v>
      </c>
      <c r="T46" s="23">
        <f t="shared" si="5"/>
        <v>-0.76987617821932441</v>
      </c>
    </row>
    <row r="47" spans="1:20">
      <c r="A47" s="22" t="s">
        <v>42</v>
      </c>
      <c r="B47" s="22" t="s">
        <v>119</v>
      </c>
      <c r="C47" s="22">
        <v>1464</v>
      </c>
      <c r="D47" s="22" t="s">
        <v>189</v>
      </c>
      <c r="E47" s="22" t="s">
        <v>419</v>
      </c>
      <c r="F47" s="22" t="s">
        <v>248</v>
      </c>
      <c r="G47" s="22" t="s">
        <v>302</v>
      </c>
      <c r="H47" s="22" t="s">
        <v>333</v>
      </c>
      <c r="I47" s="22">
        <v>378</v>
      </c>
      <c r="J47" s="22">
        <v>429</v>
      </c>
      <c r="K47" s="22" t="s">
        <v>374</v>
      </c>
      <c r="L47" s="22" t="s">
        <v>1979</v>
      </c>
      <c r="M47" s="22" t="s">
        <v>1988</v>
      </c>
      <c r="N47" s="22">
        <v>471</v>
      </c>
      <c r="O47" s="22">
        <v>520</v>
      </c>
      <c r="P47" s="22">
        <f t="shared" si="3"/>
        <v>93</v>
      </c>
      <c r="Q47" s="22">
        <f t="shared" si="4"/>
        <v>91</v>
      </c>
      <c r="R47" s="23">
        <v>0.23012382178067561</v>
      </c>
      <c r="S47" s="23">
        <v>1</v>
      </c>
      <c r="T47" s="23">
        <f t="shared" si="5"/>
        <v>-0.76987617821932441</v>
      </c>
    </row>
    <row r="48" spans="1:20">
      <c r="A48" s="22" t="s">
        <v>41</v>
      </c>
      <c r="B48" s="22" t="s">
        <v>118</v>
      </c>
      <c r="C48" s="22">
        <v>1471</v>
      </c>
      <c r="D48" s="22" t="s">
        <v>188</v>
      </c>
      <c r="E48" s="22" t="s">
        <v>419</v>
      </c>
      <c r="F48" s="22" t="s">
        <v>247</v>
      </c>
      <c r="G48" s="22" t="s">
        <v>301</v>
      </c>
      <c r="H48" s="22" t="s">
        <v>333</v>
      </c>
      <c r="I48" s="22">
        <v>378</v>
      </c>
      <c r="J48" s="22">
        <v>430</v>
      </c>
      <c r="K48" s="22" t="s">
        <v>373</v>
      </c>
      <c r="L48" s="22" t="s">
        <v>1979</v>
      </c>
      <c r="M48" s="22" t="s">
        <v>1988</v>
      </c>
      <c r="N48" s="22">
        <v>471</v>
      </c>
      <c r="O48" s="22">
        <v>520</v>
      </c>
      <c r="P48" s="22">
        <f t="shared" si="3"/>
        <v>93</v>
      </c>
      <c r="Q48" s="22">
        <f t="shared" si="4"/>
        <v>90</v>
      </c>
      <c r="R48" s="23">
        <v>0.23012382178067561</v>
      </c>
      <c r="S48" s="23">
        <v>1</v>
      </c>
      <c r="T48" s="23">
        <f t="shared" si="5"/>
        <v>-0.76987617821932441</v>
      </c>
    </row>
    <row r="49" spans="1:20">
      <c r="A49" s="22" t="s">
        <v>20</v>
      </c>
      <c r="B49" s="22" t="s">
        <v>95</v>
      </c>
      <c r="C49" s="22">
        <v>497</v>
      </c>
      <c r="D49" s="22" t="s">
        <v>172</v>
      </c>
      <c r="E49" s="22" t="s">
        <v>419</v>
      </c>
      <c r="F49" s="22" t="s">
        <v>232</v>
      </c>
      <c r="G49" s="22" t="s">
        <v>286</v>
      </c>
      <c r="H49" s="22" t="s">
        <v>333</v>
      </c>
      <c r="I49" s="22">
        <v>376</v>
      </c>
      <c r="J49" s="22">
        <v>430</v>
      </c>
      <c r="K49" s="22" t="s">
        <v>350</v>
      </c>
      <c r="L49" s="22" t="s">
        <v>1981</v>
      </c>
      <c r="M49" s="22" t="s">
        <v>1984</v>
      </c>
      <c r="N49" s="22">
        <v>471</v>
      </c>
      <c r="O49" s="22">
        <v>520</v>
      </c>
      <c r="P49" s="22">
        <f t="shared" si="3"/>
        <v>95</v>
      </c>
      <c r="Q49" s="22">
        <f t="shared" si="4"/>
        <v>90</v>
      </c>
      <c r="R49" s="23">
        <v>0.23012382178067561</v>
      </c>
      <c r="S49" s="23">
        <v>1</v>
      </c>
      <c r="T49" s="23">
        <f t="shared" si="5"/>
        <v>-0.76987617821932441</v>
      </c>
    </row>
    <row r="50" spans="1:20">
      <c r="A50" s="22" t="s">
        <v>36</v>
      </c>
      <c r="B50" s="22" t="s">
        <v>113</v>
      </c>
      <c r="C50" s="22">
        <v>1432</v>
      </c>
      <c r="D50" s="22" t="s">
        <v>172</v>
      </c>
      <c r="E50" s="22" t="s">
        <v>419</v>
      </c>
      <c r="F50" s="22" t="s">
        <v>232</v>
      </c>
      <c r="G50" s="22" t="s">
        <v>286</v>
      </c>
      <c r="H50" s="22" t="s">
        <v>333</v>
      </c>
      <c r="I50" s="22">
        <v>375</v>
      </c>
      <c r="J50" s="22">
        <v>430</v>
      </c>
      <c r="K50" s="22" t="s">
        <v>368</v>
      </c>
      <c r="L50" s="22" t="s">
        <v>1981</v>
      </c>
      <c r="M50" s="22" t="s">
        <v>1984</v>
      </c>
      <c r="N50" s="22">
        <v>471</v>
      </c>
      <c r="O50" s="22">
        <v>520</v>
      </c>
      <c r="P50" s="22">
        <f t="shared" si="3"/>
        <v>96</v>
      </c>
      <c r="Q50" s="22">
        <f t="shared" si="4"/>
        <v>90</v>
      </c>
      <c r="R50" s="23">
        <v>0.23012382178067561</v>
      </c>
      <c r="S50" s="23">
        <v>1</v>
      </c>
      <c r="T50" s="23">
        <f t="shared" si="5"/>
        <v>-0.76987617821932441</v>
      </c>
    </row>
    <row r="51" spans="1:20">
      <c r="A51" s="22" t="s">
        <v>19</v>
      </c>
      <c r="B51" s="22" t="s">
        <v>94</v>
      </c>
      <c r="C51" s="22">
        <v>499</v>
      </c>
      <c r="D51" s="22" t="s">
        <v>171</v>
      </c>
      <c r="E51" s="22" t="s">
        <v>419</v>
      </c>
      <c r="F51" s="22" t="s">
        <v>231</v>
      </c>
      <c r="G51" s="22" t="s">
        <v>285</v>
      </c>
      <c r="H51" s="22" t="s">
        <v>333</v>
      </c>
      <c r="I51" s="22">
        <v>377</v>
      </c>
      <c r="J51" s="22">
        <v>431</v>
      </c>
      <c r="K51" s="22" t="s">
        <v>349</v>
      </c>
      <c r="L51" s="22" t="s">
        <v>1981</v>
      </c>
      <c r="M51" s="22" t="s">
        <v>1984</v>
      </c>
      <c r="N51" s="22">
        <v>471</v>
      </c>
      <c r="O51" s="22">
        <v>520</v>
      </c>
      <c r="P51" s="22">
        <f t="shared" si="3"/>
        <v>94</v>
      </c>
      <c r="Q51" s="22">
        <f t="shared" si="4"/>
        <v>89</v>
      </c>
      <c r="R51" s="23">
        <v>0.23012382178067561</v>
      </c>
      <c r="S51" s="23">
        <v>1</v>
      </c>
      <c r="T51" s="23">
        <f t="shared" si="5"/>
        <v>-0.76987617821932441</v>
      </c>
    </row>
    <row r="52" spans="1:20">
      <c r="A52" s="22" t="s">
        <v>35</v>
      </c>
      <c r="B52" s="22" t="s">
        <v>112</v>
      </c>
      <c r="C52" s="22">
        <v>1434</v>
      </c>
      <c r="D52" s="22" t="s">
        <v>171</v>
      </c>
      <c r="E52" s="22" t="s">
        <v>419</v>
      </c>
      <c r="F52" s="22" t="s">
        <v>231</v>
      </c>
      <c r="G52" s="22" t="s">
        <v>285</v>
      </c>
      <c r="H52" s="22" t="s">
        <v>333</v>
      </c>
      <c r="I52" s="22">
        <v>377</v>
      </c>
      <c r="J52" s="22">
        <v>431</v>
      </c>
      <c r="K52" s="22" t="s">
        <v>367</v>
      </c>
      <c r="L52" s="22" t="s">
        <v>1981</v>
      </c>
      <c r="M52" s="22" t="s">
        <v>1984</v>
      </c>
      <c r="N52" s="22">
        <v>471</v>
      </c>
      <c r="O52" s="22">
        <v>520</v>
      </c>
      <c r="P52" s="22">
        <f t="shared" si="3"/>
        <v>94</v>
      </c>
      <c r="Q52" s="22">
        <f t="shared" si="4"/>
        <v>89</v>
      </c>
      <c r="R52" s="23">
        <v>0.23012382178067561</v>
      </c>
      <c r="S52" s="23">
        <v>1</v>
      </c>
      <c r="T52" s="23">
        <f t="shared" si="5"/>
        <v>-0.76987617821932441</v>
      </c>
    </row>
    <row r="53" spans="1:20">
      <c r="A53" s="22" t="s">
        <v>18</v>
      </c>
      <c r="B53" s="22" t="s">
        <v>93</v>
      </c>
      <c r="C53" s="22">
        <v>501</v>
      </c>
      <c r="D53" s="22" t="s">
        <v>170</v>
      </c>
      <c r="E53" s="22" t="s">
        <v>419</v>
      </c>
      <c r="F53" s="22" t="s">
        <v>230</v>
      </c>
      <c r="G53" s="22" t="s">
        <v>284</v>
      </c>
      <c r="H53" s="22" t="s">
        <v>333</v>
      </c>
      <c r="I53" s="22">
        <v>378</v>
      </c>
      <c r="J53" s="22">
        <v>434</v>
      </c>
      <c r="K53" s="22" t="s">
        <v>348</v>
      </c>
      <c r="L53" s="22" t="s">
        <v>1983</v>
      </c>
      <c r="M53" s="22" t="s">
        <v>1984</v>
      </c>
      <c r="N53" s="22">
        <v>471</v>
      </c>
      <c r="O53" s="22">
        <v>520</v>
      </c>
      <c r="P53" s="22">
        <f t="shared" si="3"/>
        <v>93</v>
      </c>
      <c r="Q53" s="22">
        <f t="shared" si="4"/>
        <v>86</v>
      </c>
      <c r="R53" s="23">
        <v>0.23012382178067561</v>
      </c>
      <c r="S53" s="23">
        <v>1</v>
      </c>
      <c r="T53" s="23">
        <f t="shared" si="5"/>
        <v>-0.76987617821932441</v>
      </c>
    </row>
    <row r="54" spans="1:20">
      <c r="A54" s="22" t="s">
        <v>34</v>
      </c>
      <c r="B54" s="22" t="s">
        <v>111</v>
      </c>
      <c r="C54" s="22">
        <v>1436</v>
      </c>
      <c r="D54" s="22" t="s">
        <v>170</v>
      </c>
      <c r="E54" s="22" t="s">
        <v>419</v>
      </c>
      <c r="F54" s="22" t="s">
        <v>230</v>
      </c>
      <c r="G54" s="22" t="s">
        <v>284</v>
      </c>
      <c r="H54" s="22" t="s">
        <v>333</v>
      </c>
      <c r="I54" s="22">
        <v>378</v>
      </c>
      <c r="J54" s="22">
        <v>434</v>
      </c>
      <c r="K54" s="22" t="s">
        <v>366</v>
      </c>
      <c r="L54" s="22" t="s">
        <v>1983</v>
      </c>
      <c r="M54" s="22" t="s">
        <v>1984</v>
      </c>
      <c r="N54" s="22">
        <v>471</v>
      </c>
      <c r="O54" s="22">
        <v>520</v>
      </c>
      <c r="P54" s="22">
        <f t="shared" si="3"/>
        <v>93</v>
      </c>
      <c r="Q54" s="22">
        <f t="shared" si="4"/>
        <v>86</v>
      </c>
      <c r="R54" s="23">
        <v>0.23012382178067561</v>
      </c>
      <c r="S54" s="23">
        <v>1</v>
      </c>
      <c r="T54" s="23">
        <f t="shared" si="5"/>
        <v>-0.76987617821932441</v>
      </c>
    </row>
    <row r="55" spans="1:20">
      <c r="A55" s="22" t="s">
        <v>13</v>
      </c>
      <c r="B55" s="22" t="s">
        <v>88</v>
      </c>
      <c r="C55" s="22">
        <v>512</v>
      </c>
      <c r="D55" s="22" t="s">
        <v>166</v>
      </c>
      <c r="E55" s="22" t="s">
        <v>419</v>
      </c>
      <c r="F55" s="22" t="s">
        <v>228</v>
      </c>
      <c r="G55" s="22" t="s">
        <v>282</v>
      </c>
      <c r="H55" s="22" t="s">
        <v>333</v>
      </c>
      <c r="I55" s="22">
        <v>378</v>
      </c>
      <c r="J55" s="22">
        <v>432</v>
      </c>
      <c r="K55" s="22" t="s">
        <v>343</v>
      </c>
      <c r="L55" s="22" t="s">
        <v>1981</v>
      </c>
      <c r="M55" s="22" t="s">
        <v>1984</v>
      </c>
      <c r="N55" s="22">
        <v>471</v>
      </c>
      <c r="O55" s="22">
        <v>520</v>
      </c>
      <c r="P55" s="22">
        <f t="shared" si="3"/>
        <v>93</v>
      </c>
      <c r="Q55" s="22">
        <f t="shared" si="4"/>
        <v>88</v>
      </c>
      <c r="R55" s="23">
        <v>0.23012382178067561</v>
      </c>
      <c r="S55" s="23">
        <v>1</v>
      </c>
      <c r="T55" s="23">
        <f t="shared" si="5"/>
        <v>-0.76987617821932441</v>
      </c>
    </row>
    <row r="56" spans="1:20">
      <c r="A56" s="22" t="s">
        <v>12</v>
      </c>
      <c r="B56" s="22" t="s">
        <v>87</v>
      </c>
      <c r="C56" s="22">
        <v>1447</v>
      </c>
      <c r="D56" s="22" t="s">
        <v>166</v>
      </c>
      <c r="E56" s="22" t="s">
        <v>419</v>
      </c>
      <c r="F56" s="22" t="s">
        <v>228</v>
      </c>
      <c r="G56" s="22" t="s">
        <v>282</v>
      </c>
      <c r="H56" s="22" t="s">
        <v>333</v>
      </c>
      <c r="I56" s="22">
        <v>378</v>
      </c>
      <c r="J56" s="22">
        <v>432</v>
      </c>
      <c r="K56" s="22" t="s">
        <v>342</v>
      </c>
      <c r="L56" s="22" t="s">
        <v>1981</v>
      </c>
      <c r="M56" s="22" t="s">
        <v>1984</v>
      </c>
      <c r="N56" s="22">
        <v>471</v>
      </c>
      <c r="O56" s="22">
        <v>520</v>
      </c>
      <c r="P56" s="22">
        <f t="shared" si="3"/>
        <v>93</v>
      </c>
      <c r="Q56" s="22">
        <f t="shared" si="4"/>
        <v>88</v>
      </c>
      <c r="R56" s="23">
        <v>0.23012382178067561</v>
      </c>
      <c r="S56" s="23">
        <v>1</v>
      </c>
      <c r="T56" s="23">
        <f t="shared" si="5"/>
        <v>-0.76987617821932441</v>
      </c>
    </row>
    <row r="57" spans="1:20">
      <c r="A57" s="22" t="s">
        <v>40</v>
      </c>
      <c r="B57" s="22" t="s">
        <v>117</v>
      </c>
      <c r="C57" s="22">
        <v>1550</v>
      </c>
      <c r="D57" s="22" t="s">
        <v>187</v>
      </c>
      <c r="E57" s="22" t="s">
        <v>419</v>
      </c>
      <c r="F57" s="22" t="s">
        <v>246</v>
      </c>
      <c r="G57" s="22" t="s">
        <v>300</v>
      </c>
      <c r="H57" s="22" t="s">
        <v>333</v>
      </c>
      <c r="I57" s="22">
        <v>383</v>
      </c>
      <c r="J57" s="22">
        <v>431</v>
      </c>
      <c r="K57" s="22" t="s">
        <v>372</v>
      </c>
      <c r="L57" s="22" t="s">
        <v>1979</v>
      </c>
      <c r="M57" s="22" t="s">
        <v>1988</v>
      </c>
      <c r="N57" s="22">
        <v>471</v>
      </c>
      <c r="O57" s="22">
        <v>520</v>
      </c>
      <c r="P57" s="22">
        <f t="shared" si="3"/>
        <v>88</v>
      </c>
      <c r="Q57" s="22">
        <f t="shared" si="4"/>
        <v>89</v>
      </c>
      <c r="R57" s="23">
        <v>0.23012382178067561</v>
      </c>
      <c r="S57" s="23">
        <v>1</v>
      </c>
      <c r="T57" s="23">
        <f t="shared" si="5"/>
        <v>-0.76987617821932441</v>
      </c>
    </row>
    <row r="58" spans="1:20">
      <c r="A58" s="22" t="s">
        <v>49</v>
      </c>
      <c r="B58" s="22" t="s">
        <v>126</v>
      </c>
      <c r="C58" s="22">
        <v>1462</v>
      </c>
      <c r="D58" s="22" t="s">
        <v>196</v>
      </c>
      <c r="E58" s="22" t="s">
        <v>419</v>
      </c>
      <c r="F58" s="22" t="s">
        <v>254</v>
      </c>
      <c r="G58" s="22" t="s">
        <v>309</v>
      </c>
      <c r="H58" s="22" t="s">
        <v>333</v>
      </c>
      <c r="I58" s="22">
        <v>383</v>
      </c>
      <c r="J58" s="22">
        <v>431</v>
      </c>
      <c r="K58" s="22" t="s">
        <v>381</v>
      </c>
      <c r="L58" s="22" t="s">
        <v>1979</v>
      </c>
      <c r="M58" s="22" t="s">
        <v>1988</v>
      </c>
      <c r="N58" s="22">
        <v>471</v>
      </c>
      <c r="O58" s="22">
        <v>520</v>
      </c>
      <c r="P58" s="22">
        <f t="shared" si="3"/>
        <v>88</v>
      </c>
      <c r="Q58" s="22">
        <f t="shared" si="4"/>
        <v>89</v>
      </c>
      <c r="R58" s="23">
        <v>0.23012382178067561</v>
      </c>
      <c r="S58" s="23">
        <v>1</v>
      </c>
      <c r="T58" s="23">
        <f t="shared" si="5"/>
        <v>-0.76987617821932441</v>
      </c>
    </row>
    <row r="59" spans="1:20">
      <c r="A59" s="22" t="s">
        <v>48</v>
      </c>
      <c r="B59" s="22" t="s">
        <v>125</v>
      </c>
      <c r="C59" s="22">
        <v>1462</v>
      </c>
      <c r="D59" s="22" t="s">
        <v>195</v>
      </c>
      <c r="E59" s="22" t="s">
        <v>419</v>
      </c>
      <c r="F59" s="22" t="s">
        <v>253</v>
      </c>
      <c r="G59" s="22" t="s">
        <v>308</v>
      </c>
      <c r="H59" s="22" t="s">
        <v>333</v>
      </c>
      <c r="I59" s="22">
        <v>383</v>
      </c>
      <c r="J59" s="22">
        <v>431</v>
      </c>
      <c r="K59" s="22" t="s">
        <v>380</v>
      </c>
      <c r="L59" s="22" t="s">
        <v>1979</v>
      </c>
      <c r="M59" s="22" t="s">
        <v>1988</v>
      </c>
      <c r="N59" s="22">
        <v>471</v>
      </c>
      <c r="O59" s="22">
        <v>520</v>
      </c>
      <c r="P59" s="22">
        <f t="shared" si="3"/>
        <v>88</v>
      </c>
      <c r="Q59" s="22">
        <f t="shared" si="4"/>
        <v>89</v>
      </c>
      <c r="R59" s="23">
        <v>0.23012382178067561</v>
      </c>
      <c r="S59" s="23">
        <v>1</v>
      </c>
      <c r="T59" s="23">
        <f t="shared" si="5"/>
        <v>-0.76987617821932441</v>
      </c>
    </row>
    <row r="60" spans="1:20">
      <c r="A60" s="22" t="s">
        <v>47</v>
      </c>
      <c r="B60" s="22" t="s">
        <v>124</v>
      </c>
      <c r="C60" s="22">
        <v>1465</v>
      </c>
      <c r="D60" s="22" t="s">
        <v>194</v>
      </c>
      <c r="E60" s="22" t="s">
        <v>419</v>
      </c>
      <c r="F60" s="22" t="s">
        <v>252</v>
      </c>
      <c r="G60" s="22" t="s">
        <v>307</v>
      </c>
      <c r="H60" s="22" t="s">
        <v>333</v>
      </c>
      <c r="I60" s="22">
        <v>378</v>
      </c>
      <c r="J60" s="22">
        <v>430</v>
      </c>
      <c r="K60" s="22" t="s">
        <v>379</v>
      </c>
      <c r="L60" s="22" t="s">
        <v>1980</v>
      </c>
      <c r="M60" s="22" t="s">
        <v>1988</v>
      </c>
      <c r="N60" s="22">
        <v>471</v>
      </c>
      <c r="O60" s="22">
        <v>520</v>
      </c>
      <c r="P60" s="22">
        <f t="shared" si="3"/>
        <v>93</v>
      </c>
      <c r="Q60" s="22">
        <f t="shared" si="4"/>
        <v>90</v>
      </c>
      <c r="R60" s="23">
        <v>0.23012382178067561</v>
      </c>
      <c r="S60" s="23">
        <v>1</v>
      </c>
      <c r="T60" s="23">
        <f t="shared" si="5"/>
        <v>-0.76987617821932441</v>
      </c>
    </row>
    <row r="61" spans="1:20">
      <c r="A61" s="22" t="s">
        <v>33</v>
      </c>
      <c r="B61" s="22" t="s">
        <v>110</v>
      </c>
      <c r="C61" s="22">
        <v>1464</v>
      </c>
      <c r="D61" s="22" t="s">
        <v>183</v>
      </c>
      <c r="E61" s="22" t="s">
        <v>419</v>
      </c>
      <c r="F61" s="22" t="s">
        <v>242</v>
      </c>
      <c r="G61" s="22" t="s">
        <v>296</v>
      </c>
      <c r="H61" s="22" t="s">
        <v>333</v>
      </c>
      <c r="I61" s="22">
        <v>384</v>
      </c>
      <c r="J61" s="22">
        <v>432</v>
      </c>
      <c r="K61" s="22" t="s">
        <v>365</v>
      </c>
      <c r="L61" s="22" t="s">
        <v>1979</v>
      </c>
      <c r="M61" s="22" t="s">
        <v>1988</v>
      </c>
      <c r="N61" s="22">
        <v>471</v>
      </c>
      <c r="O61" s="22">
        <v>520</v>
      </c>
      <c r="P61" s="22">
        <f t="shared" si="3"/>
        <v>87</v>
      </c>
      <c r="Q61" s="22">
        <f t="shared" si="4"/>
        <v>88</v>
      </c>
      <c r="R61" s="23">
        <v>0.23012382178067561</v>
      </c>
      <c r="S61" s="23">
        <v>1</v>
      </c>
      <c r="T61" s="23">
        <f t="shared" si="5"/>
        <v>-0.76987617821932441</v>
      </c>
    </row>
    <row r="62" spans="1:20">
      <c r="A62" s="22" t="s">
        <v>46</v>
      </c>
      <c r="B62" s="22" t="s">
        <v>123</v>
      </c>
      <c r="C62" s="22">
        <v>1463</v>
      </c>
      <c r="D62" s="22" t="s">
        <v>193</v>
      </c>
      <c r="E62" s="22" t="s">
        <v>419</v>
      </c>
      <c r="F62" s="22" t="s">
        <v>223</v>
      </c>
      <c r="G62" s="22" t="s">
        <v>306</v>
      </c>
      <c r="H62" s="22" t="s">
        <v>333</v>
      </c>
      <c r="I62" s="22">
        <v>383</v>
      </c>
      <c r="J62" s="22">
        <v>431</v>
      </c>
      <c r="K62" s="22" t="s">
        <v>378</v>
      </c>
      <c r="L62" s="22" t="s">
        <v>1979</v>
      </c>
      <c r="M62" s="22" t="s">
        <v>1988</v>
      </c>
      <c r="N62" s="22">
        <v>471</v>
      </c>
      <c r="O62" s="22">
        <v>520</v>
      </c>
      <c r="P62" s="22">
        <f t="shared" si="3"/>
        <v>88</v>
      </c>
      <c r="Q62" s="22">
        <f t="shared" si="4"/>
        <v>89</v>
      </c>
      <c r="R62" s="23">
        <v>0.23012382178067561</v>
      </c>
      <c r="S62" s="23">
        <v>1</v>
      </c>
      <c r="T62" s="23">
        <f t="shared" si="5"/>
        <v>-0.76987617821932441</v>
      </c>
    </row>
    <row r="63" spans="1:20">
      <c r="A63" s="22" t="s">
        <v>45</v>
      </c>
      <c r="B63" s="22" t="s">
        <v>122</v>
      </c>
      <c r="C63" s="22">
        <v>1461</v>
      </c>
      <c r="D63" s="22" t="s">
        <v>192</v>
      </c>
      <c r="E63" s="22" t="s">
        <v>419</v>
      </c>
      <c r="F63" s="22" t="s">
        <v>251</v>
      </c>
      <c r="G63" s="22" t="s">
        <v>305</v>
      </c>
      <c r="H63" s="22" t="s">
        <v>333</v>
      </c>
      <c r="I63" s="22">
        <v>381</v>
      </c>
      <c r="J63" s="22">
        <v>429</v>
      </c>
      <c r="K63" s="22" t="s">
        <v>377</v>
      </c>
      <c r="L63" s="22" t="s">
        <v>1979</v>
      </c>
      <c r="M63" s="22" t="s">
        <v>1988</v>
      </c>
      <c r="N63" s="22">
        <v>471</v>
      </c>
      <c r="O63" s="22">
        <v>520</v>
      </c>
      <c r="P63" s="22">
        <f t="shared" si="3"/>
        <v>90</v>
      </c>
      <c r="Q63" s="22">
        <f t="shared" si="4"/>
        <v>91</v>
      </c>
      <c r="R63" s="23">
        <v>0.23012382178067561</v>
      </c>
      <c r="S63" s="23">
        <v>1</v>
      </c>
      <c r="T63" s="23">
        <f t="shared" si="5"/>
        <v>-0.76987617821932441</v>
      </c>
    </row>
    <row r="64" spans="1:20">
      <c r="A64" s="22" t="s">
        <v>44</v>
      </c>
      <c r="B64" s="22" t="s">
        <v>121</v>
      </c>
      <c r="C64" s="22">
        <v>1464</v>
      </c>
      <c r="D64" s="22" t="s">
        <v>191</v>
      </c>
      <c r="E64" s="22" t="s">
        <v>419</v>
      </c>
      <c r="F64" s="22" t="s">
        <v>250</v>
      </c>
      <c r="G64" s="22" t="s">
        <v>304</v>
      </c>
      <c r="H64" s="22" t="s">
        <v>333</v>
      </c>
      <c r="I64" s="22">
        <v>383</v>
      </c>
      <c r="J64" s="22">
        <v>431</v>
      </c>
      <c r="K64" s="22" t="s">
        <v>376</v>
      </c>
      <c r="L64" s="22" t="s">
        <v>1979</v>
      </c>
      <c r="M64" s="22" t="s">
        <v>1988</v>
      </c>
      <c r="N64" s="22">
        <v>471</v>
      </c>
      <c r="O64" s="22">
        <v>520</v>
      </c>
      <c r="P64" s="22">
        <f t="shared" si="3"/>
        <v>88</v>
      </c>
      <c r="Q64" s="22">
        <f t="shared" si="4"/>
        <v>89</v>
      </c>
      <c r="R64" s="23">
        <v>0.23012382178067561</v>
      </c>
      <c r="S64" s="23">
        <v>1</v>
      </c>
      <c r="T64" s="23">
        <f t="shared" si="5"/>
        <v>-0.76987617821932441</v>
      </c>
    </row>
    <row r="65" spans="1:20">
      <c r="A65" s="22" t="s">
        <v>43</v>
      </c>
      <c r="B65" s="22" t="s">
        <v>120</v>
      </c>
      <c r="C65" s="22">
        <v>1462</v>
      </c>
      <c r="D65" s="22" t="s">
        <v>190</v>
      </c>
      <c r="E65" s="22" t="s">
        <v>419</v>
      </c>
      <c r="F65" s="22" t="s">
        <v>249</v>
      </c>
      <c r="G65" s="22" t="s">
        <v>303</v>
      </c>
      <c r="H65" s="22" t="s">
        <v>333</v>
      </c>
      <c r="I65" s="22">
        <v>382</v>
      </c>
      <c r="J65" s="22">
        <v>430</v>
      </c>
      <c r="K65" s="22" t="s">
        <v>375</v>
      </c>
      <c r="L65" s="22" t="s">
        <v>1979</v>
      </c>
      <c r="M65" s="22" t="s">
        <v>1988</v>
      </c>
      <c r="N65" s="22">
        <v>471</v>
      </c>
      <c r="O65" s="22">
        <v>520</v>
      </c>
      <c r="P65" s="22">
        <f t="shared" si="3"/>
        <v>89</v>
      </c>
      <c r="Q65" s="22">
        <f t="shared" si="4"/>
        <v>90</v>
      </c>
      <c r="R65" s="23">
        <v>0.23012382178067561</v>
      </c>
      <c r="S65" s="23">
        <v>1</v>
      </c>
      <c r="T65" s="23">
        <f t="shared" si="5"/>
        <v>-0.76987617821932441</v>
      </c>
    </row>
    <row r="66" spans="1:20">
      <c r="A66" s="22" t="s">
        <v>39</v>
      </c>
      <c r="B66" s="22" t="s">
        <v>116</v>
      </c>
      <c r="C66" s="22">
        <v>1463</v>
      </c>
      <c r="D66" s="22" t="s">
        <v>186</v>
      </c>
      <c r="E66" s="22" t="s">
        <v>419</v>
      </c>
      <c r="F66" s="22" t="s">
        <v>245</v>
      </c>
      <c r="G66" s="22" t="s">
        <v>299</v>
      </c>
      <c r="H66" s="22" t="s">
        <v>333</v>
      </c>
      <c r="I66" s="22">
        <v>383</v>
      </c>
      <c r="J66" s="22">
        <v>431</v>
      </c>
      <c r="K66" s="22" t="s">
        <v>371</v>
      </c>
      <c r="L66" s="22" t="s">
        <v>1979</v>
      </c>
      <c r="M66" s="22" t="s">
        <v>1988</v>
      </c>
      <c r="N66" s="22">
        <v>471</v>
      </c>
      <c r="O66" s="22">
        <v>520</v>
      </c>
      <c r="P66" s="22">
        <f t="shared" ref="P66:P78" si="6">N66-I66</f>
        <v>88</v>
      </c>
      <c r="Q66" s="22">
        <f t="shared" ref="Q66:Q78" si="7">O66-J66</f>
        <v>89</v>
      </c>
      <c r="R66" s="23">
        <v>0.23012382178067561</v>
      </c>
      <c r="S66" s="23">
        <v>1</v>
      </c>
      <c r="T66" s="23">
        <f t="shared" ref="T66:T97" si="8">R66-S66</f>
        <v>-0.76987617821932441</v>
      </c>
    </row>
    <row r="67" spans="1:20">
      <c r="A67" s="22" t="s">
        <v>62</v>
      </c>
      <c r="B67" s="22" t="s">
        <v>139</v>
      </c>
      <c r="C67" s="22">
        <v>1446</v>
      </c>
      <c r="D67" s="22" t="s">
        <v>207</v>
      </c>
      <c r="E67" s="22" t="s">
        <v>424</v>
      </c>
      <c r="F67" s="22" t="s">
        <v>263</v>
      </c>
      <c r="G67" s="22" t="s">
        <v>318</v>
      </c>
      <c r="H67" s="22" t="s">
        <v>333</v>
      </c>
      <c r="I67" s="22">
        <v>365</v>
      </c>
      <c r="J67" s="22">
        <v>433</v>
      </c>
      <c r="K67" s="22" t="s">
        <v>394</v>
      </c>
      <c r="L67" s="22" t="s">
        <v>1979</v>
      </c>
      <c r="M67" s="22" t="s">
        <v>1988</v>
      </c>
      <c r="N67" s="22">
        <v>471</v>
      </c>
      <c r="O67" s="22">
        <v>520</v>
      </c>
      <c r="P67" s="22">
        <f t="shared" si="6"/>
        <v>106</v>
      </c>
      <c r="Q67" s="22">
        <f t="shared" si="7"/>
        <v>87</v>
      </c>
      <c r="R67" s="23">
        <v>0.23012382178067561</v>
      </c>
      <c r="S67" s="23">
        <v>1</v>
      </c>
      <c r="T67" s="23">
        <f t="shared" si="8"/>
        <v>-0.76987617821932441</v>
      </c>
    </row>
    <row r="68" spans="1:20">
      <c r="A68" s="22" t="s">
        <v>59</v>
      </c>
      <c r="B68" s="22" t="s">
        <v>136</v>
      </c>
      <c r="C68" s="22">
        <v>1470</v>
      </c>
      <c r="D68" s="22" t="s">
        <v>204</v>
      </c>
      <c r="E68" s="22" t="s">
        <v>424</v>
      </c>
      <c r="F68" s="22" t="s">
        <v>260</v>
      </c>
      <c r="G68" s="22" t="s">
        <v>315</v>
      </c>
      <c r="H68" s="22" t="s">
        <v>333</v>
      </c>
      <c r="I68" s="22">
        <v>373</v>
      </c>
      <c r="J68" s="22">
        <v>439</v>
      </c>
      <c r="K68" s="22" t="s">
        <v>391</v>
      </c>
      <c r="L68" s="22" t="s">
        <v>1979</v>
      </c>
      <c r="M68" s="22" t="s">
        <v>1984</v>
      </c>
      <c r="N68" s="22">
        <v>471</v>
      </c>
      <c r="O68" s="22">
        <v>520</v>
      </c>
      <c r="P68" s="22">
        <f t="shared" si="6"/>
        <v>98</v>
      </c>
      <c r="Q68" s="22">
        <f t="shared" si="7"/>
        <v>81</v>
      </c>
      <c r="R68" s="23">
        <v>0.23012382178067561</v>
      </c>
      <c r="S68" s="23">
        <v>1</v>
      </c>
      <c r="T68" s="23">
        <f t="shared" si="8"/>
        <v>-0.76987617821932441</v>
      </c>
    </row>
    <row r="69" spans="1:20">
      <c r="A69" s="22" t="s">
        <v>58</v>
      </c>
      <c r="B69" s="22" t="s">
        <v>135</v>
      </c>
      <c r="C69" s="22">
        <v>1465</v>
      </c>
      <c r="D69" s="22" t="s">
        <v>203</v>
      </c>
      <c r="E69" s="22" t="s">
        <v>424</v>
      </c>
      <c r="F69" s="22" t="s">
        <v>259</v>
      </c>
      <c r="G69" s="22" t="s">
        <v>314</v>
      </c>
      <c r="H69" s="22" t="s">
        <v>333</v>
      </c>
      <c r="I69" s="22">
        <v>377</v>
      </c>
      <c r="J69" s="22">
        <v>443</v>
      </c>
      <c r="K69" s="22" t="s">
        <v>390</v>
      </c>
      <c r="L69" s="22" t="s">
        <v>1979</v>
      </c>
      <c r="M69" s="22" t="s">
        <v>1984</v>
      </c>
      <c r="N69" s="22">
        <v>471</v>
      </c>
      <c r="O69" s="22">
        <v>520</v>
      </c>
      <c r="P69" s="22">
        <f t="shared" si="6"/>
        <v>94</v>
      </c>
      <c r="Q69" s="22">
        <f t="shared" si="7"/>
        <v>77</v>
      </c>
      <c r="R69" s="23">
        <v>0.23012382178067561</v>
      </c>
      <c r="S69" s="23">
        <v>1</v>
      </c>
      <c r="T69" s="23">
        <f t="shared" si="8"/>
        <v>-0.76987617821932441</v>
      </c>
    </row>
    <row r="70" spans="1:20">
      <c r="A70" s="22" t="s">
        <v>61</v>
      </c>
      <c r="B70" s="22" t="s">
        <v>138</v>
      </c>
      <c r="C70" s="22">
        <v>1449</v>
      </c>
      <c r="D70" s="22" t="s">
        <v>206</v>
      </c>
      <c r="E70" s="22" t="s">
        <v>424</v>
      </c>
      <c r="F70" s="22" t="s">
        <v>262</v>
      </c>
      <c r="G70" s="22" t="s">
        <v>317</v>
      </c>
      <c r="H70" s="22" t="s">
        <v>333</v>
      </c>
      <c r="I70" s="22">
        <v>366</v>
      </c>
      <c r="J70" s="22">
        <v>434</v>
      </c>
      <c r="K70" s="22" t="s">
        <v>393</v>
      </c>
      <c r="L70" s="22" t="s">
        <v>1979</v>
      </c>
      <c r="M70" s="22" t="s">
        <v>1988</v>
      </c>
      <c r="N70" s="22">
        <v>471</v>
      </c>
      <c r="O70" s="22">
        <v>520</v>
      </c>
      <c r="P70" s="22">
        <f t="shared" si="6"/>
        <v>105</v>
      </c>
      <c r="Q70" s="22">
        <f t="shared" si="7"/>
        <v>86</v>
      </c>
      <c r="R70" s="23">
        <v>0.23012382178067561</v>
      </c>
      <c r="S70" s="23">
        <v>1</v>
      </c>
      <c r="T70" s="23">
        <f t="shared" si="8"/>
        <v>-0.76987617821932441</v>
      </c>
    </row>
    <row r="71" spans="1:20">
      <c r="A71" s="22" t="s">
        <v>65</v>
      </c>
      <c r="B71" s="22" t="s">
        <v>142</v>
      </c>
      <c r="C71" s="22">
        <v>1472</v>
      </c>
      <c r="D71" s="22" t="s">
        <v>210</v>
      </c>
      <c r="E71" s="22" t="s">
        <v>424</v>
      </c>
      <c r="F71" s="22" t="s">
        <v>266</v>
      </c>
      <c r="G71" s="22" t="s">
        <v>321</v>
      </c>
      <c r="H71" s="22" t="s">
        <v>333</v>
      </c>
      <c r="I71" s="22">
        <v>367</v>
      </c>
      <c r="J71" s="22">
        <v>432</v>
      </c>
      <c r="K71" s="22" t="s">
        <v>397</v>
      </c>
      <c r="L71" s="22" t="s">
        <v>1980</v>
      </c>
      <c r="M71" s="22" t="s">
        <v>1984</v>
      </c>
      <c r="N71" s="22">
        <v>471</v>
      </c>
      <c r="O71" s="22">
        <v>520</v>
      </c>
      <c r="P71" s="22">
        <f t="shared" si="6"/>
        <v>104</v>
      </c>
      <c r="Q71" s="22">
        <f t="shared" si="7"/>
        <v>88</v>
      </c>
      <c r="R71" s="23">
        <v>0.23012382178067561</v>
      </c>
      <c r="S71" s="23">
        <v>1</v>
      </c>
      <c r="T71" s="23">
        <f t="shared" si="8"/>
        <v>-0.76987617821932441</v>
      </c>
    </row>
    <row r="72" spans="1:20">
      <c r="A72" s="22" t="s">
        <v>64</v>
      </c>
      <c r="B72" s="22" t="s">
        <v>141</v>
      </c>
      <c r="C72" s="22">
        <v>1441</v>
      </c>
      <c r="D72" s="22" t="s">
        <v>209</v>
      </c>
      <c r="E72" s="22" t="s">
        <v>424</v>
      </c>
      <c r="F72" s="22" t="s">
        <v>265</v>
      </c>
      <c r="G72" s="22" t="s">
        <v>320</v>
      </c>
      <c r="H72" s="22" t="s">
        <v>333</v>
      </c>
      <c r="I72" s="22">
        <v>354</v>
      </c>
      <c r="J72" s="22">
        <v>432</v>
      </c>
      <c r="K72" s="22" t="s">
        <v>396</v>
      </c>
      <c r="L72" s="22" t="s">
        <v>1979</v>
      </c>
      <c r="M72" s="22" t="s">
        <v>1984</v>
      </c>
      <c r="N72" s="22">
        <v>471</v>
      </c>
      <c r="O72" s="22">
        <v>520</v>
      </c>
      <c r="P72" s="22">
        <f t="shared" si="6"/>
        <v>117</v>
      </c>
      <c r="Q72" s="22">
        <f t="shared" si="7"/>
        <v>88</v>
      </c>
      <c r="R72" s="23">
        <v>0.23012382178067561</v>
      </c>
      <c r="S72" s="23">
        <v>1</v>
      </c>
      <c r="T72" s="23">
        <f t="shared" si="8"/>
        <v>-0.76987617821932441</v>
      </c>
    </row>
    <row r="73" spans="1:20">
      <c r="A73" s="22" t="s">
        <v>63</v>
      </c>
      <c r="B73" s="22" t="s">
        <v>140</v>
      </c>
      <c r="C73" s="22">
        <v>1448</v>
      </c>
      <c r="D73" s="22" t="s">
        <v>208</v>
      </c>
      <c r="E73" s="22" t="s">
        <v>424</v>
      </c>
      <c r="F73" s="22" t="s">
        <v>264</v>
      </c>
      <c r="G73" s="22" t="s">
        <v>319</v>
      </c>
      <c r="H73" s="22" t="s">
        <v>333</v>
      </c>
      <c r="I73" s="22">
        <v>365</v>
      </c>
      <c r="J73" s="22">
        <v>433</v>
      </c>
      <c r="K73" s="22" t="s">
        <v>395</v>
      </c>
      <c r="L73" s="22" t="s">
        <v>1979</v>
      </c>
      <c r="M73" s="22" t="s">
        <v>1988</v>
      </c>
      <c r="N73" s="22">
        <v>471</v>
      </c>
      <c r="O73" s="22">
        <v>520</v>
      </c>
      <c r="P73" s="22">
        <f t="shared" si="6"/>
        <v>106</v>
      </c>
      <c r="Q73" s="22">
        <f t="shared" si="7"/>
        <v>87</v>
      </c>
      <c r="R73" s="23">
        <v>0.23012382178067561</v>
      </c>
      <c r="S73" s="23">
        <v>1</v>
      </c>
      <c r="T73" s="23">
        <f t="shared" si="8"/>
        <v>-0.76987617821932441</v>
      </c>
    </row>
    <row r="74" spans="1:20">
      <c r="A74" s="22" t="s">
        <v>60</v>
      </c>
      <c r="B74" s="22" t="s">
        <v>137</v>
      </c>
      <c r="C74" s="22">
        <v>1449</v>
      </c>
      <c r="D74" s="22" t="s">
        <v>205</v>
      </c>
      <c r="E74" s="22" t="s">
        <v>424</v>
      </c>
      <c r="F74" s="22" t="s">
        <v>261</v>
      </c>
      <c r="G74" s="22" t="s">
        <v>316</v>
      </c>
      <c r="H74" s="22" t="s">
        <v>333</v>
      </c>
      <c r="I74" s="22">
        <v>366</v>
      </c>
      <c r="J74" s="22">
        <v>434</v>
      </c>
      <c r="K74" s="22" t="s">
        <v>392</v>
      </c>
      <c r="L74" s="22" t="s">
        <v>1979</v>
      </c>
      <c r="M74" s="22" t="s">
        <v>1988</v>
      </c>
      <c r="N74" s="22">
        <v>471</v>
      </c>
      <c r="O74" s="22">
        <v>520</v>
      </c>
      <c r="P74" s="22">
        <f t="shared" si="6"/>
        <v>105</v>
      </c>
      <c r="Q74" s="22">
        <f t="shared" si="7"/>
        <v>86</v>
      </c>
      <c r="R74" s="23">
        <v>0.23012382178067561</v>
      </c>
      <c r="S74" s="23">
        <v>1</v>
      </c>
      <c r="T74" s="23">
        <f t="shared" si="8"/>
        <v>-0.76987617821932441</v>
      </c>
    </row>
    <row r="75" spans="1:20">
      <c r="A75" s="22" t="s">
        <v>57</v>
      </c>
      <c r="B75" s="22" t="s">
        <v>134</v>
      </c>
      <c r="C75" s="22">
        <v>1467</v>
      </c>
      <c r="D75" s="22" t="s">
        <v>202</v>
      </c>
      <c r="E75" s="22" t="s">
        <v>424</v>
      </c>
      <c r="F75" s="22" t="s">
        <v>258</v>
      </c>
      <c r="G75" s="22" t="s">
        <v>313</v>
      </c>
      <c r="H75" s="22" t="s">
        <v>333</v>
      </c>
      <c r="I75" s="22">
        <v>377</v>
      </c>
      <c r="J75" s="22">
        <v>443</v>
      </c>
      <c r="K75" s="22" t="s">
        <v>389</v>
      </c>
      <c r="L75" s="22" t="s">
        <v>1979</v>
      </c>
      <c r="M75" s="22" t="s">
        <v>1984</v>
      </c>
      <c r="N75" s="22">
        <v>471</v>
      </c>
      <c r="O75" s="22">
        <v>520</v>
      </c>
      <c r="P75" s="22">
        <f t="shared" si="6"/>
        <v>94</v>
      </c>
      <c r="Q75" s="22">
        <f t="shared" si="7"/>
        <v>77</v>
      </c>
      <c r="R75" s="23">
        <v>0.23012382178067561</v>
      </c>
      <c r="S75" s="23">
        <v>1</v>
      </c>
      <c r="T75" s="23">
        <f t="shared" si="8"/>
        <v>-0.76987617821932441</v>
      </c>
    </row>
    <row r="76" spans="1:20">
      <c r="A76" s="22" t="s">
        <v>54</v>
      </c>
      <c r="B76" s="22" t="s">
        <v>131</v>
      </c>
      <c r="C76" s="22">
        <v>508</v>
      </c>
      <c r="D76" s="22" t="s">
        <v>200</v>
      </c>
      <c r="E76" s="22" t="s">
        <v>419</v>
      </c>
      <c r="F76" s="22" t="s">
        <v>256</v>
      </c>
      <c r="G76" s="22" t="s">
        <v>311</v>
      </c>
      <c r="H76" s="22" t="s">
        <v>333</v>
      </c>
      <c r="I76" s="22">
        <v>388</v>
      </c>
      <c r="J76" s="22">
        <v>442</v>
      </c>
      <c r="K76" s="22" t="s">
        <v>386</v>
      </c>
      <c r="L76" s="22" t="s">
        <v>1982</v>
      </c>
      <c r="M76" s="22" t="s">
        <v>1984</v>
      </c>
      <c r="N76" s="22">
        <v>471</v>
      </c>
      <c r="O76" s="22">
        <v>520</v>
      </c>
      <c r="P76" s="22">
        <f t="shared" si="6"/>
        <v>83</v>
      </c>
      <c r="Q76" s="22">
        <f t="shared" si="7"/>
        <v>78</v>
      </c>
      <c r="R76" s="23">
        <v>0.23012382178067561</v>
      </c>
      <c r="S76" s="23">
        <v>1</v>
      </c>
      <c r="T76" s="23">
        <f t="shared" si="8"/>
        <v>-0.76987617821932441</v>
      </c>
    </row>
    <row r="77" spans="1:20">
      <c r="A77" s="22" t="s">
        <v>66</v>
      </c>
      <c r="B77" s="22" t="s">
        <v>143</v>
      </c>
      <c r="C77" s="22">
        <v>1384</v>
      </c>
      <c r="D77" s="22" t="s">
        <v>200</v>
      </c>
      <c r="E77" s="22" t="s">
        <v>424</v>
      </c>
      <c r="F77" s="22" t="s">
        <v>256</v>
      </c>
      <c r="G77" s="22" t="s">
        <v>311</v>
      </c>
      <c r="H77" s="22" t="s">
        <v>333</v>
      </c>
      <c r="I77" s="22">
        <v>313</v>
      </c>
      <c r="J77" s="22">
        <v>383</v>
      </c>
      <c r="K77" s="22" t="s">
        <v>398</v>
      </c>
      <c r="L77" s="22" t="s">
        <v>1979</v>
      </c>
      <c r="M77" s="22" t="s">
        <v>1984</v>
      </c>
      <c r="N77" s="22">
        <v>471</v>
      </c>
      <c r="O77" s="22">
        <v>520</v>
      </c>
      <c r="P77" s="22">
        <f t="shared" si="6"/>
        <v>158</v>
      </c>
      <c r="Q77" s="22">
        <f t="shared" si="7"/>
        <v>137</v>
      </c>
      <c r="R77" s="23">
        <v>0.23012382178067561</v>
      </c>
      <c r="S77" s="23">
        <v>1</v>
      </c>
      <c r="T77" s="23">
        <f t="shared" si="8"/>
        <v>-0.76987617821932441</v>
      </c>
    </row>
    <row r="78" spans="1:20">
      <c r="A78" s="22" t="s">
        <v>56</v>
      </c>
      <c r="B78" s="22" t="s">
        <v>133</v>
      </c>
      <c r="C78" s="22">
        <v>1462</v>
      </c>
      <c r="D78" s="22" t="s">
        <v>201</v>
      </c>
      <c r="E78" s="22" t="s">
        <v>424</v>
      </c>
      <c r="F78" s="22" t="s">
        <v>257</v>
      </c>
      <c r="G78" s="22" t="s">
        <v>312</v>
      </c>
      <c r="H78" s="22" t="s">
        <v>333</v>
      </c>
      <c r="I78" s="22">
        <v>390</v>
      </c>
      <c r="J78" s="22">
        <v>463</v>
      </c>
      <c r="K78" s="22" t="s">
        <v>388</v>
      </c>
      <c r="L78" s="22" t="s">
        <v>1979</v>
      </c>
      <c r="M78" s="22" t="s">
        <v>1984</v>
      </c>
      <c r="N78" s="22">
        <v>471</v>
      </c>
      <c r="O78" s="22">
        <v>520</v>
      </c>
      <c r="P78" s="22">
        <f t="shared" si="6"/>
        <v>81</v>
      </c>
      <c r="Q78" s="22">
        <f t="shared" si="7"/>
        <v>57</v>
      </c>
      <c r="R78" s="23">
        <v>0.23012382178067561</v>
      </c>
      <c r="S78" s="23">
        <v>1</v>
      </c>
      <c r="T78" s="23">
        <f t="shared" si="8"/>
        <v>-0.76987617821932441</v>
      </c>
    </row>
  </sheetData>
  <sortState ref="A2:T78">
    <sortCondition ref="E2:E78"/>
  </sortState>
  <phoneticPr fontId="1" type="noConversion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386"/>
  <sheetViews>
    <sheetView workbookViewId="0">
      <selection activeCell="L7" sqref="L7"/>
    </sheetView>
  </sheetViews>
  <sheetFormatPr defaultRowHeight="13.5"/>
  <cols>
    <col min="1" max="1" width="11.375" customWidth="1"/>
    <col min="2" max="2" width="12.625" customWidth="1"/>
    <col min="3" max="3" width="9.125" customWidth="1"/>
    <col min="4" max="4" width="59.875" customWidth="1"/>
    <col min="5" max="5" width="19.125" customWidth="1"/>
    <col min="6" max="6" width="12.375" customWidth="1"/>
    <col min="11" max="11" width="17.125" customWidth="1"/>
    <col min="12" max="12" width="23.375" customWidth="1"/>
    <col min="13" max="13" width="21.625" customWidth="1"/>
    <col min="14" max="14" width="19.875" customWidth="1"/>
    <col min="15" max="15" width="17.375" customWidth="1"/>
    <col min="16" max="16" width="21.125" customWidth="1"/>
    <col min="17" max="17" width="21.375" customWidth="1"/>
    <col min="18" max="18" width="19.125" style="25" customWidth="1"/>
    <col min="19" max="19" width="15.375" style="25" customWidth="1"/>
    <col min="20" max="20" width="31" style="25" customWidth="1"/>
  </cols>
  <sheetData>
    <row r="1" spans="1:20" ht="16.5">
      <c r="A1" s="22" t="s">
        <v>0</v>
      </c>
      <c r="B1" s="22" t="s">
        <v>1</v>
      </c>
      <c r="C1" s="22" t="s">
        <v>2</v>
      </c>
      <c r="D1" s="22" t="s">
        <v>3</v>
      </c>
      <c r="E1" s="22" t="s">
        <v>427</v>
      </c>
      <c r="F1" s="22" t="s">
        <v>4</v>
      </c>
      <c r="G1" s="22" t="s">
        <v>5</v>
      </c>
      <c r="H1" s="22" t="s">
        <v>6</v>
      </c>
      <c r="I1" s="22" t="s">
        <v>7</v>
      </c>
      <c r="J1" s="22" t="s">
        <v>8</v>
      </c>
      <c r="K1" s="22" t="s">
        <v>9</v>
      </c>
      <c r="L1" s="22" t="s">
        <v>1993</v>
      </c>
      <c r="M1" s="22" t="s">
        <v>1994</v>
      </c>
      <c r="N1" s="22" t="s">
        <v>1989</v>
      </c>
      <c r="O1" s="22" t="s">
        <v>1990</v>
      </c>
      <c r="P1" s="22" t="s">
        <v>1991</v>
      </c>
      <c r="Q1" s="22" t="s">
        <v>1992</v>
      </c>
      <c r="R1" s="23" t="s">
        <v>1996</v>
      </c>
      <c r="S1" s="23" t="s">
        <v>1997</v>
      </c>
      <c r="T1" s="23" t="s">
        <v>1995</v>
      </c>
    </row>
    <row r="2" spans="1:20">
      <c r="A2" s="22" t="s">
        <v>72</v>
      </c>
      <c r="B2" s="22" t="s">
        <v>149</v>
      </c>
      <c r="C2" s="22">
        <v>612</v>
      </c>
      <c r="D2" s="22" t="s">
        <v>162</v>
      </c>
      <c r="E2" s="22" t="s">
        <v>446</v>
      </c>
      <c r="F2" s="22" t="s">
        <v>226</v>
      </c>
      <c r="G2" s="22" t="s">
        <v>280</v>
      </c>
      <c r="H2" s="22" t="s">
        <v>334</v>
      </c>
      <c r="I2" s="22">
        <v>477</v>
      </c>
      <c r="J2" s="22">
        <v>579</v>
      </c>
      <c r="K2" s="22" t="s">
        <v>339</v>
      </c>
      <c r="L2" s="22" t="s">
        <v>976</v>
      </c>
      <c r="M2" s="22" t="s">
        <v>977</v>
      </c>
      <c r="N2" s="22">
        <v>242</v>
      </c>
      <c r="O2" s="22">
        <v>304</v>
      </c>
      <c r="P2" s="22">
        <v>-235</v>
      </c>
      <c r="Q2" s="22">
        <v>-275</v>
      </c>
      <c r="R2" s="23">
        <v>0.54952182203176969</v>
      </c>
      <c r="S2" s="23">
        <v>0.4</v>
      </c>
      <c r="T2" s="23">
        <v>0.14952182203176967</v>
      </c>
    </row>
    <row r="3" spans="1:20">
      <c r="A3" s="22" t="s">
        <v>24</v>
      </c>
      <c r="B3" s="22" t="s">
        <v>100</v>
      </c>
      <c r="C3" s="22">
        <v>657</v>
      </c>
      <c r="D3" s="22" t="s">
        <v>176</v>
      </c>
      <c r="E3" s="22" t="s">
        <v>446</v>
      </c>
      <c r="F3" s="22" t="s">
        <v>236</v>
      </c>
      <c r="G3" s="22" t="s">
        <v>290</v>
      </c>
      <c r="H3" s="22" t="s">
        <v>334</v>
      </c>
      <c r="I3" s="22">
        <v>527</v>
      </c>
      <c r="J3" s="22">
        <v>621</v>
      </c>
      <c r="K3" s="22" t="s">
        <v>355</v>
      </c>
      <c r="L3" s="22" t="s">
        <v>933</v>
      </c>
      <c r="M3" s="22" t="s">
        <v>919</v>
      </c>
      <c r="N3" s="22">
        <v>526</v>
      </c>
      <c r="O3" s="22">
        <v>621</v>
      </c>
      <c r="P3" s="22">
        <v>-1</v>
      </c>
      <c r="Q3" s="22">
        <v>0</v>
      </c>
      <c r="R3" s="23">
        <v>0.89984279180749416</v>
      </c>
      <c r="S3" s="23">
        <v>1</v>
      </c>
      <c r="T3" s="23">
        <v>-0.10015720819250584</v>
      </c>
    </row>
    <row r="4" spans="1:20">
      <c r="A4" s="22" t="s">
        <v>82</v>
      </c>
      <c r="B4" s="22" t="s">
        <v>159</v>
      </c>
      <c r="C4" s="22">
        <v>658</v>
      </c>
      <c r="D4" s="22" t="s">
        <v>163</v>
      </c>
      <c r="E4" s="22" t="s">
        <v>446</v>
      </c>
      <c r="F4" s="22" t="s">
        <v>224</v>
      </c>
      <c r="G4" s="22" t="s">
        <v>278</v>
      </c>
      <c r="H4" s="22" t="s">
        <v>334</v>
      </c>
      <c r="I4" s="22">
        <v>527</v>
      </c>
      <c r="J4" s="22">
        <v>622</v>
      </c>
      <c r="K4" s="22" t="s">
        <v>338</v>
      </c>
      <c r="L4" s="22" t="s">
        <v>918</v>
      </c>
      <c r="M4" s="22" t="s">
        <v>919</v>
      </c>
      <c r="N4" s="22">
        <v>528</v>
      </c>
      <c r="O4" s="22">
        <v>622</v>
      </c>
      <c r="P4" s="22">
        <v>1</v>
      </c>
      <c r="Q4" s="22">
        <v>0</v>
      </c>
      <c r="R4" s="23">
        <v>0.90700954535378508</v>
      </c>
      <c r="S4" s="23">
        <v>1</v>
      </c>
      <c r="T4" s="23">
        <v>-9.2990454646214915E-2</v>
      </c>
    </row>
    <row r="5" spans="1:20">
      <c r="A5" s="22" t="s">
        <v>84</v>
      </c>
      <c r="B5" s="22" t="s">
        <v>161</v>
      </c>
      <c r="C5" s="22">
        <v>654</v>
      </c>
      <c r="D5" s="22" t="s">
        <v>164</v>
      </c>
      <c r="E5" s="22" t="s">
        <v>446</v>
      </c>
      <c r="F5" s="22" t="s">
        <v>225</v>
      </c>
      <c r="G5" s="22" t="s">
        <v>279</v>
      </c>
      <c r="H5" s="22" t="s">
        <v>334</v>
      </c>
      <c r="I5" s="22">
        <v>524</v>
      </c>
      <c r="J5" s="22">
        <v>618</v>
      </c>
      <c r="K5" s="22" t="s">
        <v>414</v>
      </c>
      <c r="L5" s="22" t="s">
        <v>918</v>
      </c>
      <c r="M5" s="22" t="s">
        <v>919</v>
      </c>
      <c r="N5" s="22">
        <v>525</v>
      </c>
      <c r="O5" s="22">
        <v>618</v>
      </c>
      <c r="P5" s="22">
        <v>1</v>
      </c>
      <c r="Q5" s="22">
        <v>0</v>
      </c>
      <c r="R5" s="23">
        <v>0.90992086713409603</v>
      </c>
      <c r="S5" s="23">
        <v>1</v>
      </c>
      <c r="T5" s="23">
        <v>-9.0079132865903966E-2</v>
      </c>
    </row>
    <row r="6" spans="1:20">
      <c r="A6" s="22" t="s">
        <v>71</v>
      </c>
      <c r="B6" s="22" t="s">
        <v>148</v>
      </c>
      <c r="C6" s="22">
        <v>1462</v>
      </c>
      <c r="D6" s="22" t="s">
        <v>215</v>
      </c>
      <c r="E6" s="22" t="s">
        <v>440</v>
      </c>
      <c r="F6" s="22" t="s">
        <v>271</v>
      </c>
      <c r="G6" s="22" t="s">
        <v>326</v>
      </c>
      <c r="H6" s="22" t="s">
        <v>336</v>
      </c>
      <c r="I6" s="22">
        <v>345</v>
      </c>
      <c r="J6" s="22">
        <v>449</v>
      </c>
      <c r="K6" s="22" t="s">
        <v>403</v>
      </c>
      <c r="L6" s="22" t="s">
        <v>916</v>
      </c>
      <c r="M6" s="22" t="s">
        <v>937</v>
      </c>
      <c r="N6" s="22">
        <v>345</v>
      </c>
      <c r="O6" s="22">
        <v>412</v>
      </c>
      <c r="P6" s="22">
        <v>0</v>
      </c>
      <c r="Q6" s="22">
        <v>-37</v>
      </c>
      <c r="R6" s="23">
        <v>0.86454555333682925</v>
      </c>
      <c r="S6" s="23">
        <v>0.8</v>
      </c>
      <c r="T6" s="23">
        <v>6.4545553336829209E-2</v>
      </c>
    </row>
    <row r="7" spans="1:20">
      <c r="A7" s="22" t="s">
        <v>70</v>
      </c>
      <c r="B7" s="22" t="s">
        <v>147</v>
      </c>
      <c r="C7" s="22">
        <v>1440</v>
      </c>
      <c r="D7" s="22" t="s">
        <v>214</v>
      </c>
      <c r="E7" s="22" t="s">
        <v>440</v>
      </c>
      <c r="F7" s="22" t="s">
        <v>270</v>
      </c>
      <c r="G7" s="22" t="s">
        <v>325</v>
      </c>
      <c r="H7" s="22" t="s">
        <v>336</v>
      </c>
      <c r="I7" s="22">
        <v>338</v>
      </c>
      <c r="J7" s="22">
        <v>430</v>
      </c>
      <c r="K7" s="22" t="s">
        <v>402</v>
      </c>
      <c r="L7" s="22" t="s">
        <v>912</v>
      </c>
      <c r="M7" s="22" t="s">
        <v>913</v>
      </c>
      <c r="N7" s="22">
        <v>338</v>
      </c>
      <c r="O7" s="22">
        <v>430</v>
      </c>
      <c r="P7" s="22">
        <v>0</v>
      </c>
      <c r="Q7" s="22">
        <v>0</v>
      </c>
      <c r="R7" s="23">
        <v>0.48091049863148894</v>
      </c>
      <c r="S7" s="23">
        <v>0.81</v>
      </c>
      <c r="T7" s="23">
        <v>-0.32908950136851112</v>
      </c>
    </row>
    <row r="8" spans="1:20">
      <c r="A8" s="22" t="s">
        <v>67</v>
      </c>
      <c r="B8" s="22" t="s">
        <v>144</v>
      </c>
      <c r="C8" s="22">
        <v>1440</v>
      </c>
      <c r="D8" s="22" t="s">
        <v>211</v>
      </c>
      <c r="E8" s="22" t="s">
        <v>440</v>
      </c>
      <c r="F8" s="22" t="s">
        <v>267</v>
      </c>
      <c r="G8" s="22" t="s">
        <v>322</v>
      </c>
      <c r="H8" s="22" t="s">
        <v>336</v>
      </c>
      <c r="I8" s="22">
        <v>338</v>
      </c>
      <c r="J8" s="22">
        <v>430</v>
      </c>
      <c r="K8" s="22" t="s">
        <v>399</v>
      </c>
      <c r="L8" s="22" t="s">
        <v>910</v>
      </c>
      <c r="M8" s="22" t="s">
        <v>911</v>
      </c>
      <c r="N8" s="22">
        <v>338</v>
      </c>
      <c r="O8" s="22">
        <v>430</v>
      </c>
      <c r="P8" s="22">
        <v>0</v>
      </c>
      <c r="Q8" s="22">
        <v>0</v>
      </c>
      <c r="R8" s="23">
        <v>0</v>
      </c>
      <c r="S8" s="23">
        <v>0.81</v>
      </c>
      <c r="T8" s="23">
        <v>-0.81</v>
      </c>
    </row>
    <row r="9" spans="1:20">
      <c r="A9" s="22" t="s">
        <v>69</v>
      </c>
      <c r="B9" s="22" t="s">
        <v>146</v>
      </c>
      <c r="C9" s="22">
        <v>1462</v>
      </c>
      <c r="D9" s="22" t="s">
        <v>213</v>
      </c>
      <c r="E9" s="22" t="s">
        <v>440</v>
      </c>
      <c r="F9" s="22" t="s">
        <v>269</v>
      </c>
      <c r="G9" s="22" t="s">
        <v>324</v>
      </c>
      <c r="H9" s="22" t="s">
        <v>336</v>
      </c>
      <c r="I9" s="22">
        <v>345</v>
      </c>
      <c r="J9" s="22">
        <v>449</v>
      </c>
      <c r="K9" s="22" t="s">
        <v>401</v>
      </c>
      <c r="L9" s="22" t="s">
        <v>916</v>
      </c>
      <c r="M9" s="22" t="s">
        <v>971</v>
      </c>
      <c r="N9" s="22">
        <v>345</v>
      </c>
      <c r="O9" s="22">
        <v>449</v>
      </c>
      <c r="P9" s="22">
        <v>0</v>
      </c>
      <c r="Q9" s="22">
        <v>0</v>
      </c>
      <c r="R9" s="23">
        <v>0.91704668358813601</v>
      </c>
      <c r="S9" s="23">
        <v>0.9</v>
      </c>
      <c r="T9" s="23">
        <v>1.7046683588135991E-2</v>
      </c>
    </row>
    <row r="10" spans="1:20">
      <c r="A10" s="22" t="s">
        <v>73</v>
      </c>
      <c r="B10" s="22" t="s">
        <v>150</v>
      </c>
      <c r="C10" s="22">
        <v>429</v>
      </c>
      <c r="D10" s="22" t="s">
        <v>216</v>
      </c>
      <c r="E10" s="22" t="s">
        <v>440</v>
      </c>
      <c r="F10" s="22" t="s">
        <v>272</v>
      </c>
      <c r="G10" s="22" t="s">
        <v>327</v>
      </c>
      <c r="H10" s="22" t="s">
        <v>337</v>
      </c>
      <c r="I10" s="22">
        <v>345</v>
      </c>
      <c r="J10" s="22">
        <v>429</v>
      </c>
      <c r="K10" s="22" t="s">
        <v>404</v>
      </c>
      <c r="L10" s="22" t="s">
        <v>916</v>
      </c>
      <c r="M10" s="22" t="s">
        <v>917</v>
      </c>
      <c r="N10" s="22">
        <v>345</v>
      </c>
      <c r="O10" s="22">
        <v>429</v>
      </c>
      <c r="P10" s="22">
        <v>0</v>
      </c>
      <c r="Q10" s="22">
        <v>0</v>
      </c>
      <c r="R10" s="23">
        <v>0.13221164514183362</v>
      </c>
      <c r="S10" s="23">
        <v>1</v>
      </c>
      <c r="T10" s="23">
        <v>-0.86778835485816641</v>
      </c>
    </row>
    <row r="11" spans="1:20">
      <c r="A11" s="22" t="s">
        <v>55</v>
      </c>
      <c r="B11" s="22" t="s">
        <v>132</v>
      </c>
      <c r="C11" s="22">
        <v>429</v>
      </c>
      <c r="D11" s="22" t="s">
        <v>199</v>
      </c>
      <c r="E11" s="22" t="s">
        <v>440</v>
      </c>
      <c r="F11" s="22" t="s">
        <v>255</v>
      </c>
      <c r="G11" s="22" t="s">
        <v>310</v>
      </c>
      <c r="H11" s="22" t="s">
        <v>337</v>
      </c>
      <c r="I11" s="22">
        <v>345</v>
      </c>
      <c r="J11" s="22">
        <v>429</v>
      </c>
      <c r="K11" s="22" t="s">
        <v>387</v>
      </c>
      <c r="L11" s="22" t="s">
        <v>916</v>
      </c>
      <c r="M11" s="22" t="s">
        <v>917</v>
      </c>
      <c r="N11" s="22">
        <v>345</v>
      </c>
      <c r="O11" s="22">
        <v>429</v>
      </c>
      <c r="P11" s="22">
        <v>0</v>
      </c>
      <c r="Q11" s="22">
        <v>0</v>
      </c>
      <c r="R11" s="23">
        <v>0.89740993517686163</v>
      </c>
      <c r="S11" s="23">
        <v>1</v>
      </c>
      <c r="T11" s="23">
        <v>-0.10259006482313837</v>
      </c>
    </row>
    <row r="12" spans="1:20">
      <c r="A12" s="22" t="s">
        <v>52</v>
      </c>
      <c r="B12" s="22" t="s">
        <v>129</v>
      </c>
      <c r="C12" s="22">
        <v>1462</v>
      </c>
      <c r="D12" s="22" t="s">
        <v>199</v>
      </c>
      <c r="E12" s="22" t="s">
        <v>440</v>
      </c>
      <c r="F12" s="22" t="s">
        <v>255</v>
      </c>
      <c r="G12" s="22" t="s">
        <v>310</v>
      </c>
      <c r="H12" s="22" t="s">
        <v>336</v>
      </c>
      <c r="I12" s="22">
        <v>345</v>
      </c>
      <c r="J12" s="22">
        <v>449</v>
      </c>
      <c r="K12" s="22" t="s">
        <v>384</v>
      </c>
      <c r="L12" s="22" t="s">
        <v>916</v>
      </c>
      <c r="M12" s="22" t="s">
        <v>950</v>
      </c>
      <c r="N12" s="22">
        <v>345</v>
      </c>
      <c r="O12" s="22">
        <v>449</v>
      </c>
      <c r="P12" s="22">
        <v>0</v>
      </c>
      <c r="Q12" s="22">
        <v>0</v>
      </c>
      <c r="R12" s="23">
        <v>0.87528157851868649</v>
      </c>
      <c r="S12" s="23">
        <v>1</v>
      </c>
      <c r="T12" s="23">
        <v>-0.12471842148131351</v>
      </c>
    </row>
    <row r="13" spans="1:20">
      <c r="A13" s="22" t="s">
        <v>74</v>
      </c>
      <c r="B13" s="22" t="s">
        <v>151</v>
      </c>
      <c r="C13" s="22">
        <v>651</v>
      </c>
      <c r="D13" s="22" t="s">
        <v>199</v>
      </c>
      <c r="E13" s="22" t="s">
        <v>440</v>
      </c>
      <c r="F13" s="22" t="s">
        <v>255</v>
      </c>
      <c r="G13" s="22" t="s">
        <v>310</v>
      </c>
      <c r="H13" s="22" t="s">
        <v>336</v>
      </c>
      <c r="I13" s="22">
        <v>345</v>
      </c>
      <c r="J13" s="22">
        <v>449</v>
      </c>
      <c r="K13" s="22" t="s">
        <v>405</v>
      </c>
      <c r="L13" s="22" t="s">
        <v>916</v>
      </c>
      <c r="M13" s="22" t="s">
        <v>950</v>
      </c>
      <c r="N13" s="22">
        <v>345</v>
      </c>
      <c r="O13" s="22">
        <v>449</v>
      </c>
      <c r="P13" s="22">
        <v>0</v>
      </c>
      <c r="Q13" s="22">
        <v>0</v>
      </c>
      <c r="R13" s="23">
        <v>0.89990661307675768</v>
      </c>
      <c r="S13" s="23">
        <v>1</v>
      </c>
      <c r="T13" s="23">
        <v>-0.10009338692324232</v>
      </c>
    </row>
    <row r="14" spans="1:20">
      <c r="A14" s="22" t="s">
        <v>68</v>
      </c>
      <c r="B14" s="22" t="s">
        <v>145</v>
      </c>
      <c r="C14" s="22">
        <v>1461</v>
      </c>
      <c r="D14" s="22" t="s">
        <v>212</v>
      </c>
      <c r="E14" s="22" t="s">
        <v>440</v>
      </c>
      <c r="F14" s="22" t="s">
        <v>268</v>
      </c>
      <c r="G14" s="22" t="s">
        <v>323</v>
      </c>
      <c r="H14" s="22" t="s">
        <v>336</v>
      </c>
      <c r="I14" s="22">
        <v>351</v>
      </c>
      <c r="J14" s="22">
        <v>446</v>
      </c>
      <c r="K14" s="22" t="s">
        <v>400</v>
      </c>
      <c r="L14" s="22" t="s">
        <v>908</v>
      </c>
      <c r="M14" s="22" t="s">
        <v>909</v>
      </c>
      <c r="N14" s="22">
        <v>351</v>
      </c>
      <c r="O14" s="22">
        <v>476</v>
      </c>
      <c r="P14" s="22">
        <v>0</v>
      </c>
      <c r="Q14" s="22">
        <v>30</v>
      </c>
      <c r="R14" s="23">
        <v>0.46712998363280062</v>
      </c>
      <c r="S14" s="23">
        <v>0.36</v>
      </c>
      <c r="T14" s="23">
        <v>0.10712998363280063</v>
      </c>
    </row>
    <row r="15" spans="1:20">
      <c r="A15" s="22" t="s">
        <v>83</v>
      </c>
      <c r="B15" s="22" t="s">
        <v>160</v>
      </c>
      <c r="C15" s="22">
        <v>582</v>
      </c>
      <c r="D15" s="22" t="s">
        <v>174</v>
      </c>
      <c r="E15" s="22" t="s">
        <v>460</v>
      </c>
      <c r="F15" s="22" t="s">
        <v>234</v>
      </c>
      <c r="G15" s="22" t="s">
        <v>288</v>
      </c>
      <c r="H15" s="22" t="s">
        <v>334</v>
      </c>
      <c r="I15" s="22">
        <v>458</v>
      </c>
      <c r="J15" s="22">
        <v>582</v>
      </c>
      <c r="K15" s="22" t="s">
        <v>413</v>
      </c>
      <c r="L15" s="22" t="s">
        <v>978</v>
      </c>
      <c r="M15" s="22" t="s">
        <v>979</v>
      </c>
      <c r="N15" s="22">
        <v>458</v>
      </c>
      <c r="O15" s="22">
        <v>575</v>
      </c>
      <c r="P15" s="22">
        <v>0</v>
      </c>
      <c r="Q15" s="22">
        <v>-7</v>
      </c>
      <c r="R15" s="23">
        <v>0</v>
      </c>
      <c r="S15" s="23">
        <v>0.4</v>
      </c>
      <c r="T15" s="23">
        <v>-0.4</v>
      </c>
    </row>
    <row r="16" spans="1:20">
      <c r="A16" s="22" t="s">
        <v>21</v>
      </c>
      <c r="B16" s="22" t="s">
        <v>97</v>
      </c>
      <c r="C16" s="22">
        <v>1752</v>
      </c>
      <c r="D16" s="22" t="s">
        <v>174</v>
      </c>
      <c r="E16" s="22" t="s">
        <v>460</v>
      </c>
      <c r="F16" s="22" t="s">
        <v>234</v>
      </c>
      <c r="G16" s="22" t="s">
        <v>288</v>
      </c>
      <c r="H16" s="22" t="s">
        <v>334</v>
      </c>
      <c r="I16" s="22">
        <v>458</v>
      </c>
      <c r="J16" s="22">
        <v>584</v>
      </c>
      <c r="K16" s="22" t="s">
        <v>352</v>
      </c>
      <c r="L16" s="22" t="s">
        <v>978</v>
      </c>
      <c r="M16" s="22" t="s">
        <v>980</v>
      </c>
      <c r="N16" s="22">
        <v>458</v>
      </c>
      <c r="O16" s="22">
        <v>582</v>
      </c>
      <c r="P16" s="22">
        <v>0</v>
      </c>
      <c r="Q16" s="22">
        <v>-2</v>
      </c>
      <c r="R16" s="23">
        <v>0.2622642215253802</v>
      </c>
      <c r="S16" s="23">
        <v>1</v>
      </c>
      <c r="T16" s="23">
        <v>-0.7377357784746198</v>
      </c>
    </row>
    <row r="17" spans="1:20">
      <c r="A17" s="22" t="s">
        <v>79</v>
      </c>
      <c r="B17" s="22" t="s">
        <v>156</v>
      </c>
      <c r="C17" s="22">
        <v>536</v>
      </c>
      <c r="D17" s="22" t="s">
        <v>220</v>
      </c>
      <c r="E17" s="22" t="s">
        <v>428</v>
      </c>
      <c r="F17" s="22" t="s">
        <v>276</v>
      </c>
      <c r="G17" s="22" t="s">
        <v>331</v>
      </c>
      <c r="H17" s="22" t="s">
        <v>335</v>
      </c>
      <c r="I17" s="22">
        <v>477</v>
      </c>
      <c r="J17" s="22">
        <v>536</v>
      </c>
      <c r="K17" s="22" t="s">
        <v>410</v>
      </c>
      <c r="L17" s="22" t="s">
        <v>941</v>
      </c>
      <c r="M17" s="22" t="s">
        <v>942</v>
      </c>
      <c r="N17" s="22">
        <v>477</v>
      </c>
      <c r="O17" s="22">
        <v>532</v>
      </c>
      <c r="P17" s="22">
        <v>0</v>
      </c>
      <c r="Q17" s="22">
        <v>-4</v>
      </c>
      <c r="R17" s="23">
        <v>0.98632320496131243</v>
      </c>
      <c r="S17" s="23">
        <v>1</v>
      </c>
      <c r="T17" s="23">
        <v>-1.3676795038687573E-2</v>
      </c>
    </row>
    <row r="18" spans="1:20">
      <c r="A18" s="22" t="s">
        <v>77</v>
      </c>
      <c r="B18" s="22" t="s">
        <v>154</v>
      </c>
      <c r="C18" s="22">
        <v>538</v>
      </c>
      <c r="D18" s="22" t="s">
        <v>218</v>
      </c>
      <c r="E18" s="22" t="s">
        <v>428</v>
      </c>
      <c r="F18" s="22" t="s">
        <v>274</v>
      </c>
      <c r="G18" s="22" t="s">
        <v>329</v>
      </c>
      <c r="H18" s="22" t="s">
        <v>335</v>
      </c>
      <c r="I18" s="22">
        <v>479</v>
      </c>
      <c r="J18" s="22">
        <v>538</v>
      </c>
      <c r="K18" s="22" t="s">
        <v>408</v>
      </c>
      <c r="L18" s="22" t="s">
        <v>931</v>
      </c>
      <c r="M18" s="22" t="s">
        <v>936</v>
      </c>
      <c r="N18" s="22">
        <v>479</v>
      </c>
      <c r="O18" s="22">
        <v>534</v>
      </c>
      <c r="P18" s="22">
        <v>0</v>
      </c>
      <c r="Q18" s="22">
        <v>-4</v>
      </c>
      <c r="R18" s="23">
        <v>0.91750527042144203</v>
      </c>
      <c r="S18" s="23">
        <v>0.9</v>
      </c>
      <c r="T18" s="23">
        <v>1.750527042144201E-2</v>
      </c>
    </row>
    <row r="19" spans="1:20">
      <c r="A19" s="22" t="s">
        <v>81</v>
      </c>
      <c r="B19" s="22" t="s">
        <v>158</v>
      </c>
      <c r="C19" s="22">
        <v>520</v>
      </c>
      <c r="D19" s="22" t="s">
        <v>222</v>
      </c>
      <c r="E19" s="22" t="s">
        <v>428</v>
      </c>
      <c r="F19" s="22" t="s">
        <v>277</v>
      </c>
      <c r="G19" s="22" t="s">
        <v>332</v>
      </c>
      <c r="H19" s="22" t="s">
        <v>335</v>
      </c>
      <c r="I19" s="22">
        <v>455</v>
      </c>
      <c r="J19" s="22">
        <v>520</v>
      </c>
      <c r="K19" s="22" t="s">
        <v>412</v>
      </c>
      <c r="L19" s="22" t="s">
        <v>898</v>
      </c>
      <c r="M19" s="22" t="s">
        <v>899</v>
      </c>
      <c r="N19" s="22">
        <v>455</v>
      </c>
      <c r="O19" s="22">
        <v>520</v>
      </c>
      <c r="P19" s="22">
        <v>0</v>
      </c>
      <c r="Q19" s="22">
        <v>0</v>
      </c>
      <c r="R19" s="23">
        <v>0.23467494262712338</v>
      </c>
      <c r="S19" s="23">
        <v>0.3</v>
      </c>
      <c r="T19" s="23">
        <v>-6.532505737287661E-2</v>
      </c>
    </row>
    <row r="20" spans="1:20">
      <c r="A20" s="22" t="s">
        <v>38</v>
      </c>
      <c r="B20" s="22" t="s">
        <v>115</v>
      </c>
      <c r="C20" s="22">
        <v>521</v>
      </c>
      <c r="D20" s="22" t="s">
        <v>185</v>
      </c>
      <c r="E20" s="22" t="s">
        <v>428</v>
      </c>
      <c r="F20" s="22" t="s">
        <v>244</v>
      </c>
      <c r="G20" s="22" t="s">
        <v>298</v>
      </c>
      <c r="H20" s="22" t="s">
        <v>335</v>
      </c>
      <c r="I20" s="22">
        <v>456</v>
      </c>
      <c r="J20" s="22">
        <v>521</v>
      </c>
      <c r="K20" s="22" t="s">
        <v>370</v>
      </c>
      <c r="L20" s="22" t="s">
        <v>902</v>
      </c>
      <c r="M20" s="22" t="s">
        <v>903</v>
      </c>
      <c r="N20" s="22">
        <v>456</v>
      </c>
      <c r="O20" s="22">
        <v>521</v>
      </c>
      <c r="P20" s="22">
        <v>0</v>
      </c>
      <c r="Q20" s="22">
        <v>0</v>
      </c>
      <c r="R20" s="23">
        <v>0.36787639420958007</v>
      </c>
      <c r="S20" s="23">
        <v>0.36</v>
      </c>
      <c r="T20" s="23">
        <v>7.8763942095800843E-3</v>
      </c>
    </row>
    <row r="21" spans="1:20">
      <c r="A21" s="22" t="s">
        <v>53</v>
      </c>
      <c r="B21" s="22" t="s">
        <v>130</v>
      </c>
      <c r="C21" s="22">
        <v>538</v>
      </c>
      <c r="D21" s="22" t="s">
        <v>175</v>
      </c>
      <c r="E21" s="22" t="s">
        <v>428</v>
      </c>
      <c r="F21" s="22" t="s">
        <v>235</v>
      </c>
      <c r="G21" s="22" t="s">
        <v>289</v>
      </c>
      <c r="H21" s="22" t="s">
        <v>335</v>
      </c>
      <c r="I21" s="22">
        <v>479</v>
      </c>
      <c r="J21" s="22">
        <v>538</v>
      </c>
      <c r="K21" s="22" t="s">
        <v>385</v>
      </c>
      <c r="L21" s="22" t="s">
        <v>941</v>
      </c>
      <c r="M21" s="22" t="s">
        <v>932</v>
      </c>
      <c r="N21" s="22">
        <v>479</v>
      </c>
      <c r="O21" s="22">
        <v>538</v>
      </c>
      <c r="P21" s="22">
        <v>0</v>
      </c>
      <c r="Q21" s="22">
        <v>0</v>
      </c>
      <c r="R21" s="23">
        <v>0.96579879419601933</v>
      </c>
      <c r="S21" s="23">
        <v>1</v>
      </c>
      <c r="T21" s="23">
        <v>-3.4201205803980672E-2</v>
      </c>
    </row>
    <row r="22" spans="1:20">
      <c r="A22" s="22" t="s">
        <v>23</v>
      </c>
      <c r="B22" s="22" t="s">
        <v>99</v>
      </c>
      <c r="C22" s="22">
        <v>1738</v>
      </c>
      <c r="D22" s="22" t="s">
        <v>175</v>
      </c>
      <c r="E22" s="22" t="s">
        <v>428</v>
      </c>
      <c r="F22" s="22" t="s">
        <v>235</v>
      </c>
      <c r="G22" s="22" t="s">
        <v>289</v>
      </c>
      <c r="H22" s="22" t="s">
        <v>335</v>
      </c>
      <c r="I22" s="22">
        <v>479</v>
      </c>
      <c r="J22" s="22">
        <v>534</v>
      </c>
      <c r="K22" s="22" t="s">
        <v>354</v>
      </c>
      <c r="L22" s="22" t="s">
        <v>941</v>
      </c>
      <c r="M22" s="22" t="s">
        <v>951</v>
      </c>
      <c r="N22" s="22">
        <v>479</v>
      </c>
      <c r="O22" s="22">
        <v>538</v>
      </c>
      <c r="P22" s="22">
        <v>0</v>
      </c>
      <c r="Q22" s="22">
        <v>4</v>
      </c>
      <c r="R22" s="23">
        <v>0.97497322712704659</v>
      </c>
      <c r="S22" s="23">
        <v>1</v>
      </c>
      <c r="T22" s="23">
        <v>-2.5026772872953407E-2</v>
      </c>
    </row>
    <row r="23" spans="1:20">
      <c r="A23" s="22" t="s">
        <v>76</v>
      </c>
      <c r="B23" s="22" t="s">
        <v>153</v>
      </c>
      <c r="C23" s="22">
        <v>538</v>
      </c>
      <c r="D23" s="22" t="s">
        <v>217</v>
      </c>
      <c r="E23" s="22" t="s">
        <v>428</v>
      </c>
      <c r="F23" s="22" t="s">
        <v>273</v>
      </c>
      <c r="G23" s="22" t="s">
        <v>328</v>
      </c>
      <c r="H23" s="22" t="s">
        <v>335</v>
      </c>
      <c r="I23" s="22">
        <v>479</v>
      </c>
      <c r="J23" s="22">
        <v>538</v>
      </c>
      <c r="K23" s="22" t="s">
        <v>407</v>
      </c>
      <c r="L23" s="22" t="s">
        <v>931</v>
      </c>
      <c r="M23" s="22" t="s">
        <v>932</v>
      </c>
      <c r="N23" s="22">
        <v>479</v>
      </c>
      <c r="O23" s="22">
        <v>538</v>
      </c>
      <c r="P23" s="22">
        <v>0</v>
      </c>
      <c r="Q23" s="22">
        <v>0</v>
      </c>
      <c r="R23" s="23">
        <v>0.95985835475196901</v>
      </c>
      <c r="S23" s="23">
        <v>1</v>
      </c>
      <c r="T23" s="23">
        <v>-4.0141645248030988E-2</v>
      </c>
    </row>
    <row r="24" spans="1:20">
      <c r="A24" s="22" t="s">
        <v>80</v>
      </c>
      <c r="B24" s="22" t="s">
        <v>157</v>
      </c>
      <c r="C24" s="22">
        <v>537</v>
      </c>
      <c r="D24" s="22" t="s">
        <v>221</v>
      </c>
      <c r="E24" s="22" t="s">
        <v>428</v>
      </c>
      <c r="F24" s="22" t="s">
        <v>275</v>
      </c>
      <c r="G24" s="22" t="s">
        <v>330</v>
      </c>
      <c r="H24" s="22" t="s">
        <v>335</v>
      </c>
      <c r="I24" s="22">
        <v>478</v>
      </c>
      <c r="J24" s="22">
        <v>537</v>
      </c>
      <c r="K24" s="22" t="s">
        <v>411</v>
      </c>
      <c r="L24" s="22" t="s">
        <v>954</v>
      </c>
      <c r="M24" s="22" t="s">
        <v>932</v>
      </c>
      <c r="N24" s="22">
        <v>478</v>
      </c>
      <c r="O24" s="22">
        <v>537</v>
      </c>
      <c r="P24" s="22">
        <v>0</v>
      </c>
      <c r="Q24" s="22">
        <v>0</v>
      </c>
      <c r="R24" s="23">
        <v>0.95566926255895501</v>
      </c>
      <c r="S24" s="23">
        <v>1</v>
      </c>
      <c r="T24" s="23">
        <v>-4.4330737441044987E-2</v>
      </c>
    </row>
    <row r="25" spans="1:20">
      <c r="A25" s="22" t="s">
        <v>78</v>
      </c>
      <c r="B25" s="22" t="s">
        <v>155</v>
      </c>
      <c r="C25" s="22">
        <v>536</v>
      </c>
      <c r="D25" s="22" t="s">
        <v>219</v>
      </c>
      <c r="E25" s="22" t="s">
        <v>428</v>
      </c>
      <c r="F25" s="22" t="s">
        <v>275</v>
      </c>
      <c r="G25" s="22" t="s">
        <v>330</v>
      </c>
      <c r="H25" s="22" t="s">
        <v>335</v>
      </c>
      <c r="I25" s="22">
        <v>477</v>
      </c>
      <c r="J25" s="22">
        <v>536</v>
      </c>
      <c r="K25" s="22" t="s">
        <v>409</v>
      </c>
      <c r="L25" s="22" t="s">
        <v>954</v>
      </c>
      <c r="M25" s="22" t="s">
        <v>949</v>
      </c>
      <c r="N25" s="22">
        <v>477</v>
      </c>
      <c r="O25" s="22">
        <v>536</v>
      </c>
      <c r="P25" s="22">
        <v>0</v>
      </c>
      <c r="Q25" s="22">
        <v>0</v>
      </c>
      <c r="R25" s="23">
        <v>0.94853813743972881</v>
      </c>
      <c r="S25" s="23">
        <v>1</v>
      </c>
      <c r="T25" s="23">
        <v>-5.1461862560271188E-2</v>
      </c>
    </row>
    <row r="26" spans="1:20">
      <c r="A26" s="22" t="s">
        <v>50</v>
      </c>
      <c r="B26" s="22" t="s">
        <v>127</v>
      </c>
      <c r="C26" s="22">
        <v>1733</v>
      </c>
      <c r="D26" s="22" t="s">
        <v>197</v>
      </c>
      <c r="E26" s="22" t="s">
        <v>428</v>
      </c>
      <c r="F26" s="22" t="s">
        <v>243</v>
      </c>
      <c r="G26" s="22" t="s">
        <v>297</v>
      </c>
      <c r="H26" s="22" t="s">
        <v>335</v>
      </c>
      <c r="I26" s="22">
        <v>477</v>
      </c>
      <c r="J26" s="22">
        <v>532</v>
      </c>
      <c r="K26" s="22" t="s">
        <v>382</v>
      </c>
      <c r="L26" s="22" t="s">
        <v>948</v>
      </c>
      <c r="M26" s="22" t="s">
        <v>951</v>
      </c>
      <c r="N26" s="22">
        <v>477</v>
      </c>
      <c r="O26" s="22">
        <v>536</v>
      </c>
      <c r="P26" s="22">
        <v>0</v>
      </c>
      <c r="Q26" s="22">
        <v>4</v>
      </c>
      <c r="R26" s="23">
        <v>0.91310176000021548</v>
      </c>
      <c r="S26" s="23">
        <v>1</v>
      </c>
      <c r="T26" s="23">
        <v>-8.6898239999784521E-2</v>
      </c>
    </row>
    <row r="27" spans="1:20">
      <c r="A27" s="22" t="s">
        <v>51</v>
      </c>
      <c r="B27" s="22" t="s">
        <v>128</v>
      </c>
      <c r="C27" s="22">
        <v>1733</v>
      </c>
      <c r="D27" s="22" t="s">
        <v>198</v>
      </c>
      <c r="E27" s="22" t="s">
        <v>428</v>
      </c>
      <c r="F27" s="22" t="s">
        <v>243</v>
      </c>
      <c r="G27" s="22" t="s">
        <v>297</v>
      </c>
      <c r="H27" s="22" t="s">
        <v>335</v>
      </c>
      <c r="I27" s="22">
        <v>477</v>
      </c>
      <c r="J27" s="22">
        <v>532</v>
      </c>
      <c r="K27" s="22" t="s">
        <v>383</v>
      </c>
      <c r="L27" s="22" t="s">
        <v>948</v>
      </c>
      <c r="M27" s="22" t="s">
        <v>951</v>
      </c>
      <c r="N27" s="22">
        <v>477</v>
      </c>
      <c r="O27" s="22">
        <v>536</v>
      </c>
      <c r="P27" s="22">
        <v>0</v>
      </c>
      <c r="Q27" s="22">
        <v>4</v>
      </c>
      <c r="R27" s="23">
        <v>0.89855730587466454</v>
      </c>
      <c r="S27" s="23">
        <v>1</v>
      </c>
      <c r="T27" s="23">
        <v>-0.10144269412533546</v>
      </c>
    </row>
    <row r="28" spans="1:20">
      <c r="A28" s="22" t="s">
        <v>75</v>
      </c>
      <c r="B28" s="22" t="s">
        <v>152</v>
      </c>
      <c r="C28" s="22">
        <v>536</v>
      </c>
      <c r="D28" s="22" t="s">
        <v>184</v>
      </c>
      <c r="E28" s="22" t="s">
        <v>428</v>
      </c>
      <c r="F28" s="22" t="s">
        <v>243</v>
      </c>
      <c r="G28" s="22" t="s">
        <v>297</v>
      </c>
      <c r="H28" s="22" t="s">
        <v>335</v>
      </c>
      <c r="I28" s="22">
        <v>477</v>
      </c>
      <c r="J28" s="22">
        <v>536</v>
      </c>
      <c r="K28" s="22" t="s">
        <v>406</v>
      </c>
      <c r="L28" s="22" t="s">
        <v>948</v>
      </c>
      <c r="M28" s="22" t="s">
        <v>949</v>
      </c>
      <c r="N28" s="22">
        <v>477</v>
      </c>
      <c r="O28" s="22">
        <v>536</v>
      </c>
      <c r="P28" s="22">
        <v>0</v>
      </c>
      <c r="Q28" s="22">
        <v>0</v>
      </c>
      <c r="R28" s="23">
        <v>0.87939614408585554</v>
      </c>
      <c r="S28" s="23">
        <v>1</v>
      </c>
      <c r="T28" s="23">
        <v>-0.12060385591414446</v>
      </c>
    </row>
    <row r="29" spans="1:20">
      <c r="A29" s="22" t="s">
        <v>37</v>
      </c>
      <c r="B29" s="22" t="s">
        <v>114</v>
      </c>
      <c r="C29" s="22">
        <v>1733</v>
      </c>
      <c r="D29" s="22" t="s">
        <v>184</v>
      </c>
      <c r="E29" s="22" t="s">
        <v>428</v>
      </c>
      <c r="F29" s="22" t="s">
        <v>243</v>
      </c>
      <c r="G29" s="22" t="s">
        <v>297</v>
      </c>
      <c r="H29" s="22" t="s">
        <v>335</v>
      </c>
      <c r="I29" s="22">
        <v>477</v>
      </c>
      <c r="J29" s="22">
        <v>532</v>
      </c>
      <c r="K29" s="22" t="s">
        <v>369</v>
      </c>
      <c r="L29" s="22" t="s">
        <v>948</v>
      </c>
      <c r="M29" s="22" t="s">
        <v>951</v>
      </c>
      <c r="N29" s="22">
        <v>477</v>
      </c>
      <c r="O29" s="22">
        <v>536</v>
      </c>
      <c r="P29" s="22">
        <v>0</v>
      </c>
      <c r="Q29" s="22">
        <v>4</v>
      </c>
      <c r="R29" s="23">
        <v>0.88706868792810312</v>
      </c>
      <c r="S29" s="23">
        <v>1</v>
      </c>
      <c r="T29" s="23">
        <v>-0.11293131207189688</v>
      </c>
    </row>
    <row r="30" spans="1:20">
      <c r="A30" s="22" t="s">
        <v>456</v>
      </c>
      <c r="B30" s="22" t="s">
        <v>96</v>
      </c>
      <c r="C30" s="22">
        <v>502</v>
      </c>
      <c r="D30" s="22" t="s">
        <v>173</v>
      </c>
      <c r="E30" s="22" t="s">
        <v>431</v>
      </c>
      <c r="F30" s="22" t="s">
        <v>233</v>
      </c>
      <c r="G30" s="22" t="s">
        <v>287</v>
      </c>
      <c r="H30" s="22" t="s">
        <v>333</v>
      </c>
      <c r="I30" s="22">
        <v>380</v>
      </c>
      <c r="J30" s="22">
        <v>434</v>
      </c>
      <c r="K30" s="22" t="s">
        <v>351</v>
      </c>
      <c r="L30" s="22" t="s">
        <v>952</v>
      </c>
      <c r="M30" s="22" t="s">
        <v>953</v>
      </c>
      <c r="N30" s="22">
        <v>380</v>
      </c>
      <c r="O30" s="22">
        <v>434</v>
      </c>
      <c r="P30" s="22">
        <v>0</v>
      </c>
      <c r="Q30" s="22">
        <v>0</v>
      </c>
      <c r="R30" s="23">
        <v>0.99829762399010191</v>
      </c>
      <c r="S30" s="23">
        <v>1</v>
      </c>
      <c r="T30" s="23">
        <v>-1.7023760098980878E-3</v>
      </c>
    </row>
    <row r="31" spans="1:20">
      <c r="A31" s="22" t="s">
        <v>22</v>
      </c>
      <c r="B31" s="22" t="s">
        <v>98</v>
      </c>
      <c r="C31" s="22">
        <v>1437</v>
      </c>
      <c r="D31" s="22" t="s">
        <v>173</v>
      </c>
      <c r="E31" s="22" t="s">
        <v>431</v>
      </c>
      <c r="F31" s="22" t="s">
        <v>233</v>
      </c>
      <c r="G31" s="22" t="s">
        <v>287</v>
      </c>
      <c r="H31" s="22" t="s">
        <v>333</v>
      </c>
      <c r="I31" s="22">
        <v>380</v>
      </c>
      <c r="J31" s="22">
        <v>434</v>
      </c>
      <c r="K31" s="22" t="s">
        <v>353</v>
      </c>
      <c r="L31" s="22" t="s">
        <v>952</v>
      </c>
      <c r="M31" s="22" t="s">
        <v>953</v>
      </c>
      <c r="N31" s="22">
        <v>380</v>
      </c>
      <c r="O31" s="22">
        <v>434</v>
      </c>
      <c r="P31" s="22">
        <v>0</v>
      </c>
      <c r="Q31" s="22">
        <v>0</v>
      </c>
      <c r="R31" s="23">
        <v>0.98958249312188229</v>
      </c>
      <c r="S31" s="23">
        <v>1</v>
      </c>
      <c r="T31" s="23">
        <v>-1.041750687811771E-2</v>
      </c>
    </row>
    <row r="32" spans="1:20">
      <c r="A32" s="22" t="s">
        <v>10</v>
      </c>
      <c r="B32" s="22" t="s">
        <v>85</v>
      </c>
      <c r="C32" s="22">
        <v>500</v>
      </c>
      <c r="D32" s="22" t="s">
        <v>165</v>
      </c>
      <c r="E32" s="22" t="s">
        <v>431</v>
      </c>
      <c r="F32" s="22" t="s">
        <v>227</v>
      </c>
      <c r="G32" s="22" t="s">
        <v>281</v>
      </c>
      <c r="H32" s="22" t="s">
        <v>333</v>
      </c>
      <c r="I32" s="22">
        <v>378</v>
      </c>
      <c r="J32" s="22">
        <v>432</v>
      </c>
      <c r="K32" s="22" t="s">
        <v>340</v>
      </c>
      <c r="L32" s="22" t="s">
        <v>952</v>
      </c>
      <c r="M32" s="22" t="s">
        <v>953</v>
      </c>
      <c r="N32" s="22">
        <v>378</v>
      </c>
      <c r="O32" s="22">
        <v>432</v>
      </c>
      <c r="P32" s="22">
        <v>0</v>
      </c>
      <c r="Q32" s="22">
        <v>0</v>
      </c>
      <c r="R32" s="23">
        <v>0.99294524466023648</v>
      </c>
      <c r="S32" s="23">
        <v>1</v>
      </c>
      <c r="T32" s="23">
        <v>-7.0547553397635188E-3</v>
      </c>
    </row>
    <row r="33" spans="1:20">
      <c r="A33" s="22" t="s">
        <v>11</v>
      </c>
      <c r="B33" s="22" t="s">
        <v>86</v>
      </c>
      <c r="C33" s="22">
        <v>1435</v>
      </c>
      <c r="D33" s="22" t="s">
        <v>165</v>
      </c>
      <c r="E33" s="22" t="s">
        <v>431</v>
      </c>
      <c r="F33" s="22" t="s">
        <v>227</v>
      </c>
      <c r="G33" s="22" t="s">
        <v>281</v>
      </c>
      <c r="H33" s="22" t="s">
        <v>333</v>
      </c>
      <c r="I33" s="22">
        <v>378</v>
      </c>
      <c r="J33" s="22">
        <v>432</v>
      </c>
      <c r="K33" s="22" t="s">
        <v>341</v>
      </c>
      <c r="L33" s="22" t="s">
        <v>952</v>
      </c>
      <c r="M33" s="22" t="s">
        <v>953</v>
      </c>
      <c r="N33" s="22">
        <v>378</v>
      </c>
      <c r="O33" s="22">
        <v>432</v>
      </c>
      <c r="P33" s="22">
        <v>0</v>
      </c>
      <c r="Q33" s="22">
        <v>0</v>
      </c>
      <c r="R33" s="23">
        <v>0.99347233382201894</v>
      </c>
      <c r="S33" s="23">
        <v>1</v>
      </c>
      <c r="T33" s="23">
        <v>-6.5276661779810619E-3</v>
      </c>
    </row>
    <row r="34" spans="1:20">
      <c r="A34" s="22" t="s">
        <v>25</v>
      </c>
      <c r="B34" s="22" t="s">
        <v>101</v>
      </c>
      <c r="C34" s="22">
        <v>1431</v>
      </c>
      <c r="D34" s="22" t="s">
        <v>177</v>
      </c>
      <c r="E34" s="22" t="s">
        <v>431</v>
      </c>
      <c r="F34" s="22" t="s">
        <v>237</v>
      </c>
      <c r="G34" s="22" t="s">
        <v>291</v>
      </c>
      <c r="H34" s="22" t="s">
        <v>333</v>
      </c>
      <c r="I34" s="22">
        <v>375</v>
      </c>
      <c r="J34" s="22">
        <v>429</v>
      </c>
      <c r="K34" s="22" t="s">
        <v>356</v>
      </c>
      <c r="L34" s="22" t="s">
        <v>964</v>
      </c>
      <c r="M34" s="22" t="s">
        <v>965</v>
      </c>
      <c r="N34" s="22">
        <v>304</v>
      </c>
      <c r="O34" s="22">
        <v>429</v>
      </c>
      <c r="P34" s="22">
        <v>-71</v>
      </c>
      <c r="Q34" s="22">
        <v>0</v>
      </c>
      <c r="R34" s="23">
        <v>0.86151713338309377</v>
      </c>
      <c r="S34" s="23">
        <v>0.72</v>
      </c>
      <c r="T34" s="23">
        <v>0.1415171333830938</v>
      </c>
    </row>
    <row r="35" spans="1:20">
      <c r="A35" s="22" t="s">
        <v>29</v>
      </c>
      <c r="B35" s="22" t="s">
        <v>105</v>
      </c>
      <c r="C35" s="22">
        <v>1439</v>
      </c>
      <c r="D35" s="22" t="s">
        <v>180</v>
      </c>
      <c r="E35" s="22" t="s">
        <v>431</v>
      </c>
      <c r="F35" s="22" t="s">
        <v>239</v>
      </c>
      <c r="G35" s="22" t="s">
        <v>293</v>
      </c>
      <c r="H35" s="22" t="s">
        <v>333</v>
      </c>
      <c r="I35" s="22">
        <v>375</v>
      </c>
      <c r="J35" s="22">
        <v>429</v>
      </c>
      <c r="K35" s="22" t="s">
        <v>360</v>
      </c>
      <c r="L35" s="22" t="s">
        <v>963</v>
      </c>
      <c r="M35" s="22" t="s">
        <v>953</v>
      </c>
      <c r="N35" s="22">
        <v>375</v>
      </c>
      <c r="O35" s="22">
        <v>429</v>
      </c>
      <c r="P35" s="22">
        <v>0</v>
      </c>
      <c r="Q35" s="22">
        <v>0</v>
      </c>
      <c r="R35" s="23">
        <v>0.97805080614464912</v>
      </c>
      <c r="S35" s="23">
        <v>0.9</v>
      </c>
      <c r="T35" s="23">
        <v>7.8050806144649099E-2</v>
      </c>
    </row>
    <row r="36" spans="1:20">
      <c r="A36" s="22" t="s">
        <v>32</v>
      </c>
      <c r="B36" s="22" t="s">
        <v>109</v>
      </c>
      <c r="C36" s="22">
        <v>492</v>
      </c>
      <c r="D36" s="22" t="s">
        <v>179</v>
      </c>
      <c r="E36" s="22" t="s">
        <v>431</v>
      </c>
      <c r="F36" s="22" t="s">
        <v>229</v>
      </c>
      <c r="G36" s="22" t="s">
        <v>283</v>
      </c>
      <c r="H36" s="22" t="s">
        <v>333</v>
      </c>
      <c r="I36" s="22">
        <v>373</v>
      </c>
      <c r="J36" s="22">
        <v>427</v>
      </c>
      <c r="K36" s="22" t="s">
        <v>364</v>
      </c>
      <c r="L36" s="22" t="s">
        <v>969</v>
      </c>
      <c r="M36" s="22" t="s">
        <v>953</v>
      </c>
      <c r="N36" s="22">
        <v>373</v>
      </c>
      <c r="O36" s="22">
        <v>427</v>
      </c>
      <c r="P36" s="22">
        <v>0</v>
      </c>
      <c r="Q36" s="22">
        <v>0</v>
      </c>
      <c r="R36" s="23">
        <v>0.94739978581460971</v>
      </c>
      <c r="S36" s="23">
        <v>1</v>
      </c>
      <c r="T36" s="23">
        <v>-5.2600214185390293E-2</v>
      </c>
    </row>
    <row r="37" spans="1:20">
      <c r="A37" s="22" t="s">
        <v>27</v>
      </c>
      <c r="B37" s="22" t="s">
        <v>103</v>
      </c>
      <c r="C37" s="22">
        <v>1430</v>
      </c>
      <c r="D37" s="22" t="s">
        <v>179</v>
      </c>
      <c r="E37" s="22" t="s">
        <v>431</v>
      </c>
      <c r="F37" s="22" t="s">
        <v>229</v>
      </c>
      <c r="G37" s="22" t="s">
        <v>283</v>
      </c>
      <c r="H37" s="22" t="s">
        <v>333</v>
      </c>
      <c r="I37" s="22">
        <v>373</v>
      </c>
      <c r="J37" s="22">
        <v>427</v>
      </c>
      <c r="K37" s="22" t="s">
        <v>358</v>
      </c>
      <c r="L37" s="22" t="s">
        <v>969</v>
      </c>
      <c r="M37" s="22" t="s">
        <v>953</v>
      </c>
      <c r="N37" s="22">
        <v>373</v>
      </c>
      <c r="O37" s="22">
        <v>427</v>
      </c>
      <c r="P37" s="22">
        <v>0</v>
      </c>
      <c r="Q37" s="22">
        <v>0</v>
      </c>
      <c r="R37" s="23">
        <v>0.95219976026452757</v>
      </c>
      <c r="S37" s="23">
        <v>1</v>
      </c>
      <c r="T37" s="23">
        <v>-4.7800239735472427E-2</v>
      </c>
    </row>
    <row r="38" spans="1:20">
      <c r="A38" s="22" t="s">
        <v>15</v>
      </c>
      <c r="B38" s="22" t="s">
        <v>90</v>
      </c>
      <c r="C38" s="22">
        <v>496</v>
      </c>
      <c r="D38" s="22" t="s">
        <v>168</v>
      </c>
      <c r="E38" s="22" t="s">
        <v>431</v>
      </c>
      <c r="F38" s="22" t="s">
        <v>229</v>
      </c>
      <c r="G38" s="22" t="s">
        <v>283</v>
      </c>
      <c r="H38" s="22" t="s">
        <v>333</v>
      </c>
      <c r="I38" s="22">
        <v>377</v>
      </c>
      <c r="J38" s="22">
        <v>431</v>
      </c>
      <c r="K38" s="22" t="s">
        <v>345</v>
      </c>
      <c r="L38" s="22" t="s">
        <v>956</v>
      </c>
      <c r="M38" s="22" t="s">
        <v>953</v>
      </c>
      <c r="N38" s="22">
        <v>377</v>
      </c>
      <c r="O38" s="22">
        <v>431</v>
      </c>
      <c r="P38" s="22">
        <v>0</v>
      </c>
      <c r="Q38" s="22">
        <v>0</v>
      </c>
      <c r="R38" s="23">
        <v>0.97892586310442009</v>
      </c>
      <c r="S38" s="23">
        <v>1</v>
      </c>
      <c r="T38" s="23">
        <v>-2.1074136895579909E-2</v>
      </c>
    </row>
    <row r="39" spans="1:20">
      <c r="A39" s="22" t="s">
        <v>28</v>
      </c>
      <c r="B39" s="22" t="s">
        <v>104</v>
      </c>
      <c r="C39" s="22">
        <v>1434</v>
      </c>
      <c r="D39" s="22" t="s">
        <v>168</v>
      </c>
      <c r="E39" s="22" t="s">
        <v>431</v>
      </c>
      <c r="F39" s="22" t="s">
        <v>229</v>
      </c>
      <c r="G39" s="22" t="s">
        <v>283</v>
      </c>
      <c r="H39" s="22" t="s">
        <v>333</v>
      </c>
      <c r="I39" s="22">
        <v>377</v>
      </c>
      <c r="J39" s="22">
        <v>431</v>
      </c>
      <c r="K39" s="22" t="s">
        <v>359</v>
      </c>
      <c r="L39" s="22" t="s">
        <v>956</v>
      </c>
      <c r="M39" s="22" t="s">
        <v>953</v>
      </c>
      <c r="N39" s="22">
        <v>377</v>
      </c>
      <c r="O39" s="22">
        <v>431</v>
      </c>
      <c r="P39" s="22">
        <v>0</v>
      </c>
      <c r="Q39" s="22">
        <v>0</v>
      </c>
      <c r="R39" s="23">
        <v>0.97189073498342315</v>
      </c>
      <c r="S39" s="23">
        <v>1</v>
      </c>
      <c r="T39" s="23">
        <v>-2.8109265016576845E-2</v>
      </c>
    </row>
    <row r="40" spans="1:20">
      <c r="A40" s="22" t="s">
        <v>30</v>
      </c>
      <c r="B40" s="22" t="s">
        <v>107</v>
      </c>
      <c r="C40" s="22">
        <v>1435</v>
      </c>
      <c r="D40" s="22" t="s">
        <v>182</v>
      </c>
      <c r="E40" s="22" t="s">
        <v>431</v>
      </c>
      <c r="F40" s="22" t="s">
        <v>241</v>
      </c>
      <c r="G40" s="22" t="s">
        <v>295</v>
      </c>
      <c r="H40" s="22" t="s">
        <v>333</v>
      </c>
      <c r="I40" s="22">
        <v>379</v>
      </c>
      <c r="J40" s="22">
        <v>433</v>
      </c>
      <c r="K40" s="22" t="s">
        <v>362</v>
      </c>
      <c r="L40" s="22" t="s">
        <v>966</v>
      </c>
      <c r="M40" s="22" t="s">
        <v>967</v>
      </c>
      <c r="N40" s="22">
        <v>379</v>
      </c>
      <c r="O40" s="22">
        <v>433</v>
      </c>
      <c r="P40" s="22">
        <v>0</v>
      </c>
      <c r="Q40" s="22">
        <v>0</v>
      </c>
      <c r="R40" s="23">
        <v>0.92936117315918565</v>
      </c>
      <c r="S40" s="23">
        <v>0.81</v>
      </c>
      <c r="T40" s="23">
        <v>0.1193611731591856</v>
      </c>
    </row>
    <row r="41" spans="1:20">
      <c r="A41" s="22" t="s">
        <v>17</v>
      </c>
      <c r="B41" s="22" t="s">
        <v>92</v>
      </c>
      <c r="C41" s="22">
        <v>495</v>
      </c>
      <c r="D41" s="22" t="s">
        <v>169</v>
      </c>
      <c r="E41" s="22" t="s">
        <v>431</v>
      </c>
      <c r="F41" s="22" t="s">
        <v>229</v>
      </c>
      <c r="G41" s="22" t="s">
        <v>283</v>
      </c>
      <c r="H41" s="22" t="s">
        <v>333</v>
      </c>
      <c r="I41" s="22">
        <v>373</v>
      </c>
      <c r="J41" s="22">
        <v>427</v>
      </c>
      <c r="K41" s="22" t="s">
        <v>347</v>
      </c>
      <c r="L41" s="22" t="s">
        <v>970</v>
      </c>
      <c r="M41" s="22" t="s">
        <v>953</v>
      </c>
      <c r="N41" s="22">
        <v>373</v>
      </c>
      <c r="O41" s="22">
        <v>427</v>
      </c>
      <c r="P41" s="22">
        <v>0</v>
      </c>
      <c r="Q41" s="22">
        <v>0</v>
      </c>
      <c r="R41" s="23">
        <v>0.96432020586849898</v>
      </c>
      <c r="S41" s="23">
        <v>1</v>
      </c>
      <c r="T41" s="23">
        <v>-3.5679794131501019E-2</v>
      </c>
    </row>
    <row r="42" spans="1:20">
      <c r="A42" s="22" t="s">
        <v>31</v>
      </c>
      <c r="B42" s="22" t="s">
        <v>108</v>
      </c>
      <c r="C42" s="22">
        <v>1430</v>
      </c>
      <c r="D42" s="22" t="s">
        <v>169</v>
      </c>
      <c r="E42" s="22" t="s">
        <v>431</v>
      </c>
      <c r="F42" s="22" t="s">
        <v>229</v>
      </c>
      <c r="G42" s="22" t="s">
        <v>283</v>
      </c>
      <c r="H42" s="22" t="s">
        <v>333</v>
      </c>
      <c r="I42" s="22">
        <v>373</v>
      </c>
      <c r="J42" s="22">
        <v>427</v>
      </c>
      <c r="K42" s="22" t="s">
        <v>363</v>
      </c>
      <c r="L42" s="22" t="s">
        <v>970</v>
      </c>
      <c r="M42" s="22" t="s">
        <v>953</v>
      </c>
      <c r="N42" s="22">
        <v>373</v>
      </c>
      <c r="O42" s="22">
        <v>427</v>
      </c>
      <c r="P42" s="22">
        <v>0</v>
      </c>
      <c r="Q42" s="22">
        <v>0</v>
      </c>
      <c r="R42" s="23">
        <v>0.96815987767436551</v>
      </c>
      <c r="S42" s="23">
        <v>1</v>
      </c>
      <c r="T42" s="23">
        <v>-3.184012232563449E-2</v>
      </c>
    </row>
    <row r="43" spans="1:20">
      <c r="A43" s="22" t="s">
        <v>16</v>
      </c>
      <c r="B43" s="22" t="s">
        <v>91</v>
      </c>
      <c r="C43" s="22">
        <v>495</v>
      </c>
      <c r="D43" s="22" t="s">
        <v>167</v>
      </c>
      <c r="E43" s="22" t="s">
        <v>431</v>
      </c>
      <c r="F43" s="22" t="s">
        <v>229</v>
      </c>
      <c r="G43" s="22" t="s">
        <v>283</v>
      </c>
      <c r="H43" s="22" t="s">
        <v>333</v>
      </c>
      <c r="I43" s="22">
        <v>373</v>
      </c>
      <c r="J43" s="22">
        <v>427</v>
      </c>
      <c r="K43" s="22" t="s">
        <v>346</v>
      </c>
      <c r="L43" s="22" t="s">
        <v>973</v>
      </c>
      <c r="M43" s="22" t="s">
        <v>974</v>
      </c>
      <c r="N43" s="22">
        <v>373</v>
      </c>
      <c r="O43" s="22">
        <v>427</v>
      </c>
      <c r="P43" s="22">
        <v>0</v>
      </c>
      <c r="Q43" s="22">
        <v>0</v>
      </c>
      <c r="R43" s="23">
        <v>0.99148136885609539</v>
      </c>
      <c r="S43" s="23">
        <v>1</v>
      </c>
      <c r="T43" s="23">
        <v>-8.5186311439046092E-3</v>
      </c>
    </row>
    <row r="44" spans="1:20">
      <c r="A44" s="22" t="s">
        <v>14</v>
      </c>
      <c r="B44" s="22" t="s">
        <v>89</v>
      </c>
      <c r="C44" s="22">
        <v>1429</v>
      </c>
      <c r="D44" s="22" t="s">
        <v>167</v>
      </c>
      <c r="E44" s="22" t="s">
        <v>431</v>
      </c>
      <c r="F44" s="22" t="s">
        <v>229</v>
      </c>
      <c r="G44" s="22" t="s">
        <v>283</v>
      </c>
      <c r="H44" s="22" t="s">
        <v>333</v>
      </c>
      <c r="I44" s="22">
        <v>373</v>
      </c>
      <c r="J44" s="22">
        <v>427</v>
      </c>
      <c r="K44" s="22" t="s">
        <v>344</v>
      </c>
      <c r="L44" s="22" t="s">
        <v>973</v>
      </c>
      <c r="M44" s="22" t="s">
        <v>974</v>
      </c>
      <c r="N44" s="22">
        <v>373</v>
      </c>
      <c r="O44" s="22">
        <v>427</v>
      </c>
      <c r="P44" s="22">
        <v>0</v>
      </c>
      <c r="Q44" s="22">
        <v>0</v>
      </c>
      <c r="R44" s="23">
        <v>0.99760762813459103</v>
      </c>
      <c r="S44" s="23">
        <v>1</v>
      </c>
      <c r="T44" s="23">
        <v>-2.392371865408971E-3</v>
      </c>
    </row>
    <row r="45" spans="1:20">
      <c r="A45" s="26" t="s">
        <v>437</v>
      </c>
      <c r="B45" s="22" t="s">
        <v>106</v>
      </c>
      <c r="C45" s="22">
        <v>1435</v>
      </c>
      <c r="D45" s="22" t="s">
        <v>181</v>
      </c>
      <c r="E45" s="22" t="s">
        <v>431</v>
      </c>
      <c r="F45" s="22" t="s">
        <v>240</v>
      </c>
      <c r="G45" s="22" t="s">
        <v>294</v>
      </c>
      <c r="H45" s="22" t="s">
        <v>333</v>
      </c>
      <c r="I45" s="22">
        <v>382</v>
      </c>
      <c r="J45" s="22">
        <v>435</v>
      </c>
      <c r="K45" s="22" t="s">
        <v>361</v>
      </c>
      <c r="L45" s="22" t="s">
        <v>906</v>
      </c>
      <c r="M45" s="22" t="s">
        <v>907</v>
      </c>
      <c r="N45" s="22">
        <v>382</v>
      </c>
      <c r="O45" s="22">
        <v>441</v>
      </c>
      <c r="P45" s="22">
        <v>0</v>
      </c>
      <c r="Q45" s="22">
        <v>6</v>
      </c>
      <c r="R45" s="23">
        <v>0.64938599874345038</v>
      </c>
      <c r="S45" s="23">
        <v>0.54</v>
      </c>
      <c r="T45" s="23">
        <v>0.10938599874345034</v>
      </c>
    </row>
    <row r="46" spans="1:20">
      <c r="A46" s="22" t="s">
        <v>26</v>
      </c>
      <c r="B46" s="22" t="s">
        <v>102</v>
      </c>
      <c r="C46" s="22">
        <v>1446</v>
      </c>
      <c r="D46" s="22" t="s">
        <v>178</v>
      </c>
      <c r="E46" s="22" t="s">
        <v>431</v>
      </c>
      <c r="F46" s="22" t="s">
        <v>238</v>
      </c>
      <c r="G46" s="22" t="s">
        <v>292</v>
      </c>
      <c r="H46" s="22" t="s">
        <v>333</v>
      </c>
      <c r="I46" s="22">
        <v>382</v>
      </c>
      <c r="J46" s="22">
        <v>437</v>
      </c>
      <c r="K46" s="22" t="s">
        <v>357</v>
      </c>
      <c r="L46" s="22" t="s">
        <v>914</v>
      </c>
      <c r="M46" s="22" t="s">
        <v>915</v>
      </c>
      <c r="N46" s="22">
        <v>382</v>
      </c>
      <c r="O46" s="22">
        <v>435</v>
      </c>
      <c r="P46" s="22">
        <v>0</v>
      </c>
      <c r="Q46" s="22">
        <v>-2</v>
      </c>
      <c r="R46" s="23">
        <v>0.41588971179316514</v>
      </c>
      <c r="S46" s="23">
        <v>0.72</v>
      </c>
      <c r="T46" s="23">
        <v>-0.30411028820683483</v>
      </c>
    </row>
    <row r="47" spans="1:20">
      <c r="A47" s="22" t="s">
        <v>42</v>
      </c>
      <c r="B47" s="22" t="s">
        <v>119</v>
      </c>
      <c r="C47" s="22">
        <v>1464</v>
      </c>
      <c r="D47" s="22" t="s">
        <v>189</v>
      </c>
      <c r="E47" s="22" t="s">
        <v>431</v>
      </c>
      <c r="F47" s="22" t="s">
        <v>248</v>
      </c>
      <c r="G47" s="22" t="s">
        <v>302</v>
      </c>
      <c r="H47" s="22" t="s">
        <v>333</v>
      </c>
      <c r="I47" s="22">
        <v>378</v>
      </c>
      <c r="J47" s="22">
        <v>429</v>
      </c>
      <c r="K47" s="22" t="s">
        <v>374</v>
      </c>
      <c r="L47" s="22" t="s">
        <v>923</v>
      </c>
      <c r="M47" s="22" t="s">
        <v>924</v>
      </c>
      <c r="N47" s="22">
        <v>361</v>
      </c>
      <c r="O47" s="22">
        <v>429</v>
      </c>
      <c r="P47" s="22">
        <v>-17</v>
      </c>
      <c r="Q47" s="22">
        <v>0</v>
      </c>
      <c r="R47" s="23">
        <v>0.45112930935238188</v>
      </c>
      <c r="S47" s="23">
        <v>0.9</v>
      </c>
      <c r="T47" s="23">
        <v>-0.44887069064761814</v>
      </c>
    </row>
    <row r="48" spans="1:20">
      <c r="A48" s="22" t="s">
        <v>41</v>
      </c>
      <c r="B48" s="22" t="s">
        <v>118</v>
      </c>
      <c r="C48" s="22">
        <v>1471</v>
      </c>
      <c r="D48" s="22" t="s">
        <v>188</v>
      </c>
      <c r="E48" s="22" t="s">
        <v>431</v>
      </c>
      <c r="F48" s="22" t="s">
        <v>247</v>
      </c>
      <c r="G48" s="22" t="s">
        <v>301</v>
      </c>
      <c r="H48" s="22" t="s">
        <v>333</v>
      </c>
      <c r="I48" s="22">
        <v>378</v>
      </c>
      <c r="J48" s="22">
        <v>430</v>
      </c>
      <c r="K48" s="22" t="s">
        <v>373</v>
      </c>
      <c r="L48" s="22" t="s">
        <v>957</v>
      </c>
      <c r="M48" s="22" t="s">
        <v>924</v>
      </c>
      <c r="N48" s="22">
        <v>378</v>
      </c>
      <c r="O48" s="22">
        <v>430</v>
      </c>
      <c r="P48" s="22">
        <v>0</v>
      </c>
      <c r="Q48" s="22">
        <v>0</v>
      </c>
      <c r="R48" s="23">
        <v>0.98516818990074795</v>
      </c>
      <c r="S48" s="23">
        <v>0.9</v>
      </c>
      <c r="T48" s="23">
        <v>8.5168189900747926E-2</v>
      </c>
    </row>
    <row r="49" spans="1:20">
      <c r="A49" s="22" t="s">
        <v>20</v>
      </c>
      <c r="B49" s="22" t="s">
        <v>95</v>
      </c>
      <c r="C49" s="22">
        <v>497</v>
      </c>
      <c r="D49" s="22" t="s">
        <v>172</v>
      </c>
      <c r="E49" s="22" t="s">
        <v>431</v>
      </c>
      <c r="F49" s="22" t="s">
        <v>232</v>
      </c>
      <c r="G49" s="22" t="s">
        <v>286</v>
      </c>
      <c r="H49" s="22" t="s">
        <v>333</v>
      </c>
      <c r="I49" s="22">
        <v>376</v>
      </c>
      <c r="J49" s="22">
        <v>430</v>
      </c>
      <c r="K49" s="22" t="s">
        <v>350</v>
      </c>
      <c r="L49" s="22" t="s">
        <v>961</v>
      </c>
      <c r="M49" s="22" t="s">
        <v>953</v>
      </c>
      <c r="N49" s="22">
        <v>376</v>
      </c>
      <c r="O49" s="22">
        <v>430</v>
      </c>
      <c r="P49" s="22">
        <v>0</v>
      </c>
      <c r="Q49" s="22">
        <v>0</v>
      </c>
      <c r="R49" s="23">
        <v>1.0036708864235713</v>
      </c>
      <c r="S49" s="23">
        <v>1</v>
      </c>
      <c r="T49" s="23">
        <v>3.6708864235712735E-3</v>
      </c>
    </row>
    <row r="50" spans="1:20">
      <c r="A50" s="22" t="s">
        <v>36</v>
      </c>
      <c r="B50" s="22" t="s">
        <v>113</v>
      </c>
      <c r="C50" s="22">
        <v>1432</v>
      </c>
      <c r="D50" s="22" t="s">
        <v>172</v>
      </c>
      <c r="E50" s="22" t="s">
        <v>431</v>
      </c>
      <c r="F50" s="22" t="s">
        <v>232</v>
      </c>
      <c r="G50" s="22" t="s">
        <v>286</v>
      </c>
      <c r="H50" s="22" t="s">
        <v>333</v>
      </c>
      <c r="I50" s="22">
        <v>375</v>
      </c>
      <c r="J50" s="22">
        <v>430</v>
      </c>
      <c r="K50" s="22" t="s">
        <v>368</v>
      </c>
      <c r="L50" s="22" t="s">
        <v>975</v>
      </c>
      <c r="M50" s="22" t="s">
        <v>953</v>
      </c>
      <c r="N50" s="22">
        <v>376</v>
      </c>
      <c r="O50" s="22">
        <v>430</v>
      </c>
      <c r="P50" s="22">
        <v>1</v>
      </c>
      <c r="Q50" s="22">
        <v>0</v>
      </c>
      <c r="R50" s="23">
        <v>0.99613574752618772</v>
      </c>
      <c r="S50" s="23">
        <v>1</v>
      </c>
      <c r="T50" s="23">
        <v>-3.8642524738122797E-3</v>
      </c>
    </row>
    <row r="51" spans="1:20">
      <c r="A51" s="22" t="s">
        <v>19</v>
      </c>
      <c r="B51" s="22" t="s">
        <v>94</v>
      </c>
      <c r="C51" s="22">
        <v>499</v>
      </c>
      <c r="D51" s="22" t="s">
        <v>171</v>
      </c>
      <c r="E51" s="22" t="s">
        <v>431</v>
      </c>
      <c r="F51" s="22" t="s">
        <v>231</v>
      </c>
      <c r="G51" s="22" t="s">
        <v>285</v>
      </c>
      <c r="H51" s="22" t="s">
        <v>333</v>
      </c>
      <c r="I51" s="22">
        <v>377</v>
      </c>
      <c r="J51" s="22">
        <v>431</v>
      </c>
      <c r="K51" s="22" t="s">
        <v>349</v>
      </c>
      <c r="L51" s="22" t="s">
        <v>972</v>
      </c>
      <c r="M51" s="22" t="s">
        <v>953</v>
      </c>
      <c r="N51" s="22">
        <v>377</v>
      </c>
      <c r="O51" s="22">
        <v>431</v>
      </c>
      <c r="P51" s="22">
        <v>0</v>
      </c>
      <c r="Q51" s="22">
        <v>0</v>
      </c>
      <c r="R51" s="23">
        <v>1.0084728572669239</v>
      </c>
      <c r="S51" s="23">
        <v>1</v>
      </c>
      <c r="T51" s="23">
        <v>8.4728572669239277E-3</v>
      </c>
    </row>
    <row r="52" spans="1:20">
      <c r="A52" s="22" t="s">
        <v>35</v>
      </c>
      <c r="B52" s="22" t="s">
        <v>112</v>
      </c>
      <c r="C52" s="22">
        <v>1434</v>
      </c>
      <c r="D52" s="22" t="s">
        <v>171</v>
      </c>
      <c r="E52" s="22" t="s">
        <v>431</v>
      </c>
      <c r="F52" s="22" t="s">
        <v>231</v>
      </c>
      <c r="G52" s="22" t="s">
        <v>285</v>
      </c>
      <c r="H52" s="22" t="s">
        <v>333</v>
      </c>
      <c r="I52" s="22">
        <v>377</v>
      </c>
      <c r="J52" s="22">
        <v>431</v>
      </c>
      <c r="K52" s="22" t="s">
        <v>367</v>
      </c>
      <c r="L52" s="22" t="s">
        <v>972</v>
      </c>
      <c r="M52" s="22" t="s">
        <v>953</v>
      </c>
      <c r="N52" s="22">
        <v>377</v>
      </c>
      <c r="O52" s="22">
        <v>431</v>
      </c>
      <c r="P52" s="22">
        <v>0</v>
      </c>
      <c r="Q52" s="22">
        <v>0</v>
      </c>
      <c r="R52" s="23">
        <v>0.99597737702833067</v>
      </c>
      <c r="S52" s="23">
        <v>1</v>
      </c>
      <c r="T52" s="23">
        <v>-4.0226229716693318E-3</v>
      </c>
    </row>
    <row r="53" spans="1:20">
      <c r="A53" s="22" t="s">
        <v>18</v>
      </c>
      <c r="B53" s="22" t="s">
        <v>93</v>
      </c>
      <c r="C53" s="22">
        <v>501</v>
      </c>
      <c r="D53" s="22" t="s">
        <v>170</v>
      </c>
      <c r="E53" s="22" t="s">
        <v>431</v>
      </c>
      <c r="F53" s="22" t="s">
        <v>230</v>
      </c>
      <c r="G53" s="22" t="s">
        <v>284</v>
      </c>
      <c r="H53" s="22" t="s">
        <v>333</v>
      </c>
      <c r="I53" s="22">
        <v>378</v>
      </c>
      <c r="J53" s="22">
        <v>434</v>
      </c>
      <c r="K53" s="22" t="s">
        <v>348</v>
      </c>
      <c r="L53" s="22" t="s">
        <v>929</v>
      </c>
      <c r="M53" s="22" t="s">
        <v>930</v>
      </c>
      <c r="N53" s="22">
        <v>378</v>
      </c>
      <c r="O53" s="22">
        <v>434</v>
      </c>
      <c r="P53" s="22">
        <v>0</v>
      </c>
      <c r="Q53" s="22">
        <v>0</v>
      </c>
      <c r="R53" s="23">
        <v>0.91268509499151151</v>
      </c>
      <c r="S53" s="23">
        <v>1</v>
      </c>
      <c r="T53" s="23">
        <v>-8.7314905008488486E-2</v>
      </c>
    </row>
    <row r="54" spans="1:20">
      <c r="A54" s="22" t="s">
        <v>34</v>
      </c>
      <c r="B54" s="22" t="s">
        <v>111</v>
      </c>
      <c r="C54" s="22">
        <v>1436</v>
      </c>
      <c r="D54" s="22" t="s">
        <v>170</v>
      </c>
      <c r="E54" s="22" t="s">
        <v>431</v>
      </c>
      <c r="F54" s="22" t="s">
        <v>230</v>
      </c>
      <c r="G54" s="22" t="s">
        <v>284</v>
      </c>
      <c r="H54" s="22" t="s">
        <v>333</v>
      </c>
      <c r="I54" s="22">
        <v>378</v>
      </c>
      <c r="J54" s="22">
        <v>434</v>
      </c>
      <c r="K54" s="22" t="s">
        <v>366</v>
      </c>
      <c r="L54" s="22" t="s">
        <v>929</v>
      </c>
      <c r="M54" s="22" t="s">
        <v>930</v>
      </c>
      <c r="N54" s="22">
        <v>378</v>
      </c>
      <c r="O54" s="22">
        <v>434</v>
      </c>
      <c r="P54" s="22">
        <v>0</v>
      </c>
      <c r="Q54" s="22">
        <v>0</v>
      </c>
      <c r="R54" s="23">
        <v>0.92123654797404742</v>
      </c>
      <c r="S54" s="23">
        <v>1</v>
      </c>
      <c r="T54" s="23">
        <v>-7.8763452025952585E-2</v>
      </c>
    </row>
    <row r="55" spans="1:20">
      <c r="A55" s="22" t="s">
        <v>13</v>
      </c>
      <c r="B55" s="22" t="s">
        <v>88</v>
      </c>
      <c r="C55" s="22">
        <v>512</v>
      </c>
      <c r="D55" s="22" t="s">
        <v>166</v>
      </c>
      <c r="E55" s="22" t="s">
        <v>431</v>
      </c>
      <c r="F55" s="22" t="s">
        <v>228</v>
      </c>
      <c r="G55" s="22" t="s">
        <v>282</v>
      </c>
      <c r="H55" s="22" t="s">
        <v>333</v>
      </c>
      <c r="I55" s="22">
        <v>378</v>
      </c>
      <c r="J55" s="22">
        <v>432</v>
      </c>
      <c r="K55" s="22" t="s">
        <v>343</v>
      </c>
      <c r="L55" s="22" t="s">
        <v>952</v>
      </c>
      <c r="M55" s="22" t="s">
        <v>953</v>
      </c>
      <c r="N55" s="22">
        <v>378</v>
      </c>
      <c r="O55" s="22">
        <v>432</v>
      </c>
      <c r="P55" s="22">
        <v>0</v>
      </c>
      <c r="Q55" s="22">
        <v>0</v>
      </c>
      <c r="R55" s="23">
        <v>0.98320028845141638</v>
      </c>
      <c r="S55" s="23">
        <v>1</v>
      </c>
      <c r="T55" s="23">
        <v>-1.6799711548583618E-2</v>
      </c>
    </row>
    <row r="56" spans="1:20">
      <c r="A56" s="22" t="s">
        <v>12</v>
      </c>
      <c r="B56" s="22" t="s">
        <v>87</v>
      </c>
      <c r="C56" s="22">
        <v>1447</v>
      </c>
      <c r="D56" s="22" t="s">
        <v>166</v>
      </c>
      <c r="E56" s="22" t="s">
        <v>431</v>
      </c>
      <c r="F56" s="22" t="s">
        <v>228</v>
      </c>
      <c r="G56" s="22" t="s">
        <v>282</v>
      </c>
      <c r="H56" s="22" t="s">
        <v>333</v>
      </c>
      <c r="I56" s="22">
        <v>378</v>
      </c>
      <c r="J56" s="22">
        <v>432</v>
      </c>
      <c r="K56" s="22" t="s">
        <v>342</v>
      </c>
      <c r="L56" s="22" t="s">
        <v>952</v>
      </c>
      <c r="M56" s="22" t="s">
        <v>953</v>
      </c>
      <c r="N56" s="22">
        <v>378</v>
      </c>
      <c r="O56" s="22">
        <v>432</v>
      </c>
      <c r="P56" s="22">
        <v>0</v>
      </c>
      <c r="Q56" s="22">
        <v>0</v>
      </c>
      <c r="R56" s="23">
        <v>1.0041720789122386</v>
      </c>
      <c r="S56" s="23">
        <v>1</v>
      </c>
      <c r="T56" s="23">
        <v>4.172078912238586E-3</v>
      </c>
    </row>
    <row r="57" spans="1:20">
      <c r="A57" s="22" t="s">
        <v>40</v>
      </c>
      <c r="B57" s="22" t="s">
        <v>117</v>
      </c>
      <c r="C57" s="22">
        <v>1550</v>
      </c>
      <c r="D57" s="22" t="s">
        <v>187</v>
      </c>
      <c r="E57" s="22" t="s">
        <v>431</v>
      </c>
      <c r="F57" s="22" t="s">
        <v>246</v>
      </c>
      <c r="G57" s="22" t="s">
        <v>300</v>
      </c>
      <c r="H57" s="22" t="s">
        <v>333</v>
      </c>
      <c r="I57" s="22">
        <v>383</v>
      </c>
      <c r="J57" s="22">
        <v>431</v>
      </c>
      <c r="K57" s="22" t="s">
        <v>372</v>
      </c>
      <c r="L57" s="22" t="s">
        <v>943</v>
      </c>
      <c r="M57" s="22" t="s">
        <v>944</v>
      </c>
      <c r="N57" s="22">
        <v>383</v>
      </c>
      <c r="O57" s="22">
        <v>431</v>
      </c>
      <c r="P57" s="22">
        <v>0</v>
      </c>
      <c r="Q57" s="22">
        <v>0</v>
      </c>
      <c r="R57" s="23">
        <v>0.87717670842507289</v>
      </c>
      <c r="S57" s="23">
        <v>0.8</v>
      </c>
      <c r="T57" s="23">
        <v>7.7176708425072849E-2</v>
      </c>
    </row>
    <row r="58" spans="1:20">
      <c r="A58" s="22" t="s">
        <v>49</v>
      </c>
      <c r="B58" s="22" t="s">
        <v>126</v>
      </c>
      <c r="C58" s="22">
        <v>1462</v>
      </c>
      <c r="D58" s="22" t="s">
        <v>196</v>
      </c>
      <c r="E58" s="22" t="s">
        <v>431</v>
      </c>
      <c r="F58" s="22" t="s">
        <v>254</v>
      </c>
      <c r="G58" s="22" t="s">
        <v>309</v>
      </c>
      <c r="H58" s="22" t="s">
        <v>333</v>
      </c>
      <c r="I58" s="22">
        <v>383</v>
      </c>
      <c r="J58" s="22">
        <v>431</v>
      </c>
      <c r="K58" s="22" t="s">
        <v>381</v>
      </c>
      <c r="L58" s="22" t="s">
        <v>958</v>
      </c>
      <c r="M58" s="22" t="s">
        <v>947</v>
      </c>
      <c r="N58" s="22">
        <v>383</v>
      </c>
      <c r="O58" s="22">
        <v>431</v>
      </c>
      <c r="P58" s="22">
        <v>0</v>
      </c>
      <c r="Q58" s="22">
        <v>0</v>
      </c>
      <c r="R58" s="23">
        <v>0.91563042530643857</v>
      </c>
      <c r="S58" s="23">
        <v>1</v>
      </c>
      <c r="T58" s="23">
        <v>-8.4369574693561433E-2</v>
      </c>
    </row>
    <row r="59" spans="1:20">
      <c r="A59" s="22" t="s">
        <v>48</v>
      </c>
      <c r="B59" s="22" t="s">
        <v>125</v>
      </c>
      <c r="C59" s="22">
        <v>1462</v>
      </c>
      <c r="D59" s="22" t="s">
        <v>195</v>
      </c>
      <c r="E59" s="22" t="s">
        <v>431</v>
      </c>
      <c r="F59" s="22" t="s">
        <v>253</v>
      </c>
      <c r="G59" s="22" t="s">
        <v>308</v>
      </c>
      <c r="H59" s="22" t="s">
        <v>333</v>
      </c>
      <c r="I59" s="22">
        <v>383</v>
      </c>
      <c r="J59" s="22">
        <v>431</v>
      </c>
      <c r="K59" s="22" t="s">
        <v>380</v>
      </c>
      <c r="L59" s="22" t="s">
        <v>962</v>
      </c>
      <c r="M59" s="22" t="s">
        <v>944</v>
      </c>
      <c r="N59" s="22">
        <v>366</v>
      </c>
      <c r="O59" s="22">
        <v>431</v>
      </c>
      <c r="P59" s="22">
        <v>-17</v>
      </c>
      <c r="Q59" s="22">
        <v>0</v>
      </c>
      <c r="R59" s="23">
        <v>0.86476974544724594</v>
      </c>
      <c r="S59" s="23">
        <v>0.9</v>
      </c>
      <c r="T59" s="23">
        <v>-3.5230254552754081E-2</v>
      </c>
    </row>
    <row r="60" spans="1:20">
      <c r="A60" s="22" t="s">
        <v>47</v>
      </c>
      <c r="B60" s="22" t="s">
        <v>124</v>
      </c>
      <c r="C60" s="22">
        <v>1465</v>
      </c>
      <c r="D60" s="22" t="s">
        <v>194</v>
      </c>
      <c r="E60" s="22" t="s">
        <v>431</v>
      </c>
      <c r="F60" s="22" t="s">
        <v>252</v>
      </c>
      <c r="G60" s="22" t="s">
        <v>307</v>
      </c>
      <c r="H60" s="22" t="s">
        <v>333</v>
      </c>
      <c r="I60" s="22">
        <v>378</v>
      </c>
      <c r="J60" s="22">
        <v>430</v>
      </c>
      <c r="K60" s="22" t="s">
        <v>379</v>
      </c>
      <c r="L60" s="22" t="s">
        <v>955</v>
      </c>
      <c r="M60" s="22" t="s">
        <v>924</v>
      </c>
      <c r="N60" s="22">
        <v>378</v>
      </c>
      <c r="O60" s="22">
        <v>430</v>
      </c>
      <c r="P60" s="22">
        <v>0</v>
      </c>
      <c r="Q60" s="22">
        <v>0</v>
      </c>
      <c r="R60" s="23">
        <v>0.70133463193568901</v>
      </c>
      <c r="S60" s="23">
        <v>0.9</v>
      </c>
      <c r="T60" s="23">
        <v>-0.19866536806431101</v>
      </c>
    </row>
    <row r="61" spans="1:20">
      <c r="A61" s="22" t="s">
        <v>33</v>
      </c>
      <c r="B61" s="22" t="s">
        <v>110</v>
      </c>
      <c r="C61" s="22">
        <v>1464</v>
      </c>
      <c r="D61" s="22" t="s">
        <v>183</v>
      </c>
      <c r="E61" s="22" t="s">
        <v>431</v>
      </c>
      <c r="F61" s="22" t="s">
        <v>242</v>
      </c>
      <c r="G61" s="22" t="s">
        <v>296</v>
      </c>
      <c r="H61" s="22" t="s">
        <v>333</v>
      </c>
      <c r="I61" s="22">
        <v>384</v>
      </c>
      <c r="J61" s="22">
        <v>432</v>
      </c>
      <c r="K61" s="22" t="s">
        <v>365</v>
      </c>
      <c r="L61" s="22" t="s">
        <v>945</v>
      </c>
      <c r="M61" s="22" t="s">
        <v>928</v>
      </c>
      <c r="N61" s="22">
        <v>384</v>
      </c>
      <c r="O61" s="22">
        <v>432</v>
      </c>
      <c r="P61" s="22">
        <v>0</v>
      </c>
      <c r="Q61" s="22">
        <v>0</v>
      </c>
      <c r="R61" s="23">
        <v>0.9222668148829799</v>
      </c>
      <c r="S61" s="23">
        <v>0.9</v>
      </c>
      <c r="T61" s="23">
        <v>2.226681488297988E-2</v>
      </c>
    </row>
    <row r="62" spans="1:20">
      <c r="A62" s="22" t="s">
        <v>46</v>
      </c>
      <c r="B62" s="22" t="s">
        <v>123</v>
      </c>
      <c r="C62" s="22">
        <v>1463</v>
      </c>
      <c r="D62" s="22" t="s">
        <v>193</v>
      </c>
      <c r="E62" s="22" t="s">
        <v>431</v>
      </c>
      <c r="F62" s="22" t="s">
        <v>223</v>
      </c>
      <c r="G62" s="22" t="s">
        <v>306</v>
      </c>
      <c r="H62" s="22" t="s">
        <v>333</v>
      </c>
      <c r="I62" s="22">
        <v>383</v>
      </c>
      <c r="J62" s="22">
        <v>431</v>
      </c>
      <c r="K62" s="22" t="s">
        <v>378</v>
      </c>
      <c r="L62" s="22" t="s">
        <v>958</v>
      </c>
      <c r="M62" s="22" t="s">
        <v>944</v>
      </c>
      <c r="N62" s="22">
        <v>383</v>
      </c>
      <c r="O62" s="22">
        <v>431</v>
      </c>
      <c r="P62" s="22">
        <v>0</v>
      </c>
      <c r="Q62" s="22">
        <v>0</v>
      </c>
      <c r="R62" s="23">
        <v>0.94786128818625048</v>
      </c>
      <c r="S62" s="23">
        <v>1</v>
      </c>
      <c r="T62" s="23">
        <v>-5.2138711813749516E-2</v>
      </c>
    </row>
    <row r="63" spans="1:20">
      <c r="A63" s="22" t="s">
        <v>45</v>
      </c>
      <c r="B63" s="22" t="s">
        <v>122</v>
      </c>
      <c r="C63" s="22">
        <v>1461</v>
      </c>
      <c r="D63" s="22" t="s">
        <v>192</v>
      </c>
      <c r="E63" s="22" t="s">
        <v>431</v>
      </c>
      <c r="F63" s="22" t="s">
        <v>251</v>
      </c>
      <c r="G63" s="22" t="s">
        <v>305</v>
      </c>
      <c r="H63" s="22" t="s">
        <v>333</v>
      </c>
      <c r="I63" s="22">
        <v>381</v>
      </c>
      <c r="J63" s="22">
        <v>429</v>
      </c>
      <c r="K63" s="22" t="s">
        <v>377</v>
      </c>
      <c r="L63" s="22" t="s">
        <v>959</v>
      </c>
      <c r="M63" s="22" t="s">
        <v>960</v>
      </c>
      <c r="N63" s="22">
        <v>381</v>
      </c>
      <c r="O63" s="22">
        <v>429</v>
      </c>
      <c r="P63" s="22">
        <v>0</v>
      </c>
      <c r="Q63" s="22">
        <v>0</v>
      </c>
      <c r="R63" s="23">
        <v>0.92565963190628386</v>
      </c>
      <c r="S63" s="23">
        <v>0.9</v>
      </c>
      <c r="T63" s="23">
        <v>2.5659631906283842E-2</v>
      </c>
    </row>
    <row r="64" spans="1:20">
      <c r="A64" s="22" t="s">
        <v>44</v>
      </c>
      <c r="B64" s="22" t="s">
        <v>121</v>
      </c>
      <c r="C64" s="22">
        <v>1464</v>
      </c>
      <c r="D64" s="22" t="s">
        <v>191</v>
      </c>
      <c r="E64" s="22" t="s">
        <v>431</v>
      </c>
      <c r="F64" s="22" t="s">
        <v>250</v>
      </c>
      <c r="G64" s="22" t="s">
        <v>304</v>
      </c>
      <c r="H64" s="22" t="s">
        <v>333</v>
      </c>
      <c r="I64" s="22">
        <v>383</v>
      </c>
      <c r="J64" s="22">
        <v>431</v>
      </c>
      <c r="K64" s="22" t="s">
        <v>376</v>
      </c>
      <c r="L64" s="22" t="s">
        <v>946</v>
      </c>
      <c r="M64" s="22" t="s">
        <v>947</v>
      </c>
      <c r="N64" s="22">
        <v>383</v>
      </c>
      <c r="O64" s="22">
        <v>431</v>
      </c>
      <c r="P64" s="22">
        <v>0</v>
      </c>
      <c r="Q64" s="22">
        <v>0</v>
      </c>
      <c r="R64" s="23">
        <v>0.91639333145525614</v>
      </c>
      <c r="S64" s="23">
        <v>0.9</v>
      </c>
      <c r="T64" s="23">
        <v>1.6393331455256122E-2</v>
      </c>
    </row>
    <row r="65" spans="1:20">
      <c r="A65" s="22" t="s">
        <v>43</v>
      </c>
      <c r="B65" s="22" t="s">
        <v>120</v>
      </c>
      <c r="C65" s="22">
        <v>1462</v>
      </c>
      <c r="D65" s="22" t="s">
        <v>190</v>
      </c>
      <c r="E65" s="22" t="s">
        <v>431</v>
      </c>
      <c r="F65" s="22" t="s">
        <v>249</v>
      </c>
      <c r="G65" s="22" t="s">
        <v>303</v>
      </c>
      <c r="H65" s="22" t="s">
        <v>333</v>
      </c>
      <c r="I65" s="22">
        <v>382</v>
      </c>
      <c r="J65" s="22">
        <v>430</v>
      </c>
      <c r="K65" s="22" t="s">
        <v>375</v>
      </c>
      <c r="L65" s="22" t="s">
        <v>968</v>
      </c>
      <c r="M65" s="22" t="s">
        <v>960</v>
      </c>
      <c r="N65" s="22">
        <v>365</v>
      </c>
      <c r="O65" s="22">
        <v>430</v>
      </c>
      <c r="P65" s="22">
        <v>-17</v>
      </c>
      <c r="Q65" s="22">
        <v>0</v>
      </c>
      <c r="R65" s="23">
        <v>0.87770579373451418</v>
      </c>
      <c r="S65" s="23">
        <v>0.9</v>
      </c>
      <c r="T65" s="23">
        <v>-2.2294206265485839E-2</v>
      </c>
    </row>
    <row r="66" spans="1:20">
      <c r="A66" s="22" t="s">
        <v>39</v>
      </c>
      <c r="B66" s="22" t="s">
        <v>116</v>
      </c>
      <c r="C66" s="22">
        <v>1463</v>
      </c>
      <c r="D66" s="22" t="s">
        <v>186</v>
      </c>
      <c r="E66" s="22" t="s">
        <v>431</v>
      </c>
      <c r="F66" s="22" t="s">
        <v>245</v>
      </c>
      <c r="G66" s="22" t="s">
        <v>299</v>
      </c>
      <c r="H66" s="22" t="s">
        <v>333</v>
      </c>
      <c r="I66" s="22">
        <v>383</v>
      </c>
      <c r="J66" s="22">
        <v>431</v>
      </c>
      <c r="K66" s="22" t="s">
        <v>371</v>
      </c>
      <c r="L66" s="22" t="s">
        <v>958</v>
      </c>
      <c r="M66" s="22" t="s">
        <v>928</v>
      </c>
      <c r="N66" s="22">
        <v>383</v>
      </c>
      <c r="O66" s="22">
        <v>431</v>
      </c>
      <c r="P66" s="22">
        <v>0</v>
      </c>
      <c r="Q66" s="22">
        <v>0</v>
      </c>
      <c r="R66" s="23">
        <v>0.94016206258311963</v>
      </c>
      <c r="S66" s="23">
        <v>1</v>
      </c>
      <c r="T66" s="23">
        <v>-5.9837937416880371E-2</v>
      </c>
    </row>
    <row r="67" spans="1:20">
      <c r="A67" s="22" t="s">
        <v>62</v>
      </c>
      <c r="B67" s="22" t="s">
        <v>139</v>
      </c>
      <c r="C67" s="22">
        <v>1446</v>
      </c>
      <c r="D67" s="22" t="s">
        <v>207</v>
      </c>
      <c r="E67" s="22" t="s">
        <v>431</v>
      </c>
      <c r="F67" s="22" t="s">
        <v>263</v>
      </c>
      <c r="G67" s="22" t="s">
        <v>318</v>
      </c>
      <c r="H67" s="22" t="s">
        <v>333</v>
      </c>
      <c r="I67" s="22">
        <v>365</v>
      </c>
      <c r="J67" s="22">
        <v>433</v>
      </c>
      <c r="K67" s="22" t="s">
        <v>394</v>
      </c>
      <c r="L67" s="22" t="s">
        <v>920</v>
      </c>
      <c r="M67" s="22" t="s">
        <v>922</v>
      </c>
      <c r="N67" s="22">
        <v>365</v>
      </c>
      <c r="O67" s="22">
        <v>433</v>
      </c>
      <c r="P67" s="22">
        <v>0</v>
      </c>
      <c r="Q67" s="22">
        <v>0</v>
      </c>
      <c r="R67" s="23">
        <v>0.91715949880805991</v>
      </c>
      <c r="S67" s="23">
        <v>0.9</v>
      </c>
      <c r="T67" s="23">
        <v>1.7159498808059892E-2</v>
      </c>
    </row>
    <row r="68" spans="1:20">
      <c r="A68" s="22" t="s">
        <v>59</v>
      </c>
      <c r="B68" s="22" t="s">
        <v>136</v>
      </c>
      <c r="C68" s="22">
        <v>1470</v>
      </c>
      <c r="D68" s="22" t="s">
        <v>204</v>
      </c>
      <c r="E68" s="22" t="s">
        <v>431</v>
      </c>
      <c r="F68" s="22" t="s">
        <v>260</v>
      </c>
      <c r="G68" s="22" t="s">
        <v>315</v>
      </c>
      <c r="H68" s="22" t="s">
        <v>333</v>
      </c>
      <c r="I68" s="22">
        <v>373</v>
      </c>
      <c r="J68" s="22">
        <v>439</v>
      </c>
      <c r="K68" s="22" t="s">
        <v>391</v>
      </c>
      <c r="L68" s="22" t="s">
        <v>940</v>
      </c>
      <c r="M68" s="22" t="s">
        <v>939</v>
      </c>
      <c r="N68" s="22">
        <v>315</v>
      </c>
      <c r="O68" s="22">
        <v>439</v>
      </c>
      <c r="P68" s="22">
        <v>-58</v>
      </c>
      <c r="Q68" s="22">
        <v>0</v>
      </c>
      <c r="R68" s="23">
        <v>0.95805534464216802</v>
      </c>
      <c r="S68" s="23">
        <v>0.9</v>
      </c>
      <c r="T68" s="23">
        <v>5.8055344642167994E-2</v>
      </c>
    </row>
    <row r="69" spans="1:20">
      <c r="A69" s="22" t="s">
        <v>58</v>
      </c>
      <c r="B69" s="22" t="s">
        <v>135</v>
      </c>
      <c r="C69" s="22">
        <v>1465</v>
      </c>
      <c r="D69" s="22" t="s">
        <v>203</v>
      </c>
      <c r="E69" s="22" t="s">
        <v>431</v>
      </c>
      <c r="F69" s="22" t="s">
        <v>259</v>
      </c>
      <c r="G69" s="22" t="s">
        <v>314</v>
      </c>
      <c r="H69" s="22" t="s">
        <v>333</v>
      </c>
      <c r="I69" s="22">
        <v>377</v>
      </c>
      <c r="J69" s="22">
        <v>443</v>
      </c>
      <c r="K69" s="22" t="s">
        <v>390</v>
      </c>
      <c r="L69" s="22" t="s">
        <v>938</v>
      </c>
      <c r="M69" s="22" t="s">
        <v>939</v>
      </c>
      <c r="N69" s="22">
        <v>377</v>
      </c>
      <c r="O69" s="22">
        <v>443</v>
      </c>
      <c r="P69" s="22">
        <v>0</v>
      </c>
      <c r="Q69" s="22">
        <v>0</v>
      </c>
      <c r="R69" s="23">
        <v>0.95688003867693827</v>
      </c>
      <c r="S69" s="23">
        <v>1</v>
      </c>
      <c r="T69" s="23">
        <v>-4.3119961323061728E-2</v>
      </c>
    </row>
    <row r="70" spans="1:20">
      <c r="A70" s="22" t="s">
        <v>61</v>
      </c>
      <c r="B70" s="22" t="s">
        <v>138</v>
      </c>
      <c r="C70" s="22">
        <v>1449</v>
      </c>
      <c r="D70" s="22" t="s">
        <v>206</v>
      </c>
      <c r="E70" s="22" t="s">
        <v>431</v>
      </c>
      <c r="F70" s="22" t="s">
        <v>262</v>
      </c>
      <c r="G70" s="22" t="s">
        <v>317</v>
      </c>
      <c r="H70" s="22" t="s">
        <v>333</v>
      </c>
      <c r="I70" s="22">
        <v>366</v>
      </c>
      <c r="J70" s="22">
        <v>434</v>
      </c>
      <c r="K70" s="22" t="s">
        <v>393</v>
      </c>
      <c r="L70" s="22" t="s">
        <v>927</v>
      </c>
      <c r="M70" s="22" t="s">
        <v>928</v>
      </c>
      <c r="N70" s="22">
        <v>366</v>
      </c>
      <c r="O70" s="22">
        <v>434</v>
      </c>
      <c r="P70" s="22">
        <v>0</v>
      </c>
      <c r="Q70" s="22">
        <v>0</v>
      </c>
      <c r="R70" s="23">
        <v>0.6842301630126727</v>
      </c>
      <c r="S70" s="23">
        <v>0.9</v>
      </c>
      <c r="T70" s="23">
        <v>-0.21576983698732732</v>
      </c>
    </row>
    <row r="71" spans="1:20">
      <c r="A71" s="22" t="s">
        <v>65</v>
      </c>
      <c r="B71" s="22" t="s">
        <v>142</v>
      </c>
      <c r="C71" s="22">
        <v>1472</v>
      </c>
      <c r="D71" s="22" t="s">
        <v>210</v>
      </c>
      <c r="E71" s="22" t="s">
        <v>431</v>
      </c>
      <c r="F71" s="22" t="s">
        <v>266</v>
      </c>
      <c r="G71" s="22" t="s">
        <v>321</v>
      </c>
      <c r="H71" s="22" t="s">
        <v>333</v>
      </c>
      <c r="I71" s="22">
        <v>367</v>
      </c>
      <c r="J71" s="22">
        <v>432</v>
      </c>
      <c r="K71" s="22" t="s">
        <v>397</v>
      </c>
      <c r="L71" s="22" t="s">
        <v>904</v>
      </c>
      <c r="M71" s="22" t="s">
        <v>905</v>
      </c>
      <c r="N71" s="22">
        <v>1255</v>
      </c>
      <c r="O71" s="22">
        <v>1371</v>
      </c>
      <c r="P71" s="22">
        <v>888</v>
      </c>
      <c r="Q71" s="22">
        <v>939</v>
      </c>
      <c r="R71" s="23">
        <v>0.48827890278299696</v>
      </c>
      <c r="S71" s="23">
        <v>0.3</v>
      </c>
      <c r="T71" s="23">
        <v>0.18827890278299697</v>
      </c>
    </row>
    <row r="72" spans="1:20">
      <c r="A72" s="22" t="s">
        <v>64</v>
      </c>
      <c r="B72" s="22" t="s">
        <v>141</v>
      </c>
      <c r="C72" s="22">
        <v>1441</v>
      </c>
      <c r="D72" s="22" t="s">
        <v>209</v>
      </c>
      <c r="E72" s="22" t="s">
        <v>431</v>
      </c>
      <c r="F72" s="22" t="s">
        <v>265</v>
      </c>
      <c r="G72" s="22" t="s">
        <v>320</v>
      </c>
      <c r="H72" s="22" t="s">
        <v>333</v>
      </c>
      <c r="I72" s="22">
        <v>354</v>
      </c>
      <c r="J72" s="22">
        <v>432</v>
      </c>
      <c r="K72" s="22" t="s">
        <v>396</v>
      </c>
      <c r="L72" s="22" t="s">
        <v>981</v>
      </c>
      <c r="M72" s="22" t="s">
        <v>982</v>
      </c>
      <c r="N72" s="22">
        <v>211</v>
      </c>
      <c r="O72" s="22">
        <v>328</v>
      </c>
      <c r="P72" s="22">
        <v>-143</v>
      </c>
      <c r="Q72" s="22">
        <v>-104</v>
      </c>
      <c r="R72" s="23">
        <v>0.61501825555788736</v>
      </c>
      <c r="S72" s="23">
        <v>0.24</v>
      </c>
      <c r="T72" s="23">
        <v>0.37501825555788737</v>
      </c>
    </row>
    <row r="73" spans="1:20">
      <c r="A73" s="22" t="s">
        <v>63</v>
      </c>
      <c r="B73" s="22" t="s">
        <v>140</v>
      </c>
      <c r="C73" s="22">
        <v>1448</v>
      </c>
      <c r="D73" s="22" t="s">
        <v>208</v>
      </c>
      <c r="E73" s="22" t="s">
        <v>431</v>
      </c>
      <c r="F73" s="22" t="s">
        <v>264</v>
      </c>
      <c r="G73" s="22" t="s">
        <v>319</v>
      </c>
      <c r="H73" s="22" t="s">
        <v>333</v>
      </c>
      <c r="I73" s="22">
        <v>365</v>
      </c>
      <c r="J73" s="22">
        <v>433</v>
      </c>
      <c r="K73" s="22" t="s">
        <v>395</v>
      </c>
      <c r="L73" s="22" t="s">
        <v>920</v>
      </c>
      <c r="M73" s="22" t="s">
        <v>921</v>
      </c>
      <c r="N73" s="22">
        <v>365</v>
      </c>
      <c r="O73" s="22">
        <v>433</v>
      </c>
      <c r="P73" s="22">
        <v>0</v>
      </c>
      <c r="Q73" s="22">
        <v>0</v>
      </c>
      <c r="R73" s="23">
        <v>0.9060697762395411</v>
      </c>
      <c r="S73" s="23">
        <v>0.9</v>
      </c>
      <c r="T73" s="23">
        <v>6.0697762395410804E-3</v>
      </c>
    </row>
    <row r="74" spans="1:20">
      <c r="A74" s="22" t="s">
        <v>60</v>
      </c>
      <c r="B74" s="22" t="s">
        <v>137</v>
      </c>
      <c r="C74" s="22">
        <v>1449</v>
      </c>
      <c r="D74" s="22" t="s">
        <v>205</v>
      </c>
      <c r="E74" s="22" t="s">
        <v>431</v>
      </c>
      <c r="F74" s="22" t="s">
        <v>261</v>
      </c>
      <c r="G74" s="22" t="s">
        <v>316</v>
      </c>
      <c r="H74" s="22" t="s">
        <v>333</v>
      </c>
      <c r="I74" s="22">
        <v>366</v>
      </c>
      <c r="J74" s="22">
        <v>434</v>
      </c>
      <c r="K74" s="22" t="s">
        <v>392</v>
      </c>
      <c r="L74" s="22" t="s">
        <v>934</v>
      </c>
      <c r="M74" s="22" t="s">
        <v>928</v>
      </c>
      <c r="N74" s="22">
        <v>366</v>
      </c>
      <c r="O74" s="22">
        <v>434</v>
      </c>
      <c r="P74" s="22">
        <v>0</v>
      </c>
      <c r="Q74" s="22">
        <v>0</v>
      </c>
      <c r="R74" s="23">
        <v>0</v>
      </c>
      <c r="S74" s="23">
        <v>0.7</v>
      </c>
      <c r="T74" s="23">
        <v>-0.7</v>
      </c>
    </row>
    <row r="75" spans="1:20">
      <c r="A75" s="22" t="s">
        <v>57</v>
      </c>
      <c r="B75" s="22" t="s">
        <v>134</v>
      </c>
      <c r="C75" s="22">
        <v>1467</v>
      </c>
      <c r="D75" s="22" t="s">
        <v>202</v>
      </c>
      <c r="E75" s="22" t="s">
        <v>431</v>
      </c>
      <c r="F75" s="22" t="s">
        <v>258</v>
      </c>
      <c r="G75" s="22" t="s">
        <v>313</v>
      </c>
      <c r="H75" s="22" t="s">
        <v>333</v>
      </c>
      <c r="I75" s="22">
        <v>377</v>
      </c>
      <c r="J75" s="22">
        <v>443</v>
      </c>
      <c r="K75" s="22" t="s">
        <v>389</v>
      </c>
      <c r="L75" s="22" t="s">
        <v>938</v>
      </c>
      <c r="M75" s="22" t="s">
        <v>939</v>
      </c>
      <c r="N75" s="22">
        <v>377</v>
      </c>
      <c r="O75" s="22">
        <v>443</v>
      </c>
      <c r="P75" s="22">
        <v>0</v>
      </c>
      <c r="Q75" s="22">
        <v>0</v>
      </c>
      <c r="R75" s="23">
        <v>0.93417034196692628</v>
      </c>
      <c r="S75" s="23">
        <v>1</v>
      </c>
      <c r="T75" s="23">
        <v>-6.5829658033073724E-2</v>
      </c>
    </row>
    <row r="76" spans="1:20">
      <c r="A76" s="22" t="s">
        <v>54</v>
      </c>
      <c r="B76" s="22" t="s">
        <v>131</v>
      </c>
      <c r="C76" s="22">
        <v>508</v>
      </c>
      <c r="D76" s="22" t="s">
        <v>200</v>
      </c>
      <c r="E76" s="22" t="s">
        <v>431</v>
      </c>
      <c r="F76" s="22" t="s">
        <v>256</v>
      </c>
      <c r="G76" s="22" t="s">
        <v>311</v>
      </c>
      <c r="H76" s="22" t="s">
        <v>333</v>
      </c>
      <c r="I76" s="22">
        <v>388</v>
      </c>
      <c r="J76" s="22">
        <v>442</v>
      </c>
      <c r="K76" s="22" t="s">
        <v>386</v>
      </c>
      <c r="L76" s="22" t="s">
        <v>925</v>
      </c>
      <c r="M76" s="22" t="s">
        <v>926</v>
      </c>
      <c r="N76" s="22">
        <v>372</v>
      </c>
      <c r="O76" s="22">
        <v>442</v>
      </c>
      <c r="P76" s="22">
        <v>-16</v>
      </c>
      <c r="Q76" s="22">
        <v>0</v>
      </c>
      <c r="R76" s="23">
        <v>0.93088357847634895</v>
      </c>
      <c r="S76" s="23">
        <v>1</v>
      </c>
      <c r="T76" s="23">
        <v>-6.911642152365105E-2</v>
      </c>
    </row>
    <row r="77" spans="1:20">
      <c r="A77" s="22" t="s">
        <v>66</v>
      </c>
      <c r="B77" s="22" t="s">
        <v>143</v>
      </c>
      <c r="C77" s="22">
        <v>1384</v>
      </c>
      <c r="D77" s="22" t="s">
        <v>200</v>
      </c>
      <c r="E77" s="22" t="s">
        <v>431</v>
      </c>
      <c r="F77" s="22" t="s">
        <v>256</v>
      </c>
      <c r="G77" s="22" t="s">
        <v>311</v>
      </c>
      <c r="H77" s="22" t="s">
        <v>333</v>
      </c>
      <c r="I77" s="22">
        <v>313</v>
      </c>
      <c r="J77" s="22">
        <v>383</v>
      </c>
      <c r="K77" s="22" t="s">
        <v>398</v>
      </c>
      <c r="L77" s="22" t="s">
        <v>935</v>
      </c>
      <c r="M77" s="22" t="s">
        <v>926</v>
      </c>
      <c r="N77" s="22">
        <v>329</v>
      </c>
      <c r="O77" s="22">
        <v>383</v>
      </c>
      <c r="P77" s="22">
        <v>16</v>
      </c>
      <c r="Q77" s="22">
        <v>0</v>
      </c>
      <c r="R77" s="23">
        <v>0.92703538289791143</v>
      </c>
      <c r="S77" s="23">
        <v>1</v>
      </c>
      <c r="T77" s="23">
        <v>-7.2964617102088569E-2</v>
      </c>
    </row>
    <row r="78" spans="1:20">
      <c r="A78" s="22" t="s">
        <v>56</v>
      </c>
      <c r="B78" s="22" t="s">
        <v>133</v>
      </c>
      <c r="C78" s="22">
        <v>1462</v>
      </c>
      <c r="D78" s="22" t="s">
        <v>201</v>
      </c>
      <c r="E78" s="22" t="s">
        <v>431</v>
      </c>
      <c r="F78" s="22" t="s">
        <v>257</v>
      </c>
      <c r="G78" s="22" t="s">
        <v>312</v>
      </c>
      <c r="H78" s="22" t="s">
        <v>333</v>
      </c>
      <c r="I78" s="22">
        <v>390</v>
      </c>
      <c r="J78" s="22">
        <v>463</v>
      </c>
      <c r="K78" s="22" t="s">
        <v>388</v>
      </c>
      <c r="L78" s="22" t="s">
        <v>900</v>
      </c>
      <c r="M78" s="22" t="s">
        <v>901</v>
      </c>
      <c r="N78" s="22">
        <v>332</v>
      </c>
      <c r="O78" s="22">
        <v>389</v>
      </c>
      <c r="P78" s="22">
        <v>-58</v>
      </c>
      <c r="Q78" s="22">
        <v>-74</v>
      </c>
      <c r="R78" s="23">
        <v>0.43069861823355376</v>
      </c>
      <c r="S78" s="23">
        <v>0.3</v>
      </c>
      <c r="T78" s="23">
        <v>0.13069861823355378</v>
      </c>
    </row>
    <row r="79" spans="1:20">
      <c r="A79" s="10"/>
      <c r="B79" s="10"/>
      <c r="C79" s="10"/>
      <c r="D79" s="10"/>
      <c r="E79" s="10"/>
      <c r="F79" s="10"/>
      <c r="G79" s="10"/>
      <c r="H79" s="10"/>
      <c r="I79" s="10"/>
      <c r="J79" s="10"/>
      <c r="K79" s="10"/>
      <c r="L79" s="10"/>
      <c r="M79" s="10"/>
      <c r="N79" s="10"/>
      <c r="O79" s="10"/>
      <c r="P79" s="10"/>
      <c r="Q79" s="10"/>
    </row>
    <row r="80" spans="1:20">
      <c r="A80" s="10"/>
      <c r="B80" s="10"/>
      <c r="C80" s="10"/>
      <c r="D80" s="10"/>
      <c r="E80" s="10"/>
      <c r="F80" s="10"/>
      <c r="G80" s="10"/>
      <c r="H80" s="10"/>
      <c r="I80" s="10"/>
      <c r="J80" s="10"/>
      <c r="K80" s="10"/>
      <c r="L80" s="10"/>
      <c r="M80" s="10"/>
      <c r="N80" s="10"/>
      <c r="O80" s="10"/>
      <c r="P80" s="10"/>
      <c r="Q80" s="10"/>
    </row>
    <row r="81" spans="13:13">
      <c r="M81" s="10"/>
    </row>
    <row r="82" spans="13:13">
      <c r="M82" s="10"/>
    </row>
    <row r="83" spans="13:13">
      <c r="M83" s="10"/>
    </row>
    <row r="84" spans="13:13">
      <c r="M84" s="10"/>
    </row>
    <row r="85" spans="13:13">
      <c r="M85" s="10"/>
    </row>
    <row r="86" spans="13:13">
      <c r="M86" s="10"/>
    </row>
    <row r="87" spans="13:13">
      <c r="M87" s="10"/>
    </row>
    <row r="88" spans="13:13">
      <c r="M88" s="10"/>
    </row>
    <row r="89" spans="13:13">
      <c r="M89" s="10"/>
    </row>
    <row r="90" spans="13:13">
      <c r="M90" s="10"/>
    </row>
    <row r="91" spans="13:13">
      <c r="M91" s="10"/>
    </row>
    <row r="92" spans="13:13">
      <c r="M92" s="10"/>
    </row>
    <row r="93" spans="13:13">
      <c r="M93" s="10"/>
    </row>
    <row r="94" spans="13:13">
      <c r="M94" s="10"/>
    </row>
    <row r="95" spans="13:13">
      <c r="M95" s="10"/>
    </row>
    <row r="96" spans="13:13">
      <c r="M96" s="10"/>
    </row>
    <row r="97" spans="13:13">
      <c r="M97" s="10"/>
    </row>
    <row r="98" spans="13:13">
      <c r="M98" s="10"/>
    </row>
    <row r="99" spans="13:13">
      <c r="M99" s="10"/>
    </row>
    <row r="100" spans="13:13">
      <c r="M100" s="10"/>
    </row>
    <row r="101" spans="13:13">
      <c r="M101" s="10"/>
    </row>
    <row r="102" spans="13:13">
      <c r="M102" s="10"/>
    </row>
    <row r="103" spans="13:13">
      <c r="M103" s="10"/>
    </row>
    <row r="104" spans="13:13">
      <c r="M104" s="10"/>
    </row>
    <row r="105" spans="13:13">
      <c r="M105" s="10"/>
    </row>
    <row r="106" spans="13:13">
      <c r="M106" s="10"/>
    </row>
    <row r="107" spans="13:13">
      <c r="M107" s="10"/>
    </row>
    <row r="108" spans="13:13">
      <c r="M108" s="10"/>
    </row>
    <row r="109" spans="13:13">
      <c r="M109" s="10"/>
    </row>
    <row r="110" spans="13:13">
      <c r="M110" s="10"/>
    </row>
    <row r="111" spans="13:13">
      <c r="M111" s="10"/>
    </row>
    <row r="112" spans="13:13">
      <c r="M112" s="10"/>
    </row>
    <row r="113" spans="13:13">
      <c r="M113" s="10"/>
    </row>
    <row r="114" spans="13:13">
      <c r="M114" s="10"/>
    </row>
    <row r="115" spans="13:13">
      <c r="M115" s="10"/>
    </row>
    <row r="116" spans="13:13">
      <c r="M116" s="10"/>
    </row>
    <row r="117" spans="13:13">
      <c r="M117" s="10"/>
    </row>
    <row r="118" spans="13:13">
      <c r="M118" s="10"/>
    </row>
    <row r="119" spans="13:13">
      <c r="M119" s="10"/>
    </row>
    <row r="120" spans="13:13">
      <c r="M120" s="10"/>
    </row>
    <row r="121" spans="13:13">
      <c r="M121" s="10"/>
    </row>
    <row r="122" spans="13:13">
      <c r="M122" s="10"/>
    </row>
    <row r="123" spans="13:13">
      <c r="M123" s="10"/>
    </row>
    <row r="124" spans="13:13">
      <c r="M124" s="10"/>
    </row>
    <row r="125" spans="13:13">
      <c r="M125" s="10"/>
    </row>
    <row r="126" spans="13:13">
      <c r="M126" s="10"/>
    </row>
    <row r="127" spans="13:13">
      <c r="M127" s="10"/>
    </row>
    <row r="128" spans="13:13">
      <c r="M128" s="10"/>
    </row>
    <row r="129" spans="13:13">
      <c r="M129" s="10"/>
    </row>
    <row r="130" spans="13:13">
      <c r="M130" s="10"/>
    </row>
    <row r="131" spans="13:13">
      <c r="M131" s="10"/>
    </row>
    <row r="132" spans="13:13">
      <c r="M132" s="10"/>
    </row>
    <row r="133" spans="13:13">
      <c r="M133" s="10"/>
    </row>
    <row r="134" spans="13:13">
      <c r="M134" s="10"/>
    </row>
    <row r="135" spans="13:13">
      <c r="M135" s="10"/>
    </row>
    <row r="136" spans="13:13">
      <c r="M136" s="10"/>
    </row>
    <row r="137" spans="13:13">
      <c r="M137" s="10"/>
    </row>
    <row r="138" spans="13:13">
      <c r="M138" s="10"/>
    </row>
    <row r="139" spans="13:13">
      <c r="M139" s="10"/>
    </row>
    <row r="140" spans="13:13">
      <c r="M140" s="10"/>
    </row>
    <row r="141" spans="13:13">
      <c r="M141" s="10"/>
    </row>
    <row r="142" spans="13:13">
      <c r="M142" s="10"/>
    </row>
    <row r="143" spans="13:13">
      <c r="M143" s="10"/>
    </row>
    <row r="144" spans="13:13">
      <c r="M144" s="10"/>
    </row>
    <row r="145" spans="13:13">
      <c r="M145" s="10"/>
    </row>
    <row r="146" spans="13:13">
      <c r="M146" s="10"/>
    </row>
    <row r="147" spans="13:13">
      <c r="M147" s="10"/>
    </row>
    <row r="148" spans="13:13">
      <c r="M148" s="10"/>
    </row>
    <row r="149" spans="13:13">
      <c r="M149" s="10"/>
    </row>
    <row r="150" spans="13:13">
      <c r="M150" s="10"/>
    </row>
    <row r="151" spans="13:13">
      <c r="M151" s="10"/>
    </row>
    <row r="152" spans="13:13">
      <c r="M152" s="10"/>
    </row>
    <row r="153" spans="13:13">
      <c r="M153" s="10"/>
    </row>
    <row r="154" spans="13:13">
      <c r="M154" s="10"/>
    </row>
    <row r="155" spans="13:13">
      <c r="M155" s="10"/>
    </row>
    <row r="156" spans="13:13">
      <c r="M156" s="10"/>
    </row>
    <row r="157" spans="13:13">
      <c r="M157" s="10"/>
    </row>
    <row r="158" spans="13:13">
      <c r="M158" s="10"/>
    </row>
    <row r="159" spans="13:13">
      <c r="M159" s="10"/>
    </row>
    <row r="160" spans="13:13">
      <c r="M160" s="10"/>
    </row>
    <row r="161" spans="13:13">
      <c r="M161" s="10"/>
    </row>
    <row r="162" spans="13:13">
      <c r="M162" s="10"/>
    </row>
    <row r="163" spans="13:13">
      <c r="M163" s="10"/>
    </row>
    <row r="164" spans="13:13">
      <c r="M164" s="10"/>
    </row>
    <row r="165" spans="13:13">
      <c r="M165" s="10"/>
    </row>
    <row r="166" spans="13:13">
      <c r="M166" s="10"/>
    </row>
    <row r="167" spans="13:13">
      <c r="M167" s="10"/>
    </row>
    <row r="168" spans="13:13">
      <c r="M168" s="10"/>
    </row>
    <row r="169" spans="13:13">
      <c r="M169" s="10"/>
    </row>
    <row r="170" spans="13:13">
      <c r="M170" s="10"/>
    </row>
    <row r="171" spans="13:13">
      <c r="M171" s="10"/>
    </row>
    <row r="172" spans="13:13">
      <c r="M172" s="10"/>
    </row>
    <row r="173" spans="13:13">
      <c r="M173" s="10"/>
    </row>
    <row r="174" spans="13:13">
      <c r="M174" s="10"/>
    </row>
    <row r="175" spans="13:13">
      <c r="M175" s="10"/>
    </row>
    <row r="176" spans="13:13">
      <c r="M176" s="10"/>
    </row>
    <row r="177" spans="13:13">
      <c r="M177" s="10"/>
    </row>
    <row r="178" spans="13:13">
      <c r="M178" s="10"/>
    </row>
    <row r="179" spans="13:13">
      <c r="M179" s="10"/>
    </row>
    <row r="180" spans="13:13">
      <c r="M180" s="10"/>
    </row>
    <row r="181" spans="13:13">
      <c r="M181" s="10"/>
    </row>
    <row r="182" spans="13:13">
      <c r="M182" s="10"/>
    </row>
    <row r="183" spans="13:13">
      <c r="M183" s="10"/>
    </row>
    <row r="184" spans="13:13">
      <c r="M184" s="10"/>
    </row>
    <row r="185" spans="13:13">
      <c r="M185" s="10"/>
    </row>
    <row r="186" spans="13:13">
      <c r="M186" s="10"/>
    </row>
    <row r="187" spans="13:13">
      <c r="M187" s="10"/>
    </row>
    <row r="188" spans="13:13">
      <c r="M188" s="10"/>
    </row>
    <row r="189" spans="13:13">
      <c r="M189" s="10"/>
    </row>
    <row r="190" spans="13:13">
      <c r="M190" s="10"/>
    </row>
    <row r="191" spans="13:13">
      <c r="M191" s="10"/>
    </row>
    <row r="192" spans="13:13">
      <c r="M192" s="10"/>
    </row>
    <row r="193" spans="13:13">
      <c r="M193" s="10"/>
    </row>
    <row r="194" spans="13:13">
      <c r="M194" s="10"/>
    </row>
    <row r="195" spans="13:13">
      <c r="M195" s="10"/>
    </row>
    <row r="196" spans="13:13">
      <c r="M196" s="10"/>
    </row>
    <row r="197" spans="13:13">
      <c r="M197" s="10"/>
    </row>
    <row r="198" spans="13:13">
      <c r="M198" s="10"/>
    </row>
    <row r="199" spans="13:13">
      <c r="M199" s="10"/>
    </row>
    <row r="200" spans="13:13">
      <c r="M200" s="10"/>
    </row>
    <row r="201" spans="13:13">
      <c r="M201" s="10"/>
    </row>
    <row r="202" spans="13:13">
      <c r="M202" s="10"/>
    </row>
    <row r="203" spans="13:13">
      <c r="M203" s="10"/>
    </row>
    <row r="204" spans="13:13">
      <c r="M204" s="10"/>
    </row>
    <row r="205" spans="13:13">
      <c r="M205" s="10"/>
    </row>
    <row r="206" spans="13:13">
      <c r="M206" s="10"/>
    </row>
    <row r="207" spans="13:13">
      <c r="M207" s="10"/>
    </row>
    <row r="208" spans="13:13">
      <c r="M208" s="10"/>
    </row>
    <row r="209" spans="13:13">
      <c r="M209" s="10"/>
    </row>
    <row r="210" spans="13:13">
      <c r="M210" s="10"/>
    </row>
    <row r="211" spans="13:13">
      <c r="M211" s="10"/>
    </row>
    <row r="212" spans="13:13">
      <c r="M212" s="10"/>
    </row>
    <row r="213" spans="13:13">
      <c r="M213" s="10"/>
    </row>
    <row r="214" spans="13:13">
      <c r="M214" s="10"/>
    </row>
    <row r="215" spans="13:13">
      <c r="M215" s="10"/>
    </row>
    <row r="216" spans="13:13">
      <c r="M216" s="10"/>
    </row>
    <row r="217" spans="13:13">
      <c r="M217" s="10"/>
    </row>
    <row r="218" spans="13:13">
      <c r="M218" s="10"/>
    </row>
    <row r="219" spans="13:13">
      <c r="M219" s="10"/>
    </row>
    <row r="220" spans="13:13">
      <c r="M220" s="10"/>
    </row>
    <row r="221" spans="13:13">
      <c r="M221" s="10"/>
    </row>
    <row r="222" spans="13:13">
      <c r="M222" s="10"/>
    </row>
    <row r="223" spans="13:13">
      <c r="M223" s="10"/>
    </row>
    <row r="224" spans="13:13">
      <c r="M224" s="10"/>
    </row>
    <row r="225" spans="13:13">
      <c r="M225" s="10"/>
    </row>
    <row r="226" spans="13:13">
      <c r="M226" s="10"/>
    </row>
    <row r="227" spans="13:13">
      <c r="M227" s="10"/>
    </row>
    <row r="228" spans="13:13">
      <c r="M228" s="10"/>
    </row>
    <row r="229" spans="13:13">
      <c r="M229" s="10"/>
    </row>
    <row r="230" spans="13:13">
      <c r="M230" s="10"/>
    </row>
    <row r="231" spans="13:13">
      <c r="M231" s="10"/>
    </row>
    <row r="232" spans="13:13">
      <c r="M232" s="10"/>
    </row>
    <row r="233" spans="13:13">
      <c r="M233" s="10"/>
    </row>
    <row r="234" spans="13:13">
      <c r="M234" s="10"/>
    </row>
    <row r="235" spans="13:13">
      <c r="M235" s="10"/>
    </row>
    <row r="236" spans="13:13">
      <c r="M236" s="10"/>
    </row>
    <row r="237" spans="13:13">
      <c r="M237" s="10"/>
    </row>
    <row r="238" spans="13:13">
      <c r="M238" s="10"/>
    </row>
    <row r="239" spans="13:13">
      <c r="M239" s="10"/>
    </row>
    <row r="240" spans="13:13">
      <c r="M240" s="10"/>
    </row>
    <row r="241" spans="13:13">
      <c r="M241" s="10"/>
    </row>
    <row r="242" spans="13:13">
      <c r="M242" s="10"/>
    </row>
    <row r="243" spans="13:13">
      <c r="M243" s="10"/>
    </row>
    <row r="244" spans="13:13">
      <c r="M244" s="10"/>
    </row>
    <row r="245" spans="13:13">
      <c r="M245" s="10"/>
    </row>
    <row r="246" spans="13:13">
      <c r="M246" s="10"/>
    </row>
    <row r="247" spans="13:13">
      <c r="M247" s="10"/>
    </row>
    <row r="248" spans="13:13">
      <c r="M248" s="10"/>
    </row>
    <row r="249" spans="13:13">
      <c r="M249" s="10"/>
    </row>
    <row r="250" spans="13:13">
      <c r="M250" s="10"/>
    </row>
    <row r="251" spans="13:13">
      <c r="M251" s="10"/>
    </row>
    <row r="252" spans="13:13">
      <c r="M252" s="10"/>
    </row>
    <row r="253" spans="13:13">
      <c r="M253" s="10"/>
    </row>
    <row r="254" spans="13:13">
      <c r="M254" s="10"/>
    </row>
    <row r="255" spans="13:13">
      <c r="M255" s="10"/>
    </row>
    <row r="256" spans="13:13">
      <c r="M256" s="10"/>
    </row>
    <row r="257" spans="13:13">
      <c r="M257" s="10"/>
    </row>
    <row r="258" spans="13:13">
      <c r="M258" s="10"/>
    </row>
    <row r="259" spans="13:13">
      <c r="M259" s="10"/>
    </row>
    <row r="260" spans="13:13">
      <c r="M260" s="10"/>
    </row>
    <row r="261" spans="13:13">
      <c r="M261" s="10"/>
    </row>
    <row r="262" spans="13:13">
      <c r="M262" s="10"/>
    </row>
    <row r="263" spans="13:13">
      <c r="M263" s="10"/>
    </row>
    <row r="264" spans="13:13">
      <c r="M264" s="10"/>
    </row>
    <row r="265" spans="13:13">
      <c r="M265" s="10"/>
    </row>
    <row r="266" spans="13:13">
      <c r="M266" s="10"/>
    </row>
    <row r="267" spans="13:13">
      <c r="M267" s="10"/>
    </row>
    <row r="268" spans="13:13">
      <c r="M268" s="10"/>
    </row>
    <row r="269" spans="13:13">
      <c r="M269" s="10"/>
    </row>
    <row r="270" spans="13:13">
      <c r="M270" s="10"/>
    </row>
    <row r="271" spans="13:13">
      <c r="M271" s="10"/>
    </row>
    <row r="272" spans="13:13">
      <c r="M272" s="10"/>
    </row>
    <row r="273" spans="13:13">
      <c r="M273" s="10"/>
    </row>
    <row r="274" spans="13:13">
      <c r="M274" s="10"/>
    </row>
    <row r="275" spans="13:13">
      <c r="M275" s="10"/>
    </row>
    <row r="276" spans="13:13">
      <c r="M276" s="10"/>
    </row>
    <row r="277" spans="13:13">
      <c r="M277" s="10"/>
    </row>
    <row r="278" spans="13:13">
      <c r="M278" s="10"/>
    </row>
    <row r="279" spans="13:13">
      <c r="M279" s="10"/>
    </row>
    <row r="280" spans="13:13">
      <c r="M280" s="10"/>
    </row>
    <row r="281" spans="13:13">
      <c r="M281" s="10"/>
    </row>
    <row r="282" spans="13:13">
      <c r="M282" s="10"/>
    </row>
    <row r="283" spans="13:13">
      <c r="M283" s="10"/>
    </row>
    <row r="284" spans="13:13">
      <c r="M284" s="10"/>
    </row>
    <row r="285" spans="13:13">
      <c r="M285" s="10"/>
    </row>
    <row r="286" spans="13:13">
      <c r="M286" s="10"/>
    </row>
    <row r="287" spans="13:13">
      <c r="M287" s="10"/>
    </row>
    <row r="288" spans="13:13">
      <c r="M288" s="10"/>
    </row>
    <row r="289" spans="13:13">
      <c r="M289" s="10"/>
    </row>
    <row r="290" spans="13:13">
      <c r="M290" s="10"/>
    </row>
    <row r="291" spans="13:13">
      <c r="M291" s="10"/>
    </row>
    <row r="292" spans="13:13">
      <c r="M292" s="10"/>
    </row>
    <row r="293" spans="13:13">
      <c r="M293" s="10"/>
    </row>
    <row r="294" spans="13:13">
      <c r="M294" s="10"/>
    </row>
    <row r="295" spans="13:13">
      <c r="M295" s="10"/>
    </row>
    <row r="296" spans="13:13">
      <c r="M296" s="10"/>
    </row>
    <row r="297" spans="13:13">
      <c r="M297" s="10"/>
    </row>
    <row r="298" spans="13:13">
      <c r="M298" s="10"/>
    </row>
    <row r="299" spans="13:13">
      <c r="M299" s="10"/>
    </row>
    <row r="300" spans="13:13">
      <c r="M300" s="10"/>
    </row>
    <row r="301" spans="13:13">
      <c r="M301" s="10"/>
    </row>
    <row r="302" spans="13:13">
      <c r="M302" s="10"/>
    </row>
    <row r="303" spans="13:13">
      <c r="M303" s="10"/>
    </row>
    <row r="304" spans="13:13">
      <c r="M304" s="10"/>
    </row>
    <row r="305" spans="13:13">
      <c r="M305" s="10"/>
    </row>
    <row r="306" spans="13:13">
      <c r="M306" s="10"/>
    </row>
    <row r="307" spans="13:13">
      <c r="M307" s="10"/>
    </row>
    <row r="308" spans="13:13">
      <c r="M308" s="10"/>
    </row>
    <row r="309" spans="13:13">
      <c r="M309" s="10"/>
    </row>
    <row r="310" spans="13:13">
      <c r="M310" s="10"/>
    </row>
    <row r="311" spans="13:13">
      <c r="M311" s="10"/>
    </row>
    <row r="312" spans="13:13">
      <c r="M312" s="10"/>
    </row>
    <row r="313" spans="13:13">
      <c r="M313" s="10"/>
    </row>
    <row r="314" spans="13:13">
      <c r="M314" s="10"/>
    </row>
    <row r="315" spans="13:13">
      <c r="M315" s="10"/>
    </row>
    <row r="316" spans="13:13">
      <c r="M316" s="10"/>
    </row>
    <row r="317" spans="13:13">
      <c r="M317" s="10"/>
    </row>
    <row r="318" spans="13:13">
      <c r="M318" s="10"/>
    </row>
    <row r="319" spans="13:13">
      <c r="M319" s="10"/>
    </row>
    <row r="320" spans="13:13">
      <c r="M320" s="10"/>
    </row>
    <row r="321" spans="13:13">
      <c r="M321" s="10"/>
    </row>
    <row r="322" spans="13:13">
      <c r="M322" s="10"/>
    </row>
    <row r="323" spans="13:13">
      <c r="M323" s="10"/>
    </row>
    <row r="324" spans="13:13">
      <c r="M324" s="10"/>
    </row>
    <row r="325" spans="13:13">
      <c r="M325" s="10"/>
    </row>
    <row r="326" spans="13:13">
      <c r="M326" s="10"/>
    </row>
    <row r="327" spans="13:13">
      <c r="M327" s="10"/>
    </row>
    <row r="328" spans="13:13">
      <c r="M328" s="10"/>
    </row>
    <row r="329" spans="13:13">
      <c r="M329" s="10"/>
    </row>
    <row r="330" spans="13:13">
      <c r="M330" s="10"/>
    </row>
    <row r="331" spans="13:13">
      <c r="M331" s="10"/>
    </row>
    <row r="332" spans="13:13">
      <c r="M332" s="10"/>
    </row>
    <row r="333" spans="13:13">
      <c r="M333" s="10"/>
    </row>
    <row r="334" spans="13:13">
      <c r="M334" s="10"/>
    </row>
    <row r="335" spans="13:13">
      <c r="M335" s="10"/>
    </row>
    <row r="336" spans="13:13">
      <c r="M336" s="10"/>
    </row>
    <row r="337" spans="13:13">
      <c r="M337" s="10"/>
    </row>
    <row r="338" spans="13:13">
      <c r="M338" s="10"/>
    </row>
    <row r="339" spans="13:13">
      <c r="M339" s="10"/>
    </row>
    <row r="340" spans="13:13">
      <c r="M340" s="10"/>
    </row>
    <row r="341" spans="13:13">
      <c r="M341" s="10"/>
    </row>
    <row r="342" spans="13:13">
      <c r="M342" s="10"/>
    </row>
    <row r="343" spans="13:13">
      <c r="M343" s="10"/>
    </row>
    <row r="344" spans="13:13">
      <c r="M344" s="10"/>
    </row>
    <row r="345" spans="13:13">
      <c r="M345" s="10"/>
    </row>
    <row r="346" spans="13:13">
      <c r="M346" s="10"/>
    </row>
    <row r="347" spans="13:13">
      <c r="M347" s="10"/>
    </row>
    <row r="348" spans="13:13">
      <c r="M348" s="10"/>
    </row>
    <row r="349" spans="13:13">
      <c r="M349" s="10"/>
    </row>
    <row r="350" spans="13:13">
      <c r="M350" s="10"/>
    </row>
    <row r="351" spans="13:13">
      <c r="M351" s="10"/>
    </row>
    <row r="352" spans="13:13">
      <c r="M352" s="10"/>
    </row>
    <row r="353" spans="13:13">
      <c r="M353" s="10"/>
    </row>
    <row r="354" spans="13:13">
      <c r="M354" s="10"/>
    </row>
    <row r="355" spans="13:13">
      <c r="M355" s="10"/>
    </row>
    <row r="356" spans="13:13">
      <c r="M356" s="10"/>
    </row>
    <row r="357" spans="13:13">
      <c r="M357" s="10"/>
    </row>
    <row r="358" spans="13:13">
      <c r="M358" s="10"/>
    </row>
    <row r="359" spans="13:13">
      <c r="M359" s="10"/>
    </row>
    <row r="360" spans="13:13">
      <c r="M360" s="10"/>
    </row>
    <row r="361" spans="13:13">
      <c r="M361" s="10"/>
    </row>
    <row r="362" spans="13:13">
      <c r="M362" s="10"/>
    </row>
    <row r="363" spans="13:13">
      <c r="M363" s="10"/>
    </row>
    <row r="364" spans="13:13">
      <c r="M364" s="10"/>
    </row>
    <row r="365" spans="13:13">
      <c r="M365" s="10"/>
    </row>
    <row r="366" spans="13:13">
      <c r="M366" s="10"/>
    </row>
    <row r="367" spans="13:13">
      <c r="M367" s="10"/>
    </row>
    <row r="368" spans="13:13">
      <c r="M368" s="10"/>
    </row>
    <row r="369" spans="13:13">
      <c r="M369" s="10"/>
    </row>
    <row r="370" spans="13:13">
      <c r="M370" s="10"/>
    </row>
    <row r="371" spans="13:13">
      <c r="M371" s="10"/>
    </row>
    <row r="372" spans="13:13">
      <c r="M372" s="10"/>
    </row>
    <row r="373" spans="13:13">
      <c r="M373" s="10"/>
    </row>
    <row r="374" spans="13:13">
      <c r="M374" s="10"/>
    </row>
    <row r="375" spans="13:13">
      <c r="M375" s="10"/>
    </row>
    <row r="376" spans="13:13">
      <c r="M376" s="10"/>
    </row>
    <row r="377" spans="13:13">
      <c r="M377" s="10"/>
    </row>
    <row r="378" spans="13:13">
      <c r="M378" s="10"/>
    </row>
    <row r="379" spans="13:13">
      <c r="M379" s="10"/>
    </row>
    <row r="380" spans="13:13">
      <c r="M380" s="10"/>
    </row>
    <row r="381" spans="13:13">
      <c r="M381" s="10"/>
    </row>
    <row r="382" spans="13:13">
      <c r="M382" s="10"/>
    </row>
    <row r="383" spans="13:13">
      <c r="M383" s="10"/>
    </row>
    <row r="384" spans="13:13">
      <c r="M384" s="10"/>
    </row>
    <row r="385" spans="13:13">
      <c r="M385" s="10"/>
    </row>
    <row r="386" spans="13:13">
      <c r="M386" s="10"/>
    </row>
  </sheetData>
  <sortState ref="A2:T78">
    <sortCondition ref="E2:E78"/>
  </sortState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386"/>
  <sheetViews>
    <sheetView workbookViewId="0">
      <selection activeCell="L4" sqref="L4"/>
    </sheetView>
  </sheetViews>
  <sheetFormatPr defaultRowHeight="13.5"/>
  <cols>
    <col min="1" max="1" width="11.375" customWidth="1"/>
    <col min="2" max="2" width="12.625" customWidth="1"/>
    <col min="3" max="3" width="9.125" customWidth="1"/>
    <col min="4" max="4" width="59.875" customWidth="1"/>
    <col min="5" max="5" width="19.125" customWidth="1"/>
    <col min="6" max="6" width="12.375" customWidth="1"/>
    <col min="11" max="11" width="17.125" customWidth="1"/>
    <col min="12" max="12" width="23.375" customWidth="1"/>
    <col min="13" max="13" width="21.625" customWidth="1"/>
    <col min="14" max="14" width="19.875" customWidth="1"/>
    <col min="15" max="15" width="17.375" customWidth="1"/>
    <col min="16" max="16" width="21.125" customWidth="1"/>
    <col min="17" max="17" width="21.375" customWidth="1"/>
    <col min="18" max="18" width="19.125" style="25" customWidth="1"/>
    <col min="19" max="19" width="15.375" style="25" customWidth="1"/>
    <col min="20" max="20" width="31" style="25" customWidth="1"/>
  </cols>
  <sheetData>
    <row r="1" spans="1:20" ht="16.5">
      <c r="A1" s="22" t="s">
        <v>0</v>
      </c>
      <c r="B1" s="22" t="s">
        <v>1</v>
      </c>
      <c r="C1" s="22" t="s">
        <v>2</v>
      </c>
      <c r="D1" s="22" t="s">
        <v>3</v>
      </c>
      <c r="E1" s="22" t="s">
        <v>427</v>
      </c>
      <c r="F1" s="22" t="s">
        <v>4</v>
      </c>
      <c r="G1" s="22" t="s">
        <v>5</v>
      </c>
      <c r="H1" s="22" t="s">
        <v>6</v>
      </c>
      <c r="I1" s="22" t="s">
        <v>7</v>
      </c>
      <c r="J1" s="22" t="s">
        <v>8</v>
      </c>
      <c r="K1" s="22" t="s">
        <v>9</v>
      </c>
      <c r="L1" s="22" t="s">
        <v>1993</v>
      </c>
      <c r="M1" s="22" t="s">
        <v>1994</v>
      </c>
      <c r="N1" s="22" t="s">
        <v>1989</v>
      </c>
      <c r="O1" s="22" t="s">
        <v>1990</v>
      </c>
      <c r="P1" s="22" t="s">
        <v>1991</v>
      </c>
      <c r="Q1" s="22" t="s">
        <v>1992</v>
      </c>
      <c r="R1" s="23" t="s">
        <v>1996</v>
      </c>
      <c r="S1" s="23" t="s">
        <v>1997</v>
      </c>
      <c r="T1" s="23" t="s">
        <v>1995</v>
      </c>
    </row>
    <row r="2" spans="1:20">
      <c r="A2" s="22" t="s">
        <v>72</v>
      </c>
      <c r="B2" s="22" t="s">
        <v>149</v>
      </c>
      <c r="C2" s="22">
        <v>612</v>
      </c>
      <c r="D2" s="22" t="s">
        <v>162</v>
      </c>
      <c r="E2" s="22" t="s">
        <v>446</v>
      </c>
      <c r="F2" s="22" t="s">
        <v>226</v>
      </c>
      <c r="G2" s="22" t="s">
        <v>280</v>
      </c>
      <c r="H2" s="22" t="s">
        <v>334</v>
      </c>
      <c r="I2" s="22">
        <v>477</v>
      </c>
      <c r="J2" s="22">
        <v>579</v>
      </c>
      <c r="K2" s="22" t="s">
        <v>339</v>
      </c>
      <c r="L2" s="22" t="s">
        <v>1065</v>
      </c>
      <c r="M2" s="22" t="s">
        <v>1066</v>
      </c>
      <c r="N2" s="22">
        <v>478</v>
      </c>
      <c r="O2" s="22">
        <v>531</v>
      </c>
      <c r="P2" s="22">
        <v>1</v>
      </c>
      <c r="Q2" s="22">
        <v>-48</v>
      </c>
      <c r="R2" s="23">
        <v>0.4269867934727743</v>
      </c>
      <c r="S2" s="23">
        <v>0.37190082644628097</v>
      </c>
      <c r="T2" s="23">
        <v>5.5085967026493321E-2</v>
      </c>
    </row>
    <row r="3" spans="1:20">
      <c r="A3" s="22" t="s">
        <v>24</v>
      </c>
      <c r="B3" s="22" t="s">
        <v>100</v>
      </c>
      <c r="C3" s="22">
        <v>657</v>
      </c>
      <c r="D3" s="22" t="s">
        <v>176</v>
      </c>
      <c r="E3" s="22" t="s">
        <v>446</v>
      </c>
      <c r="F3" s="22" t="s">
        <v>236</v>
      </c>
      <c r="G3" s="22" t="s">
        <v>290</v>
      </c>
      <c r="H3" s="22" t="s">
        <v>334</v>
      </c>
      <c r="I3" s="22">
        <v>527</v>
      </c>
      <c r="J3" s="22">
        <v>621</v>
      </c>
      <c r="K3" s="22" t="s">
        <v>355</v>
      </c>
      <c r="L3" s="22" t="s">
        <v>1019</v>
      </c>
      <c r="M3" s="22" t="s">
        <v>1004</v>
      </c>
      <c r="N3" s="22">
        <v>526</v>
      </c>
      <c r="O3" s="22">
        <v>621</v>
      </c>
      <c r="P3" s="22">
        <v>-1</v>
      </c>
      <c r="Q3" s="22">
        <v>0</v>
      </c>
      <c r="R3" s="23">
        <v>0.96094667184630866</v>
      </c>
      <c r="S3" s="23">
        <v>1</v>
      </c>
      <c r="T3" s="23">
        <v>-3.9053328153691336E-2</v>
      </c>
    </row>
    <row r="4" spans="1:20">
      <c r="A4" s="22" t="s">
        <v>82</v>
      </c>
      <c r="B4" s="22" t="s">
        <v>159</v>
      </c>
      <c r="C4" s="22">
        <v>658</v>
      </c>
      <c r="D4" s="22" t="s">
        <v>163</v>
      </c>
      <c r="E4" s="22" t="s">
        <v>446</v>
      </c>
      <c r="F4" s="22" t="s">
        <v>224</v>
      </c>
      <c r="G4" s="22" t="s">
        <v>278</v>
      </c>
      <c r="H4" s="22" t="s">
        <v>334</v>
      </c>
      <c r="I4" s="22">
        <v>527</v>
      </c>
      <c r="J4" s="22">
        <v>622</v>
      </c>
      <c r="K4" s="22" t="s">
        <v>338</v>
      </c>
      <c r="L4" s="22" t="s">
        <v>1003</v>
      </c>
      <c r="M4" s="22" t="s">
        <v>1004</v>
      </c>
      <c r="N4" s="22">
        <v>528</v>
      </c>
      <c r="O4" s="22">
        <v>622</v>
      </c>
      <c r="P4" s="22">
        <v>1</v>
      </c>
      <c r="Q4" s="22">
        <v>0</v>
      </c>
      <c r="R4" s="23">
        <v>0.84091626770015493</v>
      </c>
      <c r="S4" s="23">
        <v>1</v>
      </c>
      <c r="T4" s="23">
        <v>-0.15908373229984507</v>
      </c>
    </row>
    <row r="5" spans="1:20">
      <c r="A5" s="22" t="s">
        <v>84</v>
      </c>
      <c r="B5" s="22" t="s">
        <v>161</v>
      </c>
      <c r="C5" s="22">
        <v>654</v>
      </c>
      <c r="D5" s="22" t="s">
        <v>164</v>
      </c>
      <c r="E5" s="22" t="s">
        <v>446</v>
      </c>
      <c r="F5" s="22" t="s">
        <v>225</v>
      </c>
      <c r="G5" s="22" t="s">
        <v>279</v>
      </c>
      <c r="H5" s="22" t="s">
        <v>334</v>
      </c>
      <c r="I5" s="22">
        <v>524</v>
      </c>
      <c r="J5" s="22">
        <v>618</v>
      </c>
      <c r="K5" s="22" t="s">
        <v>414</v>
      </c>
      <c r="L5" s="22" t="s">
        <v>1003</v>
      </c>
      <c r="M5" s="22" t="s">
        <v>1004</v>
      </c>
      <c r="N5" s="22">
        <v>524</v>
      </c>
      <c r="O5" s="22">
        <v>618</v>
      </c>
      <c r="P5" s="22">
        <v>0</v>
      </c>
      <c r="Q5" s="22">
        <v>0</v>
      </c>
      <c r="R5" s="23">
        <v>0.84023415880205909</v>
      </c>
      <c r="S5" s="23">
        <v>1</v>
      </c>
      <c r="T5" s="23">
        <v>-0.15976584119794091</v>
      </c>
    </row>
    <row r="6" spans="1:20">
      <c r="A6" s="22" t="s">
        <v>71</v>
      </c>
      <c r="B6" s="22" t="s">
        <v>148</v>
      </c>
      <c r="C6" s="22">
        <v>1462</v>
      </c>
      <c r="D6" s="22" t="s">
        <v>215</v>
      </c>
      <c r="E6" s="22" t="s">
        <v>440</v>
      </c>
      <c r="F6" s="22" t="s">
        <v>271</v>
      </c>
      <c r="G6" s="22" t="s">
        <v>326</v>
      </c>
      <c r="H6" s="22" t="s">
        <v>336</v>
      </c>
      <c r="I6" s="22">
        <v>345</v>
      </c>
      <c r="J6" s="22">
        <v>449</v>
      </c>
      <c r="K6" s="22" t="s">
        <v>403</v>
      </c>
      <c r="L6" s="22" t="s">
        <v>1001</v>
      </c>
      <c r="M6" s="22" t="s">
        <v>1023</v>
      </c>
      <c r="N6" s="22">
        <v>345</v>
      </c>
      <c r="O6" s="22">
        <v>449</v>
      </c>
      <c r="P6" s="22">
        <v>0</v>
      </c>
      <c r="Q6" s="22">
        <v>0</v>
      </c>
      <c r="R6" s="23">
        <v>0.85740229054878014</v>
      </c>
      <c r="S6" s="23">
        <v>0.81818181818181823</v>
      </c>
      <c r="T6" s="23">
        <v>3.9220472366961912E-2</v>
      </c>
    </row>
    <row r="7" spans="1:20">
      <c r="A7" s="22" t="s">
        <v>70</v>
      </c>
      <c r="B7" s="22" t="s">
        <v>147</v>
      </c>
      <c r="C7" s="22">
        <v>1440</v>
      </c>
      <c r="D7" s="22" t="s">
        <v>214</v>
      </c>
      <c r="E7" s="22" t="s">
        <v>440</v>
      </c>
      <c r="F7" s="22" t="s">
        <v>270</v>
      </c>
      <c r="G7" s="22" t="s">
        <v>325</v>
      </c>
      <c r="H7" s="22" t="s">
        <v>336</v>
      </c>
      <c r="I7" s="22">
        <v>338</v>
      </c>
      <c r="J7" s="22">
        <v>430</v>
      </c>
      <c r="K7" s="22" t="s">
        <v>402</v>
      </c>
      <c r="L7" s="22" t="s">
        <v>997</v>
      </c>
      <c r="M7" s="22" t="s">
        <v>998</v>
      </c>
      <c r="N7" s="22">
        <v>338</v>
      </c>
      <c r="O7" s="22">
        <v>430</v>
      </c>
      <c r="P7" s="22">
        <v>0</v>
      </c>
      <c r="Q7" s="22">
        <v>0</v>
      </c>
      <c r="R7" s="23">
        <v>0.89961001074825864</v>
      </c>
      <c r="S7" s="23">
        <v>0.82644628099173556</v>
      </c>
      <c r="T7" s="23">
        <v>7.3163729756523077E-2</v>
      </c>
    </row>
    <row r="8" spans="1:20">
      <c r="A8" s="22" t="s">
        <v>67</v>
      </c>
      <c r="B8" s="22" t="s">
        <v>144</v>
      </c>
      <c r="C8" s="22">
        <v>1440</v>
      </c>
      <c r="D8" s="22" t="s">
        <v>211</v>
      </c>
      <c r="E8" s="22" t="s">
        <v>440</v>
      </c>
      <c r="F8" s="22" t="s">
        <v>267</v>
      </c>
      <c r="G8" s="22" t="s">
        <v>322</v>
      </c>
      <c r="H8" s="22" t="s">
        <v>336</v>
      </c>
      <c r="I8" s="22">
        <v>338</v>
      </c>
      <c r="J8" s="22">
        <v>430</v>
      </c>
      <c r="K8" s="22" t="s">
        <v>399</v>
      </c>
      <c r="L8" s="22" t="s">
        <v>995</v>
      </c>
      <c r="M8" s="22" t="s">
        <v>996</v>
      </c>
      <c r="N8" s="22">
        <v>338</v>
      </c>
      <c r="O8" s="22">
        <v>430</v>
      </c>
      <c r="P8" s="22">
        <v>0</v>
      </c>
      <c r="Q8" s="22">
        <v>0</v>
      </c>
      <c r="R8" s="23">
        <v>6.9342104539761404E-2</v>
      </c>
      <c r="S8" s="23">
        <v>0.82644628099173556</v>
      </c>
      <c r="T8" s="23">
        <v>-0.75710417645197414</v>
      </c>
    </row>
    <row r="9" spans="1:20">
      <c r="A9" s="22" t="s">
        <v>69</v>
      </c>
      <c r="B9" s="22" t="s">
        <v>146</v>
      </c>
      <c r="C9" s="22">
        <v>1462</v>
      </c>
      <c r="D9" s="22" t="s">
        <v>213</v>
      </c>
      <c r="E9" s="22" t="s">
        <v>440</v>
      </c>
      <c r="F9" s="22" t="s">
        <v>269</v>
      </c>
      <c r="G9" s="22" t="s">
        <v>324</v>
      </c>
      <c r="H9" s="22" t="s">
        <v>336</v>
      </c>
      <c r="I9" s="22">
        <v>345</v>
      </c>
      <c r="J9" s="22">
        <v>449</v>
      </c>
      <c r="K9" s="22" t="s">
        <v>401</v>
      </c>
      <c r="L9" s="22" t="s">
        <v>1001</v>
      </c>
      <c r="M9" s="22" t="s">
        <v>1060</v>
      </c>
      <c r="N9" s="22">
        <v>345</v>
      </c>
      <c r="O9" s="22">
        <v>449</v>
      </c>
      <c r="P9" s="22">
        <v>0</v>
      </c>
      <c r="Q9" s="22">
        <v>0</v>
      </c>
      <c r="R9" s="23">
        <v>0.98500239877433327</v>
      </c>
      <c r="S9" s="23">
        <v>0.90909090909090906</v>
      </c>
      <c r="T9" s="23">
        <v>7.5911489683424205E-2</v>
      </c>
    </row>
    <row r="10" spans="1:20">
      <c r="A10" s="22" t="s">
        <v>73</v>
      </c>
      <c r="B10" s="22" t="s">
        <v>150</v>
      </c>
      <c r="C10" s="22">
        <v>429</v>
      </c>
      <c r="D10" s="22" t="s">
        <v>216</v>
      </c>
      <c r="E10" s="22" t="s">
        <v>440</v>
      </c>
      <c r="F10" s="22" t="s">
        <v>272</v>
      </c>
      <c r="G10" s="22" t="s">
        <v>327</v>
      </c>
      <c r="H10" s="22" t="s">
        <v>337</v>
      </c>
      <c r="I10" s="22">
        <v>345</v>
      </c>
      <c r="J10" s="22">
        <v>429</v>
      </c>
      <c r="K10" s="22" t="s">
        <v>404</v>
      </c>
      <c r="L10" s="22" t="s">
        <v>1001</v>
      </c>
      <c r="M10" s="22" t="s">
        <v>1002</v>
      </c>
      <c r="N10" s="22">
        <v>345</v>
      </c>
      <c r="O10" s="22">
        <v>429</v>
      </c>
      <c r="P10" s="22">
        <v>0</v>
      </c>
      <c r="Q10" s="22">
        <v>0</v>
      </c>
      <c r="R10" s="23">
        <v>0.96505879466680855</v>
      </c>
      <c r="S10" s="23">
        <v>1</v>
      </c>
      <c r="T10" s="23">
        <v>-3.494120533319145E-2</v>
      </c>
    </row>
    <row r="11" spans="1:20">
      <c r="A11" s="22" t="s">
        <v>55</v>
      </c>
      <c r="B11" s="22" t="s">
        <v>132</v>
      </c>
      <c r="C11" s="22">
        <v>429</v>
      </c>
      <c r="D11" s="22" t="s">
        <v>199</v>
      </c>
      <c r="E11" s="22" t="s">
        <v>440</v>
      </c>
      <c r="F11" s="22" t="s">
        <v>255</v>
      </c>
      <c r="G11" s="22" t="s">
        <v>310</v>
      </c>
      <c r="H11" s="22" t="s">
        <v>337</v>
      </c>
      <c r="I11" s="22">
        <v>345</v>
      </c>
      <c r="J11" s="22">
        <v>429</v>
      </c>
      <c r="K11" s="22" t="s">
        <v>387</v>
      </c>
      <c r="L11" s="22" t="s">
        <v>1001</v>
      </c>
      <c r="M11" s="22" t="s">
        <v>1002</v>
      </c>
      <c r="N11" s="22">
        <v>345</v>
      </c>
      <c r="O11" s="22">
        <v>429</v>
      </c>
      <c r="P11" s="22">
        <v>0</v>
      </c>
      <c r="Q11" s="22">
        <v>0</v>
      </c>
      <c r="R11" s="23">
        <v>0.9595201271370466</v>
      </c>
      <c r="S11" s="23">
        <v>1</v>
      </c>
      <c r="T11" s="23">
        <v>-4.0479872862953403E-2</v>
      </c>
    </row>
    <row r="12" spans="1:20">
      <c r="A12" s="22" t="s">
        <v>52</v>
      </c>
      <c r="B12" s="22" t="s">
        <v>129</v>
      </c>
      <c r="C12" s="22">
        <v>1462</v>
      </c>
      <c r="D12" s="22" t="s">
        <v>199</v>
      </c>
      <c r="E12" s="22" t="s">
        <v>440</v>
      </c>
      <c r="F12" s="22" t="s">
        <v>255</v>
      </c>
      <c r="G12" s="22" t="s">
        <v>310</v>
      </c>
      <c r="H12" s="22" t="s">
        <v>336</v>
      </c>
      <c r="I12" s="22">
        <v>345</v>
      </c>
      <c r="J12" s="22">
        <v>449</v>
      </c>
      <c r="K12" s="22" t="s">
        <v>384</v>
      </c>
      <c r="L12" s="22" t="s">
        <v>1001</v>
      </c>
      <c r="M12" s="22" t="s">
        <v>1036</v>
      </c>
      <c r="N12" s="22">
        <v>345</v>
      </c>
      <c r="O12" s="22">
        <v>449</v>
      </c>
      <c r="P12" s="22">
        <v>0</v>
      </c>
      <c r="Q12" s="22">
        <v>0</v>
      </c>
      <c r="R12" s="23">
        <v>0.95323380463662855</v>
      </c>
      <c r="S12" s="23">
        <v>1</v>
      </c>
      <c r="T12" s="23">
        <v>-4.6766195363371454E-2</v>
      </c>
    </row>
    <row r="13" spans="1:20">
      <c r="A13" s="22" t="s">
        <v>74</v>
      </c>
      <c r="B13" s="22" t="s">
        <v>151</v>
      </c>
      <c r="C13" s="22">
        <v>651</v>
      </c>
      <c r="D13" s="22" t="s">
        <v>199</v>
      </c>
      <c r="E13" s="22" t="s">
        <v>440</v>
      </c>
      <c r="F13" s="22" t="s">
        <v>255</v>
      </c>
      <c r="G13" s="22" t="s">
        <v>310</v>
      </c>
      <c r="H13" s="22" t="s">
        <v>336</v>
      </c>
      <c r="I13" s="22">
        <v>345</v>
      </c>
      <c r="J13" s="22">
        <v>449</v>
      </c>
      <c r="K13" s="22" t="s">
        <v>405</v>
      </c>
      <c r="L13" s="22" t="s">
        <v>1001</v>
      </c>
      <c r="M13" s="22" t="s">
        <v>1036</v>
      </c>
      <c r="N13" s="22">
        <v>345</v>
      </c>
      <c r="O13" s="22">
        <v>449</v>
      </c>
      <c r="P13" s="22">
        <v>0</v>
      </c>
      <c r="Q13" s="22">
        <v>0</v>
      </c>
      <c r="R13" s="23">
        <v>0.97831214354460094</v>
      </c>
      <c r="S13" s="23">
        <v>1</v>
      </c>
      <c r="T13" s="23">
        <v>-2.1687856455399057E-2</v>
      </c>
    </row>
    <row r="14" spans="1:20">
      <c r="A14" s="22" t="s">
        <v>68</v>
      </c>
      <c r="B14" s="22" t="s">
        <v>145</v>
      </c>
      <c r="C14" s="22">
        <v>1461</v>
      </c>
      <c r="D14" s="22" t="s">
        <v>212</v>
      </c>
      <c r="E14" s="22" t="s">
        <v>440</v>
      </c>
      <c r="F14" s="22" t="s">
        <v>268</v>
      </c>
      <c r="G14" s="22" t="s">
        <v>323</v>
      </c>
      <c r="H14" s="22" t="s">
        <v>336</v>
      </c>
      <c r="I14" s="22">
        <v>351</v>
      </c>
      <c r="J14" s="22">
        <v>446</v>
      </c>
      <c r="K14" s="22" t="s">
        <v>400</v>
      </c>
      <c r="L14" s="22" t="s">
        <v>993</v>
      </c>
      <c r="M14" s="22" t="s">
        <v>994</v>
      </c>
      <c r="N14" s="22">
        <v>351</v>
      </c>
      <c r="O14" s="22">
        <v>476</v>
      </c>
      <c r="P14" s="22">
        <v>0</v>
      </c>
      <c r="Q14" s="22">
        <v>30</v>
      </c>
      <c r="R14" s="23">
        <v>0.51916161942213845</v>
      </c>
      <c r="S14" s="23">
        <v>0.33057851239669422</v>
      </c>
      <c r="T14" s="23">
        <v>0.18858310702544423</v>
      </c>
    </row>
    <row r="15" spans="1:20">
      <c r="A15" s="22" t="s">
        <v>83</v>
      </c>
      <c r="B15" s="22" t="s">
        <v>160</v>
      </c>
      <c r="C15" s="22">
        <v>582</v>
      </c>
      <c r="D15" s="22" t="s">
        <v>174</v>
      </c>
      <c r="E15" s="22" t="s">
        <v>460</v>
      </c>
      <c r="F15" s="22" t="s">
        <v>234</v>
      </c>
      <c r="G15" s="22" t="s">
        <v>288</v>
      </c>
      <c r="H15" s="22" t="s">
        <v>334</v>
      </c>
      <c r="I15" s="22">
        <v>458</v>
      </c>
      <c r="J15" s="22">
        <v>582</v>
      </c>
      <c r="K15" s="22" t="s">
        <v>413</v>
      </c>
      <c r="L15" s="22" t="s">
        <v>1067</v>
      </c>
      <c r="M15" s="22" t="s">
        <v>1068</v>
      </c>
      <c r="N15" s="22">
        <v>458</v>
      </c>
      <c r="O15" s="22">
        <v>575</v>
      </c>
      <c r="P15" s="22">
        <v>0</v>
      </c>
      <c r="Q15" s="22">
        <v>-7</v>
      </c>
      <c r="R15" s="23">
        <v>1.2273924807307442E-2</v>
      </c>
      <c r="S15" s="23">
        <v>0.45454545454545453</v>
      </c>
      <c r="T15" s="23">
        <v>-0.4422715297381471</v>
      </c>
    </row>
    <row r="16" spans="1:20">
      <c r="A16" s="22" t="s">
        <v>21</v>
      </c>
      <c r="B16" s="22" t="s">
        <v>97</v>
      </c>
      <c r="C16" s="22">
        <v>1752</v>
      </c>
      <c r="D16" s="22" t="s">
        <v>174</v>
      </c>
      <c r="E16" s="22" t="s">
        <v>460</v>
      </c>
      <c r="F16" s="22" t="s">
        <v>234</v>
      </c>
      <c r="G16" s="22" t="s">
        <v>288</v>
      </c>
      <c r="H16" s="22" t="s">
        <v>334</v>
      </c>
      <c r="I16" s="22">
        <v>458</v>
      </c>
      <c r="J16" s="22">
        <v>584</v>
      </c>
      <c r="K16" s="22" t="s">
        <v>352</v>
      </c>
      <c r="L16" s="22" t="s">
        <v>1067</v>
      </c>
      <c r="M16" s="22" t="s">
        <v>1069</v>
      </c>
      <c r="N16" s="22">
        <v>458</v>
      </c>
      <c r="O16" s="22">
        <v>582</v>
      </c>
      <c r="P16" s="22">
        <v>0</v>
      </c>
      <c r="Q16" s="22">
        <v>-2</v>
      </c>
      <c r="R16" s="23">
        <v>0.4596459139873158</v>
      </c>
      <c r="S16" s="23">
        <v>1</v>
      </c>
      <c r="T16" s="23">
        <v>-0.5403540860126842</v>
      </c>
    </row>
    <row r="17" spans="1:20">
      <c r="A17" s="22" t="s">
        <v>79</v>
      </c>
      <c r="B17" s="22" t="s">
        <v>156</v>
      </c>
      <c r="C17" s="22">
        <v>536</v>
      </c>
      <c r="D17" s="22" t="s">
        <v>220</v>
      </c>
      <c r="E17" s="22" t="s">
        <v>428</v>
      </c>
      <c r="F17" s="22" t="s">
        <v>276</v>
      </c>
      <c r="G17" s="22" t="s">
        <v>331</v>
      </c>
      <c r="H17" s="22" t="s">
        <v>335</v>
      </c>
      <c r="I17" s="22">
        <v>477</v>
      </c>
      <c r="J17" s="22">
        <v>536</v>
      </c>
      <c r="K17" s="22" t="s">
        <v>410</v>
      </c>
      <c r="L17" s="22" t="s">
        <v>1027</v>
      </c>
      <c r="M17" s="22" t="s">
        <v>1028</v>
      </c>
      <c r="N17" s="22">
        <v>477</v>
      </c>
      <c r="O17" s="22">
        <v>532</v>
      </c>
      <c r="P17" s="22">
        <v>0</v>
      </c>
      <c r="Q17" s="22">
        <v>-4</v>
      </c>
      <c r="R17" s="23">
        <v>0.98654342620938618</v>
      </c>
      <c r="S17" s="23">
        <v>1</v>
      </c>
      <c r="T17" s="23">
        <v>-1.3456573790613824E-2</v>
      </c>
    </row>
    <row r="18" spans="1:20">
      <c r="A18" s="22" t="s">
        <v>77</v>
      </c>
      <c r="B18" s="22" t="s">
        <v>154</v>
      </c>
      <c r="C18" s="22">
        <v>538</v>
      </c>
      <c r="D18" s="22" t="s">
        <v>218</v>
      </c>
      <c r="E18" s="22" t="s">
        <v>428</v>
      </c>
      <c r="F18" s="22" t="s">
        <v>274</v>
      </c>
      <c r="G18" s="22" t="s">
        <v>329</v>
      </c>
      <c r="H18" s="22" t="s">
        <v>335</v>
      </c>
      <c r="I18" s="22">
        <v>479</v>
      </c>
      <c r="J18" s="22">
        <v>538</v>
      </c>
      <c r="K18" s="22" t="s">
        <v>408</v>
      </c>
      <c r="L18" s="22" t="s">
        <v>1017</v>
      </c>
      <c r="M18" s="22" t="s">
        <v>1022</v>
      </c>
      <c r="N18" s="22">
        <v>479</v>
      </c>
      <c r="O18" s="22">
        <v>538</v>
      </c>
      <c r="P18" s="22">
        <v>0</v>
      </c>
      <c r="Q18" s="22">
        <v>0</v>
      </c>
      <c r="R18" s="23">
        <v>0.94574964996980704</v>
      </c>
      <c r="S18" s="23">
        <v>0.90909090909090906</v>
      </c>
      <c r="T18" s="23">
        <v>3.6658740878897977E-2</v>
      </c>
    </row>
    <row r="19" spans="1:20">
      <c r="A19" s="22" t="s">
        <v>81</v>
      </c>
      <c r="B19" s="22" t="s">
        <v>158</v>
      </c>
      <c r="C19" s="22">
        <v>520</v>
      </c>
      <c r="D19" s="22" t="s">
        <v>222</v>
      </c>
      <c r="E19" s="22" t="s">
        <v>428</v>
      </c>
      <c r="F19" s="22" t="s">
        <v>277</v>
      </c>
      <c r="G19" s="22" t="s">
        <v>332</v>
      </c>
      <c r="H19" s="22" t="s">
        <v>335</v>
      </c>
      <c r="I19" s="22">
        <v>455</v>
      </c>
      <c r="J19" s="22">
        <v>520</v>
      </c>
      <c r="K19" s="22" t="s">
        <v>412</v>
      </c>
      <c r="L19" s="22" t="s">
        <v>983</v>
      </c>
      <c r="M19" s="22" t="s">
        <v>984</v>
      </c>
      <c r="N19" s="22">
        <v>455</v>
      </c>
      <c r="O19" s="22">
        <v>520</v>
      </c>
      <c r="P19" s="22">
        <v>0</v>
      </c>
      <c r="Q19" s="22">
        <v>0</v>
      </c>
      <c r="R19" s="23">
        <v>0.13608469885233529</v>
      </c>
      <c r="S19" s="23">
        <v>0.28925619834710742</v>
      </c>
      <c r="T19" s="23">
        <v>-0.15317149949477213</v>
      </c>
    </row>
    <row r="20" spans="1:20">
      <c r="A20" s="22" t="s">
        <v>38</v>
      </c>
      <c r="B20" s="22" t="s">
        <v>115</v>
      </c>
      <c r="C20" s="22">
        <v>521</v>
      </c>
      <c r="D20" s="22" t="s">
        <v>185</v>
      </c>
      <c r="E20" s="22" t="s">
        <v>428</v>
      </c>
      <c r="F20" s="22" t="s">
        <v>244</v>
      </c>
      <c r="G20" s="22" t="s">
        <v>298</v>
      </c>
      <c r="H20" s="22" t="s">
        <v>335</v>
      </c>
      <c r="I20" s="22">
        <v>456</v>
      </c>
      <c r="J20" s="22">
        <v>521</v>
      </c>
      <c r="K20" s="22" t="s">
        <v>370</v>
      </c>
      <c r="L20" s="22" t="s">
        <v>987</v>
      </c>
      <c r="M20" s="22" t="s">
        <v>988</v>
      </c>
      <c r="N20" s="22">
        <v>456</v>
      </c>
      <c r="O20" s="22">
        <v>521</v>
      </c>
      <c r="P20" s="22">
        <v>0</v>
      </c>
      <c r="Q20" s="22">
        <v>0</v>
      </c>
      <c r="R20" s="23">
        <v>0.55776447608283286</v>
      </c>
      <c r="S20" s="23">
        <v>0.34710743801652894</v>
      </c>
      <c r="T20" s="23">
        <v>0.21065703806630393</v>
      </c>
    </row>
    <row r="21" spans="1:20">
      <c r="A21" s="22" t="s">
        <v>53</v>
      </c>
      <c r="B21" s="22" t="s">
        <v>130</v>
      </c>
      <c r="C21" s="22">
        <v>538</v>
      </c>
      <c r="D21" s="22" t="s">
        <v>175</v>
      </c>
      <c r="E21" s="22" t="s">
        <v>428</v>
      </c>
      <c r="F21" s="22" t="s">
        <v>235</v>
      </c>
      <c r="G21" s="22" t="s">
        <v>289</v>
      </c>
      <c r="H21" s="22" t="s">
        <v>335</v>
      </c>
      <c r="I21" s="22">
        <v>479</v>
      </c>
      <c r="J21" s="22">
        <v>538</v>
      </c>
      <c r="K21" s="22" t="s">
        <v>385</v>
      </c>
      <c r="L21" s="22" t="s">
        <v>1027</v>
      </c>
      <c r="M21" s="22" t="s">
        <v>1018</v>
      </c>
      <c r="N21" s="22">
        <v>479</v>
      </c>
      <c r="O21" s="22">
        <v>538</v>
      </c>
      <c r="P21" s="22">
        <v>0</v>
      </c>
      <c r="Q21" s="22">
        <v>0</v>
      </c>
      <c r="R21" s="23">
        <v>1.0004821607201859</v>
      </c>
      <c r="S21" s="23">
        <v>1</v>
      </c>
      <c r="T21" s="23">
        <v>4.8216072018592016E-4</v>
      </c>
    </row>
    <row r="22" spans="1:20">
      <c r="A22" s="22" t="s">
        <v>23</v>
      </c>
      <c r="B22" s="22" t="s">
        <v>99</v>
      </c>
      <c r="C22" s="22">
        <v>1738</v>
      </c>
      <c r="D22" s="22" t="s">
        <v>175</v>
      </c>
      <c r="E22" s="22" t="s">
        <v>428</v>
      </c>
      <c r="F22" s="22" t="s">
        <v>235</v>
      </c>
      <c r="G22" s="22" t="s">
        <v>289</v>
      </c>
      <c r="H22" s="22" t="s">
        <v>335</v>
      </c>
      <c r="I22" s="22">
        <v>479</v>
      </c>
      <c r="J22" s="22">
        <v>534</v>
      </c>
      <c r="K22" s="22" t="s">
        <v>354</v>
      </c>
      <c r="L22" s="22" t="s">
        <v>1027</v>
      </c>
      <c r="M22" s="22" t="s">
        <v>1037</v>
      </c>
      <c r="N22" s="22">
        <v>479</v>
      </c>
      <c r="O22" s="22">
        <v>538</v>
      </c>
      <c r="P22" s="22">
        <v>0</v>
      </c>
      <c r="Q22" s="22">
        <v>4</v>
      </c>
      <c r="R22" s="23">
        <v>0.99977180133026633</v>
      </c>
      <c r="S22" s="23">
        <v>1</v>
      </c>
      <c r="T22" s="23">
        <v>-2.281986697336702E-4</v>
      </c>
    </row>
    <row r="23" spans="1:20">
      <c r="A23" s="22" t="s">
        <v>76</v>
      </c>
      <c r="B23" s="22" t="s">
        <v>153</v>
      </c>
      <c r="C23" s="22">
        <v>538</v>
      </c>
      <c r="D23" s="22" t="s">
        <v>217</v>
      </c>
      <c r="E23" s="22" t="s">
        <v>428</v>
      </c>
      <c r="F23" s="22" t="s">
        <v>273</v>
      </c>
      <c r="G23" s="22" t="s">
        <v>328</v>
      </c>
      <c r="H23" s="22" t="s">
        <v>335</v>
      </c>
      <c r="I23" s="22">
        <v>479</v>
      </c>
      <c r="J23" s="22">
        <v>538</v>
      </c>
      <c r="K23" s="22" t="s">
        <v>407</v>
      </c>
      <c r="L23" s="22" t="s">
        <v>1017</v>
      </c>
      <c r="M23" s="22" t="s">
        <v>1018</v>
      </c>
      <c r="N23" s="22">
        <v>479</v>
      </c>
      <c r="O23" s="22">
        <v>538</v>
      </c>
      <c r="P23" s="22">
        <v>0</v>
      </c>
      <c r="Q23" s="22">
        <v>0</v>
      </c>
      <c r="R23" s="23">
        <v>1.0175198789748061</v>
      </c>
      <c r="S23" s="23">
        <v>1</v>
      </c>
      <c r="T23" s="23">
        <v>1.7519878974806113E-2</v>
      </c>
    </row>
    <row r="24" spans="1:20">
      <c r="A24" s="22" t="s">
        <v>80</v>
      </c>
      <c r="B24" s="22" t="s">
        <v>157</v>
      </c>
      <c r="C24" s="22">
        <v>537</v>
      </c>
      <c r="D24" s="22" t="s">
        <v>221</v>
      </c>
      <c r="E24" s="22" t="s">
        <v>428</v>
      </c>
      <c r="F24" s="22" t="s">
        <v>275</v>
      </c>
      <c r="G24" s="22" t="s">
        <v>330</v>
      </c>
      <c r="H24" s="22" t="s">
        <v>335</v>
      </c>
      <c r="I24" s="22">
        <v>478</v>
      </c>
      <c r="J24" s="22">
        <v>537</v>
      </c>
      <c r="K24" s="22" t="s">
        <v>411</v>
      </c>
      <c r="L24" s="22" t="s">
        <v>1040</v>
      </c>
      <c r="M24" s="22" t="s">
        <v>1018</v>
      </c>
      <c r="N24" s="22">
        <v>478</v>
      </c>
      <c r="O24" s="22">
        <v>537</v>
      </c>
      <c r="P24" s="22">
        <v>0</v>
      </c>
      <c r="Q24" s="22">
        <v>0</v>
      </c>
      <c r="R24" s="23">
        <v>1.0034652160814088</v>
      </c>
      <c r="S24" s="23">
        <v>1</v>
      </c>
      <c r="T24" s="23">
        <v>3.4652160814088173E-3</v>
      </c>
    </row>
    <row r="25" spans="1:20">
      <c r="A25" s="22" t="s">
        <v>78</v>
      </c>
      <c r="B25" s="22" t="s">
        <v>155</v>
      </c>
      <c r="C25" s="22">
        <v>536</v>
      </c>
      <c r="D25" s="22" t="s">
        <v>219</v>
      </c>
      <c r="E25" s="22" t="s">
        <v>428</v>
      </c>
      <c r="F25" s="22" t="s">
        <v>275</v>
      </c>
      <c r="G25" s="22" t="s">
        <v>330</v>
      </c>
      <c r="H25" s="22" t="s">
        <v>335</v>
      </c>
      <c r="I25" s="22">
        <v>477</v>
      </c>
      <c r="J25" s="22">
        <v>536</v>
      </c>
      <c r="K25" s="22" t="s">
        <v>409</v>
      </c>
      <c r="L25" s="22" t="s">
        <v>1040</v>
      </c>
      <c r="M25" s="22" t="s">
        <v>1035</v>
      </c>
      <c r="N25" s="22">
        <v>477</v>
      </c>
      <c r="O25" s="22">
        <v>536</v>
      </c>
      <c r="P25" s="22">
        <v>0</v>
      </c>
      <c r="Q25" s="22">
        <v>0</v>
      </c>
      <c r="R25" s="23">
        <v>0.96590837304553612</v>
      </c>
      <c r="S25" s="23">
        <v>1</v>
      </c>
      <c r="T25" s="23">
        <v>-3.4091626954463883E-2</v>
      </c>
    </row>
    <row r="26" spans="1:20">
      <c r="A26" s="22" t="s">
        <v>50</v>
      </c>
      <c r="B26" s="22" t="s">
        <v>127</v>
      </c>
      <c r="C26" s="22">
        <v>1733</v>
      </c>
      <c r="D26" s="22" t="s">
        <v>197</v>
      </c>
      <c r="E26" s="22" t="s">
        <v>428</v>
      </c>
      <c r="F26" s="22" t="s">
        <v>243</v>
      </c>
      <c r="G26" s="22" t="s">
        <v>297</v>
      </c>
      <c r="H26" s="22" t="s">
        <v>335</v>
      </c>
      <c r="I26" s="22">
        <v>477</v>
      </c>
      <c r="J26" s="22">
        <v>532</v>
      </c>
      <c r="K26" s="22" t="s">
        <v>382</v>
      </c>
      <c r="L26" s="22" t="s">
        <v>1034</v>
      </c>
      <c r="M26" s="22" t="s">
        <v>1037</v>
      </c>
      <c r="N26" s="22">
        <v>477</v>
      </c>
      <c r="O26" s="22">
        <v>536</v>
      </c>
      <c r="P26" s="22">
        <v>0</v>
      </c>
      <c r="Q26" s="22">
        <v>4</v>
      </c>
      <c r="R26" s="23">
        <v>0.96956133782159337</v>
      </c>
      <c r="S26" s="23">
        <v>1</v>
      </c>
      <c r="T26" s="23">
        <v>-3.0438662178406628E-2</v>
      </c>
    </row>
    <row r="27" spans="1:20">
      <c r="A27" s="22" t="s">
        <v>51</v>
      </c>
      <c r="B27" s="22" t="s">
        <v>128</v>
      </c>
      <c r="C27" s="22">
        <v>1733</v>
      </c>
      <c r="D27" s="22" t="s">
        <v>198</v>
      </c>
      <c r="E27" s="22" t="s">
        <v>428</v>
      </c>
      <c r="F27" s="22" t="s">
        <v>243</v>
      </c>
      <c r="G27" s="22" t="s">
        <v>297</v>
      </c>
      <c r="H27" s="22" t="s">
        <v>335</v>
      </c>
      <c r="I27" s="22">
        <v>477</v>
      </c>
      <c r="J27" s="22">
        <v>532</v>
      </c>
      <c r="K27" s="22" t="s">
        <v>383</v>
      </c>
      <c r="L27" s="22" t="s">
        <v>1034</v>
      </c>
      <c r="M27" s="22" t="s">
        <v>1037</v>
      </c>
      <c r="N27" s="22">
        <v>477</v>
      </c>
      <c r="O27" s="22">
        <v>536</v>
      </c>
      <c r="P27" s="22">
        <v>0</v>
      </c>
      <c r="Q27" s="22">
        <v>4</v>
      </c>
      <c r="R27" s="23">
        <v>0.9655101129237037</v>
      </c>
      <c r="S27" s="23">
        <v>1</v>
      </c>
      <c r="T27" s="23">
        <v>-3.4489887076296299E-2</v>
      </c>
    </row>
    <row r="28" spans="1:20">
      <c r="A28" s="22" t="s">
        <v>75</v>
      </c>
      <c r="B28" s="22" t="s">
        <v>152</v>
      </c>
      <c r="C28" s="22">
        <v>536</v>
      </c>
      <c r="D28" s="22" t="s">
        <v>184</v>
      </c>
      <c r="E28" s="22" t="s">
        <v>428</v>
      </c>
      <c r="F28" s="22" t="s">
        <v>243</v>
      </c>
      <c r="G28" s="22" t="s">
        <v>297</v>
      </c>
      <c r="H28" s="22" t="s">
        <v>335</v>
      </c>
      <c r="I28" s="22">
        <v>477</v>
      </c>
      <c r="J28" s="22">
        <v>536</v>
      </c>
      <c r="K28" s="22" t="s">
        <v>406</v>
      </c>
      <c r="L28" s="22" t="s">
        <v>1034</v>
      </c>
      <c r="M28" s="22" t="s">
        <v>1035</v>
      </c>
      <c r="N28" s="22">
        <v>477</v>
      </c>
      <c r="O28" s="22">
        <v>536</v>
      </c>
      <c r="P28" s="22">
        <v>0</v>
      </c>
      <c r="Q28" s="22">
        <v>0</v>
      </c>
      <c r="R28" s="23">
        <v>0.97445901945425795</v>
      </c>
      <c r="S28" s="23">
        <v>1</v>
      </c>
      <c r="T28" s="23">
        <v>-2.5540980545742054E-2</v>
      </c>
    </row>
    <row r="29" spans="1:20">
      <c r="A29" s="22" t="s">
        <v>37</v>
      </c>
      <c r="B29" s="22" t="s">
        <v>114</v>
      </c>
      <c r="C29" s="22">
        <v>1733</v>
      </c>
      <c r="D29" s="22" t="s">
        <v>184</v>
      </c>
      <c r="E29" s="22" t="s">
        <v>428</v>
      </c>
      <c r="F29" s="22" t="s">
        <v>243</v>
      </c>
      <c r="G29" s="22" t="s">
        <v>297</v>
      </c>
      <c r="H29" s="22" t="s">
        <v>335</v>
      </c>
      <c r="I29" s="22">
        <v>477</v>
      </c>
      <c r="J29" s="22">
        <v>532</v>
      </c>
      <c r="K29" s="22" t="s">
        <v>369</v>
      </c>
      <c r="L29" s="22" t="s">
        <v>1034</v>
      </c>
      <c r="M29" s="22" t="s">
        <v>1037</v>
      </c>
      <c r="N29" s="22">
        <v>477</v>
      </c>
      <c r="O29" s="22">
        <v>536</v>
      </c>
      <c r="P29" s="22">
        <v>0</v>
      </c>
      <c r="Q29" s="22">
        <v>4</v>
      </c>
      <c r="R29" s="23">
        <v>0.95294031041622895</v>
      </c>
      <c r="S29" s="23">
        <v>1</v>
      </c>
      <c r="T29" s="23">
        <v>-4.7059689583771047E-2</v>
      </c>
    </row>
    <row r="30" spans="1:20">
      <c r="A30" s="22" t="s">
        <v>456</v>
      </c>
      <c r="B30" s="22" t="s">
        <v>96</v>
      </c>
      <c r="C30" s="22">
        <v>502</v>
      </c>
      <c r="D30" s="22" t="s">
        <v>173</v>
      </c>
      <c r="E30" s="22" t="s">
        <v>431</v>
      </c>
      <c r="F30" s="22" t="s">
        <v>233</v>
      </c>
      <c r="G30" s="22" t="s">
        <v>287</v>
      </c>
      <c r="H30" s="22" t="s">
        <v>333</v>
      </c>
      <c r="I30" s="22">
        <v>380</v>
      </c>
      <c r="J30" s="22">
        <v>434</v>
      </c>
      <c r="K30" s="22" t="s">
        <v>351</v>
      </c>
      <c r="L30" s="22" t="s">
        <v>1038</v>
      </c>
      <c r="M30" s="22" t="s">
        <v>1039</v>
      </c>
      <c r="N30" s="22">
        <v>380</v>
      </c>
      <c r="O30" s="22">
        <v>434</v>
      </c>
      <c r="P30" s="22">
        <v>0</v>
      </c>
      <c r="Q30" s="22">
        <v>0</v>
      </c>
      <c r="R30" s="23">
        <v>1.0075152692572684</v>
      </c>
      <c r="S30" s="23">
        <v>1</v>
      </c>
      <c r="T30" s="23">
        <v>7.5152692572684199E-3</v>
      </c>
    </row>
    <row r="31" spans="1:20">
      <c r="A31" s="22" t="s">
        <v>22</v>
      </c>
      <c r="B31" s="22" t="s">
        <v>98</v>
      </c>
      <c r="C31" s="22">
        <v>1437</v>
      </c>
      <c r="D31" s="22" t="s">
        <v>173</v>
      </c>
      <c r="E31" s="22" t="s">
        <v>431</v>
      </c>
      <c r="F31" s="22" t="s">
        <v>233</v>
      </c>
      <c r="G31" s="22" t="s">
        <v>287</v>
      </c>
      <c r="H31" s="22" t="s">
        <v>333</v>
      </c>
      <c r="I31" s="22">
        <v>380</v>
      </c>
      <c r="J31" s="22">
        <v>434</v>
      </c>
      <c r="K31" s="22" t="s">
        <v>353</v>
      </c>
      <c r="L31" s="22" t="s">
        <v>1038</v>
      </c>
      <c r="M31" s="22" t="s">
        <v>1039</v>
      </c>
      <c r="N31" s="22">
        <v>380</v>
      </c>
      <c r="O31" s="22">
        <v>434</v>
      </c>
      <c r="P31" s="22">
        <v>0</v>
      </c>
      <c r="Q31" s="22">
        <v>0</v>
      </c>
      <c r="R31" s="23">
        <v>1.0029192903128226</v>
      </c>
      <c r="S31" s="23">
        <v>1</v>
      </c>
      <c r="T31" s="23">
        <v>2.9192903128225645E-3</v>
      </c>
    </row>
    <row r="32" spans="1:20">
      <c r="A32" s="22" t="s">
        <v>10</v>
      </c>
      <c r="B32" s="22" t="s">
        <v>85</v>
      </c>
      <c r="C32" s="22">
        <v>500</v>
      </c>
      <c r="D32" s="22" t="s">
        <v>165</v>
      </c>
      <c r="E32" s="22" t="s">
        <v>431</v>
      </c>
      <c r="F32" s="22" t="s">
        <v>227</v>
      </c>
      <c r="G32" s="22" t="s">
        <v>281</v>
      </c>
      <c r="H32" s="22" t="s">
        <v>333</v>
      </c>
      <c r="I32" s="22">
        <v>378</v>
      </c>
      <c r="J32" s="22">
        <v>432</v>
      </c>
      <c r="K32" s="22" t="s">
        <v>340</v>
      </c>
      <c r="L32" s="22" t="s">
        <v>1038</v>
      </c>
      <c r="M32" s="22" t="s">
        <v>1039</v>
      </c>
      <c r="N32" s="22">
        <v>378</v>
      </c>
      <c r="O32" s="22">
        <v>432</v>
      </c>
      <c r="P32" s="22">
        <v>0</v>
      </c>
      <c r="Q32" s="22">
        <v>0</v>
      </c>
      <c r="R32" s="23">
        <v>1.0050964845594745</v>
      </c>
      <c r="S32" s="23">
        <v>1</v>
      </c>
      <c r="T32" s="23">
        <v>5.0964845594745345E-3</v>
      </c>
    </row>
    <row r="33" spans="1:20">
      <c r="A33" s="22" t="s">
        <v>11</v>
      </c>
      <c r="B33" s="22" t="s">
        <v>86</v>
      </c>
      <c r="C33" s="22">
        <v>1435</v>
      </c>
      <c r="D33" s="22" t="s">
        <v>165</v>
      </c>
      <c r="E33" s="22" t="s">
        <v>431</v>
      </c>
      <c r="F33" s="22" t="s">
        <v>227</v>
      </c>
      <c r="G33" s="22" t="s">
        <v>281</v>
      </c>
      <c r="H33" s="22" t="s">
        <v>333</v>
      </c>
      <c r="I33" s="22">
        <v>378</v>
      </c>
      <c r="J33" s="22">
        <v>432</v>
      </c>
      <c r="K33" s="22" t="s">
        <v>341</v>
      </c>
      <c r="L33" s="22" t="s">
        <v>1038</v>
      </c>
      <c r="M33" s="22" t="s">
        <v>1039</v>
      </c>
      <c r="N33" s="22">
        <v>378</v>
      </c>
      <c r="O33" s="22">
        <v>432</v>
      </c>
      <c r="P33" s="22">
        <v>0</v>
      </c>
      <c r="Q33" s="22">
        <v>0</v>
      </c>
      <c r="R33" s="23">
        <v>1.0129771509806578</v>
      </c>
      <c r="S33" s="23">
        <v>1</v>
      </c>
      <c r="T33" s="23">
        <v>1.297715098065777E-2</v>
      </c>
    </row>
    <row r="34" spans="1:20">
      <c r="A34" s="22" t="s">
        <v>25</v>
      </c>
      <c r="B34" s="22" t="s">
        <v>101</v>
      </c>
      <c r="C34" s="22">
        <v>1431</v>
      </c>
      <c r="D34" s="22" t="s">
        <v>177</v>
      </c>
      <c r="E34" s="22" t="s">
        <v>431</v>
      </c>
      <c r="F34" s="22" t="s">
        <v>237</v>
      </c>
      <c r="G34" s="22" t="s">
        <v>291</v>
      </c>
      <c r="H34" s="22" t="s">
        <v>333</v>
      </c>
      <c r="I34" s="22">
        <v>375</v>
      </c>
      <c r="J34" s="22">
        <v>429</v>
      </c>
      <c r="K34" s="22" t="s">
        <v>356</v>
      </c>
      <c r="L34" s="22" t="s">
        <v>1051</v>
      </c>
      <c r="M34" s="22" t="s">
        <v>1052</v>
      </c>
      <c r="N34" s="22">
        <v>362</v>
      </c>
      <c r="O34" s="22">
        <v>429</v>
      </c>
      <c r="P34" s="22">
        <v>-13</v>
      </c>
      <c r="Q34" s="22">
        <v>0</v>
      </c>
      <c r="R34" s="23">
        <v>0.92408412661258321</v>
      </c>
      <c r="S34" s="23">
        <v>0.74380165289256195</v>
      </c>
      <c r="T34" s="23">
        <v>0.18028247372002126</v>
      </c>
    </row>
    <row r="35" spans="1:20">
      <c r="A35" s="22" t="s">
        <v>29</v>
      </c>
      <c r="B35" s="22" t="s">
        <v>105</v>
      </c>
      <c r="C35" s="22">
        <v>1439</v>
      </c>
      <c r="D35" s="22" t="s">
        <v>180</v>
      </c>
      <c r="E35" s="22" t="s">
        <v>431</v>
      </c>
      <c r="F35" s="22" t="s">
        <v>239</v>
      </c>
      <c r="G35" s="22" t="s">
        <v>293</v>
      </c>
      <c r="H35" s="22" t="s">
        <v>333</v>
      </c>
      <c r="I35" s="22">
        <v>375</v>
      </c>
      <c r="J35" s="22">
        <v>429</v>
      </c>
      <c r="K35" s="22" t="s">
        <v>360</v>
      </c>
      <c r="L35" s="22" t="s">
        <v>1050</v>
      </c>
      <c r="M35" s="22" t="s">
        <v>1039</v>
      </c>
      <c r="N35" s="22">
        <v>375</v>
      </c>
      <c r="O35" s="22">
        <v>429</v>
      </c>
      <c r="P35" s="22">
        <v>0</v>
      </c>
      <c r="Q35" s="22">
        <v>0</v>
      </c>
      <c r="R35" s="23">
        <v>1.0072300648624275</v>
      </c>
      <c r="S35" s="23">
        <v>0.90909090909090906</v>
      </c>
      <c r="T35" s="23">
        <v>9.8139155771518438E-2</v>
      </c>
    </row>
    <row r="36" spans="1:20">
      <c r="A36" s="22" t="s">
        <v>32</v>
      </c>
      <c r="B36" s="22" t="s">
        <v>109</v>
      </c>
      <c r="C36" s="22">
        <v>492</v>
      </c>
      <c r="D36" s="22" t="s">
        <v>179</v>
      </c>
      <c r="E36" s="22" t="s">
        <v>431</v>
      </c>
      <c r="F36" s="22" t="s">
        <v>229</v>
      </c>
      <c r="G36" s="22" t="s">
        <v>283</v>
      </c>
      <c r="H36" s="22" t="s">
        <v>333</v>
      </c>
      <c r="I36" s="22">
        <v>373</v>
      </c>
      <c r="J36" s="22">
        <v>427</v>
      </c>
      <c r="K36" s="22" t="s">
        <v>364</v>
      </c>
      <c r="L36" s="22" t="s">
        <v>1057</v>
      </c>
      <c r="M36" s="22" t="s">
        <v>1039</v>
      </c>
      <c r="N36" s="22">
        <v>373</v>
      </c>
      <c r="O36" s="22">
        <v>427</v>
      </c>
      <c r="P36" s="22">
        <v>0</v>
      </c>
      <c r="Q36" s="22">
        <v>0</v>
      </c>
      <c r="R36" s="23">
        <v>1.008695856089749</v>
      </c>
      <c r="S36" s="23">
        <v>1</v>
      </c>
      <c r="T36" s="23">
        <v>8.6958560897489878E-3</v>
      </c>
    </row>
    <row r="37" spans="1:20">
      <c r="A37" s="22" t="s">
        <v>27</v>
      </c>
      <c r="B37" s="22" t="s">
        <v>103</v>
      </c>
      <c r="C37" s="22">
        <v>1430</v>
      </c>
      <c r="D37" s="22" t="s">
        <v>179</v>
      </c>
      <c r="E37" s="22" t="s">
        <v>431</v>
      </c>
      <c r="F37" s="22" t="s">
        <v>229</v>
      </c>
      <c r="G37" s="22" t="s">
        <v>283</v>
      </c>
      <c r="H37" s="22" t="s">
        <v>333</v>
      </c>
      <c r="I37" s="22">
        <v>373</v>
      </c>
      <c r="J37" s="22">
        <v>427</v>
      </c>
      <c r="K37" s="22" t="s">
        <v>358</v>
      </c>
      <c r="L37" s="22" t="s">
        <v>1057</v>
      </c>
      <c r="M37" s="22" t="s">
        <v>1039</v>
      </c>
      <c r="N37" s="22">
        <v>373</v>
      </c>
      <c r="O37" s="22">
        <v>427</v>
      </c>
      <c r="P37" s="22">
        <v>0</v>
      </c>
      <c r="Q37" s="22">
        <v>0</v>
      </c>
      <c r="R37" s="23">
        <v>0.98944130140795827</v>
      </c>
      <c r="S37" s="23">
        <v>1</v>
      </c>
      <c r="T37" s="23">
        <v>-1.0558698592041726E-2</v>
      </c>
    </row>
    <row r="38" spans="1:20">
      <c r="A38" s="22" t="s">
        <v>15</v>
      </c>
      <c r="B38" s="22" t="s">
        <v>90</v>
      </c>
      <c r="C38" s="22">
        <v>496</v>
      </c>
      <c r="D38" s="22" t="s">
        <v>168</v>
      </c>
      <c r="E38" s="22" t="s">
        <v>431</v>
      </c>
      <c r="F38" s="22" t="s">
        <v>229</v>
      </c>
      <c r="G38" s="22" t="s">
        <v>283</v>
      </c>
      <c r="H38" s="22" t="s">
        <v>333</v>
      </c>
      <c r="I38" s="22">
        <v>377</v>
      </c>
      <c r="J38" s="22">
        <v>431</v>
      </c>
      <c r="K38" s="22" t="s">
        <v>345</v>
      </c>
      <c r="L38" s="22" t="s">
        <v>1042</v>
      </c>
      <c r="M38" s="22" t="s">
        <v>1039</v>
      </c>
      <c r="N38" s="22">
        <v>377</v>
      </c>
      <c r="O38" s="22">
        <v>431</v>
      </c>
      <c r="P38" s="22">
        <v>0</v>
      </c>
      <c r="Q38" s="22">
        <v>0</v>
      </c>
      <c r="R38" s="23">
        <v>0.99718258545411009</v>
      </c>
      <c r="S38" s="23">
        <v>1</v>
      </c>
      <c r="T38" s="23">
        <v>-2.8174145458899069E-3</v>
      </c>
    </row>
    <row r="39" spans="1:20">
      <c r="A39" s="22" t="s">
        <v>28</v>
      </c>
      <c r="B39" s="22" t="s">
        <v>104</v>
      </c>
      <c r="C39" s="22">
        <v>1434</v>
      </c>
      <c r="D39" s="22" t="s">
        <v>168</v>
      </c>
      <c r="E39" s="22" t="s">
        <v>431</v>
      </c>
      <c r="F39" s="22" t="s">
        <v>229</v>
      </c>
      <c r="G39" s="22" t="s">
        <v>283</v>
      </c>
      <c r="H39" s="22" t="s">
        <v>333</v>
      </c>
      <c r="I39" s="22">
        <v>377</v>
      </c>
      <c r="J39" s="22">
        <v>431</v>
      </c>
      <c r="K39" s="22" t="s">
        <v>359</v>
      </c>
      <c r="L39" s="22" t="s">
        <v>1042</v>
      </c>
      <c r="M39" s="22" t="s">
        <v>1039</v>
      </c>
      <c r="N39" s="22">
        <v>377</v>
      </c>
      <c r="O39" s="22">
        <v>431</v>
      </c>
      <c r="P39" s="22">
        <v>0</v>
      </c>
      <c r="Q39" s="22">
        <v>0</v>
      </c>
      <c r="R39" s="23">
        <v>0.98732062997857495</v>
      </c>
      <c r="S39" s="23">
        <v>1</v>
      </c>
      <c r="T39" s="23">
        <v>-1.2679370021425052E-2</v>
      </c>
    </row>
    <row r="40" spans="1:20">
      <c r="A40" s="22" t="s">
        <v>30</v>
      </c>
      <c r="B40" s="22" t="s">
        <v>107</v>
      </c>
      <c r="C40" s="22">
        <v>1435</v>
      </c>
      <c r="D40" s="22" t="s">
        <v>182</v>
      </c>
      <c r="E40" s="22" t="s">
        <v>431</v>
      </c>
      <c r="F40" s="22" t="s">
        <v>241</v>
      </c>
      <c r="G40" s="22" t="s">
        <v>295</v>
      </c>
      <c r="H40" s="22" t="s">
        <v>333</v>
      </c>
      <c r="I40" s="22">
        <v>379</v>
      </c>
      <c r="J40" s="22">
        <v>433</v>
      </c>
      <c r="K40" s="22" t="s">
        <v>362</v>
      </c>
      <c r="L40" s="22" t="s">
        <v>1053</v>
      </c>
      <c r="M40" s="22" t="s">
        <v>1054</v>
      </c>
      <c r="N40" s="22">
        <v>379</v>
      </c>
      <c r="O40" s="22">
        <v>433</v>
      </c>
      <c r="P40" s="22">
        <v>0</v>
      </c>
      <c r="Q40" s="22">
        <v>0</v>
      </c>
      <c r="R40" s="23">
        <v>0.95914248016849002</v>
      </c>
      <c r="S40" s="23">
        <v>0.82644628099173556</v>
      </c>
      <c r="T40" s="23">
        <v>0.13269619917675446</v>
      </c>
    </row>
    <row r="41" spans="1:20">
      <c r="A41" s="22" t="s">
        <v>17</v>
      </c>
      <c r="B41" s="22" t="s">
        <v>92</v>
      </c>
      <c r="C41" s="22">
        <v>495</v>
      </c>
      <c r="D41" s="22" t="s">
        <v>169</v>
      </c>
      <c r="E41" s="22" t="s">
        <v>431</v>
      </c>
      <c r="F41" s="22" t="s">
        <v>229</v>
      </c>
      <c r="G41" s="22" t="s">
        <v>283</v>
      </c>
      <c r="H41" s="22" t="s">
        <v>333</v>
      </c>
      <c r="I41" s="22">
        <v>373</v>
      </c>
      <c r="J41" s="22">
        <v>427</v>
      </c>
      <c r="K41" s="22" t="s">
        <v>347</v>
      </c>
      <c r="L41" s="22" t="s">
        <v>1059</v>
      </c>
      <c r="M41" s="22" t="s">
        <v>1039</v>
      </c>
      <c r="N41" s="22">
        <v>373</v>
      </c>
      <c r="O41" s="22">
        <v>427</v>
      </c>
      <c r="P41" s="22">
        <v>0</v>
      </c>
      <c r="Q41" s="22">
        <v>0</v>
      </c>
      <c r="R41" s="23">
        <v>1.0092174086675738</v>
      </c>
      <c r="S41" s="23">
        <v>1</v>
      </c>
      <c r="T41" s="23">
        <v>9.2174086675738121E-3</v>
      </c>
    </row>
    <row r="42" spans="1:20">
      <c r="A42" s="22" t="s">
        <v>31</v>
      </c>
      <c r="B42" s="22" t="s">
        <v>108</v>
      </c>
      <c r="C42" s="22">
        <v>1430</v>
      </c>
      <c r="D42" s="22" t="s">
        <v>169</v>
      </c>
      <c r="E42" s="22" t="s">
        <v>431</v>
      </c>
      <c r="F42" s="22" t="s">
        <v>229</v>
      </c>
      <c r="G42" s="22" t="s">
        <v>283</v>
      </c>
      <c r="H42" s="22" t="s">
        <v>333</v>
      </c>
      <c r="I42" s="22">
        <v>373</v>
      </c>
      <c r="J42" s="22">
        <v>427</v>
      </c>
      <c r="K42" s="22" t="s">
        <v>363</v>
      </c>
      <c r="L42" s="22" t="s">
        <v>1059</v>
      </c>
      <c r="M42" s="22" t="s">
        <v>1039</v>
      </c>
      <c r="N42" s="22">
        <v>373</v>
      </c>
      <c r="O42" s="22">
        <v>427</v>
      </c>
      <c r="P42" s="22">
        <v>0</v>
      </c>
      <c r="Q42" s="22">
        <v>0</v>
      </c>
      <c r="R42" s="23">
        <v>0.99153016452917719</v>
      </c>
      <c r="S42" s="23">
        <v>1</v>
      </c>
      <c r="T42" s="23">
        <v>-8.4698354708228063E-3</v>
      </c>
    </row>
    <row r="43" spans="1:20">
      <c r="A43" s="22" t="s">
        <v>16</v>
      </c>
      <c r="B43" s="22" t="s">
        <v>91</v>
      </c>
      <c r="C43" s="22">
        <v>495</v>
      </c>
      <c r="D43" s="22" t="s">
        <v>167</v>
      </c>
      <c r="E43" s="22" t="s">
        <v>431</v>
      </c>
      <c r="F43" s="22" t="s">
        <v>229</v>
      </c>
      <c r="G43" s="22" t="s">
        <v>283</v>
      </c>
      <c r="H43" s="22" t="s">
        <v>333</v>
      </c>
      <c r="I43" s="22">
        <v>373</v>
      </c>
      <c r="J43" s="22">
        <v>427</v>
      </c>
      <c r="K43" s="22" t="s">
        <v>346</v>
      </c>
      <c r="L43" s="22" t="s">
        <v>1062</v>
      </c>
      <c r="M43" s="22" t="s">
        <v>1063</v>
      </c>
      <c r="N43" s="22">
        <v>373</v>
      </c>
      <c r="O43" s="22">
        <v>427</v>
      </c>
      <c r="P43" s="22">
        <v>0</v>
      </c>
      <c r="Q43" s="22">
        <v>0</v>
      </c>
      <c r="R43" s="23">
        <v>1.0003386297195569</v>
      </c>
      <c r="S43" s="23">
        <v>1</v>
      </c>
      <c r="T43" s="23">
        <v>3.3862971955689325E-4</v>
      </c>
    </row>
    <row r="44" spans="1:20">
      <c r="A44" s="22" t="s">
        <v>14</v>
      </c>
      <c r="B44" s="22" t="s">
        <v>89</v>
      </c>
      <c r="C44" s="22">
        <v>1429</v>
      </c>
      <c r="D44" s="22" t="s">
        <v>167</v>
      </c>
      <c r="E44" s="22" t="s">
        <v>431</v>
      </c>
      <c r="F44" s="22" t="s">
        <v>229</v>
      </c>
      <c r="G44" s="22" t="s">
        <v>283</v>
      </c>
      <c r="H44" s="22" t="s">
        <v>333</v>
      </c>
      <c r="I44" s="22">
        <v>373</v>
      </c>
      <c r="J44" s="22">
        <v>427</v>
      </c>
      <c r="K44" s="22" t="s">
        <v>344</v>
      </c>
      <c r="L44" s="22" t="s">
        <v>1062</v>
      </c>
      <c r="M44" s="22" t="s">
        <v>1063</v>
      </c>
      <c r="N44" s="22">
        <v>373</v>
      </c>
      <c r="O44" s="22">
        <v>427</v>
      </c>
      <c r="P44" s="22">
        <v>0</v>
      </c>
      <c r="Q44" s="22">
        <v>0</v>
      </c>
      <c r="R44" s="23">
        <v>0.99349626010810443</v>
      </c>
      <c r="S44" s="23">
        <v>1</v>
      </c>
      <c r="T44" s="23">
        <v>-6.5037398918955658E-3</v>
      </c>
    </row>
    <row r="45" spans="1:20">
      <c r="A45" s="26" t="s">
        <v>437</v>
      </c>
      <c r="B45" s="22" t="s">
        <v>106</v>
      </c>
      <c r="C45" s="22">
        <v>1435</v>
      </c>
      <c r="D45" s="22" t="s">
        <v>181</v>
      </c>
      <c r="E45" s="22" t="s">
        <v>431</v>
      </c>
      <c r="F45" s="22" t="s">
        <v>240</v>
      </c>
      <c r="G45" s="22" t="s">
        <v>294</v>
      </c>
      <c r="H45" s="22" t="s">
        <v>333</v>
      </c>
      <c r="I45" s="22">
        <v>382</v>
      </c>
      <c r="J45" s="22">
        <v>435</v>
      </c>
      <c r="K45" s="22" t="s">
        <v>361</v>
      </c>
      <c r="L45" s="22" t="s">
        <v>991</v>
      </c>
      <c r="M45" s="22" t="s">
        <v>992</v>
      </c>
      <c r="N45" s="22">
        <v>382</v>
      </c>
      <c r="O45" s="22">
        <v>437</v>
      </c>
      <c r="P45" s="22">
        <v>0</v>
      </c>
      <c r="Q45" s="22">
        <v>2</v>
      </c>
      <c r="R45" s="23">
        <v>0.22493216235894445</v>
      </c>
      <c r="S45" s="23">
        <v>0.57851239669421484</v>
      </c>
      <c r="T45" s="23">
        <v>-0.35358023433527042</v>
      </c>
    </row>
    <row r="46" spans="1:20">
      <c r="A46" s="22" t="s">
        <v>26</v>
      </c>
      <c r="B46" s="22" t="s">
        <v>102</v>
      </c>
      <c r="C46" s="22">
        <v>1446</v>
      </c>
      <c r="D46" s="22" t="s">
        <v>178</v>
      </c>
      <c r="E46" s="22" t="s">
        <v>431</v>
      </c>
      <c r="F46" s="22" t="s">
        <v>238</v>
      </c>
      <c r="G46" s="22" t="s">
        <v>292</v>
      </c>
      <c r="H46" s="22" t="s">
        <v>333</v>
      </c>
      <c r="I46" s="22">
        <v>382</v>
      </c>
      <c r="J46" s="22">
        <v>437</v>
      </c>
      <c r="K46" s="22" t="s">
        <v>357</v>
      </c>
      <c r="L46" s="22" t="s">
        <v>999</v>
      </c>
      <c r="M46" s="22" t="s">
        <v>1000</v>
      </c>
      <c r="N46" s="22">
        <v>382</v>
      </c>
      <c r="O46" s="22">
        <v>435</v>
      </c>
      <c r="P46" s="22">
        <v>0</v>
      </c>
      <c r="Q46" s="22">
        <v>-2</v>
      </c>
      <c r="R46" s="23">
        <v>0.32318313892188744</v>
      </c>
      <c r="S46" s="23">
        <v>0.74380165289256195</v>
      </c>
      <c r="T46" s="23">
        <v>-0.42061851397067451</v>
      </c>
    </row>
    <row r="47" spans="1:20">
      <c r="A47" s="22" t="s">
        <v>42</v>
      </c>
      <c r="B47" s="22" t="s">
        <v>119</v>
      </c>
      <c r="C47" s="22">
        <v>1464</v>
      </c>
      <c r="D47" s="22" t="s">
        <v>189</v>
      </c>
      <c r="E47" s="22" t="s">
        <v>431</v>
      </c>
      <c r="F47" s="22" t="s">
        <v>248</v>
      </c>
      <c r="G47" s="22" t="s">
        <v>302</v>
      </c>
      <c r="H47" s="22" t="s">
        <v>333</v>
      </c>
      <c r="I47" s="22">
        <v>378</v>
      </c>
      <c r="J47" s="22">
        <v>429</v>
      </c>
      <c r="K47" s="22" t="s">
        <v>374</v>
      </c>
      <c r="L47" s="22" t="s">
        <v>1009</v>
      </c>
      <c r="M47" s="22" t="s">
        <v>1010</v>
      </c>
      <c r="N47" s="22">
        <v>361</v>
      </c>
      <c r="O47" s="22">
        <v>429</v>
      </c>
      <c r="P47" s="22">
        <v>-17</v>
      </c>
      <c r="Q47" s="22">
        <v>0</v>
      </c>
      <c r="R47" s="23">
        <v>0.96689208497271528</v>
      </c>
      <c r="S47" s="23">
        <v>0.81818181818181823</v>
      </c>
      <c r="T47" s="23">
        <v>0.14871026679089705</v>
      </c>
    </row>
    <row r="48" spans="1:20">
      <c r="A48" s="22" t="s">
        <v>41</v>
      </c>
      <c r="B48" s="22" t="s">
        <v>118</v>
      </c>
      <c r="C48" s="22">
        <v>1471</v>
      </c>
      <c r="D48" s="22" t="s">
        <v>188</v>
      </c>
      <c r="E48" s="22" t="s">
        <v>431</v>
      </c>
      <c r="F48" s="22" t="s">
        <v>247</v>
      </c>
      <c r="G48" s="22" t="s">
        <v>301</v>
      </c>
      <c r="H48" s="22" t="s">
        <v>333</v>
      </c>
      <c r="I48" s="22">
        <v>378</v>
      </c>
      <c r="J48" s="22">
        <v>430</v>
      </c>
      <c r="K48" s="22" t="s">
        <v>373</v>
      </c>
      <c r="L48" s="22" t="s">
        <v>1043</v>
      </c>
      <c r="M48" s="22" t="s">
        <v>1010</v>
      </c>
      <c r="N48" s="22">
        <v>361</v>
      </c>
      <c r="O48" s="22">
        <v>430</v>
      </c>
      <c r="P48" s="22">
        <v>-17</v>
      </c>
      <c r="Q48" s="22">
        <v>0</v>
      </c>
      <c r="R48" s="23">
        <v>0.96698031299406051</v>
      </c>
      <c r="S48" s="23">
        <v>0.90909090909090906</v>
      </c>
      <c r="T48" s="23">
        <v>5.7889403903151448E-2</v>
      </c>
    </row>
    <row r="49" spans="1:20">
      <c r="A49" s="22" t="s">
        <v>20</v>
      </c>
      <c r="B49" s="22" t="s">
        <v>95</v>
      </c>
      <c r="C49" s="22">
        <v>497</v>
      </c>
      <c r="D49" s="22" t="s">
        <v>172</v>
      </c>
      <c r="E49" s="22" t="s">
        <v>431</v>
      </c>
      <c r="F49" s="22" t="s">
        <v>232</v>
      </c>
      <c r="G49" s="22" t="s">
        <v>286</v>
      </c>
      <c r="H49" s="22" t="s">
        <v>333</v>
      </c>
      <c r="I49" s="22">
        <v>376</v>
      </c>
      <c r="J49" s="22">
        <v>430</v>
      </c>
      <c r="K49" s="22" t="s">
        <v>350</v>
      </c>
      <c r="L49" s="22" t="s">
        <v>1048</v>
      </c>
      <c r="M49" s="22" t="s">
        <v>1039</v>
      </c>
      <c r="N49" s="22">
        <v>376</v>
      </c>
      <c r="O49" s="22">
        <v>430</v>
      </c>
      <c r="P49" s="22">
        <v>0</v>
      </c>
      <c r="Q49" s="22">
        <v>0</v>
      </c>
      <c r="R49" s="23">
        <v>1.0096584126340411</v>
      </c>
      <c r="S49" s="23">
        <v>1</v>
      </c>
      <c r="T49" s="23">
        <v>9.6584126340411025E-3</v>
      </c>
    </row>
    <row r="50" spans="1:20">
      <c r="A50" s="22" t="s">
        <v>36</v>
      </c>
      <c r="B50" s="22" t="s">
        <v>113</v>
      </c>
      <c r="C50" s="22">
        <v>1432</v>
      </c>
      <c r="D50" s="22" t="s">
        <v>172</v>
      </c>
      <c r="E50" s="22" t="s">
        <v>431</v>
      </c>
      <c r="F50" s="22" t="s">
        <v>232</v>
      </c>
      <c r="G50" s="22" t="s">
        <v>286</v>
      </c>
      <c r="H50" s="22" t="s">
        <v>333</v>
      </c>
      <c r="I50" s="22">
        <v>375</v>
      </c>
      <c r="J50" s="22">
        <v>430</v>
      </c>
      <c r="K50" s="22" t="s">
        <v>368</v>
      </c>
      <c r="L50" s="22" t="s">
        <v>1064</v>
      </c>
      <c r="M50" s="22" t="s">
        <v>1039</v>
      </c>
      <c r="N50" s="22">
        <v>376</v>
      </c>
      <c r="O50" s="22">
        <v>430</v>
      </c>
      <c r="P50" s="22">
        <v>1</v>
      </c>
      <c r="Q50" s="22">
        <v>0</v>
      </c>
      <c r="R50" s="23">
        <v>1.0069352012502868</v>
      </c>
      <c r="S50" s="23">
        <v>1</v>
      </c>
      <c r="T50" s="23">
        <v>6.9352012502867932E-3</v>
      </c>
    </row>
    <row r="51" spans="1:20">
      <c r="A51" s="22" t="s">
        <v>19</v>
      </c>
      <c r="B51" s="22" t="s">
        <v>94</v>
      </c>
      <c r="C51" s="22">
        <v>499</v>
      </c>
      <c r="D51" s="22" t="s">
        <v>171</v>
      </c>
      <c r="E51" s="22" t="s">
        <v>431</v>
      </c>
      <c r="F51" s="22" t="s">
        <v>231</v>
      </c>
      <c r="G51" s="22" t="s">
        <v>285</v>
      </c>
      <c r="H51" s="22" t="s">
        <v>333</v>
      </c>
      <c r="I51" s="22">
        <v>377</v>
      </c>
      <c r="J51" s="22">
        <v>431</v>
      </c>
      <c r="K51" s="22" t="s">
        <v>349</v>
      </c>
      <c r="L51" s="22" t="s">
        <v>1061</v>
      </c>
      <c r="M51" s="22" t="s">
        <v>1039</v>
      </c>
      <c r="N51" s="22">
        <v>377</v>
      </c>
      <c r="O51" s="22">
        <v>431</v>
      </c>
      <c r="P51" s="22">
        <v>0</v>
      </c>
      <c r="Q51" s="22">
        <v>0</v>
      </c>
      <c r="R51" s="23">
        <v>1.0106134227726147</v>
      </c>
      <c r="S51" s="23">
        <v>1</v>
      </c>
      <c r="T51" s="23">
        <v>1.0613422772614678E-2</v>
      </c>
    </row>
    <row r="52" spans="1:20">
      <c r="A52" s="22" t="s">
        <v>35</v>
      </c>
      <c r="B52" s="22" t="s">
        <v>112</v>
      </c>
      <c r="C52" s="22">
        <v>1434</v>
      </c>
      <c r="D52" s="22" t="s">
        <v>171</v>
      </c>
      <c r="E52" s="22" t="s">
        <v>431</v>
      </c>
      <c r="F52" s="22" t="s">
        <v>231</v>
      </c>
      <c r="G52" s="22" t="s">
        <v>285</v>
      </c>
      <c r="H52" s="22" t="s">
        <v>333</v>
      </c>
      <c r="I52" s="22">
        <v>377</v>
      </c>
      <c r="J52" s="22">
        <v>431</v>
      </c>
      <c r="K52" s="22" t="s">
        <v>367</v>
      </c>
      <c r="L52" s="22" t="s">
        <v>1061</v>
      </c>
      <c r="M52" s="22" t="s">
        <v>1039</v>
      </c>
      <c r="N52" s="22">
        <v>377</v>
      </c>
      <c r="O52" s="22">
        <v>431</v>
      </c>
      <c r="P52" s="22">
        <v>0</v>
      </c>
      <c r="Q52" s="22">
        <v>0</v>
      </c>
      <c r="R52" s="23">
        <v>1.0101725706807405</v>
      </c>
      <c r="S52" s="23">
        <v>1</v>
      </c>
      <c r="T52" s="23">
        <v>1.0172570680740511E-2</v>
      </c>
    </row>
    <row r="53" spans="1:20">
      <c r="A53" s="22" t="s">
        <v>18</v>
      </c>
      <c r="B53" s="22" t="s">
        <v>93</v>
      </c>
      <c r="C53" s="22">
        <v>501</v>
      </c>
      <c r="D53" s="22" t="s">
        <v>170</v>
      </c>
      <c r="E53" s="22" t="s">
        <v>431</v>
      </c>
      <c r="F53" s="22" t="s">
        <v>230</v>
      </c>
      <c r="G53" s="22" t="s">
        <v>284</v>
      </c>
      <c r="H53" s="22" t="s">
        <v>333</v>
      </c>
      <c r="I53" s="22">
        <v>378</v>
      </c>
      <c r="J53" s="22">
        <v>434</v>
      </c>
      <c r="K53" s="22" t="s">
        <v>348</v>
      </c>
      <c r="L53" s="22" t="s">
        <v>1015</v>
      </c>
      <c r="M53" s="22" t="s">
        <v>1016</v>
      </c>
      <c r="N53" s="22">
        <v>378</v>
      </c>
      <c r="O53" s="22">
        <v>434</v>
      </c>
      <c r="P53" s="22">
        <v>0</v>
      </c>
      <c r="Q53" s="22">
        <v>0</v>
      </c>
      <c r="R53" s="23">
        <v>0.83575145386581184</v>
      </c>
      <c r="S53" s="23">
        <v>1</v>
      </c>
      <c r="T53" s="23">
        <v>-0.16424854613418816</v>
      </c>
    </row>
    <row r="54" spans="1:20">
      <c r="A54" s="22" t="s">
        <v>34</v>
      </c>
      <c r="B54" s="22" t="s">
        <v>111</v>
      </c>
      <c r="C54" s="22">
        <v>1436</v>
      </c>
      <c r="D54" s="22" t="s">
        <v>170</v>
      </c>
      <c r="E54" s="22" t="s">
        <v>431</v>
      </c>
      <c r="F54" s="22" t="s">
        <v>230</v>
      </c>
      <c r="G54" s="22" t="s">
        <v>284</v>
      </c>
      <c r="H54" s="22" t="s">
        <v>333</v>
      </c>
      <c r="I54" s="22">
        <v>378</v>
      </c>
      <c r="J54" s="22">
        <v>434</v>
      </c>
      <c r="K54" s="22" t="s">
        <v>366</v>
      </c>
      <c r="L54" s="22" t="s">
        <v>1015</v>
      </c>
      <c r="M54" s="22" t="s">
        <v>1016</v>
      </c>
      <c r="N54" s="22">
        <v>378</v>
      </c>
      <c r="O54" s="22">
        <v>434</v>
      </c>
      <c r="P54" s="22">
        <v>0</v>
      </c>
      <c r="Q54" s="22">
        <v>0</v>
      </c>
      <c r="R54" s="23">
        <v>0.8232420380663954</v>
      </c>
      <c r="S54" s="23">
        <v>1</v>
      </c>
      <c r="T54" s="23">
        <v>-0.1767579619336046</v>
      </c>
    </row>
    <row r="55" spans="1:20">
      <c r="A55" s="22" t="s">
        <v>13</v>
      </c>
      <c r="B55" s="22" t="s">
        <v>88</v>
      </c>
      <c r="C55" s="22">
        <v>512</v>
      </c>
      <c r="D55" s="22" t="s">
        <v>166</v>
      </c>
      <c r="E55" s="22" t="s">
        <v>431</v>
      </c>
      <c r="F55" s="22" t="s">
        <v>228</v>
      </c>
      <c r="G55" s="22" t="s">
        <v>282</v>
      </c>
      <c r="H55" s="22" t="s">
        <v>333</v>
      </c>
      <c r="I55" s="22">
        <v>378</v>
      </c>
      <c r="J55" s="22">
        <v>432</v>
      </c>
      <c r="K55" s="22" t="s">
        <v>343</v>
      </c>
      <c r="L55" s="22" t="s">
        <v>1038</v>
      </c>
      <c r="M55" s="22" t="s">
        <v>1039</v>
      </c>
      <c r="N55" s="22">
        <v>378</v>
      </c>
      <c r="O55" s="22">
        <v>432</v>
      </c>
      <c r="P55" s="22">
        <v>0</v>
      </c>
      <c r="Q55" s="22">
        <v>0</v>
      </c>
      <c r="R55" s="23">
        <v>1.0080892225094766</v>
      </c>
      <c r="S55" s="23">
        <v>1</v>
      </c>
      <c r="T55" s="23">
        <v>8.0892225094766346E-3</v>
      </c>
    </row>
    <row r="56" spans="1:20">
      <c r="A56" s="22" t="s">
        <v>12</v>
      </c>
      <c r="B56" s="22" t="s">
        <v>87</v>
      </c>
      <c r="C56" s="22">
        <v>1447</v>
      </c>
      <c r="D56" s="22" t="s">
        <v>166</v>
      </c>
      <c r="E56" s="22" t="s">
        <v>431</v>
      </c>
      <c r="F56" s="22" t="s">
        <v>228</v>
      </c>
      <c r="G56" s="22" t="s">
        <v>282</v>
      </c>
      <c r="H56" s="22" t="s">
        <v>333</v>
      </c>
      <c r="I56" s="22">
        <v>378</v>
      </c>
      <c r="J56" s="22">
        <v>432</v>
      </c>
      <c r="K56" s="22" t="s">
        <v>342</v>
      </c>
      <c r="L56" s="22" t="s">
        <v>1038</v>
      </c>
      <c r="M56" s="22" t="s">
        <v>1039</v>
      </c>
      <c r="N56" s="22">
        <v>378</v>
      </c>
      <c r="O56" s="22">
        <v>432</v>
      </c>
      <c r="P56" s="22">
        <v>0</v>
      </c>
      <c r="Q56" s="22">
        <v>0</v>
      </c>
      <c r="R56" s="23">
        <v>1.0079711715448079</v>
      </c>
      <c r="S56" s="23">
        <v>1</v>
      </c>
      <c r="T56" s="23">
        <v>7.9711715448078646E-3</v>
      </c>
    </row>
    <row r="57" spans="1:20">
      <c r="A57" s="22" t="s">
        <v>40</v>
      </c>
      <c r="B57" s="22" t="s">
        <v>117</v>
      </c>
      <c r="C57" s="22">
        <v>1550</v>
      </c>
      <c r="D57" s="22" t="s">
        <v>187</v>
      </c>
      <c r="E57" s="22" t="s">
        <v>431</v>
      </c>
      <c r="F57" s="22" t="s">
        <v>246</v>
      </c>
      <c r="G57" s="22" t="s">
        <v>300</v>
      </c>
      <c r="H57" s="22" t="s">
        <v>333</v>
      </c>
      <c r="I57" s="22">
        <v>383</v>
      </c>
      <c r="J57" s="22">
        <v>431</v>
      </c>
      <c r="K57" s="22" t="s">
        <v>372</v>
      </c>
      <c r="L57" s="22" t="s">
        <v>1029</v>
      </c>
      <c r="M57" s="22" t="s">
        <v>1030</v>
      </c>
      <c r="N57" s="22">
        <v>383</v>
      </c>
      <c r="O57" s="22">
        <v>431</v>
      </c>
      <c r="P57" s="22">
        <v>0</v>
      </c>
      <c r="Q57" s="22">
        <v>0</v>
      </c>
      <c r="R57" s="23">
        <v>0.95855008738881042</v>
      </c>
      <c r="S57" s="23">
        <v>0.81818181818181823</v>
      </c>
      <c r="T57" s="23">
        <v>0.14036826920699219</v>
      </c>
    </row>
    <row r="58" spans="1:20">
      <c r="A58" s="22" t="s">
        <v>49</v>
      </c>
      <c r="B58" s="22" t="s">
        <v>126</v>
      </c>
      <c r="C58" s="22">
        <v>1462</v>
      </c>
      <c r="D58" s="22" t="s">
        <v>196</v>
      </c>
      <c r="E58" s="22" t="s">
        <v>431</v>
      </c>
      <c r="F58" s="22" t="s">
        <v>254</v>
      </c>
      <c r="G58" s="22" t="s">
        <v>309</v>
      </c>
      <c r="H58" s="22" t="s">
        <v>333</v>
      </c>
      <c r="I58" s="22">
        <v>383</v>
      </c>
      <c r="J58" s="22">
        <v>431</v>
      </c>
      <c r="K58" s="22" t="s">
        <v>381</v>
      </c>
      <c r="L58" s="22" t="s">
        <v>1044</v>
      </c>
      <c r="M58" s="22" t="s">
        <v>1033</v>
      </c>
      <c r="N58" s="22">
        <v>383</v>
      </c>
      <c r="O58" s="22">
        <v>431</v>
      </c>
      <c r="P58" s="22">
        <v>0</v>
      </c>
      <c r="Q58" s="22">
        <v>0</v>
      </c>
      <c r="R58" s="23">
        <v>0.97000305976982504</v>
      </c>
      <c r="S58" s="23">
        <v>1</v>
      </c>
      <c r="T58" s="23">
        <v>-2.9996940230174962E-2</v>
      </c>
    </row>
    <row r="59" spans="1:20">
      <c r="A59" s="22" t="s">
        <v>48</v>
      </c>
      <c r="B59" s="22" t="s">
        <v>125</v>
      </c>
      <c r="C59" s="22">
        <v>1462</v>
      </c>
      <c r="D59" s="22" t="s">
        <v>195</v>
      </c>
      <c r="E59" s="22" t="s">
        <v>431</v>
      </c>
      <c r="F59" s="22" t="s">
        <v>253</v>
      </c>
      <c r="G59" s="22" t="s">
        <v>308</v>
      </c>
      <c r="H59" s="22" t="s">
        <v>333</v>
      </c>
      <c r="I59" s="22">
        <v>383</v>
      </c>
      <c r="J59" s="22">
        <v>431</v>
      </c>
      <c r="K59" s="22" t="s">
        <v>380</v>
      </c>
      <c r="L59" s="22" t="s">
        <v>1049</v>
      </c>
      <c r="M59" s="22" t="s">
        <v>1030</v>
      </c>
      <c r="N59" s="22">
        <v>366</v>
      </c>
      <c r="O59" s="22">
        <v>431</v>
      </c>
      <c r="P59" s="22">
        <v>-17</v>
      </c>
      <c r="Q59" s="22">
        <v>0</v>
      </c>
      <c r="R59" s="23">
        <v>0.97932903325982767</v>
      </c>
      <c r="S59" s="23">
        <v>0.90909090909090906</v>
      </c>
      <c r="T59" s="23">
        <v>7.0238124168918614E-2</v>
      </c>
    </row>
    <row r="60" spans="1:20">
      <c r="A60" s="22" t="s">
        <v>47</v>
      </c>
      <c r="B60" s="22" t="s">
        <v>124</v>
      </c>
      <c r="C60" s="22">
        <v>1465</v>
      </c>
      <c r="D60" s="22" t="s">
        <v>194</v>
      </c>
      <c r="E60" s="22" t="s">
        <v>431</v>
      </c>
      <c r="F60" s="22" t="s">
        <v>252</v>
      </c>
      <c r="G60" s="22" t="s">
        <v>307</v>
      </c>
      <c r="H60" s="22" t="s">
        <v>333</v>
      </c>
      <c r="I60" s="22">
        <v>378</v>
      </c>
      <c r="J60" s="22">
        <v>430</v>
      </c>
      <c r="K60" s="22" t="s">
        <v>379</v>
      </c>
      <c r="L60" s="22" t="s">
        <v>1041</v>
      </c>
      <c r="M60" s="22" t="s">
        <v>1010</v>
      </c>
      <c r="N60" s="22">
        <v>361</v>
      </c>
      <c r="O60" s="22">
        <v>430</v>
      </c>
      <c r="P60" s="22">
        <v>-17</v>
      </c>
      <c r="Q60" s="22">
        <v>0</v>
      </c>
      <c r="R60" s="23">
        <v>0.97678769885442407</v>
      </c>
      <c r="S60" s="23">
        <v>0.90909090909090906</v>
      </c>
      <c r="T60" s="23">
        <v>6.7696789763515008E-2</v>
      </c>
    </row>
    <row r="61" spans="1:20">
      <c r="A61" s="22" t="s">
        <v>33</v>
      </c>
      <c r="B61" s="22" t="s">
        <v>110</v>
      </c>
      <c r="C61" s="22">
        <v>1464</v>
      </c>
      <c r="D61" s="22" t="s">
        <v>183</v>
      </c>
      <c r="E61" s="22" t="s">
        <v>431</v>
      </c>
      <c r="F61" s="22" t="s">
        <v>242</v>
      </c>
      <c r="G61" s="22" t="s">
        <v>296</v>
      </c>
      <c r="H61" s="22" t="s">
        <v>333</v>
      </c>
      <c r="I61" s="22">
        <v>384</v>
      </c>
      <c r="J61" s="22">
        <v>432</v>
      </c>
      <c r="K61" s="22" t="s">
        <v>365</v>
      </c>
      <c r="L61" s="22" t="s">
        <v>1031</v>
      </c>
      <c r="M61" s="22" t="s">
        <v>1014</v>
      </c>
      <c r="N61" s="22">
        <v>384</v>
      </c>
      <c r="O61" s="22">
        <v>432</v>
      </c>
      <c r="P61" s="22">
        <v>0</v>
      </c>
      <c r="Q61" s="22">
        <v>0</v>
      </c>
      <c r="R61" s="23">
        <v>0.93961259412281228</v>
      </c>
      <c r="S61" s="23">
        <v>0.81818181818181823</v>
      </c>
      <c r="T61" s="23">
        <v>0.12143077594099405</v>
      </c>
    </row>
    <row r="62" spans="1:20">
      <c r="A62" s="22" t="s">
        <v>46</v>
      </c>
      <c r="B62" s="22" t="s">
        <v>123</v>
      </c>
      <c r="C62" s="22">
        <v>1463</v>
      </c>
      <c r="D62" s="22" t="s">
        <v>193</v>
      </c>
      <c r="E62" s="22" t="s">
        <v>431</v>
      </c>
      <c r="F62" s="22" t="s">
        <v>223</v>
      </c>
      <c r="G62" s="22" t="s">
        <v>306</v>
      </c>
      <c r="H62" s="22" t="s">
        <v>333</v>
      </c>
      <c r="I62" s="22">
        <v>383</v>
      </c>
      <c r="J62" s="22">
        <v>431</v>
      </c>
      <c r="K62" s="22" t="s">
        <v>378</v>
      </c>
      <c r="L62" s="22" t="s">
        <v>1044</v>
      </c>
      <c r="M62" s="22" t="s">
        <v>1045</v>
      </c>
      <c r="N62" s="22">
        <v>383</v>
      </c>
      <c r="O62" s="22">
        <v>431</v>
      </c>
      <c r="P62" s="22">
        <v>0</v>
      </c>
      <c r="Q62" s="22">
        <v>0</v>
      </c>
      <c r="R62" s="23">
        <v>0.96907823333329646</v>
      </c>
      <c r="S62" s="23">
        <v>0.90909090909090906</v>
      </c>
      <c r="T62" s="23">
        <v>5.9987324242387396E-2</v>
      </c>
    </row>
    <row r="63" spans="1:20">
      <c r="A63" s="22" t="s">
        <v>45</v>
      </c>
      <c r="B63" s="22" t="s">
        <v>122</v>
      </c>
      <c r="C63" s="22">
        <v>1461</v>
      </c>
      <c r="D63" s="22" t="s">
        <v>192</v>
      </c>
      <c r="E63" s="22" t="s">
        <v>431</v>
      </c>
      <c r="F63" s="22" t="s">
        <v>251</v>
      </c>
      <c r="G63" s="22" t="s">
        <v>305</v>
      </c>
      <c r="H63" s="22" t="s">
        <v>333</v>
      </c>
      <c r="I63" s="22">
        <v>381</v>
      </c>
      <c r="J63" s="22">
        <v>429</v>
      </c>
      <c r="K63" s="22" t="s">
        <v>377</v>
      </c>
      <c r="L63" s="22" t="s">
        <v>1046</v>
      </c>
      <c r="M63" s="22" t="s">
        <v>1047</v>
      </c>
      <c r="N63" s="22">
        <v>381</v>
      </c>
      <c r="O63" s="22">
        <v>429</v>
      </c>
      <c r="P63" s="22">
        <v>0</v>
      </c>
      <c r="Q63" s="22">
        <v>0</v>
      </c>
      <c r="R63" s="23">
        <v>0.98806768288955693</v>
      </c>
      <c r="S63" s="23">
        <v>0.82644628099173556</v>
      </c>
      <c r="T63" s="23">
        <v>0.16162140189782137</v>
      </c>
    </row>
    <row r="64" spans="1:20">
      <c r="A64" s="22" t="s">
        <v>44</v>
      </c>
      <c r="B64" s="22" t="s">
        <v>121</v>
      </c>
      <c r="C64" s="22">
        <v>1464</v>
      </c>
      <c r="D64" s="22" t="s">
        <v>191</v>
      </c>
      <c r="E64" s="22" t="s">
        <v>431</v>
      </c>
      <c r="F64" s="22" t="s">
        <v>250</v>
      </c>
      <c r="G64" s="22" t="s">
        <v>304</v>
      </c>
      <c r="H64" s="22" t="s">
        <v>333</v>
      </c>
      <c r="I64" s="22">
        <v>383</v>
      </c>
      <c r="J64" s="22">
        <v>431</v>
      </c>
      <c r="K64" s="22" t="s">
        <v>376</v>
      </c>
      <c r="L64" s="22" t="s">
        <v>1032</v>
      </c>
      <c r="M64" s="22" t="s">
        <v>1033</v>
      </c>
      <c r="N64" s="22">
        <v>383</v>
      </c>
      <c r="O64" s="22">
        <v>431</v>
      </c>
      <c r="P64" s="22">
        <v>0</v>
      </c>
      <c r="Q64" s="22">
        <v>0</v>
      </c>
      <c r="R64" s="23">
        <v>0.96305465334984375</v>
      </c>
      <c r="S64" s="23">
        <v>0.90909090909090906</v>
      </c>
      <c r="T64" s="23">
        <v>5.3963744258934687E-2</v>
      </c>
    </row>
    <row r="65" spans="1:20">
      <c r="A65" s="22" t="s">
        <v>43</v>
      </c>
      <c r="B65" s="22" t="s">
        <v>120</v>
      </c>
      <c r="C65" s="22">
        <v>1462</v>
      </c>
      <c r="D65" s="22" t="s">
        <v>190</v>
      </c>
      <c r="E65" s="22" t="s">
        <v>431</v>
      </c>
      <c r="F65" s="22" t="s">
        <v>249</v>
      </c>
      <c r="G65" s="22" t="s">
        <v>303</v>
      </c>
      <c r="H65" s="22" t="s">
        <v>333</v>
      </c>
      <c r="I65" s="22">
        <v>382</v>
      </c>
      <c r="J65" s="22">
        <v>430</v>
      </c>
      <c r="K65" s="22" t="s">
        <v>375</v>
      </c>
      <c r="L65" s="22" t="s">
        <v>1055</v>
      </c>
      <c r="M65" s="22" t="s">
        <v>1056</v>
      </c>
      <c r="N65" s="22">
        <v>382</v>
      </c>
      <c r="O65" s="22">
        <v>430</v>
      </c>
      <c r="P65" s="22">
        <v>0</v>
      </c>
      <c r="Q65" s="22">
        <v>0</v>
      </c>
      <c r="R65" s="23">
        <v>0.94574754628553481</v>
      </c>
      <c r="S65" s="23">
        <v>0.74380165289256195</v>
      </c>
      <c r="T65" s="23">
        <v>0.20194589339297286</v>
      </c>
    </row>
    <row r="66" spans="1:20">
      <c r="A66" s="22" t="s">
        <v>39</v>
      </c>
      <c r="B66" s="22" t="s">
        <v>116</v>
      </c>
      <c r="C66" s="22">
        <v>1463</v>
      </c>
      <c r="D66" s="22" t="s">
        <v>186</v>
      </c>
      <c r="E66" s="22" t="s">
        <v>431</v>
      </c>
      <c r="F66" s="22" t="s">
        <v>245</v>
      </c>
      <c r="G66" s="22" t="s">
        <v>299</v>
      </c>
      <c r="H66" s="22" t="s">
        <v>333</v>
      </c>
      <c r="I66" s="22">
        <v>383</v>
      </c>
      <c r="J66" s="22">
        <v>431</v>
      </c>
      <c r="K66" s="22" t="s">
        <v>371</v>
      </c>
      <c r="L66" s="22" t="s">
        <v>1044</v>
      </c>
      <c r="M66" s="22" t="s">
        <v>1058</v>
      </c>
      <c r="N66" s="22">
        <v>383</v>
      </c>
      <c r="O66" s="22">
        <v>431</v>
      </c>
      <c r="P66" s="22">
        <v>0</v>
      </c>
      <c r="Q66" s="22">
        <v>0</v>
      </c>
      <c r="R66" s="23">
        <v>0.96325540073113647</v>
      </c>
      <c r="S66" s="23">
        <v>0.90909090909090906</v>
      </c>
      <c r="T66" s="23">
        <v>5.4164491640227408E-2</v>
      </c>
    </row>
    <row r="67" spans="1:20">
      <c r="A67" s="22" t="s">
        <v>62</v>
      </c>
      <c r="B67" s="22" t="s">
        <v>139</v>
      </c>
      <c r="C67" s="22">
        <v>1446</v>
      </c>
      <c r="D67" s="22" t="s">
        <v>207</v>
      </c>
      <c r="E67" s="22" t="s">
        <v>431</v>
      </c>
      <c r="F67" s="22" t="s">
        <v>263</v>
      </c>
      <c r="G67" s="22" t="s">
        <v>318</v>
      </c>
      <c r="H67" s="22" t="s">
        <v>333</v>
      </c>
      <c r="I67" s="22">
        <v>365</v>
      </c>
      <c r="J67" s="22">
        <v>433</v>
      </c>
      <c r="K67" s="22" t="s">
        <v>394</v>
      </c>
      <c r="L67" s="22" t="s">
        <v>1007</v>
      </c>
      <c r="M67" s="22" t="s">
        <v>1008</v>
      </c>
      <c r="N67" s="22">
        <v>365</v>
      </c>
      <c r="O67" s="22">
        <v>433</v>
      </c>
      <c r="P67" s="22">
        <v>0</v>
      </c>
      <c r="Q67" s="22">
        <v>0</v>
      </c>
      <c r="R67" s="23">
        <v>0.76655995252996945</v>
      </c>
      <c r="S67" s="23">
        <v>0.82644628099173556</v>
      </c>
      <c r="T67" s="23">
        <v>-5.9886328461766114E-2</v>
      </c>
    </row>
    <row r="68" spans="1:20">
      <c r="A68" s="22" t="s">
        <v>59</v>
      </c>
      <c r="B68" s="22" t="s">
        <v>136</v>
      </c>
      <c r="C68" s="22">
        <v>1470</v>
      </c>
      <c r="D68" s="22" t="s">
        <v>204</v>
      </c>
      <c r="E68" s="22" t="s">
        <v>431</v>
      </c>
      <c r="F68" s="22" t="s">
        <v>260</v>
      </c>
      <c r="G68" s="22" t="s">
        <v>315</v>
      </c>
      <c r="H68" s="22" t="s">
        <v>333</v>
      </c>
      <c r="I68" s="22">
        <v>373</v>
      </c>
      <c r="J68" s="22">
        <v>439</v>
      </c>
      <c r="K68" s="22" t="s">
        <v>391</v>
      </c>
      <c r="L68" s="22" t="s">
        <v>1026</v>
      </c>
      <c r="M68" s="22" t="s">
        <v>1025</v>
      </c>
      <c r="N68" s="22">
        <v>373</v>
      </c>
      <c r="O68" s="22">
        <v>439</v>
      </c>
      <c r="P68" s="22">
        <v>0</v>
      </c>
      <c r="Q68" s="22">
        <v>0</v>
      </c>
      <c r="R68" s="23">
        <v>0.96550512744774764</v>
      </c>
      <c r="S68" s="23">
        <v>0.90909090909090906</v>
      </c>
      <c r="T68" s="23">
        <v>5.6414218356838575E-2</v>
      </c>
    </row>
    <row r="69" spans="1:20">
      <c r="A69" s="22" t="s">
        <v>58</v>
      </c>
      <c r="B69" s="22" t="s">
        <v>135</v>
      </c>
      <c r="C69" s="22">
        <v>1465</v>
      </c>
      <c r="D69" s="22" t="s">
        <v>203</v>
      </c>
      <c r="E69" s="22" t="s">
        <v>431</v>
      </c>
      <c r="F69" s="22" t="s">
        <v>259</v>
      </c>
      <c r="G69" s="22" t="s">
        <v>314</v>
      </c>
      <c r="H69" s="22" t="s">
        <v>333</v>
      </c>
      <c r="I69" s="22">
        <v>377</v>
      </c>
      <c r="J69" s="22">
        <v>443</v>
      </c>
      <c r="K69" s="22" t="s">
        <v>390</v>
      </c>
      <c r="L69" s="22" t="s">
        <v>1024</v>
      </c>
      <c r="M69" s="22" t="s">
        <v>1025</v>
      </c>
      <c r="N69" s="22">
        <v>377</v>
      </c>
      <c r="O69" s="22">
        <v>443</v>
      </c>
      <c r="P69" s="22">
        <v>0</v>
      </c>
      <c r="Q69" s="22">
        <v>0</v>
      </c>
      <c r="R69" s="23">
        <v>0.97310191400880275</v>
      </c>
      <c r="S69" s="23">
        <v>1</v>
      </c>
      <c r="T69" s="23">
        <v>-2.6898085991197251E-2</v>
      </c>
    </row>
    <row r="70" spans="1:20">
      <c r="A70" s="22" t="s">
        <v>61</v>
      </c>
      <c r="B70" s="22" t="s">
        <v>138</v>
      </c>
      <c r="C70" s="22">
        <v>1449</v>
      </c>
      <c r="D70" s="22" t="s">
        <v>206</v>
      </c>
      <c r="E70" s="22" t="s">
        <v>431</v>
      </c>
      <c r="F70" s="22" t="s">
        <v>262</v>
      </c>
      <c r="G70" s="22" t="s">
        <v>317</v>
      </c>
      <c r="H70" s="22" t="s">
        <v>333</v>
      </c>
      <c r="I70" s="22">
        <v>366</v>
      </c>
      <c r="J70" s="22">
        <v>434</v>
      </c>
      <c r="K70" s="22" t="s">
        <v>393</v>
      </c>
      <c r="L70" s="22" t="s">
        <v>1013</v>
      </c>
      <c r="M70" s="22" t="s">
        <v>1014</v>
      </c>
      <c r="N70" s="22">
        <v>366</v>
      </c>
      <c r="O70" s="22">
        <v>434</v>
      </c>
      <c r="P70" s="22">
        <v>0</v>
      </c>
      <c r="Q70" s="22">
        <v>0</v>
      </c>
      <c r="R70" s="23">
        <v>0.67856706500412456</v>
      </c>
      <c r="S70" s="23">
        <v>0.81818181818181823</v>
      </c>
      <c r="T70" s="23">
        <v>-0.13961475317769367</v>
      </c>
    </row>
    <row r="71" spans="1:20">
      <c r="A71" s="22" t="s">
        <v>65</v>
      </c>
      <c r="B71" s="22" t="s">
        <v>142</v>
      </c>
      <c r="C71" s="22">
        <v>1472</v>
      </c>
      <c r="D71" s="22" t="s">
        <v>210</v>
      </c>
      <c r="E71" s="22" t="s">
        <v>431</v>
      </c>
      <c r="F71" s="22" t="s">
        <v>266</v>
      </c>
      <c r="G71" s="22" t="s">
        <v>321</v>
      </c>
      <c r="H71" s="22" t="s">
        <v>333</v>
      </c>
      <c r="I71" s="22">
        <v>367</v>
      </c>
      <c r="J71" s="22">
        <v>432</v>
      </c>
      <c r="K71" s="22" t="s">
        <v>397</v>
      </c>
      <c r="L71" s="22" t="s">
        <v>989</v>
      </c>
      <c r="M71" s="22" t="s">
        <v>990</v>
      </c>
      <c r="N71" s="22">
        <v>377</v>
      </c>
      <c r="O71" s="22">
        <v>431</v>
      </c>
      <c r="P71" s="22">
        <v>10</v>
      </c>
      <c r="Q71" s="22">
        <v>-1</v>
      </c>
      <c r="R71" s="23">
        <v>0.25901168253933948</v>
      </c>
      <c r="S71" s="23">
        <v>0.24793388429752067</v>
      </c>
      <c r="T71" s="23">
        <v>1.1077798241818815E-2</v>
      </c>
    </row>
    <row r="72" spans="1:20">
      <c r="A72" s="22" t="s">
        <v>64</v>
      </c>
      <c r="B72" s="22" t="s">
        <v>141</v>
      </c>
      <c r="C72" s="22">
        <v>1441</v>
      </c>
      <c r="D72" s="22" t="s">
        <v>209</v>
      </c>
      <c r="E72" s="22" t="s">
        <v>431</v>
      </c>
      <c r="F72" s="22" t="s">
        <v>265</v>
      </c>
      <c r="G72" s="22" t="s">
        <v>320</v>
      </c>
      <c r="H72" s="22" t="s">
        <v>333</v>
      </c>
      <c r="I72" s="22">
        <v>354</v>
      </c>
      <c r="J72" s="22">
        <v>432</v>
      </c>
      <c r="K72" s="22" t="s">
        <v>396</v>
      </c>
      <c r="L72" s="22" t="s">
        <v>1070</v>
      </c>
      <c r="M72" s="22" t="s">
        <v>1071</v>
      </c>
      <c r="N72" s="22">
        <v>865</v>
      </c>
      <c r="O72" s="22">
        <v>966</v>
      </c>
      <c r="P72" s="22">
        <v>511</v>
      </c>
      <c r="Q72" s="22">
        <v>534</v>
      </c>
      <c r="R72" s="23">
        <v>0.30781227755621343</v>
      </c>
      <c r="S72" s="23">
        <v>0.20661157024793389</v>
      </c>
      <c r="T72" s="23">
        <v>0.10120070730827954</v>
      </c>
    </row>
    <row r="73" spans="1:20">
      <c r="A73" s="22" t="s">
        <v>63</v>
      </c>
      <c r="B73" s="22" t="s">
        <v>140</v>
      </c>
      <c r="C73" s="22">
        <v>1448</v>
      </c>
      <c r="D73" s="22" t="s">
        <v>208</v>
      </c>
      <c r="E73" s="22" t="s">
        <v>431</v>
      </c>
      <c r="F73" s="22" t="s">
        <v>264</v>
      </c>
      <c r="G73" s="22" t="s">
        <v>319</v>
      </c>
      <c r="H73" s="22" t="s">
        <v>333</v>
      </c>
      <c r="I73" s="22">
        <v>365</v>
      </c>
      <c r="J73" s="22">
        <v>433</v>
      </c>
      <c r="K73" s="22" t="s">
        <v>395</v>
      </c>
      <c r="L73" s="22" t="s">
        <v>1005</v>
      </c>
      <c r="M73" s="22" t="s">
        <v>1006</v>
      </c>
      <c r="N73" s="22">
        <v>365</v>
      </c>
      <c r="O73" s="22">
        <v>433</v>
      </c>
      <c r="P73" s="22">
        <v>0</v>
      </c>
      <c r="Q73" s="22">
        <v>0</v>
      </c>
      <c r="R73" s="23">
        <v>0.73542768707327777</v>
      </c>
      <c r="S73" s="23">
        <v>0.82644628099173556</v>
      </c>
      <c r="T73" s="23">
        <v>-9.1018593918457791E-2</v>
      </c>
    </row>
    <row r="74" spans="1:20">
      <c r="A74" s="22" t="s">
        <v>60</v>
      </c>
      <c r="B74" s="22" t="s">
        <v>137</v>
      </c>
      <c r="C74" s="22">
        <v>1449</v>
      </c>
      <c r="D74" s="22" t="s">
        <v>205</v>
      </c>
      <c r="E74" s="22" t="s">
        <v>431</v>
      </c>
      <c r="F74" s="22" t="s">
        <v>261</v>
      </c>
      <c r="G74" s="22" t="s">
        <v>316</v>
      </c>
      <c r="H74" s="22" t="s">
        <v>333</v>
      </c>
      <c r="I74" s="22">
        <v>366</v>
      </c>
      <c r="J74" s="22">
        <v>434</v>
      </c>
      <c r="K74" s="22" t="s">
        <v>392</v>
      </c>
      <c r="L74" s="22" t="s">
        <v>1020</v>
      </c>
      <c r="M74" s="22" t="s">
        <v>1014</v>
      </c>
      <c r="N74" s="22">
        <v>366</v>
      </c>
      <c r="O74" s="22">
        <v>434</v>
      </c>
      <c r="P74" s="22">
        <v>0</v>
      </c>
      <c r="Q74" s="22">
        <v>0</v>
      </c>
      <c r="R74" s="23">
        <v>0.99056471975771498</v>
      </c>
      <c r="S74" s="23">
        <v>0.63636363636363635</v>
      </c>
      <c r="T74" s="23">
        <v>0.35420108339407863</v>
      </c>
    </row>
    <row r="75" spans="1:20">
      <c r="A75" s="22" t="s">
        <v>57</v>
      </c>
      <c r="B75" s="22" t="s">
        <v>134</v>
      </c>
      <c r="C75" s="22">
        <v>1467</v>
      </c>
      <c r="D75" s="22" t="s">
        <v>202</v>
      </c>
      <c r="E75" s="22" t="s">
        <v>431</v>
      </c>
      <c r="F75" s="22" t="s">
        <v>258</v>
      </c>
      <c r="G75" s="22" t="s">
        <v>313</v>
      </c>
      <c r="H75" s="22" t="s">
        <v>333</v>
      </c>
      <c r="I75" s="22">
        <v>377</v>
      </c>
      <c r="J75" s="22">
        <v>443</v>
      </c>
      <c r="K75" s="22" t="s">
        <v>389</v>
      </c>
      <c r="L75" s="22" t="s">
        <v>1024</v>
      </c>
      <c r="M75" s="22" t="s">
        <v>1025</v>
      </c>
      <c r="N75" s="22">
        <v>377</v>
      </c>
      <c r="O75" s="22">
        <v>443</v>
      </c>
      <c r="P75" s="22">
        <v>0</v>
      </c>
      <c r="Q75" s="22">
        <v>0</v>
      </c>
      <c r="R75" s="23">
        <v>0.96952069393892437</v>
      </c>
      <c r="S75" s="23">
        <v>1</v>
      </c>
      <c r="T75" s="23">
        <v>-3.0479306061075628E-2</v>
      </c>
    </row>
    <row r="76" spans="1:20">
      <c r="A76" s="22" t="s">
        <v>54</v>
      </c>
      <c r="B76" s="22" t="s">
        <v>131</v>
      </c>
      <c r="C76" s="22">
        <v>508</v>
      </c>
      <c r="D76" s="22" t="s">
        <v>200</v>
      </c>
      <c r="E76" s="22" t="s">
        <v>431</v>
      </c>
      <c r="F76" s="22" t="s">
        <v>256</v>
      </c>
      <c r="G76" s="22" t="s">
        <v>311</v>
      </c>
      <c r="H76" s="22" t="s">
        <v>333</v>
      </c>
      <c r="I76" s="22">
        <v>388</v>
      </c>
      <c r="J76" s="22">
        <v>442</v>
      </c>
      <c r="K76" s="22" t="s">
        <v>386</v>
      </c>
      <c r="L76" s="22" t="s">
        <v>1011</v>
      </c>
      <c r="M76" s="22" t="s">
        <v>1012</v>
      </c>
      <c r="N76" s="22">
        <v>372</v>
      </c>
      <c r="O76" s="22">
        <v>442</v>
      </c>
      <c r="P76" s="22">
        <v>-16</v>
      </c>
      <c r="Q76" s="22">
        <v>0</v>
      </c>
      <c r="R76" s="23">
        <v>0.93325468921255894</v>
      </c>
      <c r="S76" s="23">
        <v>1</v>
      </c>
      <c r="T76" s="23">
        <v>-6.6745310787441059E-2</v>
      </c>
    </row>
    <row r="77" spans="1:20">
      <c r="A77" s="22" t="s">
        <v>66</v>
      </c>
      <c r="B77" s="22" t="s">
        <v>143</v>
      </c>
      <c r="C77" s="22">
        <v>1384</v>
      </c>
      <c r="D77" s="22" t="s">
        <v>200</v>
      </c>
      <c r="E77" s="22" t="s">
        <v>431</v>
      </c>
      <c r="F77" s="22" t="s">
        <v>256</v>
      </c>
      <c r="G77" s="22" t="s">
        <v>311</v>
      </c>
      <c r="H77" s="22" t="s">
        <v>333</v>
      </c>
      <c r="I77" s="22">
        <v>313</v>
      </c>
      <c r="J77" s="22">
        <v>383</v>
      </c>
      <c r="K77" s="22" t="s">
        <v>398</v>
      </c>
      <c r="L77" s="22" t="s">
        <v>1021</v>
      </c>
      <c r="M77" s="22" t="s">
        <v>1012</v>
      </c>
      <c r="N77" s="22">
        <v>329</v>
      </c>
      <c r="O77" s="22">
        <v>383</v>
      </c>
      <c r="P77" s="22">
        <v>16</v>
      </c>
      <c r="Q77" s="22">
        <v>0</v>
      </c>
      <c r="R77" s="23">
        <v>0.885168033835528</v>
      </c>
      <c r="S77" s="23">
        <v>1</v>
      </c>
      <c r="T77" s="23">
        <v>-0.114831966164472</v>
      </c>
    </row>
    <row r="78" spans="1:20">
      <c r="A78" s="22" t="s">
        <v>56</v>
      </c>
      <c r="B78" s="22" t="s">
        <v>133</v>
      </c>
      <c r="C78" s="22">
        <v>1462</v>
      </c>
      <c r="D78" s="22" t="s">
        <v>201</v>
      </c>
      <c r="E78" s="22" t="s">
        <v>431</v>
      </c>
      <c r="F78" s="22" t="s">
        <v>257</v>
      </c>
      <c r="G78" s="22" t="s">
        <v>312</v>
      </c>
      <c r="H78" s="22" t="s">
        <v>333</v>
      </c>
      <c r="I78" s="22">
        <v>390</v>
      </c>
      <c r="J78" s="22">
        <v>463</v>
      </c>
      <c r="K78" s="22" t="s">
        <v>388</v>
      </c>
      <c r="L78" s="22" t="s">
        <v>985</v>
      </c>
      <c r="M78" s="22" t="s">
        <v>986</v>
      </c>
      <c r="N78" s="22">
        <v>386</v>
      </c>
      <c r="O78" s="22">
        <v>459</v>
      </c>
      <c r="P78" s="22">
        <v>-4</v>
      </c>
      <c r="Q78" s="22">
        <v>-4</v>
      </c>
      <c r="R78" s="23">
        <v>0.32687917167647967</v>
      </c>
      <c r="S78" s="23">
        <v>0.34710743801652894</v>
      </c>
      <c r="T78" s="23">
        <v>-2.0228266340049261E-2</v>
      </c>
    </row>
    <row r="79" spans="1:20">
      <c r="A79" s="11"/>
      <c r="B79" s="11"/>
      <c r="C79" s="11"/>
      <c r="D79" s="11"/>
      <c r="E79" s="11"/>
      <c r="F79" s="11"/>
      <c r="G79" s="11"/>
      <c r="H79" s="11"/>
      <c r="I79" s="11"/>
      <c r="J79" s="11"/>
      <c r="K79" s="11"/>
      <c r="L79" s="11"/>
      <c r="M79" s="11"/>
      <c r="N79" s="11"/>
      <c r="O79" s="11"/>
      <c r="P79" s="11"/>
      <c r="Q79" s="11"/>
    </row>
    <row r="80" spans="1:20">
      <c r="A80" s="11"/>
      <c r="B80" s="11"/>
      <c r="C80" s="11"/>
      <c r="D80" s="11"/>
      <c r="E80" s="11"/>
      <c r="F80" s="11"/>
      <c r="G80" s="11"/>
      <c r="H80" s="11"/>
      <c r="I80" s="11"/>
      <c r="J80" s="11"/>
      <c r="K80" s="11"/>
      <c r="L80" s="11"/>
      <c r="M80" s="11"/>
      <c r="N80" s="11"/>
      <c r="O80" s="11"/>
      <c r="P80" s="11"/>
      <c r="Q80" s="11"/>
    </row>
    <row r="81" spans="13:13">
      <c r="M81" s="11"/>
    </row>
    <row r="82" spans="13:13">
      <c r="M82" s="11"/>
    </row>
    <row r="83" spans="13:13">
      <c r="M83" s="11"/>
    </row>
    <row r="84" spans="13:13">
      <c r="M84" s="11"/>
    </row>
    <row r="85" spans="13:13">
      <c r="M85" s="11"/>
    </row>
    <row r="86" spans="13:13">
      <c r="M86" s="11"/>
    </row>
    <row r="87" spans="13:13">
      <c r="M87" s="11"/>
    </row>
    <row r="88" spans="13:13">
      <c r="M88" s="11"/>
    </row>
    <row r="89" spans="13:13">
      <c r="M89" s="11"/>
    </row>
    <row r="90" spans="13:13">
      <c r="M90" s="11"/>
    </row>
    <row r="91" spans="13:13">
      <c r="M91" s="11"/>
    </row>
    <row r="92" spans="13:13">
      <c r="M92" s="11"/>
    </row>
    <row r="93" spans="13:13">
      <c r="M93" s="11"/>
    </row>
    <row r="94" spans="13:13">
      <c r="M94" s="11"/>
    </row>
    <row r="95" spans="13:13">
      <c r="M95" s="11"/>
    </row>
    <row r="96" spans="13:13">
      <c r="M96" s="11"/>
    </row>
    <row r="97" spans="13:13">
      <c r="M97" s="11"/>
    </row>
    <row r="98" spans="13:13">
      <c r="M98" s="11"/>
    </row>
    <row r="99" spans="13:13">
      <c r="M99" s="11"/>
    </row>
    <row r="100" spans="13:13">
      <c r="M100" s="11"/>
    </row>
    <row r="101" spans="13:13">
      <c r="M101" s="11"/>
    </row>
    <row r="102" spans="13:13">
      <c r="M102" s="11"/>
    </row>
    <row r="103" spans="13:13">
      <c r="M103" s="11"/>
    </row>
    <row r="104" spans="13:13">
      <c r="M104" s="11"/>
    </row>
    <row r="105" spans="13:13">
      <c r="M105" s="11"/>
    </row>
    <row r="106" spans="13:13">
      <c r="M106" s="11"/>
    </row>
    <row r="107" spans="13:13">
      <c r="M107" s="11"/>
    </row>
    <row r="108" spans="13:13">
      <c r="M108" s="11"/>
    </row>
    <row r="109" spans="13:13">
      <c r="M109" s="11"/>
    </row>
    <row r="110" spans="13:13">
      <c r="M110" s="11"/>
    </row>
    <row r="111" spans="13:13">
      <c r="M111" s="11"/>
    </row>
    <row r="112" spans="13:13">
      <c r="M112" s="11"/>
    </row>
    <row r="113" spans="13:13">
      <c r="M113" s="11"/>
    </row>
    <row r="114" spans="13:13">
      <c r="M114" s="11"/>
    </row>
    <row r="115" spans="13:13">
      <c r="M115" s="11"/>
    </row>
    <row r="116" spans="13:13">
      <c r="M116" s="11"/>
    </row>
    <row r="117" spans="13:13">
      <c r="M117" s="11"/>
    </row>
    <row r="118" spans="13:13">
      <c r="M118" s="11"/>
    </row>
    <row r="119" spans="13:13">
      <c r="M119" s="11"/>
    </row>
    <row r="120" spans="13:13">
      <c r="M120" s="11"/>
    </row>
    <row r="121" spans="13:13">
      <c r="M121" s="11"/>
    </row>
    <row r="122" spans="13:13">
      <c r="M122" s="11"/>
    </row>
    <row r="123" spans="13:13">
      <c r="M123" s="11"/>
    </row>
    <row r="124" spans="13:13">
      <c r="M124" s="11"/>
    </row>
    <row r="125" spans="13:13">
      <c r="M125" s="11"/>
    </row>
    <row r="126" spans="13:13">
      <c r="M126" s="11"/>
    </row>
    <row r="127" spans="13:13">
      <c r="M127" s="11"/>
    </row>
    <row r="128" spans="13:13">
      <c r="M128" s="11"/>
    </row>
    <row r="129" spans="13:13">
      <c r="M129" s="11"/>
    </row>
    <row r="130" spans="13:13">
      <c r="M130" s="11"/>
    </row>
    <row r="131" spans="13:13">
      <c r="M131" s="11"/>
    </row>
    <row r="132" spans="13:13">
      <c r="M132" s="11"/>
    </row>
    <row r="133" spans="13:13">
      <c r="M133" s="11"/>
    </row>
    <row r="134" spans="13:13">
      <c r="M134" s="11"/>
    </row>
    <row r="135" spans="13:13">
      <c r="M135" s="11"/>
    </row>
    <row r="136" spans="13:13">
      <c r="M136" s="11"/>
    </row>
    <row r="137" spans="13:13">
      <c r="M137" s="11"/>
    </row>
    <row r="138" spans="13:13">
      <c r="M138" s="11"/>
    </row>
    <row r="139" spans="13:13">
      <c r="M139" s="11"/>
    </row>
    <row r="140" spans="13:13">
      <c r="M140" s="11"/>
    </row>
    <row r="141" spans="13:13">
      <c r="M141" s="11"/>
    </row>
    <row r="142" spans="13:13">
      <c r="M142" s="11"/>
    </row>
    <row r="143" spans="13:13">
      <c r="M143" s="11"/>
    </row>
    <row r="144" spans="13:13">
      <c r="M144" s="11"/>
    </row>
    <row r="145" spans="13:13">
      <c r="M145" s="11"/>
    </row>
    <row r="146" spans="13:13">
      <c r="M146" s="11"/>
    </row>
    <row r="147" spans="13:13">
      <c r="M147" s="11"/>
    </row>
    <row r="148" spans="13:13">
      <c r="M148" s="11"/>
    </row>
    <row r="149" spans="13:13">
      <c r="M149" s="11"/>
    </row>
    <row r="150" spans="13:13">
      <c r="M150" s="11"/>
    </row>
    <row r="151" spans="13:13">
      <c r="M151" s="11"/>
    </row>
    <row r="152" spans="13:13">
      <c r="M152" s="11"/>
    </row>
    <row r="153" spans="13:13">
      <c r="M153" s="11"/>
    </row>
    <row r="154" spans="13:13">
      <c r="M154" s="11"/>
    </row>
    <row r="155" spans="13:13">
      <c r="M155" s="11"/>
    </row>
    <row r="156" spans="13:13">
      <c r="M156" s="11"/>
    </row>
    <row r="157" spans="13:13">
      <c r="M157" s="11"/>
    </row>
    <row r="158" spans="13:13">
      <c r="M158" s="11"/>
    </row>
    <row r="159" spans="13:13">
      <c r="M159" s="11"/>
    </row>
    <row r="160" spans="13:13">
      <c r="M160" s="11"/>
    </row>
    <row r="161" spans="13:13">
      <c r="M161" s="11"/>
    </row>
    <row r="162" spans="13:13">
      <c r="M162" s="11"/>
    </row>
    <row r="163" spans="13:13">
      <c r="M163" s="11"/>
    </row>
    <row r="164" spans="13:13">
      <c r="M164" s="11"/>
    </row>
    <row r="165" spans="13:13">
      <c r="M165" s="11"/>
    </row>
    <row r="166" spans="13:13">
      <c r="M166" s="11"/>
    </row>
    <row r="167" spans="13:13">
      <c r="M167" s="11"/>
    </row>
    <row r="168" spans="13:13">
      <c r="M168" s="11"/>
    </row>
    <row r="169" spans="13:13">
      <c r="M169" s="11"/>
    </row>
    <row r="170" spans="13:13">
      <c r="M170" s="11"/>
    </row>
    <row r="171" spans="13:13">
      <c r="M171" s="11"/>
    </row>
    <row r="172" spans="13:13">
      <c r="M172" s="11"/>
    </row>
    <row r="173" spans="13:13">
      <c r="M173" s="11"/>
    </row>
    <row r="174" spans="13:13">
      <c r="M174" s="11"/>
    </row>
    <row r="175" spans="13:13">
      <c r="M175" s="11"/>
    </row>
    <row r="176" spans="13:13">
      <c r="M176" s="11"/>
    </row>
    <row r="177" spans="13:13">
      <c r="M177" s="11"/>
    </row>
    <row r="178" spans="13:13">
      <c r="M178" s="11"/>
    </row>
    <row r="179" spans="13:13">
      <c r="M179" s="11"/>
    </row>
    <row r="180" spans="13:13">
      <c r="M180" s="11"/>
    </row>
    <row r="181" spans="13:13">
      <c r="M181" s="11"/>
    </row>
    <row r="182" spans="13:13">
      <c r="M182" s="11"/>
    </row>
    <row r="183" spans="13:13">
      <c r="M183" s="11"/>
    </row>
    <row r="184" spans="13:13">
      <c r="M184" s="11"/>
    </row>
    <row r="185" spans="13:13">
      <c r="M185" s="11"/>
    </row>
    <row r="186" spans="13:13">
      <c r="M186" s="11"/>
    </row>
    <row r="187" spans="13:13">
      <c r="M187" s="11"/>
    </row>
    <row r="188" spans="13:13">
      <c r="M188" s="11"/>
    </row>
    <row r="189" spans="13:13">
      <c r="M189" s="11"/>
    </row>
    <row r="190" spans="13:13">
      <c r="M190" s="11"/>
    </row>
    <row r="191" spans="13:13">
      <c r="M191" s="11"/>
    </row>
    <row r="192" spans="13:13">
      <c r="M192" s="11"/>
    </row>
    <row r="193" spans="13:13">
      <c r="M193" s="11"/>
    </row>
    <row r="194" spans="13:13">
      <c r="M194" s="11"/>
    </row>
    <row r="195" spans="13:13">
      <c r="M195" s="11"/>
    </row>
    <row r="196" spans="13:13">
      <c r="M196" s="11"/>
    </row>
    <row r="197" spans="13:13">
      <c r="M197" s="11"/>
    </row>
    <row r="198" spans="13:13">
      <c r="M198" s="11"/>
    </row>
    <row r="199" spans="13:13">
      <c r="M199" s="11"/>
    </row>
    <row r="200" spans="13:13">
      <c r="M200" s="11"/>
    </row>
    <row r="201" spans="13:13">
      <c r="M201" s="11"/>
    </row>
    <row r="202" spans="13:13">
      <c r="M202" s="11"/>
    </row>
    <row r="203" spans="13:13">
      <c r="M203" s="11"/>
    </row>
    <row r="204" spans="13:13">
      <c r="M204" s="11"/>
    </row>
    <row r="205" spans="13:13">
      <c r="M205" s="11"/>
    </row>
    <row r="206" spans="13:13">
      <c r="M206" s="11"/>
    </row>
    <row r="207" spans="13:13">
      <c r="M207" s="11"/>
    </row>
    <row r="208" spans="13:13">
      <c r="M208" s="11"/>
    </row>
    <row r="209" spans="13:13">
      <c r="M209" s="11"/>
    </row>
    <row r="210" spans="13:13">
      <c r="M210" s="11"/>
    </row>
    <row r="211" spans="13:13">
      <c r="M211" s="11"/>
    </row>
    <row r="212" spans="13:13">
      <c r="M212" s="11"/>
    </row>
    <row r="213" spans="13:13">
      <c r="M213" s="11"/>
    </row>
    <row r="214" spans="13:13">
      <c r="M214" s="11"/>
    </row>
    <row r="215" spans="13:13">
      <c r="M215" s="11"/>
    </row>
    <row r="216" spans="13:13">
      <c r="M216" s="11"/>
    </row>
    <row r="217" spans="13:13">
      <c r="M217" s="11"/>
    </row>
    <row r="218" spans="13:13">
      <c r="M218" s="11"/>
    </row>
    <row r="219" spans="13:13">
      <c r="M219" s="11"/>
    </row>
    <row r="220" spans="13:13">
      <c r="M220" s="11"/>
    </row>
    <row r="221" spans="13:13">
      <c r="M221" s="11"/>
    </row>
    <row r="222" spans="13:13">
      <c r="M222" s="11"/>
    </row>
    <row r="223" spans="13:13">
      <c r="M223" s="11"/>
    </row>
    <row r="224" spans="13:13">
      <c r="M224" s="11"/>
    </row>
    <row r="225" spans="13:13">
      <c r="M225" s="11"/>
    </row>
    <row r="226" spans="13:13">
      <c r="M226" s="11"/>
    </row>
    <row r="227" spans="13:13">
      <c r="M227" s="11"/>
    </row>
    <row r="228" spans="13:13">
      <c r="M228" s="11"/>
    </row>
    <row r="229" spans="13:13">
      <c r="M229" s="11"/>
    </row>
    <row r="230" spans="13:13">
      <c r="M230" s="11"/>
    </row>
    <row r="231" spans="13:13">
      <c r="M231" s="11"/>
    </row>
    <row r="232" spans="13:13">
      <c r="M232" s="11"/>
    </row>
    <row r="233" spans="13:13">
      <c r="M233" s="11"/>
    </row>
    <row r="234" spans="13:13">
      <c r="M234" s="11"/>
    </row>
    <row r="235" spans="13:13">
      <c r="M235" s="11"/>
    </row>
    <row r="236" spans="13:13">
      <c r="M236" s="11"/>
    </row>
    <row r="237" spans="13:13">
      <c r="M237" s="11"/>
    </row>
    <row r="238" spans="13:13">
      <c r="M238" s="11"/>
    </row>
    <row r="239" spans="13:13">
      <c r="M239" s="11"/>
    </row>
    <row r="240" spans="13:13">
      <c r="M240" s="11"/>
    </row>
    <row r="241" spans="13:13">
      <c r="M241" s="11"/>
    </row>
    <row r="242" spans="13:13">
      <c r="M242" s="11"/>
    </row>
    <row r="243" spans="13:13">
      <c r="M243" s="11"/>
    </row>
    <row r="244" spans="13:13">
      <c r="M244" s="11"/>
    </row>
    <row r="245" spans="13:13">
      <c r="M245" s="11"/>
    </row>
    <row r="246" spans="13:13">
      <c r="M246" s="11"/>
    </row>
    <row r="247" spans="13:13">
      <c r="M247" s="11"/>
    </row>
    <row r="248" spans="13:13">
      <c r="M248" s="11"/>
    </row>
    <row r="249" spans="13:13">
      <c r="M249" s="11"/>
    </row>
    <row r="250" spans="13:13">
      <c r="M250" s="11"/>
    </row>
    <row r="251" spans="13:13">
      <c r="M251" s="11"/>
    </row>
    <row r="252" spans="13:13">
      <c r="M252" s="11"/>
    </row>
    <row r="253" spans="13:13">
      <c r="M253" s="11"/>
    </row>
    <row r="254" spans="13:13">
      <c r="M254" s="11"/>
    </row>
    <row r="255" spans="13:13">
      <c r="M255" s="11"/>
    </row>
    <row r="256" spans="13:13">
      <c r="M256" s="11"/>
    </row>
    <row r="257" spans="13:13">
      <c r="M257" s="11"/>
    </row>
    <row r="258" spans="13:13">
      <c r="M258" s="11"/>
    </row>
    <row r="259" spans="13:13">
      <c r="M259" s="11"/>
    </row>
    <row r="260" spans="13:13">
      <c r="M260" s="11"/>
    </row>
    <row r="261" spans="13:13">
      <c r="M261" s="11"/>
    </row>
    <row r="262" spans="13:13">
      <c r="M262" s="11"/>
    </row>
    <row r="263" spans="13:13">
      <c r="M263" s="11"/>
    </row>
    <row r="264" spans="13:13">
      <c r="M264" s="11"/>
    </row>
    <row r="265" spans="13:13">
      <c r="M265" s="11"/>
    </row>
    <row r="266" spans="13:13">
      <c r="M266" s="11"/>
    </row>
    <row r="267" spans="13:13">
      <c r="M267" s="11"/>
    </row>
    <row r="268" spans="13:13">
      <c r="M268" s="11"/>
    </row>
    <row r="269" spans="13:13">
      <c r="M269" s="11"/>
    </row>
    <row r="270" spans="13:13">
      <c r="M270" s="11"/>
    </row>
    <row r="271" spans="13:13">
      <c r="M271" s="11"/>
    </row>
    <row r="272" spans="13:13">
      <c r="M272" s="11"/>
    </row>
    <row r="273" spans="13:13">
      <c r="M273" s="11"/>
    </row>
    <row r="274" spans="13:13">
      <c r="M274" s="11"/>
    </row>
    <row r="275" spans="13:13">
      <c r="M275" s="11"/>
    </row>
    <row r="276" spans="13:13">
      <c r="M276" s="11"/>
    </row>
    <row r="277" spans="13:13">
      <c r="M277" s="11"/>
    </row>
    <row r="278" spans="13:13">
      <c r="M278" s="11"/>
    </row>
    <row r="279" spans="13:13">
      <c r="M279" s="11"/>
    </row>
    <row r="280" spans="13:13">
      <c r="M280" s="11"/>
    </row>
    <row r="281" spans="13:13">
      <c r="M281" s="11"/>
    </row>
    <row r="282" spans="13:13">
      <c r="M282" s="11"/>
    </row>
    <row r="283" spans="13:13">
      <c r="M283" s="11"/>
    </row>
    <row r="284" spans="13:13">
      <c r="M284" s="11"/>
    </row>
    <row r="285" spans="13:13">
      <c r="M285" s="11"/>
    </row>
    <row r="286" spans="13:13">
      <c r="M286" s="11"/>
    </row>
    <row r="287" spans="13:13">
      <c r="M287" s="11"/>
    </row>
    <row r="288" spans="13:13">
      <c r="M288" s="11"/>
    </row>
    <row r="289" spans="13:13">
      <c r="M289" s="11"/>
    </row>
    <row r="290" spans="13:13">
      <c r="M290" s="11"/>
    </row>
    <row r="291" spans="13:13">
      <c r="M291" s="11"/>
    </row>
    <row r="292" spans="13:13">
      <c r="M292" s="11"/>
    </row>
    <row r="293" spans="13:13">
      <c r="M293" s="11"/>
    </row>
    <row r="294" spans="13:13">
      <c r="M294" s="11"/>
    </row>
    <row r="295" spans="13:13">
      <c r="M295" s="11"/>
    </row>
    <row r="296" spans="13:13">
      <c r="M296" s="11"/>
    </row>
    <row r="297" spans="13:13">
      <c r="M297" s="11"/>
    </row>
    <row r="298" spans="13:13">
      <c r="M298" s="11"/>
    </row>
    <row r="299" spans="13:13">
      <c r="M299" s="11"/>
    </row>
    <row r="300" spans="13:13">
      <c r="M300" s="11"/>
    </row>
    <row r="301" spans="13:13">
      <c r="M301" s="11"/>
    </row>
    <row r="302" spans="13:13">
      <c r="M302" s="11"/>
    </row>
    <row r="303" spans="13:13">
      <c r="M303" s="11"/>
    </row>
    <row r="304" spans="13:13">
      <c r="M304" s="11"/>
    </row>
    <row r="305" spans="13:13">
      <c r="M305" s="11"/>
    </row>
    <row r="306" spans="13:13">
      <c r="M306" s="11"/>
    </row>
    <row r="307" spans="13:13">
      <c r="M307" s="11"/>
    </row>
    <row r="308" spans="13:13">
      <c r="M308" s="11"/>
    </row>
    <row r="309" spans="13:13">
      <c r="M309" s="11"/>
    </row>
    <row r="310" spans="13:13">
      <c r="M310" s="11"/>
    </row>
    <row r="311" spans="13:13">
      <c r="M311" s="11"/>
    </row>
    <row r="312" spans="13:13">
      <c r="M312" s="11"/>
    </row>
    <row r="313" spans="13:13">
      <c r="M313" s="11"/>
    </row>
    <row r="314" spans="13:13">
      <c r="M314" s="11"/>
    </row>
    <row r="315" spans="13:13">
      <c r="M315" s="11"/>
    </row>
    <row r="316" spans="13:13">
      <c r="M316" s="11"/>
    </row>
    <row r="317" spans="13:13">
      <c r="M317" s="11"/>
    </row>
    <row r="318" spans="13:13">
      <c r="M318" s="11"/>
    </row>
    <row r="319" spans="13:13">
      <c r="M319" s="11"/>
    </row>
    <row r="320" spans="13:13">
      <c r="M320" s="11"/>
    </row>
    <row r="321" spans="13:13">
      <c r="M321" s="11"/>
    </row>
    <row r="322" spans="13:13">
      <c r="M322" s="11"/>
    </row>
    <row r="323" spans="13:13">
      <c r="M323" s="11"/>
    </row>
    <row r="324" spans="13:13">
      <c r="M324" s="11"/>
    </row>
    <row r="325" spans="13:13">
      <c r="M325" s="11"/>
    </row>
    <row r="326" spans="13:13">
      <c r="M326" s="11"/>
    </row>
    <row r="327" spans="13:13">
      <c r="M327" s="11"/>
    </row>
    <row r="328" spans="13:13">
      <c r="M328" s="11"/>
    </row>
    <row r="329" spans="13:13">
      <c r="M329" s="11"/>
    </row>
    <row r="330" spans="13:13">
      <c r="M330" s="11"/>
    </row>
    <row r="331" spans="13:13">
      <c r="M331" s="11"/>
    </row>
    <row r="332" spans="13:13">
      <c r="M332" s="11"/>
    </row>
    <row r="333" spans="13:13">
      <c r="M333" s="11"/>
    </row>
    <row r="334" spans="13:13">
      <c r="M334" s="11"/>
    </row>
    <row r="335" spans="13:13">
      <c r="M335" s="11"/>
    </row>
    <row r="336" spans="13:13">
      <c r="M336" s="11"/>
    </row>
    <row r="337" spans="13:13">
      <c r="M337" s="11"/>
    </row>
    <row r="338" spans="13:13">
      <c r="M338" s="11"/>
    </row>
    <row r="339" spans="13:13">
      <c r="M339" s="11"/>
    </row>
    <row r="340" spans="13:13">
      <c r="M340" s="11"/>
    </row>
    <row r="341" spans="13:13">
      <c r="M341" s="11"/>
    </row>
    <row r="342" spans="13:13">
      <c r="M342" s="11"/>
    </row>
    <row r="343" spans="13:13">
      <c r="M343" s="11"/>
    </row>
    <row r="344" spans="13:13">
      <c r="M344" s="11"/>
    </row>
    <row r="345" spans="13:13">
      <c r="M345" s="11"/>
    </row>
    <row r="346" spans="13:13">
      <c r="M346" s="11"/>
    </row>
    <row r="347" spans="13:13">
      <c r="M347" s="11"/>
    </row>
    <row r="348" spans="13:13">
      <c r="M348" s="11"/>
    </row>
    <row r="349" spans="13:13">
      <c r="M349" s="11"/>
    </row>
    <row r="350" spans="13:13">
      <c r="M350" s="11"/>
    </row>
    <row r="351" spans="13:13">
      <c r="M351" s="11"/>
    </row>
    <row r="352" spans="13:13">
      <c r="M352" s="11"/>
    </row>
    <row r="353" spans="13:13">
      <c r="M353" s="11"/>
    </row>
    <row r="354" spans="13:13">
      <c r="M354" s="11"/>
    </row>
    <row r="355" spans="13:13">
      <c r="M355" s="11"/>
    </row>
    <row r="356" spans="13:13">
      <c r="M356" s="11"/>
    </row>
    <row r="357" spans="13:13">
      <c r="M357" s="11"/>
    </row>
    <row r="358" spans="13:13">
      <c r="M358" s="11"/>
    </row>
    <row r="359" spans="13:13">
      <c r="M359" s="11"/>
    </row>
    <row r="360" spans="13:13">
      <c r="M360" s="11"/>
    </row>
    <row r="361" spans="13:13">
      <c r="M361" s="11"/>
    </row>
    <row r="362" spans="13:13">
      <c r="M362" s="11"/>
    </row>
    <row r="363" spans="13:13">
      <c r="M363" s="11"/>
    </row>
    <row r="364" spans="13:13">
      <c r="M364" s="11"/>
    </row>
    <row r="365" spans="13:13">
      <c r="M365" s="11"/>
    </row>
    <row r="366" spans="13:13">
      <c r="M366" s="11"/>
    </row>
    <row r="367" spans="13:13">
      <c r="M367" s="11"/>
    </row>
    <row r="368" spans="13:13">
      <c r="M368" s="11"/>
    </row>
    <row r="369" spans="13:13">
      <c r="M369" s="11"/>
    </row>
    <row r="370" spans="13:13">
      <c r="M370" s="11"/>
    </row>
    <row r="371" spans="13:13">
      <c r="M371" s="11"/>
    </row>
    <row r="372" spans="13:13">
      <c r="M372" s="11"/>
    </row>
    <row r="373" spans="13:13">
      <c r="M373" s="11"/>
    </row>
    <row r="374" spans="13:13">
      <c r="M374" s="11"/>
    </row>
    <row r="375" spans="13:13">
      <c r="M375" s="11"/>
    </row>
    <row r="376" spans="13:13">
      <c r="M376" s="11"/>
    </row>
    <row r="377" spans="13:13">
      <c r="M377" s="11"/>
    </row>
    <row r="378" spans="13:13">
      <c r="M378" s="11"/>
    </row>
    <row r="379" spans="13:13">
      <c r="M379" s="11"/>
    </row>
    <row r="380" spans="13:13">
      <c r="M380" s="11"/>
    </row>
    <row r="381" spans="13:13">
      <c r="M381" s="11"/>
    </row>
    <row r="382" spans="13:13">
      <c r="M382" s="11"/>
    </row>
    <row r="383" spans="13:13">
      <c r="M383" s="11"/>
    </row>
    <row r="384" spans="13:13">
      <c r="M384" s="11"/>
    </row>
    <row r="385" spans="13:13">
      <c r="M385" s="11"/>
    </row>
    <row r="386" spans="13:13">
      <c r="M386" s="11"/>
    </row>
  </sheetData>
  <sortState ref="A2:T78">
    <sortCondition ref="E2:E78"/>
  </sortState>
  <phoneticPr fontId="1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386"/>
  <sheetViews>
    <sheetView workbookViewId="0">
      <selection activeCell="L3" sqref="L3"/>
    </sheetView>
  </sheetViews>
  <sheetFormatPr defaultRowHeight="13.5"/>
  <cols>
    <col min="1" max="1" width="11.375" customWidth="1"/>
    <col min="2" max="2" width="12.625" customWidth="1"/>
    <col min="3" max="3" width="9.125" customWidth="1"/>
    <col min="4" max="4" width="59.875" customWidth="1"/>
    <col min="5" max="5" width="19.125" customWidth="1"/>
    <col min="6" max="6" width="12.375" customWidth="1"/>
    <col min="11" max="11" width="17.125" customWidth="1"/>
    <col min="12" max="12" width="23.375" customWidth="1"/>
    <col min="13" max="13" width="21.625" customWidth="1"/>
    <col min="14" max="14" width="19.875" customWidth="1"/>
    <col min="15" max="15" width="17.375" customWidth="1"/>
    <col min="16" max="16" width="21.125" customWidth="1"/>
    <col min="17" max="17" width="21.375" customWidth="1"/>
    <col min="18" max="18" width="19.125" style="25" customWidth="1"/>
    <col min="19" max="19" width="15.375" style="25" customWidth="1"/>
    <col min="20" max="20" width="31" style="25" customWidth="1"/>
  </cols>
  <sheetData>
    <row r="1" spans="1:20" ht="16.5">
      <c r="A1" s="22" t="s">
        <v>0</v>
      </c>
      <c r="B1" s="22" t="s">
        <v>1</v>
      </c>
      <c r="C1" s="22" t="s">
        <v>2</v>
      </c>
      <c r="D1" s="22" t="s">
        <v>3</v>
      </c>
      <c r="E1" s="22" t="s">
        <v>427</v>
      </c>
      <c r="F1" s="22" t="s">
        <v>4</v>
      </c>
      <c r="G1" s="22" t="s">
        <v>5</v>
      </c>
      <c r="H1" s="22" t="s">
        <v>6</v>
      </c>
      <c r="I1" s="22" t="s">
        <v>7</v>
      </c>
      <c r="J1" s="22" t="s">
        <v>8</v>
      </c>
      <c r="K1" s="22" t="s">
        <v>9</v>
      </c>
      <c r="L1" s="22" t="s">
        <v>1993</v>
      </c>
      <c r="M1" s="22" t="s">
        <v>1994</v>
      </c>
      <c r="N1" s="22" t="s">
        <v>1989</v>
      </c>
      <c r="O1" s="22" t="s">
        <v>1990</v>
      </c>
      <c r="P1" s="22" t="s">
        <v>1991</v>
      </c>
      <c r="Q1" s="22" t="s">
        <v>1992</v>
      </c>
      <c r="R1" s="23" t="s">
        <v>1996</v>
      </c>
      <c r="S1" s="23" t="s">
        <v>1997</v>
      </c>
      <c r="T1" s="23" t="s">
        <v>1995</v>
      </c>
    </row>
    <row r="2" spans="1:20">
      <c r="A2" s="22" t="s">
        <v>72</v>
      </c>
      <c r="B2" s="22" t="s">
        <v>149</v>
      </c>
      <c r="C2" s="22">
        <v>612</v>
      </c>
      <c r="D2" s="22" t="s">
        <v>162</v>
      </c>
      <c r="E2" s="22" t="s">
        <v>446</v>
      </c>
      <c r="F2" s="22" t="s">
        <v>226</v>
      </c>
      <c r="G2" s="22" t="s">
        <v>280</v>
      </c>
      <c r="H2" s="22" t="s">
        <v>334</v>
      </c>
      <c r="I2" s="22">
        <v>477</v>
      </c>
      <c r="J2" s="22">
        <v>579</v>
      </c>
      <c r="K2" s="22" t="s">
        <v>339</v>
      </c>
      <c r="L2" s="22" t="s">
        <v>1159</v>
      </c>
      <c r="M2" s="22" t="s">
        <v>1160</v>
      </c>
      <c r="N2" s="22">
        <v>242</v>
      </c>
      <c r="O2" s="22">
        <v>304</v>
      </c>
      <c r="P2" s="22">
        <v>-235</v>
      </c>
      <c r="Q2" s="22">
        <v>-275</v>
      </c>
      <c r="R2" s="23">
        <v>0.3839467927687274</v>
      </c>
      <c r="S2" s="23">
        <v>0.375</v>
      </c>
      <c r="T2" s="23">
        <v>8.9467927687273963E-3</v>
      </c>
    </row>
    <row r="3" spans="1:20">
      <c r="A3" s="22" t="s">
        <v>24</v>
      </c>
      <c r="B3" s="22" t="s">
        <v>100</v>
      </c>
      <c r="C3" s="22">
        <v>657</v>
      </c>
      <c r="D3" s="22" t="s">
        <v>176</v>
      </c>
      <c r="E3" s="22" t="s">
        <v>446</v>
      </c>
      <c r="F3" s="22" t="s">
        <v>236</v>
      </c>
      <c r="G3" s="22" t="s">
        <v>290</v>
      </c>
      <c r="H3" s="22" t="s">
        <v>334</v>
      </c>
      <c r="I3" s="22">
        <v>527</v>
      </c>
      <c r="J3" s="22">
        <v>621</v>
      </c>
      <c r="K3" s="22" t="s">
        <v>355</v>
      </c>
      <c r="L3" s="22" t="s">
        <v>1110</v>
      </c>
      <c r="M3" s="22" t="s">
        <v>1111</v>
      </c>
      <c r="N3" s="22">
        <v>526</v>
      </c>
      <c r="O3" s="22">
        <v>621</v>
      </c>
      <c r="P3" s="22">
        <v>-1</v>
      </c>
      <c r="Q3" s="22">
        <v>0</v>
      </c>
      <c r="R3" s="23">
        <v>0.98998951035418281</v>
      </c>
      <c r="S3" s="23">
        <v>0.91666666666666663</v>
      </c>
      <c r="T3" s="23">
        <v>7.3322843687516182E-2</v>
      </c>
    </row>
    <row r="4" spans="1:20">
      <c r="A4" s="22" t="s">
        <v>82</v>
      </c>
      <c r="B4" s="22" t="s">
        <v>159</v>
      </c>
      <c r="C4" s="22">
        <v>658</v>
      </c>
      <c r="D4" s="22" t="s">
        <v>163</v>
      </c>
      <c r="E4" s="22" t="s">
        <v>446</v>
      </c>
      <c r="F4" s="22" t="s">
        <v>224</v>
      </c>
      <c r="G4" s="22" t="s">
        <v>278</v>
      </c>
      <c r="H4" s="22" t="s">
        <v>334</v>
      </c>
      <c r="I4" s="22">
        <v>527</v>
      </c>
      <c r="J4" s="22">
        <v>622</v>
      </c>
      <c r="K4" s="22" t="s">
        <v>338</v>
      </c>
      <c r="L4" s="22" t="s">
        <v>1092</v>
      </c>
      <c r="M4" s="22" t="s">
        <v>1093</v>
      </c>
      <c r="N4" s="22">
        <v>528</v>
      </c>
      <c r="O4" s="22">
        <v>622</v>
      </c>
      <c r="P4" s="22">
        <v>1</v>
      </c>
      <c r="Q4" s="22">
        <v>0</v>
      </c>
      <c r="R4" s="23">
        <v>0.95426650363621424</v>
      </c>
      <c r="S4" s="23">
        <v>0.91666666666666663</v>
      </c>
      <c r="T4" s="23">
        <v>3.7599836969547606E-2</v>
      </c>
    </row>
    <row r="5" spans="1:20">
      <c r="A5" s="22" t="s">
        <v>84</v>
      </c>
      <c r="B5" s="22" t="s">
        <v>161</v>
      </c>
      <c r="C5" s="22">
        <v>654</v>
      </c>
      <c r="D5" s="22" t="s">
        <v>164</v>
      </c>
      <c r="E5" s="22" t="s">
        <v>446</v>
      </c>
      <c r="F5" s="22" t="s">
        <v>225</v>
      </c>
      <c r="G5" s="22" t="s">
        <v>279</v>
      </c>
      <c r="H5" s="22" t="s">
        <v>334</v>
      </c>
      <c r="I5" s="22">
        <v>524</v>
      </c>
      <c r="J5" s="22">
        <v>618</v>
      </c>
      <c r="K5" s="22" t="s">
        <v>414</v>
      </c>
      <c r="L5" s="22" t="s">
        <v>1094</v>
      </c>
      <c r="M5" s="22" t="s">
        <v>1095</v>
      </c>
      <c r="N5" s="22">
        <v>525</v>
      </c>
      <c r="O5" s="22">
        <v>618</v>
      </c>
      <c r="P5" s="22">
        <v>1</v>
      </c>
      <c r="Q5" s="22">
        <v>0</v>
      </c>
      <c r="R5" s="23">
        <v>1.0025392859965707</v>
      </c>
      <c r="S5" s="23">
        <v>0.84027777777777779</v>
      </c>
      <c r="T5" s="23">
        <v>0.16226150821879293</v>
      </c>
    </row>
    <row r="6" spans="1:20">
      <c r="A6" s="22" t="s">
        <v>71</v>
      </c>
      <c r="B6" s="22" t="s">
        <v>148</v>
      </c>
      <c r="C6" s="22">
        <v>1462</v>
      </c>
      <c r="D6" s="22" t="s">
        <v>215</v>
      </c>
      <c r="E6" s="22" t="s">
        <v>440</v>
      </c>
      <c r="F6" s="22" t="s">
        <v>271</v>
      </c>
      <c r="G6" s="22" t="s">
        <v>326</v>
      </c>
      <c r="H6" s="22" t="s">
        <v>336</v>
      </c>
      <c r="I6" s="22">
        <v>345</v>
      </c>
      <c r="J6" s="22">
        <v>449</v>
      </c>
      <c r="K6" s="22" t="s">
        <v>403</v>
      </c>
      <c r="L6" s="22" t="s">
        <v>1090</v>
      </c>
      <c r="M6" s="22" t="s">
        <v>1115</v>
      </c>
      <c r="N6" s="22">
        <v>345</v>
      </c>
      <c r="O6" s="22">
        <v>449</v>
      </c>
      <c r="P6" s="22">
        <v>0</v>
      </c>
      <c r="Q6" s="22">
        <v>0</v>
      </c>
      <c r="R6" s="23">
        <v>0.91702876786168297</v>
      </c>
      <c r="S6" s="23">
        <v>0.83333333333333337</v>
      </c>
      <c r="T6" s="23">
        <v>8.3695434528349599E-2</v>
      </c>
    </row>
    <row r="7" spans="1:20">
      <c r="A7" s="22" t="s">
        <v>70</v>
      </c>
      <c r="B7" s="22" t="s">
        <v>147</v>
      </c>
      <c r="C7" s="22">
        <v>1440</v>
      </c>
      <c r="D7" s="22" t="s">
        <v>214</v>
      </c>
      <c r="E7" s="22" t="s">
        <v>440</v>
      </c>
      <c r="F7" s="22" t="s">
        <v>270</v>
      </c>
      <c r="G7" s="22" t="s">
        <v>325</v>
      </c>
      <c r="H7" s="22" t="s">
        <v>336</v>
      </c>
      <c r="I7" s="22">
        <v>338</v>
      </c>
      <c r="J7" s="22">
        <v>430</v>
      </c>
      <c r="K7" s="22" t="s">
        <v>402</v>
      </c>
      <c r="L7" s="22" t="s">
        <v>1086</v>
      </c>
      <c r="M7" s="22" t="s">
        <v>1087</v>
      </c>
      <c r="N7" s="22">
        <v>338</v>
      </c>
      <c r="O7" s="22">
        <v>430</v>
      </c>
      <c r="P7" s="22">
        <v>0</v>
      </c>
      <c r="Q7" s="22">
        <v>0</v>
      </c>
      <c r="R7" s="23">
        <v>0.88541765377969384</v>
      </c>
      <c r="S7" s="23">
        <v>0.84027777777777779</v>
      </c>
      <c r="T7" s="23">
        <v>4.5139876001916046E-2</v>
      </c>
    </row>
    <row r="8" spans="1:20">
      <c r="A8" s="22" t="s">
        <v>67</v>
      </c>
      <c r="B8" s="22" t="s">
        <v>144</v>
      </c>
      <c r="C8" s="22">
        <v>1440</v>
      </c>
      <c r="D8" s="22" t="s">
        <v>211</v>
      </c>
      <c r="E8" s="22" t="s">
        <v>440</v>
      </c>
      <c r="F8" s="22" t="s">
        <v>267</v>
      </c>
      <c r="G8" s="22" t="s">
        <v>322</v>
      </c>
      <c r="H8" s="22" t="s">
        <v>336</v>
      </c>
      <c r="I8" s="22">
        <v>338</v>
      </c>
      <c r="J8" s="22">
        <v>430</v>
      </c>
      <c r="K8" s="22" t="s">
        <v>399</v>
      </c>
      <c r="L8" s="22" t="s">
        <v>1084</v>
      </c>
      <c r="M8" s="22" t="s">
        <v>1085</v>
      </c>
      <c r="N8" s="22">
        <v>338</v>
      </c>
      <c r="O8" s="22">
        <v>430</v>
      </c>
      <c r="P8" s="22">
        <v>0</v>
      </c>
      <c r="Q8" s="22">
        <v>0</v>
      </c>
      <c r="R8" s="23">
        <v>0.12666504243099808</v>
      </c>
      <c r="S8" s="23">
        <v>0.84027777777777779</v>
      </c>
      <c r="T8" s="23">
        <v>-0.71361273534677971</v>
      </c>
    </row>
    <row r="9" spans="1:20">
      <c r="A9" s="22" t="s">
        <v>69</v>
      </c>
      <c r="B9" s="22" t="s">
        <v>146</v>
      </c>
      <c r="C9" s="22">
        <v>1462</v>
      </c>
      <c r="D9" s="22" t="s">
        <v>213</v>
      </c>
      <c r="E9" s="22" t="s">
        <v>440</v>
      </c>
      <c r="F9" s="22" t="s">
        <v>269</v>
      </c>
      <c r="G9" s="22" t="s">
        <v>324</v>
      </c>
      <c r="H9" s="22" t="s">
        <v>336</v>
      </c>
      <c r="I9" s="22">
        <v>345</v>
      </c>
      <c r="J9" s="22">
        <v>449</v>
      </c>
      <c r="K9" s="22" t="s">
        <v>401</v>
      </c>
      <c r="L9" s="22" t="s">
        <v>1090</v>
      </c>
      <c r="M9" s="22" t="s">
        <v>1152</v>
      </c>
      <c r="N9" s="22">
        <v>345</v>
      </c>
      <c r="O9" s="22">
        <v>449</v>
      </c>
      <c r="P9" s="22">
        <v>0</v>
      </c>
      <c r="Q9" s="22">
        <v>0</v>
      </c>
      <c r="R9" s="23">
        <v>1.0036116950752094</v>
      </c>
      <c r="S9" s="23">
        <v>0.91666666666666663</v>
      </c>
      <c r="T9" s="23">
        <v>8.694502840854279E-2</v>
      </c>
    </row>
    <row r="10" spans="1:20">
      <c r="A10" s="22" t="s">
        <v>73</v>
      </c>
      <c r="B10" s="22" t="s">
        <v>150</v>
      </c>
      <c r="C10" s="22">
        <v>429</v>
      </c>
      <c r="D10" s="22" t="s">
        <v>216</v>
      </c>
      <c r="E10" s="22" t="s">
        <v>440</v>
      </c>
      <c r="F10" s="22" t="s">
        <v>272</v>
      </c>
      <c r="G10" s="22" t="s">
        <v>327</v>
      </c>
      <c r="H10" s="22" t="s">
        <v>337</v>
      </c>
      <c r="I10" s="22">
        <v>345</v>
      </c>
      <c r="J10" s="22">
        <v>429</v>
      </c>
      <c r="K10" s="22" t="s">
        <v>404</v>
      </c>
      <c r="L10" s="22" t="s">
        <v>1090</v>
      </c>
      <c r="M10" s="22" t="s">
        <v>1091</v>
      </c>
      <c r="N10" s="22">
        <v>345</v>
      </c>
      <c r="O10" s="22">
        <v>429</v>
      </c>
      <c r="P10" s="22">
        <v>0</v>
      </c>
      <c r="Q10" s="22">
        <v>0</v>
      </c>
      <c r="R10" s="23">
        <v>0.56713552391727917</v>
      </c>
      <c r="S10" s="23">
        <v>1</v>
      </c>
      <c r="T10" s="23">
        <v>-0.43286447608272083</v>
      </c>
    </row>
    <row r="11" spans="1:20">
      <c r="A11" s="22" t="s">
        <v>55</v>
      </c>
      <c r="B11" s="22" t="s">
        <v>132</v>
      </c>
      <c r="C11" s="22">
        <v>429</v>
      </c>
      <c r="D11" s="22" t="s">
        <v>199</v>
      </c>
      <c r="E11" s="22" t="s">
        <v>440</v>
      </c>
      <c r="F11" s="22" t="s">
        <v>255</v>
      </c>
      <c r="G11" s="22" t="s">
        <v>310</v>
      </c>
      <c r="H11" s="22" t="s">
        <v>337</v>
      </c>
      <c r="I11" s="22">
        <v>345</v>
      </c>
      <c r="J11" s="22">
        <v>429</v>
      </c>
      <c r="K11" s="22" t="s">
        <v>387</v>
      </c>
      <c r="L11" s="22" t="s">
        <v>1090</v>
      </c>
      <c r="M11" s="22" t="s">
        <v>1091</v>
      </c>
      <c r="N11" s="22">
        <v>345</v>
      </c>
      <c r="O11" s="22">
        <v>429</v>
      </c>
      <c r="P11" s="22">
        <v>0</v>
      </c>
      <c r="Q11" s="22">
        <v>0</v>
      </c>
      <c r="R11" s="23">
        <v>0.55298448223673824</v>
      </c>
      <c r="S11" s="23">
        <v>1</v>
      </c>
      <c r="T11" s="23">
        <v>-0.44701551776326176</v>
      </c>
    </row>
    <row r="12" spans="1:20">
      <c r="A12" s="22" t="s">
        <v>52</v>
      </c>
      <c r="B12" s="22" t="s">
        <v>129</v>
      </c>
      <c r="C12" s="22">
        <v>1462</v>
      </c>
      <c r="D12" s="22" t="s">
        <v>199</v>
      </c>
      <c r="E12" s="22" t="s">
        <v>440</v>
      </c>
      <c r="F12" s="22" t="s">
        <v>255</v>
      </c>
      <c r="G12" s="22" t="s">
        <v>310</v>
      </c>
      <c r="H12" s="22" t="s">
        <v>336</v>
      </c>
      <c r="I12" s="22">
        <v>345</v>
      </c>
      <c r="J12" s="22">
        <v>449</v>
      </c>
      <c r="K12" s="22" t="s">
        <v>384</v>
      </c>
      <c r="L12" s="22" t="s">
        <v>1090</v>
      </c>
      <c r="M12" s="22" t="s">
        <v>1128</v>
      </c>
      <c r="N12" s="22">
        <v>345</v>
      </c>
      <c r="O12" s="22">
        <v>449</v>
      </c>
      <c r="P12" s="22">
        <v>0</v>
      </c>
      <c r="Q12" s="22">
        <v>0</v>
      </c>
      <c r="R12" s="23">
        <v>0.98457878186440895</v>
      </c>
      <c r="S12" s="23">
        <v>1</v>
      </c>
      <c r="T12" s="23">
        <v>-1.5421218135591053E-2</v>
      </c>
    </row>
    <row r="13" spans="1:20">
      <c r="A13" s="22" t="s">
        <v>74</v>
      </c>
      <c r="B13" s="22" t="s">
        <v>151</v>
      </c>
      <c r="C13" s="22">
        <v>651</v>
      </c>
      <c r="D13" s="22" t="s">
        <v>199</v>
      </c>
      <c r="E13" s="22" t="s">
        <v>440</v>
      </c>
      <c r="F13" s="22" t="s">
        <v>255</v>
      </c>
      <c r="G13" s="22" t="s">
        <v>310</v>
      </c>
      <c r="H13" s="22" t="s">
        <v>336</v>
      </c>
      <c r="I13" s="22">
        <v>345</v>
      </c>
      <c r="J13" s="22">
        <v>449</v>
      </c>
      <c r="K13" s="22" t="s">
        <v>405</v>
      </c>
      <c r="L13" s="22" t="s">
        <v>1090</v>
      </c>
      <c r="M13" s="22" t="s">
        <v>1128</v>
      </c>
      <c r="N13" s="22">
        <v>345</v>
      </c>
      <c r="O13" s="22">
        <v>449</v>
      </c>
      <c r="P13" s="22">
        <v>0</v>
      </c>
      <c r="Q13" s="22">
        <v>0</v>
      </c>
      <c r="R13" s="23">
        <v>1.0024799511148066</v>
      </c>
      <c r="S13" s="23">
        <v>1</v>
      </c>
      <c r="T13" s="23">
        <v>2.4799511148065889E-3</v>
      </c>
    </row>
    <row r="14" spans="1:20">
      <c r="A14" s="22" t="s">
        <v>68</v>
      </c>
      <c r="B14" s="22" t="s">
        <v>145</v>
      </c>
      <c r="C14" s="22">
        <v>1461</v>
      </c>
      <c r="D14" s="22" t="s">
        <v>212</v>
      </c>
      <c r="E14" s="22" t="s">
        <v>440</v>
      </c>
      <c r="F14" s="22" t="s">
        <v>268</v>
      </c>
      <c r="G14" s="22" t="s">
        <v>323</v>
      </c>
      <c r="H14" s="22" t="s">
        <v>336</v>
      </c>
      <c r="I14" s="22">
        <v>351</v>
      </c>
      <c r="J14" s="22">
        <v>446</v>
      </c>
      <c r="K14" s="22" t="s">
        <v>400</v>
      </c>
      <c r="L14" s="22" t="s">
        <v>1082</v>
      </c>
      <c r="M14" s="22" t="s">
        <v>1083</v>
      </c>
      <c r="N14" s="22">
        <v>351</v>
      </c>
      <c r="O14" s="22">
        <v>476</v>
      </c>
      <c r="P14" s="22">
        <v>0</v>
      </c>
      <c r="Q14" s="22">
        <v>30</v>
      </c>
      <c r="R14" s="23">
        <v>0.54417978145269297</v>
      </c>
      <c r="S14" s="23">
        <v>0.3125</v>
      </c>
      <c r="T14" s="23">
        <v>0.23167978145269297</v>
      </c>
    </row>
    <row r="15" spans="1:20">
      <c r="A15" s="22" t="s">
        <v>83</v>
      </c>
      <c r="B15" s="22" t="s">
        <v>160</v>
      </c>
      <c r="C15" s="22">
        <v>582</v>
      </c>
      <c r="D15" s="22" t="s">
        <v>174</v>
      </c>
      <c r="E15" s="22" t="s">
        <v>460</v>
      </c>
      <c r="F15" s="22" t="s">
        <v>234</v>
      </c>
      <c r="G15" s="22" t="s">
        <v>288</v>
      </c>
      <c r="H15" s="22" t="s">
        <v>334</v>
      </c>
      <c r="I15" s="22">
        <v>458</v>
      </c>
      <c r="J15" s="22">
        <v>582</v>
      </c>
      <c r="K15" s="22" t="s">
        <v>413</v>
      </c>
      <c r="L15" s="22" t="s">
        <v>1161</v>
      </c>
      <c r="M15" s="22" t="s">
        <v>1162</v>
      </c>
      <c r="N15" s="22">
        <v>458</v>
      </c>
      <c r="O15" s="22">
        <v>575</v>
      </c>
      <c r="P15" s="22">
        <v>0</v>
      </c>
      <c r="Q15" s="22">
        <v>-7</v>
      </c>
      <c r="R15" s="23">
        <v>5.0603499371584945E-3</v>
      </c>
      <c r="S15" s="23">
        <v>0.41666666666666669</v>
      </c>
      <c r="T15" s="23">
        <v>-0.4116063167295082</v>
      </c>
    </row>
    <row r="16" spans="1:20">
      <c r="A16" s="22" t="s">
        <v>21</v>
      </c>
      <c r="B16" s="22" t="s">
        <v>97</v>
      </c>
      <c r="C16" s="22">
        <v>1752</v>
      </c>
      <c r="D16" s="22" t="s">
        <v>174</v>
      </c>
      <c r="E16" s="22" t="s">
        <v>460</v>
      </c>
      <c r="F16" s="22" t="s">
        <v>234</v>
      </c>
      <c r="G16" s="22" t="s">
        <v>288</v>
      </c>
      <c r="H16" s="22" t="s">
        <v>334</v>
      </c>
      <c r="I16" s="22">
        <v>458</v>
      </c>
      <c r="J16" s="22">
        <v>584</v>
      </c>
      <c r="K16" s="22" t="s">
        <v>352</v>
      </c>
      <c r="L16" s="22" t="s">
        <v>1161</v>
      </c>
      <c r="M16" s="22" t="s">
        <v>1163</v>
      </c>
      <c r="N16" s="22">
        <v>458</v>
      </c>
      <c r="O16" s="22">
        <v>582</v>
      </c>
      <c r="P16" s="22">
        <v>0</v>
      </c>
      <c r="Q16" s="22">
        <v>-2</v>
      </c>
      <c r="R16" s="23">
        <v>0.32989552251083615</v>
      </c>
      <c r="S16" s="23">
        <v>1</v>
      </c>
      <c r="T16" s="23">
        <v>-0.6701044774891638</v>
      </c>
    </row>
    <row r="17" spans="1:20">
      <c r="A17" s="22" t="s">
        <v>79</v>
      </c>
      <c r="B17" s="22" t="s">
        <v>156</v>
      </c>
      <c r="C17" s="22">
        <v>536</v>
      </c>
      <c r="D17" s="22" t="s">
        <v>220</v>
      </c>
      <c r="E17" s="22" t="s">
        <v>428</v>
      </c>
      <c r="F17" s="22" t="s">
        <v>276</v>
      </c>
      <c r="G17" s="22" t="s">
        <v>331</v>
      </c>
      <c r="H17" s="22" t="s">
        <v>335</v>
      </c>
      <c r="I17" s="22">
        <v>477</v>
      </c>
      <c r="J17" s="22">
        <v>536</v>
      </c>
      <c r="K17" s="22" t="s">
        <v>410</v>
      </c>
      <c r="L17" s="22" t="s">
        <v>1119</v>
      </c>
      <c r="M17" s="22" t="s">
        <v>1120</v>
      </c>
      <c r="N17" s="22">
        <v>477</v>
      </c>
      <c r="O17" s="22">
        <v>532</v>
      </c>
      <c r="P17" s="22">
        <v>0</v>
      </c>
      <c r="Q17" s="22">
        <v>-4</v>
      </c>
      <c r="R17" s="23">
        <v>1.0092304338924245</v>
      </c>
      <c r="S17" s="23">
        <v>1</v>
      </c>
      <c r="T17" s="23">
        <v>9.2304338924245055E-3</v>
      </c>
    </row>
    <row r="18" spans="1:20">
      <c r="A18" s="22" t="s">
        <v>77</v>
      </c>
      <c r="B18" s="22" t="s">
        <v>154</v>
      </c>
      <c r="C18" s="22">
        <v>538</v>
      </c>
      <c r="D18" s="22" t="s">
        <v>218</v>
      </c>
      <c r="E18" s="22" t="s">
        <v>428</v>
      </c>
      <c r="F18" s="22" t="s">
        <v>274</v>
      </c>
      <c r="G18" s="22" t="s">
        <v>329</v>
      </c>
      <c r="H18" s="22" t="s">
        <v>335</v>
      </c>
      <c r="I18" s="22">
        <v>479</v>
      </c>
      <c r="J18" s="22">
        <v>538</v>
      </c>
      <c r="K18" s="22" t="s">
        <v>408</v>
      </c>
      <c r="L18" s="22" t="s">
        <v>1108</v>
      </c>
      <c r="M18" s="22" t="s">
        <v>1114</v>
      </c>
      <c r="N18" s="22">
        <v>479</v>
      </c>
      <c r="O18" s="22">
        <v>534</v>
      </c>
      <c r="P18" s="22">
        <v>0</v>
      </c>
      <c r="Q18" s="22">
        <v>-4</v>
      </c>
      <c r="R18" s="23">
        <v>0.97772570505670209</v>
      </c>
      <c r="S18" s="23">
        <v>0.91666666666666663</v>
      </c>
      <c r="T18" s="23">
        <v>6.1059038390035458E-2</v>
      </c>
    </row>
    <row r="19" spans="1:20">
      <c r="A19" s="22" t="s">
        <v>81</v>
      </c>
      <c r="B19" s="22" t="s">
        <v>158</v>
      </c>
      <c r="C19" s="22">
        <v>520</v>
      </c>
      <c r="D19" s="22" t="s">
        <v>222</v>
      </c>
      <c r="E19" s="22" t="s">
        <v>428</v>
      </c>
      <c r="F19" s="22" t="s">
        <v>277</v>
      </c>
      <c r="G19" s="22" t="s">
        <v>332</v>
      </c>
      <c r="H19" s="22" t="s">
        <v>335</v>
      </c>
      <c r="I19" s="22">
        <v>455</v>
      </c>
      <c r="J19" s="22">
        <v>520</v>
      </c>
      <c r="K19" s="22" t="s">
        <v>412</v>
      </c>
      <c r="L19" s="22" t="s">
        <v>1072</v>
      </c>
      <c r="M19" s="22" t="s">
        <v>1073</v>
      </c>
      <c r="N19" s="22">
        <v>455</v>
      </c>
      <c r="O19" s="22">
        <v>520</v>
      </c>
      <c r="P19" s="22">
        <v>0</v>
      </c>
      <c r="Q19" s="22">
        <v>0</v>
      </c>
      <c r="R19" s="23">
        <v>0.18642235815033933</v>
      </c>
      <c r="S19" s="23">
        <v>0.27777777777777779</v>
      </c>
      <c r="T19" s="23">
        <v>-9.1355419627438456E-2</v>
      </c>
    </row>
    <row r="20" spans="1:20">
      <c r="A20" s="22" t="s">
        <v>38</v>
      </c>
      <c r="B20" s="22" t="s">
        <v>115</v>
      </c>
      <c r="C20" s="22">
        <v>521</v>
      </c>
      <c r="D20" s="22" t="s">
        <v>185</v>
      </c>
      <c r="E20" s="22" t="s">
        <v>428</v>
      </c>
      <c r="F20" s="22" t="s">
        <v>244</v>
      </c>
      <c r="G20" s="22" t="s">
        <v>298</v>
      </c>
      <c r="H20" s="22" t="s">
        <v>335</v>
      </c>
      <c r="I20" s="22">
        <v>456</v>
      </c>
      <c r="J20" s="22">
        <v>521</v>
      </c>
      <c r="K20" s="22" t="s">
        <v>370</v>
      </c>
      <c r="L20" s="22" t="s">
        <v>1076</v>
      </c>
      <c r="M20" s="22" t="s">
        <v>1077</v>
      </c>
      <c r="N20" s="22">
        <v>456</v>
      </c>
      <c r="O20" s="22">
        <v>521</v>
      </c>
      <c r="P20" s="22">
        <v>0</v>
      </c>
      <c r="Q20" s="22">
        <v>0</v>
      </c>
      <c r="R20" s="23">
        <v>0.34745862365545221</v>
      </c>
      <c r="S20" s="23">
        <v>0.33333333333333331</v>
      </c>
      <c r="T20" s="23">
        <v>1.41252903221189E-2</v>
      </c>
    </row>
    <row r="21" spans="1:20">
      <c r="A21" s="22" t="s">
        <v>53</v>
      </c>
      <c r="B21" s="22" t="s">
        <v>130</v>
      </c>
      <c r="C21" s="22">
        <v>538</v>
      </c>
      <c r="D21" s="22" t="s">
        <v>175</v>
      </c>
      <c r="E21" s="22" t="s">
        <v>428</v>
      </c>
      <c r="F21" s="22" t="s">
        <v>235</v>
      </c>
      <c r="G21" s="22" t="s">
        <v>289</v>
      </c>
      <c r="H21" s="22" t="s">
        <v>335</v>
      </c>
      <c r="I21" s="22">
        <v>479</v>
      </c>
      <c r="J21" s="22">
        <v>538</v>
      </c>
      <c r="K21" s="22" t="s">
        <v>385</v>
      </c>
      <c r="L21" s="22" t="s">
        <v>1119</v>
      </c>
      <c r="M21" s="22" t="s">
        <v>1109</v>
      </c>
      <c r="N21" s="22">
        <v>479</v>
      </c>
      <c r="O21" s="22">
        <v>538</v>
      </c>
      <c r="P21" s="22">
        <v>0</v>
      </c>
      <c r="Q21" s="22">
        <v>0</v>
      </c>
      <c r="R21" s="23">
        <v>1.0223458050207204</v>
      </c>
      <c r="S21" s="23">
        <v>1</v>
      </c>
      <c r="T21" s="23">
        <v>2.2345805020720366E-2</v>
      </c>
    </row>
    <row r="22" spans="1:20">
      <c r="A22" s="22" t="s">
        <v>23</v>
      </c>
      <c r="B22" s="22" t="s">
        <v>99</v>
      </c>
      <c r="C22" s="22">
        <v>1738</v>
      </c>
      <c r="D22" s="22" t="s">
        <v>175</v>
      </c>
      <c r="E22" s="22" t="s">
        <v>428</v>
      </c>
      <c r="F22" s="22" t="s">
        <v>235</v>
      </c>
      <c r="G22" s="22" t="s">
        <v>289</v>
      </c>
      <c r="H22" s="22" t="s">
        <v>335</v>
      </c>
      <c r="I22" s="22">
        <v>479</v>
      </c>
      <c r="J22" s="22">
        <v>534</v>
      </c>
      <c r="K22" s="22" t="s">
        <v>354</v>
      </c>
      <c r="L22" s="22" t="s">
        <v>1119</v>
      </c>
      <c r="M22" s="22" t="s">
        <v>1129</v>
      </c>
      <c r="N22" s="22">
        <v>479</v>
      </c>
      <c r="O22" s="22">
        <v>538</v>
      </c>
      <c r="P22" s="22">
        <v>0</v>
      </c>
      <c r="Q22" s="22">
        <v>4</v>
      </c>
      <c r="R22" s="23">
        <v>1.014546186008848</v>
      </c>
      <c r="S22" s="23">
        <v>1</v>
      </c>
      <c r="T22" s="23">
        <v>1.454618600884805E-2</v>
      </c>
    </row>
    <row r="23" spans="1:20">
      <c r="A23" s="22" t="s">
        <v>76</v>
      </c>
      <c r="B23" s="22" t="s">
        <v>153</v>
      </c>
      <c r="C23" s="22">
        <v>538</v>
      </c>
      <c r="D23" s="22" t="s">
        <v>217</v>
      </c>
      <c r="E23" s="22" t="s">
        <v>428</v>
      </c>
      <c r="F23" s="22" t="s">
        <v>273</v>
      </c>
      <c r="G23" s="22" t="s">
        <v>328</v>
      </c>
      <c r="H23" s="22" t="s">
        <v>335</v>
      </c>
      <c r="I23" s="22">
        <v>479</v>
      </c>
      <c r="J23" s="22">
        <v>538</v>
      </c>
      <c r="K23" s="22" t="s">
        <v>407</v>
      </c>
      <c r="L23" s="22" t="s">
        <v>1108</v>
      </c>
      <c r="M23" s="22" t="s">
        <v>1109</v>
      </c>
      <c r="N23" s="22">
        <v>479</v>
      </c>
      <c r="O23" s="22">
        <v>538</v>
      </c>
      <c r="P23" s="22">
        <v>0</v>
      </c>
      <c r="Q23" s="22">
        <v>0</v>
      </c>
      <c r="R23" s="23">
        <v>1.0244245179132874</v>
      </c>
      <c r="S23" s="23">
        <v>1</v>
      </c>
      <c r="T23" s="23">
        <v>2.4424517913287369E-2</v>
      </c>
    </row>
    <row r="24" spans="1:20">
      <c r="A24" s="22" t="s">
        <v>80</v>
      </c>
      <c r="B24" s="22" t="s">
        <v>157</v>
      </c>
      <c r="C24" s="22">
        <v>537</v>
      </c>
      <c r="D24" s="22" t="s">
        <v>221</v>
      </c>
      <c r="E24" s="22" t="s">
        <v>428</v>
      </c>
      <c r="F24" s="22" t="s">
        <v>275</v>
      </c>
      <c r="G24" s="22" t="s">
        <v>330</v>
      </c>
      <c r="H24" s="22" t="s">
        <v>335</v>
      </c>
      <c r="I24" s="22">
        <v>478</v>
      </c>
      <c r="J24" s="22">
        <v>537</v>
      </c>
      <c r="K24" s="22" t="s">
        <v>411</v>
      </c>
      <c r="L24" s="22" t="s">
        <v>1132</v>
      </c>
      <c r="M24" s="22" t="s">
        <v>1109</v>
      </c>
      <c r="N24" s="22">
        <v>478</v>
      </c>
      <c r="O24" s="22">
        <v>537</v>
      </c>
      <c r="P24" s="22">
        <v>0</v>
      </c>
      <c r="Q24" s="22">
        <v>0</v>
      </c>
      <c r="R24" s="23">
        <v>1.0042135345792365</v>
      </c>
      <c r="S24" s="23">
        <v>1</v>
      </c>
      <c r="T24" s="23">
        <v>4.2135345792364554E-3</v>
      </c>
    </row>
    <row r="25" spans="1:20">
      <c r="A25" s="22" t="s">
        <v>78</v>
      </c>
      <c r="B25" s="22" t="s">
        <v>155</v>
      </c>
      <c r="C25" s="22">
        <v>536</v>
      </c>
      <c r="D25" s="22" t="s">
        <v>219</v>
      </c>
      <c r="E25" s="22" t="s">
        <v>428</v>
      </c>
      <c r="F25" s="22" t="s">
        <v>275</v>
      </c>
      <c r="G25" s="22" t="s">
        <v>330</v>
      </c>
      <c r="H25" s="22" t="s">
        <v>335</v>
      </c>
      <c r="I25" s="22">
        <v>477</v>
      </c>
      <c r="J25" s="22">
        <v>536</v>
      </c>
      <c r="K25" s="22" t="s">
        <v>409</v>
      </c>
      <c r="L25" s="22" t="s">
        <v>1132</v>
      </c>
      <c r="M25" s="22" t="s">
        <v>1127</v>
      </c>
      <c r="N25" s="22">
        <v>477</v>
      </c>
      <c r="O25" s="22">
        <v>536</v>
      </c>
      <c r="P25" s="22">
        <v>0</v>
      </c>
      <c r="Q25" s="22">
        <v>0</v>
      </c>
      <c r="R25" s="23">
        <v>0.99170267051487193</v>
      </c>
      <c r="S25" s="23">
        <v>1</v>
      </c>
      <c r="T25" s="23">
        <v>-8.2973294851280688E-3</v>
      </c>
    </row>
    <row r="26" spans="1:20">
      <c r="A26" s="22" t="s">
        <v>50</v>
      </c>
      <c r="B26" s="22" t="s">
        <v>127</v>
      </c>
      <c r="C26" s="22">
        <v>1733</v>
      </c>
      <c r="D26" s="22" t="s">
        <v>197</v>
      </c>
      <c r="E26" s="22" t="s">
        <v>428</v>
      </c>
      <c r="F26" s="22" t="s">
        <v>243</v>
      </c>
      <c r="G26" s="22" t="s">
        <v>297</v>
      </c>
      <c r="H26" s="22" t="s">
        <v>335</v>
      </c>
      <c r="I26" s="22">
        <v>477</v>
      </c>
      <c r="J26" s="22">
        <v>532</v>
      </c>
      <c r="K26" s="22" t="s">
        <v>382</v>
      </c>
      <c r="L26" s="22" t="s">
        <v>1126</v>
      </c>
      <c r="M26" s="22" t="s">
        <v>1129</v>
      </c>
      <c r="N26" s="22">
        <v>477</v>
      </c>
      <c r="O26" s="22">
        <v>536</v>
      </c>
      <c r="P26" s="22">
        <v>0</v>
      </c>
      <c r="Q26" s="22">
        <v>4</v>
      </c>
      <c r="R26" s="23">
        <v>0.98575561646573273</v>
      </c>
      <c r="S26" s="23">
        <v>1</v>
      </c>
      <c r="T26" s="23">
        <v>-1.4244383534267269E-2</v>
      </c>
    </row>
    <row r="27" spans="1:20">
      <c r="A27" s="22" t="s">
        <v>51</v>
      </c>
      <c r="B27" s="22" t="s">
        <v>128</v>
      </c>
      <c r="C27" s="22">
        <v>1733</v>
      </c>
      <c r="D27" s="22" t="s">
        <v>198</v>
      </c>
      <c r="E27" s="22" t="s">
        <v>428</v>
      </c>
      <c r="F27" s="22" t="s">
        <v>243</v>
      </c>
      <c r="G27" s="22" t="s">
        <v>297</v>
      </c>
      <c r="H27" s="22" t="s">
        <v>335</v>
      </c>
      <c r="I27" s="22">
        <v>477</v>
      </c>
      <c r="J27" s="22">
        <v>532</v>
      </c>
      <c r="K27" s="22" t="s">
        <v>383</v>
      </c>
      <c r="L27" s="22" t="s">
        <v>1126</v>
      </c>
      <c r="M27" s="22" t="s">
        <v>1129</v>
      </c>
      <c r="N27" s="22">
        <v>477</v>
      </c>
      <c r="O27" s="22">
        <v>536</v>
      </c>
      <c r="P27" s="22">
        <v>0</v>
      </c>
      <c r="Q27" s="22">
        <v>4</v>
      </c>
      <c r="R27" s="23">
        <v>0.97564527993590711</v>
      </c>
      <c r="S27" s="23">
        <v>1</v>
      </c>
      <c r="T27" s="23">
        <v>-2.4354720064092894E-2</v>
      </c>
    </row>
    <row r="28" spans="1:20">
      <c r="A28" s="22" t="s">
        <v>75</v>
      </c>
      <c r="B28" s="22" t="s">
        <v>152</v>
      </c>
      <c r="C28" s="22">
        <v>536</v>
      </c>
      <c r="D28" s="22" t="s">
        <v>184</v>
      </c>
      <c r="E28" s="22" t="s">
        <v>428</v>
      </c>
      <c r="F28" s="22" t="s">
        <v>243</v>
      </c>
      <c r="G28" s="22" t="s">
        <v>297</v>
      </c>
      <c r="H28" s="22" t="s">
        <v>335</v>
      </c>
      <c r="I28" s="22">
        <v>477</v>
      </c>
      <c r="J28" s="22">
        <v>536</v>
      </c>
      <c r="K28" s="22" t="s">
        <v>406</v>
      </c>
      <c r="L28" s="22" t="s">
        <v>1126</v>
      </c>
      <c r="M28" s="22" t="s">
        <v>1127</v>
      </c>
      <c r="N28" s="22">
        <v>477</v>
      </c>
      <c r="O28" s="22">
        <v>536</v>
      </c>
      <c r="P28" s="22">
        <v>0</v>
      </c>
      <c r="Q28" s="22">
        <v>0</v>
      </c>
      <c r="R28" s="23">
        <v>0.99356887805035454</v>
      </c>
      <c r="S28" s="23">
        <v>1</v>
      </c>
      <c r="T28" s="23">
        <v>-6.4311219496454575E-3</v>
      </c>
    </row>
    <row r="29" spans="1:20">
      <c r="A29" s="22" t="s">
        <v>37</v>
      </c>
      <c r="B29" s="22" t="s">
        <v>114</v>
      </c>
      <c r="C29" s="22">
        <v>1733</v>
      </c>
      <c r="D29" s="22" t="s">
        <v>184</v>
      </c>
      <c r="E29" s="22" t="s">
        <v>428</v>
      </c>
      <c r="F29" s="22" t="s">
        <v>243</v>
      </c>
      <c r="G29" s="22" t="s">
        <v>297</v>
      </c>
      <c r="H29" s="22" t="s">
        <v>335</v>
      </c>
      <c r="I29" s="22">
        <v>477</v>
      </c>
      <c r="J29" s="22">
        <v>532</v>
      </c>
      <c r="K29" s="22" t="s">
        <v>369</v>
      </c>
      <c r="L29" s="22" t="s">
        <v>1126</v>
      </c>
      <c r="M29" s="22" t="s">
        <v>1129</v>
      </c>
      <c r="N29" s="22">
        <v>477</v>
      </c>
      <c r="O29" s="22">
        <v>536</v>
      </c>
      <c r="P29" s="22">
        <v>0</v>
      </c>
      <c r="Q29" s="22">
        <v>4</v>
      </c>
      <c r="R29" s="23">
        <v>0.98793067281200686</v>
      </c>
      <c r="S29" s="23">
        <v>1</v>
      </c>
      <c r="T29" s="23">
        <v>-1.206932718799314E-2</v>
      </c>
    </row>
    <row r="30" spans="1:20">
      <c r="A30" s="22" t="s">
        <v>456</v>
      </c>
      <c r="B30" s="22" t="s">
        <v>96</v>
      </c>
      <c r="C30" s="22">
        <v>502</v>
      </c>
      <c r="D30" s="22" t="s">
        <v>173</v>
      </c>
      <c r="E30" s="22" t="s">
        <v>431</v>
      </c>
      <c r="F30" s="22" t="s">
        <v>233</v>
      </c>
      <c r="G30" s="22" t="s">
        <v>287</v>
      </c>
      <c r="H30" s="22" t="s">
        <v>333</v>
      </c>
      <c r="I30" s="22">
        <v>380</v>
      </c>
      <c r="J30" s="22">
        <v>434</v>
      </c>
      <c r="K30" s="22" t="s">
        <v>351</v>
      </c>
      <c r="L30" s="22" t="s">
        <v>1130</v>
      </c>
      <c r="M30" s="22" t="s">
        <v>1131</v>
      </c>
      <c r="N30" s="22">
        <v>380</v>
      </c>
      <c r="O30" s="22">
        <v>434</v>
      </c>
      <c r="P30" s="22">
        <v>0</v>
      </c>
      <c r="Q30" s="22">
        <v>0</v>
      </c>
      <c r="R30" s="23">
        <v>1.0156684245069736</v>
      </c>
      <c r="S30" s="23">
        <v>1</v>
      </c>
      <c r="T30" s="23">
        <v>1.5668424506973588E-2</v>
      </c>
    </row>
    <row r="31" spans="1:20">
      <c r="A31" s="22" t="s">
        <v>22</v>
      </c>
      <c r="B31" s="22" t="s">
        <v>98</v>
      </c>
      <c r="C31" s="22">
        <v>1437</v>
      </c>
      <c r="D31" s="22" t="s">
        <v>173</v>
      </c>
      <c r="E31" s="22" t="s">
        <v>431</v>
      </c>
      <c r="F31" s="22" t="s">
        <v>233</v>
      </c>
      <c r="G31" s="22" t="s">
        <v>287</v>
      </c>
      <c r="H31" s="22" t="s">
        <v>333</v>
      </c>
      <c r="I31" s="22">
        <v>380</v>
      </c>
      <c r="J31" s="22">
        <v>434</v>
      </c>
      <c r="K31" s="22" t="s">
        <v>353</v>
      </c>
      <c r="L31" s="22" t="s">
        <v>1130</v>
      </c>
      <c r="M31" s="22" t="s">
        <v>1131</v>
      </c>
      <c r="N31" s="22">
        <v>380</v>
      </c>
      <c r="O31" s="22">
        <v>434</v>
      </c>
      <c r="P31" s="22">
        <v>0</v>
      </c>
      <c r="Q31" s="22">
        <v>0</v>
      </c>
      <c r="R31" s="23">
        <v>1.0299556672994306</v>
      </c>
      <c r="S31" s="23">
        <v>1</v>
      </c>
      <c r="T31" s="23">
        <v>2.9955667299430555E-2</v>
      </c>
    </row>
    <row r="32" spans="1:20">
      <c r="A32" s="22" t="s">
        <v>10</v>
      </c>
      <c r="B32" s="22" t="s">
        <v>85</v>
      </c>
      <c r="C32" s="22">
        <v>500</v>
      </c>
      <c r="D32" s="22" t="s">
        <v>165</v>
      </c>
      <c r="E32" s="22" t="s">
        <v>431</v>
      </c>
      <c r="F32" s="22" t="s">
        <v>227</v>
      </c>
      <c r="G32" s="22" t="s">
        <v>281</v>
      </c>
      <c r="H32" s="22" t="s">
        <v>333</v>
      </c>
      <c r="I32" s="22">
        <v>378</v>
      </c>
      <c r="J32" s="22">
        <v>432</v>
      </c>
      <c r="K32" s="22" t="s">
        <v>340</v>
      </c>
      <c r="L32" s="22" t="s">
        <v>1157</v>
      </c>
      <c r="M32" s="22" t="s">
        <v>1131</v>
      </c>
      <c r="N32" s="22">
        <v>378</v>
      </c>
      <c r="O32" s="22">
        <v>432</v>
      </c>
      <c r="P32" s="22">
        <v>0</v>
      </c>
      <c r="Q32" s="22">
        <v>0</v>
      </c>
      <c r="R32" s="23">
        <v>1.0296610977755352</v>
      </c>
      <c r="S32" s="23">
        <v>1</v>
      </c>
      <c r="T32" s="23">
        <v>2.9661097775535161E-2</v>
      </c>
    </row>
    <row r="33" spans="1:20">
      <c r="A33" s="22" t="s">
        <v>11</v>
      </c>
      <c r="B33" s="22" t="s">
        <v>86</v>
      </c>
      <c r="C33" s="22">
        <v>1435</v>
      </c>
      <c r="D33" s="22" t="s">
        <v>165</v>
      </c>
      <c r="E33" s="22" t="s">
        <v>431</v>
      </c>
      <c r="F33" s="22" t="s">
        <v>227</v>
      </c>
      <c r="G33" s="22" t="s">
        <v>281</v>
      </c>
      <c r="H33" s="22" t="s">
        <v>333</v>
      </c>
      <c r="I33" s="22">
        <v>378</v>
      </c>
      <c r="J33" s="22">
        <v>432</v>
      </c>
      <c r="K33" s="22" t="s">
        <v>341</v>
      </c>
      <c r="L33" s="22" t="s">
        <v>1157</v>
      </c>
      <c r="M33" s="22" t="s">
        <v>1131</v>
      </c>
      <c r="N33" s="22">
        <v>378</v>
      </c>
      <c r="O33" s="22">
        <v>432</v>
      </c>
      <c r="P33" s="22">
        <v>0</v>
      </c>
      <c r="Q33" s="22">
        <v>0</v>
      </c>
      <c r="R33" s="23">
        <v>1.0278684467336914</v>
      </c>
      <c r="S33" s="23">
        <v>1</v>
      </c>
      <c r="T33" s="23">
        <v>2.7868446733691377E-2</v>
      </c>
    </row>
    <row r="34" spans="1:20">
      <c r="A34" s="22" t="s">
        <v>25</v>
      </c>
      <c r="B34" s="22" t="s">
        <v>101</v>
      </c>
      <c r="C34" s="22">
        <v>1431</v>
      </c>
      <c r="D34" s="22" t="s">
        <v>177</v>
      </c>
      <c r="E34" s="22" t="s">
        <v>431</v>
      </c>
      <c r="F34" s="22" t="s">
        <v>237</v>
      </c>
      <c r="G34" s="22" t="s">
        <v>291</v>
      </c>
      <c r="H34" s="22" t="s">
        <v>333</v>
      </c>
      <c r="I34" s="22">
        <v>375</v>
      </c>
      <c r="J34" s="22">
        <v>429</v>
      </c>
      <c r="K34" s="22" t="s">
        <v>356</v>
      </c>
      <c r="L34" s="22" t="s">
        <v>1143</v>
      </c>
      <c r="M34" s="22" t="s">
        <v>1144</v>
      </c>
      <c r="N34" s="22">
        <v>362</v>
      </c>
      <c r="O34" s="22">
        <v>429</v>
      </c>
      <c r="P34" s="22">
        <v>-13</v>
      </c>
      <c r="Q34" s="22">
        <v>0</v>
      </c>
      <c r="R34" s="23">
        <v>1.0167325173106956</v>
      </c>
      <c r="S34" s="23">
        <v>0.6875</v>
      </c>
      <c r="T34" s="23">
        <v>0.32923251731069558</v>
      </c>
    </row>
    <row r="35" spans="1:20">
      <c r="A35" s="22" t="s">
        <v>29</v>
      </c>
      <c r="B35" s="22" t="s">
        <v>105</v>
      </c>
      <c r="C35" s="22">
        <v>1439</v>
      </c>
      <c r="D35" s="22" t="s">
        <v>180</v>
      </c>
      <c r="E35" s="22" t="s">
        <v>431</v>
      </c>
      <c r="F35" s="22" t="s">
        <v>239</v>
      </c>
      <c r="G35" s="22" t="s">
        <v>293</v>
      </c>
      <c r="H35" s="22" t="s">
        <v>333</v>
      </c>
      <c r="I35" s="22">
        <v>375</v>
      </c>
      <c r="J35" s="22">
        <v>429</v>
      </c>
      <c r="K35" s="22" t="s">
        <v>360</v>
      </c>
      <c r="L35" s="22" t="s">
        <v>1142</v>
      </c>
      <c r="M35" s="22" t="s">
        <v>1131</v>
      </c>
      <c r="N35" s="22">
        <v>362</v>
      </c>
      <c r="O35" s="22">
        <v>429</v>
      </c>
      <c r="P35" s="22">
        <v>-13</v>
      </c>
      <c r="Q35" s="22">
        <v>0</v>
      </c>
      <c r="R35" s="23">
        <v>1.0221560575393038</v>
      </c>
      <c r="S35" s="23">
        <v>0.83333333333333337</v>
      </c>
      <c r="T35" s="23">
        <v>0.18882272420597046</v>
      </c>
    </row>
    <row r="36" spans="1:20">
      <c r="A36" s="22" t="s">
        <v>32</v>
      </c>
      <c r="B36" s="22" t="s">
        <v>109</v>
      </c>
      <c r="C36" s="22">
        <v>492</v>
      </c>
      <c r="D36" s="22" t="s">
        <v>179</v>
      </c>
      <c r="E36" s="22" t="s">
        <v>431</v>
      </c>
      <c r="F36" s="22" t="s">
        <v>229</v>
      </c>
      <c r="G36" s="22" t="s">
        <v>283</v>
      </c>
      <c r="H36" s="22" t="s">
        <v>333</v>
      </c>
      <c r="I36" s="22">
        <v>373</v>
      </c>
      <c r="J36" s="22">
        <v>427</v>
      </c>
      <c r="K36" s="22" t="s">
        <v>364</v>
      </c>
      <c r="L36" s="22" t="s">
        <v>1149</v>
      </c>
      <c r="M36" s="22" t="s">
        <v>1131</v>
      </c>
      <c r="N36" s="22">
        <v>360</v>
      </c>
      <c r="O36" s="22">
        <v>427</v>
      </c>
      <c r="P36" s="22">
        <v>-13</v>
      </c>
      <c r="Q36" s="22">
        <v>0</v>
      </c>
      <c r="R36" s="23">
        <v>1.0333485438920589</v>
      </c>
      <c r="S36" s="23">
        <v>1</v>
      </c>
      <c r="T36" s="23">
        <v>3.3348543892058879E-2</v>
      </c>
    </row>
    <row r="37" spans="1:20">
      <c r="A37" s="22" t="s">
        <v>27</v>
      </c>
      <c r="B37" s="22" t="s">
        <v>103</v>
      </c>
      <c r="C37" s="22">
        <v>1430</v>
      </c>
      <c r="D37" s="22" t="s">
        <v>179</v>
      </c>
      <c r="E37" s="22" t="s">
        <v>431</v>
      </c>
      <c r="F37" s="22" t="s">
        <v>229</v>
      </c>
      <c r="G37" s="22" t="s">
        <v>283</v>
      </c>
      <c r="H37" s="22" t="s">
        <v>333</v>
      </c>
      <c r="I37" s="22">
        <v>373</v>
      </c>
      <c r="J37" s="22">
        <v>427</v>
      </c>
      <c r="K37" s="22" t="s">
        <v>358</v>
      </c>
      <c r="L37" s="22" t="s">
        <v>1149</v>
      </c>
      <c r="M37" s="22" t="s">
        <v>1131</v>
      </c>
      <c r="N37" s="22">
        <v>360</v>
      </c>
      <c r="O37" s="22">
        <v>427</v>
      </c>
      <c r="P37" s="22">
        <v>-13</v>
      </c>
      <c r="Q37" s="22">
        <v>0</v>
      </c>
      <c r="R37" s="23">
        <v>1.0339071042892065</v>
      </c>
      <c r="S37" s="23">
        <v>1</v>
      </c>
      <c r="T37" s="23">
        <v>3.3907104289206513E-2</v>
      </c>
    </row>
    <row r="38" spans="1:20">
      <c r="A38" s="22" t="s">
        <v>15</v>
      </c>
      <c r="B38" s="22" t="s">
        <v>90</v>
      </c>
      <c r="C38" s="22">
        <v>496</v>
      </c>
      <c r="D38" s="22" t="s">
        <v>168</v>
      </c>
      <c r="E38" s="22" t="s">
        <v>431</v>
      </c>
      <c r="F38" s="22" t="s">
        <v>229</v>
      </c>
      <c r="G38" s="22" t="s">
        <v>283</v>
      </c>
      <c r="H38" s="22" t="s">
        <v>333</v>
      </c>
      <c r="I38" s="22">
        <v>377</v>
      </c>
      <c r="J38" s="22">
        <v>431</v>
      </c>
      <c r="K38" s="22" t="s">
        <v>345</v>
      </c>
      <c r="L38" s="22" t="s">
        <v>1134</v>
      </c>
      <c r="M38" s="22" t="s">
        <v>1131</v>
      </c>
      <c r="N38" s="22">
        <v>377</v>
      </c>
      <c r="O38" s="22">
        <v>431</v>
      </c>
      <c r="P38" s="22">
        <v>0</v>
      </c>
      <c r="Q38" s="22">
        <v>0</v>
      </c>
      <c r="R38" s="23">
        <v>1.0253064453615852</v>
      </c>
      <c r="S38" s="23">
        <v>1</v>
      </c>
      <c r="T38" s="23">
        <v>2.5306445361585217E-2</v>
      </c>
    </row>
    <row r="39" spans="1:20">
      <c r="A39" s="22" t="s">
        <v>28</v>
      </c>
      <c r="B39" s="22" t="s">
        <v>104</v>
      </c>
      <c r="C39" s="22">
        <v>1434</v>
      </c>
      <c r="D39" s="22" t="s">
        <v>168</v>
      </c>
      <c r="E39" s="22" t="s">
        <v>431</v>
      </c>
      <c r="F39" s="22" t="s">
        <v>229</v>
      </c>
      <c r="G39" s="22" t="s">
        <v>283</v>
      </c>
      <c r="H39" s="22" t="s">
        <v>333</v>
      </c>
      <c r="I39" s="22">
        <v>377</v>
      </c>
      <c r="J39" s="22">
        <v>431</v>
      </c>
      <c r="K39" s="22" t="s">
        <v>359</v>
      </c>
      <c r="L39" s="22" t="s">
        <v>1134</v>
      </c>
      <c r="M39" s="22" t="s">
        <v>1131</v>
      </c>
      <c r="N39" s="22">
        <v>377</v>
      </c>
      <c r="O39" s="22">
        <v>431</v>
      </c>
      <c r="P39" s="22">
        <v>0</v>
      </c>
      <c r="Q39" s="22">
        <v>0</v>
      </c>
      <c r="R39" s="23">
        <v>1.025080429603259</v>
      </c>
      <c r="S39" s="23">
        <v>1</v>
      </c>
      <c r="T39" s="23">
        <v>2.5080429603258958E-2</v>
      </c>
    </row>
    <row r="40" spans="1:20">
      <c r="A40" s="22" t="s">
        <v>30</v>
      </c>
      <c r="B40" s="22" t="s">
        <v>107</v>
      </c>
      <c r="C40" s="22">
        <v>1435</v>
      </c>
      <c r="D40" s="22" t="s">
        <v>182</v>
      </c>
      <c r="E40" s="22" t="s">
        <v>431</v>
      </c>
      <c r="F40" s="22" t="s">
        <v>241</v>
      </c>
      <c r="G40" s="22" t="s">
        <v>295</v>
      </c>
      <c r="H40" s="22" t="s">
        <v>333</v>
      </c>
      <c r="I40" s="22">
        <v>379</v>
      </c>
      <c r="J40" s="22">
        <v>433</v>
      </c>
      <c r="K40" s="22" t="s">
        <v>362</v>
      </c>
      <c r="L40" s="22" t="s">
        <v>1145</v>
      </c>
      <c r="M40" s="22" t="s">
        <v>1146</v>
      </c>
      <c r="N40" s="22">
        <v>379</v>
      </c>
      <c r="O40" s="22">
        <v>433</v>
      </c>
      <c r="P40" s="22">
        <v>0</v>
      </c>
      <c r="Q40" s="22">
        <v>0</v>
      </c>
      <c r="R40" s="23">
        <v>1.0082603653668061</v>
      </c>
      <c r="S40" s="23">
        <v>0.84027777777777779</v>
      </c>
      <c r="T40" s="23">
        <v>0.16798258758902829</v>
      </c>
    </row>
    <row r="41" spans="1:20">
      <c r="A41" s="22" t="s">
        <v>17</v>
      </c>
      <c r="B41" s="22" t="s">
        <v>92</v>
      </c>
      <c r="C41" s="22">
        <v>495</v>
      </c>
      <c r="D41" s="22" t="s">
        <v>169</v>
      </c>
      <c r="E41" s="22" t="s">
        <v>431</v>
      </c>
      <c r="F41" s="22" t="s">
        <v>229</v>
      </c>
      <c r="G41" s="22" t="s">
        <v>283</v>
      </c>
      <c r="H41" s="22" t="s">
        <v>333</v>
      </c>
      <c r="I41" s="22">
        <v>373</v>
      </c>
      <c r="J41" s="22">
        <v>427</v>
      </c>
      <c r="K41" s="22" t="s">
        <v>347</v>
      </c>
      <c r="L41" s="22" t="s">
        <v>1151</v>
      </c>
      <c r="M41" s="22" t="s">
        <v>1131</v>
      </c>
      <c r="N41" s="22">
        <v>373</v>
      </c>
      <c r="O41" s="22">
        <v>427</v>
      </c>
      <c r="P41" s="22">
        <v>0</v>
      </c>
      <c r="Q41" s="22">
        <v>0</v>
      </c>
      <c r="R41" s="23">
        <v>1.0208054065809862</v>
      </c>
      <c r="S41" s="23">
        <v>1</v>
      </c>
      <c r="T41" s="23">
        <v>2.0805406580986174E-2</v>
      </c>
    </row>
    <row r="42" spans="1:20">
      <c r="A42" s="22" t="s">
        <v>31</v>
      </c>
      <c r="B42" s="22" t="s">
        <v>108</v>
      </c>
      <c r="C42" s="22">
        <v>1430</v>
      </c>
      <c r="D42" s="22" t="s">
        <v>169</v>
      </c>
      <c r="E42" s="22" t="s">
        <v>431</v>
      </c>
      <c r="F42" s="22" t="s">
        <v>229</v>
      </c>
      <c r="G42" s="22" t="s">
        <v>283</v>
      </c>
      <c r="H42" s="22" t="s">
        <v>333</v>
      </c>
      <c r="I42" s="22">
        <v>373</v>
      </c>
      <c r="J42" s="22">
        <v>427</v>
      </c>
      <c r="K42" s="22" t="s">
        <v>363</v>
      </c>
      <c r="L42" s="22" t="s">
        <v>1151</v>
      </c>
      <c r="M42" s="22" t="s">
        <v>1131</v>
      </c>
      <c r="N42" s="22">
        <v>373</v>
      </c>
      <c r="O42" s="22">
        <v>427</v>
      </c>
      <c r="P42" s="22">
        <v>0</v>
      </c>
      <c r="Q42" s="22">
        <v>0</v>
      </c>
      <c r="R42" s="23">
        <v>1.0298368528430566</v>
      </c>
      <c r="S42" s="23">
        <v>1</v>
      </c>
      <c r="T42" s="23">
        <v>2.9836852843056594E-2</v>
      </c>
    </row>
    <row r="43" spans="1:20">
      <c r="A43" s="22" t="s">
        <v>16</v>
      </c>
      <c r="B43" s="22" t="s">
        <v>91</v>
      </c>
      <c r="C43" s="22">
        <v>495</v>
      </c>
      <c r="D43" s="22" t="s">
        <v>167</v>
      </c>
      <c r="E43" s="22" t="s">
        <v>431</v>
      </c>
      <c r="F43" s="22" t="s">
        <v>229</v>
      </c>
      <c r="G43" s="22" t="s">
        <v>283</v>
      </c>
      <c r="H43" s="22" t="s">
        <v>333</v>
      </c>
      <c r="I43" s="22">
        <v>373</v>
      </c>
      <c r="J43" s="22">
        <v>427</v>
      </c>
      <c r="K43" s="22" t="s">
        <v>346</v>
      </c>
      <c r="L43" s="22" t="s">
        <v>1154</v>
      </c>
      <c r="M43" s="22" t="s">
        <v>1155</v>
      </c>
      <c r="N43" s="22">
        <v>373</v>
      </c>
      <c r="O43" s="22">
        <v>427</v>
      </c>
      <c r="P43" s="22">
        <v>0</v>
      </c>
      <c r="Q43" s="22">
        <v>0</v>
      </c>
      <c r="R43" s="23">
        <v>1.0314249844380414</v>
      </c>
      <c r="S43" s="23">
        <v>1</v>
      </c>
      <c r="T43" s="23">
        <v>3.1424984438041426E-2</v>
      </c>
    </row>
    <row r="44" spans="1:20">
      <c r="A44" s="22" t="s">
        <v>14</v>
      </c>
      <c r="B44" s="22" t="s">
        <v>89</v>
      </c>
      <c r="C44" s="22">
        <v>1429</v>
      </c>
      <c r="D44" s="22" t="s">
        <v>167</v>
      </c>
      <c r="E44" s="22" t="s">
        <v>431</v>
      </c>
      <c r="F44" s="22" t="s">
        <v>229</v>
      </c>
      <c r="G44" s="22" t="s">
        <v>283</v>
      </c>
      <c r="H44" s="22" t="s">
        <v>333</v>
      </c>
      <c r="I44" s="22">
        <v>373</v>
      </c>
      <c r="J44" s="22">
        <v>427</v>
      </c>
      <c r="K44" s="22" t="s">
        <v>344</v>
      </c>
      <c r="L44" s="22" t="s">
        <v>1154</v>
      </c>
      <c r="M44" s="22" t="s">
        <v>1155</v>
      </c>
      <c r="N44" s="22">
        <v>373</v>
      </c>
      <c r="O44" s="22">
        <v>427</v>
      </c>
      <c r="P44" s="22">
        <v>0</v>
      </c>
      <c r="Q44" s="22">
        <v>0</v>
      </c>
      <c r="R44" s="23">
        <v>1.036463280555201</v>
      </c>
      <c r="S44" s="23">
        <v>1</v>
      </c>
      <c r="T44" s="23">
        <v>3.6463280555200983E-2</v>
      </c>
    </row>
    <row r="45" spans="1:20">
      <c r="A45" s="26" t="s">
        <v>437</v>
      </c>
      <c r="B45" s="22" t="s">
        <v>106</v>
      </c>
      <c r="C45" s="22">
        <v>1435</v>
      </c>
      <c r="D45" s="22" t="s">
        <v>181</v>
      </c>
      <c r="E45" s="22" t="s">
        <v>431</v>
      </c>
      <c r="F45" s="22" t="s">
        <v>240</v>
      </c>
      <c r="G45" s="22" t="s">
        <v>294</v>
      </c>
      <c r="H45" s="22" t="s">
        <v>333</v>
      </c>
      <c r="I45" s="22">
        <v>382</v>
      </c>
      <c r="J45" s="22">
        <v>435</v>
      </c>
      <c r="K45" s="22" t="s">
        <v>361</v>
      </c>
      <c r="L45" s="22" t="s">
        <v>1080</v>
      </c>
      <c r="M45" s="22" t="s">
        <v>1081</v>
      </c>
      <c r="N45" s="22">
        <v>382</v>
      </c>
      <c r="O45" s="22">
        <v>437</v>
      </c>
      <c r="P45" s="22">
        <v>0</v>
      </c>
      <c r="Q45" s="22">
        <v>2</v>
      </c>
      <c r="R45" s="23">
        <v>0.52434712910768322</v>
      </c>
      <c r="S45" s="23">
        <v>0.55555555555555558</v>
      </c>
      <c r="T45" s="23">
        <v>-3.1208426447872362E-2</v>
      </c>
    </row>
    <row r="46" spans="1:20">
      <c r="A46" s="22" t="s">
        <v>26</v>
      </c>
      <c r="B46" s="22" t="s">
        <v>102</v>
      </c>
      <c r="C46" s="22">
        <v>1446</v>
      </c>
      <c r="D46" s="22" t="s">
        <v>178</v>
      </c>
      <c r="E46" s="22" t="s">
        <v>431</v>
      </c>
      <c r="F46" s="22" t="s">
        <v>238</v>
      </c>
      <c r="G46" s="22" t="s">
        <v>292</v>
      </c>
      <c r="H46" s="22" t="s">
        <v>333</v>
      </c>
      <c r="I46" s="22">
        <v>382</v>
      </c>
      <c r="J46" s="22">
        <v>437</v>
      </c>
      <c r="K46" s="22" t="s">
        <v>357</v>
      </c>
      <c r="L46" s="22" t="s">
        <v>1088</v>
      </c>
      <c r="M46" s="22" t="s">
        <v>1089</v>
      </c>
      <c r="N46" s="22">
        <v>382</v>
      </c>
      <c r="O46" s="22">
        <v>435</v>
      </c>
      <c r="P46" s="22">
        <v>0</v>
      </c>
      <c r="Q46" s="22">
        <v>-2</v>
      </c>
      <c r="R46" s="23">
        <v>0.42875526566086403</v>
      </c>
      <c r="S46" s="23">
        <v>0.69444444444444442</v>
      </c>
      <c r="T46" s="23">
        <v>-0.26568917878358039</v>
      </c>
    </row>
    <row r="47" spans="1:20">
      <c r="A47" s="22" t="s">
        <v>42</v>
      </c>
      <c r="B47" s="22" t="s">
        <v>119</v>
      </c>
      <c r="C47" s="22">
        <v>1464</v>
      </c>
      <c r="D47" s="22" t="s">
        <v>189</v>
      </c>
      <c r="E47" s="22" t="s">
        <v>431</v>
      </c>
      <c r="F47" s="22" t="s">
        <v>248</v>
      </c>
      <c r="G47" s="22" t="s">
        <v>302</v>
      </c>
      <c r="H47" s="22" t="s">
        <v>333</v>
      </c>
      <c r="I47" s="22">
        <v>378</v>
      </c>
      <c r="J47" s="22">
        <v>429</v>
      </c>
      <c r="K47" s="22" t="s">
        <v>374</v>
      </c>
      <c r="L47" s="22" t="s">
        <v>1100</v>
      </c>
      <c r="M47" s="22" t="s">
        <v>1101</v>
      </c>
      <c r="N47" s="22">
        <v>361</v>
      </c>
      <c r="O47" s="22">
        <v>429</v>
      </c>
      <c r="P47" s="22">
        <v>-17</v>
      </c>
      <c r="Q47" s="22">
        <v>0</v>
      </c>
      <c r="R47" s="23">
        <v>0.9846274872671823</v>
      </c>
      <c r="S47" s="23">
        <v>0.75</v>
      </c>
      <c r="T47" s="23">
        <v>0.2346274872671823</v>
      </c>
    </row>
    <row r="48" spans="1:20">
      <c r="A48" s="22" t="s">
        <v>41</v>
      </c>
      <c r="B48" s="22" t="s">
        <v>118</v>
      </c>
      <c r="C48" s="22">
        <v>1471</v>
      </c>
      <c r="D48" s="22" t="s">
        <v>188</v>
      </c>
      <c r="E48" s="22" t="s">
        <v>431</v>
      </c>
      <c r="F48" s="22" t="s">
        <v>247</v>
      </c>
      <c r="G48" s="22" t="s">
        <v>301</v>
      </c>
      <c r="H48" s="22" t="s">
        <v>333</v>
      </c>
      <c r="I48" s="22">
        <v>378</v>
      </c>
      <c r="J48" s="22">
        <v>430</v>
      </c>
      <c r="K48" s="22" t="s">
        <v>373</v>
      </c>
      <c r="L48" s="22" t="s">
        <v>1135</v>
      </c>
      <c r="M48" s="22" t="s">
        <v>1101</v>
      </c>
      <c r="N48" s="22">
        <v>378</v>
      </c>
      <c r="O48" s="22">
        <v>430</v>
      </c>
      <c r="P48" s="22">
        <v>0</v>
      </c>
      <c r="Q48" s="22">
        <v>0</v>
      </c>
      <c r="R48" s="23">
        <v>1.0085472113433289</v>
      </c>
      <c r="S48" s="23">
        <v>0.91666666666666663</v>
      </c>
      <c r="T48" s="23">
        <v>9.188054467666229E-2</v>
      </c>
    </row>
    <row r="49" spans="1:20">
      <c r="A49" s="22" t="s">
        <v>20</v>
      </c>
      <c r="B49" s="22" t="s">
        <v>95</v>
      </c>
      <c r="C49" s="22">
        <v>497</v>
      </c>
      <c r="D49" s="22" t="s">
        <v>172</v>
      </c>
      <c r="E49" s="22" t="s">
        <v>431</v>
      </c>
      <c r="F49" s="22" t="s">
        <v>232</v>
      </c>
      <c r="G49" s="22" t="s">
        <v>286</v>
      </c>
      <c r="H49" s="22" t="s">
        <v>333</v>
      </c>
      <c r="I49" s="22">
        <v>376</v>
      </c>
      <c r="J49" s="22">
        <v>430</v>
      </c>
      <c r="K49" s="22" t="s">
        <v>350</v>
      </c>
      <c r="L49" s="22" t="s">
        <v>1140</v>
      </c>
      <c r="M49" s="22" t="s">
        <v>1131</v>
      </c>
      <c r="N49" s="22">
        <v>376</v>
      </c>
      <c r="O49" s="22">
        <v>430</v>
      </c>
      <c r="P49" s="22">
        <v>0</v>
      </c>
      <c r="Q49" s="22">
        <v>0</v>
      </c>
      <c r="R49" s="23">
        <v>1.0259953974375786</v>
      </c>
      <c r="S49" s="23">
        <v>1</v>
      </c>
      <c r="T49" s="23">
        <v>2.5995397437578616E-2</v>
      </c>
    </row>
    <row r="50" spans="1:20">
      <c r="A50" s="22" t="s">
        <v>36</v>
      </c>
      <c r="B50" s="22" t="s">
        <v>113</v>
      </c>
      <c r="C50" s="22">
        <v>1432</v>
      </c>
      <c r="D50" s="22" t="s">
        <v>172</v>
      </c>
      <c r="E50" s="22" t="s">
        <v>431</v>
      </c>
      <c r="F50" s="22" t="s">
        <v>232</v>
      </c>
      <c r="G50" s="22" t="s">
        <v>286</v>
      </c>
      <c r="H50" s="22" t="s">
        <v>333</v>
      </c>
      <c r="I50" s="22">
        <v>375</v>
      </c>
      <c r="J50" s="22">
        <v>430</v>
      </c>
      <c r="K50" s="22" t="s">
        <v>368</v>
      </c>
      <c r="L50" s="22" t="s">
        <v>1158</v>
      </c>
      <c r="M50" s="22" t="s">
        <v>1131</v>
      </c>
      <c r="N50" s="22">
        <v>376</v>
      </c>
      <c r="O50" s="22">
        <v>430</v>
      </c>
      <c r="P50" s="22">
        <v>1</v>
      </c>
      <c r="Q50" s="22">
        <v>0</v>
      </c>
      <c r="R50" s="23">
        <v>1.0238483764586634</v>
      </c>
      <c r="S50" s="23">
        <v>1</v>
      </c>
      <c r="T50" s="23">
        <v>2.3848376458663445E-2</v>
      </c>
    </row>
    <row r="51" spans="1:20">
      <c r="A51" s="22" t="s">
        <v>19</v>
      </c>
      <c r="B51" s="22" t="s">
        <v>94</v>
      </c>
      <c r="C51" s="22">
        <v>499</v>
      </c>
      <c r="D51" s="22" t="s">
        <v>171</v>
      </c>
      <c r="E51" s="22" t="s">
        <v>431</v>
      </c>
      <c r="F51" s="22" t="s">
        <v>231</v>
      </c>
      <c r="G51" s="22" t="s">
        <v>285</v>
      </c>
      <c r="H51" s="22" t="s">
        <v>333</v>
      </c>
      <c r="I51" s="22">
        <v>377</v>
      </c>
      <c r="J51" s="22">
        <v>431</v>
      </c>
      <c r="K51" s="22" t="s">
        <v>349</v>
      </c>
      <c r="L51" s="22" t="s">
        <v>1153</v>
      </c>
      <c r="M51" s="22" t="s">
        <v>1131</v>
      </c>
      <c r="N51" s="22">
        <v>377</v>
      </c>
      <c r="O51" s="22">
        <v>431</v>
      </c>
      <c r="P51" s="22">
        <v>0</v>
      </c>
      <c r="Q51" s="22">
        <v>0</v>
      </c>
      <c r="R51" s="23">
        <v>1.0369553206526676</v>
      </c>
      <c r="S51" s="23">
        <v>1</v>
      </c>
      <c r="T51" s="23">
        <v>3.69553206526676E-2</v>
      </c>
    </row>
    <row r="52" spans="1:20">
      <c r="A52" s="22" t="s">
        <v>35</v>
      </c>
      <c r="B52" s="22" t="s">
        <v>112</v>
      </c>
      <c r="C52" s="22">
        <v>1434</v>
      </c>
      <c r="D52" s="22" t="s">
        <v>171</v>
      </c>
      <c r="E52" s="22" t="s">
        <v>431</v>
      </c>
      <c r="F52" s="22" t="s">
        <v>231</v>
      </c>
      <c r="G52" s="22" t="s">
        <v>285</v>
      </c>
      <c r="H52" s="22" t="s">
        <v>333</v>
      </c>
      <c r="I52" s="22">
        <v>377</v>
      </c>
      <c r="J52" s="22">
        <v>431</v>
      </c>
      <c r="K52" s="22" t="s">
        <v>367</v>
      </c>
      <c r="L52" s="22" t="s">
        <v>1153</v>
      </c>
      <c r="M52" s="22" t="s">
        <v>1131</v>
      </c>
      <c r="N52" s="22">
        <v>377</v>
      </c>
      <c r="O52" s="22">
        <v>431</v>
      </c>
      <c r="P52" s="22">
        <v>0</v>
      </c>
      <c r="Q52" s="22">
        <v>0</v>
      </c>
      <c r="R52" s="23">
        <v>1.0328950573471529</v>
      </c>
      <c r="S52" s="23">
        <v>1</v>
      </c>
      <c r="T52" s="23">
        <v>3.2895057347152923E-2</v>
      </c>
    </row>
    <row r="53" spans="1:20">
      <c r="A53" s="22" t="s">
        <v>18</v>
      </c>
      <c r="B53" s="22" t="s">
        <v>93</v>
      </c>
      <c r="C53" s="22">
        <v>501</v>
      </c>
      <c r="D53" s="22" t="s">
        <v>170</v>
      </c>
      <c r="E53" s="22" t="s">
        <v>431</v>
      </c>
      <c r="F53" s="22" t="s">
        <v>230</v>
      </c>
      <c r="G53" s="22" t="s">
        <v>284</v>
      </c>
      <c r="H53" s="22" t="s">
        <v>333</v>
      </c>
      <c r="I53" s="22">
        <v>378</v>
      </c>
      <c r="J53" s="22">
        <v>434</v>
      </c>
      <c r="K53" s="22" t="s">
        <v>348</v>
      </c>
      <c r="L53" s="22" t="s">
        <v>1106</v>
      </c>
      <c r="M53" s="22" t="s">
        <v>1107</v>
      </c>
      <c r="N53" s="22">
        <v>378</v>
      </c>
      <c r="O53" s="22">
        <v>434</v>
      </c>
      <c r="P53" s="22">
        <v>0</v>
      </c>
      <c r="Q53" s="22">
        <v>0</v>
      </c>
      <c r="R53" s="23">
        <v>0.99551478527342685</v>
      </c>
      <c r="S53" s="23">
        <v>1</v>
      </c>
      <c r="T53" s="23">
        <v>-4.4852147265731501E-3</v>
      </c>
    </row>
    <row r="54" spans="1:20">
      <c r="A54" s="22" t="s">
        <v>34</v>
      </c>
      <c r="B54" s="22" t="s">
        <v>111</v>
      </c>
      <c r="C54" s="22">
        <v>1436</v>
      </c>
      <c r="D54" s="22" t="s">
        <v>170</v>
      </c>
      <c r="E54" s="22" t="s">
        <v>431</v>
      </c>
      <c r="F54" s="22" t="s">
        <v>230</v>
      </c>
      <c r="G54" s="22" t="s">
        <v>284</v>
      </c>
      <c r="H54" s="22" t="s">
        <v>333</v>
      </c>
      <c r="I54" s="22">
        <v>378</v>
      </c>
      <c r="J54" s="22">
        <v>434</v>
      </c>
      <c r="K54" s="22" t="s">
        <v>366</v>
      </c>
      <c r="L54" s="22" t="s">
        <v>1106</v>
      </c>
      <c r="M54" s="22" t="s">
        <v>1107</v>
      </c>
      <c r="N54" s="22">
        <v>378</v>
      </c>
      <c r="O54" s="22">
        <v>434</v>
      </c>
      <c r="P54" s="22">
        <v>0</v>
      </c>
      <c r="Q54" s="22">
        <v>0</v>
      </c>
      <c r="R54" s="23">
        <v>0.99585678332959793</v>
      </c>
      <c r="S54" s="23">
        <v>1</v>
      </c>
      <c r="T54" s="23">
        <v>-4.1432166704020723E-3</v>
      </c>
    </row>
    <row r="55" spans="1:20">
      <c r="A55" s="22" t="s">
        <v>13</v>
      </c>
      <c r="B55" s="22" t="s">
        <v>88</v>
      </c>
      <c r="C55" s="22">
        <v>512</v>
      </c>
      <c r="D55" s="22" t="s">
        <v>166</v>
      </c>
      <c r="E55" s="22" t="s">
        <v>431</v>
      </c>
      <c r="F55" s="22" t="s">
        <v>228</v>
      </c>
      <c r="G55" s="22" t="s">
        <v>282</v>
      </c>
      <c r="H55" s="22" t="s">
        <v>333</v>
      </c>
      <c r="I55" s="22">
        <v>378</v>
      </c>
      <c r="J55" s="22">
        <v>432</v>
      </c>
      <c r="K55" s="22" t="s">
        <v>343</v>
      </c>
      <c r="L55" s="22" t="s">
        <v>1156</v>
      </c>
      <c r="M55" s="22" t="s">
        <v>1131</v>
      </c>
      <c r="N55" s="22">
        <v>378</v>
      </c>
      <c r="O55" s="22">
        <v>432</v>
      </c>
      <c r="P55" s="22">
        <v>0</v>
      </c>
      <c r="Q55" s="22">
        <v>0</v>
      </c>
      <c r="R55" s="23">
        <v>1.0345618768632161</v>
      </c>
      <c r="S55" s="23">
        <v>1</v>
      </c>
      <c r="T55" s="23">
        <v>3.4561876863216101E-2</v>
      </c>
    </row>
    <row r="56" spans="1:20">
      <c r="A56" s="22" t="s">
        <v>12</v>
      </c>
      <c r="B56" s="22" t="s">
        <v>87</v>
      </c>
      <c r="C56" s="22">
        <v>1447</v>
      </c>
      <c r="D56" s="22" t="s">
        <v>166</v>
      </c>
      <c r="E56" s="22" t="s">
        <v>431</v>
      </c>
      <c r="F56" s="22" t="s">
        <v>228</v>
      </c>
      <c r="G56" s="22" t="s">
        <v>282</v>
      </c>
      <c r="H56" s="22" t="s">
        <v>333</v>
      </c>
      <c r="I56" s="22">
        <v>378</v>
      </c>
      <c r="J56" s="22">
        <v>432</v>
      </c>
      <c r="K56" s="22" t="s">
        <v>342</v>
      </c>
      <c r="L56" s="22" t="s">
        <v>1156</v>
      </c>
      <c r="M56" s="22" t="s">
        <v>1131</v>
      </c>
      <c r="N56" s="22">
        <v>378</v>
      </c>
      <c r="O56" s="22">
        <v>432</v>
      </c>
      <c r="P56" s="22">
        <v>0</v>
      </c>
      <c r="Q56" s="22">
        <v>0</v>
      </c>
      <c r="R56" s="23">
        <v>1.02725162423779</v>
      </c>
      <c r="S56" s="23">
        <v>1</v>
      </c>
      <c r="T56" s="23">
        <v>2.725162423779004E-2</v>
      </c>
    </row>
    <row r="57" spans="1:20">
      <c r="A57" s="22" t="s">
        <v>40</v>
      </c>
      <c r="B57" s="22" t="s">
        <v>117</v>
      </c>
      <c r="C57" s="22">
        <v>1550</v>
      </c>
      <c r="D57" s="22" t="s">
        <v>187</v>
      </c>
      <c r="E57" s="22" t="s">
        <v>431</v>
      </c>
      <c r="F57" s="22" t="s">
        <v>246</v>
      </c>
      <c r="G57" s="22" t="s">
        <v>300</v>
      </c>
      <c r="H57" s="22" t="s">
        <v>333</v>
      </c>
      <c r="I57" s="22">
        <v>383</v>
      </c>
      <c r="J57" s="22">
        <v>431</v>
      </c>
      <c r="K57" s="22" t="s">
        <v>372</v>
      </c>
      <c r="L57" s="22" t="s">
        <v>1121</v>
      </c>
      <c r="M57" s="22" t="s">
        <v>1122</v>
      </c>
      <c r="N57" s="22">
        <v>366</v>
      </c>
      <c r="O57" s="22">
        <v>431</v>
      </c>
      <c r="P57" s="22">
        <v>-17</v>
      </c>
      <c r="Q57" s="22">
        <v>0</v>
      </c>
      <c r="R57" s="23">
        <v>0.99368222649154969</v>
      </c>
      <c r="S57" s="23">
        <v>0.83333333333333337</v>
      </c>
      <c r="T57" s="23">
        <v>0.16034889315821632</v>
      </c>
    </row>
    <row r="58" spans="1:20">
      <c r="A58" s="22" t="s">
        <v>49</v>
      </c>
      <c r="B58" s="22" t="s">
        <v>126</v>
      </c>
      <c r="C58" s="22">
        <v>1462</v>
      </c>
      <c r="D58" s="22" t="s">
        <v>196</v>
      </c>
      <c r="E58" s="22" t="s">
        <v>431</v>
      </c>
      <c r="F58" s="22" t="s">
        <v>254</v>
      </c>
      <c r="G58" s="22" t="s">
        <v>309</v>
      </c>
      <c r="H58" s="22" t="s">
        <v>333</v>
      </c>
      <c r="I58" s="22">
        <v>383</v>
      </c>
      <c r="J58" s="22">
        <v>431</v>
      </c>
      <c r="K58" s="22" t="s">
        <v>381</v>
      </c>
      <c r="L58" s="22" t="s">
        <v>1136</v>
      </c>
      <c r="M58" s="22" t="s">
        <v>1125</v>
      </c>
      <c r="N58" s="22">
        <v>383</v>
      </c>
      <c r="O58" s="22">
        <v>431</v>
      </c>
      <c r="P58" s="22">
        <v>0</v>
      </c>
      <c r="Q58" s="22">
        <v>0</v>
      </c>
      <c r="R58" s="23">
        <v>0.97959378976407852</v>
      </c>
      <c r="S58" s="23">
        <v>1</v>
      </c>
      <c r="T58" s="23">
        <v>-2.0406210235921485E-2</v>
      </c>
    </row>
    <row r="59" spans="1:20">
      <c r="A59" s="22" t="s">
        <v>48</v>
      </c>
      <c r="B59" s="22" t="s">
        <v>125</v>
      </c>
      <c r="C59" s="22">
        <v>1462</v>
      </c>
      <c r="D59" s="22" t="s">
        <v>195</v>
      </c>
      <c r="E59" s="22" t="s">
        <v>431</v>
      </c>
      <c r="F59" s="22" t="s">
        <v>253</v>
      </c>
      <c r="G59" s="22" t="s">
        <v>308</v>
      </c>
      <c r="H59" s="22" t="s">
        <v>333</v>
      </c>
      <c r="I59" s="22">
        <v>383</v>
      </c>
      <c r="J59" s="22">
        <v>431</v>
      </c>
      <c r="K59" s="22" t="s">
        <v>380</v>
      </c>
      <c r="L59" s="22" t="s">
        <v>1141</v>
      </c>
      <c r="M59" s="22" t="s">
        <v>1122</v>
      </c>
      <c r="N59" s="22">
        <v>366</v>
      </c>
      <c r="O59" s="22">
        <v>431</v>
      </c>
      <c r="P59" s="22">
        <v>-17</v>
      </c>
      <c r="Q59" s="22">
        <v>0</v>
      </c>
      <c r="R59" s="23">
        <v>0.98156648226371612</v>
      </c>
      <c r="S59" s="23">
        <v>0.91666666666666663</v>
      </c>
      <c r="T59" s="23">
        <v>6.4899815597049493E-2</v>
      </c>
    </row>
    <row r="60" spans="1:20">
      <c r="A60" s="22" t="s">
        <v>47</v>
      </c>
      <c r="B60" s="22" t="s">
        <v>124</v>
      </c>
      <c r="C60" s="22">
        <v>1465</v>
      </c>
      <c r="D60" s="22" t="s">
        <v>194</v>
      </c>
      <c r="E60" s="22" t="s">
        <v>431</v>
      </c>
      <c r="F60" s="22" t="s">
        <v>252</v>
      </c>
      <c r="G60" s="22" t="s">
        <v>307</v>
      </c>
      <c r="H60" s="22" t="s">
        <v>333</v>
      </c>
      <c r="I60" s="22">
        <v>378</v>
      </c>
      <c r="J60" s="22">
        <v>430</v>
      </c>
      <c r="K60" s="22" t="s">
        <v>379</v>
      </c>
      <c r="L60" s="22" t="s">
        <v>1133</v>
      </c>
      <c r="M60" s="22" t="s">
        <v>1101</v>
      </c>
      <c r="N60" s="22">
        <v>361</v>
      </c>
      <c r="O60" s="22">
        <v>430</v>
      </c>
      <c r="P60" s="22">
        <v>-17</v>
      </c>
      <c r="Q60" s="22">
        <v>0</v>
      </c>
      <c r="R60" s="23">
        <v>0.99930280097824709</v>
      </c>
      <c r="S60" s="23">
        <v>0.91666666666666663</v>
      </c>
      <c r="T60" s="23">
        <v>8.2636134311580456E-2</v>
      </c>
    </row>
    <row r="61" spans="1:20">
      <c r="A61" s="22" t="s">
        <v>33</v>
      </c>
      <c r="B61" s="22" t="s">
        <v>110</v>
      </c>
      <c r="C61" s="22">
        <v>1464</v>
      </c>
      <c r="D61" s="22" t="s">
        <v>183</v>
      </c>
      <c r="E61" s="22" t="s">
        <v>431</v>
      </c>
      <c r="F61" s="22" t="s">
        <v>242</v>
      </c>
      <c r="G61" s="22" t="s">
        <v>296</v>
      </c>
      <c r="H61" s="22" t="s">
        <v>333</v>
      </c>
      <c r="I61" s="22">
        <v>384</v>
      </c>
      <c r="J61" s="22">
        <v>432</v>
      </c>
      <c r="K61" s="22" t="s">
        <v>365</v>
      </c>
      <c r="L61" s="22" t="s">
        <v>1123</v>
      </c>
      <c r="M61" s="22" t="s">
        <v>1105</v>
      </c>
      <c r="N61" s="22">
        <v>384</v>
      </c>
      <c r="O61" s="22">
        <v>432</v>
      </c>
      <c r="P61" s="22">
        <v>0</v>
      </c>
      <c r="Q61" s="22">
        <v>0</v>
      </c>
      <c r="R61" s="23">
        <v>0.98980915260030855</v>
      </c>
      <c r="S61" s="23">
        <v>0.83333333333333337</v>
      </c>
      <c r="T61" s="23">
        <v>0.15647581926697518</v>
      </c>
    </row>
    <row r="62" spans="1:20">
      <c r="A62" s="22" t="s">
        <v>46</v>
      </c>
      <c r="B62" s="22" t="s">
        <v>123</v>
      </c>
      <c r="C62" s="22">
        <v>1463</v>
      </c>
      <c r="D62" s="22" t="s">
        <v>193</v>
      </c>
      <c r="E62" s="22" t="s">
        <v>431</v>
      </c>
      <c r="F62" s="22" t="s">
        <v>223</v>
      </c>
      <c r="G62" s="22" t="s">
        <v>306</v>
      </c>
      <c r="H62" s="22" t="s">
        <v>333</v>
      </c>
      <c r="I62" s="22">
        <v>383</v>
      </c>
      <c r="J62" s="22">
        <v>431</v>
      </c>
      <c r="K62" s="22" t="s">
        <v>378</v>
      </c>
      <c r="L62" s="22" t="s">
        <v>1136</v>
      </c>
      <c r="M62" s="22" t="s">
        <v>1137</v>
      </c>
      <c r="N62" s="22">
        <v>383</v>
      </c>
      <c r="O62" s="22">
        <v>431</v>
      </c>
      <c r="P62" s="22">
        <v>0</v>
      </c>
      <c r="Q62" s="22">
        <v>0</v>
      </c>
      <c r="R62" s="23">
        <v>0.97632813524572426</v>
      </c>
      <c r="S62" s="23">
        <v>0.91666666666666663</v>
      </c>
      <c r="T62" s="23">
        <v>5.966146857905763E-2</v>
      </c>
    </row>
    <row r="63" spans="1:20">
      <c r="A63" s="22" t="s">
        <v>45</v>
      </c>
      <c r="B63" s="22" t="s">
        <v>122</v>
      </c>
      <c r="C63" s="22">
        <v>1461</v>
      </c>
      <c r="D63" s="22" t="s">
        <v>192</v>
      </c>
      <c r="E63" s="22" t="s">
        <v>431</v>
      </c>
      <c r="F63" s="22" t="s">
        <v>251</v>
      </c>
      <c r="G63" s="22" t="s">
        <v>305</v>
      </c>
      <c r="H63" s="22" t="s">
        <v>333</v>
      </c>
      <c r="I63" s="22">
        <v>381</v>
      </c>
      <c r="J63" s="22">
        <v>429</v>
      </c>
      <c r="K63" s="22" t="s">
        <v>377</v>
      </c>
      <c r="L63" s="22" t="s">
        <v>1138</v>
      </c>
      <c r="M63" s="22" t="s">
        <v>1139</v>
      </c>
      <c r="N63" s="22">
        <v>381</v>
      </c>
      <c r="O63" s="22">
        <v>429</v>
      </c>
      <c r="P63" s="22">
        <v>0</v>
      </c>
      <c r="Q63" s="22">
        <v>0</v>
      </c>
      <c r="R63" s="23">
        <v>0.99114779828803978</v>
      </c>
      <c r="S63" s="23">
        <v>0.84027777777777779</v>
      </c>
      <c r="T63" s="23">
        <v>0.15087002051026199</v>
      </c>
    </row>
    <row r="64" spans="1:20">
      <c r="A64" s="22" t="s">
        <v>44</v>
      </c>
      <c r="B64" s="22" t="s">
        <v>121</v>
      </c>
      <c r="C64" s="22">
        <v>1464</v>
      </c>
      <c r="D64" s="22" t="s">
        <v>191</v>
      </c>
      <c r="E64" s="22" t="s">
        <v>431</v>
      </c>
      <c r="F64" s="22" t="s">
        <v>250</v>
      </c>
      <c r="G64" s="22" t="s">
        <v>304</v>
      </c>
      <c r="H64" s="22" t="s">
        <v>333</v>
      </c>
      <c r="I64" s="22">
        <v>383</v>
      </c>
      <c r="J64" s="22">
        <v>431</v>
      </c>
      <c r="K64" s="22" t="s">
        <v>376</v>
      </c>
      <c r="L64" s="22" t="s">
        <v>1124</v>
      </c>
      <c r="M64" s="22" t="s">
        <v>1125</v>
      </c>
      <c r="N64" s="22">
        <v>366</v>
      </c>
      <c r="O64" s="22">
        <v>431</v>
      </c>
      <c r="P64" s="22">
        <v>-17</v>
      </c>
      <c r="Q64" s="22">
        <v>0</v>
      </c>
      <c r="R64" s="23">
        <v>0.99947257764930653</v>
      </c>
      <c r="S64" s="23">
        <v>0.91666666666666663</v>
      </c>
      <c r="T64" s="23">
        <v>8.2805910982639896E-2</v>
      </c>
    </row>
    <row r="65" spans="1:20">
      <c r="A65" s="22" t="s">
        <v>43</v>
      </c>
      <c r="B65" s="22" t="s">
        <v>120</v>
      </c>
      <c r="C65" s="22">
        <v>1462</v>
      </c>
      <c r="D65" s="22" t="s">
        <v>190</v>
      </c>
      <c r="E65" s="22" t="s">
        <v>431</v>
      </c>
      <c r="F65" s="22" t="s">
        <v>249</v>
      </c>
      <c r="G65" s="22" t="s">
        <v>303</v>
      </c>
      <c r="H65" s="22" t="s">
        <v>333</v>
      </c>
      <c r="I65" s="22">
        <v>382</v>
      </c>
      <c r="J65" s="22">
        <v>430</v>
      </c>
      <c r="K65" s="22" t="s">
        <v>375</v>
      </c>
      <c r="L65" s="22" t="s">
        <v>1147</v>
      </c>
      <c r="M65" s="22" t="s">
        <v>1148</v>
      </c>
      <c r="N65" s="22">
        <v>382</v>
      </c>
      <c r="O65" s="22">
        <v>430</v>
      </c>
      <c r="P65" s="22">
        <v>0</v>
      </c>
      <c r="Q65" s="22">
        <v>0</v>
      </c>
      <c r="R65" s="23">
        <v>0.96441566245215504</v>
      </c>
      <c r="S65" s="23">
        <v>0.76388888888888884</v>
      </c>
      <c r="T65" s="23">
        <v>0.2005267735632662</v>
      </c>
    </row>
    <row r="66" spans="1:20">
      <c r="A66" s="22" t="s">
        <v>39</v>
      </c>
      <c r="B66" s="22" t="s">
        <v>116</v>
      </c>
      <c r="C66" s="22">
        <v>1463</v>
      </c>
      <c r="D66" s="22" t="s">
        <v>186</v>
      </c>
      <c r="E66" s="22" t="s">
        <v>431</v>
      </c>
      <c r="F66" s="22" t="s">
        <v>245</v>
      </c>
      <c r="G66" s="22" t="s">
        <v>299</v>
      </c>
      <c r="H66" s="22" t="s">
        <v>333</v>
      </c>
      <c r="I66" s="22">
        <v>383</v>
      </c>
      <c r="J66" s="22">
        <v>431</v>
      </c>
      <c r="K66" s="22" t="s">
        <v>371</v>
      </c>
      <c r="L66" s="22" t="s">
        <v>1136</v>
      </c>
      <c r="M66" s="22" t="s">
        <v>1150</v>
      </c>
      <c r="N66" s="22">
        <v>383</v>
      </c>
      <c r="O66" s="22">
        <v>431</v>
      </c>
      <c r="P66" s="22">
        <v>0</v>
      </c>
      <c r="Q66" s="22">
        <v>0</v>
      </c>
      <c r="R66" s="23">
        <v>0.98775039549453925</v>
      </c>
      <c r="S66" s="23">
        <v>0.91666666666666663</v>
      </c>
      <c r="T66" s="23">
        <v>7.1083728827872616E-2</v>
      </c>
    </row>
    <row r="67" spans="1:20">
      <c r="A67" s="22" t="s">
        <v>62</v>
      </c>
      <c r="B67" s="22" t="s">
        <v>139</v>
      </c>
      <c r="C67" s="22">
        <v>1446</v>
      </c>
      <c r="D67" s="22" t="s">
        <v>207</v>
      </c>
      <c r="E67" s="22" t="s">
        <v>431</v>
      </c>
      <c r="F67" s="22" t="s">
        <v>263</v>
      </c>
      <c r="G67" s="22" t="s">
        <v>318</v>
      </c>
      <c r="H67" s="22" t="s">
        <v>333</v>
      </c>
      <c r="I67" s="22">
        <v>365</v>
      </c>
      <c r="J67" s="22">
        <v>433</v>
      </c>
      <c r="K67" s="22" t="s">
        <v>394</v>
      </c>
      <c r="L67" s="22" t="s">
        <v>1098</v>
      </c>
      <c r="M67" s="22" t="s">
        <v>1099</v>
      </c>
      <c r="N67" s="22">
        <v>365</v>
      </c>
      <c r="O67" s="22">
        <v>433</v>
      </c>
      <c r="P67" s="22">
        <v>0</v>
      </c>
      <c r="Q67" s="22">
        <v>0</v>
      </c>
      <c r="R67" s="23">
        <v>1.0036202689450109</v>
      </c>
      <c r="S67" s="23">
        <v>0.84027777777777779</v>
      </c>
      <c r="T67" s="23">
        <v>0.16334249116723309</v>
      </c>
    </row>
    <row r="68" spans="1:20">
      <c r="A68" s="22" t="s">
        <v>59</v>
      </c>
      <c r="B68" s="22" t="s">
        <v>136</v>
      </c>
      <c r="C68" s="22">
        <v>1470</v>
      </c>
      <c r="D68" s="22" t="s">
        <v>204</v>
      </c>
      <c r="E68" s="22" t="s">
        <v>431</v>
      </c>
      <c r="F68" s="22" t="s">
        <v>260</v>
      </c>
      <c r="G68" s="22" t="s">
        <v>315</v>
      </c>
      <c r="H68" s="22" t="s">
        <v>333</v>
      </c>
      <c r="I68" s="22">
        <v>373</v>
      </c>
      <c r="J68" s="22">
        <v>439</v>
      </c>
      <c r="K68" s="22" t="s">
        <v>391</v>
      </c>
      <c r="L68" s="22" t="s">
        <v>1118</v>
      </c>
      <c r="M68" s="22" t="s">
        <v>1117</v>
      </c>
      <c r="N68" s="22">
        <v>373</v>
      </c>
      <c r="O68" s="22">
        <v>439</v>
      </c>
      <c r="P68" s="22">
        <v>0</v>
      </c>
      <c r="Q68" s="22">
        <v>0</v>
      </c>
      <c r="R68" s="23">
        <v>1.0121776562948954</v>
      </c>
      <c r="S68" s="23">
        <v>0.91666666666666663</v>
      </c>
      <c r="T68" s="23">
        <v>9.5510989628228793E-2</v>
      </c>
    </row>
    <row r="69" spans="1:20">
      <c r="A69" s="22" t="s">
        <v>58</v>
      </c>
      <c r="B69" s="22" t="s">
        <v>135</v>
      </c>
      <c r="C69" s="22">
        <v>1465</v>
      </c>
      <c r="D69" s="22" t="s">
        <v>203</v>
      </c>
      <c r="E69" s="22" t="s">
        <v>431</v>
      </c>
      <c r="F69" s="22" t="s">
        <v>259</v>
      </c>
      <c r="G69" s="22" t="s">
        <v>314</v>
      </c>
      <c r="H69" s="22" t="s">
        <v>333</v>
      </c>
      <c r="I69" s="22">
        <v>377</v>
      </c>
      <c r="J69" s="22">
        <v>443</v>
      </c>
      <c r="K69" s="22" t="s">
        <v>390</v>
      </c>
      <c r="L69" s="22" t="s">
        <v>1116</v>
      </c>
      <c r="M69" s="22" t="s">
        <v>1117</v>
      </c>
      <c r="N69" s="22">
        <v>377</v>
      </c>
      <c r="O69" s="22">
        <v>443</v>
      </c>
      <c r="P69" s="22">
        <v>0</v>
      </c>
      <c r="Q69" s="22">
        <v>0</v>
      </c>
      <c r="R69" s="23">
        <v>0.98677650061872058</v>
      </c>
      <c r="S69" s="23">
        <v>1</v>
      </c>
      <c r="T69" s="23">
        <v>-1.3223499381279424E-2</v>
      </c>
    </row>
    <row r="70" spans="1:20">
      <c r="A70" s="22" t="s">
        <v>61</v>
      </c>
      <c r="B70" s="22" t="s">
        <v>138</v>
      </c>
      <c r="C70" s="22">
        <v>1449</v>
      </c>
      <c r="D70" s="22" t="s">
        <v>206</v>
      </c>
      <c r="E70" s="22" t="s">
        <v>431</v>
      </c>
      <c r="F70" s="22" t="s">
        <v>262</v>
      </c>
      <c r="G70" s="22" t="s">
        <v>317</v>
      </c>
      <c r="H70" s="22" t="s">
        <v>333</v>
      </c>
      <c r="I70" s="22">
        <v>366</v>
      </c>
      <c r="J70" s="22">
        <v>434</v>
      </c>
      <c r="K70" s="22" t="s">
        <v>393</v>
      </c>
      <c r="L70" s="22" t="s">
        <v>1104</v>
      </c>
      <c r="M70" s="22" t="s">
        <v>1105</v>
      </c>
      <c r="N70" s="22">
        <v>366</v>
      </c>
      <c r="O70" s="22">
        <v>434</v>
      </c>
      <c r="P70" s="22">
        <v>0</v>
      </c>
      <c r="Q70" s="22">
        <v>0</v>
      </c>
      <c r="R70" s="23">
        <v>0.97366839299240571</v>
      </c>
      <c r="S70" s="23">
        <v>0.75</v>
      </c>
      <c r="T70" s="23">
        <v>0.22366839299240571</v>
      </c>
    </row>
    <row r="71" spans="1:20">
      <c r="A71" s="22" t="s">
        <v>65</v>
      </c>
      <c r="B71" s="22" t="s">
        <v>142</v>
      </c>
      <c r="C71" s="22">
        <v>1472</v>
      </c>
      <c r="D71" s="22" t="s">
        <v>210</v>
      </c>
      <c r="E71" s="22" t="s">
        <v>431</v>
      </c>
      <c r="F71" s="22" t="s">
        <v>266</v>
      </c>
      <c r="G71" s="22" t="s">
        <v>321</v>
      </c>
      <c r="H71" s="22" t="s">
        <v>333</v>
      </c>
      <c r="I71" s="22">
        <v>367</v>
      </c>
      <c r="J71" s="22">
        <v>432</v>
      </c>
      <c r="K71" s="22" t="s">
        <v>397</v>
      </c>
      <c r="L71" s="22" t="s">
        <v>1078</v>
      </c>
      <c r="M71" s="22" t="s">
        <v>1079</v>
      </c>
      <c r="N71" s="22">
        <v>377</v>
      </c>
      <c r="O71" s="22">
        <v>432</v>
      </c>
      <c r="P71" s="22">
        <v>10</v>
      </c>
      <c r="Q71" s="22">
        <v>0</v>
      </c>
      <c r="R71" s="23">
        <v>0.58949576314893726</v>
      </c>
      <c r="S71" s="23">
        <v>0.29166666666666669</v>
      </c>
      <c r="T71" s="23">
        <v>0.29782909648227057</v>
      </c>
    </row>
    <row r="72" spans="1:20">
      <c r="A72" s="22" t="s">
        <v>64</v>
      </c>
      <c r="B72" s="22" t="s">
        <v>141</v>
      </c>
      <c r="C72" s="22">
        <v>1441</v>
      </c>
      <c r="D72" s="22" t="s">
        <v>209</v>
      </c>
      <c r="E72" s="22" t="s">
        <v>431</v>
      </c>
      <c r="F72" s="22" t="s">
        <v>265</v>
      </c>
      <c r="G72" s="22" t="s">
        <v>320</v>
      </c>
      <c r="H72" s="22" t="s">
        <v>333</v>
      </c>
      <c r="I72" s="22">
        <v>354</v>
      </c>
      <c r="J72" s="22">
        <v>432</v>
      </c>
      <c r="K72" s="22" t="s">
        <v>396</v>
      </c>
      <c r="L72" s="22" t="s">
        <v>1164</v>
      </c>
      <c r="M72" s="22" t="s">
        <v>1165</v>
      </c>
      <c r="N72" s="22">
        <v>846</v>
      </c>
      <c r="O72" s="22">
        <v>966</v>
      </c>
      <c r="P72" s="22">
        <v>492</v>
      </c>
      <c r="Q72" s="22">
        <v>534</v>
      </c>
      <c r="R72" s="23">
        <v>0.19744001393352886</v>
      </c>
      <c r="S72" s="23">
        <v>0.1736111111111111</v>
      </c>
      <c r="T72" s="23">
        <v>2.3828902822417758E-2</v>
      </c>
    </row>
    <row r="73" spans="1:20">
      <c r="A73" s="22" t="s">
        <v>63</v>
      </c>
      <c r="B73" s="22" t="s">
        <v>140</v>
      </c>
      <c r="C73" s="22">
        <v>1448</v>
      </c>
      <c r="D73" s="22" t="s">
        <v>208</v>
      </c>
      <c r="E73" s="22" t="s">
        <v>431</v>
      </c>
      <c r="F73" s="22" t="s">
        <v>264</v>
      </c>
      <c r="G73" s="22" t="s">
        <v>319</v>
      </c>
      <c r="H73" s="22" t="s">
        <v>333</v>
      </c>
      <c r="I73" s="22">
        <v>365</v>
      </c>
      <c r="J73" s="22">
        <v>433</v>
      </c>
      <c r="K73" s="22" t="s">
        <v>395</v>
      </c>
      <c r="L73" s="22" t="s">
        <v>1096</v>
      </c>
      <c r="M73" s="22" t="s">
        <v>1097</v>
      </c>
      <c r="N73" s="22">
        <v>365</v>
      </c>
      <c r="O73" s="22">
        <v>433</v>
      </c>
      <c r="P73" s="22">
        <v>0</v>
      </c>
      <c r="Q73" s="22">
        <v>0</v>
      </c>
      <c r="R73" s="23">
        <v>0.96606208725210374</v>
      </c>
      <c r="S73" s="23">
        <v>0.84027777777777779</v>
      </c>
      <c r="T73" s="23">
        <v>0.12578430947432595</v>
      </c>
    </row>
    <row r="74" spans="1:20">
      <c r="A74" s="22" t="s">
        <v>60</v>
      </c>
      <c r="B74" s="22" t="s">
        <v>137</v>
      </c>
      <c r="C74" s="22">
        <v>1449</v>
      </c>
      <c r="D74" s="22" t="s">
        <v>205</v>
      </c>
      <c r="E74" s="22" t="s">
        <v>431</v>
      </c>
      <c r="F74" s="22" t="s">
        <v>261</v>
      </c>
      <c r="G74" s="22" t="s">
        <v>316</v>
      </c>
      <c r="H74" s="22" t="s">
        <v>333</v>
      </c>
      <c r="I74" s="22">
        <v>366</v>
      </c>
      <c r="J74" s="22">
        <v>434</v>
      </c>
      <c r="K74" s="22" t="s">
        <v>392</v>
      </c>
      <c r="L74" s="22" t="s">
        <v>1112</v>
      </c>
      <c r="M74" s="22" t="s">
        <v>1105</v>
      </c>
      <c r="N74" s="22">
        <v>366</v>
      </c>
      <c r="O74" s="22">
        <v>434</v>
      </c>
      <c r="P74" s="22">
        <v>0</v>
      </c>
      <c r="Q74" s="22">
        <v>0</v>
      </c>
      <c r="R74" s="23">
        <v>1.0036486103958706</v>
      </c>
      <c r="S74" s="23">
        <v>0.66666666666666663</v>
      </c>
      <c r="T74" s="23">
        <v>0.33698194372920398</v>
      </c>
    </row>
    <row r="75" spans="1:20">
      <c r="A75" s="22" t="s">
        <v>57</v>
      </c>
      <c r="B75" s="22" t="s">
        <v>134</v>
      </c>
      <c r="C75" s="22">
        <v>1467</v>
      </c>
      <c r="D75" s="22" t="s">
        <v>202</v>
      </c>
      <c r="E75" s="22" t="s">
        <v>431</v>
      </c>
      <c r="F75" s="22" t="s">
        <v>258</v>
      </c>
      <c r="G75" s="22" t="s">
        <v>313</v>
      </c>
      <c r="H75" s="22" t="s">
        <v>333</v>
      </c>
      <c r="I75" s="22">
        <v>377</v>
      </c>
      <c r="J75" s="22">
        <v>443</v>
      </c>
      <c r="K75" s="22" t="s">
        <v>389</v>
      </c>
      <c r="L75" s="22" t="s">
        <v>1116</v>
      </c>
      <c r="M75" s="22" t="s">
        <v>1117</v>
      </c>
      <c r="N75" s="22">
        <v>377</v>
      </c>
      <c r="O75" s="22">
        <v>443</v>
      </c>
      <c r="P75" s="22">
        <v>0</v>
      </c>
      <c r="Q75" s="22">
        <v>0</v>
      </c>
      <c r="R75" s="23">
        <v>0.99324989333643299</v>
      </c>
      <c r="S75" s="23">
        <v>1</v>
      </c>
      <c r="T75" s="23">
        <v>-6.7501066635670126E-3</v>
      </c>
    </row>
    <row r="76" spans="1:20">
      <c r="A76" s="22" t="s">
        <v>54</v>
      </c>
      <c r="B76" s="22" t="s">
        <v>131</v>
      </c>
      <c r="C76" s="22">
        <v>508</v>
      </c>
      <c r="D76" s="22" t="s">
        <v>200</v>
      </c>
      <c r="E76" s="22" t="s">
        <v>431</v>
      </c>
      <c r="F76" s="22" t="s">
        <v>256</v>
      </c>
      <c r="G76" s="22" t="s">
        <v>311</v>
      </c>
      <c r="H76" s="22" t="s">
        <v>333</v>
      </c>
      <c r="I76" s="22">
        <v>388</v>
      </c>
      <c r="J76" s="22">
        <v>442</v>
      </c>
      <c r="K76" s="22" t="s">
        <v>386</v>
      </c>
      <c r="L76" s="22" t="s">
        <v>1102</v>
      </c>
      <c r="M76" s="22" t="s">
        <v>1103</v>
      </c>
      <c r="N76" s="22">
        <v>372</v>
      </c>
      <c r="O76" s="22">
        <v>442</v>
      </c>
      <c r="P76" s="22">
        <v>-16</v>
      </c>
      <c r="Q76" s="22">
        <v>0</v>
      </c>
      <c r="R76" s="23">
        <v>0.979532146351764</v>
      </c>
      <c r="S76" s="23">
        <v>1</v>
      </c>
      <c r="T76" s="23">
        <v>-2.0467853648236001E-2</v>
      </c>
    </row>
    <row r="77" spans="1:20">
      <c r="A77" s="22" t="s">
        <v>66</v>
      </c>
      <c r="B77" s="22" t="s">
        <v>143</v>
      </c>
      <c r="C77" s="22">
        <v>1384</v>
      </c>
      <c r="D77" s="22" t="s">
        <v>200</v>
      </c>
      <c r="E77" s="22" t="s">
        <v>431</v>
      </c>
      <c r="F77" s="22" t="s">
        <v>256</v>
      </c>
      <c r="G77" s="22" t="s">
        <v>311</v>
      </c>
      <c r="H77" s="22" t="s">
        <v>333</v>
      </c>
      <c r="I77" s="22">
        <v>313</v>
      </c>
      <c r="J77" s="22">
        <v>383</v>
      </c>
      <c r="K77" s="22" t="s">
        <v>398</v>
      </c>
      <c r="L77" s="22" t="s">
        <v>1113</v>
      </c>
      <c r="M77" s="22" t="s">
        <v>1103</v>
      </c>
      <c r="N77" s="22">
        <v>329</v>
      </c>
      <c r="O77" s="22">
        <v>383</v>
      </c>
      <c r="P77" s="22">
        <v>16</v>
      </c>
      <c r="Q77" s="22">
        <v>0</v>
      </c>
      <c r="R77" s="23">
        <v>0.99050633933653587</v>
      </c>
      <c r="S77" s="23">
        <v>1</v>
      </c>
      <c r="T77" s="23">
        <v>-9.4936606634641318E-3</v>
      </c>
    </row>
    <row r="78" spans="1:20">
      <c r="A78" s="22" t="s">
        <v>56</v>
      </c>
      <c r="B78" s="22" t="s">
        <v>133</v>
      </c>
      <c r="C78" s="22">
        <v>1462</v>
      </c>
      <c r="D78" s="22" t="s">
        <v>201</v>
      </c>
      <c r="E78" s="22" t="s">
        <v>431</v>
      </c>
      <c r="F78" s="22" t="s">
        <v>257</v>
      </c>
      <c r="G78" s="22" t="s">
        <v>312</v>
      </c>
      <c r="H78" s="22" t="s">
        <v>333</v>
      </c>
      <c r="I78" s="22">
        <v>390</v>
      </c>
      <c r="J78" s="22">
        <v>463</v>
      </c>
      <c r="K78" s="22" t="s">
        <v>388</v>
      </c>
      <c r="L78" s="22" t="s">
        <v>1074</v>
      </c>
      <c r="M78" s="22" t="s">
        <v>1075</v>
      </c>
      <c r="N78" s="22">
        <v>386</v>
      </c>
      <c r="O78" s="22">
        <v>459</v>
      </c>
      <c r="P78" s="22">
        <v>-4</v>
      </c>
      <c r="Q78" s="22">
        <v>-4</v>
      </c>
      <c r="R78" s="23">
        <v>0.30913166041282025</v>
      </c>
      <c r="S78" s="23">
        <v>0.33333333333333331</v>
      </c>
      <c r="T78" s="23">
        <v>-2.4201672920513062E-2</v>
      </c>
    </row>
    <row r="79" spans="1:20">
      <c r="A79" s="12"/>
      <c r="B79" s="12"/>
      <c r="C79" s="12"/>
      <c r="D79" s="12"/>
      <c r="E79" s="12"/>
      <c r="F79" s="12"/>
      <c r="G79" s="12"/>
      <c r="H79" s="12"/>
      <c r="I79" s="12"/>
      <c r="J79" s="12"/>
      <c r="K79" s="12"/>
      <c r="L79" s="12"/>
      <c r="M79" s="12"/>
      <c r="N79" s="12"/>
      <c r="O79" s="12"/>
      <c r="P79" s="12"/>
      <c r="Q79" s="12"/>
    </row>
    <row r="80" spans="1:20">
      <c r="A80" s="12"/>
      <c r="B80" s="12"/>
      <c r="C80" s="12"/>
      <c r="D80" s="12"/>
      <c r="E80" s="12"/>
      <c r="F80" s="12"/>
      <c r="G80" s="12"/>
      <c r="H80" s="12"/>
      <c r="I80" s="12"/>
      <c r="J80" s="12"/>
      <c r="K80" s="12"/>
      <c r="L80" s="12"/>
      <c r="M80" s="12"/>
      <c r="N80" s="12"/>
      <c r="O80" s="12"/>
      <c r="P80" s="12"/>
      <c r="Q80" s="12"/>
    </row>
    <row r="81" spans="13:13">
      <c r="M81" s="12"/>
    </row>
    <row r="82" spans="13:13">
      <c r="M82" s="12"/>
    </row>
    <row r="83" spans="13:13">
      <c r="M83" s="12"/>
    </row>
    <row r="84" spans="13:13">
      <c r="M84" s="12"/>
    </row>
    <row r="85" spans="13:13">
      <c r="M85" s="12"/>
    </row>
    <row r="86" spans="13:13">
      <c r="M86" s="12"/>
    </row>
    <row r="87" spans="13:13">
      <c r="M87" s="12"/>
    </row>
    <row r="88" spans="13:13">
      <c r="M88" s="12"/>
    </row>
    <row r="89" spans="13:13">
      <c r="M89" s="12"/>
    </row>
    <row r="90" spans="13:13">
      <c r="M90" s="12"/>
    </row>
    <row r="91" spans="13:13">
      <c r="M91" s="12"/>
    </row>
    <row r="92" spans="13:13">
      <c r="M92" s="12"/>
    </row>
    <row r="93" spans="13:13">
      <c r="M93" s="12"/>
    </row>
    <row r="94" spans="13:13">
      <c r="M94" s="12"/>
    </row>
    <row r="95" spans="13:13">
      <c r="M95" s="12"/>
    </row>
    <row r="96" spans="13:13">
      <c r="M96" s="12"/>
    </row>
    <row r="97" spans="13:13">
      <c r="M97" s="12"/>
    </row>
    <row r="98" spans="13:13">
      <c r="M98" s="12"/>
    </row>
    <row r="99" spans="13:13">
      <c r="M99" s="12"/>
    </row>
    <row r="100" spans="13:13">
      <c r="M100" s="12"/>
    </row>
    <row r="101" spans="13:13">
      <c r="M101" s="12"/>
    </row>
    <row r="102" spans="13:13">
      <c r="M102" s="12"/>
    </row>
    <row r="103" spans="13:13">
      <c r="M103" s="12"/>
    </row>
    <row r="104" spans="13:13">
      <c r="M104" s="12"/>
    </row>
    <row r="105" spans="13:13">
      <c r="M105" s="12"/>
    </row>
    <row r="106" spans="13:13">
      <c r="M106" s="12"/>
    </row>
    <row r="107" spans="13:13">
      <c r="M107" s="12"/>
    </row>
    <row r="108" spans="13:13">
      <c r="M108" s="12"/>
    </row>
    <row r="109" spans="13:13">
      <c r="M109" s="12"/>
    </row>
    <row r="110" spans="13:13">
      <c r="M110" s="12"/>
    </row>
    <row r="111" spans="13:13">
      <c r="M111" s="12"/>
    </row>
    <row r="112" spans="13:13">
      <c r="M112" s="12"/>
    </row>
    <row r="113" spans="13:13">
      <c r="M113" s="12"/>
    </row>
    <row r="114" spans="13:13">
      <c r="M114" s="12"/>
    </row>
    <row r="115" spans="13:13">
      <c r="M115" s="12"/>
    </row>
    <row r="116" spans="13:13">
      <c r="M116" s="12"/>
    </row>
    <row r="117" spans="13:13">
      <c r="M117" s="12"/>
    </row>
    <row r="118" spans="13:13">
      <c r="M118" s="12"/>
    </row>
    <row r="119" spans="13:13">
      <c r="M119" s="12"/>
    </row>
    <row r="120" spans="13:13">
      <c r="M120" s="12"/>
    </row>
    <row r="121" spans="13:13">
      <c r="M121" s="12"/>
    </row>
    <row r="122" spans="13:13">
      <c r="M122" s="12"/>
    </row>
    <row r="123" spans="13:13">
      <c r="M123" s="12"/>
    </row>
    <row r="124" spans="13:13">
      <c r="M124" s="12"/>
    </row>
    <row r="125" spans="13:13">
      <c r="M125" s="12"/>
    </row>
    <row r="126" spans="13:13">
      <c r="M126" s="12"/>
    </row>
    <row r="127" spans="13:13">
      <c r="M127" s="12"/>
    </row>
    <row r="128" spans="13:13">
      <c r="M128" s="12"/>
    </row>
    <row r="129" spans="13:13">
      <c r="M129" s="12"/>
    </row>
    <row r="130" spans="13:13">
      <c r="M130" s="12"/>
    </row>
    <row r="131" spans="13:13">
      <c r="M131" s="12"/>
    </row>
    <row r="132" spans="13:13">
      <c r="M132" s="12"/>
    </row>
    <row r="133" spans="13:13">
      <c r="M133" s="12"/>
    </row>
    <row r="134" spans="13:13">
      <c r="M134" s="12"/>
    </row>
    <row r="135" spans="13:13">
      <c r="M135" s="12"/>
    </row>
    <row r="136" spans="13:13">
      <c r="M136" s="12"/>
    </row>
    <row r="137" spans="13:13">
      <c r="M137" s="12"/>
    </row>
    <row r="138" spans="13:13">
      <c r="M138" s="12"/>
    </row>
    <row r="139" spans="13:13">
      <c r="M139" s="12"/>
    </row>
    <row r="140" spans="13:13">
      <c r="M140" s="12"/>
    </row>
    <row r="141" spans="13:13">
      <c r="M141" s="12"/>
    </row>
    <row r="142" spans="13:13">
      <c r="M142" s="12"/>
    </row>
    <row r="143" spans="13:13">
      <c r="M143" s="12"/>
    </row>
    <row r="144" spans="13:13">
      <c r="M144" s="12"/>
    </row>
    <row r="145" spans="13:13">
      <c r="M145" s="12"/>
    </row>
    <row r="146" spans="13:13">
      <c r="M146" s="12"/>
    </row>
    <row r="147" spans="13:13">
      <c r="M147" s="12"/>
    </row>
    <row r="148" spans="13:13">
      <c r="M148" s="12"/>
    </row>
    <row r="149" spans="13:13">
      <c r="M149" s="12"/>
    </row>
    <row r="150" spans="13:13">
      <c r="M150" s="12"/>
    </row>
    <row r="151" spans="13:13">
      <c r="M151" s="12"/>
    </row>
    <row r="152" spans="13:13">
      <c r="M152" s="12"/>
    </row>
    <row r="153" spans="13:13">
      <c r="M153" s="12"/>
    </row>
    <row r="154" spans="13:13">
      <c r="M154" s="12"/>
    </row>
    <row r="155" spans="13:13">
      <c r="M155" s="12"/>
    </row>
    <row r="156" spans="13:13">
      <c r="M156" s="12"/>
    </row>
    <row r="157" spans="13:13">
      <c r="M157" s="12"/>
    </row>
    <row r="158" spans="13:13">
      <c r="M158" s="12"/>
    </row>
    <row r="159" spans="13:13">
      <c r="M159" s="12"/>
    </row>
    <row r="160" spans="13:13">
      <c r="M160" s="12"/>
    </row>
    <row r="161" spans="13:13">
      <c r="M161" s="12"/>
    </row>
    <row r="162" spans="13:13">
      <c r="M162" s="12"/>
    </row>
    <row r="163" spans="13:13">
      <c r="M163" s="12"/>
    </row>
    <row r="164" spans="13:13">
      <c r="M164" s="12"/>
    </row>
    <row r="165" spans="13:13">
      <c r="M165" s="12"/>
    </row>
    <row r="166" spans="13:13">
      <c r="M166" s="12"/>
    </row>
    <row r="167" spans="13:13">
      <c r="M167" s="12"/>
    </row>
    <row r="168" spans="13:13">
      <c r="M168" s="12"/>
    </row>
    <row r="169" spans="13:13">
      <c r="M169" s="12"/>
    </row>
    <row r="170" spans="13:13">
      <c r="M170" s="12"/>
    </row>
    <row r="171" spans="13:13">
      <c r="M171" s="12"/>
    </row>
    <row r="172" spans="13:13">
      <c r="M172" s="12"/>
    </row>
    <row r="173" spans="13:13">
      <c r="M173" s="12"/>
    </row>
    <row r="174" spans="13:13">
      <c r="M174" s="12"/>
    </row>
    <row r="175" spans="13:13">
      <c r="M175" s="12"/>
    </row>
    <row r="176" spans="13:13">
      <c r="M176" s="12"/>
    </row>
    <row r="177" spans="13:13">
      <c r="M177" s="12"/>
    </row>
    <row r="178" spans="13:13">
      <c r="M178" s="12"/>
    </row>
    <row r="179" spans="13:13">
      <c r="M179" s="12"/>
    </row>
    <row r="180" spans="13:13">
      <c r="M180" s="12"/>
    </row>
    <row r="181" spans="13:13">
      <c r="M181" s="12"/>
    </row>
    <row r="182" spans="13:13">
      <c r="M182" s="12"/>
    </row>
    <row r="183" spans="13:13">
      <c r="M183" s="12"/>
    </row>
    <row r="184" spans="13:13">
      <c r="M184" s="12"/>
    </row>
    <row r="185" spans="13:13">
      <c r="M185" s="12"/>
    </row>
    <row r="186" spans="13:13">
      <c r="M186" s="12"/>
    </row>
    <row r="187" spans="13:13">
      <c r="M187" s="12"/>
    </row>
    <row r="188" spans="13:13">
      <c r="M188" s="12"/>
    </row>
    <row r="189" spans="13:13">
      <c r="M189" s="12"/>
    </row>
    <row r="190" spans="13:13">
      <c r="M190" s="12"/>
    </row>
    <row r="191" spans="13:13">
      <c r="M191" s="12"/>
    </row>
    <row r="192" spans="13:13">
      <c r="M192" s="12"/>
    </row>
    <row r="193" spans="13:13">
      <c r="M193" s="12"/>
    </row>
    <row r="194" spans="13:13">
      <c r="M194" s="12"/>
    </row>
    <row r="195" spans="13:13">
      <c r="M195" s="12"/>
    </row>
    <row r="196" spans="13:13">
      <c r="M196" s="12"/>
    </row>
    <row r="197" spans="13:13">
      <c r="M197" s="12"/>
    </row>
    <row r="198" spans="13:13">
      <c r="M198" s="12"/>
    </row>
    <row r="199" spans="13:13">
      <c r="M199" s="12"/>
    </row>
    <row r="200" spans="13:13">
      <c r="M200" s="12"/>
    </row>
    <row r="201" spans="13:13">
      <c r="M201" s="12"/>
    </row>
    <row r="202" spans="13:13">
      <c r="M202" s="12"/>
    </row>
    <row r="203" spans="13:13">
      <c r="M203" s="12"/>
    </row>
    <row r="204" spans="13:13">
      <c r="M204" s="12"/>
    </row>
    <row r="205" spans="13:13">
      <c r="M205" s="12"/>
    </row>
    <row r="206" spans="13:13">
      <c r="M206" s="12"/>
    </row>
    <row r="207" spans="13:13">
      <c r="M207" s="12"/>
    </row>
    <row r="208" spans="13:13">
      <c r="M208" s="12"/>
    </row>
    <row r="209" spans="13:13">
      <c r="M209" s="12"/>
    </row>
    <row r="210" spans="13:13">
      <c r="M210" s="12"/>
    </row>
    <row r="211" spans="13:13">
      <c r="M211" s="12"/>
    </row>
    <row r="212" spans="13:13">
      <c r="M212" s="12"/>
    </row>
    <row r="213" spans="13:13">
      <c r="M213" s="12"/>
    </row>
    <row r="214" spans="13:13">
      <c r="M214" s="12"/>
    </row>
    <row r="215" spans="13:13">
      <c r="M215" s="12"/>
    </row>
    <row r="216" spans="13:13">
      <c r="M216" s="12"/>
    </row>
    <row r="217" spans="13:13">
      <c r="M217" s="12"/>
    </row>
    <row r="218" spans="13:13">
      <c r="M218" s="12"/>
    </row>
    <row r="219" spans="13:13">
      <c r="M219" s="12"/>
    </row>
    <row r="220" spans="13:13">
      <c r="M220" s="12"/>
    </row>
    <row r="221" spans="13:13">
      <c r="M221" s="12"/>
    </row>
    <row r="222" spans="13:13">
      <c r="M222" s="12"/>
    </row>
    <row r="223" spans="13:13">
      <c r="M223" s="12"/>
    </row>
    <row r="224" spans="13:13">
      <c r="M224" s="12"/>
    </row>
    <row r="225" spans="13:13">
      <c r="M225" s="12"/>
    </row>
    <row r="226" spans="13:13">
      <c r="M226" s="12"/>
    </row>
    <row r="227" spans="13:13">
      <c r="M227" s="12"/>
    </row>
    <row r="228" spans="13:13">
      <c r="M228" s="12"/>
    </row>
    <row r="229" spans="13:13">
      <c r="M229" s="12"/>
    </row>
    <row r="230" spans="13:13">
      <c r="M230" s="12"/>
    </row>
    <row r="231" spans="13:13">
      <c r="M231" s="12"/>
    </row>
    <row r="232" spans="13:13">
      <c r="M232" s="12"/>
    </row>
    <row r="233" spans="13:13">
      <c r="M233" s="12"/>
    </row>
    <row r="234" spans="13:13">
      <c r="M234" s="12"/>
    </row>
    <row r="235" spans="13:13">
      <c r="M235" s="12"/>
    </row>
    <row r="236" spans="13:13">
      <c r="M236" s="12"/>
    </row>
    <row r="237" spans="13:13">
      <c r="M237" s="12"/>
    </row>
    <row r="238" spans="13:13">
      <c r="M238" s="12"/>
    </row>
    <row r="239" spans="13:13">
      <c r="M239" s="12"/>
    </row>
    <row r="240" spans="13:13">
      <c r="M240" s="12"/>
    </row>
    <row r="241" spans="13:13">
      <c r="M241" s="12"/>
    </row>
    <row r="242" spans="13:13">
      <c r="M242" s="12"/>
    </row>
    <row r="243" spans="13:13">
      <c r="M243" s="12"/>
    </row>
    <row r="244" spans="13:13">
      <c r="M244" s="12"/>
    </row>
    <row r="245" spans="13:13">
      <c r="M245" s="12"/>
    </row>
    <row r="246" spans="13:13">
      <c r="M246" s="12"/>
    </row>
    <row r="247" spans="13:13">
      <c r="M247" s="12"/>
    </row>
    <row r="248" spans="13:13">
      <c r="M248" s="12"/>
    </row>
    <row r="249" spans="13:13">
      <c r="M249" s="12"/>
    </row>
    <row r="250" spans="13:13">
      <c r="M250" s="12"/>
    </row>
    <row r="251" spans="13:13">
      <c r="M251" s="12"/>
    </row>
    <row r="252" spans="13:13">
      <c r="M252" s="12"/>
    </row>
    <row r="253" spans="13:13">
      <c r="M253" s="12"/>
    </row>
    <row r="254" spans="13:13">
      <c r="M254" s="12"/>
    </row>
    <row r="255" spans="13:13">
      <c r="M255" s="12"/>
    </row>
    <row r="256" spans="13:13">
      <c r="M256" s="12"/>
    </row>
    <row r="257" spans="13:13">
      <c r="M257" s="12"/>
    </row>
    <row r="258" spans="13:13">
      <c r="M258" s="12"/>
    </row>
    <row r="259" spans="13:13">
      <c r="M259" s="12"/>
    </row>
    <row r="260" spans="13:13">
      <c r="M260" s="12"/>
    </row>
    <row r="261" spans="13:13">
      <c r="M261" s="12"/>
    </row>
    <row r="262" spans="13:13">
      <c r="M262" s="12"/>
    </row>
    <row r="263" spans="13:13">
      <c r="M263" s="12"/>
    </row>
    <row r="264" spans="13:13">
      <c r="M264" s="12"/>
    </row>
    <row r="265" spans="13:13">
      <c r="M265" s="12"/>
    </row>
    <row r="266" spans="13:13">
      <c r="M266" s="12"/>
    </row>
    <row r="267" spans="13:13">
      <c r="M267" s="12"/>
    </row>
    <row r="268" spans="13:13">
      <c r="M268" s="12"/>
    </row>
    <row r="269" spans="13:13">
      <c r="M269" s="12"/>
    </row>
    <row r="270" spans="13:13">
      <c r="M270" s="12"/>
    </row>
    <row r="271" spans="13:13">
      <c r="M271" s="12"/>
    </row>
    <row r="272" spans="13:13">
      <c r="M272" s="12"/>
    </row>
    <row r="273" spans="13:13">
      <c r="M273" s="12"/>
    </row>
    <row r="274" spans="13:13">
      <c r="M274" s="12"/>
    </row>
    <row r="275" spans="13:13">
      <c r="M275" s="12"/>
    </row>
    <row r="276" spans="13:13">
      <c r="M276" s="12"/>
    </row>
    <row r="277" spans="13:13">
      <c r="M277" s="12"/>
    </row>
    <row r="278" spans="13:13">
      <c r="M278" s="12"/>
    </row>
    <row r="279" spans="13:13">
      <c r="M279" s="12"/>
    </row>
    <row r="280" spans="13:13">
      <c r="M280" s="12"/>
    </row>
    <row r="281" spans="13:13">
      <c r="M281" s="12"/>
    </row>
    <row r="282" spans="13:13">
      <c r="M282" s="12"/>
    </row>
    <row r="283" spans="13:13">
      <c r="M283" s="12"/>
    </row>
    <row r="284" spans="13:13">
      <c r="M284" s="12"/>
    </row>
    <row r="285" spans="13:13">
      <c r="M285" s="12"/>
    </row>
    <row r="286" spans="13:13">
      <c r="M286" s="12"/>
    </row>
    <row r="287" spans="13:13">
      <c r="M287" s="12"/>
    </row>
    <row r="288" spans="13:13">
      <c r="M288" s="12"/>
    </row>
    <row r="289" spans="13:13">
      <c r="M289" s="12"/>
    </row>
    <row r="290" spans="13:13">
      <c r="M290" s="12"/>
    </row>
    <row r="291" spans="13:13">
      <c r="M291" s="12"/>
    </row>
    <row r="292" spans="13:13">
      <c r="M292" s="12"/>
    </row>
    <row r="293" spans="13:13">
      <c r="M293" s="12"/>
    </row>
    <row r="294" spans="13:13">
      <c r="M294" s="12"/>
    </row>
    <row r="295" spans="13:13">
      <c r="M295" s="12"/>
    </row>
    <row r="296" spans="13:13">
      <c r="M296" s="12"/>
    </row>
    <row r="297" spans="13:13">
      <c r="M297" s="12"/>
    </row>
    <row r="298" spans="13:13">
      <c r="M298" s="12"/>
    </row>
    <row r="299" spans="13:13">
      <c r="M299" s="12"/>
    </row>
    <row r="300" spans="13:13">
      <c r="M300" s="12"/>
    </row>
    <row r="301" spans="13:13">
      <c r="M301" s="12"/>
    </row>
    <row r="302" spans="13:13">
      <c r="M302" s="12"/>
    </row>
    <row r="303" spans="13:13">
      <c r="M303" s="12"/>
    </row>
    <row r="304" spans="13:13">
      <c r="M304" s="12"/>
    </row>
    <row r="305" spans="13:13">
      <c r="M305" s="12"/>
    </row>
    <row r="306" spans="13:13">
      <c r="M306" s="12"/>
    </row>
    <row r="307" spans="13:13">
      <c r="M307" s="12"/>
    </row>
    <row r="308" spans="13:13">
      <c r="M308" s="12"/>
    </row>
    <row r="309" spans="13:13">
      <c r="M309" s="12"/>
    </row>
    <row r="310" spans="13:13">
      <c r="M310" s="12"/>
    </row>
    <row r="311" spans="13:13">
      <c r="M311" s="12"/>
    </row>
    <row r="312" spans="13:13">
      <c r="M312" s="12"/>
    </row>
    <row r="313" spans="13:13">
      <c r="M313" s="12"/>
    </row>
    <row r="314" spans="13:13">
      <c r="M314" s="12"/>
    </row>
    <row r="315" spans="13:13">
      <c r="M315" s="12"/>
    </row>
    <row r="316" spans="13:13">
      <c r="M316" s="12"/>
    </row>
    <row r="317" spans="13:13">
      <c r="M317" s="12"/>
    </row>
    <row r="318" spans="13:13">
      <c r="M318" s="12"/>
    </row>
    <row r="319" spans="13:13">
      <c r="M319" s="12"/>
    </row>
    <row r="320" spans="13:13">
      <c r="M320" s="12"/>
    </row>
    <row r="321" spans="13:13">
      <c r="M321" s="12"/>
    </row>
    <row r="322" spans="13:13">
      <c r="M322" s="12"/>
    </row>
    <row r="323" spans="13:13">
      <c r="M323" s="12"/>
    </row>
    <row r="324" spans="13:13">
      <c r="M324" s="12"/>
    </row>
    <row r="325" spans="13:13">
      <c r="M325" s="12"/>
    </row>
    <row r="326" spans="13:13">
      <c r="M326" s="12"/>
    </row>
    <row r="327" spans="13:13">
      <c r="M327" s="12"/>
    </row>
    <row r="328" spans="13:13">
      <c r="M328" s="12"/>
    </row>
    <row r="329" spans="13:13">
      <c r="M329" s="12"/>
    </row>
    <row r="330" spans="13:13">
      <c r="M330" s="12"/>
    </row>
    <row r="331" spans="13:13">
      <c r="M331" s="12"/>
    </row>
    <row r="332" spans="13:13">
      <c r="M332" s="12"/>
    </row>
    <row r="333" spans="13:13">
      <c r="M333" s="12"/>
    </row>
    <row r="334" spans="13:13">
      <c r="M334" s="12"/>
    </row>
    <row r="335" spans="13:13">
      <c r="M335" s="12"/>
    </row>
    <row r="336" spans="13:13">
      <c r="M336" s="12"/>
    </row>
    <row r="337" spans="13:13">
      <c r="M337" s="12"/>
    </row>
    <row r="338" spans="13:13">
      <c r="M338" s="12"/>
    </row>
    <row r="339" spans="13:13">
      <c r="M339" s="12"/>
    </row>
    <row r="340" spans="13:13">
      <c r="M340" s="12"/>
    </row>
    <row r="341" spans="13:13">
      <c r="M341" s="12"/>
    </row>
    <row r="342" spans="13:13">
      <c r="M342" s="12"/>
    </row>
    <row r="343" spans="13:13">
      <c r="M343" s="12"/>
    </row>
    <row r="344" spans="13:13">
      <c r="M344" s="12"/>
    </row>
    <row r="345" spans="13:13">
      <c r="M345" s="12"/>
    </row>
    <row r="346" spans="13:13">
      <c r="M346" s="12"/>
    </row>
    <row r="347" spans="13:13">
      <c r="M347" s="12"/>
    </row>
    <row r="348" spans="13:13">
      <c r="M348" s="12"/>
    </row>
    <row r="349" spans="13:13">
      <c r="M349" s="12"/>
    </row>
    <row r="350" spans="13:13">
      <c r="M350" s="12"/>
    </row>
    <row r="351" spans="13:13">
      <c r="M351" s="12"/>
    </row>
    <row r="352" spans="13:13">
      <c r="M352" s="12"/>
    </row>
    <row r="353" spans="13:13">
      <c r="M353" s="12"/>
    </row>
    <row r="354" spans="13:13">
      <c r="M354" s="12"/>
    </row>
    <row r="355" spans="13:13">
      <c r="M355" s="12"/>
    </row>
    <row r="356" spans="13:13">
      <c r="M356" s="12"/>
    </row>
    <row r="357" spans="13:13">
      <c r="M357" s="12"/>
    </row>
    <row r="358" spans="13:13">
      <c r="M358" s="12"/>
    </row>
    <row r="359" spans="13:13">
      <c r="M359" s="12"/>
    </row>
    <row r="360" spans="13:13">
      <c r="M360" s="12"/>
    </row>
    <row r="361" spans="13:13">
      <c r="M361" s="12"/>
    </row>
    <row r="362" spans="13:13">
      <c r="M362" s="12"/>
    </row>
    <row r="363" spans="13:13">
      <c r="M363" s="12"/>
    </row>
    <row r="364" spans="13:13">
      <c r="M364" s="12"/>
    </row>
    <row r="365" spans="13:13">
      <c r="M365" s="12"/>
    </row>
    <row r="366" spans="13:13">
      <c r="M366" s="12"/>
    </row>
    <row r="367" spans="13:13">
      <c r="M367" s="12"/>
    </row>
    <row r="368" spans="13:13">
      <c r="M368" s="12"/>
    </row>
    <row r="369" spans="13:13">
      <c r="M369" s="12"/>
    </row>
    <row r="370" spans="13:13">
      <c r="M370" s="12"/>
    </row>
    <row r="371" spans="13:13">
      <c r="M371" s="12"/>
    </row>
    <row r="372" spans="13:13">
      <c r="M372" s="12"/>
    </row>
    <row r="373" spans="13:13">
      <c r="M373" s="12"/>
    </row>
    <row r="374" spans="13:13">
      <c r="M374" s="12"/>
    </row>
    <row r="375" spans="13:13">
      <c r="M375" s="12"/>
    </row>
    <row r="376" spans="13:13">
      <c r="M376" s="12"/>
    </row>
    <row r="377" spans="13:13">
      <c r="M377" s="12"/>
    </row>
    <row r="378" spans="13:13">
      <c r="M378" s="12"/>
    </row>
    <row r="379" spans="13:13">
      <c r="M379" s="12"/>
    </row>
    <row r="380" spans="13:13">
      <c r="M380" s="12"/>
    </row>
    <row r="381" spans="13:13">
      <c r="M381" s="12"/>
    </row>
    <row r="382" spans="13:13">
      <c r="M382" s="12"/>
    </row>
    <row r="383" spans="13:13">
      <c r="M383" s="12"/>
    </row>
    <row r="384" spans="13:13">
      <c r="M384" s="12"/>
    </row>
    <row r="385" spans="13:13">
      <c r="M385" s="12"/>
    </row>
    <row r="386" spans="13:13">
      <c r="M386" s="12"/>
    </row>
  </sheetData>
  <sortState ref="A2:T78">
    <sortCondition ref="E2:E78"/>
  </sortState>
  <phoneticPr fontId="1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386"/>
  <sheetViews>
    <sheetView workbookViewId="0">
      <selection activeCell="L43" sqref="L43"/>
    </sheetView>
  </sheetViews>
  <sheetFormatPr defaultRowHeight="13.5"/>
  <cols>
    <col min="1" max="1" width="11.375" customWidth="1"/>
    <col min="2" max="2" width="12.625" customWidth="1"/>
    <col min="3" max="3" width="9.125" customWidth="1"/>
    <col min="4" max="4" width="59.875" customWidth="1"/>
    <col min="5" max="5" width="19.125" customWidth="1"/>
    <col min="6" max="6" width="12.375" customWidth="1"/>
    <col min="11" max="11" width="17.125" customWidth="1"/>
    <col min="12" max="12" width="23.375" customWidth="1"/>
    <col min="13" max="13" width="21.625" customWidth="1"/>
    <col min="14" max="14" width="19.875" customWidth="1"/>
    <col min="15" max="15" width="17.375" customWidth="1"/>
    <col min="16" max="16" width="21.125" customWidth="1"/>
    <col min="17" max="17" width="21.375" customWidth="1"/>
    <col min="18" max="18" width="19.125" style="25" customWidth="1"/>
    <col min="19" max="19" width="15.375" style="25" customWidth="1"/>
    <col min="20" max="20" width="31" style="25" customWidth="1"/>
  </cols>
  <sheetData>
    <row r="1" spans="1:20" ht="16.5">
      <c r="A1" s="22" t="s">
        <v>0</v>
      </c>
      <c r="B1" s="22" t="s">
        <v>1</v>
      </c>
      <c r="C1" s="22" t="s">
        <v>2</v>
      </c>
      <c r="D1" s="22" t="s">
        <v>3</v>
      </c>
      <c r="E1" s="22" t="s">
        <v>427</v>
      </c>
      <c r="F1" s="22" t="s">
        <v>4</v>
      </c>
      <c r="G1" s="22" t="s">
        <v>5</v>
      </c>
      <c r="H1" s="22" t="s">
        <v>6</v>
      </c>
      <c r="I1" s="22" t="s">
        <v>7</v>
      </c>
      <c r="J1" s="22" t="s">
        <v>8</v>
      </c>
      <c r="K1" s="22" t="s">
        <v>9</v>
      </c>
      <c r="L1" s="22" t="s">
        <v>1993</v>
      </c>
      <c r="M1" s="22" t="s">
        <v>1994</v>
      </c>
      <c r="N1" s="22" t="s">
        <v>1989</v>
      </c>
      <c r="O1" s="22" t="s">
        <v>1990</v>
      </c>
      <c r="P1" s="22" t="s">
        <v>1991</v>
      </c>
      <c r="Q1" s="22" t="s">
        <v>1992</v>
      </c>
      <c r="R1" s="23" t="s">
        <v>1996</v>
      </c>
      <c r="S1" s="23" t="s">
        <v>1997</v>
      </c>
      <c r="T1" s="23" t="s">
        <v>1995</v>
      </c>
    </row>
    <row r="2" spans="1:20">
      <c r="A2" s="22" t="s">
        <v>72</v>
      </c>
      <c r="B2" s="22" t="s">
        <v>149</v>
      </c>
      <c r="C2" s="22">
        <v>612</v>
      </c>
      <c r="D2" s="22" t="s">
        <v>162</v>
      </c>
      <c r="E2" s="22" t="s">
        <v>446</v>
      </c>
      <c r="F2" s="22" t="s">
        <v>226</v>
      </c>
      <c r="G2" s="22" t="s">
        <v>280</v>
      </c>
      <c r="H2" s="22" t="s">
        <v>334</v>
      </c>
      <c r="I2" s="22">
        <v>477</v>
      </c>
      <c r="J2" s="22">
        <v>579</v>
      </c>
      <c r="K2" s="22" t="s">
        <v>339</v>
      </c>
      <c r="L2" s="22" t="s">
        <v>1254</v>
      </c>
      <c r="M2" s="22" t="s">
        <v>1255</v>
      </c>
      <c r="N2" s="22">
        <v>242</v>
      </c>
      <c r="O2" s="22">
        <v>304</v>
      </c>
      <c r="P2" s="22">
        <v>-235</v>
      </c>
      <c r="Q2" s="22">
        <v>-275</v>
      </c>
      <c r="R2" s="23">
        <v>0.55203295852043432</v>
      </c>
      <c r="S2" s="23">
        <v>0.31952662721893493</v>
      </c>
      <c r="T2" s="23">
        <v>0.23250633130149939</v>
      </c>
    </row>
    <row r="3" spans="1:20">
      <c r="A3" s="22" t="s">
        <v>24</v>
      </c>
      <c r="B3" s="22" t="s">
        <v>100</v>
      </c>
      <c r="C3" s="22">
        <v>657</v>
      </c>
      <c r="D3" s="22" t="s">
        <v>176</v>
      </c>
      <c r="E3" s="22" t="s">
        <v>446</v>
      </c>
      <c r="F3" s="22" t="s">
        <v>236</v>
      </c>
      <c r="G3" s="22" t="s">
        <v>290</v>
      </c>
      <c r="H3" s="22" t="s">
        <v>334</v>
      </c>
      <c r="I3" s="22">
        <v>527</v>
      </c>
      <c r="J3" s="22">
        <v>621</v>
      </c>
      <c r="K3" s="22" t="s">
        <v>355</v>
      </c>
      <c r="L3" s="22" t="s">
        <v>1204</v>
      </c>
      <c r="M3" s="22" t="s">
        <v>1205</v>
      </c>
      <c r="N3" s="22">
        <v>526</v>
      </c>
      <c r="O3" s="22">
        <v>621</v>
      </c>
      <c r="P3" s="22">
        <v>-1</v>
      </c>
      <c r="Q3" s="22">
        <v>0</v>
      </c>
      <c r="R3" s="23">
        <v>1.0044552418542794</v>
      </c>
      <c r="S3" s="23">
        <v>0.92307692307692313</v>
      </c>
      <c r="T3" s="23">
        <v>8.137831877735624E-2</v>
      </c>
    </row>
    <row r="4" spans="1:20">
      <c r="A4" s="22" t="s">
        <v>82</v>
      </c>
      <c r="B4" s="22" t="s">
        <v>159</v>
      </c>
      <c r="C4" s="22">
        <v>658</v>
      </c>
      <c r="D4" s="22" t="s">
        <v>163</v>
      </c>
      <c r="E4" s="22" t="s">
        <v>446</v>
      </c>
      <c r="F4" s="22" t="s">
        <v>224</v>
      </c>
      <c r="G4" s="22" t="s">
        <v>278</v>
      </c>
      <c r="H4" s="22" t="s">
        <v>334</v>
      </c>
      <c r="I4" s="22">
        <v>527</v>
      </c>
      <c r="J4" s="22">
        <v>622</v>
      </c>
      <c r="K4" s="22" t="s">
        <v>338</v>
      </c>
      <c r="L4" s="22" t="s">
        <v>1186</v>
      </c>
      <c r="M4" s="22" t="s">
        <v>1187</v>
      </c>
      <c r="N4" s="22">
        <v>528</v>
      </c>
      <c r="O4" s="22">
        <v>622</v>
      </c>
      <c r="P4" s="22">
        <v>1</v>
      </c>
      <c r="Q4" s="22">
        <v>0</v>
      </c>
      <c r="R4" s="23">
        <v>0.89543338355907132</v>
      </c>
      <c r="S4" s="23">
        <v>0.92307692307692313</v>
      </c>
      <c r="T4" s="23">
        <v>-2.7643539517851812E-2</v>
      </c>
    </row>
    <row r="5" spans="1:20">
      <c r="A5" s="22" t="s">
        <v>84</v>
      </c>
      <c r="B5" s="22" t="s">
        <v>161</v>
      </c>
      <c r="C5" s="22">
        <v>654</v>
      </c>
      <c r="D5" s="22" t="s">
        <v>164</v>
      </c>
      <c r="E5" s="22" t="s">
        <v>446</v>
      </c>
      <c r="F5" s="22" t="s">
        <v>225</v>
      </c>
      <c r="G5" s="22" t="s">
        <v>279</v>
      </c>
      <c r="H5" s="22" t="s">
        <v>334</v>
      </c>
      <c r="I5" s="22">
        <v>524</v>
      </c>
      <c r="J5" s="22">
        <v>618</v>
      </c>
      <c r="K5" s="22" t="s">
        <v>414</v>
      </c>
      <c r="L5" s="22" t="s">
        <v>1188</v>
      </c>
      <c r="M5" s="22" t="s">
        <v>1189</v>
      </c>
      <c r="N5" s="22">
        <v>524</v>
      </c>
      <c r="O5" s="22">
        <v>618</v>
      </c>
      <c r="P5" s="22">
        <v>0</v>
      </c>
      <c r="Q5" s="22">
        <v>0</v>
      </c>
      <c r="R5" s="23">
        <v>0.91627205908291698</v>
      </c>
      <c r="S5" s="23">
        <v>0.85207100591715978</v>
      </c>
      <c r="T5" s="23">
        <v>6.4201053165757194E-2</v>
      </c>
    </row>
    <row r="6" spans="1:20">
      <c r="A6" s="22" t="s">
        <v>71</v>
      </c>
      <c r="B6" s="22" t="s">
        <v>148</v>
      </c>
      <c r="C6" s="22">
        <v>1462</v>
      </c>
      <c r="D6" s="22" t="s">
        <v>215</v>
      </c>
      <c r="E6" s="22" t="s">
        <v>440</v>
      </c>
      <c r="F6" s="22" t="s">
        <v>271</v>
      </c>
      <c r="G6" s="22" t="s">
        <v>326</v>
      </c>
      <c r="H6" s="22" t="s">
        <v>336</v>
      </c>
      <c r="I6" s="22">
        <v>345</v>
      </c>
      <c r="J6" s="22">
        <v>449</v>
      </c>
      <c r="K6" s="22" t="s">
        <v>403</v>
      </c>
      <c r="L6" s="22" t="s">
        <v>1184</v>
      </c>
      <c r="M6" s="22" t="s">
        <v>1210</v>
      </c>
      <c r="N6" s="22">
        <v>345</v>
      </c>
      <c r="O6" s="22">
        <v>449</v>
      </c>
      <c r="P6" s="22">
        <v>0</v>
      </c>
      <c r="Q6" s="22">
        <v>0</v>
      </c>
      <c r="R6" s="23">
        <v>0.91155345420456313</v>
      </c>
      <c r="S6" s="23">
        <v>0.76923076923076927</v>
      </c>
      <c r="T6" s="23">
        <v>0.14232268497379386</v>
      </c>
    </row>
    <row r="7" spans="1:20">
      <c r="A7" s="22" t="s">
        <v>70</v>
      </c>
      <c r="B7" s="22" t="s">
        <v>147</v>
      </c>
      <c r="C7" s="22">
        <v>1440</v>
      </c>
      <c r="D7" s="22" t="s">
        <v>214</v>
      </c>
      <c r="E7" s="22" t="s">
        <v>440</v>
      </c>
      <c r="F7" s="22" t="s">
        <v>270</v>
      </c>
      <c r="G7" s="22" t="s">
        <v>325</v>
      </c>
      <c r="H7" s="22" t="s">
        <v>336</v>
      </c>
      <c r="I7" s="22">
        <v>338</v>
      </c>
      <c r="J7" s="22">
        <v>430</v>
      </c>
      <c r="K7" s="22" t="s">
        <v>402</v>
      </c>
      <c r="L7" s="22" t="s">
        <v>1180</v>
      </c>
      <c r="M7" s="22" t="s">
        <v>1181</v>
      </c>
      <c r="N7" s="22">
        <v>338</v>
      </c>
      <c r="O7" s="22">
        <v>430</v>
      </c>
      <c r="P7" s="22">
        <v>0</v>
      </c>
      <c r="Q7" s="22">
        <v>0</v>
      </c>
      <c r="R7" s="23">
        <v>0.41230238748299669</v>
      </c>
      <c r="S7" s="23">
        <v>0.85207100591715978</v>
      </c>
      <c r="T7" s="23">
        <v>-0.43976861843416309</v>
      </c>
    </row>
    <row r="8" spans="1:20">
      <c r="A8" s="22" t="s">
        <v>67</v>
      </c>
      <c r="B8" s="22" t="s">
        <v>144</v>
      </c>
      <c r="C8" s="22">
        <v>1440</v>
      </c>
      <c r="D8" s="22" t="s">
        <v>211</v>
      </c>
      <c r="E8" s="22" t="s">
        <v>440</v>
      </c>
      <c r="F8" s="22" t="s">
        <v>267</v>
      </c>
      <c r="G8" s="22" t="s">
        <v>322</v>
      </c>
      <c r="H8" s="22" t="s">
        <v>336</v>
      </c>
      <c r="I8" s="22">
        <v>338</v>
      </c>
      <c r="J8" s="22">
        <v>430</v>
      </c>
      <c r="K8" s="22" t="s">
        <v>399</v>
      </c>
      <c r="L8" s="22" t="s">
        <v>1178</v>
      </c>
      <c r="M8" s="22" t="s">
        <v>1179</v>
      </c>
      <c r="N8" s="22">
        <v>338</v>
      </c>
      <c r="O8" s="22">
        <v>430</v>
      </c>
      <c r="P8" s="22">
        <v>0</v>
      </c>
      <c r="Q8" s="22">
        <v>0</v>
      </c>
      <c r="R8" s="23">
        <v>0.232177511887729</v>
      </c>
      <c r="S8" s="23">
        <v>0.85207100591715978</v>
      </c>
      <c r="T8" s="23">
        <v>-0.61989349402943072</v>
      </c>
    </row>
    <row r="9" spans="1:20">
      <c r="A9" s="22" t="s">
        <v>69</v>
      </c>
      <c r="B9" s="22" t="s">
        <v>146</v>
      </c>
      <c r="C9" s="22">
        <v>1462</v>
      </c>
      <c r="D9" s="22" t="s">
        <v>213</v>
      </c>
      <c r="E9" s="22" t="s">
        <v>440</v>
      </c>
      <c r="F9" s="22" t="s">
        <v>269</v>
      </c>
      <c r="G9" s="22" t="s">
        <v>324</v>
      </c>
      <c r="H9" s="22" t="s">
        <v>336</v>
      </c>
      <c r="I9" s="22">
        <v>345</v>
      </c>
      <c r="J9" s="22">
        <v>449</v>
      </c>
      <c r="K9" s="22" t="s">
        <v>401</v>
      </c>
      <c r="L9" s="22" t="s">
        <v>1184</v>
      </c>
      <c r="M9" s="22" t="s">
        <v>1247</v>
      </c>
      <c r="N9" s="22">
        <v>345</v>
      </c>
      <c r="O9" s="22">
        <v>449</v>
      </c>
      <c r="P9" s="22">
        <v>0</v>
      </c>
      <c r="Q9" s="22">
        <v>0</v>
      </c>
      <c r="R9" s="23">
        <v>1.0307232938982831</v>
      </c>
      <c r="S9" s="23">
        <v>0.92307692307692313</v>
      </c>
      <c r="T9" s="23">
        <v>0.10764637082135997</v>
      </c>
    </row>
    <row r="10" spans="1:20">
      <c r="A10" s="22" t="s">
        <v>73</v>
      </c>
      <c r="B10" s="22" t="s">
        <v>150</v>
      </c>
      <c r="C10" s="22">
        <v>429</v>
      </c>
      <c r="D10" s="22" t="s">
        <v>216</v>
      </c>
      <c r="E10" s="22" t="s">
        <v>440</v>
      </c>
      <c r="F10" s="22" t="s">
        <v>272</v>
      </c>
      <c r="G10" s="22" t="s">
        <v>327</v>
      </c>
      <c r="H10" s="22" t="s">
        <v>337</v>
      </c>
      <c r="I10" s="22">
        <v>345</v>
      </c>
      <c r="J10" s="22">
        <v>429</v>
      </c>
      <c r="K10" s="22" t="s">
        <v>404</v>
      </c>
      <c r="L10" s="22" t="s">
        <v>1184</v>
      </c>
      <c r="M10" s="22" t="s">
        <v>1185</v>
      </c>
      <c r="N10" s="22">
        <v>345</v>
      </c>
      <c r="O10" s="22">
        <v>429</v>
      </c>
      <c r="P10" s="22">
        <v>0</v>
      </c>
      <c r="Q10" s="22">
        <v>0</v>
      </c>
      <c r="R10" s="23">
        <v>0.34171733157009226</v>
      </c>
      <c r="S10" s="23">
        <v>1</v>
      </c>
      <c r="T10" s="23">
        <v>-0.65828266842990768</v>
      </c>
    </row>
    <row r="11" spans="1:20">
      <c r="A11" s="22" t="s">
        <v>55</v>
      </c>
      <c r="B11" s="22" t="s">
        <v>132</v>
      </c>
      <c r="C11" s="22">
        <v>429</v>
      </c>
      <c r="D11" s="22" t="s">
        <v>199</v>
      </c>
      <c r="E11" s="22" t="s">
        <v>440</v>
      </c>
      <c r="F11" s="22" t="s">
        <v>255</v>
      </c>
      <c r="G11" s="22" t="s">
        <v>310</v>
      </c>
      <c r="H11" s="22" t="s">
        <v>337</v>
      </c>
      <c r="I11" s="22">
        <v>345</v>
      </c>
      <c r="J11" s="22">
        <v>429</v>
      </c>
      <c r="K11" s="22" t="s">
        <v>387</v>
      </c>
      <c r="L11" s="22" t="s">
        <v>1184</v>
      </c>
      <c r="M11" s="22" t="s">
        <v>1185</v>
      </c>
      <c r="N11" s="22">
        <v>345</v>
      </c>
      <c r="O11" s="22">
        <v>429</v>
      </c>
      <c r="P11" s="22">
        <v>0</v>
      </c>
      <c r="Q11" s="22">
        <v>0</v>
      </c>
      <c r="R11" s="23">
        <v>0.36542886460945095</v>
      </c>
      <c r="S11" s="23">
        <v>1</v>
      </c>
      <c r="T11" s="23">
        <v>-0.63457113539054899</v>
      </c>
    </row>
    <row r="12" spans="1:20">
      <c r="A12" s="22" t="s">
        <v>52</v>
      </c>
      <c r="B12" s="22" t="s">
        <v>129</v>
      </c>
      <c r="C12" s="22">
        <v>1462</v>
      </c>
      <c r="D12" s="22" t="s">
        <v>199</v>
      </c>
      <c r="E12" s="22" t="s">
        <v>440</v>
      </c>
      <c r="F12" s="22" t="s">
        <v>255</v>
      </c>
      <c r="G12" s="22" t="s">
        <v>310</v>
      </c>
      <c r="H12" s="22" t="s">
        <v>336</v>
      </c>
      <c r="I12" s="22">
        <v>345</v>
      </c>
      <c r="J12" s="22">
        <v>449</v>
      </c>
      <c r="K12" s="22" t="s">
        <v>384</v>
      </c>
      <c r="L12" s="22" t="s">
        <v>1184</v>
      </c>
      <c r="M12" s="22" t="s">
        <v>1223</v>
      </c>
      <c r="N12" s="22">
        <v>345</v>
      </c>
      <c r="O12" s="22">
        <v>449</v>
      </c>
      <c r="P12" s="22">
        <v>0</v>
      </c>
      <c r="Q12" s="22">
        <v>0</v>
      </c>
      <c r="R12" s="23">
        <v>0.99771545474701773</v>
      </c>
      <c r="S12" s="23">
        <v>1</v>
      </c>
      <c r="T12" s="23">
        <v>-2.284545252982273E-3</v>
      </c>
    </row>
    <row r="13" spans="1:20">
      <c r="A13" s="22" t="s">
        <v>74</v>
      </c>
      <c r="B13" s="22" t="s">
        <v>151</v>
      </c>
      <c r="C13" s="22">
        <v>651</v>
      </c>
      <c r="D13" s="22" t="s">
        <v>199</v>
      </c>
      <c r="E13" s="22" t="s">
        <v>440</v>
      </c>
      <c r="F13" s="22" t="s">
        <v>255</v>
      </c>
      <c r="G13" s="22" t="s">
        <v>310</v>
      </c>
      <c r="H13" s="22" t="s">
        <v>336</v>
      </c>
      <c r="I13" s="22">
        <v>345</v>
      </c>
      <c r="J13" s="22">
        <v>449</v>
      </c>
      <c r="K13" s="22" t="s">
        <v>405</v>
      </c>
      <c r="L13" s="22" t="s">
        <v>1184</v>
      </c>
      <c r="M13" s="22" t="s">
        <v>1223</v>
      </c>
      <c r="N13" s="22">
        <v>345</v>
      </c>
      <c r="O13" s="22">
        <v>449</v>
      </c>
      <c r="P13" s="22">
        <v>0</v>
      </c>
      <c r="Q13" s="22">
        <v>0</v>
      </c>
      <c r="R13" s="23">
        <v>1.0099246738590559</v>
      </c>
      <c r="S13" s="23">
        <v>1</v>
      </c>
      <c r="T13" s="23">
        <v>9.9246738590559325E-3</v>
      </c>
    </row>
    <row r="14" spans="1:20">
      <c r="A14" s="22" t="s">
        <v>68</v>
      </c>
      <c r="B14" s="22" t="s">
        <v>145</v>
      </c>
      <c r="C14" s="22">
        <v>1461</v>
      </c>
      <c r="D14" s="22" t="s">
        <v>212</v>
      </c>
      <c r="E14" s="22" t="s">
        <v>440</v>
      </c>
      <c r="F14" s="22" t="s">
        <v>268</v>
      </c>
      <c r="G14" s="22" t="s">
        <v>323</v>
      </c>
      <c r="H14" s="22" t="s">
        <v>336</v>
      </c>
      <c r="I14" s="22">
        <v>351</v>
      </c>
      <c r="J14" s="22">
        <v>446</v>
      </c>
      <c r="K14" s="22" t="s">
        <v>400</v>
      </c>
      <c r="L14" s="22" t="s">
        <v>1176</v>
      </c>
      <c r="M14" s="22" t="s">
        <v>1177</v>
      </c>
      <c r="N14" s="22">
        <v>351</v>
      </c>
      <c r="O14" s="22">
        <v>476</v>
      </c>
      <c r="P14" s="22">
        <v>0</v>
      </c>
      <c r="Q14" s="22">
        <v>30</v>
      </c>
      <c r="R14" s="23">
        <v>0.74327906539566257</v>
      </c>
      <c r="S14" s="23">
        <v>0.35502958579881655</v>
      </c>
      <c r="T14" s="23">
        <v>0.38824947959684603</v>
      </c>
    </row>
    <row r="15" spans="1:20">
      <c r="A15" s="22" t="s">
        <v>83</v>
      </c>
      <c r="B15" s="22" t="s">
        <v>160</v>
      </c>
      <c r="C15" s="22">
        <v>582</v>
      </c>
      <c r="D15" s="22" t="s">
        <v>174</v>
      </c>
      <c r="E15" s="22" t="s">
        <v>460</v>
      </c>
      <c r="F15" s="22" t="s">
        <v>234</v>
      </c>
      <c r="G15" s="22" t="s">
        <v>288</v>
      </c>
      <c r="H15" s="22" t="s">
        <v>334</v>
      </c>
      <c r="I15" s="22">
        <v>458</v>
      </c>
      <c r="J15" s="22">
        <v>582</v>
      </c>
      <c r="K15" s="22" t="s">
        <v>413</v>
      </c>
      <c r="L15" s="22" t="s">
        <v>1256</v>
      </c>
      <c r="M15" s="22" t="s">
        <v>1257</v>
      </c>
      <c r="N15" s="22">
        <v>458</v>
      </c>
      <c r="O15" s="22">
        <v>522</v>
      </c>
      <c r="P15" s="22">
        <v>0</v>
      </c>
      <c r="Q15" s="22">
        <v>-60</v>
      </c>
      <c r="R15" s="23">
        <v>6.1845987046833063E-2</v>
      </c>
      <c r="S15" s="23">
        <v>0.46153846153846156</v>
      </c>
      <c r="T15" s="23">
        <v>-0.39969247449162848</v>
      </c>
    </row>
    <row r="16" spans="1:20">
      <c r="A16" s="22" t="s">
        <v>21</v>
      </c>
      <c r="B16" s="22" t="s">
        <v>97</v>
      </c>
      <c r="C16" s="22">
        <v>1752</v>
      </c>
      <c r="D16" s="22" t="s">
        <v>174</v>
      </c>
      <c r="E16" s="22" t="s">
        <v>460</v>
      </c>
      <c r="F16" s="22" t="s">
        <v>234</v>
      </c>
      <c r="G16" s="22" t="s">
        <v>288</v>
      </c>
      <c r="H16" s="22" t="s">
        <v>334</v>
      </c>
      <c r="I16" s="22">
        <v>458</v>
      </c>
      <c r="J16" s="22">
        <v>584</v>
      </c>
      <c r="K16" s="22" t="s">
        <v>352</v>
      </c>
      <c r="L16" s="22" t="s">
        <v>1256</v>
      </c>
      <c r="M16" s="22" t="s">
        <v>1258</v>
      </c>
      <c r="N16" s="22">
        <v>458</v>
      </c>
      <c r="O16" s="22">
        <v>582</v>
      </c>
      <c r="P16" s="22">
        <v>0</v>
      </c>
      <c r="Q16" s="22">
        <v>-2</v>
      </c>
      <c r="R16" s="23">
        <v>0.29032944418776729</v>
      </c>
      <c r="S16" s="23">
        <v>1</v>
      </c>
      <c r="T16" s="23">
        <v>-0.70967055581223271</v>
      </c>
    </row>
    <row r="17" spans="1:20">
      <c r="A17" s="22" t="s">
        <v>79</v>
      </c>
      <c r="B17" s="22" t="s">
        <v>156</v>
      </c>
      <c r="C17" s="22">
        <v>536</v>
      </c>
      <c r="D17" s="22" t="s">
        <v>220</v>
      </c>
      <c r="E17" s="22" t="s">
        <v>428</v>
      </c>
      <c r="F17" s="22" t="s">
        <v>276</v>
      </c>
      <c r="G17" s="22" t="s">
        <v>331</v>
      </c>
      <c r="H17" s="22" t="s">
        <v>335</v>
      </c>
      <c r="I17" s="22">
        <v>477</v>
      </c>
      <c r="J17" s="22">
        <v>536</v>
      </c>
      <c r="K17" s="22" t="s">
        <v>410</v>
      </c>
      <c r="L17" s="22" t="s">
        <v>1214</v>
      </c>
      <c r="M17" s="22" t="s">
        <v>1215</v>
      </c>
      <c r="N17" s="22">
        <v>477</v>
      </c>
      <c r="O17" s="22">
        <v>532</v>
      </c>
      <c r="P17" s="22">
        <v>0</v>
      </c>
      <c r="Q17" s="22">
        <v>-4</v>
      </c>
      <c r="R17" s="23">
        <v>1.0246838645787226</v>
      </c>
      <c r="S17" s="23">
        <v>1</v>
      </c>
      <c r="T17" s="23">
        <v>2.4683864578722625E-2</v>
      </c>
    </row>
    <row r="18" spans="1:20">
      <c r="A18" s="22" t="s">
        <v>77</v>
      </c>
      <c r="B18" s="22" t="s">
        <v>154</v>
      </c>
      <c r="C18" s="22">
        <v>538</v>
      </c>
      <c r="D18" s="22" t="s">
        <v>218</v>
      </c>
      <c r="E18" s="22" t="s">
        <v>428</v>
      </c>
      <c r="F18" s="22" t="s">
        <v>274</v>
      </c>
      <c r="G18" s="22" t="s">
        <v>329</v>
      </c>
      <c r="H18" s="22" t="s">
        <v>335</v>
      </c>
      <c r="I18" s="22">
        <v>479</v>
      </c>
      <c r="J18" s="22">
        <v>538</v>
      </c>
      <c r="K18" s="22" t="s">
        <v>408</v>
      </c>
      <c r="L18" s="22" t="s">
        <v>1208</v>
      </c>
      <c r="M18" s="22" t="s">
        <v>1209</v>
      </c>
      <c r="N18" s="22">
        <v>479</v>
      </c>
      <c r="O18" s="22">
        <v>534</v>
      </c>
      <c r="P18" s="22">
        <v>0</v>
      </c>
      <c r="Q18" s="22">
        <v>-4</v>
      </c>
      <c r="R18" s="23">
        <v>1.0348321795147892</v>
      </c>
      <c r="S18" s="23">
        <v>0.85207100591715978</v>
      </c>
      <c r="T18" s="23">
        <v>0.18276117359762944</v>
      </c>
    </row>
    <row r="19" spans="1:20">
      <c r="A19" s="22" t="s">
        <v>81</v>
      </c>
      <c r="B19" s="22" t="s">
        <v>158</v>
      </c>
      <c r="C19" s="22">
        <v>520</v>
      </c>
      <c r="D19" s="22" t="s">
        <v>222</v>
      </c>
      <c r="E19" s="22" t="s">
        <v>428</v>
      </c>
      <c r="F19" s="22" t="s">
        <v>277</v>
      </c>
      <c r="G19" s="22" t="s">
        <v>332</v>
      </c>
      <c r="H19" s="22" t="s">
        <v>335</v>
      </c>
      <c r="I19" s="22">
        <v>455</v>
      </c>
      <c r="J19" s="22">
        <v>520</v>
      </c>
      <c r="K19" s="22" t="s">
        <v>412</v>
      </c>
      <c r="L19" s="22" t="s">
        <v>1166</v>
      </c>
      <c r="M19" s="22" t="s">
        <v>1167</v>
      </c>
      <c r="N19" s="22">
        <v>455</v>
      </c>
      <c r="O19" s="22">
        <v>520</v>
      </c>
      <c r="P19" s="22">
        <v>0</v>
      </c>
      <c r="Q19" s="22">
        <v>0</v>
      </c>
      <c r="R19" s="23">
        <v>0.29863538869264317</v>
      </c>
      <c r="S19" s="23">
        <v>0.31952662721893493</v>
      </c>
      <c r="T19" s="23">
        <v>-2.0891238526291767E-2</v>
      </c>
    </row>
    <row r="20" spans="1:20">
      <c r="A20" s="22" t="s">
        <v>38</v>
      </c>
      <c r="B20" s="22" t="s">
        <v>115</v>
      </c>
      <c r="C20" s="22">
        <v>521</v>
      </c>
      <c r="D20" s="22" t="s">
        <v>185</v>
      </c>
      <c r="E20" s="22" t="s">
        <v>428</v>
      </c>
      <c r="F20" s="22" t="s">
        <v>244</v>
      </c>
      <c r="G20" s="22" t="s">
        <v>298</v>
      </c>
      <c r="H20" s="22" t="s">
        <v>335</v>
      </c>
      <c r="I20" s="22">
        <v>456</v>
      </c>
      <c r="J20" s="22">
        <v>521</v>
      </c>
      <c r="K20" s="22" t="s">
        <v>370</v>
      </c>
      <c r="L20" s="22" t="s">
        <v>1170</v>
      </c>
      <c r="M20" s="22" t="s">
        <v>1171</v>
      </c>
      <c r="N20" s="22">
        <v>173</v>
      </c>
      <c r="O20" s="22">
        <v>262</v>
      </c>
      <c r="P20" s="22">
        <v>-283</v>
      </c>
      <c r="Q20" s="22">
        <v>-259</v>
      </c>
      <c r="R20" s="23">
        <v>0.54816173613600028</v>
      </c>
      <c r="S20" s="23">
        <v>0.31952662721893493</v>
      </c>
      <c r="T20" s="23">
        <v>0.22863510891706534</v>
      </c>
    </row>
    <row r="21" spans="1:20">
      <c r="A21" s="22" t="s">
        <v>53</v>
      </c>
      <c r="B21" s="22" t="s">
        <v>130</v>
      </c>
      <c r="C21" s="22">
        <v>538</v>
      </c>
      <c r="D21" s="22" t="s">
        <v>175</v>
      </c>
      <c r="E21" s="22" t="s">
        <v>428</v>
      </c>
      <c r="F21" s="22" t="s">
        <v>235</v>
      </c>
      <c r="G21" s="22" t="s">
        <v>289</v>
      </c>
      <c r="H21" s="22" t="s">
        <v>335</v>
      </c>
      <c r="I21" s="22">
        <v>479</v>
      </c>
      <c r="J21" s="22">
        <v>538</v>
      </c>
      <c r="K21" s="22" t="s">
        <v>385</v>
      </c>
      <c r="L21" s="22" t="s">
        <v>1214</v>
      </c>
      <c r="M21" s="22" t="s">
        <v>1203</v>
      </c>
      <c r="N21" s="22">
        <v>479</v>
      </c>
      <c r="O21" s="22">
        <v>538</v>
      </c>
      <c r="P21" s="22">
        <v>0</v>
      </c>
      <c r="Q21" s="22">
        <v>0</v>
      </c>
      <c r="R21" s="23">
        <v>1.015129712648287</v>
      </c>
      <c r="S21" s="23">
        <v>1</v>
      </c>
      <c r="T21" s="23">
        <v>1.5129712648286997E-2</v>
      </c>
    </row>
    <row r="22" spans="1:20">
      <c r="A22" s="22" t="s">
        <v>23</v>
      </c>
      <c r="B22" s="22" t="s">
        <v>99</v>
      </c>
      <c r="C22" s="22">
        <v>1738</v>
      </c>
      <c r="D22" s="22" t="s">
        <v>175</v>
      </c>
      <c r="E22" s="22" t="s">
        <v>428</v>
      </c>
      <c r="F22" s="22" t="s">
        <v>235</v>
      </c>
      <c r="G22" s="22" t="s">
        <v>289</v>
      </c>
      <c r="H22" s="22" t="s">
        <v>335</v>
      </c>
      <c r="I22" s="22">
        <v>479</v>
      </c>
      <c r="J22" s="22">
        <v>534</v>
      </c>
      <c r="K22" s="22" t="s">
        <v>354</v>
      </c>
      <c r="L22" s="22" t="s">
        <v>1214</v>
      </c>
      <c r="M22" s="22" t="s">
        <v>1224</v>
      </c>
      <c r="N22" s="22">
        <v>479</v>
      </c>
      <c r="O22" s="22">
        <v>538</v>
      </c>
      <c r="P22" s="22">
        <v>0</v>
      </c>
      <c r="Q22" s="22">
        <v>4</v>
      </c>
      <c r="R22" s="23">
        <v>1.0282264658284244</v>
      </c>
      <c r="S22" s="23">
        <v>1</v>
      </c>
      <c r="T22" s="23">
        <v>2.8226465828424363E-2</v>
      </c>
    </row>
    <row r="23" spans="1:20">
      <c r="A23" s="22" t="s">
        <v>76</v>
      </c>
      <c r="B23" s="22" t="s">
        <v>153</v>
      </c>
      <c r="C23" s="22">
        <v>538</v>
      </c>
      <c r="D23" s="22" t="s">
        <v>217</v>
      </c>
      <c r="E23" s="22" t="s">
        <v>428</v>
      </c>
      <c r="F23" s="22" t="s">
        <v>273</v>
      </c>
      <c r="G23" s="22" t="s">
        <v>328</v>
      </c>
      <c r="H23" s="22" t="s">
        <v>335</v>
      </c>
      <c r="I23" s="22">
        <v>479</v>
      </c>
      <c r="J23" s="22">
        <v>538</v>
      </c>
      <c r="K23" s="22" t="s">
        <v>407</v>
      </c>
      <c r="L23" s="22" t="s">
        <v>1202</v>
      </c>
      <c r="M23" s="22" t="s">
        <v>1203</v>
      </c>
      <c r="N23" s="22">
        <v>479</v>
      </c>
      <c r="O23" s="22">
        <v>538</v>
      </c>
      <c r="P23" s="22">
        <v>0</v>
      </c>
      <c r="Q23" s="22">
        <v>0</v>
      </c>
      <c r="R23" s="23">
        <v>1.0067322668416208</v>
      </c>
      <c r="S23" s="23">
        <v>0.92307692307692313</v>
      </c>
      <c r="T23" s="23">
        <v>8.3655343764697632E-2</v>
      </c>
    </row>
    <row r="24" spans="1:20">
      <c r="A24" s="22" t="s">
        <v>80</v>
      </c>
      <c r="B24" s="22" t="s">
        <v>157</v>
      </c>
      <c r="C24" s="22">
        <v>537</v>
      </c>
      <c r="D24" s="22" t="s">
        <v>221</v>
      </c>
      <c r="E24" s="22" t="s">
        <v>428</v>
      </c>
      <c r="F24" s="22" t="s">
        <v>275</v>
      </c>
      <c r="G24" s="22" t="s">
        <v>330</v>
      </c>
      <c r="H24" s="22" t="s">
        <v>335</v>
      </c>
      <c r="I24" s="22">
        <v>478</v>
      </c>
      <c r="J24" s="22">
        <v>537</v>
      </c>
      <c r="K24" s="22" t="s">
        <v>411</v>
      </c>
      <c r="L24" s="22" t="s">
        <v>1227</v>
      </c>
      <c r="M24" s="22" t="s">
        <v>1203</v>
      </c>
      <c r="N24" s="22">
        <v>478</v>
      </c>
      <c r="O24" s="22">
        <v>537</v>
      </c>
      <c r="P24" s="22">
        <v>0</v>
      </c>
      <c r="Q24" s="22">
        <v>0</v>
      </c>
      <c r="R24" s="23">
        <v>1.0258775236982665</v>
      </c>
      <c r="S24" s="23">
        <v>1</v>
      </c>
      <c r="T24" s="23">
        <v>2.5877523698266458E-2</v>
      </c>
    </row>
    <row r="25" spans="1:20">
      <c r="A25" s="22" t="s">
        <v>78</v>
      </c>
      <c r="B25" s="22" t="s">
        <v>155</v>
      </c>
      <c r="C25" s="22">
        <v>536</v>
      </c>
      <c r="D25" s="22" t="s">
        <v>219</v>
      </c>
      <c r="E25" s="22" t="s">
        <v>428</v>
      </c>
      <c r="F25" s="22" t="s">
        <v>275</v>
      </c>
      <c r="G25" s="22" t="s">
        <v>330</v>
      </c>
      <c r="H25" s="22" t="s">
        <v>335</v>
      </c>
      <c r="I25" s="22">
        <v>477</v>
      </c>
      <c r="J25" s="22">
        <v>536</v>
      </c>
      <c r="K25" s="22" t="s">
        <v>409</v>
      </c>
      <c r="L25" s="22" t="s">
        <v>1227</v>
      </c>
      <c r="M25" s="22" t="s">
        <v>1222</v>
      </c>
      <c r="N25" s="22">
        <v>477</v>
      </c>
      <c r="O25" s="22">
        <v>536</v>
      </c>
      <c r="P25" s="22">
        <v>0</v>
      </c>
      <c r="Q25" s="22">
        <v>0</v>
      </c>
      <c r="R25" s="23">
        <v>1.0150182377598109</v>
      </c>
      <c r="S25" s="23">
        <v>1</v>
      </c>
      <c r="T25" s="23">
        <v>1.5018237759810926E-2</v>
      </c>
    </row>
    <row r="26" spans="1:20">
      <c r="A26" s="22" t="s">
        <v>50</v>
      </c>
      <c r="B26" s="22" t="s">
        <v>127</v>
      </c>
      <c r="C26" s="22">
        <v>1733</v>
      </c>
      <c r="D26" s="22" t="s">
        <v>197</v>
      </c>
      <c r="E26" s="22" t="s">
        <v>428</v>
      </c>
      <c r="F26" s="22" t="s">
        <v>243</v>
      </c>
      <c r="G26" s="22" t="s">
        <v>297</v>
      </c>
      <c r="H26" s="22" t="s">
        <v>335</v>
      </c>
      <c r="I26" s="22">
        <v>477</v>
      </c>
      <c r="J26" s="22">
        <v>532</v>
      </c>
      <c r="K26" s="22" t="s">
        <v>382</v>
      </c>
      <c r="L26" s="22" t="s">
        <v>1221</v>
      </c>
      <c r="M26" s="22" t="s">
        <v>1224</v>
      </c>
      <c r="N26" s="22">
        <v>477</v>
      </c>
      <c r="O26" s="22">
        <v>536</v>
      </c>
      <c r="P26" s="22">
        <v>0</v>
      </c>
      <c r="Q26" s="22">
        <v>4</v>
      </c>
      <c r="R26" s="23">
        <v>1.0294753672137282</v>
      </c>
      <c r="S26" s="23">
        <v>1</v>
      </c>
      <c r="T26" s="23">
        <v>2.9475367213728232E-2</v>
      </c>
    </row>
    <row r="27" spans="1:20">
      <c r="A27" s="22" t="s">
        <v>51</v>
      </c>
      <c r="B27" s="22" t="s">
        <v>128</v>
      </c>
      <c r="C27" s="22">
        <v>1733</v>
      </c>
      <c r="D27" s="22" t="s">
        <v>198</v>
      </c>
      <c r="E27" s="22" t="s">
        <v>428</v>
      </c>
      <c r="F27" s="22" t="s">
        <v>243</v>
      </c>
      <c r="G27" s="22" t="s">
        <v>297</v>
      </c>
      <c r="H27" s="22" t="s">
        <v>335</v>
      </c>
      <c r="I27" s="22">
        <v>477</v>
      </c>
      <c r="J27" s="22">
        <v>532</v>
      </c>
      <c r="K27" s="22" t="s">
        <v>383</v>
      </c>
      <c r="L27" s="22" t="s">
        <v>1221</v>
      </c>
      <c r="M27" s="22" t="s">
        <v>1224</v>
      </c>
      <c r="N27" s="22">
        <v>477</v>
      </c>
      <c r="O27" s="22">
        <v>536</v>
      </c>
      <c r="P27" s="22">
        <v>0</v>
      </c>
      <c r="Q27" s="22">
        <v>4</v>
      </c>
      <c r="R27" s="23">
        <v>1.0333209302415423</v>
      </c>
      <c r="S27" s="23">
        <v>1</v>
      </c>
      <c r="T27" s="23">
        <v>3.3320930241542257E-2</v>
      </c>
    </row>
    <row r="28" spans="1:20">
      <c r="A28" s="22" t="s">
        <v>75</v>
      </c>
      <c r="B28" s="22" t="s">
        <v>152</v>
      </c>
      <c r="C28" s="22">
        <v>536</v>
      </c>
      <c r="D28" s="22" t="s">
        <v>184</v>
      </c>
      <c r="E28" s="22" t="s">
        <v>428</v>
      </c>
      <c r="F28" s="22" t="s">
        <v>243</v>
      </c>
      <c r="G28" s="22" t="s">
        <v>297</v>
      </c>
      <c r="H28" s="22" t="s">
        <v>335</v>
      </c>
      <c r="I28" s="22">
        <v>477</v>
      </c>
      <c r="J28" s="22">
        <v>536</v>
      </c>
      <c r="K28" s="22" t="s">
        <v>406</v>
      </c>
      <c r="L28" s="22" t="s">
        <v>1221</v>
      </c>
      <c r="M28" s="22" t="s">
        <v>1222</v>
      </c>
      <c r="N28" s="22">
        <v>477</v>
      </c>
      <c r="O28" s="22">
        <v>532</v>
      </c>
      <c r="P28" s="22">
        <v>0</v>
      </c>
      <c r="Q28" s="22">
        <v>-4</v>
      </c>
      <c r="R28" s="23">
        <v>1.0227874925444931</v>
      </c>
      <c r="S28" s="23">
        <v>1</v>
      </c>
      <c r="T28" s="23">
        <v>2.2787492544493082E-2</v>
      </c>
    </row>
    <row r="29" spans="1:20">
      <c r="A29" s="22" t="s">
        <v>37</v>
      </c>
      <c r="B29" s="22" t="s">
        <v>114</v>
      </c>
      <c r="C29" s="22">
        <v>1733</v>
      </c>
      <c r="D29" s="22" t="s">
        <v>184</v>
      </c>
      <c r="E29" s="22" t="s">
        <v>428</v>
      </c>
      <c r="F29" s="22" t="s">
        <v>243</v>
      </c>
      <c r="G29" s="22" t="s">
        <v>297</v>
      </c>
      <c r="H29" s="22" t="s">
        <v>335</v>
      </c>
      <c r="I29" s="22">
        <v>477</v>
      </c>
      <c r="J29" s="22">
        <v>532</v>
      </c>
      <c r="K29" s="22" t="s">
        <v>369</v>
      </c>
      <c r="L29" s="22" t="s">
        <v>1221</v>
      </c>
      <c r="M29" s="22" t="s">
        <v>1224</v>
      </c>
      <c r="N29" s="22">
        <v>477</v>
      </c>
      <c r="O29" s="22">
        <v>536</v>
      </c>
      <c r="P29" s="22">
        <v>0</v>
      </c>
      <c r="Q29" s="22">
        <v>4</v>
      </c>
      <c r="R29" s="23">
        <v>1.0306562634679832</v>
      </c>
      <c r="S29" s="23">
        <v>1</v>
      </c>
      <c r="T29" s="23">
        <v>3.0656263467983225E-2</v>
      </c>
    </row>
    <row r="30" spans="1:20">
      <c r="A30" s="22" t="s">
        <v>456</v>
      </c>
      <c r="B30" s="22" t="s">
        <v>96</v>
      </c>
      <c r="C30" s="22">
        <v>502</v>
      </c>
      <c r="D30" s="22" t="s">
        <v>173</v>
      </c>
      <c r="E30" s="22" t="s">
        <v>431</v>
      </c>
      <c r="F30" s="22" t="s">
        <v>233</v>
      </c>
      <c r="G30" s="22" t="s">
        <v>287</v>
      </c>
      <c r="H30" s="22" t="s">
        <v>333</v>
      </c>
      <c r="I30" s="22">
        <v>380</v>
      </c>
      <c r="J30" s="22">
        <v>434</v>
      </c>
      <c r="K30" s="22" t="s">
        <v>351</v>
      </c>
      <c r="L30" s="22" t="s">
        <v>1225</v>
      </c>
      <c r="M30" s="22" t="s">
        <v>1226</v>
      </c>
      <c r="N30" s="22">
        <v>380</v>
      </c>
      <c r="O30" s="22">
        <v>434</v>
      </c>
      <c r="P30" s="22">
        <v>0</v>
      </c>
      <c r="Q30" s="22">
        <v>0</v>
      </c>
      <c r="R30" s="23">
        <v>1.0427286655951893</v>
      </c>
      <c r="S30" s="23">
        <v>1</v>
      </c>
      <c r="T30" s="23">
        <v>4.2728665595189286E-2</v>
      </c>
    </row>
    <row r="31" spans="1:20">
      <c r="A31" s="22" t="s">
        <v>22</v>
      </c>
      <c r="B31" s="22" t="s">
        <v>98</v>
      </c>
      <c r="C31" s="22">
        <v>1437</v>
      </c>
      <c r="D31" s="22" t="s">
        <v>173</v>
      </c>
      <c r="E31" s="22" t="s">
        <v>431</v>
      </c>
      <c r="F31" s="22" t="s">
        <v>233</v>
      </c>
      <c r="G31" s="22" t="s">
        <v>287</v>
      </c>
      <c r="H31" s="22" t="s">
        <v>333</v>
      </c>
      <c r="I31" s="22">
        <v>380</v>
      </c>
      <c r="J31" s="22">
        <v>434</v>
      </c>
      <c r="K31" s="22" t="s">
        <v>353</v>
      </c>
      <c r="L31" s="22" t="s">
        <v>1225</v>
      </c>
      <c r="M31" s="22" t="s">
        <v>1226</v>
      </c>
      <c r="N31" s="22">
        <v>380</v>
      </c>
      <c r="O31" s="22">
        <v>434</v>
      </c>
      <c r="P31" s="22">
        <v>0</v>
      </c>
      <c r="Q31" s="22">
        <v>0</v>
      </c>
      <c r="R31" s="23">
        <v>1.0315753298506782</v>
      </c>
      <c r="S31" s="23">
        <v>1</v>
      </c>
      <c r="T31" s="23">
        <v>3.1575329850678235E-2</v>
      </c>
    </row>
    <row r="32" spans="1:20">
      <c r="A32" s="22" t="s">
        <v>10</v>
      </c>
      <c r="B32" s="22" t="s">
        <v>85</v>
      </c>
      <c r="C32" s="22">
        <v>500</v>
      </c>
      <c r="D32" s="22" t="s">
        <v>165</v>
      </c>
      <c r="E32" s="22" t="s">
        <v>431</v>
      </c>
      <c r="F32" s="22" t="s">
        <v>227</v>
      </c>
      <c r="G32" s="22" t="s">
        <v>281</v>
      </c>
      <c r="H32" s="22" t="s">
        <v>333</v>
      </c>
      <c r="I32" s="22">
        <v>378</v>
      </c>
      <c r="J32" s="22">
        <v>432</v>
      </c>
      <c r="K32" s="22" t="s">
        <v>340</v>
      </c>
      <c r="L32" s="22" t="s">
        <v>1252</v>
      </c>
      <c r="M32" s="22" t="s">
        <v>1226</v>
      </c>
      <c r="N32" s="22">
        <v>378</v>
      </c>
      <c r="O32" s="22">
        <v>432</v>
      </c>
      <c r="P32" s="22">
        <v>0</v>
      </c>
      <c r="Q32" s="22">
        <v>0</v>
      </c>
      <c r="R32" s="23">
        <v>1.0369784134730482</v>
      </c>
      <c r="S32" s="23">
        <v>1</v>
      </c>
      <c r="T32" s="23">
        <v>3.6978413473048199E-2</v>
      </c>
    </row>
    <row r="33" spans="1:20">
      <c r="A33" s="22" t="s">
        <v>11</v>
      </c>
      <c r="B33" s="22" t="s">
        <v>86</v>
      </c>
      <c r="C33" s="22">
        <v>1435</v>
      </c>
      <c r="D33" s="22" t="s">
        <v>165</v>
      </c>
      <c r="E33" s="22" t="s">
        <v>431</v>
      </c>
      <c r="F33" s="22" t="s">
        <v>227</v>
      </c>
      <c r="G33" s="22" t="s">
        <v>281</v>
      </c>
      <c r="H33" s="22" t="s">
        <v>333</v>
      </c>
      <c r="I33" s="22">
        <v>378</v>
      </c>
      <c r="J33" s="22">
        <v>432</v>
      </c>
      <c r="K33" s="22" t="s">
        <v>341</v>
      </c>
      <c r="L33" s="22" t="s">
        <v>1252</v>
      </c>
      <c r="M33" s="22" t="s">
        <v>1226</v>
      </c>
      <c r="N33" s="22">
        <v>378</v>
      </c>
      <c r="O33" s="22">
        <v>432</v>
      </c>
      <c r="P33" s="22">
        <v>0</v>
      </c>
      <c r="Q33" s="22">
        <v>0</v>
      </c>
      <c r="R33" s="23">
        <v>1.0396782023938786</v>
      </c>
      <c r="S33" s="23">
        <v>1</v>
      </c>
      <c r="T33" s="23">
        <v>3.9678202393878648E-2</v>
      </c>
    </row>
    <row r="34" spans="1:20">
      <c r="A34" s="22" t="s">
        <v>25</v>
      </c>
      <c r="B34" s="22" t="s">
        <v>101</v>
      </c>
      <c r="C34" s="22">
        <v>1431</v>
      </c>
      <c r="D34" s="22" t="s">
        <v>177</v>
      </c>
      <c r="E34" s="22" t="s">
        <v>431</v>
      </c>
      <c r="F34" s="22" t="s">
        <v>237</v>
      </c>
      <c r="G34" s="22" t="s">
        <v>291</v>
      </c>
      <c r="H34" s="22" t="s">
        <v>333</v>
      </c>
      <c r="I34" s="22">
        <v>375</v>
      </c>
      <c r="J34" s="22">
        <v>429</v>
      </c>
      <c r="K34" s="22" t="s">
        <v>356</v>
      </c>
      <c r="L34" s="22" t="s">
        <v>1238</v>
      </c>
      <c r="M34" s="22" t="s">
        <v>1239</v>
      </c>
      <c r="N34" s="22">
        <v>362</v>
      </c>
      <c r="O34" s="22">
        <v>429</v>
      </c>
      <c r="P34" s="22">
        <v>-13</v>
      </c>
      <c r="Q34" s="22">
        <v>0</v>
      </c>
      <c r="R34" s="23">
        <v>1.0176723213743308</v>
      </c>
      <c r="S34" s="23">
        <v>0.7100591715976331</v>
      </c>
      <c r="T34" s="23">
        <v>0.30761314977669774</v>
      </c>
    </row>
    <row r="35" spans="1:20">
      <c r="A35" s="22" t="s">
        <v>29</v>
      </c>
      <c r="B35" s="22" t="s">
        <v>105</v>
      </c>
      <c r="C35" s="22">
        <v>1439</v>
      </c>
      <c r="D35" s="22" t="s">
        <v>180</v>
      </c>
      <c r="E35" s="22" t="s">
        <v>431</v>
      </c>
      <c r="F35" s="22" t="s">
        <v>239</v>
      </c>
      <c r="G35" s="22" t="s">
        <v>293</v>
      </c>
      <c r="H35" s="22" t="s">
        <v>333</v>
      </c>
      <c r="I35" s="22">
        <v>375</v>
      </c>
      <c r="J35" s="22">
        <v>429</v>
      </c>
      <c r="K35" s="22" t="s">
        <v>360</v>
      </c>
      <c r="L35" s="22" t="s">
        <v>1237</v>
      </c>
      <c r="M35" s="22" t="s">
        <v>1226</v>
      </c>
      <c r="N35" s="22">
        <v>375</v>
      </c>
      <c r="O35" s="22">
        <v>429</v>
      </c>
      <c r="P35" s="22">
        <v>0</v>
      </c>
      <c r="Q35" s="22">
        <v>0</v>
      </c>
      <c r="R35" s="23">
        <v>1.0327099589535302</v>
      </c>
      <c r="S35" s="23">
        <v>0.84615384615384615</v>
      </c>
      <c r="T35" s="23">
        <v>0.18655611279968409</v>
      </c>
    </row>
    <row r="36" spans="1:20">
      <c r="A36" s="22" t="s">
        <v>32</v>
      </c>
      <c r="B36" s="22" t="s">
        <v>109</v>
      </c>
      <c r="C36" s="22">
        <v>492</v>
      </c>
      <c r="D36" s="22" t="s">
        <v>179</v>
      </c>
      <c r="E36" s="22" t="s">
        <v>431</v>
      </c>
      <c r="F36" s="22" t="s">
        <v>229</v>
      </c>
      <c r="G36" s="22" t="s">
        <v>283</v>
      </c>
      <c r="H36" s="22" t="s">
        <v>333</v>
      </c>
      <c r="I36" s="22">
        <v>373</v>
      </c>
      <c r="J36" s="22">
        <v>427</v>
      </c>
      <c r="K36" s="22" t="s">
        <v>364</v>
      </c>
      <c r="L36" s="22" t="s">
        <v>1244</v>
      </c>
      <c r="M36" s="22" t="s">
        <v>1226</v>
      </c>
      <c r="N36" s="22">
        <v>373</v>
      </c>
      <c r="O36" s="22">
        <v>427</v>
      </c>
      <c r="P36" s="22">
        <v>0</v>
      </c>
      <c r="Q36" s="22">
        <v>0</v>
      </c>
      <c r="R36" s="23">
        <v>1.0294229425943615</v>
      </c>
      <c r="S36" s="23">
        <v>1</v>
      </c>
      <c r="T36" s="23">
        <v>2.9422942594361512E-2</v>
      </c>
    </row>
    <row r="37" spans="1:20">
      <c r="A37" s="22" t="s">
        <v>27</v>
      </c>
      <c r="B37" s="22" t="s">
        <v>103</v>
      </c>
      <c r="C37" s="22">
        <v>1430</v>
      </c>
      <c r="D37" s="22" t="s">
        <v>179</v>
      </c>
      <c r="E37" s="22" t="s">
        <v>431</v>
      </c>
      <c r="F37" s="22" t="s">
        <v>229</v>
      </c>
      <c r="G37" s="22" t="s">
        <v>283</v>
      </c>
      <c r="H37" s="22" t="s">
        <v>333</v>
      </c>
      <c r="I37" s="22">
        <v>373</v>
      </c>
      <c r="J37" s="22">
        <v>427</v>
      </c>
      <c r="K37" s="22" t="s">
        <v>358</v>
      </c>
      <c r="L37" s="22" t="s">
        <v>1244</v>
      </c>
      <c r="M37" s="22" t="s">
        <v>1226</v>
      </c>
      <c r="N37" s="22">
        <v>373</v>
      </c>
      <c r="O37" s="22">
        <v>427</v>
      </c>
      <c r="P37" s="22">
        <v>0</v>
      </c>
      <c r="Q37" s="22">
        <v>0</v>
      </c>
      <c r="R37" s="23">
        <v>1.0384101137533932</v>
      </c>
      <c r="S37" s="23">
        <v>1</v>
      </c>
      <c r="T37" s="23">
        <v>3.8410113753393205E-2</v>
      </c>
    </row>
    <row r="38" spans="1:20">
      <c r="A38" s="22" t="s">
        <v>15</v>
      </c>
      <c r="B38" s="22" t="s">
        <v>90</v>
      </c>
      <c r="C38" s="22">
        <v>496</v>
      </c>
      <c r="D38" s="22" t="s">
        <v>168</v>
      </c>
      <c r="E38" s="22" t="s">
        <v>431</v>
      </c>
      <c r="F38" s="22" t="s">
        <v>229</v>
      </c>
      <c r="G38" s="22" t="s">
        <v>283</v>
      </c>
      <c r="H38" s="22" t="s">
        <v>333</v>
      </c>
      <c r="I38" s="22">
        <v>377</v>
      </c>
      <c r="J38" s="22">
        <v>431</v>
      </c>
      <c r="K38" s="22" t="s">
        <v>345</v>
      </c>
      <c r="L38" s="22" t="s">
        <v>1229</v>
      </c>
      <c r="M38" s="22" t="s">
        <v>1226</v>
      </c>
      <c r="N38" s="22">
        <v>377</v>
      </c>
      <c r="O38" s="22">
        <v>431</v>
      </c>
      <c r="P38" s="22">
        <v>0</v>
      </c>
      <c r="Q38" s="22">
        <v>0</v>
      </c>
      <c r="R38" s="23">
        <v>1.0383519959541962</v>
      </c>
      <c r="S38" s="23">
        <v>1</v>
      </c>
      <c r="T38" s="23">
        <v>3.835199595419625E-2</v>
      </c>
    </row>
    <row r="39" spans="1:20">
      <c r="A39" s="22" t="s">
        <v>28</v>
      </c>
      <c r="B39" s="22" t="s">
        <v>104</v>
      </c>
      <c r="C39" s="22">
        <v>1434</v>
      </c>
      <c r="D39" s="22" t="s">
        <v>168</v>
      </c>
      <c r="E39" s="22" t="s">
        <v>431</v>
      </c>
      <c r="F39" s="22" t="s">
        <v>229</v>
      </c>
      <c r="G39" s="22" t="s">
        <v>283</v>
      </c>
      <c r="H39" s="22" t="s">
        <v>333</v>
      </c>
      <c r="I39" s="22">
        <v>377</v>
      </c>
      <c r="J39" s="22">
        <v>431</v>
      </c>
      <c r="K39" s="22" t="s">
        <v>359</v>
      </c>
      <c r="L39" s="22" t="s">
        <v>1229</v>
      </c>
      <c r="M39" s="22" t="s">
        <v>1226</v>
      </c>
      <c r="N39" s="22">
        <v>377</v>
      </c>
      <c r="O39" s="22">
        <v>431</v>
      </c>
      <c r="P39" s="22">
        <v>0</v>
      </c>
      <c r="Q39" s="22">
        <v>0</v>
      </c>
      <c r="R39" s="23">
        <v>1.0335622163490659</v>
      </c>
      <c r="S39" s="23">
        <v>1</v>
      </c>
      <c r="T39" s="23">
        <v>3.3562216349065865E-2</v>
      </c>
    </row>
    <row r="40" spans="1:20">
      <c r="A40" s="22" t="s">
        <v>30</v>
      </c>
      <c r="B40" s="22" t="s">
        <v>107</v>
      </c>
      <c r="C40" s="22">
        <v>1435</v>
      </c>
      <c r="D40" s="22" t="s">
        <v>182</v>
      </c>
      <c r="E40" s="22" t="s">
        <v>431</v>
      </c>
      <c r="F40" s="22" t="s">
        <v>241</v>
      </c>
      <c r="G40" s="22" t="s">
        <v>295</v>
      </c>
      <c r="H40" s="22" t="s">
        <v>333</v>
      </c>
      <c r="I40" s="22">
        <v>379</v>
      </c>
      <c r="J40" s="22">
        <v>433</v>
      </c>
      <c r="K40" s="22" t="s">
        <v>362</v>
      </c>
      <c r="L40" s="22" t="s">
        <v>1240</v>
      </c>
      <c r="M40" s="22" t="s">
        <v>1241</v>
      </c>
      <c r="N40" s="22">
        <v>379</v>
      </c>
      <c r="O40" s="22">
        <v>433</v>
      </c>
      <c r="P40" s="22">
        <v>0</v>
      </c>
      <c r="Q40" s="22">
        <v>0</v>
      </c>
      <c r="R40" s="23">
        <v>1.0062582951210912</v>
      </c>
      <c r="S40" s="23">
        <v>0.78106508875739644</v>
      </c>
      <c r="T40" s="23">
        <v>0.22519320636369478</v>
      </c>
    </row>
    <row r="41" spans="1:20">
      <c r="A41" s="22" t="s">
        <v>17</v>
      </c>
      <c r="B41" s="22" t="s">
        <v>92</v>
      </c>
      <c r="C41" s="22">
        <v>495</v>
      </c>
      <c r="D41" s="22" t="s">
        <v>169</v>
      </c>
      <c r="E41" s="22" t="s">
        <v>431</v>
      </c>
      <c r="F41" s="22" t="s">
        <v>229</v>
      </c>
      <c r="G41" s="22" t="s">
        <v>283</v>
      </c>
      <c r="H41" s="22" t="s">
        <v>333</v>
      </c>
      <c r="I41" s="22">
        <v>373</v>
      </c>
      <c r="J41" s="22">
        <v>427</v>
      </c>
      <c r="K41" s="22" t="s">
        <v>347</v>
      </c>
      <c r="L41" s="22" t="s">
        <v>1246</v>
      </c>
      <c r="M41" s="22" t="s">
        <v>1226</v>
      </c>
      <c r="N41" s="22">
        <v>373</v>
      </c>
      <c r="O41" s="22">
        <v>427</v>
      </c>
      <c r="P41" s="22">
        <v>0</v>
      </c>
      <c r="Q41" s="22">
        <v>0</v>
      </c>
      <c r="R41" s="23">
        <v>1.0403554861609687</v>
      </c>
      <c r="S41" s="23">
        <v>1</v>
      </c>
      <c r="T41" s="23">
        <v>4.0355486160968734E-2</v>
      </c>
    </row>
    <row r="42" spans="1:20">
      <c r="A42" s="22" t="s">
        <v>31</v>
      </c>
      <c r="B42" s="22" t="s">
        <v>108</v>
      </c>
      <c r="C42" s="22">
        <v>1430</v>
      </c>
      <c r="D42" s="22" t="s">
        <v>169</v>
      </c>
      <c r="E42" s="22" t="s">
        <v>431</v>
      </c>
      <c r="F42" s="22" t="s">
        <v>229</v>
      </c>
      <c r="G42" s="22" t="s">
        <v>283</v>
      </c>
      <c r="H42" s="22" t="s">
        <v>333</v>
      </c>
      <c r="I42" s="22">
        <v>373</v>
      </c>
      <c r="J42" s="22">
        <v>427</v>
      </c>
      <c r="K42" s="22" t="s">
        <v>363</v>
      </c>
      <c r="L42" s="22" t="s">
        <v>1246</v>
      </c>
      <c r="M42" s="22" t="s">
        <v>1226</v>
      </c>
      <c r="N42" s="22">
        <v>373</v>
      </c>
      <c r="O42" s="22">
        <v>427</v>
      </c>
      <c r="P42" s="22">
        <v>0</v>
      </c>
      <c r="Q42" s="22">
        <v>0</v>
      </c>
      <c r="R42" s="23">
        <v>1.034396083531377</v>
      </c>
      <c r="S42" s="23">
        <v>1</v>
      </c>
      <c r="T42" s="23">
        <v>3.439608353137702E-2</v>
      </c>
    </row>
    <row r="43" spans="1:20">
      <c r="A43" s="22" t="s">
        <v>16</v>
      </c>
      <c r="B43" s="22" t="s">
        <v>91</v>
      </c>
      <c r="C43" s="22">
        <v>495</v>
      </c>
      <c r="D43" s="22" t="s">
        <v>167</v>
      </c>
      <c r="E43" s="22" t="s">
        <v>431</v>
      </c>
      <c r="F43" s="22" t="s">
        <v>229</v>
      </c>
      <c r="G43" s="22" t="s">
        <v>283</v>
      </c>
      <c r="H43" s="22" t="s">
        <v>333</v>
      </c>
      <c r="I43" s="22">
        <v>373</v>
      </c>
      <c r="J43" s="22">
        <v>427</v>
      </c>
      <c r="K43" s="22" t="s">
        <v>346</v>
      </c>
      <c r="L43" s="22" t="s">
        <v>1249</v>
      </c>
      <c r="M43" s="22" t="s">
        <v>1250</v>
      </c>
      <c r="N43" s="22">
        <v>373</v>
      </c>
      <c r="O43" s="22">
        <v>427</v>
      </c>
      <c r="P43" s="22">
        <v>0</v>
      </c>
      <c r="Q43" s="22">
        <v>0</v>
      </c>
      <c r="R43" s="23">
        <v>1.0369011304275912</v>
      </c>
      <c r="S43" s="23">
        <v>1</v>
      </c>
      <c r="T43" s="23">
        <v>3.6901130427591244E-2</v>
      </c>
    </row>
    <row r="44" spans="1:20">
      <c r="A44" s="22" t="s">
        <v>14</v>
      </c>
      <c r="B44" s="22" t="s">
        <v>89</v>
      </c>
      <c r="C44" s="22">
        <v>1429</v>
      </c>
      <c r="D44" s="22" t="s">
        <v>167</v>
      </c>
      <c r="E44" s="22" t="s">
        <v>431</v>
      </c>
      <c r="F44" s="22" t="s">
        <v>229</v>
      </c>
      <c r="G44" s="22" t="s">
        <v>283</v>
      </c>
      <c r="H44" s="22" t="s">
        <v>333</v>
      </c>
      <c r="I44" s="22">
        <v>373</v>
      </c>
      <c r="J44" s="22">
        <v>427</v>
      </c>
      <c r="K44" s="22" t="s">
        <v>344</v>
      </c>
      <c r="L44" s="22" t="s">
        <v>1249</v>
      </c>
      <c r="M44" s="22" t="s">
        <v>1250</v>
      </c>
      <c r="N44" s="22">
        <v>373</v>
      </c>
      <c r="O44" s="22">
        <v>427</v>
      </c>
      <c r="P44" s="22">
        <v>0</v>
      </c>
      <c r="Q44" s="22">
        <v>0</v>
      </c>
      <c r="R44" s="23">
        <v>1.0386883039419126</v>
      </c>
      <c r="S44" s="23">
        <v>1</v>
      </c>
      <c r="T44" s="23">
        <v>3.8688303941912583E-2</v>
      </c>
    </row>
    <row r="45" spans="1:20">
      <c r="A45" s="26" t="s">
        <v>437</v>
      </c>
      <c r="B45" s="22" t="s">
        <v>106</v>
      </c>
      <c r="C45" s="22">
        <v>1435</v>
      </c>
      <c r="D45" s="22" t="s">
        <v>181</v>
      </c>
      <c r="E45" s="22" t="s">
        <v>431</v>
      </c>
      <c r="F45" s="22" t="s">
        <v>240</v>
      </c>
      <c r="G45" s="22" t="s">
        <v>294</v>
      </c>
      <c r="H45" s="22" t="s">
        <v>333</v>
      </c>
      <c r="I45" s="22">
        <v>382</v>
      </c>
      <c r="J45" s="22">
        <v>435</v>
      </c>
      <c r="K45" s="22" t="s">
        <v>361</v>
      </c>
      <c r="L45" s="22" t="s">
        <v>1174</v>
      </c>
      <c r="M45" s="22" t="s">
        <v>1175</v>
      </c>
      <c r="N45" s="22">
        <v>382</v>
      </c>
      <c r="O45" s="22">
        <v>437</v>
      </c>
      <c r="P45" s="22">
        <v>0</v>
      </c>
      <c r="Q45" s="22">
        <v>2</v>
      </c>
      <c r="R45" s="23">
        <v>0.57818800287206618</v>
      </c>
      <c r="S45" s="23">
        <v>0.58579881656804733</v>
      </c>
      <c r="T45" s="23">
        <v>-7.6108136959811556E-3</v>
      </c>
    </row>
    <row r="46" spans="1:20">
      <c r="A46" s="22" t="s">
        <v>26</v>
      </c>
      <c r="B46" s="22" t="s">
        <v>102</v>
      </c>
      <c r="C46" s="22">
        <v>1446</v>
      </c>
      <c r="D46" s="22" t="s">
        <v>178</v>
      </c>
      <c r="E46" s="22" t="s">
        <v>431</v>
      </c>
      <c r="F46" s="22" t="s">
        <v>238</v>
      </c>
      <c r="G46" s="22" t="s">
        <v>292</v>
      </c>
      <c r="H46" s="22" t="s">
        <v>333</v>
      </c>
      <c r="I46" s="22">
        <v>382</v>
      </c>
      <c r="J46" s="22">
        <v>437</v>
      </c>
      <c r="K46" s="22" t="s">
        <v>357</v>
      </c>
      <c r="L46" s="22" t="s">
        <v>1182</v>
      </c>
      <c r="M46" s="22" t="s">
        <v>1183</v>
      </c>
      <c r="N46" s="22">
        <v>382</v>
      </c>
      <c r="O46" s="22">
        <v>435</v>
      </c>
      <c r="P46" s="22">
        <v>0</v>
      </c>
      <c r="Q46" s="22">
        <v>-2</v>
      </c>
      <c r="R46" s="23">
        <v>0.41416367515476105</v>
      </c>
      <c r="S46" s="23">
        <v>0.71597633136094674</v>
      </c>
      <c r="T46" s="23">
        <v>-0.30181265620618569</v>
      </c>
    </row>
    <row r="47" spans="1:20">
      <c r="A47" s="22" t="s">
        <v>42</v>
      </c>
      <c r="B47" s="22" t="s">
        <v>119</v>
      </c>
      <c r="C47" s="22">
        <v>1464</v>
      </c>
      <c r="D47" s="22" t="s">
        <v>189</v>
      </c>
      <c r="E47" s="22" t="s">
        <v>431</v>
      </c>
      <c r="F47" s="22" t="s">
        <v>248</v>
      </c>
      <c r="G47" s="22" t="s">
        <v>302</v>
      </c>
      <c r="H47" s="22" t="s">
        <v>333</v>
      </c>
      <c r="I47" s="22">
        <v>378</v>
      </c>
      <c r="J47" s="22">
        <v>429</v>
      </c>
      <c r="K47" s="22" t="s">
        <v>374</v>
      </c>
      <c r="L47" s="22" t="s">
        <v>1194</v>
      </c>
      <c r="M47" s="22" t="s">
        <v>1195</v>
      </c>
      <c r="N47" s="22">
        <v>361</v>
      </c>
      <c r="O47" s="22">
        <v>429</v>
      </c>
      <c r="P47" s="22">
        <v>-17</v>
      </c>
      <c r="Q47" s="22">
        <v>0</v>
      </c>
      <c r="R47" s="23">
        <v>0.99648159177203077</v>
      </c>
      <c r="S47" s="23">
        <v>0.69230769230769229</v>
      </c>
      <c r="T47" s="23">
        <v>0.30417389946433848</v>
      </c>
    </row>
    <row r="48" spans="1:20">
      <c r="A48" s="22" t="s">
        <v>41</v>
      </c>
      <c r="B48" s="22" t="s">
        <v>118</v>
      </c>
      <c r="C48" s="22">
        <v>1471</v>
      </c>
      <c r="D48" s="22" t="s">
        <v>188</v>
      </c>
      <c r="E48" s="22" t="s">
        <v>431</v>
      </c>
      <c r="F48" s="22" t="s">
        <v>247</v>
      </c>
      <c r="G48" s="22" t="s">
        <v>301</v>
      </c>
      <c r="H48" s="22" t="s">
        <v>333</v>
      </c>
      <c r="I48" s="22">
        <v>378</v>
      </c>
      <c r="J48" s="22">
        <v>430</v>
      </c>
      <c r="K48" s="22" t="s">
        <v>373</v>
      </c>
      <c r="L48" s="22" t="s">
        <v>1230</v>
      </c>
      <c r="M48" s="22" t="s">
        <v>1195</v>
      </c>
      <c r="N48" s="22">
        <v>361</v>
      </c>
      <c r="O48" s="22">
        <v>430</v>
      </c>
      <c r="P48" s="22">
        <v>-17</v>
      </c>
      <c r="Q48" s="22">
        <v>0</v>
      </c>
      <c r="R48" s="23">
        <v>1.0198175582583406</v>
      </c>
      <c r="S48" s="23">
        <v>0.92307692307692313</v>
      </c>
      <c r="T48" s="23">
        <v>9.6740635181417511E-2</v>
      </c>
    </row>
    <row r="49" spans="1:20">
      <c r="A49" s="22" t="s">
        <v>20</v>
      </c>
      <c r="B49" s="22" t="s">
        <v>95</v>
      </c>
      <c r="C49" s="22">
        <v>497</v>
      </c>
      <c r="D49" s="22" t="s">
        <v>172</v>
      </c>
      <c r="E49" s="22" t="s">
        <v>431</v>
      </c>
      <c r="F49" s="22" t="s">
        <v>232</v>
      </c>
      <c r="G49" s="22" t="s">
        <v>286</v>
      </c>
      <c r="H49" s="22" t="s">
        <v>333</v>
      </c>
      <c r="I49" s="22">
        <v>376</v>
      </c>
      <c r="J49" s="22">
        <v>430</v>
      </c>
      <c r="K49" s="22" t="s">
        <v>350</v>
      </c>
      <c r="L49" s="22" t="s">
        <v>1235</v>
      </c>
      <c r="M49" s="22" t="s">
        <v>1226</v>
      </c>
      <c r="N49" s="22">
        <v>376</v>
      </c>
      <c r="O49" s="22">
        <v>430</v>
      </c>
      <c r="P49" s="22">
        <v>0</v>
      </c>
      <c r="Q49" s="22">
        <v>0</v>
      </c>
      <c r="R49" s="23">
        <v>1.0370747825917876</v>
      </c>
      <c r="S49" s="23">
        <v>1</v>
      </c>
      <c r="T49" s="23">
        <v>3.7074782591787647E-2</v>
      </c>
    </row>
    <row r="50" spans="1:20">
      <c r="A50" s="22" t="s">
        <v>36</v>
      </c>
      <c r="B50" s="22" t="s">
        <v>113</v>
      </c>
      <c r="C50" s="22">
        <v>1432</v>
      </c>
      <c r="D50" s="22" t="s">
        <v>172</v>
      </c>
      <c r="E50" s="22" t="s">
        <v>431</v>
      </c>
      <c r="F50" s="22" t="s">
        <v>232</v>
      </c>
      <c r="G50" s="22" t="s">
        <v>286</v>
      </c>
      <c r="H50" s="22" t="s">
        <v>333</v>
      </c>
      <c r="I50" s="22">
        <v>375</v>
      </c>
      <c r="J50" s="22">
        <v>430</v>
      </c>
      <c r="K50" s="22" t="s">
        <v>368</v>
      </c>
      <c r="L50" s="22" t="s">
        <v>1253</v>
      </c>
      <c r="M50" s="22" t="s">
        <v>1226</v>
      </c>
      <c r="N50" s="22">
        <v>376</v>
      </c>
      <c r="O50" s="22">
        <v>430</v>
      </c>
      <c r="P50" s="22">
        <v>1</v>
      </c>
      <c r="Q50" s="22">
        <v>0</v>
      </c>
      <c r="R50" s="23">
        <v>1.0331425699553918</v>
      </c>
      <c r="S50" s="23">
        <v>1</v>
      </c>
      <c r="T50" s="23">
        <v>3.3142569955391776E-2</v>
      </c>
    </row>
    <row r="51" spans="1:20">
      <c r="A51" s="22" t="s">
        <v>19</v>
      </c>
      <c r="B51" s="22" t="s">
        <v>94</v>
      </c>
      <c r="C51" s="22">
        <v>499</v>
      </c>
      <c r="D51" s="22" t="s">
        <v>171</v>
      </c>
      <c r="E51" s="22" t="s">
        <v>431</v>
      </c>
      <c r="F51" s="22" t="s">
        <v>231</v>
      </c>
      <c r="G51" s="22" t="s">
        <v>285</v>
      </c>
      <c r="H51" s="22" t="s">
        <v>333</v>
      </c>
      <c r="I51" s="22">
        <v>377</v>
      </c>
      <c r="J51" s="22">
        <v>431</v>
      </c>
      <c r="K51" s="22" t="s">
        <v>349</v>
      </c>
      <c r="L51" s="22" t="s">
        <v>1248</v>
      </c>
      <c r="M51" s="22" t="s">
        <v>1226</v>
      </c>
      <c r="N51" s="22">
        <v>377</v>
      </c>
      <c r="O51" s="22">
        <v>431</v>
      </c>
      <c r="P51" s="22">
        <v>0</v>
      </c>
      <c r="Q51" s="22">
        <v>0</v>
      </c>
      <c r="R51" s="23">
        <v>1.0347106310215062</v>
      </c>
      <c r="S51" s="23">
        <v>1</v>
      </c>
      <c r="T51" s="23">
        <v>3.4710631021506178E-2</v>
      </c>
    </row>
    <row r="52" spans="1:20">
      <c r="A52" s="22" t="s">
        <v>35</v>
      </c>
      <c r="B52" s="22" t="s">
        <v>112</v>
      </c>
      <c r="C52" s="22">
        <v>1434</v>
      </c>
      <c r="D52" s="22" t="s">
        <v>171</v>
      </c>
      <c r="E52" s="22" t="s">
        <v>431</v>
      </c>
      <c r="F52" s="22" t="s">
        <v>231</v>
      </c>
      <c r="G52" s="22" t="s">
        <v>285</v>
      </c>
      <c r="H52" s="22" t="s">
        <v>333</v>
      </c>
      <c r="I52" s="22">
        <v>377</v>
      </c>
      <c r="J52" s="22">
        <v>431</v>
      </c>
      <c r="K52" s="22" t="s">
        <v>367</v>
      </c>
      <c r="L52" s="22" t="s">
        <v>1248</v>
      </c>
      <c r="M52" s="22" t="s">
        <v>1226</v>
      </c>
      <c r="N52" s="22">
        <v>377</v>
      </c>
      <c r="O52" s="22">
        <v>431</v>
      </c>
      <c r="P52" s="22">
        <v>0</v>
      </c>
      <c r="Q52" s="22">
        <v>0</v>
      </c>
      <c r="R52" s="23">
        <v>1.0439612877806177</v>
      </c>
      <c r="S52" s="23">
        <v>1</v>
      </c>
      <c r="T52" s="23">
        <v>4.3961287780617697E-2</v>
      </c>
    </row>
    <row r="53" spans="1:20">
      <c r="A53" s="22" t="s">
        <v>18</v>
      </c>
      <c r="B53" s="22" t="s">
        <v>93</v>
      </c>
      <c r="C53" s="22">
        <v>501</v>
      </c>
      <c r="D53" s="22" t="s">
        <v>170</v>
      </c>
      <c r="E53" s="22" t="s">
        <v>431</v>
      </c>
      <c r="F53" s="22" t="s">
        <v>230</v>
      </c>
      <c r="G53" s="22" t="s">
        <v>284</v>
      </c>
      <c r="H53" s="22" t="s">
        <v>333</v>
      </c>
      <c r="I53" s="22">
        <v>378</v>
      </c>
      <c r="J53" s="22">
        <v>434</v>
      </c>
      <c r="K53" s="22" t="s">
        <v>348</v>
      </c>
      <c r="L53" s="22" t="s">
        <v>1200</v>
      </c>
      <c r="M53" s="22" t="s">
        <v>1201</v>
      </c>
      <c r="N53" s="22">
        <v>378</v>
      </c>
      <c r="O53" s="22">
        <v>434</v>
      </c>
      <c r="P53" s="22">
        <v>0</v>
      </c>
      <c r="Q53" s="22">
        <v>0</v>
      </c>
      <c r="R53" s="23">
        <v>0.79279226461272534</v>
      </c>
      <c r="S53" s="23">
        <v>1</v>
      </c>
      <c r="T53" s="23">
        <v>-0.20720773538727466</v>
      </c>
    </row>
    <row r="54" spans="1:20">
      <c r="A54" s="22" t="s">
        <v>34</v>
      </c>
      <c r="B54" s="22" t="s">
        <v>111</v>
      </c>
      <c r="C54" s="22">
        <v>1436</v>
      </c>
      <c r="D54" s="22" t="s">
        <v>170</v>
      </c>
      <c r="E54" s="22" t="s">
        <v>431</v>
      </c>
      <c r="F54" s="22" t="s">
        <v>230</v>
      </c>
      <c r="G54" s="22" t="s">
        <v>284</v>
      </c>
      <c r="H54" s="22" t="s">
        <v>333</v>
      </c>
      <c r="I54" s="22">
        <v>378</v>
      </c>
      <c r="J54" s="22">
        <v>434</v>
      </c>
      <c r="K54" s="22" t="s">
        <v>366</v>
      </c>
      <c r="L54" s="22" t="s">
        <v>1200</v>
      </c>
      <c r="M54" s="22" t="s">
        <v>1201</v>
      </c>
      <c r="N54" s="22">
        <v>378</v>
      </c>
      <c r="O54" s="22">
        <v>434</v>
      </c>
      <c r="P54" s="22">
        <v>0</v>
      </c>
      <c r="Q54" s="22">
        <v>0</v>
      </c>
      <c r="R54" s="23">
        <v>0.78877622028246286</v>
      </c>
      <c r="S54" s="23">
        <v>1</v>
      </c>
      <c r="T54" s="23">
        <v>-0.21122377971753714</v>
      </c>
    </row>
    <row r="55" spans="1:20">
      <c r="A55" s="22" t="s">
        <v>13</v>
      </c>
      <c r="B55" s="22" t="s">
        <v>88</v>
      </c>
      <c r="C55" s="22">
        <v>512</v>
      </c>
      <c r="D55" s="22" t="s">
        <v>166</v>
      </c>
      <c r="E55" s="22" t="s">
        <v>431</v>
      </c>
      <c r="F55" s="22" t="s">
        <v>228</v>
      </c>
      <c r="G55" s="22" t="s">
        <v>282</v>
      </c>
      <c r="H55" s="22" t="s">
        <v>333</v>
      </c>
      <c r="I55" s="22">
        <v>378</v>
      </c>
      <c r="J55" s="22">
        <v>432</v>
      </c>
      <c r="K55" s="22" t="s">
        <v>343</v>
      </c>
      <c r="L55" s="22" t="s">
        <v>1251</v>
      </c>
      <c r="M55" s="22" t="s">
        <v>1226</v>
      </c>
      <c r="N55" s="22">
        <v>378</v>
      </c>
      <c r="O55" s="22">
        <v>432</v>
      </c>
      <c r="P55" s="22">
        <v>0</v>
      </c>
      <c r="Q55" s="22">
        <v>0</v>
      </c>
      <c r="R55" s="23">
        <v>1.0369160106408413</v>
      </c>
      <c r="S55" s="23">
        <v>1</v>
      </c>
      <c r="T55" s="23">
        <v>3.6916010640841268E-2</v>
      </c>
    </row>
    <row r="56" spans="1:20">
      <c r="A56" s="22" t="s">
        <v>12</v>
      </c>
      <c r="B56" s="22" t="s">
        <v>87</v>
      </c>
      <c r="C56" s="22">
        <v>1447</v>
      </c>
      <c r="D56" s="22" t="s">
        <v>166</v>
      </c>
      <c r="E56" s="22" t="s">
        <v>431</v>
      </c>
      <c r="F56" s="22" t="s">
        <v>228</v>
      </c>
      <c r="G56" s="22" t="s">
        <v>282</v>
      </c>
      <c r="H56" s="22" t="s">
        <v>333</v>
      </c>
      <c r="I56" s="22">
        <v>378</v>
      </c>
      <c r="J56" s="22">
        <v>432</v>
      </c>
      <c r="K56" s="22" t="s">
        <v>342</v>
      </c>
      <c r="L56" s="22" t="s">
        <v>1251</v>
      </c>
      <c r="M56" s="22" t="s">
        <v>1226</v>
      </c>
      <c r="N56" s="22">
        <v>378</v>
      </c>
      <c r="O56" s="22">
        <v>432</v>
      </c>
      <c r="P56" s="22">
        <v>0</v>
      </c>
      <c r="Q56" s="22">
        <v>0</v>
      </c>
      <c r="R56" s="23">
        <v>1.0370618709254851</v>
      </c>
      <c r="S56" s="23">
        <v>1</v>
      </c>
      <c r="T56" s="23">
        <v>3.7061870925485074E-2</v>
      </c>
    </row>
    <row r="57" spans="1:20">
      <c r="A57" s="22" t="s">
        <v>40</v>
      </c>
      <c r="B57" s="22" t="s">
        <v>117</v>
      </c>
      <c r="C57" s="22">
        <v>1550</v>
      </c>
      <c r="D57" s="22" t="s">
        <v>187</v>
      </c>
      <c r="E57" s="22" t="s">
        <v>431</v>
      </c>
      <c r="F57" s="22" t="s">
        <v>246</v>
      </c>
      <c r="G57" s="22" t="s">
        <v>300</v>
      </c>
      <c r="H57" s="22" t="s">
        <v>333</v>
      </c>
      <c r="I57" s="22">
        <v>383</v>
      </c>
      <c r="J57" s="22">
        <v>431</v>
      </c>
      <c r="K57" s="22" t="s">
        <v>372</v>
      </c>
      <c r="L57" s="22" t="s">
        <v>1216</v>
      </c>
      <c r="M57" s="22" t="s">
        <v>1217</v>
      </c>
      <c r="N57" s="22">
        <v>383</v>
      </c>
      <c r="O57" s="22">
        <v>431</v>
      </c>
      <c r="P57" s="22">
        <v>0</v>
      </c>
      <c r="Q57" s="22">
        <v>0</v>
      </c>
      <c r="R57" s="23">
        <v>1.0097700548359247</v>
      </c>
      <c r="S57" s="23">
        <v>0.84615384615384615</v>
      </c>
      <c r="T57" s="23">
        <v>0.1636162086820786</v>
      </c>
    </row>
    <row r="58" spans="1:20">
      <c r="A58" s="22" t="s">
        <v>49</v>
      </c>
      <c r="B58" s="22" t="s">
        <v>126</v>
      </c>
      <c r="C58" s="22">
        <v>1462</v>
      </c>
      <c r="D58" s="22" t="s">
        <v>196</v>
      </c>
      <c r="E58" s="22" t="s">
        <v>431</v>
      </c>
      <c r="F58" s="22" t="s">
        <v>254</v>
      </c>
      <c r="G58" s="22" t="s">
        <v>309</v>
      </c>
      <c r="H58" s="22" t="s">
        <v>333</v>
      </c>
      <c r="I58" s="22">
        <v>383</v>
      </c>
      <c r="J58" s="22">
        <v>431</v>
      </c>
      <c r="K58" s="22" t="s">
        <v>381</v>
      </c>
      <c r="L58" s="22" t="s">
        <v>1231</v>
      </c>
      <c r="M58" s="22" t="s">
        <v>1220</v>
      </c>
      <c r="N58" s="22">
        <v>383</v>
      </c>
      <c r="O58" s="22">
        <v>431</v>
      </c>
      <c r="P58" s="22">
        <v>0</v>
      </c>
      <c r="Q58" s="22">
        <v>0</v>
      </c>
      <c r="R58" s="23">
        <v>1.0229484179078507</v>
      </c>
      <c r="S58" s="23">
        <v>1</v>
      </c>
      <c r="T58" s="23">
        <v>2.2948417907850738E-2</v>
      </c>
    </row>
    <row r="59" spans="1:20">
      <c r="A59" s="22" t="s">
        <v>48</v>
      </c>
      <c r="B59" s="22" t="s">
        <v>125</v>
      </c>
      <c r="C59" s="22">
        <v>1462</v>
      </c>
      <c r="D59" s="22" t="s">
        <v>195</v>
      </c>
      <c r="E59" s="22" t="s">
        <v>431</v>
      </c>
      <c r="F59" s="22" t="s">
        <v>253</v>
      </c>
      <c r="G59" s="22" t="s">
        <v>308</v>
      </c>
      <c r="H59" s="22" t="s">
        <v>333</v>
      </c>
      <c r="I59" s="22">
        <v>383</v>
      </c>
      <c r="J59" s="22">
        <v>431</v>
      </c>
      <c r="K59" s="22" t="s">
        <v>380</v>
      </c>
      <c r="L59" s="22" t="s">
        <v>1236</v>
      </c>
      <c r="M59" s="22" t="s">
        <v>1217</v>
      </c>
      <c r="N59" s="22">
        <v>383</v>
      </c>
      <c r="O59" s="22">
        <v>431</v>
      </c>
      <c r="P59" s="22">
        <v>0</v>
      </c>
      <c r="Q59" s="22">
        <v>0</v>
      </c>
      <c r="R59" s="23">
        <v>1.0230752270493912</v>
      </c>
      <c r="S59" s="23">
        <v>0.92307692307692313</v>
      </c>
      <c r="T59" s="23">
        <v>9.9998303972468117E-2</v>
      </c>
    </row>
    <row r="60" spans="1:20">
      <c r="A60" s="22" t="s">
        <v>47</v>
      </c>
      <c r="B60" s="22" t="s">
        <v>124</v>
      </c>
      <c r="C60" s="22">
        <v>1465</v>
      </c>
      <c r="D60" s="22" t="s">
        <v>194</v>
      </c>
      <c r="E60" s="22" t="s">
        <v>431</v>
      </c>
      <c r="F60" s="22" t="s">
        <v>252</v>
      </c>
      <c r="G60" s="22" t="s">
        <v>307</v>
      </c>
      <c r="H60" s="22" t="s">
        <v>333</v>
      </c>
      <c r="I60" s="22">
        <v>378</v>
      </c>
      <c r="J60" s="22">
        <v>430</v>
      </c>
      <c r="K60" s="22" t="s">
        <v>379</v>
      </c>
      <c r="L60" s="22" t="s">
        <v>1228</v>
      </c>
      <c r="M60" s="22" t="s">
        <v>1195</v>
      </c>
      <c r="N60" s="22">
        <v>361</v>
      </c>
      <c r="O60" s="22">
        <v>430</v>
      </c>
      <c r="P60" s="22">
        <v>-17</v>
      </c>
      <c r="Q60" s="22">
        <v>0</v>
      </c>
      <c r="R60" s="23">
        <v>1.0298122436806854</v>
      </c>
      <c r="S60" s="23">
        <v>0.92307692307692313</v>
      </c>
      <c r="T60" s="23">
        <v>0.10673532060376223</v>
      </c>
    </row>
    <row r="61" spans="1:20">
      <c r="A61" s="22" t="s">
        <v>33</v>
      </c>
      <c r="B61" s="22" t="s">
        <v>110</v>
      </c>
      <c r="C61" s="22">
        <v>1464</v>
      </c>
      <c r="D61" s="22" t="s">
        <v>183</v>
      </c>
      <c r="E61" s="22" t="s">
        <v>431</v>
      </c>
      <c r="F61" s="22" t="s">
        <v>242</v>
      </c>
      <c r="G61" s="22" t="s">
        <v>296</v>
      </c>
      <c r="H61" s="22" t="s">
        <v>333</v>
      </c>
      <c r="I61" s="22">
        <v>384</v>
      </c>
      <c r="J61" s="22">
        <v>432</v>
      </c>
      <c r="K61" s="22" t="s">
        <v>365</v>
      </c>
      <c r="L61" s="22" t="s">
        <v>1218</v>
      </c>
      <c r="M61" s="22" t="s">
        <v>1199</v>
      </c>
      <c r="N61" s="22">
        <v>384</v>
      </c>
      <c r="O61" s="22">
        <v>432</v>
      </c>
      <c r="P61" s="22">
        <v>0</v>
      </c>
      <c r="Q61" s="22">
        <v>0</v>
      </c>
      <c r="R61" s="23">
        <v>1.0181391703228937</v>
      </c>
      <c r="S61" s="23">
        <v>0.84615384615384615</v>
      </c>
      <c r="T61" s="23">
        <v>0.17198532416904755</v>
      </c>
    </row>
    <row r="62" spans="1:20">
      <c r="A62" s="22" t="s">
        <v>46</v>
      </c>
      <c r="B62" s="22" t="s">
        <v>123</v>
      </c>
      <c r="C62" s="22">
        <v>1463</v>
      </c>
      <c r="D62" s="22" t="s">
        <v>193</v>
      </c>
      <c r="E62" s="22" t="s">
        <v>431</v>
      </c>
      <c r="F62" s="22" t="s">
        <v>223</v>
      </c>
      <c r="G62" s="22" t="s">
        <v>306</v>
      </c>
      <c r="H62" s="22" t="s">
        <v>333</v>
      </c>
      <c r="I62" s="22">
        <v>383</v>
      </c>
      <c r="J62" s="22">
        <v>431</v>
      </c>
      <c r="K62" s="22" t="s">
        <v>378</v>
      </c>
      <c r="L62" s="22" t="s">
        <v>1231</v>
      </c>
      <c r="M62" s="22" t="s">
        <v>1232</v>
      </c>
      <c r="N62" s="22">
        <v>383</v>
      </c>
      <c r="O62" s="22">
        <v>431</v>
      </c>
      <c r="P62" s="22">
        <v>0</v>
      </c>
      <c r="Q62" s="22">
        <v>0</v>
      </c>
      <c r="R62" s="23">
        <v>1.0192753448140965</v>
      </c>
      <c r="S62" s="23">
        <v>0.92307692307692313</v>
      </c>
      <c r="T62" s="23">
        <v>9.6198421737173412E-2</v>
      </c>
    </row>
    <row r="63" spans="1:20">
      <c r="A63" s="22" t="s">
        <v>45</v>
      </c>
      <c r="B63" s="22" t="s">
        <v>122</v>
      </c>
      <c r="C63" s="22">
        <v>1461</v>
      </c>
      <c r="D63" s="22" t="s">
        <v>192</v>
      </c>
      <c r="E63" s="22" t="s">
        <v>431</v>
      </c>
      <c r="F63" s="22" t="s">
        <v>251</v>
      </c>
      <c r="G63" s="22" t="s">
        <v>305</v>
      </c>
      <c r="H63" s="22" t="s">
        <v>333</v>
      </c>
      <c r="I63" s="22">
        <v>381</v>
      </c>
      <c r="J63" s="22">
        <v>429</v>
      </c>
      <c r="K63" s="22" t="s">
        <v>377</v>
      </c>
      <c r="L63" s="22" t="s">
        <v>1233</v>
      </c>
      <c r="M63" s="22" t="s">
        <v>1234</v>
      </c>
      <c r="N63" s="22">
        <v>381</v>
      </c>
      <c r="O63" s="22">
        <v>429</v>
      </c>
      <c r="P63" s="22">
        <v>0</v>
      </c>
      <c r="Q63" s="22">
        <v>0</v>
      </c>
      <c r="R63" s="23">
        <v>1.0248810144909553</v>
      </c>
      <c r="S63" s="23">
        <v>0.85207100591715978</v>
      </c>
      <c r="T63" s="23">
        <v>0.17281000857379547</v>
      </c>
    </row>
    <row r="64" spans="1:20">
      <c r="A64" s="22" t="s">
        <v>44</v>
      </c>
      <c r="B64" s="22" t="s">
        <v>121</v>
      </c>
      <c r="C64" s="22">
        <v>1464</v>
      </c>
      <c r="D64" s="22" t="s">
        <v>191</v>
      </c>
      <c r="E64" s="22" t="s">
        <v>431</v>
      </c>
      <c r="F64" s="22" t="s">
        <v>250</v>
      </c>
      <c r="G64" s="22" t="s">
        <v>304</v>
      </c>
      <c r="H64" s="22" t="s">
        <v>333</v>
      </c>
      <c r="I64" s="22">
        <v>383</v>
      </c>
      <c r="J64" s="22">
        <v>431</v>
      </c>
      <c r="K64" s="22" t="s">
        <v>376</v>
      </c>
      <c r="L64" s="22" t="s">
        <v>1219</v>
      </c>
      <c r="M64" s="22" t="s">
        <v>1220</v>
      </c>
      <c r="N64" s="22">
        <v>383</v>
      </c>
      <c r="O64" s="22">
        <v>431</v>
      </c>
      <c r="P64" s="22">
        <v>0</v>
      </c>
      <c r="Q64" s="22">
        <v>0</v>
      </c>
      <c r="R64" s="23">
        <v>1.007096365698336</v>
      </c>
      <c r="S64" s="23">
        <v>0.92307692307692313</v>
      </c>
      <c r="T64" s="23">
        <v>8.4019442621412921E-2</v>
      </c>
    </row>
    <row r="65" spans="1:20">
      <c r="A65" s="22" t="s">
        <v>43</v>
      </c>
      <c r="B65" s="22" t="s">
        <v>120</v>
      </c>
      <c r="C65" s="22">
        <v>1462</v>
      </c>
      <c r="D65" s="22" t="s">
        <v>190</v>
      </c>
      <c r="E65" s="22" t="s">
        <v>431</v>
      </c>
      <c r="F65" s="22" t="s">
        <v>249</v>
      </c>
      <c r="G65" s="22" t="s">
        <v>303</v>
      </c>
      <c r="H65" s="22" t="s">
        <v>333</v>
      </c>
      <c r="I65" s="22">
        <v>382</v>
      </c>
      <c r="J65" s="22">
        <v>430</v>
      </c>
      <c r="K65" s="22" t="s">
        <v>375</v>
      </c>
      <c r="L65" s="22" t="s">
        <v>1242</v>
      </c>
      <c r="M65" s="22" t="s">
        <v>1243</v>
      </c>
      <c r="N65" s="22">
        <v>382</v>
      </c>
      <c r="O65" s="22">
        <v>430</v>
      </c>
      <c r="P65" s="22">
        <v>0</v>
      </c>
      <c r="Q65" s="22">
        <v>0</v>
      </c>
      <c r="R65" s="23">
        <v>1.0150052284349198</v>
      </c>
      <c r="S65" s="23">
        <v>0.78106508875739644</v>
      </c>
      <c r="T65" s="23">
        <v>0.23394013967752336</v>
      </c>
    </row>
    <row r="66" spans="1:20">
      <c r="A66" s="22" t="s">
        <v>39</v>
      </c>
      <c r="B66" s="22" t="s">
        <v>116</v>
      </c>
      <c r="C66" s="22">
        <v>1463</v>
      </c>
      <c r="D66" s="22" t="s">
        <v>186</v>
      </c>
      <c r="E66" s="22" t="s">
        <v>431</v>
      </c>
      <c r="F66" s="22" t="s">
        <v>245</v>
      </c>
      <c r="G66" s="22" t="s">
        <v>299</v>
      </c>
      <c r="H66" s="22" t="s">
        <v>333</v>
      </c>
      <c r="I66" s="22">
        <v>383</v>
      </c>
      <c r="J66" s="22">
        <v>431</v>
      </c>
      <c r="K66" s="22" t="s">
        <v>371</v>
      </c>
      <c r="L66" s="22" t="s">
        <v>1231</v>
      </c>
      <c r="M66" s="22" t="s">
        <v>1245</v>
      </c>
      <c r="N66" s="22">
        <v>383</v>
      </c>
      <c r="O66" s="22">
        <v>431</v>
      </c>
      <c r="P66" s="22">
        <v>0</v>
      </c>
      <c r="Q66" s="22">
        <v>0</v>
      </c>
      <c r="R66" s="23">
        <v>1.0204819329990542</v>
      </c>
      <c r="S66" s="23">
        <v>0.92307692307692313</v>
      </c>
      <c r="T66" s="23">
        <v>9.7405009922131081E-2</v>
      </c>
    </row>
    <row r="67" spans="1:20">
      <c r="A67" s="22" t="s">
        <v>62</v>
      </c>
      <c r="B67" s="22" t="s">
        <v>139</v>
      </c>
      <c r="C67" s="22">
        <v>1446</v>
      </c>
      <c r="D67" s="22" t="s">
        <v>207</v>
      </c>
      <c r="E67" s="22" t="s">
        <v>431</v>
      </c>
      <c r="F67" s="22" t="s">
        <v>263</v>
      </c>
      <c r="G67" s="22" t="s">
        <v>318</v>
      </c>
      <c r="H67" s="22" t="s">
        <v>333</v>
      </c>
      <c r="I67" s="22">
        <v>365</v>
      </c>
      <c r="J67" s="22">
        <v>433</v>
      </c>
      <c r="K67" s="22" t="s">
        <v>394</v>
      </c>
      <c r="L67" s="22" t="s">
        <v>1192</v>
      </c>
      <c r="M67" s="22" t="s">
        <v>1193</v>
      </c>
      <c r="N67" s="22">
        <v>365</v>
      </c>
      <c r="O67" s="22">
        <v>433</v>
      </c>
      <c r="P67" s="22">
        <v>0</v>
      </c>
      <c r="Q67" s="22">
        <v>0</v>
      </c>
      <c r="R67" s="23">
        <v>0.96375731699826273</v>
      </c>
      <c r="S67" s="23">
        <v>0.85207100591715978</v>
      </c>
      <c r="T67" s="23">
        <v>0.11168631108110294</v>
      </c>
    </row>
    <row r="68" spans="1:20">
      <c r="A68" s="22" t="s">
        <v>59</v>
      </c>
      <c r="B68" s="22" t="s">
        <v>136</v>
      </c>
      <c r="C68" s="22">
        <v>1470</v>
      </c>
      <c r="D68" s="22" t="s">
        <v>204</v>
      </c>
      <c r="E68" s="22" t="s">
        <v>431</v>
      </c>
      <c r="F68" s="22" t="s">
        <v>260</v>
      </c>
      <c r="G68" s="22" t="s">
        <v>315</v>
      </c>
      <c r="H68" s="22" t="s">
        <v>333</v>
      </c>
      <c r="I68" s="22">
        <v>373</v>
      </c>
      <c r="J68" s="22">
        <v>439</v>
      </c>
      <c r="K68" s="22" t="s">
        <v>391</v>
      </c>
      <c r="L68" s="22" t="s">
        <v>1213</v>
      </c>
      <c r="M68" s="22" t="s">
        <v>1212</v>
      </c>
      <c r="N68" s="22">
        <v>373</v>
      </c>
      <c r="O68" s="22">
        <v>439</v>
      </c>
      <c r="P68" s="22">
        <v>0</v>
      </c>
      <c r="Q68" s="22">
        <v>0</v>
      </c>
      <c r="R68" s="23">
        <v>1.0099995128219883</v>
      </c>
      <c r="S68" s="23">
        <v>0.84615384615384615</v>
      </c>
      <c r="T68" s="23">
        <v>0.16384566666814215</v>
      </c>
    </row>
    <row r="69" spans="1:20">
      <c r="A69" s="22" t="s">
        <v>58</v>
      </c>
      <c r="B69" s="22" t="s">
        <v>135</v>
      </c>
      <c r="C69" s="22">
        <v>1465</v>
      </c>
      <c r="D69" s="22" t="s">
        <v>203</v>
      </c>
      <c r="E69" s="22" t="s">
        <v>431</v>
      </c>
      <c r="F69" s="22" t="s">
        <v>259</v>
      </c>
      <c r="G69" s="22" t="s">
        <v>314</v>
      </c>
      <c r="H69" s="22" t="s">
        <v>333</v>
      </c>
      <c r="I69" s="22">
        <v>377</v>
      </c>
      <c r="J69" s="22">
        <v>443</v>
      </c>
      <c r="K69" s="22" t="s">
        <v>390</v>
      </c>
      <c r="L69" s="22" t="s">
        <v>1211</v>
      </c>
      <c r="M69" s="22" t="s">
        <v>1212</v>
      </c>
      <c r="N69" s="22">
        <v>377</v>
      </c>
      <c r="O69" s="22">
        <v>443</v>
      </c>
      <c r="P69" s="22">
        <v>0</v>
      </c>
      <c r="Q69" s="22">
        <v>0</v>
      </c>
      <c r="R69" s="23">
        <v>1.0109097708414443</v>
      </c>
      <c r="S69" s="23">
        <v>1</v>
      </c>
      <c r="T69" s="23">
        <v>1.0909770841444288E-2</v>
      </c>
    </row>
    <row r="70" spans="1:20">
      <c r="A70" s="22" t="s">
        <v>61</v>
      </c>
      <c r="B70" s="22" t="s">
        <v>138</v>
      </c>
      <c r="C70" s="22">
        <v>1449</v>
      </c>
      <c r="D70" s="22" t="s">
        <v>206</v>
      </c>
      <c r="E70" s="22" t="s">
        <v>431</v>
      </c>
      <c r="F70" s="22" t="s">
        <v>262</v>
      </c>
      <c r="G70" s="22" t="s">
        <v>317</v>
      </c>
      <c r="H70" s="22" t="s">
        <v>333</v>
      </c>
      <c r="I70" s="22">
        <v>366</v>
      </c>
      <c r="J70" s="22">
        <v>434</v>
      </c>
      <c r="K70" s="22" t="s">
        <v>393</v>
      </c>
      <c r="L70" s="22" t="s">
        <v>1198</v>
      </c>
      <c r="M70" s="22" t="s">
        <v>1199</v>
      </c>
      <c r="N70" s="22">
        <v>366</v>
      </c>
      <c r="O70" s="22">
        <v>434</v>
      </c>
      <c r="P70" s="22">
        <v>0</v>
      </c>
      <c r="Q70" s="22">
        <v>0</v>
      </c>
      <c r="R70" s="23">
        <v>0.92601475019732904</v>
      </c>
      <c r="S70" s="23">
        <v>0.76923076923076927</v>
      </c>
      <c r="T70" s="23">
        <v>0.15678398096655977</v>
      </c>
    </row>
    <row r="71" spans="1:20">
      <c r="A71" s="22" t="s">
        <v>65</v>
      </c>
      <c r="B71" s="22" t="s">
        <v>142</v>
      </c>
      <c r="C71" s="22">
        <v>1472</v>
      </c>
      <c r="D71" s="22" t="s">
        <v>210</v>
      </c>
      <c r="E71" s="22" t="s">
        <v>431</v>
      </c>
      <c r="F71" s="22" t="s">
        <v>266</v>
      </c>
      <c r="G71" s="22" t="s">
        <v>321</v>
      </c>
      <c r="H71" s="22" t="s">
        <v>333</v>
      </c>
      <c r="I71" s="22">
        <v>367</v>
      </c>
      <c r="J71" s="22">
        <v>432</v>
      </c>
      <c r="K71" s="22" t="s">
        <v>397</v>
      </c>
      <c r="L71" s="22" t="s">
        <v>1172</v>
      </c>
      <c r="M71" s="22" t="s">
        <v>1173</v>
      </c>
      <c r="N71" s="22">
        <v>524</v>
      </c>
      <c r="O71" s="22">
        <v>602</v>
      </c>
      <c r="P71" s="22">
        <v>157</v>
      </c>
      <c r="Q71" s="22">
        <v>170</v>
      </c>
      <c r="R71" s="23">
        <v>0.33324995507013561</v>
      </c>
      <c r="S71" s="23">
        <v>0.28402366863905326</v>
      </c>
      <c r="T71" s="23">
        <v>4.9226286431082344E-2</v>
      </c>
    </row>
    <row r="72" spans="1:20">
      <c r="A72" s="22" t="s">
        <v>64</v>
      </c>
      <c r="B72" s="22" t="s">
        <v>141</v>
      </c>
      <c r="C72" s="22">
        <v>1441</v>
      </c>
      <c r="D72" s="22" t="s">
        <v>209</v>
      </c>
      <c r="E72" s="22" t="s">
        <v>431</v>
      </c>
      <c r="F72" s="22" t="s">
        <v>265</v>
      </c>
      <c r="G72" s="22" t="s">
        <v>320</v>
      </c>
      <c r="H72" s="22" t="s">
        <v>333</v>
      </c>
      <c r="I72" s="22">
        <v>354</v>
      </c>
      <c r="J72" s="22">
        <v>432</v>
      </c>
      <c r="K72" s="22" t="s">
        <v>396</v>
      </c>
      <c r="L72" s="22" t="s">
        <v>1259</v>
      </c>
      <c r="M72" s="22" t="s">
        <v>1260</v>
      </c>
      <c r="N72" s="22">
        <v>967</v>
      </c>
      <c r="O72" s="22">
        <v>1082</v>
      </c>
      <c r="P72" s="22">
        <v>613</v>
      </c>
      <c r="Q72" s="22">
        <v>650</v>
      </c>
      <c r="R72" s="23">
        <v>0.52999573689047552</v>
      </c>
      <c r="S72" s="23">
        <v>0.17751479289940827</v>
      </c>
      <c r="T72" s="23">
        <v>0.35248094399106722</v>
      </c>
    </row>
    <row r="73" spans="1:20">
      <c r="A73" s="22" t="s">
        <v>63</v>
      </c>
      <c r="B73" s="22" t="s">
        <v>140</v>
      </c>
      <c r="C73" s="22">
        <v>1448</v>
      </c>
      <c r="D73" s="22" t="s">
        <v>208</v>
      </c>
      <c r="E73" s="22" t="s">
        <v>431</v>
      </c>
      <c r="F73" s="22" t="s">
        <v>264</v>
      </c>
      <c r="G73" s="22" t="s">
        <v>319</v>
      </c>
      <c r="H73" s="22" t="s">
        <v>333</v>
      </c>
      <c r="I73" s="22">
        <v>365</v>
      </c>
      <c r="J73" s="22">
        <v>433</v>
      </c>
      <c r="K73" s="22" t="s">
        <v>395</v>
      </c>
      <c r="L73" s="22" t="s">
        <v>1190</v>
      </c>
      <c r="M73" s="22" t="s">
        <v>1191</v>
      </c>
      <c r="N73" s="22">
        <v>365</v>
      </c>
      <c r="O73" s="22">
        <v>433</v>
      </c>
      <c r="P73" s="22">
        <v>0</v>
      </c>
      <c r="Q73" s="22">
        <v>0</v>
      </c>
      <c r="R73" s="23">
        <v>0.97562884875377043</v>
      </c>
      <c r="S73" s="23">
        <v>0.85207100591715978</v>
      </c>
      <c r="T73" s="23">
        <v>0.12355784283661064</v>
      </c>
    </row>
    <row r="74" spans="1:20">
      <c r="A74" s="22" t="s">
        <v>60</v>
      </c>
      <c r="B74" s="22" t="s">
        <v>137</v>
      </c>
      <c r="C74" s="22">
        <v>1449</v>
      </c>
      <c r="D74" s="22" t="s">
        <v>205</v>
      </c>
      <c r="E74" s="22" t="s">
        <v>431</v>
      </c>
      <c r="F74" s="22" t="s">
        <v>261</v>
      </c>
      <c r="G74" s="22" t="s">
        <v>316</v>
      </c>
      <c r="H74" s="22" t="s">
        <v>333</v>
      </c>
      <c r="I74" s="22">
        <v>366</v>
      </c>
      <c r="J74" s="22">
        <v>434</v>
      </c>
      <c r="K74" s="22" t="s">
        <v>392</v>
      </c>
      <c r="L74" s="22" t="s">
        <v>1206</v>
      </c>
      <c r="M74" s="22" t="s">
        <v>1199</v>
      </c>
      <c r="N74" s="22">
        <v>366</v>
      </c>
      <c r="O74" s="22">
        <v>434</v>
      </c>
      <c r="P74" s="22">
        <v>0</v>
      </c>
      <c r="Q74" s="22">
        <v>0</v>
      </c>
      <c r="R74" s="23">
        <v>1.0017619075297521</v>
      </c>
      <c r="S74" s="23">
        <v>0.69230769230769229</v>
      </c>
      <c r="T74" s="23">
        <v>0.30945421522205985</v>
      </c>
    </row>
    <row r="75" spans="1:20">
      <c r="A75" s="22" t="s">
        <v>57</v>
      </c>
      <c r="B75" s="22" t="s">
        <v>134</v>
      </c>
      <c r="C75" s="22">
        <v>1467</v>
      </c>
      <c r="D75" s="22" t="s">
        <v>202</v>
      </c>
      <c r="E75" s="22" t="s">
        <v>431</v>
      </c>
      <c r="F75" s="22" t="s">
        <v>258</v>
      </c>
      <c r="G75" s="22" t="s">
        <v>313</v>
      </c>
      <c r="H75" s="22" t="s">
        <v>333</v>
      </c>
      <c r="I75" s="22">
        <v>377</v>
      </c>
      <c r="J75" s="22">
        <v>443</v>
      </c>
      <c r="K75" s="22" t="s">
        <v>389</v>
      </c>
      <c r="L75" s="22" t="s">
        <v>1211</v>
      </c>
      <c r="M75" s="22" t="s">
        <v>1212</v>
      </c>
      <c r="N75" s="22">
        <v>377</v>
      </c>
      <c r="O75" s="22">
        <v>443</v>
      </c>
      <c r="P75" s="22">
        <v>0</v>
      </c>
      <c r="Q75" s="22">
        <v>0</v>
      </c>
      <c r="R75" s="23">
        <v>1.0226485101143075</v>
      </c>
      <c r="S75" s="23">
        <v>1</v>
      </c>
      <c r="T75" s="23">
        <v>2.2648510114307463E-2</v>
      </c>
    </row>
    <row r="76" spans="1:20">
      <c r="A76" s="22" t="s">
        <v>54</v>
      </c>
      <c r="B76" s="22" t="s">
        <v>131</v>
      </c>
      <c r="C76" s="22">
        <v>508</v>
      </c>
      <c r="D76" s="22" t="s">
        <v>200</v>
      </c>
      <c r="E76" s="22" t="s">
        <v>431</v>
      </c>
      <c r="F76" s="22" t="s">
        <v>256</v>
      </c>
      <c r="G76" s="22" t="s">
        <v>311</v>
      </c>
      <c r="H76" s="22" t="s">
        <v>333</v>
      </c>
      <c r="I76" s="22">
        <v>388</v>
      </c>
      <c r="J76" s="22">
        <v>442</v>
      </c>
      <c r="K76" s="22" t="s">
        <v>386</v>
      </c>
      <c r="L76" s="22" t="s">
        <v>1196</v>
      </c>
      <c r="M76" s="22" t="s">
        <v>1197</v>
      </c>
      <c r="N76" s="22">
        <v>372</v>
      </c>
      <c r="O76" s="22">
        <v>442</v>
      </c>
      <c r="P76" s="22">
        <v>-16</v>
      </c>
      <c r="Q76" s="22">
        <v>0</v>
      </c>
      <c r="R76" s="23">
        <v>0.99422064908854835</v>
      </c>
      <c r="S76" s="23">
        <v>1</v>
      </c>
      <c r="T76" s="23">
        <v>-5.7793509114516528E-3</v>
      </c>
    </row>
    <row r="77" spans="1:20">
      <c r="A77" s="22" t="s">
        <v>66</v>
      </c>
      <c r="B77" s="22" t="s">
        <v>143</v>
      </c>
      <c r="C77" s="22">
        <v>1384</v>
      </c>
      <c r="D77" s="22" t="s">
        <v>200</v>
      </c>
      <c r="E77" s="22" t="s">
        <v>431</v>
      </c>
      <c r="F77" s="22" t="s">
        <v>256</v>
      </c>
      <c r="G77" s="22" t="s">
        <v>311</v>
      </c>
      <c r="H77" s="22" t="s">
        <v>333</v>
      </c>
      <c r="I77" s="22">
        <v>313</v>
      </c>
      <c r="J77" s="22">
        <v>383</v>
      </c>
      <c r="K77" s="22" t="s">
        <v>398</v>
      </c>
      <c r="L77" s="22" t="s">
        <v>1207</v>
      </c>
      <c r="M77" s="22" t="s">
        <v>1197</v>
      </c>
      <c r="N77" s="22">
        <v>329</v>
      </c>
      <c r="O77" s="22">
        <v>383</v>
      </c>
      <c r="P77" s="22">
        <v>16</v>
      </c>
      <c r="Q77" s="22">
        <v>0</v>
      </c>
      <c r="R77" s="23">
        <v>0.9854780716833742</v>
      </c>
      <c r="S77" s="23">
        <v>1</v>
      </c>
      <c r="T77" s="23">
        <v>-1.4521928316625798E-2</v>
      </c>
    </row>
    <row r="78" spans="1:20">
      <c r="A78" s="22" t="s">
        <v>56</v>
      </c>
      <c r="B78" s="22" t="s">
        <v>133</v>
      </c>
      <c r="C78" s="22">
        <v>1462</v>
      </c>
      <c r="D78" s="22" t="s">
        <v>201</v>
      </c>
      <c r="E78" s="22" t="s">
        <v>431</v>
      </c>
      <c r="F78" s="22" t="s">
        <v>257</v>
      </c>
      <c r="G78" s="22" t="s">
        <v>312</v>
      </c>
      <c r="H78" s="22" t="s">
        <v>333</v>
      </c>
      <c r="I78" s="22">
        <v>390</v>
      </c>
      <c r="J78" s="22">
        <v>463</v>
      </c>
      <c r="K78" s="22" t="s">
        <v>388</v>
      </c>
      <c r="L78" s="22" t="s">
        <v>1168</v>
      </c>
      <c r="M78" s="22" t="s">
        <v>1169</v>
      </c>
      <c r="N78" s="22">
        <v>386</v>
      </c>
      <c r="O78" s="22">
        <v>459</v>
      </c>
      <c r="P78" s="22">
        <v>-4</v>
      </c>
      <c r="Q78" s="22">
        <v>-4</v>
      </c>
      <c r="R78" s="23">
        <v>0.31293689814492393</v>
      </c>
      <c r="S78" s="23">
        <v>0.31952662721893493</v>
      </c>
      <c r="T78" s="23">
        <v>-6.5897290740110082E-3</v>
      </c>
    </row>
    <row r="79" spans="1:20">
      <c r="A79" s="13"/>
      <c r="B79" s="13"/>
      <c r="C79" s="13"/>
      <c r="D79" s="13"/>
      <c r="E79" s="13"/>
      <c r="F79" s="13"/>
      <c r="G79" s="13"/>
      <c r="H79" s="13"/>
      <c r="I79" s="13"/>
      <c r="J79" s="13"/>
      <c r="K79" s="13"/>
      <c r="L79" s="13"/>
      <c r="M79" s="13"/>
      <c r="N79" s="13"/>
      <c r="O79" s="13"/>
      <c r="P79" s="13"/>
      <c r="Q79" s="13"/>
    </row>
    <row r="80" spans="1:20">
      <c r="A80" s="13"/>
      <c r="B80" s="13"/>
      <c r="C80" s="13"/>
      <c r="D80" s="13"/>
      <c r="E80" s="13"/>
      <c r="F80" s="13"/>
      <c r="G80" s="13"/>
      <c r="H80" s="13"/>
      <c r="I80" s="13"/>
      <c r="J80" s="13"/>
      <c r="K80" s="13"/>
      <c r="L80" s="13"/>
      <c r="M80" s="13"/>
      <c r="N80" s="13"/>
      <c r="O80" s="13"/>
      <c r="P80" s="13"/>
      <c r="Q80" s="13"/>
    </row>
    <row r="81" spans="13:13">
      <c r="M81" s="13"/>
    </row>
    <row r="82" spans="13:13">
      <c r="M82" s="13"/>
    </row>
    <row r="83" spans="13:13">
      <c r="M83" s="13"/>
    </row>
    <row r="84" spans="13:13">
      <c r="M84" s="13"/>
    </row>
    <row r="85" spans="13:13">
      <c r="M85" s="13"/>
    </row>
    <row r="86" spans="13:13">
      <c r="M86" s="13"/>
    </row>
    <row r="87" spans="13:13">
      <c r="M87" s="13"/>
    </row>
    <row r="88" spans="13:13">
      <c r="M88" s="13"/>
    </row>
    <row r="89" spans="13:13">
      <c r="M89" s="13"/>
    </row>
    <row r="90" spans="13:13">
      <c r="M90" s="13"/>
    </row>
    <row r="91" spans="13:13">
      <c r="M91" s="13"/>
    </row>
    <row r="92" spans="13:13">
      <c r="M92" s="13"/>
    </row>
    <row r="93" spans="13:13">
      <c r="M93" s="13"/>
    </row>
    <row r="94" spans="13:13">
      <c r="M94" s="13"/>
    </row>
    <row r="95" spans="13:13">
      <c r="M95" s="13"/>
    </row>
    <row r="96" spans="13:13">
      <c r="M96" s="13"/>
    </row>
    <row r="97" spans="13:13">
      <c r="M97" s="13"/>
    </row>
    <row r="98" spans="13:13">
      <c r="M98" s="13"/>
    </row>
    <row r="99" spans="13:13">
      <c r="M99" s="13"/>
    </row>
    <row r="100" spans="13:13">
      <c r="M100" s="13"/>
    </row>
    <row r="101" spans="13:13">
      <c r="M101" s="13"/>
    </row>
    <row r="102" spans="13:13">
      <c r="M102" s="13"/>
    </row>
    <row r="103" spans="13:13">
      <c r="M103" s="13"/>
    </row>
    <row r="104" spans="13:13">
      <c r="M104" s="13"/>
    </row>
    <row r="105" spans="13:13">
      <c r="M105" s="13"/>
    </row>
    <row r="106" spans="13:13">
      <c r="M106" s="13"/>
    </row>
    <row r="107" spans="13:13">
      <c r="M107" s="13"/>
    </row>
    <row r="108" spans="13:13">
      <c r="M108" s="13"/>
    </row>
    <row r="109" spans="13:13">
      <c r="M109" s="13"/>
    </row>
    <row r="110" spans="13:13">
      <c r="M110" s="13"/>
    </row>
    <row r="111" spans="13:13">
      <c r="M111" s="13"/>
    </row>
    <row r="112" spans="13:13">
      <c r="M112" s="13"/>
    </row>
    <row r="113" spans="13:13">
      <c r="M113" s="13"/>
    </row>
    <row r="114" spans="13:13">
      <c r="M114" s="13"/>
    </row>
    <row r="115" spans="13:13">
      <c r="M115" s="13"/>
    </row>
    <row r="116" spans="13:13">
      <c r="M116" s="13"/>
    </row>
    <row r="117" spans="13:13">
      <c r="M117" s="13"/>
    </row>
    <row r="118" spans="13:13">
      <c r="M118" s="13"/>
    </row>
    <row r="119" spans="13:13">
      <c r="M119" s="13"/>
    </row>
    <row r="120" spans="13:13">
      <c r="M120" s="13"/>
    </row>
    <row r="121" spans="13:13">
      <c r="M121" s="13"/>
    </row>
    <row r="122" spans="13:13">
      <c r="M122" s="13"/>
    </row>
    <row r="123" spans="13:13">
      <c r="M123" s="13"/>
    </row>
    <row r="124" spans="13:13">
      <c r="M124" s="13"/>
    </row>
    <row r="125" spans="13:13">
      <c r="M125" s="13"/>
    </row>
    <row r="126" spans="13:13">
      <c r="M126" s="13"/>
    </row>
    <row r="127" spans="13:13">
      <c r="M127" s="13"/>
    </row>
    <row r="128" spans="13:13">
      <c r="M128" s="13"/>
    </row>
    <row r="129" spans="13:13">
      <c r="M129" s="13"/>
    </row>
    <row r="130" spans="13:13">
      <c r="M130" s="13"/>
    </row>
    <row r="131" spans="13:13">
      <c r="M131" s="13"/>
    </row>
    <row r="132" spans="13:13">
      <c r="M132" s="13"/>
    </row>
    <row r="133" spans="13:13">
      <c r="M133" s="13"/>
    </row>
    <row r="134" spans="13:13">
      <c r="M134" s="13"/>
    </row>
    <row r="135" spans="13:13">
      <c r="M135" s="13"/>
    </row>
    <row r="136" spans="13:13">
      <c r="M136" s="13"/>
    </row>
    <row r="137" spans="13:13">
      <c r="M137" s="13"/>
    </row>
    <row r="138" spans="13:13">
      <c r="M138" s="13"/>
    </row>
    <row r="139" spans="13:13">
      <c r="M139" s="13"/>
    </row>
    <row r="140" spans="13:13">
      <c r="M140" s="13"/>
    </row>
    <row r="141" spans="13:13">
      <c r="M141" s="13"/>
    </row>
    <row r="142" spans="13:13">
      <c r="M142" s="13"/>
    </row>
    <row r="143" spans="13:13">
      <c r="M143" s="13"/>
    </row>
    <row r="144" spans="13:13">
      <c r="M144" s="13"/>
    </row>
    <row r="145" spans="13:13">
      <c r="M145" s="13"/>
    </row>
    <row r="146" spans="13:13">
      <c r="M146" s="13"/>
    </row>
    <row r="147" spans="13:13">
      <c r="M147" s="13"/>
    </row>
    <row r="148" spans="13:13">
      <c r="M148" s="13"/>
    </row>
    <row r="149" spans="13:13">
      <c r="M149" s="13"/>
    </row>
    <row r="150" spans="13:13">
      <c r="M150" s="13"/>
    </row>
    <row r="151" spans="13:13">
      <c r="M151" s="13"/>
    </row>
    <row r="152" spans="13:13">
      <c r="M152" s="13"/>
    </row>
    <row r="153" spans="13:13">
      <c r="M153" s="13"/>
    </row>
    <row r="154" spans="13:13">
      <c r="M154" s="13"/>
    </row>
    <row r="155" spans="13:13">
      <c r="M155" s="13"/>
    </row>
    <row r="156" spans="13:13">
      <c r="M156" s="13"/>
    </row>
    <row r="157" spans="13:13">
      <c r="M157" s="13"/>
    </row>
    <row r="158" spans="13:13">
      <c r="M158" s="13"/>
    </row>
    <row r="159" spans="13:13">
      <c r="M159" s="13"/>
    </row>
    <row r="160" spans="13:13">
      <c r="M160" s="13"/>
    </row>
    <row r="161" spans="13:13">
      <c r="M161" s="13"/>
    </row>
    <row r="162" spans="13:13">
      <c r="M162" s="13"/>
    </row>
    <row r="163" spans="13:13">
      <c r="M163" s="13"/>
    </row>
    <row r="164" spans="13:13">
      <c r="M164" s="13"/>
    </row>
    <row r="165" spans="13:13">
      <c r="M165" s="13"/>
    </row>
    <row r="166" spans="13:13">
      <c r="M166" s="13"/>
    </row>
    <row r="167" spans="13:13">
      <c r="M167" s="13"/>
    </row>
    <row r="168" spans="13:13">
      <c r="M168" s="13"/>
    </row>
    <row r="169" spans="13:13">
      <c r="M169" s="13"/>
    </row>
    <row r="170" spans="13:13">
      <c r="M170" s="13"/>
    </row>
    <row r="171" spans="13:13">
      <c r="M171" s="13"/>
    </row>
    <row r="172" spans="13:13">
      <c r="M172" s="13"/>
    </row>
    <row r="173" spans="13:13">
      <c r="M173" s="13"/>
    </row>
    <row r="174" spans="13:13">
      <c r="M174" s="13"/>
    </row>
    <row r="175" spans="13:13">
      <c r="M175" s="13"/>
    </row>
    <row r="176" spans="13:13">
      <c r="M176" s="13"/>
    </row>
    <row r="177" spans="13:13">
      <c r="M177" s="13"/>
    </row>
    <row r="178" spans="13:13">
      <c r="M178" s="13"/>
    </row>
    <row r="179" spans="13:13">
      <c r="M179" s="13"/>
    </row>
    <row r="180" spans="13:13">
      <c r="M180" s="13"/>
    </row>
    <row r="181" spans="13:13">
      <c r="M181" s="13"/>
    </row>
    <row r="182" spans="13:13">
      <c r="M182" s="13"/>
    </row>
    <row r="183" spans="13:13">
      <c r="M183" s="13"/>
    </row>
    <row r="184" spans="13:13">
      <c r="M184" s="13"/>
    </row>
    <row r="185" spans="13:13">
      <c r="M185" s="13"/>
    </row>
    <row r="186" spans="13:13">
      <c r="M186" s="13"/>
    </row>
    <row r="187" spans="13:13">
      <c r="M187" s="13"/>
    </row>
    <row r="188" spans="13:13">
      <c r="M188" s="13"/>
    </row>
    <row r="189" spans="13:13">
      <c r="M189" s="13"/>
    </row>
    <row r="190" spans="13:13">
      <c r="M190" s="13"/>
    </row>
    <row r="191" spans="13:13">
      <c r="M191" s="13"/>
    </row>
    <row r="192" spans="13:13">
      <c r="M192" s="13"/>
    </row>
    <row r="193" spans="13:13">
      <c r="M193" s="13"/>
    </row>
    <row r="194" spans="13:13">
      <c r="M194" s="13"/>
    </row>
    <row r="195" spans="13:13">
      <c r="M195" s="13"/>
    </row>
    <row r="196" spans="13:13">
      <c r="M196" s="13"/>
    </row>
    <row r="197" spans="13:13">
      <c r="M197" s="13"/>
    </row>
    <row r="198" spans="13:13">
      <c r="M198" s="13"/>
    </row>
    <row r="199" spans="13:13">
      <c r="M199" s="13"/>
    </row>
    <row r="200" spans="13:13">
      <c r="M200" s="13"/>
    </row>
    <row r="201" spans="13:13">
      <c r="M201" s="13"/>
    </row>
    <row r="202" spans="13:13">
      <c r="M202" s="13"/>
    </row>
    <row r="203" spans="13:13">
      <c r="M203" s="13"/>
    </row>
    <row r="204" spans="13:13">
      <c r="M204" s="13"/>
    </row>
    <row r="205" spans="13:13">
      <c r="M205" s="13"/>
    </row>
    <row r="206" spans="13:13">
      <c r="M206" s="13"/>
    </row>
    <row r="207" spans="13:13">
      <c r="M207" s="13"/>
    </row>
    <row r="208" spans="13:13">
      <c r="M208" s="13"/>
    </row>
    <row r="209" spans="13:13">
      <c r="M209" s="13"/>
    </row>
    <row r="210" spans="13:13">
      <c r="M210" s="13"/>
    </row>
    <row r="211" spans="13:13">
      <c r="M211" s="13"/>
    </row>
    <row r="212" spans="13:13">
      <c r="M212" s="13"/>
    </row>
    <row r="213" spans="13:13">
      <c r="M213" s="13"/>
    </row>
    <row r="214" spans="13:13">
      <c r="M214" s="13"/>
    </row>
    <row r="215" spans="13:13">
      <c r="M215" s="13"/>
    </row>
    <row r="216" spans="13:13">
      <c r="M216" s="13"/>
    </row>
    <row r="217" spans="13:13">
      <c r="M217" s="13"/>
    </row>
    <row r="218" spans="13:13">
      <c r="M218" s="13"/>
    </row>
    <row r="219" spans="13:13">
      <c r="M219" s="13"/>
    </row>
    <row r="220" spans="13:13">
      <c r="M220" s="13"/>
    </row>
    <row r="221" spans="13:13">
      <c r="M221" s="13"/>
    </row>
    <row r="222" spans="13:13">
      <c r="M222" s="13"/>
    </row>
    <row r="223" spans="13:13">
      <c r="M223" s="13"/>
    </row>
    <row r="224" spans="13:13">
      <c r="M224" s="13"/>
    </row>
    <row r="225" spans="13:13">
      <c r="M225" s="13"/>
    </row>
    <row r="226" spans="13:13">
      <c r="M226" s="13"/>
    </row>
    <row r="227" spans="13:13">
      <c r="M227" s="13"/>
    </row>
    <row r="228" spans="13:13">
      <c r="M228" s="13"/>
    </row>
    <row r="229" spans="13:13">
      <c r="M229" s="13"/>
    </row>
    <row r="230" spans="13:13">
      <c r="M230" s="13"/>
    </row>
    <row r="231" spans="13:13">
      <c r="M231" s="13"/>
    </row>
    <row r="232" spans="13:13">
      <c r="M232" s="13"/>
    </row>
    <row r="233" spans="13:13">
      <c r="M233" s="13"/>
    </row>
    <row r="234" spans="13:13">
      <c r="M234" s="13"/>
    </row>
    <row r="235" spans="13:13">
      <c r="M235" s="13"/>
    </row>
    <row r="236" spans="13:13">
      <c r="M236" s="13"/>
    </row>
    <row r="237" spans="13:13">
      <c r="M237" s="13"/>
    </row>
    <row r="238" spans="13:13">
      <c r="M238" s="13"/>
    </row>
    <row r="239" spans="13:13">
      <c r="M239" s="13"/>
    </row>
    <row r="240" spans="13:13">
      <c r="M240" s="13"/>
    </row>
    <row r="241" spans="13:13">
      <c r="M241" s="13"/>
    </row>
    <row r="242" spans="13:13">
      <c r="M242" s="13"/>
    </row>
    <row r="243" spans="13:13">
      <c r="M243" s="13"/>
    </row>
    <row r="244" spans="13:13">
      <c r="M244" s="13"/>
    </row>
    <row r="245" spans="13:13">
      <c r="M245" s="13"/>
    </row>
    <row r="246" spans="13:13">
      <c r="M246" s="13"/>
    </row>
    <row r="247" spans="13:13">
      <c r="M247" s="13"/>
    </row>
    <row r="248" spans="13:13">
      <c r="M248" s="13"/>
    </row>
    <row r="249" spans="13:13">
      <c r="M249" s="13"/>
    </row>
    <row r="250" spans="13:13">
      <c r="M250" s="13"/>
    </row>
    <row r="251" spans="13:13">
      <c r="M251" s="13"/>
    </row>
    <row r="252" spans="13:13">
      <c r="M252" s="13"/>
    </row>
    <row r="253" spans="13:13">
      <c r="M253" s="13"/>
    </row>
    <row r="254" spans="13:13">
      <c r="M254" s="13"/>
    </row>
    <row r="255" spans="13:13">
      <c r="M255" s="13"/>
    </row>
    <row r="256" spans="13:13">
      <c r="M256" s="13"/>
    </row>
    <row r="257" spans="13:13">
      <c r="M257" s="13"/>
    </row>
    <row r="258" spans="13:13">
      <c r="M258" s="13"/>
    </row>
    <row r="259" spans="13:13">
      <c r="M259" s="13"/>
    </row>
    <row r="260" spans="13:13">
      <c r="M260" s="13"/>
    </row>
    <row r="261" spans="13:13">
      <c r="M261" s="13"/>
    </row>
    <row r="262" spans="13:13">
      <c r="M262" s="13"/>
    </row>
    <row r="263" spans="13:13">
      <c r="M263" s="13"/>
    </row>
    <row r="264" spans="13:13">
      <c r="M264" s="13"/>
    </row>
    <row r="265" spans="13:13">
      <c r="M265" s="13"/>
    </row>
    <row r="266" spans="13:13">
      <c r="M266" s="13"/>
    </row>
    <row r="267" spans="13:13">
      <c r="M267" s="13"/>
    </row>
    <row r="268" spans="13:13">
      <c r="M268" s="13"/>
    </row>
    <row r="269" spans="13:13">
      <c r="M269" s="13"/>
    </row>
    <row r="270" spans="13:13">
      <c r="M270" s="13"/>
    </row>
    <row r="271" spans="13:13">
      <c r="M271" s="13"/>
    </row>
    <row r="272" spans="13:13">
      <c r="M272" s="13"/>
    </row>
    <row r="273" spans="13:13">
      <c r="M273" s="13"/>
    </row>
    <row r="274" spans="13:13">
      <c r="M274" s="13"/>
    </row>
    <row r="275" spans="13:13">
      <c r="M275" s="13"/>
    </row>
    <row r="276" spans="13:13">
      <c r="M276" s="13"/>
    </row>
    <row r="277" spans="13:13">
      <c r="M277" s="13"/>
    </row>
    <row r="278" spans="13:13">
      <c r="M278" s="13"/>
    </row>
    <row r="279" spans="13:13">
      <c r="M279" s="13"/>
    </row>
    <row r="280" spans="13:13">
      <c r="M280" s="13"/>
    </row>
    <row r="281" spans="13:13">
      <c r="M281" s="13"/>
    </row>
    <row r="282" spans="13:13">
      <c r="M282" s="13"/>
    </row>
    <row r="283" spans="13:13">
      <c r="M283" s="13"/>
    </row>
    <row r="284" spans="13:13">
      <c r="M284" s="13"/>
    </row>
    <row r="285" spans="13:13">
      <c r="M285" s="13"/>
    </row>
    <row r="286" spans="13:13">
      <c r="M286" s="13"/>
    </row>
    <row r="287" spans="13:13">
      <c r="M287" s="13"/>
    </row>
    <row r="288" spans="13:13">
      <c r="M288" s="13"/>
    </row>
    <row r="289" spans="13:13">
      <c r="M289" s="13"/>
    </row>
    <row r="290" spans="13:13">
      <c r="M290" s="13"/>
    </row>
    <row r="291" spans="13:13">
      <c r="M291" s="13"/>
    </row>
    <row r="292" spans="13:13">
      <c r="M292" s="13"/>
    </row>
    <row r="293" spans="13:13">
      <c r="M293" s="13"/>
    </row>
    <row r="294" spans="13:13">
      <c r="M294" s="13"/>
    </row>
    <row r="295" spans="13:13">
      <c r="M295" s="13"/>
    </row>
    <row r="296" spans="13:13">
      <c r="M296" s="13"/>
    </row>
    <row r="297" spans="13:13">
      <c r="M297" s="13"/>
    </row>
    <row r="298" spans="13:13">
      <c r="M298" s="13"/>
    </row>
    <row r="299" spans="13:13">
      <c r="M299" s="13"/>
    </row>
    <row r="300" spans="13:13">
      <c r="M300" s="13"/>
    </row>
    <row r="301" spans="13:13">
      <c r="M301" s="13"/>
    </row>
    <row r="302" spans="13:13">
      <c r="M302" s="13"/>
    </row>
    <row r="303" spans="13:13">
      <c r="M303" s="13"/>
    </row>
    <row r="304" spans="13:13">
      <c r="M304" s="13"/>
    </row>
    <row r="305" spans="13:13">
      <c r="M305" s="13"/>
    </row>
    <row r="306" spans="13:13">
      <c r="M306" s="13"/>
    </row>
    <row r="307" spans="13:13">
      <c r="M307" s="13"/>
    </row>
    <row r="308" spans="13:13">
      <c r="M308" s="13"/>
    </row>
    <row r="309" spans="13:13">
      <c r="M309" s="13"/>
    </row>
    <row r="310" spans="13:13">
      <c r="M310" s="13"/>
    </row>
    <row r="311" spans="13:13">
      <c r="M311" s="13"/>
    </row>
    <row r="312" spans="13:13">
      <c r="M312" s="13"/>
    </row>
    <row r="313" spans="13:13">
      <c r="M313" s="13"/>
    </row>
    <row r="314" spans="13:13">
      <c r="M314" s="13"/>
    </row>
    <row r="315" spans="13:13">
      <c r="M315" s="13"/>
    </row>
    <row r="316" spans="13:13">
      <c r="M316" s="13"/>
    </row>
    <row r="317" spans="13:13">
      <c r="M317" s="13"/>
    </row>
    <row r="318" spans="13:13">
      <c r="M318" s="13"/>
    </row>
    <row r="319" spans="13:13">
      <c r="M319" s="13"/>
    </row>
    <row r="320" spans="13:13">
      <c r="M320" s="13"/>
    </row>
    <row r="321" spans="13:13">
      <c r="M321" s="13"/>
    </row>
    <row r="322" spans="13:13">
      <c r="M322" s="13"/>
    </row>
    <row r="323" spans="13:13">
      <c r="M323" s="13"/>
    </row>
    <row r="324" spans="13:13">
      <c r="M324" s="13"/>
    </row>
    <row r="325" spans="13:13">
      <c r="M325" s="13"/>
    </row>
    <row r="326" spans="13:13">
      <c r="M326" s="13"/>
    </row>
    <row r="327" spans="13:13">
      <c r="M327" s="13"/>
    </row>
    <row r="328" spans="13:13">
      <c r="M328" s="13"/>
    </row>
    <row r="329" spans="13:13">
      <c r="M329" s="13"/>
    </row>
    <row r="330" spans="13:13">
      <c r="M330" s="13"/>
    </row>
    <row r="331" spans="13:13">
      <c r="M331" s="13"/>
    </row>
    <row r="332" spans="13:13">
      <c r="M332" s="13"/>
    </row>
    <row r="333" spans="13:13">
      <c r="M333" s="13"/>
    </row>
    <row r="334" spans="13:13">
      <c r="M334" s="13"/>
    </row>
    <row r="335" spans="13:13">
      <c r="M335" s="13"/>
    </row>
    <row r="336" spans="13:13">
      <c r="M336" s="13"/>
    </row>
    <row r="337" spans="13:13">
      <c r="M337" s="13"/>
    </row>
    <row r="338" spans="13:13">
      <c r="M338" s="13"/>
    </row>
    <row r="339" spans="13:13">
      <c r="M339" s="13"/>
    </row>
    <row r="340" spans="13:13">
      <c r="M340" s="13"/>
    </row>
    <row r="341" spans="13:13">
      <c r="M341" s="13"/>
    </row>
    <row r="342" spans="13:13">
      <c r="M342" s="13"/>
    </row>
    <row r="343" spans="13:13">
      <c r="M343" s="13"/>
    </row>
    <row r="344" spans="13:13">
      <c r="M344" s="13"/>
    </row>
    <row r="345" spans="13:13">
      <c r="M345" s="13"/>
    </row>
    <row r="346" spans="13:13">
      <c r="M346" s="13"/>
    </row>
    <row r="347" spans="13:13">
      <c r="M347" s="13"/>
    </row>
    <row r="348" spans="13:13">
      <c r="M348" s="13"/>
    </row>
    <row r="349" spans="13:13">
      <c r="M349" s="13"/>
    </row>
    <row r="350" spans="13:13">
      <c r="M350" s="13"/>
    </row>
    <row r="351" spans="13:13">
      <c r="M351" s="13"/>
    </row>
    <row r="352" spans="13:13">
      <c r="M352" s="13"/>
    </row>
    <row r="353" spans="13:13">
      <c r="M353" s="13"/>
    </row>
    <row r="354" spans="13:13">
      <c r="M354" s="13"/>
    </row>
    <row r="355" spans="13:13">
      <c r="M355" s="13"/>
    </row>
    <row r="356" spans="13:13">
      <c r="M356" s="13"/>
    </row>
    <row r="357" spans="13:13">
      <c r="M357" s="13"/>
    </row>
    <row r="358" spans="13:13">
      <c r="M358" s="13"/>
    </row>
    <row r="359" spans="13:13">
      <c r="M359" s="13"/>
    </row>
    <row r="360" spans="13:13">
      <c r="M360" s="13"/>
    </row>
    <row r="361" spans="13:13">
      <c r="M361" s="13"/>
    </row>
    <row r="362" spans="13:13">
      <c r="M362" s="13"/>
    </row>
    <row r="363" spans="13:13">
      <c r="M363" s="13"/>
    </row>
    <row r="364" spans="13:13">
      <c r="M364" s="13"/>
    </row>
    <row r="365" spans="13:13">
      <c r="M365" s="13"/>
    </row>
    <row r="366" spans="13:13">
      <c r="M366" s="13"/>
    </row>
    <row r="367" spans="13:13">
      <c r="M367" s="13"/>
    </row>
    <row r="368" spans="13:13">
      <c r="M368" s="13"/>
    </row>
    <row r="369" spans="13:13">
      <c r="M369" s="13"/>
    </row>
    <row r="370" spans="13:13">
      <c r="M370" s="13"/>
    </row>
    <row r="371" spans="13:13">
      <c r="M371" s="13"/>
    </row>
    <row r="372" spans="13:13">
      <c r="M372" s="13"/>
    </row>
    <row r="373" spans="13:13">
      <c r="M373" s="13"/>
    </row>
    <row r="374" spans="13:13">
      <c r="M374" s="13"/>
    </row>
    <row r="375" spans="13:13">
      <c r="M375" s="13"/>
    </row>
    <row r="376" spans="13:13">
      <c r="M376" s="13"/>
    </row>
    <row r="377" spans="13:13">
      <c r="M377" s="13"/>
    </row>
    <row r="378" spans="13:13">
      <c r="M378" s="13"/>
    </row>
    <row r="379" spans="13:13">
      <c r="M379" s="13"/>
    </row>
    <row r="380" spans="13:13">
      <c r="M380" s="13"/>
    </row>
    <row r="381" spans="13:13">
      <c r="M381" s="13"/>
    </row>
    <row r="382" spans="13:13">
      <c r="M382" s="13"/>
    </row>
    <row r="383" spans="13:13">
      <c r="M383" s="13"/>
    </row>
    <row r="384" spans="13:13">
      <c r="M384" s="13"/>
    </row>
    <row r="385" spans="13:13">
      <c r="M385" s="13"/>
    </row>
    <row r="386" spans="13:13">
      <c r="M386" s="13"/>
    </row>
  </sheetData>
  <sortState ref="A2:T78">
    <sortCondition ref="E2:E78"/>
  </sortState>
  <phoneticPr fontId="1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386"/>
  <sheetViews>
    <sheetView topLeftCell="C1" workbookViewId="0">
      <selection activeCell="M3" sqref="M3"/>
    </sheetView>
  </sheetViews>
  <sheetFormatPr defaultRowHeight="13.5"/>
  <cols>
    <col min="1" max="1" width="11.375" customWidth="1"/>
    <col min="2" max="2" width="12.625" customWidth="1"/>
    <col min="3" max="3" width="9.125" customWidth="1"/>
    <col min="4" max="4" width="59.875" customWidth="1"/>
    <col min="5" max="5" width="19.125" customWidth="1"/>
    <col min="6" max="6" width="12.375" customWidth="1"/>
    <col min="11" max="11" width="17.125" customWidth="1"/>
    <col min="12" max="12" width="23.375" customWidth="1"/>
    <col min="13" max="13" width="21.625" customWidth="1"/>
    <col min="14" max="14" width="19.875" customWidth="1"/>
    <col min="15" max="15" width="17.375" customWidth="1"/>
    <col min="16" max="16" width="21.125" customWidth="1"/>
    <col min="17" max="17" width="21.375" customWidth="1"/>
    <col min="18" max="18" width="19.125" style="25" customWidth="1"/>
    <col min="19" max="19" width="15.375" style="25" customWidth="1"/>
    <col min="20" max="20" width="31" style="25" customWidth="1"/>
  </cols>
  <sheetData>
    <row r="1" spans="1:20" ht="16.5">
      <c r="A1" s="22" t="s">
        <v>0</v>
      </c>
      <c r="B1" s="22" t="s">
        <v>1</v>
      </c>
      <c r="C1" s="22" t="s">
        <v>2</v>
      </c>
      <c r="D1" s="22" t="s">
        <v>3</v>
      </c>
      <c r="E1" s="22" t="s">
        <v>427</v>
      </c>
      <c r="F1" s="22" t="s">
        <v>4</v>
      </c>
      <c r="G1" s="22" t="s">
        <v>5</v>
      </c>
      <c r="H1" s="22" t="s">
        <v>6</v>
      </c>
      <c r="I1" s="22" t="s">
        <v>7</v>
      </c>
      <c r="J1" s="22" t="s">
        <v>8</v>
      </c>
      <c r="K1" s="22" t="s">
        <v>9</v>
      </c>
      <c r="L1" s="22" t="s">
        <v>1993</v>
      </c>
      <c r="M1" s="22" t="s">
        <v>1994</v>
      </c>
      <c r="N1" s="22" t="s">
        <v>1989</v>
      </c>
      <c r="O1" s="22" t="s">
        <v>1990</v>
      </c>
      <c r="P1" s="22" t="s">
        <v>1991</v>
      </c>
      <c r="Q1" s="22" t="s">
        <v>1992</v>
      </c>
      <c r="R1" s="23" t="s">
        <v>1996</v>
      </c>
      <c r="S1" s="23" t="s">
        <v>1997</v>
      </c>
      <c r="T1" s="23" t="s">
        <v>1995</v>
      </c>
    </row>
    <row r="2" spans="1:20">
      <c r="A2" s="22" t="s">
        <v>72</v>
      </c>
      <c r="B2" s="22" t="s">
        <v>149</v>
      </c>
      <c r="C2" s="22">
        <v>612</v>
      </c>
      <c r="D2" s="22" t="s">
        <v>162</v>
      </c>
      <c r="E2" s="22" t="s">
        <v>446</v>
      </c>
      <c r="F2" s="22" t="s">
        <v>226</v>
      </c>
      <c r="G2" s="22" t="s">
        <v>280</v>
      </c>
      <c r="H2" s="22" t="s">
        <v>334</v>
      </c>
      <c r="I2" s="22">
        <v>477</v>
      </c>
      <c r="J2" s="22">
        <v>579</v>
      </c>
      <c r="K2" s="22" t="s">
        <v>339</v>
      </c>
      <c r="L2" s="22" t="s">
        <v>1352</v>
      </c>
      <c r="M2" s="22" t="s">
        <v>1353</v>
      </c>
      <c r="N2" s="22">
        <v>493</v>
      </c>
      <c r="O2" s="22">
        <v>579</v>
      </c>
      <c r="P2" s="22">
        <v>16</v>
      </c>
      <c r="Q2" s="22">
        <v>0</v>
      </c>
      <c r="R2" s="23">
        <v>0.28944723802231598</v>
      </c>
      <c r="S2" s="23">
        <v>0.30612244897959184</v>
      </c>
      <c r="T2" s="23">
        <v>-1.6675210957275866E-2</v>
      </c>
    </row>
    <row r="3" spans="1:20">
      <c r="A3" s="22" t="s">
        <v>24</v>
      </c>
      <c r="B3" s="22" t="s">
        <v>100</v>
      </c>
      <c r="C3" s="22">
        <v>657</v>
      </c>
      <c r="D3" s="22" t="s">
        <v>176</v>
      </c>
      <c r="E3" s="22" t="s">
        <v>446</v>
      </c>
      <c r="F3" s="22" t="s">
        <v>236</v>
      </c>
      <c r="G3" s="22" t="s">
        <v>290</v>
      </c>
      <c r="H3" s="22" t="s">
        <v>334</v>
      </c>
      <c r="I3" s="22">
        <v>527</v>
      </c>
      <c r="J3" s="22">
        <v>621</v>
      </c>
      <c r="K3" s="22" t="s">
        <v>355</v>
      </c>
      <c r="L3" s="22" t="s">
        <v>1299</v>
      </c>
      <c r="M3" s="22" t="s">
        <v>1300</v>
      </c>
      <c r="N3" s="22">
        <v>526</v>
      </c>
      <c r="O3" s="22">
        <v>621</v>
      </c>
      <c r="P3" s="22">
        <v>-1</v>
      </c>
      <c r="Q3" s="22">
        <v>0</v>
      </c>
      <c r="R3" s="23">
        <v>0.98049357366144485</v>
      </c>
      <c r="S3" s="23">
        <v>0.9285714285714286</v>
      </c>
      <c r="T3" s="23">
        <v>5.1922145090016247E-2</v>
      </c>
    </row>
    <row r="4" spans="1:20">
      <c r="A4" s="22" t="s">
        <v>82</v>
      </c>
      <c r="B4" s="22" t="s">
        <v>159</v>
      </c>
      <c r="C4" s="22">
        <v>658</v>
      </c>
      <c r="D4" s="22" t="s">
        <v>163</v>
      </c>
      <c r="E4" s="22" t="s">
        <v>446</v>
      </c>
      <c r="F4" s="22" t="s">
        <v>224</v>
      </c>
      <c r="G4" s="22" t="s">
        <v>278</v>
      </c>
      <c r="H4" s="22" t="s">
        <v>334</v>
      </c>
      <c r="I4" s="22">
        <v>527</v>
      </c>
      <c r="J4" s="22">
        <v>622</v>
      </c>
      <c r="K4" s="22" t="s">
        <v>338</v>
      </c>
      <c r="L4" s="22" t="s">
        <v>1281</v>
      </c>
      <c r="M4" s="22" t="s">
        <v>1282</v>
      </c>
      <c r="N4" s="22">
        <v>527</v>
      </c>
      <c r="O4" s="22">
        <v>622</v>
      </c>
      <c r="P4" s="22">
        <v>0</v>
      </c>
      <c r="Q4" s="22">
        <v>0</v>
      </c>
      <c r="R4" s="23">
        <v>0.93752576641545204</v>
      </c>
      <c r="S4" s="23">
        <v>0.9285714285714286</v>
      </c>
      <c r="T4" s="23">
        <v>8.9543378440234411E-3</v>
      </c>
    </row>
    <row r="5" spans="1:20">
      <c r="A5" s="22" t="s">
        <v>84</v>
      </c>
      <c r="B5" s="22" t="s">
        <v>161</v>
      </c>
      <c r="C5" s="22">
        <v>654</v>
      </c>
      <c r="D5" s="22" t="s">
        <v>164</v>
      </c>
      <c r="E5" s="22" t="s">
        <v>446</v>
      </c>
      <c r="F5" s="22" t="s">
        <v>225</v>
      </c>
      <c r="G5" s="22" t="s">
        <v>279</v>
      </c>
      <c r="H5" s="22" t="s">
        <v>334</v>
      </c>
      <c r="I5" s="22">
        <v>524</v>
      </c>
      <c r="J5" s="22">
        <v>618</v>
      </c>
      <c r="K5" s="22" t="s">
        <v>414</v>
      </c>
      <c r="L5" s="22" t="s">
        <v>1283</v>
      </c>
      <c r="M5" s="22" t="s">
        <v>1284</v>
      </c>
      <c r="N5" s="22">
        <v>524</v>
      </c>
      <c r="O5" s="22">
        <v>618</v>
      </c>
      <c r="P5" s="22">
        <v>0</v>
      </c>
      <c r="Q5" s="22">
        <v>0</v>
      </c>
      <c r="R5" s="23">
        <v>0.95962022665046154</v>
      </c>
      <c r="S5" s="23">
        <v>0.86224489795918369</v>
      </c>
      <c r="T5" s="23">
        <v>9.7375328691277852E-2</v>
      </c>
    </row>
    <row r="6" spans="1:20">
      <c r="A6" s="22" t="s">
        <v>71</v>
      </c>
      <c r="B6" s="22" t="s">
        <v>148</v>
      </c>
      <c r="C6" s="22">
        <v>1462</v>
      </c>
      <c r="D6" s="22" t="s">
        <v>215</v>
      </c>
      <c r="E6" s="22" t="s">
        <v>440</v>
      </c>
      <c r="F6" s="22" t="s">
        <v>271</v>
      </c>
      <c r="G6" s="22" t="s">
        <v>326</v>
      </c>
      <c r="H6" s="22" t="s">
        <v>336</v>
      </c>
      <c r="I6" s="22">
        <v>345</v>
      </c>
      <c r="J6" s="22">
        <v>449</v>
      </c>
      <c r="K6" s="22" t="s">
        <v>403</v>
      </c>
      <c r="L6" s="22" t="s">
        <v>1279</v>
      </c>
      <c r="M6" s="22" t="s">
        <v>1306</v>
      </c>
      <c r="N6" s="22">
        <v>345</v>
      </c>
      <c r="O6" s="22">
        <v>449</v>
      </c>
      <c r="P6" s="22">
        <v>0</v>
      </c>
      <c r="Q6" s="22">
        <v>0</v>
      </c>
      <c r="R6" s="23">
        <v>0.95219991146698391</v>
      </c>
      <c r="S6" s="23">
        <v>0.7857142857142857</v>
      </c>
      <c r="T6" s="23">
        <v>0.16648562575269821</v>
      </c>
    </row>
    <row r="7" spans="1:20">
      <c r="A7" s="22" t="s">
        <v>70</v>
      </c>
      <c r="B7" s="22" t="s">
        <v>147</v>
      </c>
      <c r="C7" s="22">
        <v>1440</v>
      </c>
      <c r="D7" s="22" t="s">
        <v>214</v>
      </c>
      <c r="E7" s="22" t="s">
        <v>440</v>
      </c>
      <c r="F7" s="22" t="s">
        <v>270</v>
      </c>
      <c r="G7" s="22" t="s">
        <v>325</v>
      </c>
      <c r="H7" s="22" t="s">
        <v>336</v>
      </c>
      <c r="I7" s="22">
        <v>338</v>
      </c>
      <c r="J7" s="22">
        <v>430</v>
      </c>
      <c r="K7" s="22" t="s">
        <v>402</v>
      </c>
      <c r="L7" s="22" t="s">
        <v>1275</v>
      </c>
      <c r="M7" s="22" t="s">
        <v>1276</v>
      </c>
      <c r="N7" s="22">
        <v>338</v>
      </c>
      <c r="O7" s="22">
        <v>430</v>
      </c>
      <c r="P7" s="22">
        <v>0</v>
      </c>
      <c r="Q7" s="22">
        <v>0</v>
      </c>
      <c r="R7" s="23">
        <v>0.57901409431365836</v>
      </c>
      <c r="S7" s="23">
        <v>0.86224489795918369</v>
      </c>
      <c r="T7" s="23">
        <v>-0.28323080364552533</v>
      </c>
    </row>
    <row r="8" spans="1:20">
      <c r="A8" s="22" t="s">
        <v>67</v>
      </c>
      <c r="B8" s="22" t="s">
        <v>144</v>
      </c>
      <c r="C8" s="22">
        <v>1440</v>
      </c>
      <c r="D8" s="22" t="s">
        <v>211</v>
      </c>
      <c r="E8" s="22" t="s">
        <v>440</v>
      </c>
      <c r="F8" s="22" t="s">
        <v>267</v>
      </c>
      <c r="G8" s="22" t="s">
        <v>322</v>
      </c>
      <c r="H8" s="22" t="s">
        <v>336</v>
      </c>
      <c r="I8" s="22">
        <v>338</v>
      </c>
      <c r="J8" s="22">
        <v>430</v>
      </c>
      <c r="K8" s="22" t="s">
        <v>399</v>
      </c>
      <c r="L8" s="22" t="s">
        <v>1273</v>
      </c>
      <c r="M8" s="22" t="s">
        <v>1274</v>
      </c>
      <c r="N8" s="22">
        <v>338</v>
      </c>
      <c r="O8" s="22">
        <v>430</v>
      </c>
      <c r="P8" s="22">
        <v>0</v>
      </c>
      <c r="Q8" s="22">
        <v>0</v>
      </c>
      <c r="R8" s="23">
        <v>0.60606518552846966</v>
      </c>
      <c r="S8" s="23">
        <v>0.86224489795918369</v>
      </c>
      <c r="T8" s="23">
        <v>-0.25617971243071402</v>
      </c>
    </row>
    <row r="9" spans="1:20">
      <c r="A9" s="22" t="s">
        <v>69</v>
      </c>
      <c r="B9" s="22" t="s">
        <v>146</v>
      </c>
      <c r="C9" s="22">
        <v>1462</v>
      </c>
      <c r="D9" s="22" t="s">
        <v>213</v>
      </c>
      <c r="E9" s="22" t="s">
        <v>440</v>
      </c>
      <c r="F9" s="22" t="s">
        <v>269</v>
      </c>
      <c r="G9" s="22" t="s">
        <v>324</v>
      </c>
      <c r="H9" s="22" t="s">
        <v>336</v>
      </c>
      <c r="I9" s="22">
        <v>345</v>
      </c>
      <c r="J9" s="22">
        <v>449</v>
      </c>
      <c r="K9" s="22" t="s">
        <v>401</v>
      </c>
      <c r="L9" s="22" t="s">
        <v>1279</v>
      </c>
      <c r="M9" s="22" t="s">
        <v>1345</v>
      </c>
      <c r="N9" s="22">
        <v>345</v>
      </c>
      <c r="O9" s="22">
        <v>449</v>
      </c>
      <c r="P9" s="22">
        <v>0</v>
      </c>
      <c r="Q9" s="22">
        <v>0</v>
      </c>
      <c r="R9" s="23">
        <v>0.98107190235219588</v>
      </c>
      <c r="S9" s="23">
        <v>0.9285714285714286</v>
      </c>
      <c r="T9" s="23">
        <v>5.2500473780767276E-2</v>
      </c>
    </row>
    <row r="10" spans="1:20">
      <c r="A10" s="22" t="s">
        <v>73</v>
      </c>
      <c r="B10" s="22" t="s">
        <v>150</v>
      </c>
      <c r="C10" s="22">
        <v>429</v>
      </c>
      <c r="D10" s="22" t="s">
        <v>216</v>
      </c>
      <c r="E10" s="22" t="s">
        <v>440</v>
      </c>
      <c r="F10" s="22" t="s">
        <v>272</v>
      </c>
      <c r="G10" s="22" t="s">
        <v>327</v>
      </c>
      <c r="H10" s="22" t="s">
        <v>337</v>
      </c>
      <c r="I10" s="22">
        <v>345</v>
      </c>
      <c r="J10" s="22">
        <v>429</v>
      </c>
      <c r="K10" s="22" t="s">
        <v>404</v>
      </c>
      <c r="L10" s="22" t="s">
        <v>1279</v>
      </c>
      <c r="M10" s="22" t="s">
        <v>1280</v>
      </c>
      <c r="N10" s="22">
        <v>345</v>
      </c>
      <c r="O10" s="22">
        <v>429</v>
      </c>
      <c r="P10" s="22">
        <v>0</v>
      </c>
      <c r="Q10" s="22">
        <v>0</v>
      </c>
      <c r="R10" s="23">
        <v>0.26597098206357589</v>
      </c>
      <c r="S10" s="23">
        <v>1</v>
      </c>
      <c r="T10" s="23">
        <v>-0.73402901793642417</v>
      </c>
    </row>
    <row r="11" spans="1:20">
      <c r="A11" s="22" t="s">
        <v>55</v>
      </c>
      <c r="B11" s="22" t="s">
        <v>132</v>
      </c>
      <c r="C11" s="22">
        <v>429</v>
      </c>
      <c r="D11" s="22" t="s">
        <v>199</v>
      </c>
      <c r="E11" s="22" t="s">
        <v>440</v>
      </c>
      <c r="F11" s="22" t="s">
        <v>255</v>
      </c>
      <c r="G11" s="22" t="s">
        <v>310</v>
      </c>
      <c r="H11" s="22" t="s">
        <v>337</v>
      </c>
      <c r="I11" s="22">
        <v>345</v>
      </c>
      <c r="J11" s="22">
        <v>429</v>
      </c>
      <c r="K11" s="22" t="s">
        <v>387</v>
      </c>
      <c r="L11" s="22" t="s">
        <v>1279</v>
      </c>
      <c r="M11" s="22" t="s">
        <v>1280</v>
      </c>
      <c r="N11" s="22">
        <v>345</v>
      </c>
      <c r="O11" s="22">
        <v>429</v>
      </c>
      <c r="P11" s="22">
        <v>0</v>
      </c>
      <c r="Q11" s="22">
        <v>0</v>
      </c>
      <c r="R11" s="23">
        <v>0.22174478751057811</v>
      </c>
      <c r="S11" s="23">
        <v>1</v>
      </c>
      <c r="T11" s="23">
        <v>-0.77825521248942187</v>
      </c>
    </row>
    <row r="12" spans="1:20">
      <c r="A12" s="22" t="s">
        <v>52</v>
      </c>
      <c r="B12" s="22" t="s">
        <v>129</v>
      </c>
      <c r="C12" s="22">
        <v>1462</v>
      </c>
      <c r="D12" s="22" t="s">
        <v>199</v>
      </c>
      <c r="E12" s="22" t="s">
        <v>440</v>
      </c>
      <c r="F12" s="22" t="s">
        <v>255</v>
      </c>
      <c r="G12" s="22" t="s">
        <v>310</v>
      </c>
      <c r="H12" s="22" t="s">
        <v>336</v>
      </c>
      <c r="I12" s="22">
        <v>345</v>
      </c>
      <c r="J12" s="22">
        <v>449</v>
      </c>
      <c r="K12" s="22" t="s">
        <v>384</v>
      </c>
      <c r="L12" s="22" t="s">
        <v>1279</v>
      </c>
      <c r="M12" s="22" t="s">
        <v>1319</v>
      </c>
      <c r="N12" s="22">
        <v>345</v>
      </c>
      <c r="O12" s="22">
        <v>449</v>
      </c>
      <c r="P12" s="22">
        <v>0</v>
      </c>
      <c r="Q12" s="22">
        <v>0</v>
      </c>
      <c r="R12" s="23">
        <v>0.97219394456884445</v>
      </c>
      <c r="S12" s="23">
        <v>1</v>
      </c>
      <c r="T12" s="23">
        <v>-2.7806055431155552E-2</v>
      </c>
    </row>
    <row r="13" spans="1:20">
      <c r="A13" s="22" t="s">
        <v>74</v>
      </c>
      <c r="B13" s="22" t="s">
        <v>151</v>
      </c>
      <c r="C13" s="22">
        <v>651</v>
      </c>
      <c r="D13" s="22" t="s">
        <v>199</v>
      </c>
      <c r="E13" s="22" t="s">
        <v>440</v>
      </c>
      <c r="F13" s="22" t="s">
        <v>255</v>
      </c>
      <c r="G13" s="22" t="s">
        <v>310</v>
      </c>
      <c r="H13" s="22" t="s">
        <v>336</v>
      </c>
      <c r="I13" s="22">
        <v>345</v>
      </c>
      <c r="J13" s="22">
        <v>449</v>
      </c>
      <c r="K13" s="22" t="s">
        <v>405</v>
      </c>
      <c r="L13" s="22" t="s">
        <v>1279</v>
      </c>
      <c r="M13" s="22" t="s">
        <v>1319</v>
      </c>
      <c r="N13" s="22">
        <v>345</v>
      </c>
      <c r="O13" s="22">
        <v>449</v>
      </c>
      <c r="P13" s="22">
        <v>0</v>
      </c>
      <c r="Q13" s="22">
        <v>0</v>
      </c>
      <c r="R13" s="23">
        <v>0.97575076382037462</v>
      </c>
      <c r="S13" s="23">
        <v>1</v>
      </c>
      <c r="T13" s="23">
        <v>-2.4249236179625377E-2</v>
      </c>
    </row>
    <row r="14" spans="1:20">
      <c r="A14" s="22" t="s">
        <v>68</v>
      </c>
      <c r="B14" s="22" t="s">
        <v>145</v>
      </c>
      <c r="C14" s="22">
        <v>1461</v>
      </c>
      <c r="D14" s="22" t="s">
        <v>212</v>
      </c>
      <c r="E14" s="22" t="s">
        <v>440</v>
      </c>
      <c r="F14" s="22" t="s">
        <v>268</v>
      </c>
      <c r="G14" s="22" t="s">
        <v>323</v>
      </c>
      <c r="H14" s="22" t="s">
        <v>336</v>
      </c>
      <c r="I14" s="22">
        <v>351</v>
      </c>
      <c r="J14" s="22">
        <v>446</v>
      </c>
      <c r="K14" s="22" t="s">
        <v>400</v>
      </c>
      <c r="L14" s="22" t="s">
        <v>1271</v>
      </c>
      <c r="M14" s="22" t="s">
        <v>1272</v>
      </c>
      <c r="N14" s="22">
        <v>351</v>
      </c>
      <c r="O14" s="22">
        <v>476</v>
      </c>
      <c r="P14" s="22">
        <v>0</v>
      </c>
      <c r="Q14" s="22">
        <v>30</v>
      </c>
      <c r="R14" s="23">
        <v>0.60361828301187026</v>
      </c>
      <c r="S14" s="23">
        <v>0.39285714285714285</v>
      </c>
      <c r="T14" s="23">
        <v>0.21076114015472741</v>
      </c>
    </row>
    <row r="15" spans="1:20">
      <c r="A15" s="22" t="s">
        <v>83</v>
      </c>
      <c r="B15" s="22" t="s">
        <v>160</v>
      </c>
      <c r="C15" s="22">
        <v>582</v>
      </c>
      <c r="D15" s="22" t="s">
        <v>174</v>
      </c>
      <c r="E15" s="22" t="s">
        <v>460</v>
      </c>
      <c r="F15" s="22" t="s">
        <v>234</v>
      </c>
      <c r="G15" s="22" t="s">
        <v>288</v>
      </c>
      <c r="H15" s="22" t="s">
        <v>334</v>
      </c>
      <c r="I15" s="22">
        <v>458</v>
      </c>
      <c r="J15" s="22">
        <v>582</v>
      </c>
      <c r="K15" s="22" t="s">
        <v>413</v>
      </c>
      <c r="L15" s="22" t="s">
        <v>1354</v>
      </c>
      <c r="M15" s="22" t="s">
        <v>1355</v>
      </c>
      <c r="N15" s="22">
        <v>458</v>
      </c>
      <c r="O15" s="22">
        <v>522</v>
      </c>
      <c r="P15" s="22">
        <v>0</v>
      </c>
      <c r="Q15" s="22">
        <v>-60</v>
      </c>
      <c r="R15" s="23">
        <v>3.8469275644591225E-2</v>
      </c>
      <c r="S15" s="23">
        <v>0.42857142857142855</v>
      </c>
      <c r="T15" s="23">
        <v>-0.39010215292683731</v>
      </c>
    </row>
    <row r="16" spans="1:20">
      <c r="A16" s="22" t="s">
        <v>21</v>
      </c>
      <c r="B16" s="22" t="s">
        <v>97</v>
      </c>
      <c r="C16" s="22">
        <v>1752</v>
      </c>
      <c r="D16" s="22" t="s">
        <v>174</v>
      </c>
      <c r="E16" s="22" t="s">
        <v>460</v>
      </c>
      <c r="F16" s="22" t="s">
        <v>234</v>
      </c>
      <c r="G16" s="22" t="s">
        <v>288</v>
      </c>
      <c r="H16" s="22" t="s">
        <v>334</v>
      </c>
      <c r="I16" s="22">
        <v>458</v>
      </c>
      <c r="J16" s="22">
        <v>584</v>
      </c>
      <c r="K16" s="22" t="s">
        <v>352</v>
      </c>
      <c r="L16" s="22" t="s">
        <v>1354</v>
      </c>
      <c r="M16" s="22" t="s">
        <v>1356</v>
      </c>
      <c r="N16" s="22">
        <v>458</v>
      </c>
      <c r="O16" s="22">
        <v>582</v>
      </c>
      <c r="P16" s="22">
        <v>0</v>
      </c>
      <c r="Q16" s="22">
        <v>-2</v>
      </c>
      <c r="R16" s="23">
        <v>7.3229229019030381E-2</v>
      </c>
      <c r="S16" s="23">
        <v>1</v>
      </c>
      <c r="T16" s="23">
        <v>-0.9267707709809696</v>
      </c>
    </row>
    <row r="17" spans="1:20">
      <c r="A17" s="22" t="s">
        <v>79</v>
      </c>
      <c r="B17" s="22" t="s">
        <v>156</v>
      </c>
      <c r="C17" s="22">
        <v>536</v>
      </c>
      <c r="D17" s="22" t="s">
        <v>220</v>
      </c>
      <c r="E17" s="22" t="s">
        <v>428</v>
      </c>
      <c r="F17" s="22" t="s">
        <v>276</v>
      </c>
      <c r="G17" s="22" t="s">
        <v>331</v>
      </c>
      <c r="H17" s="22" t="s">
        <v>335</v>
      </c>
      <c r="I17" s="22">
        <v>477</v>
      </c>
      <c r="J17" s="22">
        <v>536</v>
      </c>
      <c r="K17" s="22" t="s">
        <v>410</v>
      </c>
      <c r="L17" s="22" t="s">
        <v>1310</v>
      </c>
      <c r="M17" s="22" t="s">
        <v>1311</v>
      </c>
      <c r="N17" s="22">
        <v>477</v>
      </c>
      <c r="O17" s="22">
        <v>532</v>
      </c>
      <c r="P17" s="22">
        <v>0</v>
      </c>
      <c r="Q17" s="22">
        <v>-4</v>
      </c>
      <c r="R17" s="23">
        <v>1.0055067876644734</v>
      </c>
      <c r="S17" s="23">
        <v>1</v>
      </c>
      <c r="T17" s="23">
        <v>5.5067876644734337E-3</v>
      </c>
    </row>
    <row r="18" spans="1:20">
      <c r="A18" s="22" t="s">
        <v>77</v>
      </c>
      <c r="B18" s="22" t="s">
        <v>154</v>
      </c>
      <c r="C18" s="22">
        <v>538</v>
      </c>
      <c r="D18" s="22" t="s">
        <v>218</v>
      </c>
      <c r="E18" s="22" t="s">
        <v>428</v>
      </c>
      <c r="F18" s="22" t="s">
        <v>274</v>
      </c>
      <c r="G18" s="22" t="s">
        <v>329</v>
      </c>
      <c r="H18" s="22" t="s">
        <v>335</v>
      </c>
      <c r="I18" s="22">
        <v>479</v>
      </c>
      <c r="J18" s="22">
        <v>538</v>
      </c>
      <c r="K18" s="22" t="s">
        <v>408</v>
      </c>
      <c r="L18" s="22" t="s">
        <v>1304</v>
      </c>
      <c r="M18" s="22" t="s">
        <v>1305</v>
      </c>
      <c r="N18" s="22">
        <v>479</v>
      </c>
      <c r="O18" s="22">
        <v>534</v>
      </c>
      <c r="P18" s="22">
        <v>0</v>
      </c>
      <c r="Q18" s="22">
        <v>-4</v>
      </c>
      <c r="R18" s="23">
        <v>0.99317721711245299</v>
      </c>
      <c r="S18" s="23">
        <v>0.86224489795918369</v>
      </c>
      <c r="T18" s="23">
        <v>0.13093231915326931</v>
      </c>
    </row>
    <row r="19" spans="1:20">
      <c r="A19" s="22" t="s">
        <v>81</v>
      </c>
      <c r="B19" s="22" t="s">
        <v>158</v>
      </c>
      <c r="C19" s="22">
        <v>520</v>
      </c>
      <c r="D19" s="22" t="s">
        <v>222</v>
      </c>
      <c r="E19" s="22" t="s">
        <v>428</v>
      </c>
      <c r="F19" s="22" t="s">
        <v>277</v>
      </c>
      <c r="G19" s="22" t="s">
        <v>332</v>
      </c>
      <c r="H19" s="22" t="s">
        <v>335</v>
      </c>
      <c r="I19" s="22">
        <v>455</v>
      </c>
      <c r="J19" s="22">
        <v>520</v>
      </c>
      <c r="K19" s="22" t="s">
        <v>412</v>
      </c>
      <c r="L19" s="22" t="s">
        <v>1261</v>
      </c>
      <c r="M19" s="22" t="s">
        <v>1262</v>
      </c>
      <c r="N19" s="22">
        <v>455</v>
      </c>
      <c r="O19" s="22">
        <v>520</v>
      </c>
      <c r="P19" s="22">
        <v>0</v>
      </c>
      <c r="Q19" s="22">
        <v>0</v>
      </c>
      <c r="R19" s="23">
        <v>0</v>
      </c>
      <c r="S19" s="23">
        <v>0.32142857142857145</v>
      </c>
      <c r="T19" s="23">
        <v>-0.32142857142857145</v>
      </c>
    </row>
    <row r="20" spans="1:20">
      <c r="A20" s="22" t="s">
        <v>38</v>
      </c>
      <c r="B20" s="22" t="s">
        <v>115</v>
      </c>
      <c r="C20" s="22">
        <v>521</v>
      </c>
      <c r="D20" s="22" t="s">
        <v>185</v>
      </c>
      <c r="E20" s="22" t="s">
        <v>428</v>
      </c>
      <c r="F20" s="22" t="s">
        <v>244</v>
      </c>
      <c r="G20" s="22" t="s">
        <v>298</v>
      </c>
      <c r="H20" s="22" t="s">
        <v>335</v>
      </c>
      <c r="I20" s="22">
        <v>456</v>
      </c>
      <c r="J20" s="22">
        <v>521</v>
      </c>
      <c r="K20" s="22" t="s">
        <v>370</v>
      </c>
      <c r="L20" s="22" t="s">
        <v>1265</v>
      </c>
      <c r="M20" s="22" t="s">
        <v>1266</v>
      </c>
      <c r="N20" s="22">
        <v>456</v>
      </c>
      <c r="O20" s="22">
        <v>521</v>
      </c>
      <c r="P20" s="22">
        <v>0</v>
      </c>
      <c r="Q20" s="22">
        <v>0</v>
      </c>
      <c r="R20" s="23">
        <v>0</v>
      </c>
      <c r="S20" s="23">
        <v>0.32142857142857145</v>
      </c>
      <c r="T20" s="23">
        <v>-0.32142857142857145</v>
      </c>
    </row>
    <row r="21" spans="1:20">
      <c r="A21" s="22" t="s">
        <v>53</v>
      </c>
      <c r="B21" s="22" t="s">
        <v>130</v>
      </c>
      <c r="C21" s="22">
        <v>538</v>
      </c>
      <c r="D21" s="22" t="s">
        <v>175</v>
      </c>
      <c r="E21" s="22" t="s">
        <v>428</v>
      </c>
      <c r="F21" s="22" t="s">
        <v>235</v>
      </c>
      <c r="G21" s="22" t="s">
        <v>289</v>
      </c>
      <c r="H21" s="22" t="s">
        <v>335</v>
      </c>
      <c r="I21" s="22">
        <v>479</v>
      </c>
      <c r="J21" s="22">
        <v>538</v>
      </c>
      <c r="K21" s="22" t="s">
        <v>385</v>
      </c>
      <c r="L21" s="22" t="s">
        <v>1310</v>
      </c>
      <c r="M21" s="22" t="s">
        <v>1298</v>
      </c>
      <c r="N21" s="22">
        <v>479</v>
      </c>
      <c r="O21" s="22">
        <v>538</v>
      </c>
      <c r="P21" s="22">
        <v>0</v>
      </c>
      <c r="Q21" s="22">
        <v>0</v>
      </c>
      <c r="R21" s="23">
        <v>1.0279094722510609</v>
      </c>
      <c r="S21" s="23">
        <v>1</v>
      </c>
      <c r="T21" s="23">
        <v>2.7909472251060885E-2</v>
      </c>
    </row>
    <row r="22" spans="1:20">
      <c r="A22" s="22" t="s">
        <v>23</v>
      </c>
      <c r="B22" s="22" t="s">
        <v>99</v>
      </c>
      <c r="C22" s="22">
        <v>1738</v>
      </c>
      <c r="D22" s="22" t="s">
        <v>175</v>
      </c>
      <c r="E22" s="22" t="s">
        <v>428</v>
      </c>
      <c r="F22" s="22" t="s">
        <v>235</v>
      </c>
      <c r="G22" s="22" t="s">
        <v>289</v>
      </c>
      <c r="H22" s="22" t="s">
        <v>335</v>
      </c>
      <c r="I22" s="22">
        <v>479</v>
      </c>
      <c r="J22" s="22">
        <v>534</v>
      </c>
      <c r="K22" s="22" t="s">
        <v>354</v>
      </c>
      <c r="L22" s="22" t="s">
        <v>1310</v>
      </c>
      <c r="M22" s="22" t="s">
        <v>1320</v>
      </c>
      <c r="N22" s="22">
        <v>479</v>
      </c>
      <c r="O22" s="22">
        <v>538</v>
      </c>
      <c r="P22" s="22">
        <v>0</v>
      </c>
      <c r="Q22" s="22">
        <v>4</v>
      </c>
      <c r="R22" s="23">
        <v>1.0200929619000054</v>
      </c>
      <c r="S22" s="23">
        <v>1</v>
      </c>
      <c r="T22" s="23">
        <v>2.0092961900005424E-2</v>
      </c>
    </row>
    <row r="23" spans="1:20">
      <c r="A23" s="22" t="s">
        <v>76</v>
      </c>
      <c r="B23" s="22" t="s">
        <v>153</v>
      </c>
      <c r="C23" s="22">
        <v>538</v>
      </c>
      <c r="D23" s="22" t="s">
        <v>217</v>
      </c>
      <c r="E23" s="22" t="s">
        <v>428</v>
      </c>
      <c r="F23" s="22" t="s">
        <v>273</v>
      </c>
      <c r="G23" s="22" t="s">
        <v>328</v>
      </c>
      <c r="H23" s="22" t="s">
        <v>335</v>
      </c>
      <c r="I23" s="22">
        <v>479</v>
      </c>
      <c r="J23" s="22">
        <v>538</v>
      </c>
      <c r="K23" s="22" t="s">
        <v>407</v>
      </c>
      <c r="L23" s="22" t="s">
        <v>1297</v>
      </c>
      <c r="M23" s="22" t="s">
        <v>1298</v>
      </c>
      <c r="N23" s="22">
        <v>479</v>
      </c>
      <c r="O23" s="22">
        <v>538</v>
      </c>
      <c r="P23" s="22">
        <v>0</v>
      </c>
      <c r="Q23" s="22">
        <v>0</v>
      </c>
      <c r="R23" s="23">
        <v>0.93164454302151267</v>
      </c>
      <c r="S23" s="23">
        <v>0.9285714285714286</v>
      </c>
      <c r="T23" s="23">
        <v>3.073114450084069E-3</v>
      </c>
    </row>
    <row r="24" spans="1:20">
      <c r="A24" s="22" t="s">
        <v>80</v>
      </c>
      <c r="B24" s="22" t="s">
        <v>157</v>
      </c>
      <c r="C24" s="22">
        <v>537</v>
      </c>
      <c r="D24" s="22" t="s">
        <v>221</v>
      </c>
      <c r="E24" s="22" t="s">
        <v>428</v>
      </c>
      <c r="F24" s="22" t="s">
        <v>275</v>
      </c>
      <c r="G24" s="22" t="s">
        <v>330</v>
      </c>
      <c r="H24" s="22" t="s">
        <v>335</v>
      </c>
      <c r="I24" s="22">
        <v>478</v>
      </c>
      <c r="J24" s="22">
        <v>537</v>
      </c>
      <c r="K24" s="22" t="s">
        <v>411</v>
      </c>
      <c r="L24" s="22" t="s">
        <v>1323</v>
      </c>
      <c r="M24" s="22" t="s">
        <v>1298</v>
      </c>
      <c r="N24" s="22">
        <v>478</v>
      </c>
      <c r="O24" s="22">
        <v>537</v>
      </c>
      <c r="P24" s="22">
        <v>0</v>
      </c>
      <c r="Q24" s="22">
        <v>0</v>
      </c>
      <c r="R24" s="23">
        <v>1.0162791614006259</v>
      </c>
      <c r="S24" s="23">
        <v>1</v>
      </c>
      <c r="T24" s="23">
        <v>1.6279161400625908E-2</v>
      </c>
    </row>
    <row r="25" spans="1:20">
      <c r="A25" s="22" t="s">
        <v>78</v>
      </c>
      <c r="B25" s="22" t="s">
        <v>155</v>
      </c>
      <c r="C25" s="22">
        <v>536</v>
      </c>
      <c r="D25" s="22" t="s">
        <v>219</v>
      </c>
      <c r="E25" s="22" t="s">
        <v>428</v>
      </c>
      <c r="F25" s="22" t="s">
        <v>275</v>
      </c>
      <c r="G25" s="22" t="s">
        <v>330</v>
      </c>
      <c r="H25" s="22" t="s">
        <v>335</v>
      </c>
      <c r="I25" s="22">
        <v>477</v>
      </c>
      <c r="J25" s="22">
        <v>536</v>
      </c>
      <c r="K25" s="22" t="s">
        <v>409</v>
      </c>
      <c r="L25" s="22" t="s">
        <v>1323</v>
      </c>
      <c r="M25" s="22" t="s">
        <v>1318</v>
      </c>
      <c r="N25" s="22">
        <v>477</v>
      </c>
      <c r="O25" s="22">
        <v>536</v>
      </c>
      <c r="P25" s="22">
        <v>0</v>
      </c>
      <c r="Q25" s="22">
        <v>0</v>
      </c>
      <c r="R25" s="23">
        <v>0.98316940179908041</v>
      </c>
      <c r="S25" s="23">
        <v>1</v>
      </c>
      <c r="T25" s="23">
        <v>-1.6830598200919589E-2</v>
      </c>
    </row>
    <row r="26" spans="1:20">
      <c r="A26" s="22" t="s">
        <v>50</v>
      </c>
      <c r="B26" s="22" t="s">
        <v>127</v>
      </c>
      <c r="C26" s="22">
        <v>1733</v>
      </c>
      <c r="D26" s="22" t="s">
        <v>197</v>
      </c>
      <c r="E26" s="22" t="s">
        <v>428</v>
      </c>
      <c r="F26" s="22" t="s">
        <v>243</v>
      </c>
      <c r="G26" s="22" t="s">
        <v>297</v>
      </c>
      <c r="H26" s="22" t="s">
        <v>335</v>
      </c>
      <c r="I26" s="22">
        <v>477</v>
      </c>
      <c r="J26" s="22">
        <v>532</v>
      </c>
      <c r="K26" s="22" t="s">
        <v>382</v>
      </c>
      <c r="L26" s="22" t="s">
        <v>1317</v>
      </c>
      <c r="M26" s="22" t="s">
        <v>1320</v>
      </c>
      <c r="N26" s="22">
        <v>477</v>
      </c>
      <c r="O26" s="22">
        <v>536</v>
      </c>
      <c r="P26" s="22">
        <v>0</v>
      </c>
      <c r="Q26" s="22">
        <v>4</v>
      </c>
      <c r="R26" s="23">
        <v>0.98206140291558608</v>
      </c>
      <c r="S26" s="23">
        <v>1</v>
      </c>
      <c r="T26" s="23">
        <v>-1.7938597084413921E-2</v>
      </c>
    </row>
    <row r="27" spans="1:20">
      <c r="A27" s="22" t="s">
        <v>51</v>
      </c>
      <c r="B27" s="22" t="s">
        <v>128</v>
      </c>
      <c r="C27" s="22">
        <v>1733</v>
      </c>
      <c r="D27" s="22" t="s">
        <v>198</v>
      </c>
      <c r="E27" s="22" t="s">
        <v>428</v>
      </c>
      <c r="F27" s="22" t="s">
        <v>243</v>
      </c>
      <c r="G27" s="22" t="s">
        <v>297</v>
      </c>
      <c r="H27" s="22" t="s">
        <v>335</v>
      </c>
      <c r="I27" s="22">
        <v>477</v>
      </c>
      <c r="J27" s="22">
        <v>532</v>
      </c>
      <c r="K27" s="22" t="s">
        <v>383</v>
      </c>
      <c r="L27" s="22" t="s">
        <v>1317</v>
      </c>
      <c r="M27" s="22" t="s">
        <v>1320</v>
      </c>
      <c r="N27" s="22">
        <v>477</v>
      </c>
      <c r="O27" s="22">
        <v>536</v>
      </c>
      <c r="P27" s="22">
        <v>0</v>
      </c>
      <c r="Q27" s="22">
        <v>4</v>
      </c>
      <c r="R27" s="23">
        <v>0.951873440384301</v>
      </c>
      <c r="S27" s="23">
        <v>1</v>
      </c>
      <c r="T27" s="23">
        <v>-4.8126559615699005E-2</v>
      </c>
    </row>
    <row r="28" spans="1:20">
      <c r="A28" s="22" t="s">
        <v>75</v>
      </c>
      <c r="B28" s="22" t="s">
        <v>152</v>
      </c>
      <c r="C28" s="22">
        <v>536</v>
      </c>
      <c r="D28" s="22" t="s">
        <v>184</v>
      </c>
      <c r="E28" s="22" t="s">
        <v>428</v>
      </c>
      <c r="F28" s="22" t="s">
        <v>243</v>
      </c>
      <c r="G28" s="22" t="s">
        <v>297</v>
      </c>
      <c r="H28" s="22" t="s">
        <v>335</v>
      </c>
      <c r="I28" s="22">
        <v>477</v>
      </c>
      <c r="J28" s="22">
        <v>536</v>
      </c>
      <c r="K28" s="22" t="s">
        <v>406</v>
      </c>
      <c r="L28" s="22" t="s">
        <v>1317</v>
      </c>
      <c r="M28" s="22" t="s">
        <v>1318</v>
      </c>
      <c r="N28" s="22">
        <v>477</v>
      </c>
      <c r="O28" s="22">
        <v>536</v>
      </c>
      <c r="P28" s="22">
        <v>0</v>
      </c>
      <c r="Q28" s="22">
        <v>0</v>
      </c>
      <c r="R28" s="23">
        <v>0.96629905207857325</v>
      </c>
      <c r="S28" s="23">
        <v>1</v>
      </c>
      <c r="T28" s="23">
        <v>-3.3700947921426749E-2</v>
      </c>
    </row>
    <row r="29" spans="1:20">
      <c r="A29" s="22" t="s">
        <v>37</v>
      </c>
      <c r="B29" s="22" t="s">
        <v>114</v>
      </c>
      <c r="C29" s="22">
        <v>1733</v>
      </c>
      <c r="D29" s="22" t="s">
        <v>184</v>
      </c>
      <c r="E29" s="22" t="s">
        <v>428</v>
      </c>
      <c r="F29" s="22" t="s">
        <v>243</v>
      </c>
      <c r="G29" s="22" t="s">
        <v>297</v>
      </c>
      <c r="H29" s="22" t="s">
        <v>335</v>
      </c>
      <c r="I29" s="22">
        <v>477</v>
      </c>
      <c r="J29" s="22">
        <v>532</v>
      </c>
      <c r="K29" s="22" t="s">
        <v>369</v>
      </c>
      <c r="L29" s="22" t="s">
        <v>1317</v>
      </c>
      <c r="M29" s="22" t="s">
        <v>1320</v>
      </c>
      <c r="N29" s="22">
        <v>477</v>
      </c>
      <c r="O29" s="22">
        <v>536</v>
      </c>
      <c r="P29" s="22">
        <v>0</v>
      </c>
      <c r="Q29" s="22">
        <v>4</v>
      </c>
      <c r="R29" s="23">
        <v>0.96673253673938842</v>
      </c>
      <c r="S29" s="23">
        <v>1</v>
      </c>
      <c r="T29" s="23">
        <v>-3.3267463260611585E-2</v>
      </c>
    </row>
    <row r="30" spans="1:20">
      <c r="A30" s="22" t="s">
        <v>456</v>
      </c>
      <c r="B30" s="22" t="s">
        <v>96</v>
      </c>
      <c r="C30" s="22">
        <v>502</v>
      </c>
      <c r="D30" s="22" t="s">
        <v>173</v>
      </c>
      <c r="E30" s="22" t="s">
        <v>431</v>
      </c>
      <c r="F30" s="22" t="s">
        <v>233</v>
      </c>
      <c r="G30" s="22" t="s">
        <v>287</v>
      </c>
      <c r="H30" s="22" t="s">
        <v>333</v>
      </c>
      <c r="I30" s="22">
        <v>380</v>
      </c>
      <c r="J30" s="22">
        <v>434</v>
      </c>
      <c r="K30" s="22" t="s">
        <v>351</v>
      </c>
      <c r="L30" s="22" t="s">
        <v>1321</v>
      </c>
      <c r="M30" s="22" t="s">
        <v>1322</v>
      </c>
      <c r="N30" s="22">
        <v>380</v>
      </c>
      <c r="O30" s="22">
        <v>434</v>
      </c>
      <c r="P30" s="22">
        <v>0</v>
      </c>
      <c r="Q30" s="22">
        <v>0</v>
      </c>
      <c r="R30" s="23">
        <v>1.0227131226494144</v>
      </c>
      <c r="S30" s="23">
        <v>1</v>
      </c>
      <c r="T30" s="23">
        <v>2.2713122649414386E-2</v>
      </c>
    </row>
    <row r="31" spans="1:20">
      <c r="A31" s="22" t="s">
        <v>22</v>
      </c>
      <c r="B31" s="22" t="s">
        <v>98</v>
      </c>
      <c r="C31" s="22">
        <v>1437</v>
      </c>
      <c r="D31" s="22" t="s">
        <v>173</v>
      </c>
      <c r="E31" s="22" t="s">
        <v>431</v>
      </c>
      <c r="F31" s="22" t="s">
        <v>233</v>
      </c>
      <c r="G31" s="22" t="s">
        <v>287</v>
      </c>
      <c r="H31" s="22" t="s">
        <v>333</v>
      </c>
      <c r="I31" s="22">
        <v>380</v>
      </c>
      <c r="J31" s="22">
        <v>434</v>
      </c>
      <c r="K31" s="22" t="s">
        <v>353</v>
      </c>
      <c r="L31" s="22" t="s">
        <v>1321</v>
      </c>
      <c r="M31" s="22" t="s">
        <v>1322</v>
      </c>
      <c r="N31" s="22">
        <v>380</v>
      </c>
      <c r="O31" s="22">
        <v>434</v>
      </c>
      <c r="P31" s="22">
        <v>0</v>
      </c>
      <c r="Q31" s="22">
        <v>0</v>
      </c>
      <c r="R31" s="23">
        <v>1.0246230013118425</v>
      </c>
      <c r="S31" s="23">
        <v>1</v>
      </c>
      <c r="T31" s="23">
        <v>2.4623001311842474E-2</v>
      </c>
    </row>
    <row r="32" spans="1:20">
      <c r="A32" s="22" t="s">
        <v>10</v>
      </c>
      <c r="B32" s="22" t="s">
        <v>85</v>
      </c>
      <c r="C32" s="22">
        <v>500</v>
      </c>
      <c r="D32" s="22" t="s">
        <v>165</v>
      </c>
      <c r="E32" s="22" t="s">
        <v>431</v>
      </c>
      <c r="F32" s="22" t="s">
        <v>227</v>
      </c>
      <c r="G32" s="22" t="s">
        <v>281</v>
      </c>
      <c r="H32" s="22" t="s">
        <v>333</v>
      </c>
      <c r="I32" s="22">
        <v>378</v>
      </c>
      <c r="J32" s="22">
        <v>432</v>
      </c>
      <c r="K32" s="22" t="s">
        <v>340</v>
      </c>
      <c r="L32" s="22" t="s">
        <v>1350</v>
      </c>
      <c r="M32" s="22" t="s">
        <v>1322</v>
      </c>
      <c r="N32" s="22">
        <v>378</v>
      </c>
      <c r="O32" s="22">
        <v>432</v>
      </c>
      <c r="P32" s="22">
        <v>0</v>
      </c>
      <c r="Q32" s="22">
        <v>0</v>
      </c>
      <c r="R32" s="23">
        <v>1.0192546870073891</v>
      </c>
      <c r="S32" s="23">
        <v>1</v>
      </c>
      <c r="T32" s="23">
        <v>1.9254687007389082E-2</v>
      </c>
    </row>
    <row r="33" spans="1:20">
      <c r="A33" s="22" t="s">
        <v>11</v>
      </c>
      <c r="B33" s="22" t="s">
        <v>86</v>
      </c>
      <c r="C33" s="22">
        <v>1435</v>
      </c>
      <c r="D33" s="22" t="s">
        <v>165</v>
      </c>
      <c r="E33" s="22" t="s">
        <v>431</v>
      </c>
      <c r="F33" s="22" t="s">
        <v>227</v>
      </c>
      <c r="G33" s="22" t="s">
        <v>281</v>
      </c>
      <c r="H33" s="22" t="s">
        <v>333</v>
      </c>
      <c r="I33" s="22">
        <v>378</v>
      </c>
      <c r="J33" s="22">
        <v>432</v>
      </c>
      <c r="K33" s="22" t="s">
        <v>341</v>
      </c>
      <c r="L33" s="22" t="s">
        <v>1350</v>
      </c>
      <c r="M33" s="22" t="s">
        <v>1322</v>
      </c>
      <c r="N33" s="22">
        <v>378</v>
      </c>
      <c r="O33" s="22">
        <v>432</v>
      </c>
      <c r="P33" s="22">
        <v>0</v>
      </c>
      <c r="Q33" s="22">
        <v>0</v>
      </c>
      <c r="R33" s="23">
        <v>1.0162212428419928</v>
      </c>
      <c r="S33" s="23">
        <v>1</v>
      </c>
      <c r="T33" s="23">
        <v>1.6221242841992778E-2</v>
      </c>
    </row>
    <row r="34" spans="1:20">
      <c r="A34" s="22" t="s">
        <v>25</v>
      </c>
      <c r="B34" s="22" t="s">
        <v>101</v>
      </c>
      <c r="C34" s="22">
        <v>1431</v>
      </c>
      <c r="D34" s="22" t="s">
        <v>177</v>
      </c>
      <c r="E34" s="22" t="s">
        <v>431</v>
      </c>
      <c r="F34" s="22" t="s">
        <v>237</v>
      </c>
      <c r="G34" s="22" t="s">
        <v>291</v>
      </c>
      <c r="H34" s="22" t="s">
        <v>333</v>
      </c>
      <c r="I34" s="22">
        <v>375</v>
      </c>
      <c r="J34" s="22">
        <v>429</v>
      </c>
      <c r="K34" s="22" t="s">
        <v>356</v>
      </c>
      <c r="L34" s="22" t="s">
        <v>1336</v>
      </c>
      <c r="M34" s="22" t="s">
        <v>1337</v>
      </c>
      <c r="N34" s="22">
        <v>362</v>
      </c>
      <c r="O34" s="22">
        <v>429</v>
      </c>
      <c r="P34" s="22">
        <v>-13</v>
      </c>
      <c r="Q34" s="22">
        <v>0</v>
      </c>
      <c r="R34" s="23">
        <v>1.0177351380273481</v>
      </c>
      <c r="S34" s="23">
        <v>0.72959183673469385</v>
      </c>
      <c r="T34" s="23">
        <v>0.2881433012926542</v>
      </c>
    </row>
    <row r="35" spans="1:20">
      <c r="A35" s="22" t="s">
        <v>29</v>
      </c>
      <c r="B35" s="22" t="s">
        <v>105</v>
      </c>
      <c r="C35" s="22">
        <v>1439</v>
      </c>
      <c r="D35" s="22" t="s">
        <v>180</v>
      </c>
      <c r="E35" s="22" t="s">
        <v>431</v>
      </c>
      <c r="F35" s="22" t="s">
        <v>239</v>
      </c>
      <c r="G35" s="22" t="s">
        <v>293</v>
      </c>
      <c r="H35" s="22" t="s">
        <v>333</v>
      </c>
      <c r="I35" s="22">
        <v>375</v>
      </c>
      <c r="J35" s="22">
        <v>429</v>
      </c>
      <c r="K35" s="22" t="s">
        <v>360</v>
      </c>
      <c r="L35" s="22" t="s">
        <v>1335</v>
      </c>
      <c r="M35" s="22" t="s">
        <v>1322</v>
      </c>
      <c r="N35" s="22">
        <v>362</v>
      </c>
      <c r="O35" s="22">
        <v>429</v>
      </c>
      <c r="P35" s="22">
        <v>-13</v>
      </c>
      <c r="Q35" s="22">
        <v>0</v>
      </c>
      <c r="R35" s="23">
        <v>1.0017856065883224</v>
      </c>
      <c r="S35" s="23">
        <v>0.8571428571428571</v>
      </c>
      <c r="T35" s="23">
        <v>0.14464274944546529</v>
      </c>
    </row>
    <row r="36" spans="1:20">
      <c r="A36" s="22" t="s">
        <v>32</v>
      </c>
      <c r="B36" s="22" t="s">
        <v>109</v>
      </c>
      <c r="C36" s="22">
        <v>492</v>
      </c>
      <c r="D36" s="22" t="s">
        <v>179</v>
      </c>
      <c r="E36" s="22" t="s">
        <v>431</v>
      </c>
      <c r="F36" s="22" t="s">
        <v>229</v>
      </c>
      <c r="G36" s="22" t="s">
        <v>283</v>
      </c>
      <c r="H36" s="22" t="s">
        <v>333</v>
      </c>
      <c r="I36" s="22">
        <v>373</v>
      </c>
      <c r="J36" s="22">
        <v>427</v>
      </c>
      <c r="K36" s="22" t="s">
        <v>364</v>
      </c>
      <c r="L36" s="22" t="s">
        <v>1342</v>
      </c>
      <c r="M36" s="22" t="s">
        <v>1322</v>
      </c>
      <c r="N36" s="22">
        <v>373</v>
      </c>
      <c r="O36" s="22">
        <v>427</v>
      </c>
      <c r="P36" s="22">
        <v>0</v>
      </c>
      <c r="Q36" s="22">
        <v>0</v>
      </c>
      <c r="R36" s="23">
        <v>1.019537433372621</v>
      </c>
      <c r="S36" s="23">
        <v>1</v>
      </c>
      <c r="T36" s="23">
        <v>1.9537433372621038E-2</v>
      </c>
    </row>
    <row r="37" spans="1:20">
      <c r="A37" s="22" t="s">
        <v>27</v>
      </c>
      <c r="B37" s="22" t="s">
        <v>103</v>
      </c>
      <c r="C37" s="22">
        <v>1430</v>
      </c>
      <c r="D37" s="22" t="s">
        <v>179</v>
      </c>
      <c r="E37" s="22" t="s">
        <v>431</v>
      </c>
      <c r="F37" s="22" t="s">
        <v>229</v>
      </c>
      <c r="G37" s="22" t="s">
        <v>283</v>
      </c>
      <c r="H37" s="22" t="s">
        <v>333</v>
      </c>
      <c r="I37" s="22">
        <v>373</v>
      </c>
      <c r="J37" s="22">
        <v>427</v>
      </c>
      <c r="K37" s="22" t="s">
        <v>358</v>
      </c>
      <c r="L37" s="22" t="s">
        <v>1342</v>
      </c>
      <c r="M37" s="22" t="s">
        <v>1322</v>
      </c>
      <c r="N37" s="22">
        <v>373</v>
      </c>
      <c r="O37" s="22">
        <v>427</v>
      </c>
      <c r="P37" s="22">
        <v>0</v>
      </c>
      <c r="Q37" s="22">
        <v>0</v>
      </c>
      <c r="R37" s="23">
        <v>1.0068324299624112</v>
      </c>
      <c r="S37" s="23">
        <v>1</v>
      </c>
      <c r="T37" s="23">
        <v>6.8324299624111795E-3</v>
      </c>
    </row>
    <row r="38" spans="1:20">
      <c r="A38" s="22" t="s">
        <v>15</v>
      </c>
      <c r="B38" s="22" t="s">
        <v>90</v>
      </c>
      <c r="C38" s="22">
        <v>496</v>
      </c>
      <c r="D38" s="22" t="s">
        <v>168</v>
      </c>
      <c r="E38" s="22" t="s">
        <v>431</v>
      </c>
      <c r="F38" s="22" t="s">
        <v>229</v>
      </c>
      <c r="G38" s="22" t="s">
        <v>283</v>
      </c>
      <c r="H38" s="22" t="s">
        <v>333</v>
      </c>
      <c r="I38" s="22">
        <v>377</v>
      </c>
      <c r="J38" s="22">
        <v>431</v>
      </c>
      <c r="K38" s="22" t="s">
        <v>345</v>
      </c>
      <c r="L38" s="22" t="s">
        <v>1326</v>
      </c>
      <c r="M38" s="22" t="s">
        <v>1322</v>
      </c>
      <c r="N38" s="22">
        <v>377</v>
      </c>
      <c r="O38" s="22">
        <v>431</v>
      </c>
      <c r="P38" s="22">
        <v>0</v>
      </c>
      <c r="Q38" s="22">
        <v>0</v>
      </c>
      <c r="R38" s="23">
        <v>1.0161707201921313</v>
      </c>
      <c r="S38" s="23">
        <v>1</v>
      </c>
      <c r="T38" s="23">
        <v>1.6170720192131283E-2</v>
      </c>
    </row>
    <row r="39" spans="1:20">
      <c r="A39" s="22" t="s">
        <v>28</v>
      </c>
      <c r="B39" s="22" t="s">
        <v>104</v>
      </c>
      <c r="C39" s="22">
        <v>1434</v>
      </c>
      <c r="D39" s="22" t="s">
        <v>168</v>
      </c>
      <c r="E39" s="22" t="s">
        <v>431</v>
      </c>
      <c r="F39" s="22" t="s">
        <v>229</v>
      </c>
      <c r="G39" s="22" t="s">
        <v>283</v>
      </c>
      <c r="H39" s="22" t="s">
        <v>333</v>
      </c>
      <c r="I39" s="22">
        <v>377</v>
      </c>
      <c r="J39" s="22">
        <v>431</v>
      </c>
      <c r="K39" s="22" t="s">
        <v>359</v>
      </c>
      <c r="L39" s="22" t="s">
        <v>1326</v>
      </c>
      <c r="M39" s="22" t="s">
        <v>1322</v>
      </c>
      <c r="N39" s="22">
        <v>376</v>
      </c>
      <c r="O39" s="22">
        <v>431</v>
      </c>
      <c r="P39" s="22">
        <v>-1</v>
      </c>
      <c r="Q39" s="22">
        <v>0</v>
      </c>
      <c r="R39" s="23">
        <v>1.0198193115688277</v>
      </c>
      <c r="S39" s="23">
        <v>1</v>
      </c>
      <c r="T39" s="23">
        <v>1.9819311568827658E-2</v>
      </c>
    </row>
    <row r="40" spans="1:20">
      <c r="A40" s="22" t="s">
        <v>30</v>
      </c>
      <c r="B40" s="22" t="s">
        <v>107</v>
      </c>
      <c r="C40" s="22">
        <v>1435</v>
      </c>
      <c r="D40" s="22" t="s">
        <v>182</v>
      </c>
      <c r="E40" s="22" t="s">
        <v>431</v>
      </c>
      <c r="F40" s="22" t="s">
        <v>241</v>
      </c>
      <c r="G40" s="22" t="s">
        <v>295</v>
      </c>
      <c r="H40" s="22" t="s">
        <v>333</v>
      </c>
      <c r="I40" s="22">
        <v>379</v>
      </c>
      <c r="J40" s="22">
        <v>433</v>
      </c>
      <c r="K40" s="22" t="s">
        <v>362</v>
      </c>
      <c r="L40" s="22" t="s">
        <v>1338</v>
      </c>
      <c r="M40" s="22" t="s">
        <v>1339</v>
      </c>
      <c r="N40" s="22">
        <v>379</v>
      </c>
      <c r="O40" s="22">
        <v>433</v>
      </c>
      <c r="P40" s="22">
        <v>0</v>
      </c>
      <c r="Q40" s="22">
        <v>0</v>
      </c>
      <c r="R40" s="23">
        <v>0.9835410583320866</v>
      </c>
      <c r="S40" s="23">
        <v>0.79591836734693877</v>
      </c>
      <c r="T40" s="23">
        <v>0.18762269098514783</v>
      </c>
    </row>
    <row r="41" spans="1:20">
      <c r="A41" s="22" t="s">
        <v>17</v>
      </c>
      <c r="B41" s="22" t="s">
        <v>92</v>
      </c>
      <c r="C41" s="22">
        <v>495</v>
      </c>
      <c r="D41" s="22" t="s">
        <v>169</v>
      </c>
      <c r="E41" s="22" t="s">
        <v>431</v>
      </c>
      <c r="F41" s="22" t="s">
        <v>229</v>
      </c>
      <c r="G41" s="22" t="s">
        <v>283</v>
      </c>
      <c r="H41" s="22" t="s">
        <v>333</v>
      </c>
      <c r="I41" s="22">
        <v>373</v>
      </c>
      <c r="J41" s="22">
        <v>427</v>
      </c>
      <c r="K41" s="22" t="s">
        <v>347</v>
      </c>
      <c r="L41" s="22" t="s">
        <v>1344</v>
      </c>
      <c r="M41" s="22" t="s">
        <v>1322</v>
      </c>
      <c r="N41" s="22">
        <v>373</v>
      </c>
      <c r="O41" s="22">
        <v>427</v>
      </c>
      <c r="P41" s="22">
        <v>0</v>
      </c>
      <c r="Q41" s="22">
        <v>0</v>
      </c>
      <c r="R41" s="23">
        <v>1.0193193640106777</v>
      </c>
      <c r="S41" s="23">
        <v>1</v>
      </c>
      <c r="T41" s="23">
        <v>1.9319364010677686E-2</v>
      </c>
    </row>
    <row r="42" spans="1:20">
      <c r="A42" s="22" t="s">
        <v>31</v>
      </c>
      <c r="B42" s="22" t="s">
        <v>108</v>
      </c>
      <c r="C42" s="22">
        <v>1430</v>
      </c>
      <c r="D42" s="22" t="s">
        <v>169</v>
      </c>
      <c r="E42" s="22" t="s">
        <v>431</v>
      </c>
      <c r="F42" s="22" t="s">
        <v>229</v>
      </c>
      <c r="G42" s="22" t="s">
        <v>283</v>
      </c>
      <c r="H42" s="22" t="s">
        <v>333</v>
      </c>
      <c r="I42" s="22">
        <v>373</v>
      </c>
      <c r="J42" s="22">
        <v>427</v>
      </c>
      <c r="K42" s="22" t="s">
        <v>363</v>
      </c>
      <c r="L42" s="22" t="s">
        <v>1344</v>
      </c>
      <c r="M42" s="22" t="s">
        <v>1322</v>
      </c>
      <c r="N42" s="22">
        <v>373</v>
      </c>
      <c r="O42" s="22">
        <v>427</v>
      </c>
      <c r="P42" s="22">
        <v>0</v>
      </c>
      <c r="Q42" s="22">
        <v>0</v>
      </c>
      <c r="R42" s="23">
        <v>1.0204880383640458</v>
      </c>
      <c r="S42" s="23">
        <v>1</v>
      </c>
      <c r="T42" s="23">
        <v>2.048803836404578E-2</v>
      </c>
    </row>
    <row r="43" spans="1:20">
      <c r="A43" s="22" t="s">
        <v>16</v>
      </c>
      <c r="B43" s="22" t="s">
        <v>91</v>
      </c>
      <c r="C43" s="22">
        <v>495</v>
      </c>
      <c r="D43" s="22" t="s">
        <v>167</v>
      </c>
      <c r="E43" s="22" t="s">
        <v>431</v>
      </c>
      <c r="F43" s="22" t="s">
        <v>229</v>
      </c>
      <c r="G43" s="22" t="s">
        <v>283</v>
      </c>
      <c r="H43" s="22" t="s">
        <v>333</v>
      </c>
      <c r="I43" s="22">
        <v>373</v>
      </c>
      <c r="J43" s="22">
        <v>427</v>
      </c>
      <c r="K43" s="22" t="s">
        <v>346</v>
      </c>
      <c r="L43" s="22" t="s">
        <v>1347</v>
      </c>
      <c r="M43" s="22" t="s">
        <v>1348</v>
      </c>
      <c r="N43" s="22">
        <v>373</v>
      </c>
      <c r="O43" s="22">
        <v>427</v>
      </c>
      <c r="P43" s="22">
        <v>0</v>
      </c>
      <c r="Q43" s="22">
        <v>0</v>
      </c>
      <c r="R43" s="23">
        <v>1.0218115180602945</v>
      </c>
      <c r="S43" s="23">
        <v>1</v>
      </c>
      <c r="T43" s="23">
        <v>2.1811518060294466E-2</v>
      </c>
    </row>
    <row r="44" spans="1:20">
      <c r="A44" s="22" t="s">
        <v>14</v>
      </c>
      <c r="B44" s="22" t="s">
        <v>89</v>
      </c>
      <c r="C44" s="22">
        <v>1429</v>
      </c>
      <c r="D44" s="22" t="s">
        <v>167</v>
      </c>
      <c r="E44" s="22" t="s">
        <v>431</v>
      </c>
      <c r="F44" s="22" t="s">
        <v>229</v>
      </c>
      <c r="G44" s="22" t="s">
        <v>283</v>
      </c>
      <c r="H44" s="22" t="s">
        <v>333</v>
      </c>
      <c r="I44" s="22">
        <v>373</v>
      </c>
      <c r="J44" s="22">
        <v>427</v>
      </c>
      <c r="K44" s="22" t="s">
        <v>344</v>
      </c>
      <c r="L44" s="22" t="s">
        <v>1347</v>
      </c>
      <c r="M44" s="22" t="s">
        <v>1348</v>
      </c>
      <c r="N44" s="22">
        <v>373</v>
      </c>
      <c r="O44" s="22">
        <v>427</v>
      </c>
      <c r="P44" s="22">
        <v>0</v>
      </c>
      <c r="Q44" s="22">
        <v>0</v>
      </c>
      <c r="R44" s="23">
        <v>1.0260267463354142</v>
      </c>
      <c r="S44" s="23">
        <v>1</v>
      </c>
      <c r="T44" s="23">
        <v>2.6026746335414241E-2</v>
      </c>
    </row>
    <row r="45" spans="1:20">
      <c r="A45" s="26" t="s">
        <v>437</v>
      </c>
      <c r="B45" s="22" t="s">
        <v>106</v>
      </c>
      <c r="C45" s="22">
        <v>1435</v>
      </c>
      <c r="D45" s="22" t="s">
        <v>181</v>
      </c>
      <c r="E45" s="22" t="s">
        <v>431</v>
      </c>
      <c r="F45" s="22" t="s">
        <v>240</v>
      </c>
      <c r="G45" s="22" t="s">
        <v>294</v>
      </c>
      <c r="H45" s="22" t="s">
        <v>333</v>
      </c>
      <c r="I45" s="22">
        <v>382</v>
      </c>
      <c r="J45" s="22">
        <v>435</v>
      </c>
      <c r="K45" s="22" t="s">
        <v>361</v>
      </c>
      <c r="L45" s="22" t="s">
        <v>1269</v>
      </c>
      <c r="M45" s="22" t="s">
        <v>1270</v>
      </c>
      <c r="N45" s="22">
        <v>382</v>
      </c>
      <c r="O45" s="22">
        <v>437</v>
      </c>
      <c r="P45" s="22">
        <v>0</v>
      </c>
      <c r="Q45" s="22">
        <v>2</v>
      </c>
      <c r="R45" s="23">
        <v>0.60105240343689603</v>
      </c>
      <c r="S45" s="23">
        <v>0.61224489795918369</v>
      </c>
      <c r="T45" s="23">
        <v>-1.1192494522287655E-2</v>
      </c>
    </row>
    <row r="46" spans="1:20">
      <c r="A46" s="22" t="s">
        <v>26</v>
      </c>
      <c r="B46" s="22" t="s">
        <v>102</v>
      </c>
      <c r="C46" s="22">
        <v>1446</v>
      </c>
      <c r="D46" s="22" t="s">
        <v>178</v>
      </c>
      <c r="E46" s="22" t="s">
        <v>431</v>
      </c>
      <c r="F46" s="22" t="s">
        <v>238</v>
      </c>
      <c r="G46" s="22" t="s">
        <v>292</v>
      </c>
      <c r="H46" s="22" t="s">
        <v>333</v>
      </c>
      <c r="I46" s="22">
        <v>382</v>
      </c>
      <c r="J46" s="22">
        <v>437</v>
      </c>
      <c r="K46" s="22" t="s">
        <v>357</v>
      </c>
      <c r="L46" s="22" t="s">
        <v>1277</v>
      </c>
      <c r="M46" s="22" t="s">
        <v>1278</v>
      </c>
      <c r="N46" s="22">
        <v>382</v>
      </c>
      <c r="O46" s="22">
        <v>435</v>
      </c>
      <c r="P46" s="22">
        <v>0</v>
      </c>
      <c r="Q46" s="22">
        <v>-2</v>
      </c>
      <c r="R46" s="23">
        <v>0.24286538528283075</v>
      </c>
      <c r="S46" s="23">
        <v>0.73469387755102045</v>
      </c>
      <c r="T46" s="23">
        <v>-0.4918284922681897</v>
      </c>
    </row>
    <row r="47" spans="1:20">
      <c r="A47" s="22" t="s">
        <v>42</v>
      </c>
      <c r="B47" s="22" t="s">
        <v>119</v>
      </c>
      <c r="C47" s="22">
        <v>1464</v>
      </c>
      <c r="D47" s="22" t="s">
        <v>189</v>
      </c>
      <c r="E47" s="22" t="s">
        <v>431</v>
      </c>
      <c r="F47" s="22" t="s">
        <v>248</v>
      </c>
      <c r="G47" s="22" t="s">
        <v>302</v>
      </c>
      <c r="H47" s="22" t="s">
        <v>333</v>
      </c>
      <c r="I47" s="22">
        <v>378</v>
      </c>
      <c r="J47" s="22">
        <v>429</v>
      </c>
      <c r="K47" s="22" t="s">
        <v>374</v>
      </c>
      <c r="L47" s="22" t="s">
        <v>1289</v>
      </c>
      <c r="M47" s="22" t="s">
        <v>1290</v>
      </c>
      <c r="N47" s="22">
        <v>361</v>
      </c>
      <c r="O47" s="22">
        <v>429</v>
      </c>
      <c r="P47" s="22">
        <v>-17</v>
      </c>
      <c r="Q47" s="22">
        <v>0</v>
      </c>
      <c r="R47" s="23">
        <v>0.93871226914300565</v>
      </c>
      <c r="S47" s="23">
        <v>0.7142857142857143</v>
      </c>
      <c r="T47" s="23">
        <v>0.22442655485729135</v>
      </c>
    </row>
    <row r="48" spans="1:20">
      <c r="A48" s="22" t="s">
        <v>41</v>
      </c>
      <c r="B48" s="22" t="s">
        <v>118</v>
      </c>
      <c r="C48" s="22">
        <v>1471</v>
      </c>
      <c r="D48" s="22" t="s">
        <v>188</v>
      </c>
      <c r="E48" s="22" t="s">
        <v>431</v>
      </c>
      <c r="F48" s="22" t="s">
        <v>247</v>
      </c>
      <c r="G48" s="22" t="s">
        <v>301</v>
      </c>
      <c r="H48" s="22" t="s">
        <v>333</v>
      </c>
      <c r="I48" s="22">
        <v>378</v>
      </c>
      <c r="J48" s="22">
        <v>430</v>
      </c>
      <c r="K48" s="22" t="s">
        <v>373</v>
      </c>
      <c r="L48" s="22" t="s">
        <v>1327</v>
      </c>
      <c r="M48" s="22" t="s">
        <v>1290</v>
      </c>
      <c r="N48" s="22">
        <v>378</v>
      </c>
      <c r="O48" s="22">
        <v>430</v>
      </c>
      <c r="P48" s="22">
        <v>0</v>
      </c>
      <c r="Q48" s="22">
        <v>0</v>
      </c>
      <c r="R48" s="23">
        <v>1.0061935579131003</v>
      </c>
      <c r="S48" s="23">
        <v>0.9285714285714286</v>
      </c>
      <c r="T48" s="23">
        <v>7.7622129341671675E-2</v>
      </c>
    </row>
    <row r="49" spans="1:20">
      <c r="A49" s="22" t="s">
        <v>20</v>
      </c>
      <c r="B49" s="22" t="s">
        <v>95</v>
      </c>
      <c r="C49" s="22">
        <v>497</v>
      </c>
      <c r="D49" s="22" t="s">
        <v>172</v>
      </c>
      <c r="E49" s="22" t="s">
        <v>431</v>
      </c>
      <c r="F49" s="22" t="s">
        <v>232</v>
      </c>
      <c r="G49" s="22" t="s">
        <v>286</v>
      </c>
      <c r="H49" s="22" t="s">
        <v>333</v>
      </c>
      <c r="I49" s="22">
        <v>376</v>
      </c>
      <c r="J49" s="22">
        <v>430</v>
      </c>
      <c r="K49" s="22" t="s">
        <v>350</v>
      </c>
      <c r="L49" s="22" t="s">
        <v>1332</v>
      </c>
      <c r="M49" s="22" t="s">
        <v>1322</v>
      </c>
      <c r="N49" s="22">
        <v>376</v>
      </c>
      <c r="O49" s="22">
        <v>430</v>
      </c>
      <c r="P49" s="22">
        <v>0</v>
      </c>
      <c r="Q49" s="22">
        <v>0</v>
      </c>
      <c r="R49" s="23">
        <v>1.0235993465718014</v>
      </c>
      <c r="S49" s="23">
        <v>1</v>
      </c>
      <c r="T49" s="23">
        <v>2.3599346571801405E-2</v>
      </c>
    </row>
    <row r="50" spans="1:20">
      <c r="A50" s="22" t="s">
        <v>36</v>
      </c>
      <c r="B50" s="22" t="s">
        <v>113</v>
      </c>
      <c r="C50" s="22">
        <v>1432</v>
      </c>
      <c r="D50" s="22" t="s">
        <v>172</v>
      </c>
      <c r="E50" s="22" t="s">
        <v>431</v>
      </c>
      <c r="F50" s="22" t="s">
        <v>232</v>
      </c>
      <c r="G50" s="22" t="s">
        <v>286</v>
      </c>
      <c r="H50" s="22" t="s">
        <v>333</v>
      </c>
      <c r="I50" s="22">
        <v>375</v>
      </c>
      <c r="J50" s="22">
        <v>430</v>
      </c>
      <c r="K50" s="22" t="s">
        <v>368</v>
      </c>
      <c r="L50" s="22" t="s">
        <v>1351</v>
      </c>
      <c r="M50" s="22" t="s">
        <v>1322</v>
      </c>
      <c r="N50" s="22">
        <v>376</v>
      </c>
      <c r="O50" s="22">
        <v>430</v>
      </c>
      <c r="P50" s="22">
        <v>1</v>
      </c>
      <c r="Q50" s="22">
        <v>0</v>
      </c>
      <c r="R50" s="23">
        <v>1.0288841057596398</v>
      </c>
      <c r="S50" s="23">
        <v>1</v>
      </c>
      <c r="T50" s="23">
        <v>2.8884105759639844E-2</v>
      </c>
    </row>
    <row r="51" spans="1:20">
      <c r="A51" s="22" t="s">
        <v>19</v>
      </c>
      <c r="B51" s="22" t="s">
        <v>94</v>
      </c>
      <c r="C51" s="22">
        <v>499</v>
      </c>
      <c r="D51" s="22" t="s">
        <v>171</v>
      </c>
      <c r="E51" s="22" t="s">
        <v>431</v>
      </c>
      <c r="F51" s="22" t="s">
        <v>231</v>
      </c>
      <c r="G51" s="22" t="s">
        <v>285</v>
      </c>
      <c r="H51" s="22" t="s">
        <v>333</v>
      </c>
      <c r="I51" s="22">
        <v>377</v>
      </c>
      <c r="J51" s="22">
        <v>431</v>
      </c>
      <c r="K51" s="22" t="s">
        <v>349</v>
      </c>
      <c r="L51" s="22" t="s">
        <v>1346</v>
      </c>
      <c r="M51" s="22" t="s">
        <v>1322</v>
      </c>
      <c r="N51" s="22">
        <v>377</v>
      </c>
      <c r="O51" s="22">
        <v>431</v>
      </c>
      <c r="P51" s="22">
        <v>0</v>
      </c>
      <c r="Q51" s="22">
        <v>0</v>
      </c>
      <c r="R51" s="23">
        <v>1.0281636956057987</v>
      </c>
      <c r="S51" s="23">
        <v>1</v>
      </c>
      <c r="T51" s="23">
        <v>2.8163695605798678E-2</v>
      </c>
    </row>
    <row r="52" spans="1:20">
      <c r="A52" s="22" t="s">
        <v>35</v>
      </c>
      <c r="B52" s="22" t="s">
        <v>112</v>
      </c>
      <c r="C52" s="22">
        <v>1434</v>
      </c>
      <c r="D52" s="22" t="s">
        <v>171</v>
      </c>
      <c r="E52" s="22" t="s">
        <v>431</v>
      </c>
      <c r="F52" s="22" t="s">
        <v>231</v>
      </c>
      <c r="G52" s="22" t="s">
        <v>285</v>
      </c>
      <c r="H52" s="22" t="s">
        <v>333</v>
      </c>
      <c r="I52" s="22">
        <v>377</v>
      </c>
      <c r="J52" s="22">
        <v>431</v>
      </c>
      <c r="K52" s="22" t="s">
        <v>367</v>
      </c>
      <c r="L52" s="22" t="s">
        <v>1346</v>
      </c>
      <c r="M52" s="22" t="s">
        <v>1322</v>
      </c>
      <c r="N52" s="22">
        <v>377</v>
      </c>
      <c r="O52" s="22">
        <v>431</v>
      </c>
      <c r="P52" s="22">
        <v>0</v>
      </c>
      <c r="Q52" s="22">
        <v>0</v>
      </c>
      <c r="R52" s="23">
        <v>1.0295457842078481</v>
      </c>
      <c r="S52" s="23">
        <v>1</v>
      </c>
      <c r="T52" s="23">
        <v>2.9545784207848147E-2</v>
      </c>
    </row>
    <row r="53" spans="1:20">
      <c r="A53" s="22" t="s">
        <v>18</v>
      </c>
      <c r="B53" s="22" t="s">
        <v>93</v>
      </c>
      <c r="C53" s="22">
        <v>501</v>
      </c>
      <c r="D53" s="22" t="s">
        <v>170</v>
      </c>
      <c r="E53" s="22" t="s">
        <v>431</v>
      </c>
      <c r="F53" s="22" t="s">
        <v>230</v>
      </c>
      <c r="G53" s="22" t="s">
        <v>284</v>
      </c>
      <c r="H53" s="22" t="s">
        <v>333</v>
      </c>
      <c r="I53" s="22">
        <v>378</v>
      </c>
      <c r="J53" s="22">
        <v>434</v>
      </c>
      <c r="K53" s="22" t="s">
        <v>348</v>
      </c>
      <c r="L53" s="22" t="s">
        <v>1295</v>
      </c>
      <c r="M53" s="22" t="s">
        <v>1296</v>
      </c>
      <c r="N53" s="22">
        <v>378</v>
      </c>
      <c r="O53" s="22">
        <v>434</v>
      </c>
      <c r="P53" s="22">
        <v>0</v>
      </c>
      <c r="Q53" s="22">
        <v>0</v>
      </c>
      <c r="R53" s="23">
        <v>0.98273353849446321</v>
      </c>
      <c r="S53" s="23">
        <v>1</v>
      </c>
      <c r="T53" s="23">
        <v>-1.726646150553679E-2</v>
      </c>
    </row>
    <row r="54" spans="1:20">
      <c r="A54" s="22" t="s">
        <v>34</v>
      </c>
      <c r="B54" s="22" t="s">
        <v>111</v>
      </c>
      <c r="C54" s="22">
        <v>1436</v>
      </c>
      <c r="D54" s="22" t="s">
        <v>170</v>
      </c>
      <c r="E54" s="22" t="s">
        <v>431</v>
      </c>
      <c r="F54" s="22" t="s">
        <v>230</v>
      </c>
      <c r="G54" s="22" t="s">
        <v>284</v>
      </c>
      <c r="H54" s="22" t="s">
        <v>333</v>
      </c>
      <c r="I54" s="22">
        <v>378</v>
      </c>
      <c r="J54" s="22">
        <v>434</v>
      </c>
      <c r="K54" s="22" t="s">
        <v>366</v>
      </c>
      <c r="L54" s="22" t="s">
        <v>1295</v>
      </c>
      <c r="M54" s="22" t="s">
        <v>1296</v>
      </c>
      <c r="N54" s="22">
        <v>378</v>
      </c>
      <c r="O54" s="22">
        <v>434</v>
      </c>
      <c r="P54" s="22">
        <v>0</v>
      </c>
      <c r="Q54" s="22">
        <v>0</v>
      </c>
      <c r="R54" s="23">
        <v>0.96205197003758014</v>
      </c>
      <c r="S54" s="23">
        <v>1</v>
      </c>
      <c r="T54" s="23">
        <v>-3.794802996241986E-2</v>
      </c>
    </row>
    <row r="55" spans="1:20">
      <c r="A55" s="22" t="s">
        <v>13</v>
      </c>
      <c r="B55" s="22" t="s">
        <v>88</v>
      </c>
      <c r="C55" s="22">
        <v>512</v>
      </c>
      <c r="D55" s="22" t="s">
        <v>166</v>
      </c>
      <c r="E55" s="22" t="s">
        <v>431</v>
      </c>
      <c r="F55" s="22" t="s">
        <v>228</v>
      </c>
      <c r="G55" s="22" t="s">
        <v>282</v>
      </c>
      <c r="H55" s="22" t="s">
        <v>333</v>
      </c>
      <c r="I55" s="22">
        <v>378</v>
      </c>
      <c r="J55" s="22">
        <v>432</v>
      </c>
      <c r="K55" s="22" t="s">
        <v>343</v>
      </c>
      <c r="L55" s="22" t="s">
        <v>1349</v>
      </c>
      <c r="M55" s="22" t="s">
        <v>1322</v>
      </c>
      <c r="N55" s="22">
        <v>378</v>
      </c>
      <c r="O55" s="22">
        <v>432</v>
      </c>
      <c r="P55" s="22">
        <v>0</v>
      </c>
      <c r="Q55" s="22">
        <v>0</v>
      </c>
      <c r="R55" s="23">
        <v>1.0066115950118044</v>
      </c>
      <c r="S55" s="23">
        <v>1</v>
      </c>
      <c r="T55" s="23">
        <v>6.6115950118044164E-3</v>
      </c>
    </row>
    <row r="56" spans="1:20">
      <c r="A56" s="22" t="s">
        <v>12</v>
      </c>
      <c r="B56" s="22" t="s">
        <v>87</v>
      </c>
      <c r="C56" s="22">
        <v>1447</v>
      </c>
      <c r="D56" s="22" t="s">
        <v>166</v>
      </c>
      <c r="E56" s="22" t="s">
        <v>431</v>
      </c>
      <c r="F56" s="22" t="s">
        <v>228</v>
      </c>
      <c r="G56" s="22" t="s">
        <v>282</v>
      </c>
      <c r="H56" s="22" t="s">
        <v>333</v>
      </c>
      <c r="I56" s="22">
        <v>378</v>
      </c>
      <c r="J56" s="22">
        <v>432</v>
      </c>
      <c r="K56" s="22" t="s">
        <v>342</v>
      </c>
      <c r="L56" s="22" t="s">
        <v>1349</v>
      </c>
      <c r="M56" s="22" t="s">
        <v>1322</v>
      </c>
      <c r="N56" s="22">
        <v>378</v>
      </c>
      <c r="O56" s="22">
        <v>432</v>
      </c>
      <c r="P56" s="22">
        <v>0</v>
      </c>
      <c r="Q56" s="22">
        <v>0</v>
      </c>
      <c r="R56" s="23">
        <v>1.0147588458350767</v>
      </c>
      <c r="S56" s="23">
        <v>1</v>
      </c>
      <c r="T56" s="23">
        <v>1.4758845835076695E-2</v>
      </c>
    </row>
    <row r="57" spans="1:20">
      <c r="A57" s="22" t="s">
        <v>40</v>
      </c>
      <c r="B57" s="22" t="s">
        <v>117</v>
      </c>
      <c r="C57" s="22">
        <v>1550</v>
      </c>
      <c r="D57" s="22" t="s">
        <v>187</v>
      </c>
      <c r="E57" s="22" t="s">
        <v>431</v>
      </c>
      <c r="F57" s="22" t="s">
        <v>246</v>
      </c>
      <c r="G57" s="22" t="s">
        <v>300</v>
      </c>
      <c r="H57" s="22" t="s">
        <v>333</v>
      </c>
      <c r="I57" s="22">
        <v>383</v>
      </c>
      <c r="J57" s="22">
        <v>431</v>
      </c>
      <c r="K57" s="22" t="s">
        <v>372</v>
      </c>
      <c r="L57" s="22" t="s">
        <v>1312</v>
      </c>
      <c r="M57" s="22" t="s">
        <v>1313</v>
      </c>
      <c r="N57" s="22">
        <v>366</v>
      </c>
      <c r="O57" s="22">
        <v>431</v>
      </c>
      <c r="P57" s="22">
        <v>-17</v>
      </c>
      <c r="Q57" s="22">
        <v>0</v>
      </c>
      <c r="R57" s="23">
        <v>0.98796877365466373</v>
      </c>
      <c r="S57" s="23">
        <v>0.79591836734693877</v>
      </c>
      <c r="T57" s="23">
        <v>0.19205040630772496</v>
      </c>
    </row>
    <row r="58" spans="1:20">
      <c r="A58" s="22" t="s">
        <v>49</v>
      </c>
      <c r="B58" s="22" t="s">
        <v>126</v>
      </c>
      <c r="C58" s="22">
        <v>1462</v>
      </c>
      <c r="D58" s="22" t="s">
        <v>196</v>
      </c>
      <c r="E58" s="22" t="s">
        <v>431</v>
      </c>
      <c r="F58" s="22" t="s">
        <v>254</v>
      </c>
      <c r="G58" s="22" t="s">
        <v>309</v>
      </c>
      <c r="H58" s="22" t="s">
        <v>333</v>
      </c>
      <c r="I58" s="22">
        <v>383</v>
      </c>
      <c r="J58" s="22">
        <v>431</v>
      </c>
      <c r="K58" s="22" t="s">
        <v>381</v>
      </c>
      <c r="L58" s="22" t="s">
        <v>1328</v>
      </c>
      <c r="M58" s="22" t="s">
        <v>1316</v>
      </c>
      <c r="N58" s="22">
        <v>383</v>
      </c>
      <c r="O58" s="22">
        <v>431</v>
      </c>
      <c r="P58" s="22">
        <v>0</v>
      </c>
      <c r="Q58" s="22">
        <v>0</v>
      </c>
      <c r="R58" s="23">
        <v>0.96190180542703041</v>
      </c>
      <c r="S58" s="23">
        <v>1</v>
      </c>
      <c r="T58" s="23">
        <v>-3.809819457296959E-2</v>
      </c>
    </row>
    <row r="59" spans="1:20">
      <c r="A59" s="22" t="s">
        <v>48</v>
      </c>
      <c r="B59" s="22" t="s">
        <v>125</v>
      </c>
      <c r="C59" s="22">
        <v>1462</v>
      </c>
      <c r="D59" s="22" t="s">
        <v>195</v>
      </c>
      <c r="E59" s="22" t="s">
        <v>431</v>
      </c>
      <c r="F59" s="22" t="s">
        <v>253</v>
      </c>
      <c r="G59" s="22" t="s">
        <v>308</v>
      </c>
      <c r="H59" s="22" t="s">
        <v>333</v>
      </c>
      <c r="I59" s="22">
        <v>383</v>
      </c>
      <c r="J59" s="22">
        <v>431</v>
      </c>
      <c r="K59" s="22" t="s">
        <v>380</v>
      </c>
      <c r="L59" s="22" t="s">
        <v>1333</v>
      </c>
      <c r="M59" s="22" t="s">
        <v>1334</v>
      </c>
      <c r="N59" s="22">
        <v>366</v>
      </c>
      <c r="O59" s="22">
        <v>431</v>
      </c>
      <c r="P59" s="22">
        <v>-17</v>
      </c>
      <c r="Q59" s="22">
        <v>0</v>
      </c>
      <c r="R59" s="23">
        <v>0.99854467557545912</v>
      </c>
      <c r="S59" s="23">
        <v>0.86224489795918369</v>
      </c>
      <c r="T59" s="23">
        <v>0.13629977761627543</v>
      </c>
    </row>
    <row r="60" spans="1:20">
      <c r="A60" s="22" t="s">
        <v>47</v>
      </c>
      <c r="B60" s="22" t="s">
        <v>124</v>
      </c>
      <c r="C60" s="22">
        <v>1465</v>
      </c>
      <c r="D60" s="22" t="s">
        <v>194</v>
      </c>
      <c r="E60" s="22" t="s">
        <v>431</v>
      </c>
      <c r="F60" s="22" t="s">
        <v>252</v>
      </c>
      <c r="G60" s="22" t="s">
        <v>307</v>
      </c>
      <c r="H60" s="22" t="s">
        <v>333</v>
      </c>
      <c r="I60" s="22">
        <v>378</v>
      </c>
      <c r="J60" s="22">
        <v>430</v>
      </c>
      <c r="K60" s="22" t="s">
        <v>379</v>
      </c>
      <c r="L60" s="22" t="s">
        <v>1324</v>
      </c>
      <c r="M60" s="22" t="s">
        <v>1325</v>
      </c>
      <c r="N60" s="22">
        <v>361</v>
      </c>
      <c r="O60" s="22">
        <v>430</v>
      </c>
      <c r="P60" s="22">
        <v>-17</v>
      </c>
      <c r="Q60" s="22">
        <v>0</v>
      </c>
      <c r="R60" s="23">
        <v>0.99384829129259344</v>
      </c>
      <c r="S60" s="23">
        <v>0.86224489795918369</v>
      </c>
      <c r="T60" s="23">
        <v>0.13160339333340976</v>
      </c>
    </row>
    <row r="61" spans="1:20">
      <c r="A61" s="22" t="s">
        <v>33</v>
      </c>
      <c r="B61" s="22" t="s">
        <v>110</v>
      </c>
      <c r="C61" s="22">
        <v>1464</v>
      </c>
      <c r="D61" s="22" t="s">
        <v>183</v>
      </c>
      <c r="E61" s="22" t="s">
        <v>431</v>
      </c>
      <c r="F61" s="22" t="s">
        <v>242</v>
      </c>
      <c r="G61" s="22" t="s">
        <v>296</v>
      </c>
      <c r="H61" s="22" t="s">
        <v>333</v>
      </c>
      <c r="I61" s="22">
        <v>384</v>
      </c>
      <c r="J61" s="22">
        <v>432</v>
      </c>
      <c r="K61" s="22" t="s">
        <v>365</v>
      </c>
      <c r="L61" s="22" t="s">
        <v>1314</v>
      </c>
      <c r="M61" s="22" t="s">
        <v>1294</v>
      </c>
      <c r="N61" s="22">
        <v>384</v>
      </c>
      <c r="O61" s="22">
        <v>432</v>
      </c>
      <c r="P61" s="22">
        <v>0</v>
      </c>
      <c r="Q61" s="22">
        <v>0</v>
      </c>
      <c r="R61" s="23">
        <v>0.98670290248338621</v>
      </c>
      <c r="S61" s="23">
        <v>0.8571428571428571</v>
      </c>
      <c r="T61" s="23">
        <v>0.12956004534052912</v>
      </c>
    </row>
    <row r="62" spans="1:20">
      <c r="A62" s="22" t="s">
        <v>46</v>
      </c>
      <c r="B62" s="22" t="s">
        <v>123</v>
      </c>
      <c r="C62" s="22">
        <v>1463</v>
      </c>
      <c r="D62" s="22" t="s">
        <v>193</v>
      </c>
      <c r="E62" s="22" t="s">
        <v>431</v>
      </c>
      <c r="F62" s="22" t="s">
        <v>223</v>
      </c>
      <c r="G62" s="22" t="s">
        <v>306</v>
      </c>
      <c r="H62" s="22" t="s">
        <v>333</v>
      </c>
      <c r="I62" s="22">
        <v>383</v>
      </c>
      <c r="J62" s="22">
        <v>431</v>
      </c>
      <c r="K62" s="22" t="s">
        <v>378</v>
      </c>
      <c r="L62" s="22" t="s">
        <v>1328</v>
      </c>
      <c r="M62" s="22" t="s">
        <v>1329</v>
      </c>
      <c r="N62" s="22">
        <v>383</v>
      </c>
      <c r="O62" s="22">
        <v>431</v>
      </c>
      <c r="P62" s="22">
        <v>0</v>
      </c>
      <c r="Q62" s="22">
        <v>0</v>
      </c>
      <c r="R62" s="23">
        <v>0.98626057152286006</v>
      </c>
      <c r="S62" s="23">
        <v>0.9285714285714286</v>
      </c>
      <c r="T62" s="23">
        <v>5.768914295143146E-2</v>
      </c>
    </row>
    <row r="63" spans="1:20">
      <c r="A63" s="22" t="s">
        <v>45</v>
      </c>
      <c r="B63" s="22" t="s">
        <v>122</v>
      </c>
      <c r="C63" s="22">
        <v>1461</v>
      </c>
      <c r="D63" s="22" t="s">
        <v>192</v>
      </c>
      <c r="E63" s="22" t="s">
        <v>431</v>
      </c>
      <c r="F63" s="22" t="s">
        <v>251</v>
      </c>
      <c r="G63" s="22" t="s">
        <v>305</v>
      </c>
      <c r="H63" s="22" t="s">
        <v>333</v>
      </c>
      <c r="I63" s="22">
        <v>381</v>
      </c>
      <c r="J63" s="22">
        <v>429</v>
      </c>
      <c r="K63" s="22" t="s">
        <v>377</v>
      </c>
      <c r="L63" s="22" t="s">
        <v>1330</v>
      </c>
      <c r="M63" s="22" t="s">
        <v>1331</v>
      </c>
      <c r="N63" s="22">
        <v>381</v>
      </c>
      <c r="O63" s="22">
        <v>429</v>
      </c>
      <c r="P63" s="22">
        <v>0</v>
      </c>
      <c r="Q63" s="22">
        <v>0</v>
      </c>
      <c r="R63" s="23">
        <v>0.99620648645164045</v>
      </c>
      <c r="S63" s="23">
        <v>0.86224489795918369</v>
      </c>
      <c r="T63" s="23">
        <v>0.13396158849245676</v>
      </c>
    </row>
    <row r="64" spans="1:20">
      <c r="A64" s="22" t="s">
        <v>44</v>
      </c>
      <c r="B64" s="22" t="s">
        <v>121</v>
      </c>
      <c r="C64" s="22">
        <v>1464</v>
      </c>
      <c r="D64" s="22" t="s">
        <v>191</v>
      </c>
      <c r="E64" s="22" t="s">
        <v>431</v>
      </c>
      <c r="F64" s="22" t="s">
        <v>250</v>
      </c>
      <c r="G64" s="22" t="s">
        <v>304</v>
      </c>
      <c r="H64" s="22" t="s">
        <v>333</v>
      </c>
      <c r="I64" s="22">
        <v>383</v>
      </c>
      <c r="J64" s="22">
        <v>431</v>
      </c>
      <c r="K64" s="22" t="s">
        <v>376</v>
      </c>
      <c r="L64" s="22" t="s">
        <v>1315</v>
      </c>
      <c r="M64" s="22" t="s">
        <v>1316</v>
      </c>
      <c r="N64" s="22">
        <v>383</v>
      </c>
      <c r="O64" s="22">
        <v>431</v>
      </c>
      <c r="P64" s="22">
        <v>0</v>
      </c>
      <c r="Q64" s="22">
        <v>0</v>
      </c>
      <c r="R64" s="23">
        <v>0.9892863135079073</v>
      </c>
      <c r="S64" s="23">
        <v>0.9285714285714286</v>
      </c>
      <c r="T64" s="23">
        <v>6.0714884936478697E-2</v>
      </c>
    </row>
    <row r="65" spans="1:20">
      <c r="A65" s="22" t="s">
        <v>43</v>
      </c>
      <c r="B65" s="22" t="s">
        <v>120</v>
      </c>
      <c r="C65" s="22">
        <v>1462</v>
      </c>
      <c r="D65" s="22" t="s">
        <v>190</v>
      </c>
      <c r="E65" s="22" t="s">
        <v>431</v>
      </c>
      <c r="F65" s="22" t="s">
        <v>249</v>
      </c>
      <c r="G65" s="22" t="s">
        <v>303</v>
      </c>
      <c r="H65" s="22" t="s">
        <v>333</v>
      </c>
      <c r="I65" s="22">
        <v>382</v>
      </c>
      <c r="J65" s="22">
        <v>430</v>
      </c>
      <c r="K65" s="22" t="s">
        <v>375</v>
      </c>
      <c r="L65" s="22" t="s">
        <v>1340</v>
      </c>
      <c r="M65" s="22" t="s">
        <v>1341</v>
      </c>
      <c r="N65" s="22">
        <v>382</v>
      </c>
      <c r="O65" s="22">
        <v>430</v>
      </c>
      <c r="P65" s="22">
        <v>0</v>
      </c>
      <c r="Q65" s="22">
        <v>0</v>
      </c>
      <c r="R65" s="23">
        <v>0.96702004713690159</v>
      </c>
      <c r="S65" s="23">
        <v>0.79591836734693877</v>
      </c>
      <c r="T65" s="23">
        <v>0.17110167978996282</v>
      </c>
    </row>
    <row r="66" spans="1:20">
      <c r="A66" s="22" t="s">
        <v>39</v>
      </c>
      <c r="B66" s="22" t="s">
        <v>116</v>
      </c>
      <c r="C66" s="22">
        <v>1463</v>
      </c>
      <c r="D66" s="22" t="s">
        <v>186</v>
      </c>
      <c r="E66" s="22" t="s">
        <v>431</v>
      </c>
      <c r="F66" s="22" t="s">
        <v>245</v>
      </c>
      <c r="G66" s="22" t="s">
        <v>299</v>
      </c>
      <c r="H66" s="22" t="s">
        <v>333</v>
      </c>
      <c r="I66" s="22">
        <v>383</v>
      </c>
      <c r="J66" s="22">
        <v>431</v>
      </c>
      <c r="K66" s="22" t="s">
        <v>371</v>
      </c>
      <c r="L66" s="22" t="s">
        <v>1328</v>
      </c>
      <c r="M66" s="22" t="s">
        <v>1343</v>
      </c>
      <c r="N66" s="22">
        <v>383</v>
      </c>
      <c r="O66" s="22">
        <v>431</v>
      </c>
      <c r="P66" s="22">
        <v>0</v>
      </c>
      <c r="Q66" s="22">
        <v>0</v>
      </c>
      <c r="R66" s="23">
        <v>0.9783465259521914</v>
      </c>
      <c r="S66" s="23">
        <v>0.9285714285714286</v>
      </c>
      <c r="T66" s="23">
        <v>4.9775097380762801E-2</v>
      </c>
    </row>
    <row r="67" spans="1:20">
      <c r="A67" s="22" t="s">
        <v>62</v>
      </c>
      <c r="B67" s="22" t="s">
        <v>139</v>
      </c>
      <c r="C67" s="22">
        <v>1446</v>
      </c>
      <c r="D67" s="22" t="s">
        <v>207</v>
      </c>
      <c r="E67" s="22" t="s">
        <v>431</v>
      </c>
      <c r="F67" s="22" t="s">
        <v>263</v>
      </c>
      <c r="G67" s="22" t="s">
        <v>318</v>
      </c>
      <c r="H67" s="22" t="s">
        <v>333</v>
      </c>
      <c r="I67" s="22">
        <v>365</v>
      </c>
      <c r="J67" s="22">
        <v>433</v>
      </c>
      <c r="K67" s="22" t="s">
        <v>394</v>
      </c>
      <c r="L67" s="22" t="s">
        <v>1287</v>
      </c>
      <c r="M67" s="22" t="s">
        <v>1288</v>
      </c>
      <c r="N67" s="22">
        <v>365</v>
      </c>
      <c r="O67" s="22">
        <v>433</v>
      </c>
      <c r="P67" s="22">
        <v>0</v>
      </c>
      <c r="Q67" s="22">
        <v>0</v>
      </c>
      <c r="R67" s="23">
        <v>0.96773134947374584</v>
      </c>
      <c r="S67" s="23">
        <v>0.86224489795918369</v>
      </c>
      <c r="T67" s="23">
        <v>0.10548645151456215</v>
      </c>
    </row>
    <row r="68" spans="1:20">
      <c r="A68" s="22" t="s">
        <v>59</v>
      </c>
      <c r="B68" s="22" t="s">
        <v>136</v>
      </c>
      <c r="C68" s="22">
        <v>1470</v>
      </c>
      <c r="D68" s="22" t="s">
        <v>204</v>
      </c>
      <c r="E68" s="22" t="s">
        <v>431</v>
      </c>
      <c r="F68" s="22" t="s">
        <v>260</v>
      </c>
      <c r="G68" s="22" t="s">
        <v>315</v>
      </c>
      <c r="H68" s="22" t="s">
        <v>333</v>
      </c>
      <c r="I68" s="22">
        <v>373</v>
      </c>
      <c r="J68" s="22">
        <v>439</v>
      </c>
      <c r="K68" s="22" t="s">
        <v>391</v>
      </c>
      <c r="L68" s="22" t="s">
        <v>1309</v>
      </c>
      <c r="M68" s="22" t="s">
        <v>1308</v>
      </c>
      <c r="N68" s="22">
        <v>373</v>
      </c>
      <c r="O68" s="22">
        <v>439</v>
      </c>
      <c r="P68" s="22">
        <v>0</v>
      </c>
      <c r="Q68" s="22">
        <v>0</v>
      </c>
      <c r="R68" s="23">
        <v>1.0013724243450883</v>
      </c>
      <c r="S68" s="23">
        <v>0.8571428571428571</v>
      </c>
      <c r="T68" s="23">
        <v>0.14422956720223123</v>
      </c>
    </row>
    <row r="69" spans="1:20">
      <c r="A69" s="22" t="s">
        <v>58</v>
      </c>
      <c r="B69" s="22" t="s">
        <v>135</v>
      </c>
      <c r="C69" s="22">
        <v>1465</v>
      </c>
      <c r="D69" s="22" t="s">
        <v>203</v>
      </c>
      <c r="E69" s="22" t="s">
        <v>431</v>
      </c>
      <c r="F69" s="22" t="s">
        <v>259</v>
      </c>
      <c r="G69" s="22" t="s">
        <v>314</v>
      </c>
      <c r="H69" s="22" t="s">
        <v>333</v>
      </c>
      <c r="I69" s="22">
        <v>377</v>
      </c>
      <c r="J69" s="22">
        <v>443</v>
      </c>
      <c r="K69" s="22" t="s">
        <v>390</v>
      </c>
      <c r="L69" s="22" t="s">
        <v>1307</v>
      </c>
      <c r="M69" s="22" t="s">
        <v>1308</v>
      </c>
      <c r="N69" s="22">
        <v>377</v>
      </c>
      <c r="O69" s="22">
        <v>443</v>
      </c>
      <c r="P69" s="22">
        <v>0</v>
      </c>
      <c r="Q69" s="22">
        <v>0</v>
      </c>
      <c r="R69" s="23">
        <v>0.97295910958526721</v>
      </c>
      <c r="S69" s="23">
        <v>1</v>
      </c>
      <c r="T69" s="23">
        <v>-2.7040890414732788E-2</v>
      </c>
    </row>
    <row r="70" spans="1:20">
      <c r="A70" s="22" t="s">
        <v>61</v>
      </c>
      <c r="B70" s="22" t="s">
        <v>138</v>
      </c>
      <c r="C70" s="22">
        <v>1449</v>
      </c>
      <c r="D70" s="22" t="s">
        <v>206</v>
      </c>
      <c r="E70" s="22" t="s">
        <v>431</v>
      </c>
      <c r="F70" s="22" t="s">
        <v>262</v>
      </c>
      <c r="G70" s="22" t="s">
        <v>317</v>
      </c>
      <c r="H70" s="22" t="s">
        <v>333</v>
      </c>
      <c r="I70" s="22">
        <v>366</v>
      </c>
      <c r="J70" s="22">
        <v>434</v>
      </c>
      <c r="K70" s="22" t="s">
        <v>393</v>
      </c>
      <c r="L70" s="22" t="s">
        <v>1293</v>
      </c>
      <c r="M70" s="22" t="s">
        <v>1294</v>
      </c>
      <c r="N70" s="22">
        <v>366</v>
      </c>
      <c r="O70" s="22">
        <v>434</v>
      </c>
      <c r="P70" s="22">
        <v>0</v>
      </c>
      <c r="Q70" s="22">
        <v>0</v>
      </c>
      <c r="R70" s="23">
        <v>0.85280598469239388</v>
      </c>
      <c r="S70" s="23">
        <v>0.7857142857142857</v>
      </c>
      <c r="T70" s="23">
        <v>6.7091698978108183E-2</v>
      </c>
    </row>
    <row r="71" spans="1:20">
      <c r="A71" s="22" t="s">
        <v>65</v>
      </c>
      <c r="B71" s="22" t="s">
        <v>142</v>
      </c>
      <c r="C71" s="22">
        <v>1472</v>
      </c>
      <c r="D71" s="22" t="s">
        <v>210</v>
      </c>
      <c r="E71" s="22" t="s">
        <v>431</v>
      </c>
      <c r="F71" s="22" t="s">
        <v>266</v>
      </c>
      <c r="G71" s="22" t="s">
        <v>321</v>
      </c>
      <c r="H71" s="22" t="s">
        <v>333</v>
      </c>
      <c r="I71" s="22">
        <v>367</v>
      </c>
      <c r="J71" s="22">
        <v>432</v>
      </c>
      <c r="K71" s="22" t="s">
        <v>397</v>
      </c>
      <c r="L71" s="22" t="s">
        <v>1267</v>
      </c>
      <c r="M71" s="22" t="s">
        <v>1268</v>
      </c>
      <c r="N71" s="22">
        <v>384</v>
      </c>
      <c r="O71" s="22">
        <v>433</v>
      </c>
      <c r="P71" s="22">
        <v>17</v>
      </c>
      <c r="Q71" s="22">
        <v>1</v>
      </c>
      <c r="R71" s="23">
        <v>0</v>
      </c>
      <c r="S71" s="23">
        <v>0.2857142857142857</v>
      </c>
      <c r="T71" s="23">
        <v>-0.2857142857142857</v>
      </c>
    </row>
    <row r="72" spans="1:20">
      <c r="A72" s="22" t="s">
        <v>64</v>
      </c>
      <c r="B72" s="22" t="s">
        <v>141</v>
      </c>
      <c r="C72" s="22">
        <v>1441</v>
      </c>
      <c r="D72" s="22" t="s">
        <v>209</v>
      </c>
      <c r="E72" s="22" t="s">
        <v>431</v>
      </c>
      <c r="F72" s="22" t="s">
        <v>265</v>
      </c>
      <c r="G72" s="22" t="s">
        <v>320</v>
      </c>
      <c r="H72" s="22" t="s">
        <v>333</v>
      </c>
      <c r="I72" s="22">
        <v>354</v>
      </c>
      <c r="J72" s="22">
        <v>432</v>
      </c>
      <c r="K72" s="22" t="s">
        <v>396</v>
      </c>
      <c r="L72" s="22" t="s">
        <v>1357</v>
      </c>
      <c r="M72" s="22" t="s">
        <v>1358</v>
      </c>
      <c r="N72" s="22">
        <v>368</v>
      </c>
      <c r="O72" s="22">
        <v>428</v>
      </c>
      <c r="P72" s="22">
        <v>14</v>
      </c>
      <c r="Q72" s="22">
        <v>-4</v>
      </c>
      <c r="R72" s="23">
        <v>0</v>
      </c>
      <c r="S72" s="23">
        <v>0.18367346938775511</v>
      </c>
      <c r="T72" s="23">
        <v>-0.18367346938775511</v>
      </c>
    </row>
    <row r="73" spans="1:20">
      <c r="A73" s="22" t="s">
        <v>63</v>
      </c>
      <c r="B73" s="22" t="s">
        <v>140</v>
      </c>
      <c r="C73" s="22">
        <v>1448</v>
      </c>
      <c r="D73" s="22" t="s">
        <v>208</v>
      </c>
      <c r="E73" s="22" t="s">
        <v>431</v>
      </c>
      <c r="F73" s="22" t="s">
        <v>264</v>
      </c>
      <c r="G73" s="22" t="s">
        <v>319</v>
      </c>
      <c r="H73" s="22" t="s">
        <v>333</v>
      </c>
      <c r="I73" s="22">
        <v>365</v>
      </c>
      <c r="J73" s="22">
        <v>433</v>
      </c>
      <c r="K73" s="22" t="s">
        <v>395</v>
      </c>
      <c r="L73" s="22" t="s">
        <v>1285</v>
      </c>
      <c r="M73" s="22" t="s">
        <v>1286</v>
      </c>
      <c r="N73" s="22">
        <v>365</v>
      </c>
      <c r="O73" s="22">
        <v>433</v>
      </c>
      <c r="P73" s="22">
        <v>0</v>
      </c>
      <c r="Q73" s="22">
        <v>0</v>
      </c>
      <c r="R73" s="23">
        <v>0.97983719626045063</v>
      </c>
      <c r="S73" s="23">
        <v>0.86224489795918369</v>
      </c>
      <c r="T73" s="23">
        <v>0.11759229830126694</v>
      </c>
    </row>
    <row r="74" spans="1:20">
      <c r="A74" s="22" t="s">
        <v>60</v>
      </c>
      <c r="B74" s="22" t="s">
        <v>137</v>
      </c>
      <c r="C74" s="22">
        <v>1449</v>
      </c>
      <c r="D74" s="22" t="s">
        <v>205</v>
      </c>
      <c r="E74" s="22" t="s">
        <v>431</v>
      </c>
      <c r="F74" s="22" t="s">
        <v>261</v>
      </c>
      <c r="G74" s="22" t="s">
        <v>316</v>
      </c>
      <c r="H74" s="22" t="s">
        <v>333</v>
      </c>
      <c r="I74" s="22">
        <v>366</v>
      </c>
      <c r="J74" s="22">
        <v>434</v>
      </c>
      <c r="K74" s="22" t="s">
        <v>392</v>
      </c>
      <c r="L74" s="22" t="s">
        <v>1301</v>
      </c>
      <c r="M74" s="22" t="s">
        <v>1302</v>
      </c>
      <c r="N74" s="22">
        <v>366</v>
      </c>
      <c r="O74" s="22">
        <v>434</v>
      </c>
      <c r="P74" s="22">
        <v>0</v>
      </c>
      <c r="Q74" s="22">
        <v>0</v>
      </c>
      <c r="R74" s="23">
        <v>0.98804250761546097</v>
      </c>
      <c r="S74" s="23">
        <v>0.66326530612244894</v>
      </c>
      <c r="T74" s="23">
        <v>0.32477720149301204</v>
      </c>
    </row>
    <row r="75" spans="1:20">
      <c r="A75" s="22" t="s">
        <v>57</v>
      </c>
      <c r="B75" s="22" t="s">
        <v>134</v>
      </c>
      <c r="C75" s="22">
        <v>1467</v>
      </c>
      <c r="D75" s="22" t="s">
        <v>202</v>
      </c>
      <c r="E75" s="22" t="s">
        <v>431</v>
      </c>
      <c r="F75" s="22" t="s">
        <v>258</v>
      </c>
      <c r="G75" s="22" t="s">
        <v>313</v>
      </c>
      <c r="H75" s="22" t="s">
        <v>333</v>
      </c>
      <c r="I75" s="22">
        <v>377</v>
      </c>
      <c r="J75" s="22">
        <v>443</v>
      </c>
      <c r="K75" s="22" t="s">
        <v>389</v>
      </c>
      <c r="L75" s="22" t="s">
        <v>1307</v>
      </c>
      <c r="M75" s="22" t="s">
        <v>1308</v>
      </c>
      <c r="N75" s="22">
        <v>377</v>
      </c>
      <c r="O75" s="22">
        <v>443</v>
      </c>
      <c r="P75" s="22">
        <v>0</v>
      </c>
      <c r="Q75" s="22">
        <v>0</v>
      </c>
      <c r="R75" s="23">
        <v>0.96531794436867591</v>
      </c>
      <c r="S75" s="23">
        <v>1</v>
      </c>
      <c r="T75" s="23">
        <v>-3.4682055631324094E-2</v>
      </c>
    </row>
    <row r="76" spans="1:20">
      <c r="A76" s="22" t="s">
        <v>54</v>
      </c>
      <c r="B76" s="22" t="s">
        <v>131</v>
      </c>
      <c r="C76" s="22">
        <v>508</v>
      </c>
      <c r="D76" s="22" t="s">
        <v>200</v>
      </c>
      <c r="E76" s="22" t="s">
        <v>431</v>
      </c>
      <c r="F76" s="22" t="s">
        <v>256</v>
      </c>
      <c r="G76" s="22" t="s">
        <v>311</v>
      </c>
      <c r="H76" s="22" t="s">
        <v>333</v>
      </c>
      <c r="I76" s="22">
        <v>388</v>
      </c>
      <c r="J76" s="22">
        <v>442</v>
      </c>
      <c r="K76" s="22" t="s">
        <v>386</v>
      </c>
      <c r="L76" s="22" t="s">
        <v>1291</v>
      </c>
      <c r="M76" s="22" t="s">
        <v>1292</v>
      </c>
      <c r="N76" s="22">
        <v>372</v>
      </c>
      <c r="O76" s="22">
        <v>442</v>
      </c>
      <c r="P76" s="22">
        <v>-16</v>
      </c>
      <c r="Q76" s="22">
        <v>0</v>
      </c>
      <c r="R76" s="23">
        <v>0.99581731255204275</v>
      </c>
      <c r="S76" s="23">
        <v>1</v>
      </c>
      <c r="T76" s="23">
        <v>-4.1826874479572451E-3</v>
      </c>
    </row>
    <row r="77" spans="1:20">
      <c r="A77" s="22" t="s">
        <v>66</v>
      </c>
      <c r="B77" s="22" t="s">
        <v>143</v>
      </c>
      <c r="C77" s="22">
        <v>1384</v>
      </c>
      <c r="D77" s="22" t="s">
        <v>200</v>
      </c>
      <c r="E77" s="22" t="s">
        <v>431</v>
      </c>
      <c r="F77" s="22" t="s">
        <v>256</v>
      </c>
      <c r="G77" s="22" t="s">
        <v>311</v>
      </c>
      <c r="H77" s="22" t="s">
        <v>333</v>
      </c>
      <c r="I77" s="22">
        <v>313</v>
      </c>
      <c r="J77" s="22">
        <v>383</v>
      </c>
      <c r="K77" s="22" t="s">
        <v>398</v>
      </c>
      <c r="L77" s="22" t="s">
        <v>1303</v>
      </c>
      <c r="M77" s="22" t="s">
        <v>1292</v>
      </c>
      <c r="N77" s="22">
        <v>329</v>
      </c>
      <c r="O77" s="22">
        <v>383</v>
      </c>
      <c r="P77" s="22">
        <v>16</v>
      </c>
      <c r="Q77" s="22">
        <v>0</v>
      </c>
      <c r="R77" s="23">
        <v>0.99834010780166849</v>
      </c>
      <c r="S77" s="23">
        <v>1</v>
      </c>
      <c r="T77" s="23">
        <v>-1.659892198331514E-3</v>
      </c>
    </row>
    <row r="78" spans="1:20">
      <c r="A78" s="22" t="s">
        <v>56</v>
      </c>
      <c r="B78" s="22" t="s">
        <v>133</v>
      </c>
      <c r="C78" s="22">
        <v>1462</v>
      </c>
      <c r="D78" s="22" t="s">
        <v>201</v>
      </c>
      <c r="E78" s="22" t="s">
        <v>431</v>
      </c>
      <c r="F78" s="22" t="s">
        <v>257</v>
      </c>
      <c r="G78" s="22" t="s">
        <v>312</v>
      </c>
      <c r="H78" s="22" t="s">
        <v>333</v>
      </c>
      <c r="I78" s="22">
        <v>390</v>
      </c>
      <c r="J78" s="22">
        <v>463</v>
      </c>
      <c r="K78" s="22" t="s">
        <v>388</v>
      </c>
      <c r="L78" s="22" t="s">
        <v>1263</v>
      </c>
      <c r="M78" s="22" t="s">
        <v>1264</v>
      </c>
      <c r="N78" s="22">
        <v>411</v>
      </c>
      <c r="O78" s="22">
        <v>459</v>
      </c>
      <c r="P78" s="22">
        <v>21</v>
      </c>
      <c r="Q78" s="22">
        <v>-4</v>
      </c>
      <c r="R78" s="23">
        <v>0</v>
      </c>
      <c r="S78" s="23">
        <v>0.30612244897959184</v>
      </c>
      <c r="T78" s="23">
        <v>-0.30612244897959184</v>
      </c>
    </row>
    <row r="79" spans="1:20">
      <c r="A79" s="14"/>
      <c r="B79" s="14"/>
      <c r="C79" s="14"/>
      <c r="D79" s="14"/>
      <c r="E79" s="14"/>
      <c r="F79" s="14"/>
      <c r="G79" s="14"/>
      <c r="H79" s="14"/>
      <c r="I79" s="14"/>
      <c r="J79" s="14"/>
      <c r="K79" s="14"/>
      <c r="L79" s="14"/>
      <c r="M79" s="14"/>
      <c r="N79" s="14"/>
      <c r="O79" s="14"/>
      <c r="P79" s="14"/>
      <c r="Q79" s="14"/>
    </row>
    <row r="80" spans="1:20">
      <c r="A80" s="14"/>
      <c r="B80" s="14"/>
      <c r="C80" s="14"/>
      <c r="D80" s="14"/>
      <c r="E80" s="14"/>
      <c r="F80" s="14"/>
      <c r="G80" s="14"/>
      <c r="H80" s="14"/>
      <c r="I80" s="14"/>
      <c r="J80" s="14"/>
      <c r="K80" s="14"/>
      <c r="L80" s="14"/>
      <c r="M80" s="14"/>
      <c r="N80" s="14"/>
      <c r="O80" s="14"/>
      <c r="P80" s="14"/>
      <c r="Q80" s="14"/>
    </row>
    <row r="81" spans="13:13">
      <c r="M81" s="14"/>
    </row>
    <row r="82" spans="13:13">
      <c r="M82" s="14"/>
    </row>
    <row r="83" spans="13:13">
      <c r="M83" s="14"/>
    </row>
    <row r="84" spans="13:13">
      <c r="M84" s="14"/>
    </row>
    <row r="85" spans="13:13">
      <c r="M85" s="14"/>
    </row>
    <row r="86" spans="13:13">
      <c r="M86" s="14"/>
    </row>
    <row r="87" spans="13:13">
      <c r="M87" s="14"/>
    </row>
    <row r="88" spans="13:13">
      <c r="M88" s="14"/>
    </row>
    <row r="89" spans="13:13">
      <c r="M89" s="14"/>
    </row>
    <row r="90" spans="13:13">
      <c r="M90" s="14"/>
    </row>
    <row r="91" spans="13:13">
      <c r="M91" s="14"/>
    </row>
    <row r="92" spans="13:13">
      <c r="M92" s="14"/>
    </row>
    <row r="93" spans="13:13">
      <c r="M93" s="14"/>
    </row>
    <row r="94" spans="13:13">
      <c r="M94" s="14"/>
    </row>
    <row r="95" spans="13:13">
      <c r="M95" s="14"/>
    </row>
    <row r="96" spans="13:13">
      <c r="M96" s="14"/>
    </row>
    <row r="97" spans="13:13">
      <c r="M97" s="14"/>
    </row>
    <row r="98" spans="13:13">
      <c r="M98" s="14"/>
    </row>
    <row r="99" spans="13:13">
      <c r="M99" s="14"/>
    </row>
    <row r="100" spans="13:13">
      <c r="M100" s="14"/>
    </row>
    <row r="101" spans="13:13">
      <c r="M101" s="14"/>
    </row>
    <row r="102" spans="13:13">
      <c r="M102" s="14"/>
    </row>
    <row r="103" spans="13:13">
      <c r="M103" s="14"/>
    </row>
    <row r="104" spans="13:13">
      <c r="M104" s="14"/>
    </row>
    <row r="105" spans="13:13">
      <c r="M105" s="14"/>
    </row>
    <row r="106" spans="13:13">
      <c r="M106" s="14"/>
    </row>
    <row r="107" spans="13:13">
      <c r="M107" s="14"/>
    </row>
    <row r="108" spans="13:13">
      <c r="M108" s="14"/>
    </row>
    <row r="109" spans="13:13">
      <c r="M109" s="14"/>
    </row>
    <row r="110" spans="13:13">
      <c r="M110" s="14"/>
    </row>
    <row r="111" spans="13:13">
      <c r="M111" s="14"/>
    </row>
    <row r="112" spans="13:13">
      <c r="M112" s="14"/>
    </row>
    <row r="113" spans="13:13">
      <c r="M113" s="14"/>
    </row>
    <row r="114" spans="13:13">
      <c r="M114" s="14"/>
    </row>
    <row r="115" spans="13:13">
      <c r="M115" s="14"/>
    </row>
    <row r="116" spans="13:13">
      <c r="M116" s="14"/>
    </row>
    <row r="117" spans="13:13">
      <c r="M117" s="14"/>
    </row>
    <row r="118" spans="13:13">
      <c r="M118" s="14"/>
    </row>
    <row r="119" spans="13:13">
      <c r="M119" s="14"/>
    </row>
    <row r="120" spans="13:13">
      <c r="M120" s="14"/>
    </row>
    <row r="121" spans="13:13">
      <c r="M121" s="14"/>
    </row>
    <row r="122" spans="13:13">
      <c r="M122" s="14"/>
    </row>
    <row r="123" spans="13:13">
      <c r="M123" s="14"/>
    </row>
    <row r="124" spans="13:13">
      <c r="M124" s="14"/>
    </row>
    <row r="125" spans="13:13">
      <c r="M125" s="14"/>
    </row>
    <row r="126" spans="13:13">
      <c r="M126" s="14"/>
    </row>
    <row r="127" spans="13:13">
      <c r="M127" s="14"/>
    </row>
    <row r="128" spans="13:13">
      <c r="M128" s="14"/>
    </row>
    <row r="129" spans="13:13">
      <c r="M129" s="14"/>
    </row>
    <row r="130" spans="13:13">
      <c r="M130" s="14"/>
    </row>
    <row r="131" spans="13:13">
      <c r="M131" s="14"/>
    </row>
    <row r="132" spans="13:13">
      <c r="M132" s="14"/>
    </row>
    <row r="133" spans="13:13">
      <c r="M133" s="14"/>
    </row>
    <row r="134" spans="13:13">
      <c r="M134" s="14"/>
    </row>
    <row r="135" spans="13:13">
      <c r="M135" s="14"/>
    </row>
    <row r="136" spans="13:13">
      <c r="M136" s="14"/>
    </row>
    <row r="137" spans="13:13">
      <c r="M137" s="14"/>
    </row>
    <row r="138" spans="13:13">
      <c r="M138" s="14"/>
    </row>
    <row r="139" spans="13:13">
      <c r="M139" s="14"/>
    </row>
    <row r="140" spans="13:13">
      <c r="M140" s="14"/>
    </row>
    <row r="141" spans="13:13">
      <c r="M141" s="14"/>
    </row>
    <row r="142" spans="13:13">
      <c r="M142" s="14"/>
    </row>
    <row r="143" spans="13:13">
      <c r="M143" s="14"/>
    </row>
    <row r="144" spans="13:13">
      <c r="M144" s="14"/>
    </row>
    <row r="145" spans="13:13">
      <c r="M145" s="14"/>
    </row>
    <row r="146" spans="13:13">
      <c r="M146" s="14"/>
    </row>
    <row r="147" spans="13:13">
      <c r="M147" s="14"/>
    </row>
    <row r="148" spans="13:13">
      <c r="M148" s="14"/>
    </row>
    <row r="149" spans="13:13">
      <c r="M149" s="14"/>
    </row>
    <row r="150" spans="13:13">
      <c r="M150" s="14"/>
    </row>
    <row r="151" spans="13:13">
      <c r="M151" s="14"/>
    </row>
    <row r="152" spans="13:13">
      <c r="M152" s="14"/>
    </row>
    <row r="153" spans="13:13">
      <c r="M153" s="14"/>
    </row>
    <row r="154" spans="13:13">
      <c r="M154" s="14"/>
    </row>
    <row r="155" spans="13:13">
      <c r="M155" s="14"/>
    </row>
    <row r="156" spans="13:13">
      <c r="M156" s="14"/>
    </row>
    <row r="157" spans="13:13">
      <c r="M157" s="14"/>
    </row>
    <row r="158" spans="13:13">
      <c r="M158" s="14"/>
    </row>
    <row r="159" spans="13:13">
      <c r="M159" s="14"/>
    </row>
    <row r="160" spans="13:13">
      <c r="M160" s="14"/>
    </row>
    <row r="161" spans="13:13">
      <c r="M161" s="14"/>
    </row>
    <row r="162" spans="13:13">
      <c r="M162" s="14"/>
    </row>
    <row r="163" spans="13:13">
      <c r="M163" s="14"/>
    </row>
    <row r="164" spans="13:13">
      <c r="M164" s="14"/>
    </row>
    <row r="165" spans="13:13">
      <c r="M165" s="14"/>
    </row>
    <row r="166" spans="13:13">
      <c r="M166" s="14"/>
    </row>
    <row r="167" spans="13:13">
      <c r="M167" s="14"/>
    </row>
    <row r="168" spans="13:13">
      <c r="M168" s="14"/>
    </row>
    <row r="169" spans="13:13">
      <c r="M169" s="14"/>
    </row>
    <row r="170" spans="13:13">
      <c r="M170" s="14"/>
    </row>
    <row r="171" spans="13:13">
      <c r="M171" s="14"/>
    </row>
    <row r="172" spans="13:13">
      <c r="M172" s="14"/>
    </row>
    <row r="173" spans="13:13">
      <c r="M173" s="14"/>
    </row>
    <row r="174" spans="13:13">
      <c r="M174" s="14"/>
    </row>
    <row r="175" spans="13:13">
      <c r="M175" s="14"/>
    </row>
    <row r="176" spans="13:13">
      <c r="M176" s="14"/>
    </row>
    <row r="177" spans="13:13">
      <c r="M177" s="14"/>
    </row>
    <row r="178" spans="13:13">
      <c r="M178" s="14"/>
    </row>
    <row r="179" spans="13:13">
      <c r="M179" s="14"/>
    </row>
    <row r="180" spans="13:13">
      <c r="M180" s="14"/>
    </row>
    <row r="181" spans="13:13">
      <c r="M181" s="14"/>
    </row>
    <row r="182" spans="13:13">
      <c r="M182" s="14"/>
    </row>
    <row r="183" spans="13:13">
      <c r="M183" s="14"/>
    </row>
    <row r="184" spans="13:13">
      <c r="M184" s="14"/>
    </row>
    <row r="185" spans="13:13">
      <c r="M185" s="14"/>
    </row>
    <row r="186" spans="13:13">
      <c r="M186" s="14"/>
    </row>
    <row r="187" spans="13:13">
      <c r="M187" s="14"/>
    </row>
    <row r="188" spans="13:13">
      <c r="M188" s="14"/>
    </row>
    <row r="189" spans="13:13">
      <c r="M189" s="14"/>
    </row>
    <row r="190" spans="13:13">
      <c r="M190" s="14"/>
    </row>
    <row r="191" spans="13:13">
      <c r="M191" s="14"/>
    </row>
    <row r="192" spans="13:13">
      <c r="M192" s="14"/>
    </row>
    <row r="193" spans="13:13">
      <c r="M193" s="14"/>
    </row>
    <row r="194" spans="13:13">
      <c r="M194" s="14"/>
    </row>
    <row r="195" spans="13:13">
      <c r="M195" s="14"/>
    </row>
    <row r="196" spans="13:13">
      <c r="M196" s="14"/>
    </row>
    <row r="197" spans="13:13">
      <c r="M197" s="14"/>
    </row>
    <row r="198" spans="13:13">
      <c r="M198" s="14"/>
    </row>
    <row r="199" spans="13:13">
      <c r="M199" s="14"/>
    </row>
    <row r="200" spans="13:13">
      <c r="M200" s="14"/>
    </row>
    <row r="201" spans="13:13">
      <c r="M201" s="14"/>
    </row>
    <row r="202" spans="13:13">
      <c r="M202" s="14"/>
    </row>
    <row r="203" spans="13:13">
      <c r="M203" s="14"/>
    </row>
    <row r="204" spans="13:13">
      <c r="M204" s="14"/>
    </row>
    <row r="205" spans="13:13">
      <c r="M205" s="14"/>
    </row>
    <row r="206" spans="13:13">
      <c r="M206" s="14"/>
    </row>
    <row r="207" spans="13:13">
      <c r="M207" s="14"/>
    </row>
    <row r="208" spans="13:13">
      <c r="M208" s="14"/>
    </row>
    <row r="209" spans="13:13">
      <c r="M209" s="14"/>
    </row>
    <row r="210" spans="13:13">
      <c r="M210" s="14"/>
    </row>
    <row r="211" spans="13:13">
      <c r="M211" s="14"/>
    </row>
    <row r="212" spans="13:13">
      <c r="M212" s="14"/>
    </row>
    <row r="213" spans="13:13">
      <c r="M213" s="14"/>
    </row>
    <row r="214" spans="13:13">
      <c r="M214" s="14"/>
    </row>
    <row r="215" spans="13:13">
      <c r="M215" s="14"/>
    </row>
    <row r="216" spans="13:13">
      <c r="M216" s="14"/>
    </row>
    <row r="217" spans="13:13">
      <c r="M217" s="14"/>
    </row>
    <row r="218" spans="13:13">
      <c r="M218" s="14"/>
    </row>
    <row r="219" spans="13:13">
      <c r="M219" s="14"/>
    </row>
    <row r="220" spans="13:13">
      <c r="M220" s="14"/>
    </row>
    <row r="221" spans="13:13">
      <c r="M221" s="14"/>
    </row>
    <row r="222" spans="13:13">
      <c r="M222" s="14"/>
    </row>
    <row r="223" spans="13:13">
      <c r="M223" s="14"/>
    </row>
    <row r="224" spans="13:13">
      <c r="M224" s="14"/>
    </row>
    <row r="225" spans="13:13">
      <c r="M225" s="14"/>
    </row>
    <row r="226" spans="13:13">
      <c r="M226" s="14"/>
    </row>
    <row r="227" spans="13:13">
      <c r="M227" s="14"/>
    </row>
    <row r="228" spans="13:13">
      <c r="M228" s="14"/>
    </row>
    <row r="229" spans="13:13">
      <c r="M229" s="14"/>
    </row>
    <row r="230" spans="13:13">
      <c r="M230" s="14"/>
    </row>
    <row r="231" spans="13:13">
      <c r="M231" s="14"/>
    </row>
    <row r="232" spans="13:13">
      <c r="M232" s="14"/>
    </row>
    <row r="233" spans="13:13">
      <c r="M233" s="14"/>
    </row>
    <row r="234" spans="13:13">
      <c r="M234" s="14"/>
    </row>
    <row r="235" spans="13:13">
      <c r="M235" s="14"/>
    </row>
    <row r="236" spans="13:13">
      <c r="M236" s="14"/>
    </row>
    <row r="237" spans="13:13">
      <c r="M237" s="14"/>
    </row>
    <row r="238" spans="13:13">
      <c r="M238" s="14"/>
    </row>
    <row r="239" spans="13:13">
      <c r="M239" s="14"/>
    </row>
    <row r="240" spans="13:13">
      <c r="M240" s="14"/>
    </row>
    <row r="241" spans="13:13">
      <c r="M241" s="14"/>
    </row>
    <row r="242" spans="13:13">
      <c r="M242" s="14"/>
    </row>
    <row r="243" spans="13:13">
      <c r="M243" s="14"/>
    </row>
    <row r="244" spans="13:13">
      <c r="M244" s="14"/>
    </row>
    <row r="245" spans="13:13">
      <c r="M245" s="14"/>
    </row>
    <row r="246" spans="13:13">
      <c r="M246" s="14"/>
    </row>
    <row r="247" spans="13:13">
      <c r="M247" s="14"/>
    </row>
    <row r="248" spans="13:13">
      <c r="M248" s="14"/>
    </row>
    <row r="249" spans="13:13">
      <c r="M249" s="14"/>
    </row>
    <row r="250" spans="13:13">
      <c r="M250" s="14"/>
    </row>
    <row r="251" spans="13:13">
      <c r="M251" s="14"/>
    </row>
    <row r="252" spans="13:13">
      <c r="M252" s="14"/>
    </row>
    <row r="253" spans="13:13">
      <c r="M253" s="14"/>
    </row>
    <row r="254" spans="13:13">
      <c r="M254" s="14"/>
    </row>
    <row r="255" spans="13:13">
      <c r="M255" s="14"/>
    </row>
    <row r="256" spans="13:13">
      <c r="M256" s="14"/>
    </row>
    <row r="257" spans="13:13">
      <c r="M257" s="14"/>
    </row>
    <row r="258" spans="13:13">
      <c r="M258" s="14"/>
    </row>
    <row r="259" spans="13:13">
      <c r="M259" s="14"/>
    </row>
    <row r="260" spans="13:13">
      <c r="M260" s="14"/>
    </row>
    <row r="261" spans="13:13">
      <c r="M261" s="14"/>
    </row>
    <row r="262" spans="13:13">
      <c r="M262" s="14"/>
    </row>
    <row r="263" spans="13:13">
      <c r="M263" s="14"/>
    </row>
    <row r="264" spans="13:13">
      <c r="M264" s="14"/>
    </row>
    <row r="265" spans="13:13">
      <c r="M265" s="14"/>
    </row>
    <row r="266" spans="13:13">
      <c r="M266" s="14"/>
    </row>
    <row r="267" spans="13:13">
      <c r="M267" s="14"/>
    </row>
    <row r="268" spans="13:13">
      <c r="M268" s="14"/>
    </row>
    <row r="269" spans="13:13">
      <c r="M269" s="14"/>
    </row>
    <row r="270" spans="13:13">
      <c r="M270" s="14"/>
    </row>
    <row r="271" spans="13:13">
      <c r="M271" s="14"/>
    </row>
    <row r="272" spans="13:13">
      <c r="M272" s="14"/>
    </row>
    <row r="273" spans="13:13">
      <c r="M273" s="14"/>
    </row>
    <row r="274" spans="13:13">
      <c r="M274" s="14"/>
    </row>
    <row r="275" spans="13:13">
      <c r="M275" s="14"/>
    </row>
    <row r="276" spans="13:13">
      <c r="M276" s="14"/>
    </row>
    <row r="277" spans="13:13">
      <c r="M277" s="14"/>
    </row>
    <row r="278" spans="13:13">
      <c r="M278" s="14"/>
    </row>
    <row r="279" spans="13:13">
      <c r="M279" s="14"/>
    </row>
    <row r="280" spans="13:13">
      <c r="M280" s="14"/>
    </row>
    <row r="281" spans="13:13">
      <c r="M281" s="14"/>
    </row>
    <row r="282" spans="13:13">
      <c r="M282" s="14"/>
    </row>
    <row r="283" spans="13:13">
      <c r="M283" s="14"/>
    </row>
    <row r="284" spans="13:13">
      <c r="M284" s="14"/>
    </row>
    <row r="285" spans="13:13">
      <c r="M285" s="14"/>
    </row>
    <row r="286" spans="13:13">
      <c r="M286" s="14"/>
    </row>
    <row r="287" spans="13:13">
      <c r="M287" s="14"/>
    </row>
    <row r="288" spans="13:13">
      <c r="M288" s="14"/>
    </row>
    <row r="289" spans="13:13">
      <c r="M289" s="14"/>
    </row>
    <row r="290" spans="13:13">
      <c r="M290" s="14"/>
    </row>
    <row r="291" spans="13:13">
      <c r="M291" s="14"/>
    </row>
    <row r="292" spans="13:13">
      <c r="M292" s="14"/>
    </row>
    <row r="293" spans="13:13">
      <c r="M293" s="14"/>
    </row>
    <row r="294" spans="13:13">
      <c r="M294" s="14"/>
    </row>
    <row r="295" spans="13:13">
      <c r="M295" s="14"/>
    </row>
    <row r="296" spans="13:13">
      <c r="M296" s="14"/>
    </row>
    <row r="297" spans="13:13">
      <c r="M297" s="14"/>
    </row>
    <row r="298" spans="13:13">
      <c r="M298" s="14"/>
    </row>
    <row r="299" spans="13:13">
      <c r="M299" s="14"/>
    </row>
    <row r="300" spans="13:13">
      <c r="M300" s="14"/>
    </row>
    <row r="301" spans="13:13">
      <c r="M301" s="14"/>
    </row>
    <row r="302" spans="13:13">
      <c r="M302" s="14"/>
    </row>
    <row r="303" spans="13:13">
      <c r="M303" s="14"/>
    </row>
    <row r="304" spans="13:13">
      <c r="M304" s="14"/>
    </row>
    <row r="305" spans="13:13">
      <c r="M305" s="14"/>
    </row>
    <row r="306" spans="13:13">
      <c r="M306" s="14"/>
    </row>
    <row r="307" spans="13:13">
      <c r="M307" s="14"/>
    </row>
    <row r="308" spans="13:13">
      <c r="M308" s="14"/>
    </row>
    <row r="309" spans="13:13">
      <c r="M309" s="14"/>
    </row>
    <row r="310" spans="13:13">
      <c r="M310" s="14"/>
    </row>
    <row r="311" spans="13:13">
      <c r="M311" s="14"/>
    </row>
    <row r="312" spans="13:13">
      <c r="M312" s="14"/>
    </row>
    <row r="313" spans="13:13">
      <c r="M313" s="14"/>
    </row>
    <row r="314" spans="13:13">
      <c r="M314" s="14"/>
    </row>
    <row r="315" spans="13:13">
      <c r="M315" s="14"/>
    </row>
    <row r="316" spans="13:13">
      <c r="M316" s="14"/>
    </row>
    <row r="317" spans="13:13">
      <c r="M317" s="14"/>
    </row>
    <row r="318" spans="13:13">
      <c r="M318" s="14"/>
    </row>
    <row r="319" spans="13:13">
      <c r="M319" s="14"/>
    </row>
    <row r="320" spans="13:13">
      <c r="M320" s="14"/>
    </row>
    <row r="321" spans="13:13">
      <c r="M321" s="14"/>
    </row>
    <row r="322" spans="13:13">
      <c r="M322" s="14"/>
    </row>
    <row r="323" spans="13:13">
      <c r="M323" s="14"/>
    </row>
    <row r="324" spans="13:13">
      <c r="M324" s="14"/>
    </row>
    <row r="325" spans="13:13">
      <c r="M325" s="14"/>
    </row>
    <row r="326" spans="13:13">
      <c r="M326" s="14"/>
    </row>
    <row r="327" spans="13:13">
      <c r="M327" s="14"/>
    </row>
    <row r="328" spans="13:13">
      <c r="M328" s="14"/>
    </row>
    <row r="329" spans="13:13">
      <c r="M329" s="14"/>
    </row>
    <row r="330" spans="13:13">
      <c r="M330" s="14"/>
    </row>
    <row r="331" spans="13:13">
      <c r="M331" s="14"/>
    </row>
    <row r="332" spans="13:13">
      <c r="M332" s="14"/>
    </row>
    <row r="333" spans="13:13">
      <c r="M333" s="14"/>
    </row>
    <row r="334" spans="13:13">
      <c r="M334" s="14"/>
    </row>
    <row r="335" spans="13:13">
      <c r="M335" s="14"/>
    </row>
    <row r="336" spans="13:13">
      <c r="M336" s="14"/>
    </row>
    <row r="337" spans="13:13">
      <c r="M337" s="14"/>
    </row>
    <row r="338" spans="13:13">
      <c r="M338" s="14"/>
    </row>
    <row r="339" spans="13:13">
      <c r="M339" s="14"/>
    </row>
    <row r="340" spans="13:13">
      <c r="M340" s="14"/>
    </row>
    <row r="341" spans="13:13">
      <c r="M341" s="14"/>
    </row>
    <row r="342" spans="13:13">
      <c r="M342" s="14"/>
    </row>
    <row r="343" spans="13:13">
      <c r="M343" s="14"/>
    </row>
    <row r="344" spans="13:13">
      <c r="M344" s="14"/>
    </row>
    <row r="345" spans="13:13">
      <c r="M345" s="14"/>
    </row>
    <row r="346" spans="13:13">
      <c r="M346" s="14"/>
    </row>
    <row r="347" spans="13:13">
      <c r="M347" s="14"/>
    </row>
    <row r="348" spans="13:13">
      <c r="M348" s="14"/>
    </row>
    <row r="349" spans="13:13">
      <c r="M349" s="14"/>
    </row>
    <row r="350" spans="13:13">
      <c r="M350" s="14"/>
    </row>
    <row r="351" spans="13:13">
      <c r="M351" s="14"/>
    </row>
    <row r="352" spans="13:13">
      <c r="M352" s="14"/>
    </row>
    <row r="353" spans="13:13">
      <c r="M353" s="14"/>
    </row>
    <row r="354" spans="13:13">
      <c r="M354" s="14"/>
    </row>
    <row r="355" spans="13:13">
      <c r="M355" s="14"/>
    </row>
    <row r="356" spans="13:13">
      <c r="M356" s="14"/>
    </row>
    <row r="357" spans="13:13">
      <c r="M357" s="14"/>
    </row>
    <row r="358" spans="13:13">
      <c r="M358" s="14"/>
    </row>
    <row r="359" spans="13:13">
      <c r="M359" s="14"/>
    </row>
    <row r="360" spans="13:13">
      <c r="M360" s="14"/>
    </row>
    <row r="361" spans="13:13">
      <c r="M361" s="14"/>
    </row>
    <row r="362" spans="13:13">
      <c r="M362" s="14"/>
    </row>
    <row r="363" spans="13:13">
      <c r="M363" s="14"/>
    </row>
    <row r="364" spans="13:13">
      <c r="M364" s="14"/>
    </row>
    <row r="365" spans="13:13">
      <c r="M365" s="14"/>
    </row>
    <row r="366" spans="13:13">
      <c r="M366" s="14"/>
    </row>
    <row r="367" spans="13:13">
      <c r="M367" s="14"/>
    </row>
    <row r="368" spans="13:13">
      <c r="M368" s="14"/>
    </row>
    <row r="369" spans="13:13">
      <c r="M369" s="14"/>
    </row>
    <row r="370" spans="13:13">
      <c r="M370" s="14"/>
    </row>
    <row r="371" spans="13:13">
      <c r="M371" s="14"/>
    </row>
    <row r="372" spans="13:13">
      <c r="M372" s="14"/>
    </row>
    <row r="373" spans="13:13">
      <c r="M373" s="14"/>
    </row>
    <row r="374" spans="13:13">
      <c r="M374" s="14"/>
    </row>
    <row r="375" spans="13:13">
      <c r="M375" s="14"/>
    </row>
    <row r="376" spans="13:13">
      <c r="M376" s="14"/>
    </row>
    <row r="377" spans="13:13">
      <c r="M377" s="14"/>
    </row>
    <row r="378" spans="13:13">
      <c r="M378" s="14"/>
    </row>
    <row r="379" spans="13:13">
      <c r="M379" s="14"/>
    </row>
    <row r="380" spans="13:13">
      <c r="M380" s="14"/>
    </row>
    <row r="381" spans="13:13">
      <c r="M381" s="14"/>
    </row>
    <row r="382" spans="13:13">
      <c r="M382" s="14"/>
    </row>
    <row r="383" spans="13:13">
      <c r="M383" s="14"/>
    </row>
    <row r="384" spans="13:13">
      <c r="M384" s="14"/>
    </row>
    <row r="385" spans="13:13">
      <c r="M385" s="14"/>
    </row>
    <row r="386" spans="13:13">
      <c r="M386" s="14"/>
    </row>
  </sheetData>
  <sortState ref="A2:T78">
    <sortCondition ref="E2:E78"/>
  </sortState>
  <phoneticPr fontId="1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386"/>
  <sheetViews>
    <sheetView workbookViewId="0">
      <selection activeCell="L4" sqref="A1:T78"/>
    </sheetView>
  </sheetViews>
  <sheetFormatPr defaultRowHeight="13.5"/>
  <cols>
    <col min="1" max="1" width="11.375" customWidth="1"/>
    <col min="2" max="2" width="12.625" customWidth="1"/>
    <col min="3" max="3" width="9.125" customWidth="1"/>
    <col min="4" max="4" width="59.875" customWidth="1"/>
    <col min="5" max="5" width="19.125" customWidth="1"/>
    <col min="6" max="6" width="12.375" customWidth="1"/>
    <col min="11" max="11" width="17.125" customWidth="1"/>
    <col min="12" max="12" width="23.375" customWidth="1"/>
    <col min="13" max="13" width="21.625" customWidth="1"/>
    <col min="14" max="14" width="19.875" customWidth="1"/>
    <col min="15" max="15" width="17.375" customWidth="1"/>
    <col min="16" max="16" width="21.125" customWidth="1"/>
    <col min="17" max="17" width="21.375" customWidth="1"/>
    <col min="18" max="18" width="19.125" style="25" customWidth="1"/>
    <col min="19" max="19" width="15.375" style="25" customWidth="1"/>
    <col min="20" max="20" width="31" style="25" customWidth="1"/>
  </cols>
  <sheetData>
    <row r="1" spans="1:20" ht="16.5">
      <c r="A1" s="22" t="s">
        <v>0</v>
      </c>
      <c r="B1" s="22" t="s">
        <v>1</v>
      </c>
      <c r="C1" s="22" t="s">
        <v>2</v>
      </c>
      <c r="D1" s="22" t="s">
        <v>3</v>
      </c>
      <c r="E1" s="22" t="s">
        <v>427</v>
      </c>
      <c r="F1" s="22" t="s">
        <v>4</v>
      </c>
      <c r="G1" s="22" t="s">
        <v>5</v>
      </c>
      <c r="H1" s="22" t="s">
        <v>6</v>
      </c>
      <c r="I1" s="22" t="s">
        <v>7</v>
      </c>
      <c r="J1" s="22" t="s">
        <v>8</v>
      </c>
      <c r="K1" s="22" t="s">
        <v>9</v>
      </c>
      <c r="L1" s="22" t="s">
        <v>1993</v>
      </c>
      <c r="M1" s="22" t="s">
        <v>1994</v>
      </c>
      <c r="N1" s="22" t="s">
        <v>1989</v>
      </c>
      <c r="O1" s="22" t="s">
        <v>1990</v>
      </c>
      <c r="P1" s="22" t="s">
        <v>1991</v>
      </c>
      <c r="Q1" s="22" t="s">
        <v>1992</v>
      </c>
      <c r="R1" s="23" t="s">
        <v>1996</v>
      </c>
      <c r="S1" s="23" t="s">
        <v>1997</v>
      </c>
      <c r="T1" s="23" t="s">
        <v>1995</v>
      </c>
    </row>
    <row r="2" spans="1:20">
      <c r="A2" s="22" t="s">
        <v>72</v>
      </c>
      <c r="B2" s="22" t="s">
        <v>149</v>
      </c>
      <c r="C2" s="22">
        <v>612</v>
      </c>
      <c r="D2" s="22" t="s">
        <v>162</v>
      </c>
      <c r="E2" s="22" t="s">
        <v>446</v>
      </c>
      <c r="F2" s="22" t="s">
        <v>226</v>
      </c>
      <c r="G2" s="22" t="s">
        <v>280</v>
      </c>
      <c r="H2" s="22" t="s">
        <v>334</v>
      </c>
      <c r="I2" s="22">
        <v>477</v>
      </c>
      <c r="J2" s="22">
        <v>579</v>
      </c>
      <c r="K2" s="22" t="s">
        <v>339</v>
      </c>
      <c r="L2" s="22" t="s">
        <v>1454</v>
      </c>
      <c r="M2" s="22" t="s">
        <v>1455</v>
      </c>
      <c r="N2" s="22">
        <v>493</v>
      </c>
      <c r="O2" s="22">
        <v>579</v>
      </c>
      <c r="P2" s="22">
        <v>16</v>
      </c>
      <c r="Q2" s="22">
        <v>0</v>
      </c>
      <c r="R2" s="23">
        <v>0</v>
      </c>
      <c r="S2" s="23">
        <v>0.29333333333333333</v>
      </c>
      <c r="T2" s="23">
        <v>-0.29333333333333333</v>
      </c>
    </row>
    <row r="3" spans="1:20">
      <c r="A3" s="22" t="s">
        <v>24</v>
      </c>
      <c r="B3" s="22" t="s">
        <v>100</v>
      </c>
      <c r="C3" s="22">
        <v>657</v>
      </c>
      <c r="D3" s="22" t="s">
        <v>176</v>
      </c>
      <c r="E3" s="22" t="s">
        <v>446</v>
      </c>
      <c r="F3" s="22" t="s">
        <v>236</v>
      </c>
      <c r="G3" s="22" t="s">
        <v>290</v>
      </c>
      <c r="H3" s="22" t="s">
        <v>334</v>
      </c>
      <c r="I3" s="22">
        <v>527</v>
      </c>
      <c r="J3" s="22">
        <v>621</v>
      </c>
      <c r="K3" s="22" t="s">
        <v>355</v>
      </c>
      <c r="L3" s="22" t="s">
        <v>1397</v>
      </c>
      <c r="M3" s="22" t="s">
        <v>1398</v>
      </c>
      <c r="N3" s="22">
        <v>526</v>
      </c>
      <c r="O3" s="22">
        <v>621</v>
      </c>
      <c r="P3" s="22">
        <v>-1</v>
      </c>
      <c r="Q3" s="22">
        <v>0</v>
      </c>
      <c r="R3" s="23">
        <v>0.99554614495949156</v>
      </c>
      <c r="S3" s="23">
        <v>0.93333333333333335</v>
      </c>
      <c r="T3" s="23">
        <v>6.2212811626158215E-2</v>
      </c>
    </row>
    <row r="4" spans="1:20">
      <c r="A4" s="22" t="s">
        <v>82</v>
      </c>
      <c r="B4" s="22" t="s">
        <v>159</v>
      </c>
      <c r="C4" s="22">
        <v>658</v>
      </c>
      <c r="D4" s="22" t="s">
        <v>163</v>
      </c>
      <c r="E4" s="22" t="s">
        <v>446</v>
      </c>
      <c r="F4" s="22" t="s">
        <v>224</v>
      </c>
      <c r="G4" s="22" t="s">
        <v>278</v>
      </c>
      <c r="H4" s="22" t="s">
        <v>334</v>
      </c>
      <c r="I4" s="22">
        <v>527</v>
      </c>
      <c r="J4" s="22">
        <v>622</v>
      </c>
      <c r="K4" s="22" t="s">
        <v>338</v>
      </c>
      <c r="L4" s="22" t="s">
        <v>1379</v>
      </c>
      <c r="M4" s="22" t="s">
        <v>1380</v>
      </c>
      <c r="N4" s="22">
        <v>528</v>
      </c>
      <c r="O4" s="22">
        <v>622</v>
      </c>
      <c r="P4" s="22">
        <v>1</v>
      </c>
      <c r="Q4" s="22">
        <v>0</v>
      </c>
      <c r="R4" s="23">
        <v>0.8876943506156072</v>
      </c>
      <c r="S4" s="23">
        <v>0.93333333333333335</v>
      </c>
      <c r="T4" s="23">
        <v>-4.5638982717726151E-2</v>
      </c>
    </row>
    <row r="5" spans="1:20">
      <c r="A5" s="22" t="s">
        <v>84</v>
      </c>
      <c r="B5" s="22" t="s">
        <v>161</v>
      </c>
      <c r="C5" s="22">
        <v>654</v>
      </c>
      <c r="D5" s="22" t="s">
        <v>164</v>
      </c>
      <c r="E5" s="22" t="s">
        <v>446</v>
      </c>
      <c r="F5" s="22" t="s">
        <v>225</v>
      </c>
      <c r="G5" s="22" t="s">
        <v>279</v>
      </c>
      <c r="H5" s="22" t="s">
        <v>334</v>
      </c>
      <c r="I5" s="22">
        <v>524</v>
      </c>
      <c r="J5" s="22">
        <v>618</v>
      </c>
      <c r="K5" s="22" t="s">
        <v>414</v>
      </c>
      <c r="L5" s="22" t="s">
        <v>1381</v>
      </c>
      <c r="M5" s="22" t="s">
        <v>1382</v>
      </c>
      <c r="N5" s="22">
        <v>524</v>
      </c>
      <c r="O5" s="22">
        <v>618</v>
      </c>
      <c r="P5" s="22">
        <v>0</v>
      </c>
      <c r="Q5" s="22">
        <v>0</v>
      </c>
      <c r="R5" s="23">
        <v>0.92413164066305575</v>
      </c>
      <c r="S5" s="23">
        <v>0.87111111111111106</v>
      </c>
      <c r="T5" s="23">
        <v>5.3020529551944695E-2</v>
      </c>
    </row>
    <row r="6" spans="1:20">
      <c r="A6" s="22" t="s">
        <v>71</v>
      </c>
      <c r="B6" s="22" t="s">
        <v>148</v>
      </c>
      <c r="C6" s="22">
        <v>1462</v>
      </c>
      <c r="D6" s="22" t="s">
        <v>215</v>
      </c>
      <c r="E6" s="22" t="s">
        <v>440</v>
      </c>
      <c r="F6" s="22" t="s">
        <v>271</v>
      </c>
      <c r="G6" s="22" t="s">
        <v>326</v>
      </c>
      <c r="H6" s="22" t="s">
        <v>336</v>
      </c>
      <c r="I6" s="22">
        <v>345</v>
      </c>
      <c r="J6" s="22">
        <v>449</v>
      </c>
      <c r="K6" s="22" t="s">
        <v>403</v>
      </c>
      <c r="L6" s="22" t="s">
        <v>1377</v>
      </c>
      <c r="M6" s="22" t="s">
        <v>1404</v>
      </c>
      <c r="N6" s="22">
        <v>345</v>
      </c>
      <c r="O6" s="22">
        <v>449</v>
      </c>
      <c r="P6" s="22">
        <v>0</v>
      </c>
      <c r="Q6" s="22">
        <v>0</v>
      </c>
      <c r="R6" s="23">
        <v>0.90583327572898731</v>
      </c>
      <c r="S6" s="23">
        <v>0.8</v>
      </c>
      <c r="T6" s="23">
        <v>0.10583327572898726</v>
      </c>
    </row>
    <row r="7" spans="1:20">
      <c r="A7" s="22" t="s">
        <v>70</v>
      </c>
      <c r="B7" s="22" t="s">
        <v>147</v>
      </c>
      <c r="C7" s="22">
        <v>1440</v>
      </c>
      <c r="D7" s="22" t="s">
        <v>214</v>
      </c>
      <c r="E7" s="22" t="s">
        <v>440</v>
      </c>
      <c r="F7" s="22" t="s">
        <v>270</v>
      </c>
      <c r="G7" s="22" t="s">
        <v>325</v>
      </c>
      <c r="H7" s="22" t="s">
        <v>336</v>
      </c>
      <c r="I7" s="22">
        <v>338</v>
      </c>
      <c r="J7" s="22">
        <v>430</v>
      </c>
      <c r="K7" s="22" t="s">
        <v>402</v>
      </c>
      <c r="L7" s="22" t="s">
        <v>1373</v>
      </c>
      <c r="M7" s="22" t="s">
        <v>1374</v>
      </c>
      <c r="N7" s="22">
        <v>339</v>
      </c>
      <c r="O7" s="22">
        <v>430</v>
      </c>
      <c r="P7" s="22">
        <v>1</v>
      </c>
      <c r="Q7" s="22">
        <v>0</v>
      </c>
      <c r="R7" s="23">
        <v>0.92708665356858611</v>
      </c>
      <c r="S7" s="23">
        <v>0.87111111111111106</v>
      </c>
      <c r="T7" s="23">
        <v>5.5975542457475047E-2</v>
      </c>
    </row>
    <row r="8" spans="1:20">
      <c r="A8" s="22" t="s">
        <v>67</v>
      </c>
      <c r="B8" s="22" t="s">
        <v>144</v>
      </c>
      <c r="C8" s="22">
        <v>1440</v>
      </c>
      <c r="D8" s="22" t="s">
        <v>211</v>
      </c>
      <c r="E8" s="22" t="s">
        <v>440</v>
      </c>
      <c r="F8" s="22" t="s">
        <v>267</v>
      </c>
      <c r="G8" s="22" t="s">
        <v>322</v>
      </c>
      <c r="H8" s="22" t="s">
        <v>336</v>
      </c>
      <c r="I8" s="22">
        <v>338</v>
      </c>
      <c r="J8" s="22">
        <v>430</v>
      </c>
      <c r="K8" s="22" t="s">
        <v>399</v>
      </c>
      <c r="L8" s="22" t="s">
        <v>1371</v>
      </c>
      <c r="M8" s="22" t="s">
        <v>1372</v>
      </c>
      <c r="N8" s="22">
        <v>338</v>
      </c>
      <c r="O8" s="22">
        <v>430</v>
      </c>
      <c r="P8" s="22">
        <v>0</v>
      </c>
      <c r="Q8" s="22">
        <v>0</v>
      </c>
      <c r="R8" s="23">
        <v>0</v>
      </c>
      <c r="S8" s="23">
        <v>0.87111111111111106</v>
      </c>
      <c r="T8" s="23">
        <v>-0.87111111111111106</v>
      </c>
    </row>
    <row r="9" spans="1:20">
      <c r="A9" s="22" t="s">
        <v>69</v>
      </c>
      <c r="B9" s="22" t="s">
        <v>146</v>
      </c>
      <c r="C9" s="22">
        <v>1462</v>
      </c>
      <c r="D9" s="22" t="s">
        <v>213</v>
      </c>
      <c r="E9" s="22" t="s">
        <v>440</v>
      </c>
      <c r="F9" s="22" t="s">
        <v>269</v>
      </c>
      <c r="G9" s="22" t="s">
        <v>324</v>
      </c>
      <c r="H9" s="22" t="s">
        <v>336</v>
      </c>
      <c r="I9" s="22">
        <v>345</v>
      </c>
      <c r="J9" s="22">
        <v>449</v>
      </c>
      <c r="K9" s="22" t="s">
        <v>401</v>
      </c>
      <c r="L9" s="22" t="s">
        <v>1377</v>
      </c>
      <c r="M9" s="22" t="s">
        <v>1447</v>
      </c>
      <c r="N9" s="22">
        <v>345</v>
      </c>
      <c r="O9" s="22">
        <v>449</v>
      </c>
      <c r="P9" s="22">
        <v>0</v>
      </c>
      <c r="Q9" s="22">
        <v>0</v>
      </c>
      <c r="R9" s="23">
        <v>0.99680796794896365</v>
      </c>
      <c r="S9" s="23">
        <v>0.93333333333333335</v>
      </c>
      <c r="T9" s="23">
        <v>6.3474634615630299E-2</v>
      </c>
    </row>
    <row r="10" spans="1:20">
      <c r="A10" s="22" t="s">
        <v>73</v>
      </c>
      <c r="B10" s="22" t="s">
        <v>150</v>
      </c>
      <c r="C10" s="22">
        <v>429</v>
      </c>
      <c r="D10" s="22" t="s">
        <v>216</v>
      </c>
      <c r="E10" s="22" t="s">
        <v>440</v>
      </c>
      <c r="F10" s="22" t="s">
        <v>272</v>
      </c>
      <c r="G10" s="22" t="s">
        <v>327</v>
      </c>
      <c r="H10" s="22" t="s">
        <v>337</v>
      </c>
      <c r="I10" s="22">
        <v>345</v>
      </c>
      <c r="J10" s="22">
        <v>429</v>
      </c>
      <c r="K10" s="22" t="s">
        <v>404</v>
      </c>
      <c r="L10" s="22" t="s">
        <v>1377</v>
      </c>
      <c r="M10" s="22" t="s">
        <v>1378</v>
      </c>
      <c r="N10" s="22">
        <v>345</v>
      </c>
      <c r="O10" s="22">
        <v>429</v>
      </c>
      <c r="P10" s="22">
        <v>0</v>
      </c>
      <c r="Q10" s="22">
        <v>0</v>
      </c>
      <c r="R10" s="23">
        <v>0.97405513673406718</v>
      </c>
      <c r="S10" s="23">
        <v>1</v>
      </c>
      <c r="T10" s="23">
        <v>-2.5944863265932816E-2</v>
      </c>
    </row>
    <row r="11" spans="1:20">
      <c r="A11" s="22" t="s">
        <v>55</v>
      </c>
      <c r="B11" s="22" t="s">
        <v>132</v>
      </c>
      <c r="C11" s="22">
        <v>429</v>
      </c>
      <c r="D11" s="22" t="s">
        <v>199</v>
      </c>
      <c r="E11" s="22" t="s">
        <v>440</v>
      </c>
      <c r="F11" s="22" t="s">
        <v>255</v>
      </c>
      <c r="G11" s="22" t="s">
        <v>310</v>
      </c>
      <c r="H11" s="22" t="s">
        <v>337</v>
      </c>
      <c r="I11" s="22">
        <v>345</v>
      </c>
      <c r="J11" s="22">
        <v>429</v>
      </c>
      <c r="K11" s="22" t="s">
        <v>387</v>
      </c>
      <c r="L11" s="22" t="s">
        <v>1377</v>
      </c>
      <c r="M11" s="22" t="s">
        <v>1378</v>
      </c>
      <c r="N11" s="22">
        <v>345</v>
      </c>
      <c r="O11" s="22">
        <v>429</v>
      </c>
      <c r="P11" s="22">
        <v>0</v>
      </c>
      <c r="Q11" s="22">
        <v>0</v>
      </c>
      <c r="R11" s="23">
        <v>0.97279263380879888</v>
      </c>
      <c r="S11" s="23">
        <v>1</v>
      </c>
      <c r="T11" s="23">
        <v>-2.7207366191201121E-2</v>
      </c>
    </row>
    <row r="12" spans="1:20">
      <c r="A12" s="22" t="s">
        <v>52</v>
      </c>
      <c r="B12" s="22" t="s">
        <v>129</v>
      </c>
      <c r="C12" s="22">
        <v>1462</v>
      </c>
      <c r="D12" s="22" t="s">
        <v>199</v>
      </c>
      <c r="E12" s="22" t="s">
        <v>440</v>
      </c>
      <c r="F12" s="22" t="s">
        <v>255</v>
      </c>
      <c r="G12" s="22" t="s">
        <v>310</v>
      </c>
      <c r="H12" s="22" t="s">
        <v>336</v>
      </c>
      <c r="I12" s="22">
        <v>345</v>
      </c>
      <c r="J12" s="22">
        <v>449</v>
      </c>
      <c r="K12" s="22" t="s">
        <v>384</v>
      </c>
      <c r="L12" s="22" t="s">
        <v>1377</v>
      </c>
      <c r="M12" s="22" t="s">
        <v>1417</v>
      </c>
      <c r="N12" s="22">
        <v>345</v>
      </c>
      <c r="O12" s="22">
        <v>449</v>
      </c>
      <c r="P12" s="22">
        <v>0</v>
      </c>
      <c r="Q12" s="22">
        <v>0</v>
      </c>
      <c r="R12" s="23">
        <v>0.98269242026648085</v>
      </c>
      <c r="S12" s="23">
        <v>1</v>
      </c>
      <c r="T12" s="23">
        <v>-1.7307579733519152E-2</v>
      </c>
    </row>
    <row r="13" spans="1:20">
      <c r="A13" s="22" t="s">
        <v>74</v>
      </c>
      <c r="B13" s="22" t="s">
        <v>151</v>
      </c>
      <c r="C13" s="22">
        <v>651</v>
      </c>
      <c r="D13" s="22" t="s">
        <v>199</v>
      </c>
      <c r="E13" s="22" t="s">
        <v>440</v>
      </c>
      <c r="F13" s="22" t="s">
        <v>255</v>
      </c>
      <c r="G13" s="22" t="s">
        <v>310</v>
      </c>
      <c r="H13" s="22" t="s">
        <v>336</v>
      </c>
      <c r="I13" s="22">
        <v>345</v>
      </c>
      <c r="J13" s="22">
        <v>449</v>
      </c>
      <c r="K13" s="22" t="s">
        <v>405</v>
      </c>
      <c r="L13" s="22" t="s">
        <v>1377</v>
      </c>
      <c r="M13" s="22" t="s">
        <v>1417</v>
      </c>
      <c r="N13" s="22">
        <v>345</v>
      </c>
      <c r="O13" s="22">
        <v>449</v>
      </c>
      <c r="P13" s="22">
        <v>0</v>
      </c>
      <c r="Q13" s="22">
        <v>0</v>
      </c>
      <c r="R13" s="23">
        <v>0.96879753011467129</v>
      </c>
      <c r="S13" s="23">
        <v>1</v>
      </c>
      <c r="T13" s="23">
        <v>-3.120246988532871E-2</v>
      </c>
    </row>
    <row r="14" spans="1:20">
      <c r="A14" s="22" t="s">
        <v>68</v>
      </c>
      <c r="B14" s="22" t="s">
        <v>145</v>
      </c>
      <c r="C14" s="22">
        <v>1461</v>
      </c>
      <c r="D14" s="22" t="s">
        <v>212</v>
      </c>
      <c r="E14" s="22" t="s">
        <v>440</v>
      </c>
      <c r="F14" s="22" t="s">
        <v>268</v>
      </c>
      <c r="G14" s="22" t="s">
        <v>323</v>
      </c>
      <c r="H14" s="22" t="s">
        <v>336</v>
      </c>
      <c r="I14" s="22">
        <v>351</v>
      </c>
      <c r="J14" s="22">
        <v>446</v>
      </c>
      <c r="K14" s="22" t="s">
        <v>400</v>
      </c>
      <c r="L14" s="22" t="s">
        <v>1369</v>
      </c>
      <c r="M14" s="22" t="s">
        <v>1370</v>
      </c>
      <c r="N14" s="22">
        <v>351</v>
      </c>
      <c r="O14" s="22">
        <v>441</v>
      </c>
      <c r="P14" s="22">
        <v>0</v>
      </c>
      <c r="Q14" s="22">
        <v>-5</v>
      </c>
      <c r="R14" s="23">
        <v>0.35127088499073417</v>
      </c>
      <c r="S14" s="23">
        <v>0.42666666666666669</v>
      </c>
      <c r="T14" s="23">
        <v>-7.5395781675932527E-2</v>
      </c>
    </row>
    <row r="15" spans="1:20">
      <c r="A15" s="22" t="s">
        <v>83</v>
      </c>
      <c r="B15" s="22" t="s">
        <v>160</v>
      </c>
      <c r="C15" s="22">
        <v>582</v>
      </c>
      <c r="D15" s="22" t="s">
        <v>174</v>
      </c>
      <c r="E15" s="22" t="s">
        <v>460</v>
      </c>
      <c r="F15" s="22" t="s">
        <v>234</v>
      </c>
      <c r="G15" s="22" t="s">
        <v>288</v>
      </c>
      <c r="H15" s="22" t="s">
        <v>334</v>
      </c>
      <c r="I15" s="22">
        <v>458</v>
      </c>
      <c r="J15" s="22">
        <v>582</v>
      </c>
      <c r="K15" s="22" t="s">
        <v>413</v>
      </c>
      <c r="L15" s="22" t="s">
        <v>1456</v>
      </c>
      <c r="M15" s="22" t="s">
        <v>1457</v>
      </c>
      <c r="N15" s="22">
        <v>458</v>
      </c>
      <c r="O15" s="22">
        <v>575</v>
      </c>
      <c r="P15" s="22">
        <v>0</v>
      </c>
      <c r="Q15" s="22">
        <v>-7</v>
      </c>
      <c r="R15" s="23">
        <v>0</v>
      </c>
      <c r="S15" s="23">
        <v>0.4</v>
      </c>
      <c r="T15" s="23">
        <v>-0.4</v>
      </c>
    </row>
    <row r="16" spans="1:20">
      <c r="A16" s="22" t="s">
        <v>21</v>
      </c>
      <c r="B16" s="22" t="s">
        <v>97</v>
      </c>
      <c r="C16" s="22">
        <v>1752</v>
      </c>
      <c r="D16" s="22" t="s">
        <v>174</v>
      </c>
      <c r="E16" s="22" t="s">
        <v>460</v>
      </c>
      <c r="F16" s="22" t="s">
        <v>234</v>
      </c>
      <c r="G16" s="22" t="s">
        <v>288</v>
      </c>
      <c r="H16" s="22" t="s">
        <v>334</v>
      </c>
      <c r="I16" s="22">
        <v>458</v>
      </c>
      <c r="J16" s="22">
        <v>584</v>
      </c>
      <c r="K16" s="22" t="s">
        <v>352</v>
      </c>
      <c r="L16" s="22" t="s">
        <v>1456</v>
      </c>
      <c r="M16" s="22" t="s">
        <v>1458</v>
      </c>
      <c r="N16" s="22">
        <v>458</v>
      </c>
      <c r="O16" s="22">
        <v>582</v>
      </c>
      <c r="P16" s="22">
        <v>0</v>
      </c>
      <c r="Q16" s="22">
        <v>-2</v>
      </c>
      <c r="R16" s="23">
        <v>0.70022037874165288</v>
      </c>
      <c r="S16" s="23">
        <v>1</v>
      </c>
      <c r="T16" s="23">
        <v>-0.29977962125834712</v>
      </c>
    </row>
    <row r="17" spans="1:20">
      <c r="A17" s="22" t="s">
        <v>79</v>
      </c>
      <c r="B17" s="22" t="s">
        <v>156</v>
      </c>
      <c r="C17" s="22">
        <v>536</v>
      </c>
      <c r="D17" s="22" t="s">
        <v>220</v>
      </c>
      <c r="E17" s="22" t="s">
        <v>428</v>
      </c>
      <c r="F17" s="22" t="s">
        <v>276</v>
      </c>
      <c r="G17" s="22" t="s">
        <v>331</v>
      </c>
      <c r="H17" s="22" t="s">
        <v>335</v>
      </c>
      <c r="I17" s="22">
        <v>477</v>
      </c>
      <c r="J17" s="22">
        <v>536</v>
      </c>
      <c r="K17" s="22" t="s">
        <v>410</v>
      </c>
      <c r="L17" s="22" t="s">
        <v>1408</v>
      </c>
      <c r="M17" s="22" t="s">
        <v>1409</v>
      </c>
      <c r="N17" s="22">
        <v>477</v>
      </c>
      <c r="O17" s="22">
        <v>532</v>
      </c>
      <c r="P17" s="22">
        <v>0</v>
      </c>
      <c r="Q17" s="22">
        <v>-4</v>
      </c>
      <c r="R17" s="23">
        <v>0.99202526504037936</v>
      </c>
      <c r="S17" s="23">
        <v>1</v>
      </c>
      <c r="T17" s="23">
        <v>-7.974734959620644E-3</v>
      </c>
    </row>
    <row r="18" spans="1:20">
      <c r="A18" s="22" t="s">
        <v>77</v>
      </c>
      <c r="B18" s="22" t="s">
        <v>154</v>
      </c>
      <c r="C18" s="22">
        <v>538</v>
      </c>
      <c r="D18" s="22" t="s">
        <v>218</v>
      </c>
      <c r="E18" s="22" t="s">
        <v>428</v>
      </c>
      <c r="F18" s="22" t="s">
        <v>274</v>
      </c>
      <c r="G18" s="22" t="s">
        <v>329</v>
      </c>
      <c r="H18" s="22" t="s">
        <v>335</v>
      </c>
      <c r="I18" s="22">
        <v>479</v>
      </c>
      <c r="J18" s="22">
        <v>538</v>
      </c>
      <c r="K18" s="22" t="s">
        <v>408</v>
      </c>
      <c r="L18" s="22" t="s">
        <v>1402</v>
      </c>
      <c r="M18" s="22" t="s">
        <v>1403</v>
      </c>
      <c r="N18" s="22">
        <v>479</v>
      </c>
      <c r="O18" s="22">
        <v>538</v>
      </c>
      <c r="P18" s="22">
        <v>0</v>
      </c>
      <c r="Q18" s="22">
        <v>0</v>
      </c>
      <c r="R18" s="23">
        <v>0.97445278670920599</v>
      </c>
      <c r="S18" s="23">
        <v>0.87111111111111106</v>
      </c>
      <c r="T18" s="23">
        <v>0.10334167559809493</v>
      </c>
    </row>
    <row r="19" spans="1:20">
      <c r="A19" s="22" t="s">
        <v>81</v>
      </c>
      <c r="B19" s="22" t="s">
        <v>158</v>
      </c>
      <c r="C19" s="22">
        <v>520</v>
      </c>
      <c r="D19" s="22" t="s">
        <v>222</v>
      </c>
      <c r="E19" s="22" t="s">
        <v>428</v>
      </c>
      <c r="F19" s="22" t="s">
        <v>277</v>
      </c>
      <c r="G19" s="22" t="s">
        <v>332</v>
      </c>
      <c r="H19" s="22" t="s">
        <v>335</v>
      </c>
      <c r="I19" s="22">
        <v>455</v>
      </c>
      <c r="J19" s="22">
        <v>520</v>
      </c>
      <c r="K19" s="22" t="s">
        <v>412</v>
      </c>
      <c r="L19" s="22" t="s">
        <v>1359</v>
      </c>
      <c r="M19" s="22" t="s">
        <v>1360</v>
      </c>
      <c r="N19" s="22">
        <v>455</v>
      </c>
      <c r="O19" s="22">
        <v>520</v>
      </c>
      <c r="P19" s="22">
        <v>0</v>
      </c>
      <c r="Q19" s="22">
        <v>0</v>
      </c>
      <c r="R19" s="23">
        <v>0</v>
      </c>
      <c r="S19" s="23">
        <v>0.35555555555555557</v>
      </c>
      <c r="T19" s="23">
        <v>-0.35555555555555557</v>
      </c>
    </row>
    <row r="20" spans="1:20">
      <c r="A20" s="22" t="s">
        <v>38</v>
      </c>
      <c r="B20" s="22" t="s">
        <v>115</v>
      </c>
      <c r="C20" s="22">
        <v>521</v>
      </c>
      <c r="D20" s="22" t="s">
        <v>185</v>
      </c>
      <c r="E20" s="22" t="s">
        <v>428</v>
      </c>
      <c r="F20" s="22" t="s">
        <v>244</v>
      </c>
      <c r="G20" s="22" t="s">
        <v>298</v>
      </c>
      <c r="H20" s="22" t="s">
        <v>335</v>
      </c>
      <c r="I20" s="22">
        <v>456</v>
      </c>
      <c r="J20" s="22">
        <v>521</v>
      </c>
      <c r="K20" s="22" t="s">
        <v>370</v>
      </c>
      <c r="L20" s="22" t="s">
        <v>1363</v>
      </c>
      <c r="M20" s="22" t="s">
        <v>1364</v>
      </c>
      <c r="N20" s="22">
        <v>456</v>
      </c>
      <c r="O20" s="22">
        <v>521</v>
      </c>
      <c r="P20" s="22">
        <v>0</v>
      </c>
      <c r="Q20" s="22">
        <v>0</v>
      </c>
      <c r="R20" s="23">
        <v>0</v>
      </c>
      <c r="S20" s="23">
        <v>0.35555555555555557</v>
      </c>
      <c r="T20" s="23">
        <v>-0.35555555555555557</v>
      </c>
    </row>
    <row r="21" spans="1:20">
      <c r="A21" s="22" t="s">
        <v>53</v>
      </c>
      <c r="B21" s="22" t="s">
        <v>130</v>
      </c>
      <c r="C21" s="22">
        <v>538</v>
      </c>
      <c r="D21" s="22" t="s">
        <v>175</v>
      </c>
      <c r="E21" s="22" t="s">
        <v>428</v>
      </c>
      <c r="F21" s="22" t="s">
        <v>235</v>
      </c>
      <c r="G21" s="22" t="s">
        <v>289</v>
      </c>
      <c r="H21" s="22" t="s">
        <v>335</v>
      </c>
      <c r="I21" s="22">
        <v>479</v>
      </c>
      <c r="J21" s="22">
        <v>538</v>
      </c>
      <c r="K21" s="22" t="s">
        <v>385</v>
      </c>
      <c r="L21" s="22" t="s">
        <v>1408</v>
      </c>
      <c r="M21" s="22" t="s">
        <v>1396</v>
      </c>
      <c r="N21" s="22">
        <v>479</v>
      </c>
      <c r="O21" s="22">
        <v>538</v>
      </c>
      <c r="P21" s="22">
        <v>0</v>
      </c>
      <c r="Q21" s="22">
        <v>0</v>
      </c>
      <c r="R21" s="23">
        <v>1.0097837238510097</v>
      </c>
      <c r="S21" s="23">
        <v>1</v>
      </c>
      <c r="T21" s="23">
        <v>9.7837238510096736E-3</v>
      </c>
    </row>
    <row r="22" spans="1:20">
      <c r="A22" s="22" t="s">
        <v>23</v>
      </c>
      <c r="B22" s="22" t="s">
        <v>99</v>
      </c>
      <c r="C22" s="22">
        <v>1738</v>
      </c>
      <c r="D22" s="22" t="s">
        <v>175</v>
      </c>
      <c r="E22" s="22" t="s">
        <v>428</v>
      </c>
      <c r="F22" s="22" t="s">
        <v>235</v>
      </c>
      <c r="G22" s="22" t="s">
        <v>289</v>
      </c>
      <c r="H22" s="22" t="s">
        <v>335</v>
      </c>
      <c r="I22" s="22">
        <v>479</v>
      </c>
      <c r="J22" s="22">
        <v>534</v>
      </c>
      <c r="K22" s="22" t="s">
        <v>354</v>
      </c>
      <c r="L22" s="22" t="s">
        <v>1408</v>
      </c>
      <c r="M22" s="22" t="s">
        <v>1418</v>
      </c>
      <c r="N22" s="22">
        <v>479</v>
      </c>
      <c r="O22" s="22">
        <v>538</v>
      </c>
      <c r="P22" s="22">
        <v>0</v>
      </c>
      <c r="Q22" s="22">
        <v>4</v>
      </c>
      <c r="R22" s="23">
        <v>0.99990704363856686</v>
      </c>
      <c r="S22" s="23">
        <v>1</v>
      </c>
      <c r="T22" s="23">
        <v>-9.2956361433138568E-5</v>
      </c>
    </row>
    <row r="23" spans="1:20">
      <c r="A23" s="22" t="s">
        <v>76</v>
      </c>
      <c r="B23" s="22" t="s">
        <v>153</v>
      </c>
      <c r="C23" s="22">
        <v>538</v>
      </c>
      <c r="D23" s="22" t="s">
        <v>217</v>
      </c>
      <c r="E23" s="22" t="s">
        <v>428</v>
      </c>
      <c r="F23" s="22" t="s">
        <v>273</v>
      </c>
      <c r="G23" s="22" t="s">
        <v>328</v>
      </c>
      <c r="H23" s="22" t="s">
        <v>335</v>
      </c>
      <c r="I23" s="22">
        <v>479</v>
      </c>
      <c r="J23" s="22">
        <v>538</v>
      </c>
      <c r="K23" s="22" t="s">
        <v>407</v>
      </c>
      <c r="L23" s="22" t="s">
        <v>1395</v>
      </c>
      <c r="M23" s="22" t="s">
        <v>1396</v>
      </c>
      <c r="N23" s="22">
        <v>479</v>
      </c>
      <c r="O23" s="22">
        <v>538</v>
      </c>
      <c r="P23" s="22">
        <v>0</v>
      </c>
      <c r="Q23" s="22">
        <v>0</v>
      </c>
      <c r="R23" s="23">
        <v>0.96179909471029001</v>
      </c>
      <c r="S23" s="23">
        <v>0.93333333333333335</v>
      </c>
      <c r="T23" s="23">
        <v>2.8465761376956666E-2</v>
      </c>
    </row>
    <row r="24" spans="1:20">
      <c r="A24" s="22" t="s">
        <v>80</v>
      </c>
      <c r="B24" s="22" t="s">
        <v>157</v>
      </c>
      <c r="C24" s="22">
        <v>537</v>
      </c>
      <c r="D24" s="22" t="s">
        <v>221</v>
      </c>
      <c r="E24" s="22" t="s">
        <v>428</v>
      </c>
      <c r="F24" s="22" t="s">
        <v>275</v>
      </c>
      <c r="G24" s="22" t="s">
        <v>330</v>
      </c>
      <c r="H24" s="22" t="s">
        <v>335</v>
      </c>
      <c r="I24" s="22">
        <v>478</v>
      </c>
      <c r="J24" s="22">
        <v>537</v>
      </c>
      <c r="K24" s="22" t="s">
        <v>411</v>
      </c>
      <c r="L24" s="22" t="s">
        <v>1421</v>
      </c>
      <c r="M24" s="22" t="s">
        <v>1396</v>
      </c>
      <c r="N24" s="22">
        <v>478</v>
      </c>
      <c r="O24" s="22">
        <v>537</v>
      </c>
      <c r="P24" s="22">
        <v>0</v>
      </c>
      <c r="Q24" s="22">
        <v>0</v>
      </c>
      <c r="R24" s="23">
        <v>1.0170826365800349</v>
      </c>
      <c r="S24" s="23">
        <v>1</v>
      </c>
      <c r="T24" s="23">
        <v>1.7082636580034949E-2</v>
      </c>
    </row>
    <row r="25" spans="1:20">
      <c r="A25" s="22" t="s">
        <v>78</v>
      </c>
      <c r="B25" s="22" t="s">
        <v>155</v>
      </c>
      <c r="C25" s="22">
        <v>536</v>
      </c>
      <c r="D25" s="22" t="s">
        <v>219</v>
      </c>
      <c r="E25" s="22" t="s">
        <v>428</v>
      </c>
      <c r="F25" s="22" t="s">
        <v>275</v>
      </c>
      <c r="G25" s="22" t="s">
        <v>330</v>
      </c>
      <c r="H25" s="22" t="s">
        <v>335</v>
      </c>
      <c r="I25" s="22">
        <v>477</v>
      </c>
      <c r="J25" s="22">
        <v>536</v>
      </c>
      <c r="K25" s="22" t="s">
        <v>409</v>
      </c>
      <c r="L25" s="22" t="s">
        <v>1421</v>
      </c>
      <c r="M25" s="22" t="s">
        <v>1416</v>
      </c>
      <c r="N25" s="22">
        <v>477</v>
      </c>
      <c r="O25" s="22">
        <v>536</v>
      </c>
      <c r="P25" s="22">
        <v>0</v>
      </c>
      <c r="Q25" s="22">
        <v>0</v>
      </c>
      <c r="R25" s="23">
        <v>0.99663669746413208</v>
      </c>
      <c r="S25" s="23">
        <v>1</v>
      </c>
      <c r="T25" s="23">
        <v>-3.3633025358679181E-3</v>
      </c>
    </row>
    <row r="26" spans="1:20">
      <c r="A26" s="22" t="s">
        <v>50</v>
      </c>
      <c r="B26" s="22" t="s">
        <v>127</v>
      </c>
      <c r="C26" s="22">
        <v>1733</v>
      </c>
      <c r="D26" s="22" t="s">
        <v>197</v>
      </c>
      <c r="E26" s="22" t="s">
        <v>428</v>
      </c>
      <c r="F26" s="22" t="s">
        <v>243</v>
      </c>
      <c r="G26" s="22" t="s">
        <v>297</v>
      </c>
      <c r="H26" s="22" t="s">
        <v>335</v>
      </c>
      <c r="I26" s="22">
        <v>477</v>
      </c>
      <c r="J26" s="22">
        <v>532</v>
      </c>
      <c r="K26" s="22" t="s">
        <v>382</v>
      </c>
      <c r="L26" s="22" t="s">
        <v>1415</v>
      </c>
      <c r="M26" s="22" t="s">
        <v>1418</v>
      </c>
      <c r="N26" s="22">
        <v>477</v>
      </c>
      <c r="O26" s="22">
        <v>536</v>
      </c>
      <c r="P26" s="22">
        <v>0</v>
      </c>
      <c r="Q26" s="22">
        <v>4</v>
      </c>
      <c r="R26" s="23">
        <v>0.97258218440596422</v>
      </c>
      <c r="S26" s="23">
        <v>1</v>
      </c>
      <c r="T26" s="23">
        <v>-2.7417815594035777E-2</v>
      </c>
    </row>
    <row r="27" spans="1:20">
      <c r="A27" s="22" t="s">
        <v>51</v>
      </c>
      <c r="B27" s="22" t="s">
        <v>128</v>
      </c>
      <c r="C27" s="22">
        <v>1733</v>
      </c>
      <c r="D27" s="22" t="s">
        <v>198</v>
      </c>
      <c r="E27" s="22" t="s">
        <v>428</v>
      </c>
      <c r="F27" s="22" t="s">
        <v>243</v>
      </c>
      <c r="G27" s="22" t="s">
        <v>297</v>
      </c>
      <c r="H27" s="22" t="s">
        <v>335</v>
      </c>
      <c r="I27" s="22">
        <v>477</v>
      </c>
      <c r="J27" s="22">
        <v>532</v>
      </c>
      <c r="K27" s="22" t="s">
        <v>383</v>
      </c>
      <c r="L27" s="22" t="s">
        <v>1415</v>
      </c>
      <c r="M27" s="22" t="s">
        <v>1418</v>
      </c>
      <c r="N27" s="22">
        <v>477</v>
      </c>
      <c r="O27" s="22">
        <v>536</v>
      </c>
      <c r="P27" s="22">
        <v>0</v>
      </c>
      <c r="Q27" s="22">
        <v>4</v>
      </c>
      <c r="R27" s="23">
        <v>0.9699203290957723</v>
      </c>
      <c r="S27" s="23">
        <v>1</v>
      </c>
      <c r="T27" s="23">
        <v>-3.0079670904227696E-2</v>
      </c>
    </row>
    <row r="28" spans="1:20">
      <c r="A28" s="22" t="s">
        <v>75</v>
      </c>
      <c r="B28" s="22" t="s">
        <v>152</v>
      </c>
      <c r="C28" s="22">
        <v>536</v>
      </c>
      <c r="D28" s="22" t="s">
        <v>184</v>
      </c>
      <c r="E28" s="22" t="s">
        <v>428</v>
      </c>
      <c r="F28" s="22" t="s">
        <v>243</v>
      </c>
      <c r="G28" s="22" t="s">
        <v>297</v>
      </c>
      <c r="H28" s="22" t="s">
        <v>335</v>
      </c>
      <c r="I28" s="22">
        <v>477</v>
      </c>
      <c r="J28" s="22">
        <v>536</v>
      </c>
      <c r="K28" s="22" t="s">
        <v>406</v>
      </c>
      <c r="L28" s="22" t="s">
        <v>1415</v>
      </c>
      <c r="M28" s="22" t="s">
        <v>1416</v>
      </c>
      <c r="N28" s="22">
        <v>477</v>
      </c>
      <c r="O28" s="22">
        <v>536</v>
      </c>
      <c r="P28" s="22">
        <v>0</v>
      </c>
      <c r="Q28" s="22">
        <v>0</v>
      </c>
      <c r="R28" s="23">
        <v>0.97619083249523653</v>
      </c>
      <c r="S28" s="23">
        <v>1</v>
      </c>
      <c r="T28" s="23">
        <v>-2.3809167504763473E-2</v>
      </c>
    </row>
    <row r="29" spans="1:20">
      <c r="A29" s="22" t="s">
        <v>37</v>
      </c>
      <c r="B29" s="22" t="s">
        <v>114</v>
      </c>
      <c r="C29" s="22">
        <v>1733</v>
      </c>
      <c r="D29" s="22" t="s">
        <v>184</v>
      </c>
      <c r="E29" s="22" t="s">
        <v>428</v>
      </c>
      <c r="F29" s="22" t="s">
        <v>243</v>
      </c>
      <c r="G29" s="22" t="s">
        <v>297</v>
      </c>
      <c r="H29" s="22" t="s">
        <v>335</v>
      </c>
      <c r="I29" s="22">
        <v>477</v>
      </c>
      <c r="J29" s="22">
        <v>532</v>
      </c>
      <c r="K29" s="22" t="s">
        <v>369</v>
      </c>
      <c r="L29" s="22" t="s">
        <v>1415</v>
      </c>
      <c r="M29" s="22" t="s">
        <v>1418</v>
      </c>
      <c r="N29" s="22">
        <v>477</v>
      </c>
      <c r="O29" s="22">
        <v>536</v>
      </c>
      <c r="P29" s="22">
        <v>0</v>
      </c>
      <c r="Q29" s="22">
        <v>4</v>
      </c>
      <c r="R29" s="23">
        <v>0.97924927482986279</v>
      </c>
      <c r="S29" s="23">
        <v>1</v>
      </c>
      <c r="T29" s="23">
        <v>-2.0750725170137208E-2</v>
      </c>
    </row>
    <row r="30" spans="1:20">
      <c r="A30" s="22" t="s">
        <v>456</v>
      </c>
      <c r="B30" s="22" t="s">
        <v>96</v>
      </c>
      <c r="C30" s="22">
        <v>502</v>
      </c>
      <c r="D30" s="22" t="s">
        <v>173</v>
      </c>
      <c r="E30" s="22" t="s">
        <v>431</v>
      </c>
      <c r="F30" s="22" t="s">
        <v>233</v>
      </c>
      <c r="G30" s="22" t="s">
        <v>287</v>
      </c>
      <c r="H30" s="22" t="s">
        <v>333</v>
      </c>
      <c r="I30" s="22">
        <v>380</v>
      </c>
      <c r="J30" s="22">
        <v>434</v>
      </c>
      <c r="K30" s="22" t="s">
        <v>351</v>
      </c>
      <c r="L30" s="22" t="s">
        <v>1419</v>
      </c>
      <c r="M30" s="22" t="s">
        <v>1420</v>
      </c>
      <c r="N30" s="22">
        <v>380</v>
      </c>
      <c r="O30" s="22">
        <v>434</v>
      </c>
      <c r="P30" s="22">
        <v>0</v>
      </c>
      <c r="Q30" s="22">
        <v>0</v>
      </c>
      <c r="R30" s="23">
        <v>1.0110093454539637</v>
      </c>
      <c r="S30" s="23">
        <v>1</v>
      </c>
      <c r="T30" s="23">
        <v>1.1009345453963704E-2</v>
      </c>
    </row>
    <row r="31" spans="1:20">
      <c r="A31" s="22" t="s">
        <v>22</v>
      </c>
      <c r="B31" s="22" t="s">
        <v>98</v>
      </c>
      <c r="C31" s="22">
        <v>1437</v>
      </c>
      <c r="D31" s="22" t="s">
        <v>173</v>
      </c>
      <c r="E31" s="22" t="s">
        <v>431</v>
      </c>
      <c r="F31" s="22" t="s">
        <v>233</v>
      </c>
      <c r="G31" s="22" t="s">
        <v>287</v>
      </c>
      <c r="H31" s="22" t="s">
        <v>333</v>
      </c>
      <c r="I31" s="22">
        <v>380</v>
      </c>
      <c r="J31" s="22">
        <v>434</v>
      </c>
      <c r="K31" s="22" t="s">
        <v>353</v>
      </c>
      <c r="L31" s="22" t="s">
        <v>1419</v>
      </c>
      <c r="M31" s="22" t="s">
        <v>1420</v>
      </c>
      <c r="N31" s="22">
        <v>380</v>
      </c>
      <c r="O31" s="22">
        <v>434</v>
      </c>
      <c r="P31" s="22">
        <v>0</v>
      </c>
      <c r="Q31" s="22">
        <v>0</v>
      </c>
      <c r="R31" s="23">
        <v>1.02140110334488</v>
      </c>
      <c r="S31" s="23">
        <v>1</v>
      </c>
      <c r="T31" s="23">
        <v>2.140110334487999E-2</v>
      </c>
    </row>
    <row r="32" spans="1:20">
      <c r="A32" s="22" t="s">
        <v>10</v>
      </c>
      <c r="B32" s="22" t="s">
        <v>85</v>
      </c>
      <c r="C32" s="22">
        <v>500</v>
      </c>
      <c r="D32" s="22" t="s">
        <v>165</v>
      </c>
      <c r="E32" s="22" t="s">
        <v>431</v>
      </c>
      <c r="F32" s="22" t="s">
        <v>227</v>
      </c>
      <c r="G32" s="22" t="s">
        <v>281</v>
      </c>
      <c r="H32" s="22" t="s">
        <v>333</v>
      </c>
      <c r="I32" s="22">
        <v>378</v>
      </c>
      <c r="J32" s="22">
        <v>432</v>
      </c>
      <c r="K32" s="22" t="s">
        <v>340</v>
      </c>
      <c r="L32" s="22" t="s">
        <v>1452</v>
      </c>
      <c r="M32" s="22" t="s">
        <v>1437</v>
      </c>
      <c r="N32" s="22">
        <v>378</v>
      </c>
      <c r="O32" s="22">
        <v>432</v>
      </c>
      <c r="P32" s="22">
        <v>0</v>
      </c>
      <c r="Q32" s="22">
        <v>0</v>
      </c>
      <c r="R32" s="23">
        <v>1.0258663915806214</v>
      </c>
      <c r="S32" s="23">
        <v>1</v>
      </c>
      <c r="T32" s="23">
        <v>2.5866391580621428E-2</v>
      </c>
    </row>
    <row r="33" spans="1:20">
      <c r="A33" s="22" t="s">
        <v>11</v>
      </c>
      <c r="B33" s="22" t="s">
        <v>86</v>
      </c>
      <c r="C33" s="22">
        <v>1435</v>
      </c>
      <c r="D33" s="22" t="s">
        <v>165</v>
      </c>
      <c r="E33" s="22" t="s">
        <v>431</v>
      </c>
      <c r="F33" s="22" t="s">
        <v>227</v>
      </c>
      <c r="G33" s="22" t="s">
        <v>281</v>
      </c>
      <c r="H33" s="22" t="s">
        <v>333</v>
      </c>
      <c r="I33" s="22">
        <v>378</v>
      </c>
      <c r="J33" s="22">
        <v>432</v>
      </c>
      <c r="K33" s="22" t="s">
        <v>341</v>
      </c>
      <c r="L33" s="22" t="s">
        <v>1452</v>
      </c>
      <c r="M33" s="22" t="s">
        <v>1437</v>
      </c>
      <c r="N33" s="22">
        <v>378</v>
      </c>
      <c r="O33" s="22">
        <v>432</v>
      </c>
      <c r="P33" s="22">
        <v>0</v>
      </c>
      <c r="Q33" s="22">
        <v>0</v>
      </c>
      <c r="R33" s="23">
        <v>1.025546011090458</v>
      </c>
      <c r="S33" s="23">
        <v>1</v>
      </c>
      <c r="T33" s="23">
        <v>2.5546011090457954E-2</v>
      </c>
    </row>
    <row r="34" spans="1:20">
      <c r="A34" s="22" t="s">
        <v>25</v>
      </c>
      <c r="B34" s="22" t="s">
        <v>101</v>
      </c>
      <c r="C34" s="22">
        <v>1431</v>
      </c>
      <c r="D34" s="22" t="s">
        <v>177</v>
      </c>
      <c r="E34" s="22" t="s">
        <v>431</v>
      </c>
      <c r="F34" s="22" t="s">
        <v>237</v>
      </c>
      <c r="G34" s="22" t="s">
        <v>291</v>
      </c>
      <c r="H34" s="22" t="s">
        <v>333</v>
      </c>
      <c r="I34" s="22">
        <v>375</v>
      </c>
      <c r="J34" s="22">
        <v>429</v>
      </c>
      <c r="K34" s="22" t="s">
        <v>356</v>
      </c>
      <c r="L34" s="22" t="s">
        <v>1438</v>
      </c>
      <c r="M34" s="22" t="s">
        <v>1439</v>
      </c>
      <c r="N34" s="22">
        <v>375</v>
      </c>
      <c r="O34" s="22">
        <v>429</v>
      </c>
      <c r="P34" s="22">
        <v>0</v>
      </c>
      <c r="Q34" s="22">
        <v>0</v>
      </c>
      <c r="R34" s="23">
        <v>0.99721488301102623</v>
      </c>
      <c r="S34" s="23">
        <v>0.7466666666666667</v>
      </c>
      <c r="T34" s="23">
        <v>0.25054821634435953</v>
      </c>
    </row>
    <row r="35" spans="1:20">
      <c r="A35" s="22" t="s">
        <v>29</v>
      </c>
      <c r="B35" s="22" t="s">
        <v>105</v>
      </c>
      <c r="C35" s="22">
        <v>1439</v>
      </c>
      <c r="D35" s="22" t="s">
        <v>180</v>
      </c>
      <c r="E35" s="22" t="s">
        <v>431</v>
      </c>
      <c r="F35" s="22" t="s">
        <v>239</v>
      </c>
      <c r="G35" s="22" t="s">
        <v>293</v>
      </c>
      <c r="H35" s="22" t="s">
        <v>333</v>
      </c>
      <c r="I35" s="22">
        <v>375</v>
      </c>
      <c r="J35" s="22">
        <v>429</v>
      </c>
      <c r="K35" s="22" t="s">
        <v>360</v>
      </c>
      <c r="L35" s="22" t="s">
        <v>1436</v>
      </c>
      <c r="M35" s="22" t="s">
        <v>1437</v>
      </c>
      <c r="N35" s="22">
        <v>375</v>
      </c>
      <c r="O35" s="22">
        <v>429</v>
      </c>
      <c r="P35" s="22">
        <v>0</v>
      </c>
      <c r="Q35" s="22">
        <v>0</v>
      </c>
      <c r="R35" s="23">
        <v>1.0097274927094999</v>
      </c>
      <c r="S35" s="23">
        <v>0.8666666666666667</v>
      </c>
      <c r="T35" s="23">
        <v>0.14306082604283321</v>
      </c>
    </row>
    <row r="36" spans="1:20">
      <c r="A36" s="22" t="s">
        <v>32</v>
      </c>
      <c r="B36" s="22" t="s">
        <v>109</v>
      </c>
      <c r="C36" s="22">
        <v>492</v>
      </c>
      <c r="D36" s="22" t="s">
        <v>179</v>
      </c>
      <c r="E36" s="22" t="s">
        <v>431</v>
      </c>
      <c r="F36" s="22" t="s">
        <v>229</v>
      </c>
      <c r="G36" s="22" t="s">
        <v>283</v>
      </c>
      <c r="H36" s="22" t="s">
        <v>333</v>
      </c>
      <c r="I36" s="22">
        <v>373</v>
      </c>
      <c r="J36" s="22">
        <v>427</v>
      </c>
      <c r="K36" s="22" t="s">
        <v>364</v>
      </c>
      <c r="L36" s="22" t="s">
        <v>1444</v>
      </c>
      <c r="M36" s="22" t="s">
        <v>1437</v>
      </c>
      <c r="N36" s="22">
        <v>373</v>
      </c>
      <c r="O36" s="22">
        <v>427</v>
      </c>
      <c r="P36" s="22">
        <v>0</v>
      </c>
      <c r="Q36" s="22">
        <v>0</v>
      </c>
      <c r="R36" s="23">
        <v>1.0186060557545284</v>
      </c>
      <c r="S36" s="23">
        <v>1</v>
      </c>
      <c r="T36" s="23">
        <v>1.860605575452845E-2</v>
      </c>
    </row>
    <row r="37" spans="1:20">
      <c r="A37" s="22" t="s">
        <v>27</v>
      </c>
      <c r="B37" s="22" t="s">
        <v>103</v>
      </c>
      <c r="C37" s="22">
        <v>1430</v>
      </c>
      <c r="D37" s="22" t="s">
        <v>179</v>
      </c>
      <c r="E37" s="22" t="s">
        <v>431</v>
      </c>
      <c r="F37" s="22" t="s">
        <v>229</v>
      </c>
      <c r="G37" s="22" t="s">
        <v>283</v>
      </c>
      <c r="H37" s="22" t="s">
        <v>333</v>
      </c>
      <c r="I37" s="22">
        <v>373</v>
      </c>
      <c r="J37" s="22">
        <v>427</v>
      </c>
      <c r="K37" s="22" t="s">
        <v>358</v>
      </c>
      <c r="L37" s="22" t="s">
        <v>1444</v>
      </c>
      <c r="M37" s="22" t="s">
        <v>1437</v>
      </c>
      <c r="N37" s="22">
        <v>373</v>
      </c>
      <c r="O37" s="22">
        <v>427</v>
      </c>
      <c r="P37" s="22">
        <v>0</v>
      </c>
      <c r="Q37" s="22">
        <v>0</v>
      </c>
      <c r="R37" s="23">
        <v>1.017900362497977</v>
      </c>
      <c r="S37" s="23">
        <v>1</v>
      </c>
      <c r="T37" s="23">
        <v>1.7900362497976996E-2</v>
      </c>
    </row>
    <row r="38" spans="1:20">
      <c r="A38" s="22" t="s">
        <v>15</v>
      </c>
      <c r="B38" s="22" t="s">
        <v>90</v>
      </c>
      <c r="C38" s="22">
        <v>496</v>
      </c>
      <c r="D38" s="22" t="s">
        <v>168</v>
      </c>
      <c r="E38" s="22" t="s">
        <v>431</v>
      </c>
      <c r="F38" s="22" t="s">
        <v>229</v>
      </c>
      <c r="G38" s="22" t="s">
        <v>283</v>
      </c>
      <c r="H38" s="22" t="s">
        <v>333</v>
      </c>
      <c r="I38" s="22">
        <v>377</v>
      </c>
      <c r="J38" s="22">
        <v>431</v>
      </c>
      <c r="K38" s="22" t="s">
        <v>345</v>
      </c>
      <c r="L38" s="22" t="s">
        <v>1424</v>
      </c>
      <c r="M38" s="22" t="s">
        <v>1425</v>
      </c>
      <c r="N38" s="22">
        <v>377</v>
      </c>
      <c r="O38" s="22">
        <v>431</v>
      </c>
      <c r="P38" s="22">
        <v>0</v>
      </c>
      <c r="Q38" s="22">
        <v>0</v>
      </c>
      <c r="R38" s="23">
        <v>1.0216769543225237</v>
      </c>
      <c r="S38" s="23">
        <v>1</v>
      </c>
      <c r="T38" s="23">
        <v>2.16769543225237E-2</v>
      </c>
    </row>
    <row r="39" spans="1:20">
      <c r="A39" s="22" t="s">
        <v>28</v>
      </c>
      <c r="B39" s="22" t="s">
        <v>104</v>
      </c>
      <c r="C39" s="22">
        <v>1434</v>
      </c>
      <c r="D39" s="22" t="s">
        <v>168</v>
      </c>
      <c r="E39" s="22" t="s">
        <v>431</v>
      </c>
      <c r="F39" s="22" t="s">
        <v>229</v>
      </c>
      <c r="G39" s="22" t="s">
        <v>283</v>
      </c>
      <c r="H39" s="22" t="s">
        <v>333</v>
      </c>
      <c r="I39" s="22">
        <v>377</v>
      </c>
      <c r="J39" s="22">
        <v>431</v>
      </c>
      <c r="K39" s="22" t="s">
        <v>359</v>
      </c>
      <c r="L39" s="22" t="s">
        <v>1424</v>
      </c>
      <c r="M39" s="22" t="s">
        <v>1425</v>
      </c>
      <c r="N39" s="22">
        <v>377</v>
      </c>
      <c r="O39" s="22">
        <v>431</v>
      </c>
      <c r="P39" s="22">
        <v>0</v>
      </c>
      <c r="Q39" s="22">
        <v>0</v>
      </c>
      <c r="R39" s="23">
        <v>1.0111825785486048</v>
      </c>
      <c r="S39" s="23">
        <v>1</v>
      </c>
      <c r="T39" s="23">
        <v>1.1182578548604827E-2</v>
      </c>
    </row>
    <row r="40" spans="1:20">
      <c r="A40" s="22" t="s">
        <v>30</v>
      </c>
      <c r="B40" s="22" t="s">
        <v>107</v>
      </c>
      <c r="C40" s="22">
        <v>1435</v>
      </c>
      <c r="D40" s="22" t="s">
        <v>182</v>
      </c>
      <c r="E40" s="22" t="s">
        <v>431</v>
      </c>
      <c r="F40" s="22" t="s">
        <v>241</v>
      </c>
      <c r="G40" s="22" t="s">
        <v>295</v>
      </c>
      <c r="H40" s="22" t="s">
        <v>333</v>
      </c>
      <c r="I40" s="22">
        <v>379</v>
      </c>
      <c r="J40" s="22">
        <v>433</v>
      </c>
      <c r="K40" s="22" t="s">
        <v>362</v>
      </c>
      <c r="L40" s="22" t="s">
        <v>1440</v>
      </c>
      <c r="M40" s="22" t="s">
        <v>1441</v>
      </c>
      <c r="N40" s="22">
        <v>379</v>
      </c>
      <c r="O40" s="22">
        <v>433</v>
      </c>
      <c r="P40" s="22">
        <v>0</v>
      </c>
      <c r="Q40" s="22">
        <v>0</v>
      </c>
      <c r="R40" s="23">
        <v>1.0110073555830283</v>
      </c>
      <c r="S40" s="23">
        <v>0.80888888888888888</v>
      </c>
      <c r="T40" s="23">
        <v>0.20211846669413946</v>
      </c>
    </row>
    <row r="41" spans="1:20">
      <c r="A41" s="22" t="s">
        <v>17</v>
      </c>
      <c r="B41" s="22" t="s">
        <v>92</v>
      </c>
      <c r="C41" s="22">
        <v>495</v>
      </c>
      <c r="D41" s="22" t="s">
        <v>169</v>
      </c>
      <c r="E41" s="22" t="s">
        <v>431</v>
      </c>
      <c r="F41" s="22" t="s">
        <v>229</v>
      </c>
      <c r="G41" s="22" t="s">
        <v>283</v>
      </c>
      <c r="H41" s="22" t="s">
        <v>333</v>
      </c>
      <c r="I41" s="22">
        <v>373</v>
      </c>
      <c r="J41" s="22">
        <v>427</v>
      </c>
      <c r="K41" s="22" t="s">
        <v>347</v>
      </c>
      <c r="L41" s="22" t="s">
        <v>1446</v>
      </c>
      <c r="M41" s="22" t="s">
        <v>1437</v>
      </c>
      <c r="N41" s="22">
        <v>373</v>
      </c>
      <c r="O41" s="22">
        <v>427</v>
      </c>
      <c r="P41" s="22">
        <v>0</v>
      </c>
      <c r="Q41" s="22">
        <v>0</v>
      </c>
      <c r="R41" s="23">
        <v>1.0118102284672583</v>
      </c>
      <c r="S41" s="23">
        <v>1</v>
      </c>
      <c r="T41" s="23">
        <v>1.1810228467258321E-2</v>
      </c>
    </row>
    <row r="42" spans="1:20">
      <c r="A42" s="22" t="s">
        <v>31</v>
      </c>
      <c r="B42" s="22" t="s">
        <v>108</v>
      </c>
      <c r="C42" s="22">
        <v>1430</v>
      </c>
      <c r="D42" s="22" t="s">
        <v>169</v>
      </c>
      <c r="E42" s="22" t="s">
        <v>431</v>
      </c>
      <c r="F42" s="22" t="s">
        <v>229</v>
      </c>
      <c r="G42" s="22" t="s">
        <v>283</v>
      </c>
      <c r="H42" s="22" t="s">
        <v>333</v>
      </c>
      <c r="I42" s="22">
        <v>373</v>
      </c>
      <c r="J42" s="22">
        <v>427</v>
      </c>
      <c r="K42" s="22" t="s">
        <v>363</v>
      </c>
      <c r="L42" s="22" t="s">
        <v>1446</v>
      </c>
      <c r="M42" s="22" t="s">
        <v>1437</v>
      </c>
      <c r="N42" s="22">
        <v>373</v>
      </c>
      <c r="O42" s="22">
        <v>427</v>
      </c>
      <c r="P42" s="22">
        <v>0</v>
      </c>
      <c r="Q42" s="22">
        <v>0</v>
      </c>
      <c r="R42" s="23">
        <v>1.0226318131397203</v>
      </c>
      <c r="S42" s="23">
        <v>1</v>
      </c>
      <c r="T42" s="23">
        <v>2.2631813139720292E-2</v>
      </c>
    </row>
    <row r="43" spans="1:20">
      <c r="A43" s="22" t="s">
        <v>16</v>
      </c>
      <c r="B43" s="22" t="s">
        <v>91</v>
      </c>
      <c r="C43" s="22">
        <v>495</v>
      </c>
      <c r="D43" s="22" t="s">
        <v>167</v>
      </c>
      <c r="E43" s="22" t="s">
        <v>431</v>
      </c>
      <c r="F43" s="22" t="s">
        <v>229</v>
      </c>
      <c r="G43" s="22" t="s">
        <v>283</v>
      </c>
      <c r="H43" s="22" t="s">
        <v>333</v>
      </c>
      <c r="I43" s="22">
        <v>373</v>
      </c>
      <c r="J43" s="22">
        <v>427</v>
      </c>
      <c r="K43" s="22" t="s">
        <v>346</v>
      </c>
      <c r="L43" s="22" t="s">
        <v>1449</v>
      </c>
      <c r="M43" s="22" t="s">
        <v>1450</v>
      </c>
      <c r="N43" s="22">
        <v>373</v>
      </c>
      <c r="O43" s="22">
        <v>427</v>
      </c>
      <c r="P43" s="22">
        <v>0</v>
      </c>
      <c r="Q43" s="22">
        <v>0</v>
      </c>
      <c r="R43" s="23">
        <v>1.0209849516193186</v>
      </c>
      <c r="S43" s="23">
        <v>1</v>
      </c>
      <c r="T43" s="23">
        <v>2.098495161931857E-2</v>
      </c>
    </row>
    <row r="44" spans="1:20">
      <c r="A44" s="22" t="s">
        <v>14</v>
      </c>
      <c r="B44" s="22" t="s">
        <v>89</v>
      </c>
      <c r="C44" s="22">
        <v>1429</v>
      </c>
      <c r="D44" s="22" t="s">
        <v>167</v>
      </c>
      <c r="E44" s="22" t="s">
        <v>431</v>
      </c>
      <c r="F44" s="22" t="s">
        <v>229</v>
      </c>
      <c r="G44" s="22" t="s">
        <v>283</v>
      </c>
      <c r="H44" s="22" t="s">
        <v>333</v>
      </c>
      <c r="I44" s="22">
        <v>373</v>
      </c>
      <c r="J44" s="22">
        <v>427</v>
      </c>
      <c r="K44" s="22" t="s">
        <v>344</v>
      </c>
      <c r="L44" s="22" t="s">
        <v>1449</v>
      </c>
      <c r="M44" s="22" t="s">
        <v>1450</v>
      </c>
      <c r="N44" s="22">
        <v>373</v>
      </c>
      <c r="O44" s="22">
        <v>427</v>
      </c>
      <c r="P44" s="22">
        <v>0</v>
      </c>
      <c r="Q44" s="22">
        <v>0</v>
      </c>
      <c r="R44" s="23">
        <v>1.0246314903783957</v>
      </c>
      <c r="S44" s="23">
        <v>1</v>
      </c>
      <c r="T44" s="23">
        <v>2.4631490378395737E-2</v>
      </c>
    </row>
    <row r="45" spans="1:20">
      <c r="A45" s="26" t="s">
        <v>437</v>
      </c>
      <c r="B45" s="22" t="s">
        <v>106</v>
      </c>
      <c r="C45" s="22">
        <v>1435</v>
      </c>
      <c r="D45" s="22" t="s">
        <v>181</v>
      </c>
      <c r="E45" s="22" t="s">
        <v>431</v>
      </c>
      <c r="F45" s="22" t="s">
        <v>240</v>
      </c>
      <c r="G45" s="22" t="s">
        <v>294</v>
      </c>
      <c r="H45" s="22" t="s">
        <v>333</v>
      </c>
      <c r="I45" s="22">
        <v>382</v>
      </c>
      <c r="J45" s="22">
        <v>435</v>
      </c>
      <c r="K45" s="22" t="s">
        <v>361</v>
      </c>
      <c r="L45" s="22" t="s">
        <v>1367</v>
      </c>
      <c r="M45" s="22" t="s">
        <v>1368</v>
      </c>
      <c r="N45" s="22">
        <v>382</v>
      </c>
      <c r="O45" s="22">
        <v>437</v>
      </c>
      <c r="P45" s="22">
        <v>0</v>
      </c>
      <c r="Q45" s="22">
        <v>2</v>
      </c>
      <c r="R45" s="23">
        <v>0.44071844670894206</v>
      </c>
      <c r="S45" s="23">
        <v>0.63555555555555554</v>
      </c>
      <c r="T45" s="23">
        <v>-0.19483710884661348</v>
      </c>
    </row>
    <row r="46" spans="1:20">
      <c r="A46" s="22" t="s">
        <v>26</v>
      </c>
      <c r="B46" s="22" t="s">
        <v>102</v>
      </c>
      <c r="C46" s="22">
        <v>1446</v>
      </c>
      <c r="D46" s="22" t="s">
        <v>178</v>
      </c>
      <c r="E46" s="22" t="s">
        <v>431</v>
      </c>
      <c r="F46" s="22" t="s">
        <v>238</v>
      </c>
      <c r="G46" s="22" t="s">
        <v>292</v>
      </c>
      <c r="H46" s="22" t="s">
        <v>333</v>
      </c>
      <c r="I46" s="22">
        <v>382</v>
      </c>
      <c r="J46" s="22">
        <v>437</v>
      </c>
      <c r="K46" s="22" t="s">
        <v>357</v>
      </c>
      <c r="L46" s="22" t="s">
        <v>1375</v>
      </c>
      <c r="M46" s="22" t="s">
        <v>1376</v>
      </c>
      <c r="N46" s="22">
        <v>382</v>
      </c>
      <c r="O46" s="22">
        <v>435</v>
      </c>
      <c r="P46" s="22">
        <v>0</v>
      </c>
      <c r="Q46" s="22">
        <v>-2</v>
      </c>
      <c r="R46" s="23">
        <v>0</v>
      </c>
      <c r="S46" s="23">
        <v>0.75111111111111106</v>
      </c>
      <c r="T46" s="23">
        <v>-0.75111111111111106</v>
      </c>
    </row>
    <row r="47" spans="1:20">
      <c r="A47" s="22" t="s">
        <v>42</v>
      </c>
      <c r="B47" s="22" t="s">
        <v>119</v>
      </c>
      <c r="C47" s="22">
        <v>1464</v>
      </c>
      <c r="D47" s="22" t="s">
        <v>189</v>
      </c>
      <c r="E47" s="22" t="s">
        <v>431</v>
      </c>
      <c r="F47" s="22" t="s">
        <v>248</v>
      </c>
      <c r="G47" s="22" t="s">
        <v>302</v>
      </c>
      <c r="H47" s="22" t="s">
        <v>333</v>
      </c>
      <c r="I47" s="22">
        <v>378</v>
      </c>
      <c r="J47" s="22">
        <v>429</v>
      </c>
      <c r="K47" s="22" t="s">
        <v>374</v>
      </c>
      <c r="L47" s="22" t="s">
        <v>1387</v>
      </c>
      <c r="M47" s="22" t="s">
        <v>1388</v>
      </c>
      <c r="N47" s="22">
        <v>361</v>
      </c>
      <c r="O47" s="22">
        <v>429</v>
      </c>
      <c r="P47" s="22">
        <v>-17</v>
      </c>
      <c r="Q47" s="22">
        <v>0</v>
      </c>
      <c r="R47" s="23">
        <v>0.9660885928925208</v>
      </c>
      <c r="S47" s="23">
        <v>0.68444444444444441</v>
      </c>
      <c r="T47" s="23">
        <v>0.28164414844807639</v>
      </c>
    </row>
    <row r="48" spans="1:20">
      <c r="A48" s="22" t="s">
        <v>41</v>
      </c>
      <c r="B48" s="22" t="s">
        <v>118</v>
      </c>
      <c r="C48" s="22">
        <v>1471</v>
      </c>
      <c r="D48" s="22" t="s">
        <v>188</v>
      </c>
      <c r="E48" s="22" t="s">
        <v>431</v>
      </c>
      <c r="F48" s="22" t="s">
        <v>247</v>
      </c>
      <c r="G48" s="22" t="s">
        <v>301</v>
      </c>
      <c r="H48" s="22" t="s">
        <v>333</v>
      </c>
      <c r="I48" s="22">
        <v>378</v>
      </c>
      <c r="J48" s="22">
        <v>430</v>
      </c>
      <c r="K48" s="22" t="s">
        <v>373</v>
      </c>
      <c r="L48" s="22" t="s">
        <v>1426</v>
      </c>
      <c r="M48" s="22" t="s">
        <v>1427</v>
      </c>
      <c r="N48" s="22">
        <v>378</v>
      </c>
      <c r="O48" s="22">
        <v>430</v>
      </c>
      <c r="P48" s="22">
        <v>0</v>
      </c>
      <c r="Q48" s="22">
        <v>0</v>
      </c>
      <c r="R48" s="23">
        <v>0.99236892902449025</v>
      </c>
      <c r="S48" s="23">
        <v>0.87111111111111106</v>
      </c>
      <c r="T48" s="23">
        <v>0.1212578179133792</v>
      </c>
    </row>
    <row r="49" spans="1:20">
      <c r="A49" s="22" t="s">
        <v>20</v>
      </c>
      <c r="B49" s="22" t="s">
        <v>95</v>
      </c>
      <c r="C49" s="22">
        <v>497</v>
      </c>
      <c r="D49" s="22" t="s">
        <v>172</v>
      </c>
      <c r="E49" s="22" t="s">
        <v>431</v>
      </c>
      <c r="F49" s="22" t="s">
        <v>232</v>
      </c>
      <c r="G49" s="22" t="s">
        <v>286</v>
      </c>
      <c r="H49" s="22" t="s">
        <v>333</v>
      </c>
      <c r="I49" s="22">
        <v>376</v>
      </c>
      <c r="J49" s="22">
        <v>430</v>
      </c>
      <c r="K49" s="22" t="s">
        <v>350</v>
      </c>
      <c r="L49" s="22" t="s">
        <v>1433</v>
      </c>
      <c r="M49" s="22" t="s">
        <v>1420</v>
      </c>
      <c r="N49" s="22">
        <v>376</v>
      </c>
      <c r="O49" s="22">
        <v>430</v>
      </c>
      <c r="P49" s="22">
        <v>0</v>
      </c>
      <c r="Q49" s="22">
        <v>0</v>
      </c>
      <c r="R49" s="23">
        <v>1.0166528221332176</v>
      </c>
      <c r="S49" s="23">
        <v>1</v>
      </c>
      <c r="T49" s="23">
        <v>1.6652822133217615E-2</v>
      </c>
    </row>
    <row r="50" spans="1:20">
      <c r="A50" s="22" t="s">
        <v>36</v>
      </c>
      <c r="B50" s="22" t="s">
        <v>113</v>
      </c>
      <c r="C50" s="22">
        <v>1432</v>
      </c>
      <c r="D50" s="22" t="s">
        <v>172</v>
      </c>
      <c r="E50" s="22" t="s">
        <v>431</v>
      </c>
      <c r="F50" s="22" t="s">
        <v>232</v>
      </c>
      <c r="G50" s="22" t="s">
        <v>286</v>
      </c>
      <c r="H50" s="22" t="s">
        <v>333</v>
      </c>
      <c r="I50" s="22">
        <v>375</v>
      </c>
      <c r="J50" s="22">
        <v>430</v>
      </c>
      <c r="K50" s="22" t="s">
        <v>368</v>
      </c>
      <c r="L50" s="22" t="s">
        <v>1453</v>
      </c>
      <c r="M50" s="22" t="s">
        <v>1420</v>
      </c>
      <c r="N50" s="22">
        <v>376</v>
      </c>
      <c r="O50" s="22">
        <v>430</v>
      </c>
      <c r="P50" s="22">
        <v>1</v>
      </c>
      <c r="Q50" s="22">
        <v>0</v>
      </c>
      <c r="R50" s="23">
        <v>1.0139845800028264</v>
      </c>
      <c r="S50" s="23">
        <v>1</v>
      </c>
      <c r="T50" s="23">
        <v>1.398458000282643E-2</v>
      </c>
    </row>
    <row r="51" spans="1:20">
      <c r="A51" s="22" t="s">
        <v>19</v>
      </c>
      <c r="B51" s="22" t="s">
        <v>94</v>
      </c>
      <c r="C51" s="22">
        <v>499</v>
      </c>
      <c r="D51" s="22" t="s">
        <v>171</v>
      </c>
      <c r="E51" s="22" t="s">
        <v>431</v>
      </c>
      <c r="F51" s="22" t="s">
        <v>231</v>
      </c>
      <c r="G51" s="22" t="s">
        <v>285</v>
      </c>
      <c r="H51" s="22" t="s">
        <v>333</v>
      </c>
      <c r="I51" s="22">
        <v>377</v>
      </c>
      <c r="J51" s="22">
        <v>431</v>
      </c>
      <c r="K51" s="22" t="s">
        <v>349</v>
      </c>
      <c r="L51" s="22" t="s">
        <v>1448</v>
      </c>
      <c r="M51" s="22" t="s">
        <v>1420</v>
      </c>
      <c r="N51" s="22">
        <v>377</v>
      </c>
      <c r="O51" s="22">
        <v>431</v>
      </c>
      <c r="P51" s="22">
        <v>0</v>
      </c>
      <c r="Q51" s="22">
        <v>0</v>
      </c>
      <c r="R51" s="23">
        <v>1.025390063777285</v>
      </c>
      <c r="S51" s="23">
        <v>1</v>
      </c>
      <c r="T51" s="23">
        <v>2.5390063777285032E-2</v>
      </c>
    </row>
    <row r="52" spans="1:20">
      <c r="A52" s="22" t="s">
        <v>35</v>
      </c>
      <c r="B52" s="22" t="s">
        <v>112</v>
      </c>
      <c r="C52" s="22">
        <v>1434</v>
      </c>
      <c r="D52" s="22" t="s">
        <v>171</v>
      </c>
      <c r="E52" s="22" t="s">
        <v>431</v>
      </c>
      <c r="F52" s="22" t="s">
        <v>231</v>
      </c>
      <c r="G52" s="22" t="s">
        <v>285</v>
      </c>
      <c r="H52" s="22" t="s">
        <v>333</v>
      </c>
      <c r="I52" s="22">
        <v>377</v>
      </c>
      <c r="J52" s="22">
        <v>431</v>
      </c>
      <c r="K52" s="22" t="s">
        <v>367</v>
      </c>
      <c r="L52" s="22" t="s">
        <v>1448</v>
      </c>
      <c r="M52" s="22" t="s">
        <v>1420</v>
      </c>
      <c r="N52" s="22">
        <v>377</v>
      </c>
      <c r="O52" s="22">
        <v>431</v>
      </c>
      <c r="P52" s="22">
        <v>0</v>
      </c>
      <c r="Q52" s="22">
        <v>0</v>
      </c>
      <c r="R52" s="23">
        <v>1.0116755497725249</v>
      </c>
      <c r="S52" s="23">
        <v>1</v>
      </c>
      <c r="T52" s="23">
        <v>1.167554977252494E-2</v>
      </c>
    </row>
    <row r="53" spans="1:20">
      <c r="A53" s="22" t="s">
        <v>18</v>
      </c>
      <c r="B53" s="22" t="s">
        <v>93</v>
      </c>
      <c r="C53" s="22">
        <v>501</v>
      </c>
      <c r="D53" s="22" t="s">
        <v>170</v>
      </c>
      <c r="E53" s="22" t="s">
        <v>431</v>
      </c>
      <c r="F53" s="22" t="s">
        <v>230</v>
      </c>
      <c r="G53" s="22" t="s">
        <v>284</v>
      </c>
      <c r="H53" s="22" t="s">
        <v>333</v>
      </c>
      <c r="I53" s="22">
        <v>378</v>
      </c>
      <c r="J53" s="22">
        <v>434</v>
      </c>
      <c r="K53" s="22" t="s">
        <v>348</v>
      </c>
      <c r="L53" s="22" t="s">
        <v>1393</v>
      </c>
      <c r="M53" s="22" t="s">
        <v>1394</v>
      </c>
      <c r="N53" s="22">
        <v>378</v>
      </c>
      <c r="O53" s="22">
        <v>434</v>
      </c>
      <c r="P53" s="22">
        <v>0</v>
      </c>
      <c r="Q53" s="22">
        <v>0</v>
      </c>
      <c r="R53" s="23">
        <v>0.93017428339059571</v>
      </c>
      <c r="S53" s="23">
        <v>1</v>
      </c>
      <c r="T53" s="23">
        <v>-6.9825716609404287E-2</v>
      </c>
    </row>
    <row r="54" spans="1:20">
      <c r="A54" s="22" t="s">
        <v>34</v>
      </c>
      <c r="B54" s="22" t="s">
        <v>111</v>
      </c>
      <c r="C54" s="22">
        <v>1436</v>
      </c>
      <c r="D54" s="22" t="s">
        <v>170</v>
      </c>
      <c r="E54" s="22" t="s">
        <v>431</v>
      </c>
      <c r="F54" s="22" t="s">
        <v>230</v>
      </c>
      <c r="G54" s="22" t="s">
        <v>284</v>
      </c>
      <c r="H54" s="22" t="s">
        <v>333</v>
      </c>
      <c r="I54" s="22">
        <v>378</v>
      </c>
      <c r="J54" s="22">
        <v>434</v>
      </c>
      <c r="K54" s="22" t="s">
        <v>366</v>
      </c>
      <c r="L54" s="22" t="s">
        <v>1393</v>
      </c>
      <c r="M54" s="22" t="s">
        <v>1394</v>
      </c>
      <c r="N54" s="22">
        <v>378</v>
      </c>
      <c r="O54" s="22">
        <v>434</v>
      </c>
      <c r="P54" s="22">
        <v>0</v>
      </c>
      <c r="Q54" s="22">
        <v>0</v>
      </c>
      <c r="R54" s="23">
        <v>0.94288646819744393</v>
      </c>
      <c r="S54" s="23">
        <v>1</v>
      </c>
      <c r="T54" s="23">
        <v>-5.7113531802556072E-2</v>
      </c>
    </row>
    <row r="55" spans="1:20">
      <c r="A55" s="22" t="s">
        <v>13</v>
      </c>
      <c r="B55" s="22" t="s">
        <v>88</v>
      </c>
      <c r="C55" s="22">
        <v>512</v>
      </c>
      <c r="D55" s="22" t="s">
        <v>166</v>
      </c>
      <c r="E55" s="22" t="s">
        <v>431</v>
      </c>
      <c r="F55" s="22" t="s">
        <v>228</v>
      </c>
      <c r="G55" s="22" t="s">
        <v>282</v>
      </c>
      <c r="H55" s="22" t="s">
        <v>333</v>
      </c>
      <c r="I55" s="22">
        <v>378</v>
      </c>
      <c r="J55" s="22">
        <v>432</v>
      </c>
      <c r="K55" s="22" t="s">
        <v>343</v>
      </c>
      <c r="L55" s="22" t="s">
        <v>1451</v>
      </c>
      <c r="M55" s="22" t="s">
        <v>1437</v>
      </c>
      <c r="N55" s="22">
        <v>378</v>
      </c>
      <c r="O55" s="22">
        <v>432</v>
      </c>
      <c r="P55" s="22">
        <v>0</v>
      </c>
      <c r="Q55" s="22">
        <v>0</v>
      </c>
      <c r="R55" s="23">
        <v>1.0212599713603481</v>
      </c>
      <c r="S55" s="23">
        <v>1</v>
      </c>
      <c r="T55" s="23">
        <v>2.1259971360348073E-2</v>
      </c>
    </row>
    <row r="56" spans="1:20">
      <c r="A56" s="22" t="s">
        <v>12</v>
      </c>
      <c r="B56" s="22" t="s">
        <v>87</v>
      </c>
      <c r="C56" s="22">
        <v>1447</v>
      </c>
      <c r="D56" s="22" t="s">
        <v>166</v>
      </c>
      <c r="E56" s="22" t="s">
        <v>431</v>
      </c>
      <c r="F56" s="22" t="s">
        <v>228</v>
      </c>
      <c r="G56" s="22" t="s">
        <v>282</v>
      </c>
      <c r="H56" s="22" t="s">
        <v>333</v>
      </c>
      <c r="I56" s="22">
        <v>378</v>
      </c>
      <c r="J56" s="22">
        <v>432</v>
      </c>
      <c r="K56" s="22" t="s">
        <v>342</v>
      </c>
      <c r="L56" s="22" t="s">
        <v>1451</v>
      </c>
      <c r="M56" s="22" t="s">
        <v>1437</v>
      </c>
      <c r="N56" s="22">
        <v>378</v>
      </c>
      <c r="O56" s="22">
        <v>432</v>
      </c>
      <c r="P56" s="22">
        <v>0</v>
      </c>
      <c r="Q56" s="22">
        <v>0</v>
      </c>
      <c r="R56" s="23">
        <v>1.0188987291795149</v>
      </c>
      <c r="S56" s="23">
        <v>1</v>
      </c>
      <c r="T56" s="23">
        <v>1.889872917951485E-2</v>
      </c>
    </row>
    <row r="57" spans="1:20">
      <c r="A57" s="22" t="s">
        <v>40</v>
      </c>
      <c r="B57" s="22" t="s">
        <v>117</v>
      </c>
      <c r="C57" s="22">
        <v>1550</v>
      </c>
      <c r="D57" s="22" t="s">
        <v>187</v>
      </c>
      <c r="E57" s="22" t="s">
        <v>431</v>
      </c>
      <c r="F57" s="22" t="s">
        <v>246</v>
      </c>
      <c r="G57" s="22" t="s">
        <v>300</v>
      </c>
      <c r="H57" s="22" t="s">
        <v>333</v>
      </c>
      <c r="I57" s="22">
        <v>383</v>
      </c>
      <c r="J57" s="22">
        <v>431</v>
      </c>
      <c r="K57" s="22" t="s">
        <v>372</v>
      </c>
      <c r="L57" s="22" t="s">
        <v>1410</v>
      </c>
      <c r="M57" s="22" t="s">
        <v>1411</v>
      </c>
      <c r="N57" s="22">
        <v>366</v>
      </c>
      <c r="O57" s="22">
        <v>431</v>
      </c>
      <c r="P57" s="22">
        <v>-17</v>
      </c>
      <c r="Q57" s="22">
        <v>0</v>
      </c>
      <c r="R57" s="23">
        <v>0.98756975077594877</v>
      </c>
      <c r="S57" s="23">
        <v>0.80888888888888888</v>
      </c>
      <c r="T57" s="23">
        <v>0.17868086188705989</v>
      </c>
    </row>
    <row r="58" spans="1:20">
      <c r="A58" s="22" t="s">
        <v>49</v>
      </c>
      <c r="B58" s="22" t="s">
        <v>126</v>
      </c>
      <c r="C58" s="22">
        <v>1462</v>
      </c>
      <c r="D58" s="22" t="s">
        <v>196</v>
      </c>
      <c r="E58" s="22" t="s">
        <v>431</v>
      </c>
      <c r="F58" s="22" t="s">
        <v>254</v>
      </c>
      <c r="G58" s="22" t="s">
        <v>309</v>
      </c>
      <c r="H58" s="22" t="s">
        <v>333</v>
      </c>
      <c r="I58" s="22">
        <v>383</v>
      </c>
      <c r="J58" s="22">
        <v>431</v>
      </c>
      <c r="K58" s="22" t="s">
        <v>381</v>
      </c>
      <c r="L58" s="22" t="s">
        <v>1430</v>
      </c>
      <c r="M58" s="22" t="s">
        <v>1414</v>
      </c>
      <c r="N58" s="22">
        <v>383</v>
      </c>
      <c r="O58" s="22">
        <v>431</v>
      </c>
      <c r="P58" s="22">
        <v>0</v>
      </c>
      <c r="Q58" s="22">
        <v>0</v>
      </c>
      <c r="R58" s="23">
        <v>0.97633404501133569</v>
      </c>
      <c r="S58" s="23">
        <v>1</v>
      </c>
      <c r="T58" s="23">
        <v>-2.3665954988664306E-2</v>
      </c>
    </row>
    <row r="59" spans="1:20">
      <c r="A59" s="22" t="s">
        <v>48</v>
      </c>
      <c r="B59" s="22" t="s">
        <v>125</v>
      </c>
      <c r="C59" s="22">
        <v>1462</v>
      </c>
      <c r="D59" s="22" t="s">
        <v>195</v>
      </c>
      <c r="E59" s="22" t="s">
        <v>431</v>
      </c>
      <c r="F59" s="22" t="s">
        <v>253</v>
      </c>
      <c r="G59" s="22" t="s">
        <v>308</v>
      </c>
      <c r="H59" s="22" t="s">
        <v>333</v>
      </c>
      <c r="I59" s="22">
        <v>383</v>
      </c>
      <c r="J59" s="22">
        <v>431</v>
      </c>
      <c r="K59" s="22" t="s">
        <v>380</v>
      </c>
      <c r="L59" s="22" t="s">
        <v>1434</v>
      </c>
      <c r="M59" s="22" t="s">
        <v>1435</v>
      </c>
      <c r="N59" s="22">
        <v>366</v>
      </c>
      <c r="O59" s="22">
        <v>431</v>
      </c>
      <c r="P59" s="22">
        <v>-17</v>
      </c>
      <c r="Q59" s="22">
        <v>0</v>
      </c>
      <c r="R59" s="23">
        <v>0.98986466139397644</v>
      </c>
      <c r="S59" s="23">
        <v>0.87111111111111106</v>
      </c>
      <c r="T59" s="23">
        <v>0.11875355028286538</v>
      </c>
    </row>
    <row r="60" spans="1:20">
      <c r="A60" s="22" t="s">
        <v>47</v>
      </c>
      <c r="B60" s="22" t="s">
        <v>124</v>
      </c>
      <c r="C60" s="22">
        <v>1465</v>
      </c>
      <c r="D60" s="22" t="s">
        <v>194</v>
      </c>
      <c r="E60" s="22" t="s">
        <v>431</v>
      </c>
      <c r="F60" s="22" t="s">
        <v>252</v>
      </c>
      <c r="G60" s="22" t="s">
        <v>307</v>
      </c>
      <c r="H60" s="22" t="s">
        <v>333</v>
      </c>
      <c r="I60" s="22">
        <v>378</v>
      </c>
      <c r="J60" s="22">
        <v>430</v>
      </c>
      <c r="K60" s="22" t="s">
        <v>379</v>
      </c>
      <c r="L60" s="22" t="s">
        <v>1422</v>
      </c>
      <c r="M60" s="22" t="s">
        <v>1423</v>
      </c>
      <c r="N60" s="22">
        <v>361</v>
      </c>
      <c r="O60" s="22">
        <v>430</v>
      </c>
      <c r="P60" s="22">
        <v>-17</v>
      </c>
      <c r="Q60" s="22">
        <v>0</v>
      </c>
      <c r="R60" s="23">
        <v>0.97797018096227195</v>
      </c>
      <c r="S60" s="23">
        <v>0.87111111111111106</v>
      </c>
      <c r="T60" s="23">
        <v>0.10685906985116089</v>
      </c>
    </row>
    <row r="61" spans="1:20">
      <c r="A61" s="22" t="s">
        <v>33</v>
      </c>
      <c r="B61" s="22" t="s">
        <v>110</v>
      </c>
      <c r="C61" s="22">
        <v>1464</v>
      </c>
      <c r="D61" s="22" t="s">
        <v>183</v>
      </c>
      <c r="E61" s="22" t="s">
        <v>431</v>
      </c>
      <c r="F61" s="22" t="s">
        <v>242</v>
      </c>
      <c r="G61" s="22" t="s">
        <v>296</v>
      </c>
      <c r="H61" s="22" t="s">
        <v>333</v>
      </c>
      <c r="I61" s="22">
        <v>384</v>
      </c>
      <c r="J61" s="22">
        <v>432</v>
      </c>
      <c r="K61" s="22" t="s">
        <v>365</v>
      </c>
      <c r="L61" s="22" t="s">
        <v>1412</v>
      </c>
      <c r="M61" s="22" t="s">
        <v>1392</v>
      </c>
      <c r="N61" s="22">
        <v>384</v>
      </c>
      <c r="O61" s="22">
        <v>432</v>
      </c>
      <c r="P61" s="22">
        <v>0</v>
      </c>
      <c r="Q61" s="22">
        <v>0</v>
      </c>
      <c r="R61" s="23">
        <v>0.97826389051995999</v>
      </c>
      <c r="S61" s="23">
        <v>0.8666666666666667</v>
      </c>
      <c r="T61" s="23">
        <v>0.11159722385329329</v>
      </c>
    </row>
    <row r="62" spans="1:20">
      <c r="A62" s="22" t="s">
        <v>46</v>
      </c>
      <c r="B62" s="22" t="s">
        <v>123</v>
      </c>
      <c r="C62" s="22">
        <v>1463</v>
      </c>
      <c r="D62" s="22" t="s">
        <v>193</v>
      </c>
      <c r="E62" s="22" t="s">
        <v>431</v>
      </c>
      <c r="F62" s="22" t="s">
        <v>223</v>
      </c>
      <c r="G62" s="22" t="s">
        <v>306</v>
      </c>
      <c r="H62" s="22" t="s">
        <v>333</v>
      </c>
      <c r="I62" s="22">
        <v>383</v>
      </c>
      <c r="J62" s="22">
        <v>431</v>
      </c>
      <c r="K62" s="22" t="s">
        <v>378</v>
      </c>
      <c r="L62" s="22" t="s">
        <v>1428</v>
      </c>
      <c r="M62" s="22" t="s">
        <v>1429</v>
      </c>
      <c r="N62" s="22">
        <v>366</v>
      </c>
      <c r="O62" s="22">
        <v>431</v>
      </c>
      <c r="P62" s="22">
        <v>-17</v>
      </c>
      <c r="Q62" s="22">
        <v>0</v>
      </c>
      <c r="R62" s="23">
        <v>0.99607236117565845</v>
      </c>
      <c r="S62" s="23">
        <v>0.93333333333333335</v>
      </c>
      <c r="T62" s="23">
        <v>6.2739027842325101E-2</v>
      </c>
    </row>
    <row r="63" spans="1:20">
      <c r="A63" s="22" t="s">
        <v>45</v>
      </c>
      <c r="B63" s="22" t="s">
        <v>122</v>
      </c>
      <c r="C63" s="22">
        <v>1461</v>
      </c>
      <c r="D63" s="22" t="s">
        <v>192</v>
      </c>
      <c r="E63" s="22" t="s">
        <v>431</v>
      </c>
      <c r="F63" s="22" t="s">
        <v>251</v>
      </c>
      <c r="G63" s="22" t="s">
        <v>305</v>
      </c>
      <c r="H63" s="22" t="s">
        <v>333</v>
      </c>
      <c r="I63" s="22">
        <v>381</v>
      </c>
      <c r="J63" s="22">
        <v>429</v>
      </c>
      <c r="K63" s="22" t="s">
        <v>377</v>
      </c>
      <c r="L63" s="22" t="s">
        <v>1431</v>
      </c>
      <c r="M63" s="22" t="s">
        <v>1432</v>
      </c>
      <c r="N63" s="22">
        <v>381</v>
      </c>
      <c r="O63" s="22">
        <v>429</v>
      </c>
      <c r="P63" s="22">
        <v>0</v>
      </c>
      <c r="Q63" s="22">
        <v>0</v>
      </c>
      <c r="R63" s="23">
        <v>1.0105499080349205</v>
      </c>
      <c r="S63" s="23">
        <v>0.87111111111111106</v>
      </c>
      <c r="T63" s="23">
        <v>0.13943879692380945</v>
      </c>
    </row>
    <row r="64" spans="1:20">
      <c r="A64" s="22" t="s">
        <v>44</v>
      </c>
      <c r="B64" s="22" t="s">
        <v>121</v>
      </c>
      <c r="C64" s="22">
        <v>1464</v>
      </c>
      <c r="D64" s="22" t="s">
        <v>191</v>
      </c>
      <c r="E64" s="22" t="s">
        <v>431</v>
      </c>
      <c r="F64" s="22" t="s">
        <v>250</v>
      </c>
      <c r="G64" s="22" t="s">
        <v>304</v>
      </c>
      <c r="H64" s="22" t="s">
        <v>333</v>
      </c>
      <c r="I64" s="22">
        <v>383</v>
      </c>
      <c r="J64" s="22">
        <v>431</v>
      </c>
      <c r="K64" s="22" t="s">
        <v>376</v>
      </c>
      <c r="L64" s="22" t="s">
        <v>1413</v>
      </c>
      <c r="M64" s="22" t="s">
        <v>1414</v>
      </c>
      <c r="N64" s="22">
        <v>366</v>
      </c>
      <c r="O64" s="22">
        <v>431</v>
      </c>
      <c r="P64" s="22">
        <v>-17</v>
      </c>
      <c r="Q64" s="22">
        <v>0</v>
      </c>
      <c r="R64" s="23">
        <v>0.96467686028661392</v>
      </c>
      <c r="S64" s="23">
        <v>0.93333333333333335</v>
      </c>
      <c r="T64" s="23">
        <v>3.1343526953280576E-2</v>
      </c>
    </row>
    <row r="65" spans="1:20">
      <c r="A65" s="22" t="s">
        <v>43</v>
      </c>
      <c r="B65" s="22" t="s">
        <v>120</v>
      </c>
      <c r="C65" s="22">
        <v>1462</v>
      </c>
      <c r="D65" s="22" t="s">
        <v>190</v>
      </c>
      <c r="E65" s="22" t="s">
        <v>431</v>
      </c>
      <c r="F65" s="22" t="s">
        <v>249</v>
      </c>
      <c r="G65" s="22" t="s">
        <v>303</v>
      </c>
      <c r="H65" s="22" t="s">
        <v>333</v>
      </c>
      <c r="I65" s="22">
        <v>382</v>
      </c>
      <c r="J65" s="22">
        <v>430</v>
      </c>
      <c r="K65" s="22" t="s">
        <v>375</v>
      </c>
      <c r="L65" s="22" t="s">
        <v>1442</v>
      </c>
      <c r="M65" s="22" t="s">
        <v>1443</v>
      </c>
      <c r="N65" s="22">
        <v>382</v>
      </c>
      <c r="O65" s="22">
        <v>430</v>
      </c>
      <c r="P65" s="22">
        <v>0</v>
      </c>
      <c r="Q65" s="22">
        <v>0</v>
      </c>
      <c r="R65" s="23">
        <v>0.98207268323867702</v>
      </c>
      <c r="S65" s="23">
        <v>0.80888888888888888</v>
      </c>
      <c r="T65" s="23">
        <v>0.17318379434978814</v>
      </c>
    </row>
    <row r="66" spans="1:20">
      <c r="A66" s="22" t="s">
        <v>39</v>
      </c>
      <c r="B66" s="22" t="s">
        <v>116</v>
      </c>
      <c r="C66" s="22">
        <v>1463</v>
      </c>
      <c r="D66" s="22" t="s">
        <v>186</v>
      </c>
      <c r="E66" s="22" t="s">
        <v>431</v>
      </c>
      <c r="F66" s="22" t="s">
        <v>245</v>
      </c>
      <c r="G66" s="22" t="s">
        <v>299</v>
      </c>
      <c r="H66" s="22" t="s">
        <v>333</v>
      </c>
      <c r="I66" s="22">
        <v>383</v>
      </c>
      <c r="J66" s="22">
        <v>431</v>
      </c>
      <c r="K66" s="22" t="s">
        <v>371</v>
      </c>
      <c r="L66" s="22" t="s">
        <v>1430</v>
      </c>
      <c r="M66" s="22" t="s">
        <v>1445</v>
      </c>
      <c r="N66" s="22">
        <v>383</v>
      </c>
      <c r="O66" s="22">
        <v>431</v>
      </c>
      <c r="P66" s="22">
        <v>0</v>
      </c>
      <c r="Q66" s="22">
        <v>0</v>
      </c>
      <c r="R66" s="23">
        <v>0.97703013104949377</v>
      </c>
      <c r="S66" s="23">
        <v>0.93333333333333335</v>
      </c>
      <c r="T66" s="23">
        <v>4.3696797716160418E-2</v>
      </c>
    </row>
    <row r="67" spans="1:20">
      <c r="A67" s="22" t="s">
        <v>62</v>
      </c>
      <c r="B67" s="22" t="s">
        <v>139</v>
      </c>
      <c r="C67" s="22">
        <v>1446</v>
      </c>
      <c r="D67" s="22" t="s">
        <v>207</v>
      </c>
      <c r="E67" s="22" t="s">
        <v>431</v>
      </c>
      <c r="F67" s="22" t="s">
        <v>263</v>
      </c>
      <c r="G67" s="22" t="s">
        <v>318</v>
      </c>
      <c r="H67" s="22" t="s">
        <v>333</v>
      </c>
      <c r="I67" s="22">
        <v>365</v>
      </c>
      <c r="J67" s="22">
        <v>433</v>
      </c>
      <c r="K67" s="22" t="s">
        <v>394</v>
      </c>
      <c r="L67" s="22" t="s">
        <v>1385</v>
      </c>
      <c r="M67" s="22" t="s">
        <v>1386</v>
      </c>
      <c r="N67" s="22">
        <v>365</v>
      </c>
      <c r="O67" s="22">
        <v>433</v>
      </c>
      <c r="P67" s="22">
        <v>0</v>
      </c>
      <c r="Q67" s="22">
        <v>0</v>
      </c>
      <c r="R67" s="23">
        <v>0.95223644509212046</v>
      </c>
      <c r="S67" s="23">
        <v>0.87111111111111106</v>
      </c>
      <c r="T67" s="23">
        <v>8.1125333981009407E-2</v>
      </c>
    </row>
    <row r="68" spans="1:20">
      <c r="A68" s="22" t="s">
        <v>59</v>
      </c>
      <c r="B68" s="22" t="s">
        <v>136</v>
      </c>
      <c r="C68" s="22">
        <v>1470</v>
      </c>
      <c r="D68" s="22" t="s">
        <v>204</v>
      </c>
      <c r="E68" s="22" t="s">
        <v>431</v>
      </c>
      <c r="F68" s="22" t="s">
        <v>260</v>
      </c>
      <c r="G68" s="22" t="s">
        <v>315</v>
      </c>
      <c r="H68" s="22" t="s">
        <v>333</v>
      </c>
      <c r="I68" s="22">
        <v>373</v>
      </c>
      <c r="J68" s="22">
        <v>439</v>
      </c>
      <c r="K68" s="22" t="s">
        <v>391</v>
      </c>
      <c r="L68" s="22" t="s">
        <v>1407</v>
      </c>
      <c r="M68" s="22" t="s">
        <v>1406</v>
      </c>
      <c r="N68" s="22">
        <v>373</v>
      </c>
      <c r="O68" s="22">
        <v>439</v>
      </c>
      <c r="P68" s="22">
        <v>0</v>
      </c>
      <c r="Q68" s="22">
        <v>0</v>
      </c>
      <c r="R68" s="23">
        <v>0.98386277082209883</v>
      </c>
      <c r="S68" s="23">
        <v>0.8666666666666667</v>
      </c>
      <c r="T68" s="23">
        <v>0.11719610415543213</v>
      </c>
    </row>
    <row r="69" spans="1:20">
      <c r="A69" s="22" t="s">
        <v>58</v>
      </c>
      <c r="B69" s="22" t="s">
        <v>135</v>
      </c>
      <c r="C69" s="22">
        <v>1465</v>
      </c>
      <c r="D69" s="22" t="s">
        <v>203</v>
      </c>
      <c r="E69" s="22" t="s">
        <v>431</v>
      </c>
      <c r="F69" s="22" t="s">
        <v>259</v>
      </c>
      <c r="G69" s="22" t="s">
        <v>314</v>
      </c>
      <c r="H69" s="22" t="s">
        <v>333</v>
      </c>
      <c r="I69" s="22">
        <v>377</v>
      </c>
      <c r="J69" s="22">
        <v>443</v>
      </c>
      <c r="K69" s="22" t="s">
        <v>390</v>
      </c>
      <c r="L69" s="22" t="s">
        <v>1405</v>
      </c>
      <c r="M69" s="22" t="s">
        <v>1406</v>
      </c>
      <c r="N69" s="22">
        <v>377</v>
      </c>
      <c r="O69" s="22">
        <v>443</v>
      </c>
      <c r="P69" s="22">
        <v>0</v>
      </c>
      <c r="Q69" s="22">
        <v>0</v>
      </c>
      <c r="R69" s="23">
        <v>0.9801094539724351</v>
      </c>
      <c r="S69" s="23">
        <v>1</v>
      </c>
      <c r="T69" s="23">
        <v>-1.9890546027564904E-2</v>
      </c>
    </row>
    <row r="70" spans="1:20">
      <c r="A70" s="22" t="s">
        <v>61</v>
      </c>
      <c r="B70" s="22" t="s">
        <v>138</v>
      </c>
      <c r="C70" s="22">
        <v>1449</v>
      </c>
      <c r="D70" s="22" t="s">
        <v>206</v>
      </c>
      <c r="E70" s="22" t="s">
        <v>431</v>
      </c>
      <c r="F70" s="22" t="s">
        <v>262</v>
      </c>
      <c r="G70" s="22" t="s">
        <v>317</v>
      </c>
      <c r="H70" s="22" t="s">
        <v>333</v>
      </c>
      <c r="I70" s="22">
        <v>366</v>
      </c>
      <c r="J70" s="22">
        <v>434</v>
      </c>
      <c r="K70" s="22" t="s">
        <v>393</v>
      </c>
      <c r="L70" s="22" t="s">
        <v>1391</v>
      </c>
      <c r="M70" s="22" t="s">
        <v>1392</v>
      </c>
      <c r="N70" s="22">
        <v>366</v>
      </c>
      <c r="O70" s="22">
        <v>434</v>
      </c>
      <c r="P70" s="22">
        <v>0</v>
      </c>
      <c r="Q70" s="22">
        <v>0</v>
      </c>
      <c r="R70" s="23">
        <v>0.9093743294868224</v>
      </c>
      <c r="S70" s="23">
        <v>0.8</v>
      </c>
      <c r="T70" s="23">
        <v>0.10937432948682235</v>
      </c>
    </row>
    <row r="71" spans="1:20">
      <c r="A71" s="22" t="s">
        <v>65</v>
      </c>
      <c r="B71" s="22" t="s">
        <v>142</v>
      </c>
      <c r="C71" s="22">
        <v>1472</v>
      </c>
      <c r="D71" s="22" t="s">
        <v>210</v>
      </c>
      <c r="E71" s="22" t="s">
        <v>431</v>
      </c>
      <c r="F71" s="22" t="s">
        <v>266</v>
      </c>
      <c r="G71" s="22" t="s">
        <v>321</v>
      </c>
      <c r="H71" s="22" t="s">
        <v>333</v>
      </c>
      <c r="I71" s="22">
        <v>367</v>
      </c>
      <c r="J71" s="22">
        <v>432</v>
      </c>
      <c r="K71" s="22" t="s">
        <v>397</v>
      </c>
      <c r="L71" s="22" t="s">
        <v>1365</v>
      </c>
      <c r="M71" s="22" t="s">
        <v>1366</v>
      </c>
      <c r="N71" s="22">
        <v>384</v>
      </c>
      <c r="O71" s="22">
        <v>432</v>
      </c>
      <c r="P71" s="22">
        <v>17</v>
      </c>
      <c r="Q71" s="22">
        <v>0</v>
      </c>
      <c r="R71" s="23">
        <v>0</v>
      </c>
      <c r="S71" s="23">
        <v>0.28000000000000003</v>
      </c>
      <c r="T71" s="23">
        <v>-0.28000000000000003</v>
      </c>
    </row>
    <row r="72" spans="1:20">
      <c r="A72" s="22" t="s">
        <v>64</v>
      </c>
      <c r="B72" s="22" t="s">
        <v>141</v>
      </c>
      <c r="C72" s="22">
        <v>1441</v>
      </c>
      <c r="D72" s="22" t="s">
        <v>209</v>
      </c>
      <c r="E72" s="22" t="s">
        <v>431</v>
      </c>
      <c r="F72" s="22" t="s">
        <v>265</v>
      </c>
      <c r="G72" s="22" t="s">
        <v>320</v>
      </c>
      <c r="H72" s="22" t="s">
        <v>333</v>
      </c>
      <c r="I72" s="22">
        <v>354</v>
      </c>
      <c r="J72" s="22">
        <v>432</v>
      </c>
      <c r="K72" s="22" t="s">
        <v>396</v>
      </c>
      <c r="L72" s="22" t="s">
        <v>1459</v>
      </c>
      <c r="M72" s="22" t="s">
        <v>1460</v>
      </c>
      <c r="N72" s="22">
        <v>846</v>
      </c>
      <c r="O72" s="22">
        <v>966</v>
      </c>
      <c r="P72" s="22">
        <v>492</v>
      </c>
      <c r="Q72" s="22">
        <v>534</v>
      </c>
      <c r="R72" s="23">
        <v>0.21990282844013107</v>
      </c>
      <c r="S72" s="23">
        <v>0.18666666666666668</v>
      </c>
      <c r="T72" s="23">
        <v>3.323616177346439E-2</v>
      </c>
    </row>
    <row r="73" spans="1:20">
      <c r="A73" s="22" t="s">
        <v>63</v>
      </c>
      <c r="B73" s="22" t="s">
        <v>140</v>
      </c>
      <c r="C73" s="22">
        <v>1448</v>
      </c>
      <c r="D73" s="22" t="s">
        <v>208</v>
      </c>
      <c r="E73" s="22" t="s">
        <v>431</v>
      </c>
      <c r="F73" s="22" t="s">
        <v>264</v>
      </c>
      <c r="G73" s="22" t="s">
        <v>319</v>
      </c>
      <c r="H73" s="22" t="s">
        <v>333</v>
      </c>
      <c r="I73" s="22">
        <v>365</v>
      </c>
      <c r="J73" s="22">
        <v>433</v>
      </c>
      <c r="K73" s="22" t="s">
        <v>395</v>
      </c>
      <c r="L73" s="22" t="s">
        <v>1383</v>
      </c>
      <c r="M73" s="22" t="s">
        <v>1384</v>
      </c>
      <c r="N73" s="22">
        <v>365</v>
      </c>
      <c r="O73" s="22">
        <v>433</v>
      </c>
      <c r="P73" s="22">
        <v>0</v>
      </c>
      <c r="Q73" s="22">
        <v>0</v>
      </c>
      <c r="R73" s="23">
        <v>0.96469829663259854</v>
      </c>
      <c r="S73" s="23">
        <v>0.87111111111111106</v>
      </c>
      <c r="T73" s="23">
        <v>9.3587185521487481E-2</v>
      </c>
    </row>
    <row r="74" spans="1:20">
      <c r="A74" s="22" t="s">
        <v>60</v>
      </c>
      <c r="B74" s="22" t="s">
        <v>137</v>
      </c>
      <c r="C74" s="22">
        <v>1449</v>
      </c>
      <c r="D74" s="22" t="s">
        <v>205</v>
      </c>
      <c r="E74" s="22" t="s">
        <v>431</v>
      </c>
      <c r="F74" s="22" t="s">
        <v>261</v>
      </c>
      <c r="G74" s="22" t="s">
        <v>316</v>
      </c>
      <c r="H74" s="22" t="s">
        <v>333</v>
      </c>
      <c r="I74" s="22">
        <v>366</v>
      </c>
      <c r="J74" s="22">
        <v>434</v>
      </c>
      <c r="K74" s="22" t="s">
        <v>392</v>
      </c>
      <c r="L74" s="22" t="s">
        <v>1399</v>
      </c>
      <c r="M74" s="22" t="s">
        <v>1400</v>
      </c>
      <c r="N74" s="22">
        <v>366</v>
      </c>
      <c r="O74" s="22">
        <v>434</v>
      </c>
      <c r="P74" s="22">
        <v>0</v>
      </c>
      <c r="Q74" s="22">
        <v>0</v>
      </c>
      <c r="R74" s="23">
        <v>0.99500069218648723</v>
      </c>
      <c r="S74" s="23">
        <v>0.68444444444444441</v>
      </c>
      <c r="T74" s="23">
        <v>0.31055624774204282</v>
      </c>
    </row>
    <row r="75" spans="1:20">
      <c r="A75" s="22" t="s">
        <v>57</v>
      </c>
      <c r="B75" s="22" t="s">
        <v>134</v>
      </c>
      <c r="C75" s="22">
        <v>1467</v>
      </c>
      <c r="D75" s="22" t="s">
        <v>202</v>
      </c>
      <c r="E75" s="22" t="s">
        <v>431</v>
      </c>
      <c r="F75" s="22" t="s">
        <v>258</v>
      </c>
      <c r="G75" s="22" t="s">
        <v>313</v>
      </c>
      <c r="H75" s="22" t="s">
        <v>333</v>
      </c>
      <c r="I75" s="22">
        <v>377</v>
      </c>
      <c r="J75" s="22">
        <v>443</v>
      </c>
      <c r="K75" s="22" t="s">
        <v>389</v>
      </c>
      <c r="L75" s="22" t="s">
        <v>1405</v>
      </c>
      <c r="M75" s="22" t="s">
        <v>1406</v>
      </c>
      <c r="N75" s="22">
        <v>377</v>
      </c>
      <c r="O75" s="22">
        <v>443</v>
      </c>
      <c r="P75" s="22">
        <v>0</v>
      </c>
      <c r="Q75" s="22">
        <v>0</v>
      </c>
      <c r="R75" s="23">
        <v>0.98159784167296449</v>
      </c>
      <c r="S75" s="23">
        <v>1</v>
      </c>
      <c r="T75" s="23">
        <v>-1.8402158327035512E-2</v>
      </c>
    </row>
    <row r="76" spans="1:20">
      <c r="A76" s="22" t="s">
        <v>54</v>
      </c>
      <c r="B76" s="22" t="s">
        <v>131</v>
      </c>
      <c r="C76" s="22">
        <v>508</v>
      </c>
      <c r="D76" s="22" t="s">
        <v>200</v>
      </c>
      <c r="E76" s="22" t="s">
        <v>431</v>
      </c>
      <c r="F76" s="22" t="s">
        <v>256</v>
      </c>
      <c r="G76" s="22" t="s">
        <v>311</v>
      </c>
      <c r="H76" s="22" t="s">
        <v>333</v>
      </c>
      <c r="I76" s="22">
        <v>388</v>
      </c>
      <c r="J76" s="22">
        <v>442</v>
      </c>
      <c r="K76" s="22" t="s">
        <v>386</v>
      </c>
      <c r="L76" s="22" t="s">
        <v>1389</v>
      </c>
      <c r="M76" s="22" t="s">
        <v>1390</v>
      </c>
      <c r="N76" s="22">
        <v>372</v>
      </c>
      <c r="O76" s="22">
        <v>442</v>
      </c>
      <c r="P76" s="22">
        <v>-16</v>
      </c>
      <c r="Q76" s="22">
        <v>0</v>
      </c>
      <c r="R76" s="23">
        <v>1.0136034339814535</v>
      </c>
      <c r="S76" s="23">
        <v>1</v>
      </c>
      <c r="T76" s="23">
        <v>1.3603433981453472E-2</v>
      </c>
    </row>
    <row r="77" spans="1:20">
      <c r="A77" s="22" t="s">
        <v>66</v>
      </c>
      <c r="B77" s="22" t="s">
        <v>143</v>
      </c>
      <c r="C77" s="22">
        <v>1384</v>
      </c>
      <c r="D77" s="22" t="s">
        <v>200</v>
      </c>
      <c r="E77" s="22" t="s">
        <v>431</v>
      </c>
      <c r="F77" s="22" t="s">
        <v>256</v>
      </c>
      <c r="G77" s="22" t="s">
        <v>311</v>
      </c>
      <c r="H77" s="22" t="s">
        <v>333</v>
      </c>
      <c r="I77" s="22">
        <v>313</v>
      </c>
      <c r="J77" s="22">
        <v>383</v>
      </c>
      <c r="K77" s="22" t="s">
        <v>398</v>
      </c>
      <c r="L77" s="22" t="s">
        <v>1401</v>
      </c>
      <c r="M77" s="22" t="s">
        <v>1390</v>
      </c>
      <c r="N77" s="22">
        <v>329</v>
      </c>
      <c r="O77" s="22">
        <v>383</v>
      </c>
      <c r="P77" s="22">
        <v>16</v>
      </c>
      <c r="Q77" s="22">
        <v>0</v>
      </c>
      <c r="R77" s="23">
        <v>1.0087562248706192</v>
      </c>
      <c r="S77" s="23">
        <v>1</v>
      </c>
      <c r="T77" s="23">
        <v>8.7562248706192225E-3</v>
      </c>
    </row>
    <row r="78" spans="1:20">
      <c r="A78" s="22" t="s">
        <v>56</v>
      </c>
      <c r="B78" s="22" t="s">
        <v>133</v>
      </c>
      <c r="C78" s="22">
        <v>1462</v>
      </c>
      <c r="D78" s="22" t="s">
        <v>201</v>
      </c>
      <c r="E78" s="22" t="s">
        <v>431</v>
      </c>
      <c r="F78" s="22" t="s">
        <v>257</v>
      </c>
      <c r="G78" s="22" t="s">
        <v>312</v>
      </c>
      <c r="H78" s="22" t="s">
        <v>333</v>
      </c>
      <c r="I78" s="22">
        <v>390</v>
      </c>
      <c r="J78" s="22">
        <v>463</v>
      </c>
      <c r="K78" s="22" t="s">
        <v>388</v>
      </c>
      <c r="L78" s="22" t="s">
        <v>1361</v>
      </c>
      <c r="M78" s="22" t="s">
        <v>1362</v>
      </c>
      <c r="N78" s="22">
        <v>411</v>
      </c>
      <c r="O78" s="22">
        <v>459</v>
      </c>
      <c r="P78" s="22">
        <v>21</v>
      </c>
      <c r="Q78" s="22">
        <v>-4</v>
      </c>
      <c r="R78" s="23">
        <v>9.2533178006332123E-2</v>
      </c>
      <c r="S78" s="23">
        <v>0.29333333333333333</v>
      </c>
      <c r="T78" s="23">
        <v>-0.20080015532700121</v>
      </c>
    </row>
    <row r="79" spans="1:20">
      <c r="A79" s="15"/>
      <c r="B79" s="15"/>
      <c r="C79" s="15"/>
      <c r="D79" s="15"/>
      <c r="E79" s="15"/>
      <c r="F79" s="15"/>
      <c r="G79" s="15"/>
      <c r="H79" s="15"/>
      <c r="I79" s="15"/>
      <c r="J79" s="15"/>
      <c r="K79" s="15"/>
      <c r="L79" s="15"/>
      <c r="M79" s="15"/>
      <c r="N79" s="15"/>
      <c r="O79" s="15"/>
      <c r="P79" s="15"/>
      <c r="Q79" s="15"/>
    </row>
    <row r="80" spans="1:20">
      <c r="A80" s="15"/>
      <c r="B80" s="15"/>
      <c r="C80" s="15"/>
      <c r="D80" s="15"/>
      <c r="E80" s="15"/>
      <c r="F80" s="15"/>
      <c r="G80" s="15"/>
      <c r="H80" s="15"/>
      <c r="I80" s="15"/>
      <c r="J80" s="15"/>
      <c r="K80" s="15"/>
      <c r="L80" s="15"/>
      <c r="M80" s="15"/>
      <c r="N80" s="15"/>
      <c r="O80" s="15"/>
      <c r="P80" s="15"/>
      <c r="Q80" s="15"/>
    </row>
    <row r="81" spans="13:13">
      <c r="M81" s="15"/>
    </row>
    <row r="82" spans="13:13">
      <c r="M82" s="15"/>
    </row>
    <row r="83" spans="13:13">
      <c r="M83" s="15"/>
    </row>
    <row r="84" spans="13:13">
      <c r="M84" s="15"/>
    </row>
    <row r="85" spans="13:13">
      <c r="M85" s="15"/>
    </row>
    <row r="86" spans="13:13">
      <c r="M86" s="15"/>
    </row>
    <row r="87" spans="13:13">
      <c r="M87" s="15"/>
    </row>
    <row r="88" spans="13:13">
      <c r="M88" s="15"/>
    </row>
    <row r="89" spans="13:13">
      <c r="M89" s="15"/>
    </row>
    <row r="90" spans="13:13">
      <c r="M90" s="15"/>
    </row>
    <row r="91" spans="13:13">
      <c r="M91" s="15"/>
    </row>
    <row r="92" spans="13:13">
      <c r="M92" s="15"/>
    </row>
    <row r="93" spans="13:13">
      <c r="M93" s="15"/>
    </row>
    <row r="94" spans="13:13">
      <c r="M94" s="15"/>
    </row>
    <row r="95" spans="13:13">
      <c r="M95" s="15"/>
    </row>
    <row r="96" spans="13:13">
      <c r="M96" s="15"/>
    </row>
    <row r="97" spans="13:13">
      <c r="M97" s="15"/>
    </row>
    <row r="98" spans="13:13">
      <c r="M98" s="15"/>
    </row>
    <row r="99" spans="13:13">
      <c r="M99" s="15"/>
    </row>
    <row r="100" spans="13:13">
      <c r="M100" s="15"/>
    </row>
    <row r="101" spans="13:13">
      <c r="M101" s="15"/>
    </row>
    <row r="102" spans="13:13">
      <c r="M102" s="15"/>
    </row>
    <row r="103" spans="13:13">
      <c r="M103" s="15"/>
    </row>
    <row r="104" spans="13:13">
      <c r="M104" s="15"/>
    </row>
    <row r="105" spans="13:13">
      <c r="M105" s="15"/>
    </row>
    <row r="106" spans="13:13">
      <c r="M106" s="15"/>
    </row>
    <row r="107" spans="13:13">
      <c r="M107" s="15"/>
    </row>
    <row r="108" spans="13:13">
      <c r="M108" s="15"/>
    </row>
    <row r="109" spans="13:13">
      <c r="M109" s="15"/>
    </row>
    <row r="110" spans="13:13">
      <c r="M110" s="15"/>
    </row>
    <row r="111" spans="13:13">
      <c r="M111" s="15"/>
    </row>
    <row r="112" spans="13:13">
      <c r="M112" s="15"/>
    </row>
    <row r="113" spans="13:13">
      <c r="M113" s="15"/>
    </row>
    <row r="114" spans="13:13">
      <c r="M114" s="15"/>
    </row>
    <row r="115" spans="13:13">
      <c r="M115" s="15"/>
    </row>
    <row r="116" spans="13:13">
      <c r="M116" s="15"/>
    </row>
    <row r="117" spans="13:13">
      <c r="M117" s="15"/>
    </row>
    <row r="118" spans="13:13">
      <c r="M118" s="15"/>
    </row>
    <row r="119" spans="13:13">
      <c r="M119" s="15"/>
    </row>
    <row r="120" spans="13:13">
      <c r="M120" s="15"/>
    </row>
    <row r="121" spans="13:13">
      <c r="M121" s="15"/>
    </row>
    <row r="122" spans="13:13">
      <c r="M122" s="15"/>
    </row>
    <row r="123" spans="13:13">
      <c r="M123" s="15"/>
    </row>
    <row r="124" spans="13:13">
      <c r="M124" s="15"/>
    </row>
    <row r="125" spans="13:13">
      <c r="M125" s="15"/>
    </row>
    <row r="126" spans="13:13">
      <c r="M126" s="15"/>
    </row>
    <row r="127" spans="13:13">
      <c r="M127" s="15"/>
    </row>
    <row r="128" spans="13:13">
      <c r="M128" s="15"/>
    </row>
    <row r="129" spans="13:13">
      <c r="M129" s="15"/>
    </row>
    <row r="130" spans="13:13">
      <c r="M130" s="15"/>
    </row>
    <row r="131" spans="13:13">
      <c r="M131" s="15"/>
    </row>
    <row r="132" spans="13:13">
      <c r="M132" s="15"/>
    </row>
    <row r="133" spans="13:13">
      <c r="M133" s="15"/>
    </row>
    <row r="134" spans="13:13">
      <c r="M134" s="15"/>
    </row>
    <row r="135" spans="13:13">
      <c r="M135" s="15"/>
    </row>
    <row r="136" spans="13:13">
      <c r="M136" s="15"/>
    </row>
    <row r="137" spans="13:13">
      <c r="M137" s="15"/>
    </row>
    <row r="138" spans="13:13">
      <c r="M138" s="15"/>
    </row>
    <row r="139" spans="13:13">
      <c r="M139" s="15"/>
    </row>
    <row r="140" spans="13:13">
      <c r="M140" s="15"/>
    </row>
    <row r="141" spans="13:13">
      <c r="M141" s="15"/>
    </row>
    <row r="142" spans="13:13">
      <c r="M142" s="15"/>
    </row>
    <row r="143" spans="13:13">
      <c r="M143" s="15"/>
    </row>
    <row r="144" spans="13:13">
      <c r="M144" s="15"/>
    </row>
    <row r="145" spans="13:13">
      <c r="M145" s="15"/>
    </row>
    <row r="146" spans="13:13">
      <c r="M146" s="15"/>
    </row>
    <row r="147" spans="13:13">
      <c r="M147" s="15"/>
    </row>
    <row r="148" spans="13:13">
      <c r="M148" s="15"/>
    </row>
    <row r="149" spans="13:13">
      <c r="M149" s="15"/>
    </row>
    <row r="150" spans="13:13">
      <c r="M150" s="15"/>
    </row>
    <row r="151" spans="13:13">
      <c r="M151" s="15"/>
    </row>
    <row r="152" spans="13:13">
      <c r="M152" s="15"/>
    </row>
    <row r="153" spans="13:13">
      <c r="M153" s="15"/>
    </row>
    <row r="154" spans="13:13">
      <c r="M154" s="15"/>
    </row>
    <row r="155" spans="13:13">
      <c r="M155" s="15"/>
    </row>
    <row r="156" spans="13:13">
      <c r="M156" s="15"/>
    </row>
    <row r="157" spans="13:13">
      <c r="M157" s="15"/>
    </row>
    <row r="158" spans="13:13">
      <c r="M158" s="15"/>
    </row>
    <row r="159" spans="13:13">
      <c r="M159" s="15"/>
    </row>
    <row r="160" spans="13:13">
      <c r="M160" s="15"/>
    </row>
    <row r="161" spans="13:13">
      <c r="M161" s="15"/>
    </row>
    <row r="162" spans="13:13">
      <c r="M162" s="15"/>
    </row>
    <row r="163" spans="13:13">
      <c r="M163" s="15"/>
    </row>
    <row r="164" spans="13:13">
      <c r="M164" s="15"/>
    </row>
    <row r="165" spans="13:13">
      <c r="M165" s="15"/>
    </row>
    <row r="166" spans="13:13">
      <c r="M166" s="15"/>
    </row>
    <row r="167" spans="13:13">
      <c r="M167" s="15"/>
    </row>
    <row r="168" spans="13:13">
      <c r="M168" s="15"/>
    </row>
    <row r="169" spans="13:13">
      <c r="M169" s="15"/>
    </row>
    <row r="170" spans="13:13">
      <c r="M170" s="15"/>
    </row>
    <row r="171" spans="13:13">
      <c r="M171" s="15"/>
    </row>
    <row r="172" spans="13:13">
      <c r="M172" s="15"/>
    </row>
    <row r="173" spans="13:13">
      <c r="M173" s="15"/>
    </row>
    <row r="174" spans="13:13">
      <c r="M174" s="15"/>
    </row>
    <row r="175" spans="13:13">
      <c r="M175" s="15"/>
    </row>
    <row r="176" spans="13:13">
      <c r="M176" s="15"/>
    </row>
    <row r="177" spans="13:13">
      <c r="M177" s="15"/>
    </row>
    <row r="178" spans="13:13">
      <c r="M178" s="15"/>
    </row>
    <row r="179" spans="13:13">
      <c r="M179" s="15"/>
    </row>
    <row r="180" spans="13:13">
      <c r="M180" s="15"/>
    </row>
    <row r="181" spans="13:13">
      <c r="M181" s="15"/>
    </row>
    <row r="182" spans="13:13">
      <c r="M182" s="15"/>
    </row>
    <row r="183" spans="13:13">
      <c r="M183" s="15"/>
    </row>
    <row r="184" spans="13:13">
      <c r="M184" s="15"/>
    </row>
    <row r="185" spans="13:13">
      <c r="M185" s="15"/>
    </row>
    <row r="186" spans="13:13">
      <c r="M186" s="15"/>
    </row>
    <row r="187" spans="13:13">
      <c r="M187" s="15"/>
    </row>
    <row r="188" spans="13:13">
      <c r="M188" s="15"/>
    </row>
    <row r="189" spans="13:13">
      <c r="M189" s="15"/>
    </row>
    <row r="190" spans="13:13">
      <c r="M190" s="15"/>
    </row>
    <row r="191" spans="13:13">
      <c r="M191" s="15"/>
    </row>
    <row r="192" spans="13:13">
      <c r="M192" s="15"/>
    </row>
    <row r="193" spans="13:13">
      <c r="M193" s="15"/>
    </row>
    <row r="194" spans="13:13">
      <c r="M194" s="15"/>
    </row>
    <row r="195" spans="13:13">
      <c r="M195" s="15"/>
    </row>
    <row r="196" spans="13:13">
      <c r="M196" s="15"/>
    </row>
    <row r="197" spans="13:13">
      <c r="M197" s="15"/>
    </row>
    <row r="198" spans="13:13">
      <c r="M198" s="15"/>
    </row>
    <row r="199" spans="13:13">
      <c r="M199" s="15"/>
    </row>
    <row r="200" spans="13:13">
      <c r="M200" s="15"/>
    </row>
    <row r="201" spans="13:13">
      <c r="M201" s="15"/>
    </row>
    <row r="202" spans="13:13">
      <c r="M202" s="15"/>
    </row>
    <row r="203" spans="13:13">
      <c r="M203" s="15"/>
    </row>
    <row r="204" spans="13:13">
      <c r="M204" s="15"/>
    </row>
    <row r="205" spans="13:13">
      <c r="M205" s="15"/>
    </row>
    <row r="206" spans="13:13">
      <c r="M206" s="15"/>
    </row>
    <row r="207" spans="13:13">
      <c r="M207" s="15"/>
    </row>
    <row r="208" spans="13:13">
      <c r="M208" s="15"/>
    </row>
    <row r="209" spans="13:13">
      <c r="M209" s="15"/>
    </row>
    <row r="210" spans="13:13">
      <c r="M210" s="15"/>
    </row>
    <row r="211" spans="13:13">
      <c r="M211" s="15"/>
    </row>
    <row r="212" spans="13:13">
      <c r="M212" s="15"/>
    </row>
    <row r="213" spans="13:13">
      <c r="M213" s="15"/>
    </row>
    <row r="214" spans="13:13">
      <c r="M214" s="15"/>
    </row>
    <row r="215" spans="13:13">
      <c r="M215" s="15"/>
    </row>
    <row r="216" spans="13:13">
      <c r="M216" s="15"/>
    </row>
    <row r="217" spans="13:13">
      <c r="M217" s="15"/>
    </row>
    <row r="218" spans="13:13">
      <c r="M218" s="15"/>
    </row>
    <row r="219" spans="13:13">
      <c r="M219" s="15"/>
    </row>
    <row r="220" spans="13:13">
      <c r="M220" s="15"/>
    </row>
    <row r="221" spans="13:13">
      <c r="M221" s="15"/>
    </row>
    <row r="222" spans="13:13">
      <c r="M222" s="15"/>
    </row>
    <row r="223" spans="13:13">
      <c r="M223" s="15"/>
    </row>
    <row r="224" spans="13:13">
      <c r="M224" s="15"/>
    </row>
    <row r="225" spans="13:13">
      <c r="M225" s="15"/>
    </row>
    <row r="226" spans="13:13">
      <c r="M226" s="15"/>
    </row>
    <row r="227" spans="13:13">
      <c r="M227" s="15"/>
    </row>
    <row r="228" spans="13:13">
      <c r="M228" s="15"/>
    </row>
    <row r="229" spans="13:13">
      <c r="M229" s="15"/>
    </row>
    <row r="230" spans="13:13">
      <c r="M230" s="15"/>
    </row>
    <row r="231" spans="13:13">
      <c r="M231" s="15"/>
    </row>
    <row r="232" spans="13:13">
      <c r="M232" s="15"/>
    </row>
    <row r="233" spans="13:13">
      <c r="M233" s="15"/>
    </row>
    <row r="234" spans="13:13">
      <c r="M234" s="15"/>
    </row>
    <row r="235" spans="13:13">
      <c r="M235" s="15"/>
    </row>
    <row r="236" spans="13:13">
      <c r="M236" s="15"/>
    </row>
    <row r="237" spans="13:13">
      <c r="M237" s="15"/>
    </row>
    <row r="238" spans="13:13">
      <c r="M238" s="15"/>
    </row>
    <row r="239" spans="13:13">
      <c r="M239" s="15"/>
    </row>
    <row r="240" spans="13:13">
      <c r="M240" s="15"/>
    </row>
    <row r="241" spans="13:13">
      <c r="M241" s="15"/>
    </row>
    <row r="242" spans="13:13">
      <c r="M242" s="15"/>
    </row>
    <row r="243" spans="13:13">
      <c r="M243" s="15"/>
    </row>
    <row r="244" spans="13:13">
      <c r="M244" s="15"/>
    </row>
    <row r="245" spans="13:13">
      <c r="M245" s="15"/>
    </row>
    <row r="246" spans="13:13">
      <c r="M246" s="15"/>
    </row>
    <row r="247" spans="13:13">
      <c r="M247" s="15"/>
    </row>
    <row r="248" spans="13:13">
      <c r="M248" s="15"/>
    </row>
    <row r="249" spans="13:13">
      <c r="M249" s="15"/>
    </row>
    <row r="250" spans="13:13">
      <c r="M250" s="15"/>
    </row>
    <row r="251" spans="13:13">
      <c r="M251" s="15"/>
    </row>
    <row r="252" spans="13:13">
      <c r="M252" s="15"/>
    </row>
    <row r="253" spans="13:13">
      <c r="M253" s="15"/>
    </row>
    <row r="254" spans="13:13">
      <c r="M254" s="15"/>
    </row>
    <row r="255" spans="13:13">
      <c r="M255" s="15"/>
    </row>
    <row r="256" spans="13:13">
      <c r="M256" s="15"/>
    </row>
    <row r="257" spans="13:13">
      <c r="M257" s="15"/>
    </row>
    <row r="258" spans="13:13">
      <c r="M258" s="15"/>
    </row>
    <row r="259" spans="13:13">
      <c r="M259" s="15"/>
    </row>
    <row r="260" spans="13:13">
      <c r="M260" s="15"/>
    </row>
    <row r="261" spans="13:13">
      <c r="M261" s="15"/>
    </row>
    <row r="262" spans="13:13">
      <c r="M262" s="15"/>
    </row>
    <row r="263" spans="13:13">
      <c r="M263" s="15"/>
    </row>
    <row r="264" spans="13:13">
      <c r="M264" s="15"/>
    </row>
    <row r="265" spans="13:13">
      <c r="M265" s="15"/>
    </row>
    <row r="266" spans="13:13">
      <c r="M266" s="15"/>
    </row>
    <row r="267" spans="13:13">
      <c r="M267" s="15"/>
    </row>
    <row r="268" spans="13:13">
      <c r="M268" s="15"/>
    </row>
    <row r="269" spans="13:13">
      <c r="M269" s="15"/>
    </row>
    <row r="270" spans="13:13">
      <c r="M270" s="15"/>
    </row>
    <row r="271" spans="13:13">
      <c r="M271" s="15"/>
    </row>
    <row r="272" spans="13:13">
      <c r="M272" s="15"/>
    </row>
    <row r="273" spans="13:13">
      <c r="M273" s="15"/>
    </row>
    <row r="274" spans="13:13">
      <c r="M274" s="15"/>
    </row>
    <row r="275" spans="13:13">
      <c r="M275" s="15"/>
    </row>
    <row r="276" spans="13:13">
      <c r="M276" s="15"/>
    </row>
    <row r="277" spans="13:13">
      <c r="M277" s="15"/>
    </row>
    <row r="278" spans="13:13">
      <c r="M278" s="15"/>
    </row>
    <row r="279" spans="13:13">
      <c r="M279" s="15"/>
    </row>
    <row r="280" spans="13:13">
      <c r="M280" s="15"/>
    </row>
    <row r="281" spans="13:13">
      <c r="M281" s="15"/>
    </row>
    <row r="282" spans="13:13">
      <c r="M282" s="15"/>
    </row>
    <row r="283" spans="13:13">
      <c r="M283" s="15"/>
    </row>
    <row r="284" spans="13:13">
      <c r="M284" s="15"/>
    </row>
    <row r="285" spans="13:13">
      <c r="M285" s="15"/>
    </row>
    <row r="286" spans="13:13">
      <c r="M286" s="15"/>
    </row>
    <row r="287" spans="13:13">
      <c r="M287" s="15"/>
    </row>
    <row r="288" spans="13:13">
      <c r="M288" s="15"/>
    </row>
    <row r="289" spans="13:13">
      <c r="M289" s="15"/>
    </row>
    <row r="290" spans="13:13">
      <c r="M290" s="15"/>
    </row>
    <row r="291" spans="13:13">
      <c r="M291" s="15"/>
    </row>
    <row r="292" spans="13:13">
      <c r="M292" s="15"/>
    </row>
    <row r="293" spans="13:13">
      <c r="M293" s="15"/>
    </row>
    <row r="294" spans="13:13">
      <c r="M294" s="15"/>
    </row>
    <row r="295" spans="13:13">
      <c r="M295" s="15"/>
    </row>
    <row r="296" spans="13:13">
      <c r="M296" s="15"/>
    </row>
    <row r="297" spans="13:13">
      <c r="M297" s="15"/>
    </row>
    <row r="298" spans="13:13">
      <c r="M298" s="15"/>
    </row>
    <row r="299" spans="13:13">
      <c r="M299" s="15"/>
    </row>
    <row r="300" spans="13:13">
      <c r="M300" s="15"/>
    </row>
    <row r="301" spans="13:13">
      <c r="M301" s="15"/>
    </row>
    <row r="302" spans="13:13">
      <c r="M302" s="15"/>
    </row>
    <row r="303" spans="13:13">
      <c r="M303" s="15"/>
    </row>
    <row r="304" spans="13:13">
      <c r="M304" s="15"/>
    </row>
    <row r="305" spans="13:13">
      <c r="M305" s="15"/>
    </row>
    <row r="306" spans="13:13">
      <c r="M306" s="15"/>
    </row>
    <row r="307" spans="13:13">
      <c r="M307" s="15"/>
    </row>
    <row r="308" spans="13:13">
      <c r="M308" s="15"/>
    </row>
    <row r="309" spans="13:13">
      <c r="M309" s="15"/>
    </row>
    <row r="310" spans="13:13">
      <c r="M310" s="15"/>
    </row>
    <row r="311" spans="13:13">
      <c r="M311" s="15"/>
    </row>
    <row r="312" spans="13:13">
      <c r="M312" s="15"/>
    </row>
    <row r="313" spans="13:13">
      <c r="M313" s="15"/>
    </row>
    <row r="314" spans="13:13">
      <c r="M314" s="15"/>
    </row>
    <row r="315" spans="13:13">
      <c r="M315" s="15"/>
    </row>
    <row r="316" spans="13:13">
      <c r="M316" s="15"/>
    </row>
    <row r="317" spans="13:13">
      <c r="M317" s="15"/>
    </row>
    <row r="318" spans="13:13">
      <c r="M318" s="15"/>
    </row>
    <row r="319" spans="13:13">
      <c r="M319" s="15"/>
    </row>
    <row r="320" spans="13:13">
      <c r="M320" s="15"/>
    </row>
    <row r="321" spans="13:13">
      <c r="M321" s="15"/>
    </row>
    <row r="322" spans="13:13">
      <c r="M322" s="15"/>
    </row>
    <row r="323" spans="13:13">
      <c r="M323" s="15"/>
    </row>
    <row r="324" spans="13:13">
      <c r="M324" s="15"/>
    </row>
    <row r="325" spans="13:13">
      <c r="M325" s="15"/>
    </row>
    <row r="326" spans="13:13">
      <c r="M326" s="15"/>
    </row>
    <row r="327" spans="13:13">
      <c r="M327" s="15"/>
    </row>
    <row r="328" spans="13:13">
      <c r="M328" s="15"/>
    </row>
    <row r="329" spans="13:13">
      <c r="M329" s="15"/>
    </row>
    <row r="330" spans="13:13">
      <c r="M330" s="15"/>
    </row>
    <row r="331" spans="13:13">
      <c r="M331" s="15"/>
    </row>
    <row r="332" spans="13:13">
      <c r="M332" s="15"/>
    </row>
    <row r="333" spans="13:13">
      <c r="M333" s="15"/>
    </row>
    <row r="334" spans="13:13">
      <c r="M334" s="15"/>
    </row>
    <row r="335" spans="13:13">
      <c r="M335" s="15"/>
    </row>
    <row r="336" spans="13:13">
      <c r="M336" s="15"/>
    </row>
    <row r="337" spans="13:13">
      <c r="M337" s="15"/>
    </row>
    <row r="338" spans="13:13">
      <c r="M338" s="15"/>
    </row>
    <row r="339" spans="13:13">
      <c r="M339" s="15"/>
    </row>
    <row r="340" spans="13:13">
      <c r="M340" s="15"/>
    </row>
    <row r="341" spans="13:13">
      <c r="M341" s="15"/>
    </row>
    <row r="342" spans="13:13">
      <c r="M342" s="15"/>
    </row>
    <row r="343" spans="13:13">
      <c r="M343" s="15"/>
    </row>
    <row r="344" spans="13:13">
      <c r="M344" s="15"/>
    </row>
    <row r="345" spans="13:13">
      <c r="M345" s="15"/>
    </row>
    <row r="346" spans="13:13">
      <c r="M346" s="15"/>
    </row>
    <row r="347" spans="13:13">
      <c r="M347" s="15"/>
    </row>
    <row r="348" spans="13:13">
      <c r="M348" s="15"/>
    </row>
    <row r="349" spans="13:13">
      <c r="M349" s="15"/>
    </row>
    <row r="350" spans="13:13">
      <c r="M350" s="15"/>
    </row>
    <row r="351" spans="13:13">
      <c r="M351" s="15"/>
    </row>
    <row r="352" spans="13:13">
      <c r="M352" s="15"/>
    </row>
    <row r="353" spans="13:13">
      <c r="M353" s="15"/>
    </row>
    <row r="354" spans="13:13">
      <c r="M354" s="15"/>
    </row>
    <row r="355" spans="13:13">
      <c r="M355" s="15"/>
    </row>
    <row r="356" spans="13:13">
      <c r="M356" s="15"/>
    </row>
    <row r="357" spans="13:13">
      <c r="M357" s="15"/>
    </row>
    <row r="358" spans="13:13">
      <c r="M358" s="15"/>
    </row>
    <row r="359" spans="13:13">
      <c r="M359" s="15"/>
    </row>
    <row r="360" spans="13:13">
      <c r="M360" s="15"/>
    </row>
    <row r="361" spans="13:13">
      <c r="M361" s="15"/>
    </row>
    <row r="362" spans="13:13">
      <c r="M362" s="15"/>
    </row>
    <row r="363" spans="13:13">
      <c r="M363" s="15"/>
    </row>
    <row r="364" spans="13:13">
      <c r="M364" s="15"/>
    </row>
    <row r="365" spans="13:13">
      <c r="M365" s="15"/>
    </row>
    <row r="366" spans="13:13">
      <c r="M366" s="15"/>
    </row>
    <row r="367" spans="13:13">
      <c r="M367" s="15"/>
    </row>
    <row r="368" spans="13:13">
      <c r="M368" s="15"/>
    </row>
    <row r="369" spans="13:13">
      <c r="M369" s="15"/>
    </row>
    <row r="370" spans="13:13">
      <c r="M370" s="15"/>
    </row>
    <row r="371" spans="13:13">
      <c r="M371" s="15"/>
    </row>
    <row r="372" spans="13:13">
      <c r="M372" s="15"/>
    </row>
    <row r="373" spans="13:13">
      <c r="M373" s="15"/>
    </row>
    <row r="374" spans="13:13">
      <c r="M374" s="15"/>
    </row>
    <row r="375" spans="13:13">
      <c r="M375" s="15"/>
    </row>
    <row r="376" spans="13:13">
      <c r="M376" s="15"/>
    </row>
    <row r="377" spans="13:13">
      <c r="M377" s="15"/>
    </row>
    <row r="378" spans="13:13">
      <c r="M378" s="15"/>
    </row>
    <row r="379" spans="13:13">
      <c r="M379" s="15"/>
    </row>
    <row r="380" spans="13:13">
      <c r="M380" s="15"/>
    </row>
    <row r="381" spans="13:13">
      <c r="M381" s="15"/>
    </row>
    <row r="382" spans="13:13">
      <c r="M382" s="15"/>
    </row>
    <row r="383" spans="13:13">
      <c r="M383" s="15"/>
    </row>
    <row r="384" spans="13:13">
      <c r="M384" s="15"/>
    </row>
    <row r="385" spans="13:13">
      <c r="M385" s="15"/>
    </row>
    <row r="386" spans="13:13">
      <c r="M386" s="15"/>
    </row>
  </sheetData>
  <sortState ref="A2:T78">
    <sortCondition ref="E2:E78"/>
  </sortState>
  <phoneticPr fontId="1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386"/>
  <sheetViews>
    <sheetView workbookViewId="0">
      <selection activeCell="K14" sqref="K14"/>
    </sheetView>
  </sheetViews>
  <sheetFormatPr defaultRowHeight="13.5"/>
  <cols>
    <col min="1" max="1" width="11.375" customWidth="1"/>
    <col min="2" max="2" width="12.625" customWidth="1"/>
    <col min="3" max="3" width="9.125" customWidth="1"/>
    <col min="4" max="4" width="59.875" customWidth="1"/>
    <col min="5" max="5" width="19.125" customWidth="1"/>
    <col min="6" max="6" width="12.375" customWidth="1"/>
    <col min="11" max="11" width="17.125" customWidth="1"/>
    <col min="12" max="12" width="23.375" customWidth="1"/>
    <col min="13" max="13" width="21.625" customWidth="1"/>
    <col min="14" max="14" width="19.875" customWidth="1"/>
    <col min="15" max="15" width="17.375" customWidth="1"/>
    <col min="16" max="16" width="21.125" customWidth="1"/>
    <col min="17" max="17" width="21.375" customWidth="1"/>
    <col min="18" max="18" width="19.125" style="25" customWidth="1"/>
    <col min="19" max="19" width="15.375" style="25" customWidth="1"/>
    <col min="20" max="20" width="31" style="25" customWidth="1"/>
  </cols>
  <sheetData>
    <row r="1" spans="1:21" ht="16.5">
      <c r="A1" s="22" t="s">
        <v>0</v>
      </c>
      <c r="B1" s="22" t="s">
        <v>1</v>
      </c>
      <c r="C1" s="22" t="s">
        <v>2</v>
      </c>
      <c r="D1" s="22" t="s">
        <v>3</v>
      </c>
      <c r="E1" s="22" t="s">
        <v>427</v>
      </c>
      <c r="F1" s="22" t="s">
        <v>4</v>
      </c>
      <c r="G1" s="22" t="s">
        <v>5</v>
      </c>
      <c r="H1" s="22" t="s">
        <v>6</v>
      </c>
      <c r="I1" s="22" t="s">
        <v>7</v>
      </c>
      <c r="J1" s="22" t="s">
        <v>8</v>
      </c>
      <c r="K1" s="22" t="s">
        <v>9</v>
      </c>
      <c r="L1" s="22" t="s">
        <v>1993</v>
      </c>
      <c r="M1" s="22" t="s">
        <v>1994</v>
      </c>
      <c r="N1" s="22" t="s">
        <v>1989</v>
      </c>
      <c r="O1" s="22" t="s">
        <v>1990</v>
      </c>
      <c r="P1" s="22" t="s">
        <v>1991</v>
      </c>
      <c r="Q1" s="22" t="s">
        <v>1992</v>
      </c>
      <c r="R1" s="23" t="s">
        <v>1996</v>
      </c>
      <c r="S1" s="23" t="s">
        <v>1997</v>
      </c>
      <c r="T1" s="23" t="s">
        <v>1995</v>
      </c>
      <c r="U1" s="16"/>
    </row>
    <row r="2" spans="1:21">
      <c r="A2" s="22" t="s">
        <v>72</v>
      </c>
      <c r="B2" s="22" t="s">
        <v>149</v>
      </c>
      <c r="C2" s="22">
        <v>612</v>
      </c>
      <c r="D2" s="22" t="s">
        <v>162</v>
      </c>
      <c r="E2" s="22" t="s">
        <v>446</v>
      </c>
      <c r="F2" s="22" t="s">
        <v>226</v>
      </c>
      <c r="G2" s="22" t="s">
        <v>280</v>
      </c>
      <c r="H2" s="22" t="s">
        <v>334</v>
      </c>
      <c r="I2" s="22">
        <v>477</v>
      </c>
      <c r="J2" s="22">
        <v>579</v>
      </c>
      <c r="K2" s="22" t="s">
        <v>339</v>
      </c>
      <c r="L2" s="22" t="s">
        <v>1463</v>
      </c>
      <c r="M2" s="22" t="s">
        <v>1464</v>
      </c>
      <c r="N2" s="22">
        <v>519</v>
      </c>
      <c r="O2" s="22">
        <v>579</v>
      </c>
      <c r="P2" s="22">
        <v>42</v>
      </c>
      <c r="Q2" s="22">
        <v>0</v>
      </c>
      <c r="R2" s="23">
        <v>0</v>
      </c>
      <c r="S2" s="23">
        <v>0.2578125</v>
      </c>
      <c r="T2" s="23">
        <v>-0.2578125</v>
      </c>
      <c r="U2" s="16"/>
    </row>
    <row r="3" spans="1:21">
      <c r="A3" s="22" t="s">
        <v>24</v>
      </c>
      <c r="B3" s="22" t="s">
        <v>100</v>
      </c>
      <c r="C3" s="22">
        <v>657</v>
      </c>
      <c r="D3" s="22" t="s">
        <v>176</v>
      </c>
      <c r="E3" s="22" t="s">
        <v>446</v>
      </c>
      <c r="F3" s="22" t="s">
        <v>236</v>
      </c>
      <c r="G3" s="22" t="s">
        <v>290</v>
      </c>
      <c r="H3" s="22" t="s">
        <v>334</v>
      </c>
      <c r="I3" s="22">
        <v>527</v>
      </c>
      <c r="J3" s="22">
        <v>621</v>
      </c>
      <c r="K3" s="22" t="s">
        <v>355</v>
      </c>
      <c r="L3" s="22" t="s">
        <v>1501</v>
      </c>
      <c r="M3" s="22" t="s">
        <v>1502</v>
      </c>
      <c r="N3" s="22">
        <v>526</v>
      </c>
      <c r="O3" s="22">
        <v>621</v>
      </c>
      <c r="P3" s="22">
        <v>-1</v>
      </c>
      <c r="Q3" s="22">
        <v>0</v>
      </c>
      <c r="R3" s="23">
        <v>0.93408891066789446</v>
      </c>
      <c r="S3" s="23">
        <v>0.9375</v>
      </c>
      <c r="T3" s="23">
        <v>-3.4110893321055435E-3</v>
      </c>
      <c r="U3" s="16"/>
    </row>
    <row r="4" spans="1:21">
      <c r="A4" s="22" t="s">
        <v>82</v>
      </c>
      <c r="B4" s="22" t="s">
        <v>159</v>
      </c>
      <c r="C4" s="22">
        <v>658</v>
      </c>
      <c r="D4" s="22" t="s">
        <v>163</v>
      </c>
      <c r="E4" s="22" t="s">
        <v>446</v>
      </c>
      <c r="F4" s="22" t="s">
        <v>224</v>
      </c>
      <c r="G4" s="22" t="s">
        <v>278</v>
      </c>
      <c r="H4" s="22" t="s">
        <v>334</v>
      </c>
      <c r="I4" s="22">
        <v>527</v>
      </c>
      <c r="J4" s="22">
        <v>622</v>
      </c>
      <c r="K4" s="22" t="s">
        <v>338</v>
      </c>
      <c r="L4" s="22" t="s">
        <v>1505</v>
      </c>
      <c r="M4" s="22" t="s">
        <v>1506</v>
      </c>
      <c r="N4" s="22">
        <v>528</v>
      </c>
      <c r="O4" s="22">
        <v>622</v>
      </c>
      <c r="P4" s="22">
        <v>1</v>
      </c>
      <c r="Q4" s="22">
        <v>0</v>
      </c>
      <c r="R4" s="23">
        <v>0.89547439292654074</v>
      </c>
      <c r="S4" s="23">
        <v>0.9375</v>
      </c>
      <c r="T4" s="23">
        <v>-4.2025607073459259E-2</v>
      </c>
      <c r="U4" s="16"/>
    </row>
    <row r="5" spans="1:21">
      <c r="A5" s="22" t="s">
        <v>84</v>
      </c>
      <c r="B5" s="22" t="s">
        <v>161</v>
      </c>
      <c r="C5" s="22">
        <v>654</v>
      </c>
      <c r="D5" s="22" t="s">
        <v>164</v>
      </c>
      <c r="E5" s="22" t="s">
        <v>446</v>
      </c>
      <c r="F5" s="22" t="s">
        <v>225</v>
      </c>
      <c r="G5" s="22" t="s">
        <v>279</v>
      </c>
      <c r="H5" s="22" t="s">
        <v>334</v>
      </c>
      <c r="I5" s="22">
        <v>524</v>
      </c>
      <c r="J5" s="22">
        <v>618</v>
      </c>
      <c r="K5" s="22" t="s">
        <v>414</v>
      </c>
      <c r="L5" s="22" t="s">
        <v>1509</v>
      </c>
      <c r="M5" s="22" t="s">
        <v>1510</v>
      </c>
      <c r="N5" s="22">
        <v>524</v>
      </c>
      <c r="O5" s="22">
        <v>618</v>
      </c>
      <c r="P5" s="22">
        <v>0</v>
      </c>
      <c r="Q5" s="22">
        <v>0</v>
      </c>
      <c r="R5" s="23">
        <v>0.94491940724917944</v>
      </c>
      <c r="S5" s="23">
        <v>0.87890625</v>
      </c>
      <c r="T5" s="23">
        <v>6.6013157249179444E-2</v>
      </c>
      <c r="U5" s="16"/>
    </row>
    <row r="6" spans="1:21">
      <c r="A6" s="22" t="s">
        <v>71</v>
      </c>
      <c r="B6" s="22" t="s">
        <v>148</v>
      </c>
      <c r="C6" s="22">
        <v>1462</v>
      </c>
      <c r="D6" s="22" t="s">
        <v>215</v>
      </c>
      <c r="E6" s="22" t="s">
        <v>440</v>
      </c>
      <c r="F6" s="22" t="s">
        <v>271</v>
      </c>
      <c r="G6" s="22" t="s">
        <v>326</v>
      </c>
      <c r="H6" s="22" t="s">
        <v>336</v>
      </c>
      <c r="I6" s="22">
        <v>345</v>
      </c>
      <c r="J6" s="22">
        <v>449</v>
      </c>
      <c r="K6" s="22" t="s">
        <v>403</v>
      </c>
      <c r="L6" s="22" t="s">
        <v>1493</v>
      </c>
      <c r="M6" s="22" t="s">
        <v>1494</v>
      </c>
      <c r="N6" s="22">
        <v>345</v>
      </c>
      <c r="O6" s="22">
        <v>449</v>
      </c>
      <c r="P6" s="22">
        <v>0</v>
      </c>
      <c r="Q6" s="22">
        <v>0</v>
      </c>
      <c r="R6" s="23">
        <v>0.88588692731269703</v>
      </c>
      <c r="S6" s="23">
        <v>0.8125</v>
      </c>
      <c r="T6" s="23">
        <v>7.3386927312697026E-2</v>
      </c>
      <c r="U6" s="16"/>
    </row>
    <row r="7" spans="1:21">
      <c r="A7" s="22" t="s">
        <v>70</v>
      </c>
      <c r="B7" s="22" t="s">
        <v>147</v>
      </c>
      <c r="C7" s="22">
        <v>1440</v>
      </c>
      <c r="D7" s="22" t="s">
        <v>214</v>
      </c>
      <c r="E7" s="22" t="s">
        <v>440</v>
      </c>
      <c r="F7" s="22" t="s">
        <v>270</v>
      </c>
      <c r="G7" s="22" t="s">
        <v>325</v>
      </c>
      <c r="H7" s="22" t="s">
        <v>336</v>
      </c>
      <c r="I7" s="22">
        <v>338</v>
      </c>
      <c r="J7" s="22">
        <v>430</v>
      </c>
      <c r="K7" s="22" t="s">
        <v>402</v>
      </c>
      <c r="L7" s="22" t="s">
        <v>1491</v>
      </c>
      <c r="M7" s="22" t="s">
        <v>1492</v>
      </c>
      <c r="N7" s="22">
        <v>338</v>
      </c>
      <c r="O7" s="22">
        <v>430</v>
      </c>
      <c r="P7" s="22">
        <v>0</v>
      </c>
      <c r="Q7" s="22">
        <v>0</v>
      </c>
      <c r="R7" s="23">
        <v>0.53846378928466943</v>
      </c>
      <c r="S7" s="23">
        <v>0.87890625</v>
      </c>
      <c r="T7" s="23">
        <v>-0.34044246071533057</v>
      </c>
      <c r="U7" s="16"/>
    </row>
    <row r="8" spans="1:21">
      <c r="A8" s="22" t="s">
        <v>67</v>
      </c>
      <c r="B8" s="22" t="s">
        <v>144</v>
      </c>
      <c r="C8" s="22">
        <v>1440</v>
      </c>
      <c r="D8" s="22" t="s">
        <v>211</v>
      </c>
      <c r="E8" s="22" t="s">
        <v>440</v>
      </c>
      <c r="F8" s="22" t="s">
        <v>267</v>
      </c>
      <c r="G8" s="22" t="s">
        <v>322</v>
      </c>
      <c r="H8" s="22" t="s">
        <v>336</v>
      </c>
      <c r="I8" s="22">
        <v>338</v>
      </c>
      <c r="J8" s="22">
        <v>430</v>
      </c>
      <c r="K8" s="22" t="s">
        <v>399</v>
      </c>
      <c r="L8" s="22" t="s">
        <v>1487</v>
      </c>
      <c r="M8" s="22" t="s">
        <v>1488</v>
      </c>
      <c r="N8" s="22">
        <v>338</v>
      </c>
      <c r="O8" s="22">
        <v>430</v>
      </c>
      <c r="P8" s="22">
        <v>0</v>
      </c>
      <c r="Q8" s="22">
        <v>0</v>
      </c>
      <c r="R8" s="23">
        <v>0.14323833668248159</v>
      </c>
      <c r="S8" s="23">
        <v>0.87890625</v>
      </c>
      <c r="T8" s="23">
        <v>-0.73566791331751835</v>
      </c>
      <c r="U8" s="16"/>
    </row>
    <row r="9" spans="1:21">
      <c r="A9" s="22" t="s">
        <v>69</v>
      </c>
      <c r="B9" s="22" t="s">
        <v>146</v>
      </c>
      <c r="C9" s="22">
        <v>1462</v>
      </c>
      <c r="D9" s="22" t="s">
        <v>213</v>
      </c>
      <c r="E9" s="22" t="s">
        <v>440</v>
      </c>
      <c r="F9" s="22" t="s">
        <v>269</v>
      </c>
      <c r="G9" s="22" t="s">
        <v>324</v>
      </c>
      <c r="H9" s="22" t="s">
        <v>336</v>
      </c>
      <c r="I9" s="22">
        <v>345</v>
      </c>
      <c r="J9" s="22">
        <v>449</v>
      </c>
      <c r="K9" s="22" t="s">
        <v>401</v>
      </c>
      <c r="L9" s="22" t="s">
        <v>1493</v>
      </c>
      <c r="M9" s="22" t="s">
        <v>1519</v>
      </c>
      <c r="N9" s="22">
        <v>345</v>
      </c>
      <c r="O9" s="22">
        <v>449</v>
      </c>
      <c r="P9" s="22">
        <v>0</v>
      </c>
      <c r="Q9" s="22">
        <v>0</v>
      </c>
      <c r="R9" s="23">
        <v>0.95966779241186506</v>
      </c>
      <c r="S9" s="23">
        <v>0.9375</v>
      </c>
      <c r="T9" s="23">
        <v>2.2167792411865062E-2</v>
      </c>
      <c r="U9" s="16"/>
    </row>
    <row r="10" spans="1:21">
      <c r="A10" s="22" t="s">
        <v>73</v>
      </c>
      <c r="B10" s="22" t="s">
        <v>150</v>
      </c>
      <c r="C10" s="22">
        <v>429</v>
      </c>
      <c r="D10" s="22" t="s">
        <v>216</v>
      </c>
      <c r="E10" s="22" t="s">
        <v>440</v>
      </c>
      <c r="F10" s="22" t="s">
        <v>272</v>
      </c>
      <c r="G10" s="22" t="s">
        <v>327</v>
      </c>
      <c r="H10" s="22" t="s">
        <v>337</v>
      </c>
      <c r="I10" s="22">
        <v>345</v>
      </c>
      <c r="J10" s="22">
        <v>429</v>
      </c>
      <c r="K10" s="22" t="s">
        <v>404</v>
      </c>
      <c r="L10" s="22" t="s">
        <v>1493</v>
      </c>
      <c r="M10" s="22" t="s">
        <v>1540</v>
      </c>
      <c r="N10" s="22">
        <v>345</v>
      </c>
      <c r="O10" s="22">
        <v>429</v>
      </c>
      <c r="P10" s="22">
        <v>0</v>
      </c>
      <c r="Q10" s="22">
        <v>0</v>
      </c>
      <c r="R10" s="23">
        <v>0</v>
      </c>
      <c r="S10" s="23">
        <v>1</v>
      </c>
      <c r="T10" s="23">
        <v>-1</v>
      </c>
      <c r="U10" s="16"/>
    </row>
    <row r="11" spans="1:21">
      <c r="A11" s="22" t="s">
        <v>55</v>
      </c>
      <c r="B11" s="22" t="s">
        <v>132</v>
      </c>
      <c r="C11" s="22">
        <v>429</v>
      </c>
      <c r="D11" s="22" t="s">
        <v>199</v>
      </c>
      <c r="E11" s="22" t="s">
        <v>440</v>
      </c>
      <c r="F11" s="22" t="s">
        <v>255</v>
      </c>
      <c r="G11" s="22" t="s">
        <v>310</v>
      </c>
      <c r="H11" s="22" t="s">
        <v>337</v>
      </c>
      <c r="I11" s="22">
        <v>345</v>
      </c>
      <c r="J11" s="22">
        <v>429</v>
      </c>
      <c r="K11" s="22" t="s">
        <v>387</v>
      </c>
      <c r="L11" s="22" t="s">
        <v>1493</v>
      </c>
      <c r="M11" s="22" t="s">
        <v>1540</v>
      </c>
      <c r="N11" s="22">
        <v>345</v>
      </c>
      <c r="O11" s="22">
        <v>429</v>
      </c>
      <c r="P11" s="22">
        <v>0</v>
      </c>
      <c r="Q11" s="22">
        <v>0</v>
      </c>
      <c r="R11" s="23">
        <v>0.25320607857577809</v>
      </c>
      <c r="S11" s="23">
        <v>1</v>
      </c>
      <c r="T11" s="23">
        <v>-0.74679392142422185</v>
      </c>
      <c r="U11" s="16"/>
    </row>
    <row r="12" spans="1:21">
      <c r="A12" s="22" t="s">
        <v>52</v>
      </c>
      <c r="B12" s="22" t="s">
        <v>129</v>
      </c>
      <c r="C12" s="22">
        <v>1462</v>
      </c>
      <c r="D12" s="22" t="s">
        <v>199</v>
      </c>
      <c r="E12" s="22" t="s">
        <v>440</v>
      </c>
      <c r="F12" s="22" t="s">
        <v>255</v>
      </c>
      <c r="G12" s="22" t="s">
        <v>310</v>
      </c>
      <c r="H12" s="22" t="s">
        <v>336</v>
      </c>
      <c r="I12" s="22">
        <v>345</v>
      </c>
      <c r="J12" s="22">
        <v>449</v>
      </c>
      <c r="K12" s="22" t="s">
        <v>384</v>
      </c>
      <c r="L12" s="22" t="s">
        <v>1493</v>
      </c>
      <c r="M12" s="22" t="s">
        <v>1541</v>
      </c>
      <c r="N12" s="22">
        <v>345</v>
      </c>
      <c r="O12" s="22">
        <v>449</v>
      </c>
      <c r="P12" s="22">
        <v>0</v>
      </c>
      <c r="Q12" s="22">
        <v>0</v>
      </c>
      <c r="R12" s="23">
        <v>0.95740650810305261</v>
      </c>
      <c r="S12" s="23">
        <v>1</v>
      </c>
      <c r="T12" s="23">
        <v>-4.2593491896947389E-2</v>
      </c>
      <c r="U12" s="16"/>
    </row>
    <row r="13" spans="1:21">
      <c r="A13" s="22" t="s">
        <v>74</v>
      </c>
      <c r="B13" s="22" t="s">
        <v>151</v>
      </c>
      <c r="C13" s="22">
        <v>651</v>
      </c>
      <c r="D13" s="22" t="s">
        <v>199</v>
      </c>
      <c r="E13" s="22" t="s">
        <v>440</v>
      </c>
      <c r="F13" s="22" t="s">
        <v>255</v>
      </c>
      <c r="G13" s="22" t="s">
        <v>310</v>
      </c>
      <c r="H13" s="22" t="s">
        <v>336</v>
      </c>
      <c r="I13" s="22">
        <v>345</v>
      </c>
      <c r="J13" s="22">
        <v>449</v>
      </c>
      <c r="K13" s="22" t="s">
        <v>405</v>
      </c>
      <c r="L13" s="22" t="s">
        <v>1493</v>
      </c>
      <c r="M13" s="22" t="s">
        <v>1541</v>
      </c>
      <c r="N13" s="22">
        <v>345</v>
      </c>
      <c r="O13" s="22">
        <v>449</v>
      </c>
      <c r="P13" s="22">
        <v>0</v>
      </c>
      <c r="Q13" s="22">
        <v>0</v>
      </c>
      <c r="R13" s="23">
        <v>0.94150309896372275</v>
      </c>
      <c r="S13" s="23">
        <v>1</v>
      </c>
      <c r="T13" s="23">
        <v>-5.8496901036277249E-2</v>
      </c>
      <c r="U13" s="16"/>
    </row>
    <row r="14" spans="1:21">
      <c r="A14" s="22" t="s">
        <v>68</v>
      </c>
      <c r="B14" s="22" t="s">
        <v>145</v>
      </c>
      <c r="C14" s="22">
        <v>1461</v>
      </c>
      <c r="D14" s="22" t="s">
        <v>212</v>
      </c>
      <c r="E14" s="22" t="s">
        <v>440</v>
      </c>
      <c r="F14" s="22" t="s">
        <v>268</v>
      </c>
      <c r="G14" s="22" t="s">
        <v>323</v>
      </c>
      <c r="H14" s="22" t="s">
        <v>336</v>
      </c>
      <c r="I14" s="22">
        <v>351</v>
      </c>
      <c r="J14" s="22">
        <v>446</v>
      </c>
      <c r="K14" s="22" t="s">
        <v>400</v>
      </c>
      <c r="L14" s="22" t="s">
        <v>1475</v>
      </c>
      <c r="M14" s="22" t="s">
        <v>1476</v>
      </c>
      <c r="N14" s="22">
        <v>351</v>
      </c>
      <c r="O14" s="22">
        <v>441</v>
      </c>
      <c r="P14" s="22">
        <v>0</v>
      </c>
      <c r="Q14" s="22">
        <v>-5</v>
      </c>
      <c r="R14" s="23">
        <v>0.22149903265949916</v>
      </c>
      <c r="S14" s="23">
        <v>0.45703125</v>
      </c>
      <c r="T14" s="23">
        <v>-0.23553221734050084</v>
      </c>
      <c r="U14" s="16"/>
    </row>
    <row r="15" spans="1:21">
      <c r="A15" s="22" t="s">
        <v>83</v>
      </c>
      <c r="B15" s="22" t="s">
        <v>160</v>
      </c>
      <c r="C15" s="22">
        <v>582</v>
      </c>
      <c r="D15" s="22" t="s">
        <v>174</v>
      </c>
      <c r="E15" s="22" t="s">
        <v>460</v>
      </c>
      <c r="F15" s="22" t="s">
        <v>234</v>
      </c>
      <c r="G15" s="22" t="s">
        <v>288</v>
      </c>
      <c r="H15" s="22" t="s">
        <v>334</v>
      </c>
      <c r="I15" s="22">
        <v>458</v>
      </c>
      <c r="J15" s="22">
        <v>582</v>
      </c>
      <c r="K15" s="22" t="s">
        <v>413</v>
      </c>
      <c r="L15" s="22" t="s">
        <v>1473</v>
      </c>
      <c r="M15" s="22" t="s">
        <v>1474</v>
      </c>
      <c r="N15" s="22">
        <v>458</v>
      </c>
      <c r="O15" s="22">
        <v>521</v>
      </c>
      <c r="P15" s="22">
        <v>0</v>
      </c>
      <c r="Q15" s="22">
        <v>-61</v>
      </c>
      <c r="R15" s="23">
        <v>0</v>
      </c>
      <c r="S15" s="23">
        <v>0.4375</v>
      </c>
      <c r="T15" s="23">
        <v>-0.4375</v>
      </c>
      <c r="U15" s="16"/>
    </row>
    <row r="16" spans="1:21">
      <c r="A16" s="22" t="s">
        <v>21</v>
      </c>
      <c r="B16" s="22" t="s">
        <v>97</v>
      </c>
      <c r="C16" s="22">
        <v>1752</v>
      </c>
      <c r="D16" s="22" t="s">
        <v>174</v>
      </c>
      <c r="E16" s="22" t="s">
        <v>460</v>
      </c>
      <c r="F16" s="22" t="s">
        <v>234</v>
      </c>
      <c r="G16" s="22" t="s">
        <v>288</v>
      </c>
      <c r="H16" s="22" t="s">
        <v>334</v>
      </c>
      <c r="I16" s="22">
        <v>458</v>
      </c>
      <c r="J16" s="22">
        <v>584</v>
      </c>
      <c r="K16" s="22" t="s">
        <v>352</v>
      </c>
      <c r="L16" s="22" t="s">
        <v>1473</v>
      </c>
      <c r="M16" s="22" t="s">
        <v>1535</v>
      </c>
      <c r="N16" s="22">
        <v>458</v>
      </c>
      <c r="O16" s="22">
        <v>582</v>
      </c>
      <c r="P16" s="22">
        <v>0</v>
      </c>
      <c r="Q16" s="22">
        <v>-2</v>
      </c>
      <c r="R16" s="23">
        <v>0.17013072385323699</v>
      </c>
      <c r="S16" s="23">
        <v>1</v>
      </c>
      <c r="T16" s="23">
        <v>-0.82986927614676298</v>
      </c>
      <c r="U16" s="16"/>
    </row>
    <row r="17" spans="1:21">
      <c r="A17" s="22" t="s">
        <v>79</v>
      </c>
      <c r="B17" s="22" t="s">
        <v>156</v>
      </c>
      <c r="C17" s="22">
        <v>536</v>
      </c>
      <c r="D17" s="22" t="s">
        <v>220</v>
      </c>
      <c r="E17" s="22" t="s">
        <v>428</v>
      </c>
      <c r="F17" s="22" t="s">
        <v>276</v>
      </c>
      <c r="G17" s="22" t="s">
        <v>331</v>
      </c>
      <c r="H17" s="22" t="s">
        <v>335</v>
      </c>
      <c r="I17" s="22">
        <v>477</v>
      </c>
      <c r="J17" s="22">
        <v>536</v>
      </c>
      <c r="K17" s="22" t="s">
        <v>410</v>
      </c>
      <c r="L17" s="22" t="s">
        <v>1558</v>
      </c>
      <c r="M17" s="22" t="s">
        <v>1562</v>
      </c>
      <c r="N17" s="22">
        <v>477</v>
      </c>
      <c r="O17" s="22">
        <v>532</v>
      </c>
      <c r="P17" s="22">
        <v>0</v>
      </c>
      <c r="Q17" s="22">
        <v>-4</v>
      </c>
      <c r="R17" s="23">
        <v>1.0058497241033331</v>
      </c>
      <c r="S17" s="23">
        <v>1</v>
      </c>
      <c r="T17" s="23">
        <v>5.8497241033330649E-3</v>
      </c>
      <c r="U17" s="16"/>
    </row>
    <row r="18" spans="1:21">
      <c r="A18" s="22" t="s">
        <v>77</v>
      </c>
      <c r="B18" s="22" t="s">
        <v>154</v>
      </c>
      <c r="C18" s="22">
        <v>538</v>
      </c>
      <c r="D18" s="22" t="s">
        <v>218</v>
      </c>
      <c r="E18" s="22" t="s">
        <v>428</v>
      </c>
      <c r="F18" s="22" t="s">
        <v>274</v>
      </c>
      <c r="G18" s="22" t="s">
        <v>329</v>
      </c>
      <c r="H18" s="22" t="s">
        <v>335</v>
      </c>
      <c r="I18" s="22">
        <v>479</v>
      </c>
      <c r="J18" s="22">
        <v>538</v>
      </c>
      <c r="K18" s="22" t="s">
        <v>408</v>
      </c>
      <c r="L18" s="22" t="s">
        <v>1520</v>
      </c>
      <c r="M18" s="22" t="s">
        <v>1521</v>
      </c>
      <c r="N18" s="22">
        <v>479</v>
      </c>
      <c r="O18" s="22">
        <v>534</v>
      </c>
      <c r="P18" s="22">
        <v>0</v>
      </c>
      <c r="Q18" s="22">
        <v>-4</v>
      </c>
      <c r="R18" s="23">
        <v>0.96010475264108808</v>
      </c>
      <c r="S18" s="23">
        <v>0.87890625</v>
      </c>
      <c r="T18" s="23">
        <v>8.1198502641088077E-2</v>
      </c>
      <c r="U18" s="16"/>
    </row>
    <row r="19" spans="1:21">
      <c r="A19" s="22" t="s">
        <v>81</v>
      </c>
      <c r="B19" s="22" t="s">
        <v>158</v>
      </c>
      <c r="C19" s="22">
        <v>520</v>
      </c>
      <c r="D19" s="22" t="s">
        <v>222</v>
      </c>
      <c r="E19" s="22" t="s">
        <v>428</v>
      </c>
      <c r="F19" s="22" t="s">
        <v>277</v>
      </c>
      <c r="G19" s="22" t="s">
        <v>332</v>
      </c>
      <c r="H19" s="22" t="s">
        <v>335</v>
      </c>
      <c r="I19" s="22">
        <v>455</v>
      </c>
      <c r="J19" s="22">
        <v>520</v>
      </c>
      <c r="K19" s="22" t="s">
        <v>412</v>
      </c>
      <c r="L19" s="22" t="s">
        <v>1471</v>
      </c>
      <c r="M19" s="22" t="s">
        <v>1472</v>
      </c>
      <c r="N19" s="22">
        <v>455</v>
      </c>
      <c r="O19" s="22">
        <v>520</v>
      </c>
      <c r="P19" s="22">
        <v>0</v>
      </c>
      <c r="Q19" s="22">
        <v>0</v>
      </c>
      <c r="R19" s="23">
        <v>0</v>
      </c>
      <c r="S19" s="23">
        <v>0.38671875</v>
      </c>
      <c r="T19" s="23">
        <v>-0.38671875</v>
      </c>
      <c r="U19" s="16"/>
    </row>
    <row r="20" spans="1:21">
      <c r="A20" s="26" t="s">
        <v>38</v>
      </c>
      <c r="B20" s="22" t="s">
        <v>115</v>
      </c>
      <c r="C20" s="22">
        <v>521</v>
      </c>
      <c r="D20" s="22" t="s">
        <v>185</v>
      </c>
      <c r="E20" s="22" t="s">
        <v>428</v>
      </c>
      <c r="F20" s="22" t="s">
        <v>244</v>
      </c>
      <c r="G20" s="22" t="s">
        <v>298</v>
      </c>
      <c r="H20" s="22" t="s">
        <v>335</v>
      </c>
      <c r="I20" s="22">
        <v>456</v>
      </c>
      <c r="J20" s="22">
        <v>521</v>
      </c>
      <c r="K20" s="22" t="s">
        <v>370</v>
      </c>
      <c r="L20" s="22" t="s">
        <v>1469</v>
      </c>
      <c r="M20" s="22" t="s">
        <v>1470</v>
      </c>
      <c r="N20" s="22">
        <v>456</v>
      </c>
      <c r="O20" s="22">
        <v>521</v>
      </c>
      <c r="P20" s="22">
        <v>0</v>
      </c>
      <c r="Q20" s="22">
        <v>0</v>
      </c>
      <c r="R20" s="23">
        <v>0</v>
      </c>
      <c r="S20" s="23">
        <v>0.38671875</v>
      </c>
      <c r="T20" s="23">
        <v>-0.38671875</v>
      </c>
      <c r="U20" s="16"/>
    </row>
    <row r="21" spans="1:21">
      <c r="A21" s="22" t="s">
        <v>53</v>
      </c>
      <c r="B21" s="22" t="s">
        <v>130</v>
      </c>
      <c r="C21" s="22">
        <v>538</v>
      </c>
      <c r="D21" s="22" t="s">
        <v>175</v>
      </c>
      <c r="E21" s="22" t="s">
        <v>428</v>
      </c>
      <c r="F21" s="22" t="s">
        <v>235</v>
      </c>
      <c r="G21" s="22" t="s">
        <v>289</v>
      </c>
      <c r="H21" s="22" t="s">
        <v>335</v>
      </c>
      <c r="I21" s="22">
        <v>479</v>
      </c>
      <c r="J21" s="22">
        <v>538</v>
      </c>
      <c r="K21" s="22" t="s">
        <v>385</v>
      </c>
      <c r="L21" s="22" t="s">
        <v>1558</v>
      </c>
      <c r="M21" s="22" t="s">
        <v>1504</v>
      </c>
      <c r="N21" s="22">
        <v>479</v>
      </c>
      <c r="O21" s="22">
        <v>538</v>
      </c>
      <c r="P21" s="22">
        <v>0</v>
      </c>
      <c r="Q21" s="22">
        <v>0</v>
      </c>
      <c r="R21" s="23">
        <v>0.99761156482943392</v>
      </c>
      <c r="S21" s="23">
        <v>1</v>
      </c>
      <c r="T21" s="23">
        <v>-2.3884351705660833E-3</v>
      </c>
      <c r="U21" s="16"/>
    </row>
    <row r="22" spans="1:21">
      <c r="A22" s="22" t="s">
        <v>23</v>
      </c>
      <c r="B22" s="22" t="s">
        <v>99</v>
      </c>
      <c r="C22" s="22">
        <v>1738</v>
      </c>
      <c r="D22" s="22" t="s">
        <v>175</v>
      </c>
      <c r="E22" s="22" t="s">
        <v>428</v>
      </c>
      <c r="F22" s="22" t="s">
        <v>235</v>
      </c>
      <c r="G22" s="22" t="s">
        <v>289</v>
      </c>
      <c r="H22" s="22" t="s">
        <v>335</v>
      </c>
      <c r="I22" s="22">
        <v>479</v>
      </c>
      <c r="J22" s="22">
        <v>534</v>
      </c>
      <c r="K22" s="22" t="s">
        <v>354</v>
      </c>
      <c r="L22" s="22" t="s">
        <v>1558</v>
      </c>
      <c r="M22" s="22" t="s">
        <v>1561</v>
      </c>
      <c r="N22" s="22">
        <v>479</v>
      </c>
      <c r="O22" s="22">
        <v>538</v>
      </c>
      <c r="P22" s="22">
        <v>0</v>
      </c>
      <c r="Q22" s="22">
        <v>4</v>
      </c>
      <c r="R22" s="23">
        <v>1.0016952509620722</v>
      </c>
      <c r="S22" s="23">
        <v>1</v>
      </c>
      <c r="T22" s="23">
        <v>1.6952509620722367E-3</v>
      </c>
      <c r="U22" s="16"/>
    </row>
    <row r="23" spans="1:21">
      <c r="A23" s="22" t="s">
        <v>76</v>
      </c>
      <c r="B23" s="22" t="s">
        <v>153</v>
      </c>
      <c r="C23" s="22">
        <v>538</v>
      </c>
      <c r="D23" s="22" t="s">
        <v>217</v>
      </c>
      <c r="E23" s="22" t="s">
        <v>428</v>
      </c>
      <c r="F23" s="22" t="s">
        <v>273</v>
      </c>
      <c r="G23" s="22" t="s">
        <v>328</v>
      </c>
      <c r="H23" s="22" t="s">
        <v>335</v>
      </c>
      <c r="I23" s="22">
        <v>479</v>
      </c>
      <c r="J23" s="22">
        <v>538</v>
      </c>
      <c r="K23" s="22" t="s">
        <v>407</v>
      </c>
      <c r="L23" s="22" t="s">
        <v>1503</v>
      </c>
      <c r="M23" s="22" t="s">
        <v>1504</v>
      </c>
      <c r="N23" s="22">
        <v>479</v>
      </c>
      <c r="O23" s="22">
        <v>538</v>
      </c>
      <c r="P23" s="22">
        <v>0</v>
      </c>
      <c r="Q23" s="22">
        <v>0</v>
      </c>
      <c r="R23" s="23">
        <v>0.8330458862831831</v>
      </c>
      <c r="S23" s="23">
        <v>0.9375</v>
      </c>
      <c r="T23" s="23">
        <v>-0.1044541137168169</v>
      </c>
      <c r="U23" s="16"/>
    </row>
    <row r="24" spans="1:21">
      <c r="A24" s="22" t="s">
        <v>80</v>
      </c>
      <c r="B24" s="22" t="s">
        <v>157</v>
      </c>
      <c r="C24" s="22">
        <v>537</v>
      </c>
      <c r="D24" s="22" t="s">
        <v>221</v>
      </c>
      <c r="E24" s="22" t="s">
        <v>428</v>
      </c>
      <c r="F24" s="22" t="s">
        <v>275</v>
      </c>
      <c r="G24" s="22" t="s">
        <v>330</v>
      </c>
      <c r="H24" s="22" t="s">
        <v>335</v>
      </c>
      <c r="I24" s="22">
        <v>478</v>
      </c>
      <c r="J24" s="22">
        <v>537</v>
      </c>
      <c r="K24" s="22" t="s">
        <v>411</v>
      </c>
      <c r="L24" s="22" t="s">
        <v>1550</v>
      </c>
      <c r="M24" s="22" t="s">
        <v>1504</v>
      </c>
      <c r="N24" s="22">
        <v>478</v>
      </c>
      <c r="O24" s="22">
        <v>537</v>
      </c>
      <c r="P24" s="22">
        <v>0</v>
      </c>
      <c r="Q24" s="22">
        <v>0</v>
      </c>
      <c r="R24" s="23">
        <v>0.96569912084532761</v>
      </c>
      <c r="S24" s="23">
        <v>1</v>
      </c>
      <c r="T24" s="23">
        <v>-3.4300879154672392E-2</v>
      </c>
      <c r="U24" s="16"/>
    </row>
    <row r="25" spans="1:21">
      <c r="A25" s="22" t="s">
        <v>78</v>
      </c>
      <c r="B25" s="22" t="s">
        <v>155</v>
      </c>
      <c r="C25" s="22">
        <v>536</v>
      </c>
      <c r="D25" s="22" t="s">
        <v>219</v>
      </c>
      <c r="E25" s="22" t="s">
        <v>428</v>
      </c>
      <c r="F25" s="22" t="s">
        <v>275</v>
      </c>
      <c r="G25" s="22" t="s">
        <v>330</v>
      </c>
      <c r="H25" s="22" t="s">
        <v>335</v>
      </c>
      <c r="I25" s="22">
        <v>477</v>
      </c>
      <c r="J25" s="22">
        <v>536</v>
      </c>
      <c r="K25" s="22" t="s">
        <v>409</v>
      </c>
      <c r="L25" s="22" t="s">
        <v>1550</v>
      </c>
      <c r="M25" s="22" t="s">
        <v>1546</v>
      </c>
      <c r="N25" s="22">
        <v>477</v>
      </c>
      <c r="O25" s="22">
        <v>536</v>
      </c>
      <c r="P25" s="22">
        <v>0</v>
      </c>
      <c r="Q25" s="22">
        <v>0</v>
      </c>
      <c r="R25" s="23">
        <v>0.97341335714183852</v>
      </c>
      <c r="S25" s="23">
        <v>1</v>
      </c>
      <c r="T25" s="23">
        <v>-2.658664285816148E-2</v>
      </c>
      <c r="U25" s="16"/>
    </row>
    <row r="26" spans="1:21">
      <c r="A26" s="22" t="s">
        <v>50</v>
      </c>
      <c r="B26" s="22" t="s">
        <v>127</v>
      </c>
      <c r="C26" s="22">
        <v>1733</v>
      </c>
      <c r="D26" s="22" t="s">
        <v>197</v>
      </c>
      <c r="E26" s="22" t="s">
        <v>428</v>
      </c>
      <c r="F26" s="22" t="s">
        <v>243</v>
      </c>
      <c r="G26" s="22" t="s">
        <v>297</v>
      </c>
      <c r="H26" s="22" t="s">
        <v>335</v>
      </c>
      <c r="I26" s="22">
        <v>477</v>
      </c>
      <c r="J26" s="22">
        <v>532</v>
      </c>
      <c r="K26" s="22" t="s">
        <v>382</v>
      </c>
      <c r="L26" s="22" t="s">
        <v>1545</v>
      </c>
      <c r="M26" s="22" t="s">
        <v>1561</v>
      </c>
      <c r="N26" s="22">
        <v>477</v>
      </c>
      <c r="O26" s="22">
        <v>536</v>
      </c>
      <c r="P26" s="22">
        <v>0</v>
      </c>
      <c r="Q26" s="22">
        <v>4</v>
      </c>
      <c r="R26" s="23">
        <v>0.95691172384544831</v>
      </c>
      <c r="S26" s="23">
        <v>1</v>
      </c>
      <c r="T26" s="23">
        <v>-4.3088276154551686E-2</v>
      </c>
      <c r="U26" s="16"/>
    </row>
    <row r="27" spans="1:21">
      <c r="A27" s="22" t="s">
        <v>51</v>
      </c>
      <c r="B27" s="22" t="s">
        <v>128</v>
      </c>
      <c r="C27" s="22">
        <v>1733</v>
      </c>
      <c r="D27" s="22" t="s">
        <v>198</v>
      </c>
      <c r="E27" s="22" t="s">
        <v>428</v>
      </c>
      <c r="F27" s="22" t="s">
        <v>243</v>
      </c>
      <c r="G27" s="22" t="s">
        <v>297</v>
      </c>
      <c r="H27" s="22" t="s">
        <v>335</v>
      </c>
      <c r="I27" s="22">
        <v>477</v>
      </c>
      <c r="J27" s="22">
        <v>532</v>
      </c>
      <c r="K27" s="22" t="s">
        <v>383</v>
      </c>
      <c r="L27" s="22" t="s">
        <v>1545</v>
      </c>
      <c r="M27" s="22" t="s">
        <v>1561</v>
      </c>
      <c r="N27" s="22">
        <v>477</v>
      </c>
      <c r="O27" s="22">
        <v>536</v>
      </c>
      <c r="P27" s="22">
        <v>0</v>
      </c>
      <c r="Q27" s="22">
        <v>4</v>
      </c>
      <c r="R27" s="23">
        <v>0.97537137761924997</v>
      </c>
      <c r="S27" s="23">
        <v>1</v>
      </c>
      <c r="T27" s="23">
        <v>-2.4628622380750032E-2</v>
      </c>
      <c r="U27" s="16"/>
    </row>
    <row r="28" spans="1:21">
      <c r="A28" s="22" t="s">
        <v>75</v>
      </c>
      <c r="B28" s="22" t="s">
        <v>152</v>
      </c>
      <c r="C28" s="22">
        <v>536</v>
      </c>
      <c r="D28" s="22" t="s">
        <v>184</v>
      </c>
      <c r="E28" s="22" t="s">
        <v>428</v>
      </c>
      <c r="F28" s="22" t="s">
        <v>243</v>
      </c>
      <c r="G28" s="22" t="s">
        <v>297</v>
      </c>
      <c r="H28" s="22" t="s">
        <v>335</v>
      </c>
      <c r="I28" s="22">
        <v>477</v>
      </c>
      <c r="J28" s="22">
        <v>536</v>
      </c>
      <c r="K28" s="22" t="s">
        <v>406</v>
      </c>
      <c r="L28" s="22" t="s">
        <v>1545</v>
      </c>
      <c r="M28" s="22" t="s">
        <v>1546</v>
      </c>
      <c r="N28" s="22">
        <v>477</v>
      </c>
      <c r="O28" s="22">
        <v>536</v>
      </c>
      <c r="P28" s="22">
        <v>0</v>
      </c>
      <c r="Q28" s="22">
        <v>0</v>
      </c>
      <c r="R28" s="23">
        <v>0.96173149863982099</v>
      </c>
      <c r="S28" s="23">
        <v>1</v>
      </c>
      <c r="T28" s="23">
        <v>-3.8268501360179008E-2</v>
      </c>
      <c r="U28" s="16"/>
    </row>
    <row r="29" spans="1:21">
      <c r="A29" s="22" t="s">
        <v>37</v>
      </c>
      <c r="B29" s="22" t="s">
        <v>114</v>
      </c>
      <c r="C29" s="22">
        <v>1733</v>
      </c>
      <c r="D29" s="22" t="s">
        <v>184</v>
      </c>
      <c r="E29" s="22" t="s">
        <v>428</v>
      </c>
      <c r="F29" s="22" t="s">
        <v>243</v>
      </c>
      <c r="G29" s="22" t="s">
        <v>297</v>
      </c>
      <c r="H29" s="22" t="s">
        <v>335</v>
      </c>
      <c r="I29" s="22">
        <v>477</v>
      </c>
      <c r="J29" s="22">
        <v>532</v>
      </c>
      <c r="K29" s="22" t="s">
        <v>369</v>
      </c>
      <c r="L29" s="22" t="s">
        <v>1545</v>
      </c>
      <c r="M29" s="22" t="s">
        <v>1561</v>
      </c>
      <c r="N29" s="22">
        <v>477</v>
      </c>
      <c r="O29" s="22">
        <v>536</v>
      </c>
      <c r="P29" s="22">
        <v>0</v>
      </c>
      <c r="Q29" s="22">
        <v>4</v>
      </c>
      <c r="R29" s="23">
        <v>0.97653031561591741</v>
      </c>
      <c r="S29" s="23">
        <v>1</v>
      </c>
      <c r="T29" s="23">
        <v>-2.346968438408259E-2</v>
      </c>
      <c r="U29" s="16"/>
    </row>
    <row r="30" spans="1:21">
      <c r="A30" s="22" t="s">
        <v>456</v>
      </c>
      <c r="B30" s="22" t="s">
        <v>96</v>
      </c>
      <c r="C30" s="22">
        <v>502</v>
      </c>
      <c r="D30" s="22" t="s">
        <v>173</v>
      </c>
      <c r="E30" s="22" t="s">
        <v>431</v>
      </c>
      <c r="F30" s="22" t="s">
        <v>233</v>
      </c>
      <c r="G30" s="22" t="s">
        <v>287</v>
      </c>
      <c r="H30" s="22" t="s">
        <v>333</v>
      </c>
      <c r="I30" s="22">
        <v>380</v>
      </c>
      <c r="J30" s="22">
        <v>434</v>
      </c>
      <c r="K30" s="22" t="s">
        <v>351</v>
      </c>
      <c r="L30" s="22" t="s">
        <v>1549</v>
      </c>
      <c r="M30" s="22" t="s">
        <v>1539</v>
      </c>
      <c r="N30" s="22">
        <v>380</v>
      </c>
      <c r="O30" s="22">
        <v>434</v>
      </c>
      <c r="P30" s="22">
        <v>0</v>
      </c>
      <c r="Q30" s="22">
        <v>0</v>
      </c>
      <c r="R30" s="23">
        <v>0.96365633753647073</v>
      </c>
      <c r="S30" s="23">
        <v>1</v>
      </c>
      <c r="T30" s="23">
        <v>-3.6343662463529269E-2</v>
      </c>
      <c r="U30" s="16"/>
    </row>
    <row r="31" spans="1:21">
      <c r="A31" s="22" t="s">
        <v>22</v>
      </c>
      <c r="B31" s="22" t="s">
        <v>98</v>
      </c>
      <c r="C31" s="22">
        <v>1437</v>
      </c>
      <c r="D31" s="22" t="s">
        <v>173</v>
      </c>
      <c r="E31" s="22" t="s">
        <v>431</v>
      </c>
      <c r="F31" s="22" t="s">
        <v>233</v>
      </c>
      <c r="G31" s="22" t="s">
        <v>287</v>
      </c>
      <c r="H31" s="22" t="s">
        <v>333</v>
      </c>
      <c r="I31" s="22">
        <v>380</v>
      </c>
      <c r="J31" s="22">
        <v>434</v>
      </c>
      <c r="K31" s="22" t="s">
        <v>353</v>
      </c>
      <c r="L31" s="22" t="s">
        <v>1549</v>
      </c>
      <c r="M31" s="22" t="s">
        <v>1539</v>
      </c>
      <c r="N31" s="22">
        <v>380</v>
      </c>
      <c r="O31" s="22">
        <v>434</v>
      </c>
      <c r="P31" s="22">
        <v>0</v>
      </c>
      <c r="Q31" s="22">
        <v>0</v>
      </c>
      <c r="R31" s="23">
        <v>0.9678353944563779</v>
      </c>
      <c r="S31" s="23">
        <v>1</v>
      </c>
      <c r="T31" s="23">
        <v>-3.2164605543622105E-2</v>
      </c>
      <c r="U31" s="16"/>
    </row>
    <row r="32" spans="1:21">
      <c r="A32" s="22" t="s">
        <v>10</v>
      </c>
      <c r="B32" s="22" t="s">
        <v>85</v>
      </c>
      <c r="C32" s="22">
        <v>500</v>
      </c>
      <c r="D32" s="22" t="s">
        <v>165</v>
      </c>
      <c r="E32" s="22" t="s">
        <v>431</v>
      </c>
      <c r="F32" s="22" t="s">
        <v>227</v>
      </c>
      <c r="G32" s="22" t="s">
        <v>281</v>
      </c>
      <c r="H32" s="22" t="s">
        <v>333</v>
      </c>
      <c r="I32" s="22">
        <v>378</v>
      </c>
      <c r="J32" s="22">
        <v>432</v>
      </c>
      <c r="K32" s="22" t="s">
        <v>340</v>
      </c>
      <c r="L32" s="22" t="s">
        <v>1554</v>
      </c>
      <c r="M32" s="22" t="s">
        <v>1518</v>
      </c>
      <c r="N32" s="22">
        <v>378</v>
      </c>
      <c r="O32" s="22">
        <v>432</v>
      </c>
      <c r="P32" s="22">
        <v>0</v>
      </c>
      <c r="Q32" s="22">
        <v>0</v>
      </c>
      <c r="R32" s="23">
        <v>1.005990957975516</v>
      </c>
      <c r="S32" s="23">
        <v>1</v>
      </c>
      <c r="T32" s="23">
        <v>5.9909579755159648E-3</v>
      </c>
      <c r="U32" s="16"/>
    </row>
    <row r="33" spans="1:21">
      <c r="A33" s="22" t="s">
        <v>11</v>
      </c>
      <c r="B33" s="22" t="s">
        <v>86</v>
      </c>
      <c r="C33" s="22">
        <v>1435</v>
      </c>
      <c r="D33" s="22" t="s">
        <v>165</v>
      </c>
      <c r="E33" s="22" t="s">
        <v>431</v>
      </c>
      <c r="F33" s="22" t="s">
        <v>227</v>
      </c>
      <c r="G33" s="22" t="s">
        <v>281</v>
      </c>
      <c r="H33" s="22" t="s">
        <v>333</v>
      </c>
      <c r="I33" s="22">
        <v>378</v>
      </c>
      <c r="J33" s="22">
        <v>432</v>
      </c>
      <c r="K33" s="22" t="s">
        <v>341</v>
      </c>
      <c r="L33" s="22" t="s">
        <v>1554</v>
      </c>
      <c r="M33" s="22" t="s">
        <v>1518</v>
      </c>
      <c r="N33" s="22">
        <v>378</v>
      </c>
      <c r="O33" s="22">
        <v>432</v>
      </c>
      <c r="P33" s="22">
        <v>0</v>
      </c>
      <c r="Q33" s="22">
        <v>0</v>
      </c>
      <c r="R33" s="23">
        <v>0.99158511927888005</v>
      </c>
      <c r="S33" s="23">
        <v>1</v>
      </c>
      <c r="T33" s="23">
        <v>-8.414880721119955E-3</v>
      </c>
      <c r="U33" s="16"/>
    </row>
    <row r="34" spans="1:21">
      <c r="A34" s="22" t="s">
        <v>25</v>
      </c>
      <c r="B34" s="22" t="s">
        <v>101</v>
      </c>
      <c r="C34" s="22">
        <v>1431</v>
      </c>
      <c r="D34" s="22" t="s">
        <v>177</v>
      </c>
      <c r="E34" s="22" t="s">
        <v>431</v>
      </c>
      <c r="F34" s="22" t="s">
        <v>237</v>
      </c>
      <c r="G34" s="22" t="s">
        <v>291</v>
      </c>
      <c r="H34" s="22" t="s">
        <v>333</v>
      </c>
      <c r="I34" s="22">
        <v>375</v>
      </c>
      <c r="J34" s="22">
        <v>429</v>
      </c>
      <c r="K34" s="22" t="s">
        <v>356</v>
      </c>
      <c r="L34" s="22" t="s">
        <v>1499</v>
      </c>
      <c r="M34" s="22" t="s">
        <v>1500</v>
      </c>
      <c r="N34" s="22">
        <v>375</v>
      </c>
      <c r="O34" s="22">
        <v>429</v>
      </c>
      <c r="P34" s="22">
        <v>0</v>
      </c>
      <c r="Q34" s="22">
        <v>0</v>
      </c>
      <c r="R34" s="23">
        <v>0.9174313974023045</v>
      </c>
      <c r="S34" s="23">
        <v>0.76171875</v>
      </c>
      <c r="T34" s="23">
        <v>0.1557126474023045</v>
      </c>
      <c r="U34" s="16"/>
    </row>
    <row r="35" spans="1:21">
      <c r="A35" s="22" t="s">
        <v>29</v>
      </c>
      <c r="B35" s="22" t="s">
        <v>105</v>
      </c>
      <c r="C35" s="22">
        <v>1439</v>
      </c>
      <c r="D35" s="22" t="s">
        <v>180</v>
      </c>
      <c r="E35" s="22" t="s">
        <v>431</v>
      </c>
      <c r="F35" s="22" t="s">
        <v>239</v>
      </c>
      <c r="G35" s="22" t="s">
        <v>293</v>
      </c>
      <c r="H35" s="22" t="s">
        <v>333</v>
      </c>
      <c r="I35" s="22">
        <v>375</v>
      </c>
      <c r="J35" s="22">
        <v>429</v>
      </c>
      <c r="K35" s="22" t="s">
        <v>360</v>
      </c>
      <c r="L35" s="22" t="s">
        <v>1517</v>
      </c>
      <c r="M35" s="22" t="s">
        <v>1518</v>
      </c>
      <c r="N35" s="22">
        <v>375</v>
      </c>
      <c r="O35" s="22">
        <v>429</v>
      </c>
      <c r="P35" s="22">
        <v>0</v>
      </c>
      <c r="Q35" s="22">
        <v>0</v>
      </c>
      <c r="R35" s="23">
        <v>0.95718237012484597</v>
      </c>
      <c r="S35" s="23">
        <v>0.875</v>
      </c>
      <c r="T35" s="23">
        <v>8.2182370124845971E-2</v>
      </c>
      <c r="U35" s="16"/>
    </row>
    <row r="36" spans="1:21">
      <c r="A36" s="22" t="s">
        <v>32</v>
      </c>
      <c r="B36" s="22" t="s">
        <v>109</v>
      </c>
      <c r="C36" s="22">
        <v>492</v>
      </c>
      <c r="D36" s="22" t="s">
        <v>179</v>
      </c>
      <c r="E36" s="22" t="s">
        <v>431</v>
      </c>
      <c r="F36" s="22" t="s">
        <v>229</v>
      </c>
      <c r="G36" s="22" t="s">
        <v>283</v>
      </c>
      <c r="H36" s="22" t="s">
        <v>333</v>
      </c>
      <c r="I36" s="22">
        <v>373</v>
      </c>
      <c r="J36" s="22">
        <v>427</v>
      </c>
      <c r="K36" s="22" t="s">
        <v>364</v>
      </c>
      <c r="L36" s="22" t="s">
        <v>1551</v>
      </c>
      <c r="M36" s="22" t="s">
        <v>1518</v>
      </c>
      <c r="N36" s="22">
        <v>373</v>
      </c>
      <c r="O36" s="22">
        <v>427</v>
      </c>
      <c r="P36" s="22">
        <v>0</v>
      </c>
      <c r="Q36" s="22">
        <v>0</v>
      </c>
      <c r="R36" s="23">
        <v>0.98272341688525278</v>
      </c>
      <c r="S36" s="23">
        <v>1</v>
      </c>
      <c r="T36" s="23">
        <v>-1.7276583114747224E-2</v>
      </c>
      <c r="U36" s="16"/>
    </row>
    <row r="37" spans="1:21">
      <c r="A37" s="22" t="s">
        <v>27</v>
      </c>
      <c r="B37" s="22" t="s">
        <v>103</v>
      </c>
      <c r="C37" s="22">
        <v>1430</v>
      </c>
      <c r="D37" s="22" t="s">
        <v>179</v>
      </c>
      <c r="E37" s="22" t="s">
        <v>431</v>
      </c>
      <c r="F37" s="22" t="s">
        <v>229</v>
      </c>
      <c r="G37" s="22" t="s">
        <v>283</v>
      </c>
      <c r="H37" s="22" t="s">
        <v>333</v>
      </c>
      <c r="I37" s="22">
        <v>373</v>
      </c>
      <c r="J37" s="22">
        <v>427</v>
      </c>
      <c r="K37" s="22" t="s">
        <v>358</v>
      </c>
      <c r="L37" s="22" t="s">
        <v>1551</v>
      </c>
      <c r="M37" s="22" t="s">
        <v>1518</v>
      </c>
      <c r="N37" s="22">
        <v>373</v>
      </c>
      <c r="O37" s="22">
        <v>427</v>
      </c>
      <c r="P37" s="22">
        <v>0</v>
      </c>
      <c r="Q37" s="22">
        <v>0</v>
      </c>
      <c r="R37" s="23">
        <v>0.9883995467391502</v>
      </c>
      <c r="S37" s="23">
        <v>1</v>
      </c>
      <c r="T37" s="23">
        <v>-1.1600453260849797E-2</v>
      </c>
      <c r="U37" s="16"/>
    </row>
    <row r="38" spans="1:21">
      <c r="A38" s="22" t="s">
        <v>15</v>
      </c>
      <c r="B38" s="22" t="s">
        <v>90</v>
      </c>
      <c r="C38" s="22">
        <v>496</v>
      </c>
      <c r="D38" s="22" t="s">
        <v>168</v>
      </c>
      <c r="E38" s="22" t="s">
        <v>431</v>
      </c>
      <c r="F38" s="22" t="s">
        <v>229</v>
      </c>
      <c r="G38" s="22" t="s">
        <v>283</v>
      </c>
      <c r="H38" s="22" t="s">
        <v>333</v>
      </c>
      <c r="I38" s="22">
        <v>377</v>
      </c>
      <c r="J38" s="22">
        <v>431</v>
      </c>
      <c r="K38" s="22" t="s">
        <v>345</v>
      </c>
      <c r="L38" s="22" t="s">
        <v>1547</v>
      </c>
      <c r="M38" s="22" t="s">
        <v>1548</v>
      </c>
      <c r="N38" s="22">
        <v>377</v>
      </c>
      <c r="O38" s="22">
        <v>431</v>
      </c>
      <c r="P38" s="22">
        <v>0</v>
      </c>
      <c r="Q38" s="22">
        <v>0</v>
      </c>
      <c r="R38" s="23">
        <v>0.96189712273333405</v>
      </c>
      <c r="S38" s="23">
        <v>1</v>
      </c>
      <c r="T38" s="23">
        <v>-3.8102877266665947E-2</v>
      </c>
      <c r="U38" s="16"/>
    </row>
    <row r="39" spans="1:21">
      <c r="A39" s="22" t="s">
        <v>28</v>
      </c>
      <c r="B39" s="22" t="s">
        <v>104</v>
      </c>
      <c r="C39" s="22">
        <v>1434</v>
      </c>
      <c r="D39" s="22" t="s">
        <v>168</v>
      </c>
      <c r="E39" s="22" t="s">
        <v>431</v>
      </c>
      <c r="F39" s="22" t="s">
        <v>229</v>
      </c>
      <c r="G39" s="22" t="s">
        <v>283</v>
      </c>
      <c r="H39" s="22" t="s">
        <v>333</v>
      </c>
      <c r="I39" s="22">
        <v>377</v>
      </c>
      <c r="J39" s="22">
        <v>431</v>
      </c>
      <c r="K39" s="22" t="s">
        <v>359</v>
      </c>
      <c r="L39" s="22" t="s">
        <v>1547</v>
      </c>
      <c r="M39" s="22" t="s">
        <v>1548</v>
      </c>
      <c r="N39" s="22">
        <v>377</v>
      </c>
      <c r="O39" s="22">
        <v>431</v>
      </c>
      <c r="P39" s="22">
        <v>0</v>
      </c>
      <c r="Q39" s="22">
        <v>0</v>
      </c>
      <c r="R39" s="23">
        <v>0.97432075112402494</v>
      </c>
      <c r="S39" s="23">
        <v>1</v>
      </c>
      <c r="T39" s="23">
        <v>-2.5679248875975058E-2</v>
      </c>
      <c r="U39" s="16"/>
    </row>
    <row r="40" spans="1:21">
      <c r="A40" s="22" t="s">
        <v>30</v>
      </c>
      <c r="B40" s="22" t="s">
        <v>107</v>
      </c>
      <c r="C40" s="22">
        <v>1435</v>
      </c>
      <c r="D40" s="22" t="s">
        <v>182</v>
      </c>
      <c r="E40" s="22" t="s">
        <v>431</v>
      </c>
      <c r="F40" s="22" t="s">
        <v>241</v>
      </c>
      <c r="G40" s="22" t="s">
        <v>295</v>
      </c>
      <c r="H40" s="22" t="s">
        <v>333</v>
      </c>
      <c r="I40" s="22">
        <v>379</v>
      </c>
      <c r="J40" s="22">
        <v>433</v>
      </c>
      <c r="K40" s="22" t="s">
        <v>362</v>
      </c>
      <c r="L40" s="22" t="s">
        <v>1529</v>
      </c>
      <c r="M40" s="22" t="s">
        <v>1530</v>
      </c>
      <c r="N40" s="22">
        <v>379</v>
      </c>
      <c r="O40" s="22">
        <v>433</v>
      </c>
      <c r="P40" s="22">
        <v>0</v>
      </c>
      <c r="Q40" s="22">
        <v>0</v>
      </c>
      <c r="R40" s="23">
        <v>0.97340658756332366</v>
      </c>
      <c r="S40" s="23">
        <v>0.8203125</v>
      </c>
      <c r="T40" s="23">
        <v>0.15309408756332366</v>
      </c>
      <c r="U40" s="16"/>
    </row>
    <row r="41" spans="1:21">
      <c r="A41" s="22" t="s">
        <v>17</v>
      </c>
      <c r="B41" s="22" t="s">
        <v>92</v>
      </c>
      <c r="C41" s="22">
        <v>495</v>
      </c>
      <c r="D41" s="22" t="s">
        <v>169</v>
      </c>
      <c r="E41" s="22" t="s">
        <v>431</v>
      </c>
      <c r="F41" s="22" t="s">
        <v>229</v>
      </c>
      <c r="G41" s="22" t="s">
        <v>283</v>
      </c>
      <c r="H41" s="22" t="s">
        <v>333</v>
      </c>
      <c r="I41" s="22">
        <v>373</v>
      </c>
      <c r="J41" s="22">
        <v>427</v>
      </c>
      <c r="K41" s="22" t="s">
        <v>347</v>
      </c>
      <c r="L41" s="22" t="s">
        <v>1552</v>
      </c>
      <c r="M41" s="22" t="s">
        <v>1518</v>
      </c>
      <c r="N41" s="22">
        <v>373</v>
      </c>
      <c r="O41" s="22">
        <v>427</v>
      </c>
      <c r="P41" s="22">
        <v>0</v>
      </c>
      <c r="Q41" s="22">
        <v>0</v>
      </c>
      <c r="R41" s="23">
        <v>0.98307355303321775</v>
      </c>
      <c r="S41" s="23">
        <v>1</v>
      </c>
      <c r="T41" s="23">
        <v>-1.6926446966782249E-2</v>
      </c>
      <c r="U41" s="16"/>
    </row>
    <row r="42" spans="1:21">
      <c r="A42" s="22" t="s">
        <v>31</v>
      </c>
      <c r="B42" s="22" t="s">
        <v>108</v>
      </c>
      <c r="C42" s="22">
        <v>1430</v>
      </c>
      <c r="D42" s="22" t="s">
        <v>169</v>
      </c>
      <c r="E42" s="22" t="s">
        <v>431</v>
      </c>
      <c r="F42" s="22" t="s">
        <v>229</v>
      </c>
      <c r="G42" s="22" t="s">
        <v>283</v>
      </c>
      <c r="H42" s="22" t="s">
        <v>333</v>
      </c>
      <c r="I42" s="22">
        <v>373</v>
      </c>
      <c r="J42" s="22">
        <v>427</v>
      </c>
      <c r="K42" s="22" t="s">
        <v>363</v>
      </c>
      <c r="L42" s="22" t="s">
        <v>1552</v>
      </c>
      <c r="M42" s="22" t="s">
        <v>1518</v>
      </c>
      <c r="N42" s="22">
        <v>373</v>
      </c>
      <c r="O42" s="22">
        <v>427</v>
      </c>
      <c r="P42" s="22">
        <v>0</v>
      </c>
      <c r="Q42" s="22">
        <v>0</v>
      </c>
      <c r="R42" s="23">
        <v>0.99313267458500176</v>
      </c>
      <c r="S42" s="23">
        <v>1</v>
      </c>
      <c r="T42" s="23">
        <v>-6.8673254149982377E-3</v>
      </c>
      <c r="U42" s="16"/>
    </row>
    <row r="43" spans="1:21">
      <c r="A43" s="22" t="s">
        <v>16</v>
      </c>
      <c r="B43" s="22" t="s">
        <v>91</v>
      </c>
      <c r="C43" s="22">
        <v>495</v>
      </c>
      <c r="D43" s="22" t="s">
        <v>167</v>
      </c>
      <c r="E43" s="22" t="s">
        <v>431</v>
      </c>
      <c r="F43" s="22" t="s">
        <v>229</v>
      </c>
      <c r="G43" s="22" t="s">
        <v>283</v>
      </c>
      <c r="H43" s="22" t="s">
        <v>333</v>
      </c>
      <c r="I43" s="22">
        <v>373</v>
      </c>
      <c r="J43" s="22">
        <v>427</v>
      </c>
      <c r="K43" s="22" t="s">
        <v>346</v>
      </c>
      <c r="L43" s="22" t="s">
        <v>1556</v>
      </c>
      <c r="M43" s="22" t="s">
        <v>1557</v>
      </c>
      <c r="N43" s="22">
        <v>373</v>
      </c>
      <c r="O43" s="22">
        <v>427</v>
      </c>
      <c r="P43" s="22">
        <v>0</v>
      </c>
      <c r="Q43" s="22">
        <v>0</v>
      </c>
      <c r="R43" s="23">
        <v>1.0051285148034832</v>
      </c>
      <c r="S43" s="23">
        <v>1</v>
      </c>
      <c r="T43" s="23">
        <v>5.1285148034831973E-3</v>
      </c>
      <c r="U43" s="16"/>
    </row>
    <row r="44" spans="1:21">
      <c r="A44" s="22" t="s">
        <v>14</v>
      </c>
      <c r="B44" s="22" t="s">
        <v>89</v>
      </c>
      <c r="C44" s="22">
        <v>1429</v>
      </c>
      <c r="D44" s="22" t="s">
        <v>167</v>
      </c>
      <c r="E44" s="22" t="s">
        <v>431</v>
      </c>
      <c r="F44" s="22" t="s">
        <v>229</v>
      </c>
      <c r="G44" s="22" t="s">
        <v>283</v>
      </c>
      <c r="H44" s="22" t="s">
        <v>333</v>
      </c>
      <c r="I44" s="22">
        <v>373</v>
      </c>
      <c r="J44" s="22">
        <v>427</v>
      </c>
      <c r="K44" s="22" t="s">
        <v>344</v>
      </c>
      <c r="L44" s="22" t="s">
        <v>1556</v>
      </c>
      <c r="M44" s="22" t="s">
        <v>1557</v>
      </c>
      <c r="N44" s="22">
        <v>373</v>
      </c>
      <c r="O44" s="22">
        <v>427</v>
      </c>
      <c r="P44" s="22">
        <v>0</v>
      </c>
      <c r="Q44" s="22">
        <v>0</v>
      </c>
      <c r="R44" s="23">
        <v>0.99415291339015488</v>
      </c>
      <c r="S44" s="23">
        <v>1</v>
      </c>
      <c r="T44" s="23">
        <v>-5.8470866098451202E-3</v>
      </c>
      <c r="U44" s="16"/>
    </row>
    <row r="45" spans="1:21">
      <c r="A45" s="1" t="s">
        <v>437</v>
      </c>
      <c r="B45" s="22" t="s">
        <v>106</v>
      </c>
      <c r="C45" s="22">
        <v>1435</v>
      </c>
      <c r="D45" s="22" t="s">
        <v>181</v>
      </c>
      <c r="E45" s="22" t="s">
        <v>431</v>
      </c>
      <c r="F45" s="22" t="s">
        <v>240</v>
      </c>
      <c r="G45" s="22" t="s">
        <v>294</v>
      </c>
      <c r="H45" s="22" t="s">
        <v>333</v>
      </c>
      <c r="I45" s="22">
        <v>382</v>
      </c>
      <c r="J45" s="22">
        <v>435</v>
      </c>
      <c r="K45" s="22" t="s">
        <v>361</v>
      </c>
      <c r="L45" s="22" t="s">
        <v>1477</v>
      </c>
      <c r="M45" s="22" t="s">
        <v>1478</v>
      </c>
      <c r="N45" s="22">
        <v>382</v>
      </c>
      <c r="O45" s="22">
        <v>437</v>
      </c>
      <c r="P45" s="22">
        <v>0</v>
      </c>
      <c r="Q45" s="22">
        <v>2</v>
      </c>
      <c r="R45" s="23">
        <v>0.18976935674281464</v>
      </c>
      <c r="S45" s="23">
        <v>0.65625</v>
      </c>
      <c r="T45" s="23">
        <v>-0.46648064325718536</v>
      </c>
      <c r="U45" s="16"/>
    </row>
    <row r="46" spans="1:21">
      <c r="A46" s="22" t="s">
        <v>26</v>
      </c>
      <c r="B46" s="22" t="s">
        <v>102</v>
      </c>
      <c r="C46" s="22">
        <v>1446</v>
      </c>
      <c r="D46" s="22" t="s">
        <v>178</v>
      </c>
      <c r="E46" s="22" t="s">
        <v>431</v>
      </c>
      <c r="F46" s="22" t="s">
        <v>238</v>
      </c>
      <c r="G46" s="22" t="s">
        <v>292</v>
      </c>
      <c r="H46" s="22" t="s">
        <v>333</v>
      </c>
      <c r="I46" s="22">
        <v>382</v>
      </c>
      <c r="J46" s="22">
        <v>437</v>
      </c>
      <c r="K46" s="22" t="s">
        <v>357</v>
      </c>
      <c r="L46" s="22" t="s">
        <v>1481</v>
      </c>
      <c r="M46" s="22" t="s">
        <v>1482</v>
      </c>
      <c r="N46" s="22">
        <v>382</v>
      </c>
      <c r="O46" s="22">
        <v>435</v>
      </c>
      <c r="P46" s="22">
        <v>0</v>
      </c>
      <c r="Q46" s="22">
        <v>-2</v>
      </c>
      <c r="R46" s="23">
        <v>0.34555609963347328</v>
      </c>
      <c r="S46" s="23">
        <v>0.765625</v>
      </c>
      <c r="T46" s="23">
        <v>-0.42006890036652672</v>
      </c>
      <c r="U46" s="16"/>
    </row>
    <row r="47" spans="1:21">
      <c r="A47" s="22" t="s">
        <v>42</v>
      </c>
      <c r="B47" s="22" t="s">
        <v>119</v>
      </c>
      <c r="C47" s="22">
        <v>1464</v>
      </c>
      <c r="D47" s="22" t="s">
        <v>189</v>
      </c>
      <c r="E47" s="22" t="s">
        <v>431</v>
      </c>
      <c r="F47" s="22" t="s">
        <v>248</v>
      </c>
      <c r="G47" s="22" t="s">
        <v>302</v>
      </c>
      <c r="H47" s="22" t="s">
        <v>333</v>
      </c>
      <c r="I47" s="22">
        <v>378</v>
      </c>
      <c r="J47" s="22">
        <v>429</v>
      </c>
      <c r="K47" s="22" t="s">
        <v>374</v>
      </c>
      <c r="L47" s="22" t="s">
        <v>1479</v>
      </c>
      <c r="M47" s="22" t="s">
        <v>1480</v>
      </c>
      <c r="N47" s="22">
        <v>361</v>
      </c>
      <c r="O47" s="22">
        <v>429</v>
      </c>
      <c r="P47" s="22">
        <v>-17</v>
      </c>
      <c r="Q47" s="22">
        <v>0</v>
      </c>
      <c r="R47" s="23">
        <v>0.66224473488953217</v>
      </c>
      <c r="S47" s="23">
        <v>0.703125</v>
      </c>
      <c r="T47" s="23">
        <v>-4.0880265110467828E-2</v>
      </c>
      <c r="U47" s="16"/>
    </row>
    <row r="48" spans="1:21">
      <c r="A48" s="22" t="s">
        <v>41</v>
      </c>
      <c r="B48" s="22" t="s">
        <v>118</v>
      </c>
      <c r="C48" s="22">
        <v>1471</v>
      </c>
      <c r="D48" s="22" t="s">
        <v>188</v>
      </c>
      <c r="E48" s="22" t="s">
        <v>431</v>
      </c>
      <c r="F48" s="22" t="s">
        <v>247</v>
      </c>
      <c r="G48" s="22" t="s">
        <v>301</v>
      </c>
      <c r="H48" s="22" t="s">
        <v>333</v>
      </c>
      <c r="I48" s="22">
        <v>378</v>
      </c>
      <c r="J48" s="22">
        <v>430</v>
      </c>
      <c r="K48" s="22" t="s">
        <v>373</v>
      </c>
      <c r="L48" s="22" t="s">
        <v>1533</v>
      </c>
      <c r="M48" s="22" t="s">
        <v>1534</v>
      </c>
      <c r="N48" s="22">
        <v>378</v>
      </c>
      <c r="O48" s="22">
        <v>430</v>
      </c>
      <c r="P48" s="22">
        <v>0</v>
      </c>
      <c r="Q48" s="22">
        <v>0</v>
      </c>
      <c r="R48" s="23">
        <v>0.99096187843264805</v>
      </c>
      <c r="S48" s="23">
        <v>0.87890625</v>
      </c>
      <c r="T48" s="23">
        <v>0.11205562843264805</v>
      </c>
      <c r="U48" s="16"/>
    </row>
    <row r="49" spans="1:21">
      <c r="A49" s="22" t="s">
        <v>20</v>
      </c>
      <c r="B49" s="22" t="s">
        <v>95</v>
      </c>
      <c r="C49" s="22">
        <v>497</v>
      </c>
      <c r="D49" s="22" t="s">
        <v>172</v>
      </c>
      <c r="E49" s="22" t="s">
        <v>431</v>
      </c>
      <c r="F49" s="22" t="s">
        <v>232</v>
      </c>
      <c r="G49" s="22" t="s">
        <v>286</v>
      </c>
      <c r="H49" s="22" t="s">
        <v>333</v>
      </c>
      <c r="I49" s="22">
        <v>376</v>
      </c>
      <c r="J49" s="22">
        <v>430</v>
      </c>
      <c r="K49" s="22" t="s">
        <v>350</v>
      </c>
      <c r="L49" s="22" t="s">
        <v>1538</v>
      </c>
      <c r="M49" s="22" t="s">
        <v>1539</v>
      </c>
      <c r="N49" s="22">
        <v>375</v>
      </c>
      <c r="O49" s="22">
        <v>430</v>
      </c>
      <c r="P49" s="22">
        <v>-1</v>
      </c>
      <c r="Q49" s="22">
        <v>0</v>
      </c>
      <c r="R49" s="23">
        <v>0.99352485110599853</v>
      </c>
      <c r="S49" s="23">
        <v>1</v>
      </c>
      <c r="T49" s="23">
        <v>-6.4751488940014701E-3</v>
      </c>
      <c r="U49" s="16"/>
    </row>
    <row r="50" spans="1:21">
      <c r="A50" s="22" t="s">
        <v>36</v>
      </c>
      <c r="B50" s="22" t="s">
        <v>113</v>
      </c>
      <c r="C50" s="22">
        <v>1432</v>
      </c>
      <c r="D50" s="22" t="s">
        <v>172</v>
      </c>
      <c r="E50" s="22" t="s">
        <v>431</v>
      </c>
      <c r="F50" s="22" t="s">
        <v>232</v>
      </c>
      <c r="G50" s="22" t="s">
        <v>286</v>
      </c>
      <c r="H50" s="22" t="s">
        <v>333</v>
      </c>
      <c r="I50" s="22">
        <v>375</v>
      </c>
      <c r="J50" s="22">
        <v>430</v>
      </c>
      <c r="K50" s="22" t="s">
        <v>368</v>
      </c>
      <c r="L50" s="22" t="s">
        <v>1559</v>
      </c>
      <c r="M50" s="22" t="s">
        <v>1539</v>
      </c>
      <c r="N50" s="22">
        <v>376</v>
      </c>
      <c r="O50" s="22">
        <v>430</v>
      </c>
      <c r="P50" s="22">
        <v>1</v>
      </c>
      <c r="Q50" s="22">
        <v>0</v>
      </c>
      <c r="R50" s="23">
        <v>0.98865316695378502</v>
      </c>
      <c r="S50" s="23">
        <v>1</v>
      </c>
      <c r="T50" s="23">
        <v>-1.1346833046214977E-2</v>
      </c>
      <c r="U50" s="16"/>
    </row>
    <row r="51" spans="1:21">
      <c r="A51" s="22" t="s">
        <v>19</v>
      </c>
      <c r="B51" s="22" t="s">
        <v>94</v>
      </c>
      <c r="C51" s="22">
        <v>499</v>
      </c>
      <c r="D51" s="22" t="s">
        <v>171</v>
      </c>
      <c r="E51" s="22" t="s">
        <v>431</v>
      </c>
      <c r="F51" s="22" t="s">
        <v>231</v>
      </c>
      <c r="G51" s="22" t="s">
        <v>285</v>
      </c>
      <c r="H51" s="22" t="s">
        <v>333</v>
      </c>
      <c r="I51" s="22">
        <v>377</v>
      </c>
      <c r="J51" s="22">
        <v>431</v>
      </c>
      <c r="K51" s="22" t="s">
        <v>349</v>
      </c>
      <c r="L51" s="22" t="s">
        <v>1555</v>
      </c>
      <c r="M51" s="22" t="s">
        <v>1539</v>
      </c>
      <c r="N51" s="22">
        <v>377</v>
      </c>
      <c r="O51" s="22">
        <v>431</v>
      </c>
      <c r="P51" s="22">
        <v>0</v>
      </c>
      <c r="Q51" s="22">
        <v>0</v>
      </c>
      <c r="R51" s="23">
        <v>0.99298171854686557</v>
      </c>
      <c r="S51" s="23">
        <v>1</v>
      </c>
      <c r="T51" s="23">
        <v>-7.018281453134434E-3</v>
      </c>
      <c r="U51" s="16"/>
    </row>
    <row r="52" spans="1:21">
      <c r="A52" s="22" t="s">
        <v>35</v>
      </c>
      <c r="B52" s="22" t="s">
        <v>112</v>
      </c>
      <c r="C52" s="22">
        <v>1434</v>
      </c>
      <c r="D52" s="22" t="s">
        <v>171</v>
      </c>
      <c r="E52" s="22" t="s">
        <v>431</v>
      </c>
      <c r="F52" s="22" t="s">
        <v>231</v>
      </c>
      <c r="G52" s="22" t="s">
        <v>285</v>
      </c>
      <c r="H52" s="22" t="s">
        <v>333</v>
      </c>
      <c r="I52" s="22">
        <v>377</v>
      </c>
      <c r="J52" s="22">
        <v>431</v>
      </c>
      <c r="K52" s="22" t="s">
        <v>367</v>
      </c>
      <c r="L52" s="22" t="s">
        <v>1555</v>
      </c>
      <c r="M52" s="22" t="s">
        <v>1539</v>
      </c>
      <c r="N52" s="22">
        <v>377</v>
      </c>
      <c r="O52" s="22">
        <v>431</v>
      </c>
      <c r="P52" s="22">
        <v>0</v>
      </c>
      <c r="Q52" s="22">
        <v>0</v>
      </c>
      <c r="R52" s="23">
        <v>1.001132705804519</v>
      </c>
      <c r="S52" s="23">
        <v>1</v>
      </c>
      <c r="T52" s="23">
        <v>1.1327058045189631E-3</v>
      </c>
      <c r="U52" s="16"/>
    </row>
    <row r="53" spans="1:21">
      <c r="A53" s="22" t="s">
        <v>18</v>
      </c>
      <c r="B53" s="22" t="s">
        <v>93</v>
      </c>
      <c r="C53" s="22">
        <v>501</v>
      </c>
      <c r="D53" s="22" t="s">
        <v>170</v>
      </c>
      <c r="E53" s="22" t="s">
        <v>431</v>
      </c>
      <c r="F53" s="22" t="s">
        <v>230</v>
      </c>
      <c r="G53" s="22" t="s">
        <v>284</v>
      </c>
      <c r="H53" s="22" t="s">
        <v>333</v>
      </c>
      <c r="I53" s="22">
        <v>378</v>
      </c>
      <c r="J53" s="22">
        <v>434</v>
      </c>
      <c r="K53" s="22" t="s">
        <v>348</v>
      </c>
      <c r="L53" s="22" t="s">
        <v>1542</v>
      </c>
      <c r="M53" s="22" t="s">
        <v>1543</v>
      </c>
      <c r="N53" s="22">
        <v>378</v>
      </c>
      <c r="O53" s="22">
        <v>434</v>
      </c>
      <c r="P53" s="22">
        <v>0</v>
      </c>
      <c r="Q53" s="22">
        <v>0</v>
      </c>
      <c r="R53" s="23">
        <v>0.94680122525303589</v>
      </c>
      <c r="S53" s="23">
        <v>1</v>
      </c>
      <c r="T53" s="23">
        <v>-5.3198774746964106E-2</v>
      </c>
      <c r="U53" s="16"/>
    </row>
    <row r="54" spans="1:21">
      <c r="A54" s="22" t="s">
        <v>34</v>
      </c>
      <c r="B54" s="22" t="s">
        <v>111</v>
      </c>
      <c r="C54" s="22">
        <v>1436</v>
      </c>
      <c r="D54" s="22" t="s">
        <v>170</v>
      </c>
      <c r="E54" s="22" t="s">
        <v>431</v>
      </c>
      <c r="F54" s="22" t="s">
        <v>230</v>
      </c>
      <c r="G54" s="22" t="s">
        <v>284</v>
      </c>
      <c r="H54" s="22" t="s">
        <v>333</v>
      </c>
      <c r="I54" s="22">
        <v>378</v>
      </c>
      <c r="J54" s="22">
        <v>434</v>
      </c>
      <c r="K54" s="22" t="s">
        <v>366</v>
      </c>
      <c r="L54" s="22" t="s">
        <v>1542</v>
      </c>
      <c r="M54" s="22" t="s">
        <v>1543</v>
      </c>
      <c r="N54" s="22">
        <v>378</v>
      </c>
      <c r="O54" s="22">
        <v>434</v>
      </c>
      <c r="P54" s="22">
        <v>0</v>
      </c>
      <c r="Q54" s="22">
        <v>0</v>
      </c>
      <c r="R54" s="23">
        <v>0.96028361347747493</v>
      </c>
      <c r="S54" s="23">
        <v>1</v>
      </c>
      <c r="T54" s="23">
        <v>-3.9716386522525071E-2</v>
      </c>
      <c r="U54" s="16"/>
    </row>
    <row r="55" spans="1:21">
      <c r="A55" s="22" t="s">
        <v>13</v>
      </c>
      <c r="B55" s="22" t="s">
        <v>88</v>
      </c>
      <c r="C55" s="22">
        <v>512</v>
      </c>
      <c r="D55" s="22" t="s">
        <v>166</v>
      </c>
      <c r="E55" s="22" t="s">
        <v>431</v>
      </c>
      <c r="F55" s="22" t="s">
        <v>228</v>
      </c>
      <c r="G55" s="22" t="s">
        <v>282</v>
      </c>
      <c r="H55" s="22" t="s">
        <v>333</v>
      </c>
      <c r="I55" s="22">
        <v>378</v>
      </c>
      <c r="J55" s="22">
        <v>432</v>
      </c>
      <c r="K55" s="22" t="s">
        <v>343</v>
      </c>
      <c r="L55" s="22" t="s">
        <v>1553</v>
      </c>
      <c r="M55" s="22" t="s">
        <v>1518</v>
      </c>
      <c r="N55" s="22">
        <v>378</v>
      </c>
      <c r="O55" s="22">
        <v>432</v>
      </c>
      <c r="P55" s="22">
        <v>0</v>
      </c>
      <c r="Q55" s="22">
        <v>0</v>
      </c>
      <c r="R55" s="23">
        <v>0.98524765928179014</v>
      </c>
      <c r="S55" s="23">
        <v>1</v>
      </c>
      <c r="T55" s="23">
        <v>-1.4752340718209855E-2</v>
      </c>
      <c r="U55" s="16"/>
    </row>
    <row r="56" spans="1:21">
      <c r="A56" s="22" t="s">
        <v>12</v>
      </c>
      <c r="B56" s="22" t="s">
        <v>87</v>
      </c>
      <c r="C56" s="22">
        <v>1447</v>
      </c>
      <c r="D56" s="22" t="s">
        <v>166</v>
      </c>
      <c r="E56" s="22" t="s">
        <v>431</v>
      </c>
      <c r="F56" s="22" t="s">
        <v>228</v>
      </c>
      <c r="G56" s="22" t="s">
        <v>282</v>
      </c>
      <c r="H56" s="22" t="s">
        <v>333</v>
      </c>
      <c r="I56" s="22">
        <v>378</v>
      </c>
      <c r="J56" s="22">
        <v>432</v>
      </c>
      <c r="K56" s="22" t="s">
        <v>342</v>
      </c>
      <c r="L56" s="22" t="s">
        <v>1553</v>
      </c>
      <c r="M56" s="22" t="s">
        <v>1518</v>
      </c>
      <c r="N56" s="22">
        <v>378</v>
      </c>
      <c r="O56" s="22">
        <v>432</v>
      </c>
      <c r="P56" s="22">
        <v>0</v>
      </c>
      <c r="Q56" s="22">
        <v>0</v>
      </c>
      <c r="R56" s="23">
        <v>0.99771616476796632</v>
      </c>
      <c r="S56" s="23">
        <v>1</v>
      </c>
      <c r="T56" s="23">
        <v>-2.2838352320336819E-3</v>
      </c>
      <c r="U56" s="16"/>
    </row>
    <row r="57" spans="1:21">
      <c r="A57" s="22" t="s">
        <v>40</v>
      </c>
      <c r="B57" s="22" t="s">
        <v>117</v>
      </c>
      <c r="C57" s="22">
        <v>1550</v>
      </c>
      <c r="D57" s="22" t="s">
        <v>187</v>
      </c>
      <c r="E57" s="22" t="s">
        <v>431</v>
      </c>
      <c r="F57" s="22" t="s">
        <v>246</v>
      </c>
      <c r="G57" s="22" t="s">
        <v>300</v>
      </c>
      <c r="H57" s="22" t="s">
        <v>333</v>
      </c>
      <c r="I57" s="22">
        <v>383</v>
      </c>
      <c r="J57" s="22">
        <v>431</v>
      </c>
      <c r="K57" s="22" t="s">
        <v>372</v>
      </c>
      <c r="L57" s="22" t="s">
        <v>1495</v>
      </c>
      <c r="M57" s="22" t="s">
        <v>1496</v>
      </c>
      <c r="N57" s="22">
        <v>383</v>
      </c>
      <c r="O57" s="22">
        <v>431</v>
      </c>
      <c r="P57" s="22">
        <v>0</v>
      </c>
      <c r="Q57" s="22">
        <v>0</v>
      </c>
      <c r="R57" s="23">
        <v>0.89026784863529895</v>
      </c>
      <c r="S57" s="23">
        <v>0.8203125</v>
      </c>
      <c r="T57" s="23">
        <v>6.9955348635298953E-2</v>
      </c>
      <c r="U57" s="16"/>
    </row>
    <row r="58" spans="1:21">
      <c r="A58" s="22" t="s">
        <v>49</v>
      </c>
      <c r="B58" s="22" t="s">
        <v>126</v>
      </c>
      <c r="C58" s="22">
        <v>1462</v>
      </c>
      <c r="D58" s="22" t="s">
        <v>196</v>
      </c>
      <c r="E58" s="22" t="s">
        <v>431</v>
      </c>
      <c r="F58" s="22" t="s">
        <v>254</v>
      </c>
      <c r="G58" s="22" t="s">
        <v>309</v>
      </c>
      <c r="H58" s="22" t="s">
        <v>333</v>
      </c>
      <c r="I58" s="22">
        <v>383</v>
      </c>
      <c r="J58" s="22">
        <v>431</v>
      </c>
      <c r="K58" s="22" t="s">
        <v>381</v>
      </c>
      <c r="L58" s="22" t="s">
        <v>1522</v>
      </c>
      <c r="M58" s="22" t="s">
        <v>1516</v>
      </c>
      <c r="N58" s="22">
        <v>383</v>
      </c>
      <c r="O58" s="22">
        <v>431</v>
      </c>
      <c r="P58" s="22">
        <v>0</v>
      </c>
      <c r="Q58" s="22">
        <v>0</v>
      </c>
      <c r="R58" s="23">
        <v>0.94217614061561716</v>
      </c>
      <c r="S58" s="23">
        <v>1</v>
      </c>
      <c r="T58" s="23">
        <v>-5.7823859384382836E-2</v>
      </c>
      <c r="U58" s="16"/>
    </row>
    <row r="59" spans="1:21">
      <c r="A59" s="22" t="s">
        <v>48</v>
      </c>
      <c r="B59" s="22" t="s">
        <v>125</v>
      </c>
      <c r="C59" s="22">
        <v>1462</v>
      </c>
      <c r="D59" s="22" t="s">
        <v>195</v>
      </c>
      <c r="E59" s="22" t="s">
        <v>431</v>
      </c>
      <c r="F59" s="22" t="s">
        <v>253</v>
      </c>
      <c r="G59" s="22" t="s">
        <v>308</v>
      </c>
      <c r="H59" s="22" t="s">
        <v>333</v>
      </c>
      <c r="I59" s="22">
        <v>383</v>
      </c>
      <c r="J59" s="22">
        <v>431</v>
      </c>
      <c r="K59" s="22" t="s">
        <v>380</v>
      </c>
      <c r="L59" s="22" t="s">
        <v>1513</v>
      </c>
      <c r="M59" s="22" t="s">
        <v>1514</v>
      </c>
      <c r="N59" s="22">
        <v>383</v>
      </c>
      <c r="O59" s="22">
        <v>431</v>
      </c>
      <c r="P59" s="22">
        <v>0</v>
      </c>
      <c r="Q59" s="22">
        <v>0</v>
      </c>
      <c r="R59" s="23">
        <v>0.95134365022183054</v>
      </c>
      <c r="S59" s="23">
        <v>0.87890625</v>
      </c>
      <c r="T59" s="23">
        <v>7.2437400221830539E-2</v>
      </c>
      <c r="U59" s="16"/>
    </row>
    <row r="60" spans="1:21">
      <c r="A60" s="22" t="s">
        <v>47</v>
      </c>
      <c r="B60" s="22" t="s">
        <v>124</v>
      </c>
      <c r="C60" s="22">
        <v>1465</v>
      </c>
      <c r="D60" s="22" t="s">
        <v>194</v>
      </c>
      <c r="E60" s="22" t="s">
        <v>431</v>
      </c>
      <c r="F60" s="22" t="s">
        <v>252</v>
      </c>
      <c r="G60" s="22" t="s">
        <v>307</v>
      </c>
      <c r="H60" s="22" t="s">
        <v>333</v>
      </c>
      <c r="I60" s="22">
        <v>378</v>
      </c>
      <c r="J60" s="22">
        <v>430</v>
      </c>
      <c r="K60" s="22" t="s">
        <v>379</v>
      </c>
      <c r="L60" s="22" t="s">
        <v>1485</v>
      </c>
      <c r="M60" s="22" t="s">
        <v>1486</v>
      </c>
      <c r="N60" s="22">
        <v>378</v>
      </c>
      <c r="O60" s="22">
        <v>430</v>
      </c>
      <c r="P60" s="22">
        <v>0</v>
      </c>
      <c r="Q60" s="22">
        <v>0</v>
      </c>
      <c r="R60" s="23">
        <v>0.82162452603236302</v>
      </c>
      <c r="S60" s="23">
        <v>0.87890625</v>
      </c>
      <c r="T60" s="23">
        <v>-5.7281723967636977E-2</v>
      </c>
      <c r="U60" s="16"/>
    </row>
    <row r="61" spans="1:21">
      <c r="A61" s="22" t="s">
        <v>33</v>
      </c>
      <c r="B61" s="22" t="s">
        <v>110</v>
      </c>
      <c r="C61" s="22">
        <v>1464</v>
      </c>
      <c r="D61" s="22" t="s">
        <v>183</v>
      </c>
      <c r="E61" s="22" t="s">
        <v>431</v>
      </c>
      <c r="F61" s="22" t="s">
        <v>242</v>
      </c>
      <c r="G61" s="22" t="s">
        <v>296</v>
      </c>
      <c r="H61" s="22" t="s">
        <v>333</v>
      </c>
      <c r="I61" s="22">
        <v>384</v>
      </c>
      <c r="J61" s="22">
        <v>432</v>
      </c>
      <c r="K61" s="22" t="s">
        <v>365</v>
      </c>
      <c r="L61" s="22" t="s">
        <v>1526</v>
      </c>
      <c r="M61" s="22" t="s">
        <v>1484</v>
      </c>
      <c r="N61" s="22">
        <v>384</v>
      </c>
      <c r="O61" s="22">
        <v>432</v>
      </c>
      <c r="P61" s="22">
        <v>0</v>
      </c>
      <c r="Q61" s="22">
        <v>0</v>
      </c>
      <c r="R61" s="23">
        <v>0.96523018407095518</v>
      </c>
      <c r="S61" s="23">
        <v>0.875</v>
      </c>
      <c r="T61" s="23">
        <v>9.0230184070955177E-2</v>
      </c>
      <c r="U61" s="16"/>
    </row>
    <row r="62" spans="1:21">
      <c r="A62" s="22" t="s">
        <v>46</v>
      </c>
      <c r="B62" s="22" t="s">
        <v>123</v>
      </c>
      <c r="C62" s="22">
        <v>1463</v>
      </c>
      <c r="D62" s="22" t="s">
        <v>193</v>
      </c>
      <c r="E62" s="22" t="s">
        <v>431</v>
      </c>
      <c r="F62" s="22" t="s">
        <v>223</v>
      </c>
      <c r="G62" s="22" t="s">
        <v>306</v>
      </c>
      <c r="H62" s="22" t="s">
        <v>333</v>
      </c>
      <c r="I62" s="22">
        <v>383</v>
      </c>
      <c r="J62" s="22">
        <v>431</v>
      </c>
      <c r="K62" s="22" t="s">
        <v>378</v>
      </c>
      <c r="L62" s="22" t="s">
        <v>1527</v>
      </c>
      <c r="M62" s="22" t="s">
        <v>1528</v>
      </c>
      <c r="N62" s="22">
        <v>383</v>
      </c>
      <c r="O62" s="22">
        <v>431</v>
      </c>
      <c r="P62" s="22">
        <v>0</v>
      </c>
      <c r="Q62" s="22">
        <v>0</v>
      </c>
      <c r="R62" s="23">
        <v>0.97232435016308649</v>
      </c>
      <c r="S62" s="23">
        <v>0.9375</v>
      </c>
      <c r="T62" s="23">
        <v>3.4824350163086493E-2</v>
      </c>
      <c r="U62" s="16"/>
    </row>
    <row r="63" spans="1:21">
      <c r="A63" s="22" t="s">
        <v>45</v>
      </c>
      <c r="B63" s="22" t="s">
        <v>122</v>
      </c>
      <c r="C63" s="22">
        <v>1461</v>
      </c>
      <c r="D63" s="22" t="s">
        <v>192</v>
      </c>
      <c r="E63" s="22" t="s">
        <v>431</v>
      </c>
      <c r="F63" s="22" t="s">
        <v>251</v>
      </c>
      <c r="G63" s="22" t="s">
        <v>305</v>
      </c>
      <c r="H63" s="22" t="s">
        <v>333</v>
      </c>
      <c r="I63" s="22">
        <v>381</v>
      </c>
      <c r="J63" s="22">
        <v>429</v>
      </c>
      <c r="K63" s="22" t="s">
        <v>377</v>
      </c>
      <c r="L63" s="22" t="s">
        <v>1531</v>
      </c>
      <c r="M63" s="22" t="s">
        <v>1532</v>
      </c>
      <c r="N63" s="22">
        <v>381</v>
      </c>
      <c r="O63" s="22">
        <v>429</v>
      </c>
      <c r="P63" s="22">
        <v>0</v>
      </c>
      <c r="Q63" s="22">
        <v>0</v>
      </c>
      <c r="R63" s="23">
        <v>0.98566120023480752</v>
      </c>
      <c r="S63" s="23">
        <v>0.87890625</v>
      </c>
      <c r="T63" s="23">
        <v>0.10675495023480752</v>
      </c>
      <c r="U63" s="16"/>
    </row>
    <row r="64" spans="1:21">
      <c r="A64" s="22" t="s">
        <v>44</v>
      </c>
      <c r="B64" s="22" t="s">
        <v>121</v>
      </c>
      <c r="C64" s="22">
        <v>1464</v>
      </c>
      <c r="D64" s="22" t="s">
        <v>191</v>
      </c>
      <c r="E64" s="22" t="s">
        <v>431</v>
      </c>
      <c r="F64" s="22" t="s">
        <v>250</v>
      </c>
      <c r="G64" s="22" t="s">
        <v>304</v>
      </c>
      <c r="H64" s="22" t="s">
        <v>333</v>
      </c>
      <c r="I64" s="22">
        <v>383</v>
      </c>
      <c r="J64" s="22">
        <v>431</v>
      </c>
      <c r="K64" s="22" t="s">
        <v>376</v>
      </c>
      <c r="L64" s="22" t="s">
        <v>1515</v>
      </c>
      <c r="M64" s="22" t="s">
        <v>1516</v>
      </c>
      <c r="N64" s="22">
        <v>383</v>
      </c>
      <c r="O64" s="22">
        <v>431</v>
      </c>
      <c r="P64" s="22">
        <v>0</v>
      </c>
      <c r="Q64" s="22">
        <v>0</v>
      </c>
      <c r="R64" s="23">
        <v>0.95264099042925299</v>
      </c>
      <c r="S64" s="23">
        <v>0.9375</v>
      </c>
      <c r="T64" s="23">
        <v>1.5140990429252987E-2</v>
      </c>
      <c r="U64" s="16"/>
    </row>
    <row r="65" spans="1:21">
      <c r="A65" s="22" t="s">
        <v>43</v>
      </c>
      <c r="B65" s="22" t="s">
        <v>120</v>
      </c>
      <c r="C65" s="22">
        <v>1462</v>
      </c>
      <c r="D65" s="22" t="s">
        <v>190</v>
      </c>
      <c r="E65" s="22" t="s">
        <v>431</v>
      </c>
      <c r="F65" s="22" t="s">
        <v>249</v>
      </c>
      <c r="G65" s="22" t="s">
        <v>303</v>
      </c>
      <c r="H65" s="22" t="s">
        <v>333</v>
      </c>
      <c r="I65" s="22">
        <v>382</v>
      </c>
      <c r="J65" s="22">
        <v>430</v>
      </c>
      <c r="K65" s="22" t="s">
        <v>375</v>
      </c>
      <c r="L65" s="22" t="s">
        <v>1511</v>
      </c>
      <c r="M65" s="22" t="s">
        <v>1512</v>
      </c>
      <c r="N65" s="22">
        <v>382</v>
      </c>
      <c r="O65" s="22">
        <v>430</v>
      </c>
      <c r="P65" s="22">
        <v>0</v>
      </c>
      <c r="Q65" s="22">
        <v>0</v>
      </c>
      <c r="R65" s="23">
        <v>0.94739955463672343</v>
      </c>
      <c r="S65" s="23">
        <v>0.8203125</v>
      </c>
      <c r="T65" s="23">
        <v>0.12708705463672343</v>
      </c>
      <c r="U65" s="16"/>
    </row>
    <row r="66" spans="1:21">
      <c r="A66" s="22" t="s">
        <v>39</v>
      </c>
      <c r="B66" s="22" t="s">
        <v>116</v>
      </c>
      <c r="C66" s="22">
        <v>1463</v>
      </c>
      <c r="D66" s="22" t="s">
        <v>186</v>
      </c>
      <c r="E66" s="22" t="s">
        <v>431</v>
      </c>
      <c r="F66" s="22" t="s">
        <v>245</v>
      </c>
      <c r="G66" s="22" t="s">
        <v>299</v>
      </c>
      <c r="H66" s="22" t="s">
        <v>333</v>
      </c>
      <c r="I66" s="22">
        <v>383</v>
      </c>
      <c r="J66" s="22">
        <v>431</v>
      </c>
      <c r="K66" s="22" t="s">
        <v>371</v>
      </c>
      <c r="L66" s="22" t="s">
        <v>1522</v>
      </c>
      <c r="M66" s="22" t="s">
        <v>1523</v>
      </c>
      <c r="N66" s="22">
        <v>383</v>
      </c>
      <c r="O66" s="22">
        <v>431</v>
      </c>
      <c r="P66" s="22">
        <v>0</v>
      </c>
      <c r="Q66" s="22">
        <v>0</v>
      </c>
      <c r="R66" s="23">
        <v>0.96211933884793632</v>
      </c>
      <c r="S66" s="23">
        <v>0.9375</v>
      </c>
      <c r="T66" s="23">
        <v>2.4619338847936323E-2</v>
      </c>
      <c r="U66" s="16"/>
    </row>
    <row r="67" spans="1:21">
      <c r="A67" s="22" t="s">
        <v>62</v>
      </c>
      <c r="B67" s="22" t="s">
        <v>139</v>
      </c>
      <c r="C67" s="22">
        <v>1446</v>
      </c>
      <c r="D67" s="22" t="s">
        <v>207</v>
      </c>
      <c r="E67" s="22" t="s">
        <v>431</v>
      </c>
      <c r="F67" s="22" t="s">
        <v>263</v>
      </c>
      <c r="G67" s="22" t="s">
        <v>318</v>
      </c>
      <c r="H67" s="22" t="s">
        <v>333</v>
      </c>
      <c r="I67" s="22">
        <v>365</v>
      </c>
      <c r="J67" s="22">
        <v>433</v>
      </c>
      <c r="K67" s="22" t="s">
        <v>394</v>
      </c>
      <c r="L67" s="22" t="s">
        <v>1507</v>
      </c>
      <c r="M67" s="22" t="s">
        <v>1508</v>
      </c>
      <c r="N67" s="22">
        <v>365</v>
      </c>
      <c r="O67" s="22">
        <v>433</v>
      </c>
      <c r="P67" s="22">
        <v>0</v>
      </c>
      <c r="Q67" s="22">
        <v>0</v>
      </c>
      <c r="R67" s="23">
        <v>0.93918756710531892</v>
      </c>
      <c r="S67" s="23">
        <v>0.87890625</v>
      </c>
      <c r="T67" s="23">
        <v>6.0281317105318921E-2</v>
      </c>
      <c r="U67" s="16"/>
    </row>
    <row r="68" spans="1:21">
      <c r="A68" s="22" t="s">
        <v>59</v>
      </c>
      <c r="B68" s="22" t="s">
        <v>136</v>
      </c>
      <c r="C68" s="22">
        <v>1470</v>
      </c>
      <c r="D68" s="22" t="s">
        <v>204</v>
      </c>
      <c r="E68" s="22" t="s">
        <v>431</v>
      </c>
      <c r="F68" s="22" t="s">
        <v>260</v>
      </c>
      <c r="G68" s="22" t="s">
        <v>315</v>
      </c>
      <c r="H68" s="22" t="s">
        <v>333</v>
      </c>
      <c r="I68" s="22">
        <v>373</v>
      </c>
      <c r="J68" s="22">
        <v>439</v>
      </c>
      <c r="K68" s="22" t="s">
        <v>391</v>
      </c>
      <c r="L68" s="22" t="s">
        <v>1524</v>
      </c>
      <c r="M68" s="22" t="s">
        <v>1525</v>
      </c>
      <c r="N68" s="22">
        <v>373</v>
      </c>
      <c r="O68" s="22">
        <v>439</v>
      </c>
      <c r="P68" s="22">
        <v>0</v>
      </c>
      <c r="Q68" s="22">
        <v>0</v>
      </c>
      <c r="R68" s="23">
        <v>0.96382325075754349</v>
      </c>
      <c r="S68" s="23">
        <v>0.875</v>
      </c>
      <c r="T68" s="23">
        <v>8.8823250757543493E-2</v>
      </c>
      <c r="U68" s="16"/>
    </row>
    <row r="69" spans="1:21">
      <c r="A69" s="22" t="s">
        <v>58</v>
      </c>
      <c r="B69" s="22" t="s">
        <v>135</v>
      </c>
      <c r="C69" s="22">
        <v>1465</v>
      </c>
      <c r="D69" s="22" t="s">
        <v>203</v>
      </c>
      <c r="E69" s="22" t="s">
        <v>431</v>
      </c>
      <c r="F69" s="22" t="s">
        <v>259</v>
      </c>
      <c r="G69" s="22" t="s">
        <v>314</v>
      </c>
      <c r="H69" s="22" t="s">
        <v>333</v>
      </c>
      <c r="I69" s="22">
        <v>377</v>
      </c>
      <c r="J69" s="22">
        <v>443</v>
      </c>
      <c r="K69" s="22" t="s">
        <v>390</v>
      </c>
      <c r="L69" s="22" t="s">
        <v>1544</v>
      </c>
      <c r="M69" s="22" t="s">
        <v>1525</v>
      </c>
      <c r="N69" s="22">
        <v>377</v>
      </c>
      <c r="O69" s="22">
        <v>443</v>
      </c>
      <c r="P69" s="22">
        <v>0</v>
      </c>
      <c r="Q69" s="22">
        <v>0</v>
      </c>
      <c r="R69" s="23">
        <v>0.95595375277309425</v>
      </c>
      <c r="S69" s="23">
        <v>1</v>
      </c>
      <c r="T69" s="23">
        <v>-4.4046247226905755E-2</v>
      </c>
      <c r="U69" s="16"/>
    </row>
    <row r="70" spans="1:21">
      <c r="A70" s="22" t="s">
        <v>61</v>
      </c>
      <c r="B70" s="22" t="s">
        <v>138</v>
      </c>
      <c r="C70" s="22">
        <v>1449</v>
      </c>
      <c r="D70" s="22" t="s">
        <v>206</v>
      </c>
      <c r="E70" s="22" t="s">
        <v>431</v>
      </c>
      <c r="F70" s="22" t="s">
        <v>262</v>
      </c>
      <c r="G70" s="22" t="s">
        <v>317</v>
      </c>
      <c r="H70" s="22" t="s">
        <v>333</v>
      </c>
      <c r="I70" s="22">
        <v>366</v>
      </c>
      <c r="J70" s="22">
        <v>434</v>
      </c>
      <c r="K70" s="22" t="s">
        <v>393</v>
      </c>
      <c r="L70" s="22" t="s">
        <v>1483</v>
      </c>
      <c r="M70" s="22" t="s">
        <v>1484</v>
      </c>
      <c r="N70" s="22">
        <v>386</v>
      </c>
      <c r="O70" s="22">
        <v>434</v>
      </c>
      <c r="P70" s="22">
        <v>20</v>
      </c>
      <c r="Q70" s="22">
        <v>0</v>
      </c>
      <c r="R70" s="23">
        <v>0.75377925850992367</v>
      </c>
      <c r="S70" s="23">
        <v>0.8125</v>
      </c>
      <c r="T70" s="23">
        <v>-5.8720741490076334E-2</v>
      </c>
      <c r="U70" s="16"/>
    </row>
    <row r="71" spans="1:21">
      <c r="A71" s="22" t="s">
        <v>65</v>
      </c>
      <c r="B71" s="22" t="s">
        <v>142</v>
      </c>
      <c r="C71" s="22">
        <v>1472</v>
      </c>
      <c r="D71" s="22" t="s">
        <v>210</v>
      </c>
      <c r="E71" s="22" t="s">
        <v>431</v>
      </c>
      <c r="F71" s="22" t="s">
        <v>266</v>
      </c>
      <c r="G71" s="22" t="s">
        <v>321</v>
      </c>
      <c r="H71" s="22" t="s">
        <v>333</v>
      </c>
      <c r="I71" s="22">
        <v>367</v>
      </c>
      <c r="J71" s="22">
        <v>432</v>
      </c>
      <c r="K71" s="22" t="s">
        <v>397</v>
      </c>
      <c r="L71" s="22" t="s">
        <v>1465</v>
      </c>
      <c r="M71" s="22" t="s">
        <v>1466</v>
      </c>
      <c r="N71" s="22">
        <v>384</v>
      </c>
      <c r="O71" s="22">
        <v>432</v>
      </c>
      <c r="P71" s="22">
        <v>17</v>
      </c>
      <c r="Q71" s="22">
        <v>0</v>
      </c>
      <c r="R71" s="23">
        <v>4.3381345036723987E-2</v>
      </c>
      <c r="S71" s="23">
        <v>0.3125</v>
      </c>
      <c r="T71" s="23">
        <v>-0.26911865496327603</v>
      </c>
      <c r="U71" s="16"/>
    </row>
    <row r="72" spans="1:21">
      <c r="A72" s="22" t="s">
        <v>64</v>
      </c>
      <c r="B72" s="22" t="s">
        <v>141</v>
      </c>
      <c r="C72" s="22">
        <v>1441</v>
      </c>
      <c r="D72" s="22" t="s">
        <v>209</v>
      </c>
      <c r="E72" s="22" t="s">
        <v>431</v>
      </c>
      <c r="F72" s="22" t="s">
        <v>265</v>
      </c>
      <c r="G72" s="22" t="s">
        <v>320</v>
      </c>
      <c r="H72" s="22" t="s">
        <v>333</v>
      </c>
      <c r="I72" s="22">
        <v>354</v>
      </c>
      <c r="J72" s="22">
        <v>432</v>
      </c>
      <c r="K72" s="22" t="s">
        <v>396</v>
      </c>
      <c r="L72" s="22" t="s">
        <v>1461</v>
      </c>
      <c r="M72" s="22" t="s">
        <v>1462</v>
      </c>
      <c r="N72" s="22">
        <v>846</v>
      </c>
      <c r="O72" s="22">
        <v>966</v>
      </c>
      <c r="P72" s="22">
        <v>492</v>
      </c>
      <c r="Q72" s="22">
        <v>534</v>
      </c>
      <c r="R72" s="23">
        <v>0.21484430215780634</v>
      </c>
      <c r="S72" s="23">
        <v>0.19140625</v>
      </c>
      <c r="T72" s="23">
        <v>2.3438052157806338E-2</v>
      </c>
      <c r="U72" s="16"/>
    </row>
    <row r="73" spans="1:21">
      <c r="A73" s="22" t="s">
        <v>63</v>
      </c>
      <c r="B73" s="22" t="s">
        <v>140</v>
      </c>
      <c r="C73" s="22">
        <v>1448</v>
      </c>
      <c r="D73" s="22" t="s">
        <v>208</v>
      </c>
      <c r="E73" s="22" t="s">
        <v>431</v>
      </c>
      <c r="F73" s="22" t="s">
        <v>264</v>
      </c>
      <c r="G73" s="22" t="s">
        <v>319</v>
      </c>
      <c r="H73" s="22" t="s">
        <v>333</v>
      </c>
      <c r="I73" s="22">
        <v>365</v>
      </c>
      <c r="J73" s="22">
        <v>433</v>
      </c>
      <c r="K73" s="22" t="s">
        <v>395</v>
      </c>
      <c r="L73" s="22" t="s">
        <v>1489</v>
      </c>
      <c r="M73" s="22" t="s">
        <v>1490</v>
      </c>
      <c r="N73" s="22">
        <v>365</v>
      </c>
      <c r="O73" s="22">
        <v>433</v>
      </c>
      <c r="P73" s="22">
        <v>0</v>
      </c>
      <c r="Q73" s="22">
        <v>0</v>
      </c>
      <c r="R73" s="23">
        <v>0.30108543209324978</v>
      </c>
      <c r="S73" s="23">
        <v>0.87890625</v>
      </c>
      <c r="T73" s="23">
        <v>-0.57782081790675022</v>
      </c>
      <c r="U73" s="16"/>
    </row>
    <row r="74" spans="1:21">
      <c r="A74" s="22" t="s">
        <v>60</v>
      </c>
      <c r="B74" s="22" t="s">
        <v>137</v>
      </c>
      <c r="C74" s="22">
        <v>1449</v>
      </c>
      <c r="D74" s="22" t="s">
        <v>205</v>
      </c>
      <c r="E74" s="22" t="s">
        <v>431</v>
      </c>
      <c r="F74" s="22" t="s">
        <v>261</v>
      </c>
      <c r="G74" s="22" t="s">
        <v>316</v>
      </c>
      <c r="H74" s="22" t="s">
        <v>333</v>
      </c>
      <c r="I74" s="22">
        <v>366</v>
      </c>
      <c r="J74" s="22">
        <v>434</v>
      </c>
      <c r="K74" s="22" t="s">
        <v>392</v>
      </c>
      <c r="L74" s="22" t="s">
        <v>1497</v>
      </c>
      <c r="M74" s="22" t="s">
        <v>1498</v>
      </c>
      <c r="N74" s="22">
        <v>366</v>
      </c>
      <c r="O74" s="22">
        <v>434</v>
      </c>
      <c r="P74" s="22">
        <v>0</v>
      </c>
      <c r="Q74" s="22">
        <v>0</v>
      </c>
      <c r="R74" s="23">
        <v>0.91743126973416511</v>
      </c>
      <c r="S74" s="23">
        <v>0.703125</v>
      </c>
      <c r="T74" s="23">
        <v>0.21430626973416511</v>
      </c>
      <c r="U74" s="16"/>
    </row>
    <row r="75" spans="1:21">
      <c r="A75" s="22" t="s">
        <v>57</v>
      </c>
      <c r="B75" s="22" t="s">
        <v>134</v>
      </c>
      <c r="C75" s="22">
        <v>1467</v>
      </c>
      <c r="D75" s="22" t="s">
        <v>202</v>
      </c>
      <c r="E75" s="22" t="s">
        <v>431</v>
      </c>
      <c r="F75" s="22" t="s">
        <v>258</v>
      </c>
      <c r="G75" s="22" t="s">
        <v>313</v>
      </c>
      <c r="H75" s="22" t="s">
        <v>333</v>
      </c>
      <c r="I75" s="22">
        <v>377</v>
      </c>
      <c r="J75" s="22">
        <v>443</v>
      </c>
      <c r="K75" s="22" t="s">
        <v>389</v>
      </c>
      <c r="L75" s="22" t="s">
        <v>1544</v>
      </c>
      <c r="M75" s="22" t="s">
        <v>1525</v>
      </c>
      <c r="N75" s="22">
        <v>377</v>
      </c>
      <c r="O75" s="22">
        <v>443</v>
      </c>
      <c r="P75" s="22">
        <v>0</v>
      </c>
      <c r="Q75" s="22">
        <v>0</v>
      </c>
      <c r="R75" s="23">
        <v>0.95092723823184</v>
      </c>
      <c r="S75" s="23">
        <v>1</v>
      </c>
      <c r="T75" s="23">
        <v>-4.907276176816E-2</v>
      </c>
      <c r="U75" s="16"/>
    </row>
    <row r="76" spans="1:21">
      <c r="A76" s="22" t="s">
        <v>54</v>
      </c>
      <c r="B76" s="22" t="s">
        <v>131</v>
      </c>
      <c r="C76" s="22">
        <v>508</v>
      </c>
      <c r="D76" s="22" t="s">
        <v>200</v>
      </c>
      <c r="E76" s="22" t="s">
        <v>431</v>
      </c>
      <c r="F76" s="22" t="s">
        <v>256</v>
      </c>
      <c r="G76" s="22" t="s">
        <v>311</v>
      </c>
      <c r="H76" s="22" t="s">
        <v>333</v>
      </c>
      <c r="I76" s="22">
        <v>388</v>
      </c>
      <c r="J76" s="22">
        <v>442</v>
      </c>
      <c r="K76" s="22" t="s">
        <v>386</v>
      </c>
      <c r="L76" s="22" t="s">
        <v>1536</v>
      </c>
      <c r="M76" s="22" t="s">
        <v>1537</v>
      </c>
      <c r="N76" s="22">
        <v>372</v>
      </c>
      <c r="O76" s="22">
        <v>442</v>
      </c>
      <c r="P76" s="22">
        <v>-16</v>
      </c>
      <c r="Q76" s="22">
        <v>0</v>
      </c>
      <c r="R76" s="23">
        <v>0.94721229985342126</v>
      </c>
      <c r="S76" s="23">
        <v>1</v>
      </c>
      <c r="T76" s="23">
        <v>-5.2787700146578742E-2</v>
      </c>
      <c r="U76" s="16"/>
    </row>
    <row r="77" spans="1:21">
      <c r="A77" s="22" t="s">
        <v>66</v>
      </c>
      <c r="B77" s="22" t="s">
        <v>143</v>
      </c>
      <c r="C77" s="22">
        <v>1384</v>
      </c>
      <c r="D77" s="22" t="s">
        <v>200</v>
      </c>
      <c r="E77" s="22" t="s">
        <v>431</v>
      </c>
      <c r="F77" s="22" t="s">
        <v>256</v>
      </c>
      <c r="G77" s="22" t="s">
        <v>311</v>
      </c>
      <c r="H77" s="22" t="s">
        <v>333</v>
      </c>
      <c r="I77" s="22">
        <v>313</v>
      </c>
      <c r="J77" s="22">
        <v>383</v>
      </c>
      <c r="K77" s="22" t="s">
        <v>398</v>
      </c>
      <c r="L77" s="22" t="s">
        <v>1560</v>
      </c>
      <c r="M77" s="22" t="s">
        <v>1537</v>
      </c>
      <c r="N77" s="22">
        <v>329</v>
      </c>
      <c r="O77" s="22">
        <v>383</v>
      </c>
      <c r="P77" s="22">
        <v>16</v>
      </c>
      <c r="Q77" s="22">
        <v>0</v>
      </c>
      <c r="R77" s="23">
        <v>0.93968394500508989</v>
      </c>
      <c r="S77" s="23">
        <v>1</v>
      </c>
      <c r="T77" s="23">
        <v>-6.0316054994910107E-2</v>
      </c>
      <c r="U77" s="16"/>
    </row>
    <row r="78" spans="1:21">
      <c r="A78" s="22" t="s">
        <v>56</v>
      </c>
      <c r="B78" s="22" t="s">
        <v>133</v>
      </c>
      <c r="C78" s="22">
        <v>1462</v>
      </c>
      <c r="D78" s="22" t="s">
        <v>201</v>
      </c>
      <c r="E78" s="22" t="s">
        <v>431</v>
      </c>
      <c r="F78" s="22" t="s">
        <v>257</v>
      </c>
      <c r="G78" s="22" t="s">
        <v>312</v>
      </c>
      <c r="H78" s="22" t="s">
        <v>333</v>
      </c>
      <c r="I78" s="22">
        <v>390</v>
      </c>
      <c r="J78" s="22">
        <v>463</v>
      </c>
      <c r="K78" s="22" t="s">
        <v>388</v>
      </c>
      <c r="L78" s="22" t="s">
        <v>1467</v>
      </c>
      <c r="M78" s="22" t="s">
        <v>1468</v>
      </c>
      <c r="N78" s="22">
        <v>411</v>
      </c>
      <c r="O78" s="22">
        <v>459</v>
      </c>
      <c r="P78" s="22">
        <v>21</v>
      </c>
      <c r="Q78" s="22">
        <v>-4</v>
      </c>
      <c r="R78" s="23">
        <v>0</v>
      </c>
      <c r="S78" s="23">
        <v>0.328125</v>
      </c>
      <c r="T78" s="23">
        <v>-0.328125</v>
      </c>
      <c r="U78" s="16"/>
    </row>
    <row r="79" spans="1:21">
      <c r="A79" s="16"/>
      <c r="B79" s="16"/>
      <c r="C79" s="16"/>
      <c r="D79" s="16"/>
      <c r="E79" s="16"/>
      <c r="F79" s="16"/>
      <c r="G79" s="16"/>
      <c r="H79" s="16"/>
      <c r="I79" s="16"/>
      <c r="J79" s="16"/>
      <c r="K79" s="16"/>
      <c r="L79" s="16"/>
      <c r="M79" s="16"/>
      <c r="N79" s="16"/>
      <c r="O79" s="16"/>
      <c r="P79" s="16"/>
      <c r="Q79" s="16"/>
      <c r="U79" s="16"/>
    </row>
    <row r="80" spans="1:21">
      <c r="A80" s="16"/>
      <c r="B80" s="16"/>
      <c r="C80" s="16"/>
      <c r="D80" s="16"/>
      <c r="E80" s="16"/>
      <c r="F80" s="16"/>
      <c r="G80" s="16"/>
      <c r="H80" s="16"/>
      <c r="I80" s="16"/>
      <c r="J80" s="16"/>
      <c r="K80" s="16"/>
      <c r="L80" s="16"/>
      <c r="M80" s="16"/>
      <c r="N80" s="16"/>
      <c r="O80" s="16"/>
      <c r="P80" s="16"/>
      <c r="Q80" s="16"/>
      <c r="U80" s="16"/>
    </row>
    <row r="81" spans="13:13">
      <c r="M81" s="16"/>
    </row>
    <row r="82" spans="13:13">
      <c r="M82" s="16"/>
    </row>
    <row r="83" spans="13:13">
      <c r="M83" s="16"/>
    </row>
    <row r="84" spans="13:13">
      <c r="M84" s="16"/>
    </row>
    <row r="85" spans="13:13">
      <c r="M85" s="16"/>
    </row>
    <row r="86" spans="13:13">
      <c r="M86" s="16"/>
    </row>
    <row r="87" spans="13:13">
      <c r="M87" s="16"/>
    </row>
    <row r="88" spans="13:13">
      <c r="M88" s="16"/>
    </row>
    <row r="89" spans="13:13">
      <c r="M89" s="16"/>
    </row>
    <row r="90" spans="13:13">
      <c r="M90" s="16"/>
    </row>
    <row r="91" spans="13:13">
      <c r="M91" s="16"/>
    </row>
    <row r="92" spans="13:13">
      <c r="M92" s="16"/>
    </row>
    <row r="93" spans="13:13">
      <c r="M93" s="16"/>
    </row>
    <row r="94" spans="13:13">
      <c r="M94" s="16"/>
    </row>
    <row r="95" spans="13:13">
      <c r="M95" s="16"/>
    </row>
    <row r="96" spans="13:13">
      <c r="M96" s="16"/>
    </row>
    <row r="97" spans="13:13">
      <c r="M97" s="16"/>
    </row>
    <row r="98" spans="13:13">
      <c r="M98" s="16"/>
    </row>
    <row r="99" spans="13:13">
      <c r="M99" s="16"/>
    </row>
    <row r="100" spans="13:13">
      <c r="M100" s="16"/>
    </row>
    <row r="101" spans="13:13">
      <c r="M101" s="16"/>
    </row>
    <row r="102" spans="13:13">
      <c r="M102" s="16"/>
    </row>
    <row r="103" spans="13:13">
      <c r="M103" s="16"/>
    </row>
    <row r="104" spans="13:13">
      <c r="M104" s="16"/>
    </row>
    <row r="105" spans="13:13">
      <c r="M105" s="16"/>
    </row>
    <row r="106" spans="13:13">
      <c r="M106" s="16"/>
    </row>
    <row r="107" spans="13:13">
      <c r="M107" s="16"/>
    </row>
    <row r="108" spans="13:13">
      <c r="M108" s="16"/>
    </row>
    <row r="109" spans="13:13">
      <c r="M109" s="16"/>
    </row>
    <row r="110" spans="13:13">
      <c r="M110" s="16"/>
    </row>
    <row r="111" spans="13:13">
      <c r="M111" s="16"/>
    </row>
    <row r="112" spans="13:13">
      <c r="M112" s="16"/>
    </row>
    <row r="113" spans="13:13">
      <c r="M113" s="16"/>
    </row>
    <row r="114" spans="13:13">
      <c r="M114" s="16"/>
    </row>
    <row r="115" spans="13:13">
      <c r="M115" s="16"/>
    </row>
    <row r="116" spans="13:13">
      <c r="M116" s="16"/>
    </row>
    <row r="117" spans="13:13">
      <c r="M117" s="16"/>
    </row>
    <row r="118" spans="13:13">
      <c r="M118" s="16"/>
    </row>
    <row r="119" spans="13:13">
      <c r="M119" s="16"/>
    </row>
    <row r="120" spans="13:13">
      <c r="M120" s="16"/>
    </row>
    <row r="121" spans="13:13">
      <c r="M121" s="16"/>
    </row>
    <row r="122" spans="13:13">
      <c r="M122" s="16"/>
    </row>
    <row r="123" spans="13:13">
      <c r="M123" s="16"/>
    </row>
    <row r="124" spans="13:13">
      <c r="M124" s="16"/>
    </row>
    <row r="125" spans="13:13">
      <c r="M125" s="16"/>
    </row>
    <row r="126" spans="13:13">
      <c r="M126" s="16"/>
    </row>
    <row r="127" spans="13:13">
      <c r="M127" s="16"/>
    </row>
    <row r="128" spans="13:13">
      <c r="M128" s="16"/>
    </row>
    <row r="129" spans="13:13">
      <c r="M129" s="16"/>
    </row>
    <row r="130" spans="13:13">
      <c r="M130" s="16"/>
    </row>
    <row r="131" spans="13:13">
      <c r="M131" s="16"/>
    </row>
    <row r="132" spans="13:13">
      <c r="M132" s="16"/>
    </row>
    <row r="133" spans="13:13">
      <c r="M133" s="16"/>
    </row>
    <row r="134" spans="13:13">
      <c r="M134" s="16"/>
    </row>
    <row r="135" spans="13:13">
      <c r="M135" s="16"/>
    </row>
    <row r="136" spans="13:13">
      <c r="M136" s="16"/>
    </row>
    <row r="137" spans="13:13">
      <c r="M137" s="16"/>
    </row>
    <row r="138" spans="13:13">
      <c r="M138" s="16"/>
    </row>
    <row r="139" spans="13:13">
      <c r="M139" s="16"/>
    </row>
    <row r="140" spans="13:13">
      <c r="M140" s="16"/>
    </row>
    <row r="141" spans="13:13">
      <c r="M141" s="16"/>
    </row>
    <row r="142" spans="13:13">
      <c r="M142" s="16"/>
    </row>
    <row r="143" spans="13:13">
      <c r="M143" s="16"/>
    </row>
    <row r="144" spans="13:13">
      <c r="M144" s="16"/>
    </row>
    <row r="145" spans="13:13">
      <c r="M145" s="16"/>
    </row>
    <row r="146" spans="13:13">
      <c r="M146" s="16"/>
    </row>
    <row r="147" spans="13:13">
      <c r="M147" s="16"/>
    </row>
    <row r="148" spans="13:13">
      <c r="M148" s="16"/>
    </row>
    <row r="149" spans="13:13">
      <c r="M149" s="16"/>
    </row>
    <row r="150" spans="13:13">
      <c r="M150" s="16"/>
    </row>
    <row r="151" spans="13:13">
      <c r="M151" s="16"/>
    </row>
    <row r="152" spans="13:13">
      <c r="M152" s="16"/>
    </row>
    <row r="153" spans="13:13">
      <c r="M153" s="16"/>
    </row>
    <row r="154" spans="13:13">
      <c r="M154" s="16"/>
    </row>
    <row r="155" spans="13:13">
      <c r="M155" s="16"/>
    </row>
    <row r="156" spans="13:13">
      <c r="M156" s="16"/>
    </row>
    <row r="157" spans="13:13">
      <c r="M157" s="16"/>
    </row>
    <row r="158" spans="13:13">
      <c r="M158" s="16"/>
    </row>
    <row r="159" spans="13:13">
      <c r="M159" s="16"/>
    </row>
    <row r="160" spans="13:13">
      <c r="M160" s="16"/>
    </row>
    <row r="161" spans="13:13">
      <c r="M161" s="16"/>
    </row>
    <row r="162" spans="13:13">
      <c r="M162" s="16"/>
    </row>
    <row r="163" spans="13:13">
      <c r="M163" s="16"/>
    </row>
    <row r="164" spans="13:13">
      <c r="M164" s="16"/>
    </row>
    <row r="165" spans="13:13">
      <c r="M165" s="16"/>
    </row>
    <row r="166" spans="13:13">
      <c r="M166" s="16"/>
    </row>
    <row r="167" spans="13:13">
      <c r="M167" s="16"/>
    </row>
    <row r="168" spans="13:13">
      <c r="M168" s="16"/>
    </row>
    <row r="169" spans="13:13">
      <c r="M169" s="16"/>
    </row>
    <row r="170" spans="13:13">
      <c r="M170" s="16"/>
    </row>
    <row r="171" spans="13:13">
      <c r="M171" s="16"/>
    </row>
    <row r="172" spans="13:13">
      <c r="M172" s="16"/>
    </row>
    <row r="173" spans="13:13">
      <c r="M173" s="16"/>
    </row>
    <row r="174" spans="13:13">
      <c r="M174" s="16"/>
    </row>
    <row r="175" spans="13:13">
      <c r="M175" s="16"/>
    </row>
    <row r="176" spans="13:13">
      <c r="M176" s="16"/>
    </row>
    <row r="177" spans="13:13">
      <c r="M177" s="16"/>
    </row>
    <row r="178" spans="13:13">
      <c r="M178" s="16"/>
    </row>
    <row r="179" spans="13:13">
      <c r="M179" s="16"/>
    </row>
    <row r="180" spans="13:13">
      <c r="M180" s="16"/>
    </row>
    <row r="181" spans="13:13">
      <c r="M181" s="16"/>
    </row>
    <row r="182" spans="13:13">
      <c r="M182" s="16"/>
    </row>
    <row r="183" spans="13:13">
      <c r="M183" s="16"/>
    </row>
    <row r="184" spans="13:13">
      <c r="M184" s="16"/>
    </row>
    <row r="185" spans="13:13">
      <c r="M185" s="16"/>
    </row>
    <row r="186" spans="13:13">
      <c r="M186" s="16"/>
    </row>
    <row r="187" spans="13:13">
      <c r="M187" s="16"/>
    </row>
    <row r="188" spans="13:13">
      <c r="M188" s="16"/>
    </row>
    <row r="189" spans="13:13">
      <c r="M189" s="16"/>
    </row>
    <row r="190" spans="13:13">
      <c r="M190" s="16"/>
    </row>
    <row r="191" spans="13:13">
      <c r="M191" s="16"/>
    </row>
    <row r="192" spans="13:13">
      <c r="M192" s="16"/>
    </row>
    <row r="193" spans="13:13">
      <c r="M193" s="16"/>
    </row>
    <row r="194" spans="13:13">
      <c r="M194" s="16"/>
    </row>
    <row r="195" spans="13:13">
      <c r="M195" s="16"/>
    </row>
    <row r="196" spans="13:13">
      <c r="M196" s="16"/>
    </row>
    <row r="197" spans="13:13">
      <c r="M197" s="16"/>
    </row>
    <row r="198" spans="13:13">
      <c r="M198" s="16"/>
    </row>
    <row r="199" spans="13:13">
      <c r="M199" s="16"/>
    </row>
    <row r="200" spans="13:13">
      <c r="M200" s="16"/>
    </row>
    <row r="201" spans="13:13">
      <c r="M201" s="16"/>
    </row>
    <row r="202" spans="13:13">
      <c r="M202" s="16"/>
    </row>
    <row r="203" spans="13:13">
      <c r="M203" s="16"/>
    </row>
    <row r="204" spans="13:13">
      <c r="M204" s="16"/>
    </row>
    <row r="205" spans="13:13">
      <c r="M205" s="16"/>
    </row>
    <row r="206" spans="13:13">
      <c r="M206" s="16"/>
    </row>
    <row r="207" spans="13:13">
      <c r="M207" s="16"/>
    </row>
    <row r="208" spans="13:13">
      <c r="M208" s="16"/>
    </row>
    <row r="209" spans="13:13">
      <c r="M209" s="16"/>
    </row>
    <row r="210" spans="13:13">
      <c r="M210" s="16"/>
    </row>
    <row r="211" spans="13:13">
      <c r="M211" s="16"/>
    </row>
    <row r="212" spans="13:13">
      <c r="M212" s="16"/>
    </row>
    <row r="213" spans="13:13">
      <c r="M213" s="16"/>
    </row>
    <row r="214" spans="13:13">
      <c r="M214" s="16"/>
    </row>
    <row r="215" spans="13:13">
      <c r="M215" s="16"/>
    </row>
    <row r="216" spans="13:13">
      <c r="M216" s="16"/>
    </row>
    <row r="217" spans="13:13">
      <c r="M217" s="16"/>
    </row>
    <row r="218" spans="13:13">
      <c r="M218" s="16"/>
    </row>
    <row r="219" spans="13:13">
      <c r="M219" s="16"/>
    </row>
    <row r="220" spans="13:13">
      <c r="M220" s="16"/>
    </row>
    <row r="221" spans="13:13">
      <c r="M221" s="16"/>
    </row>
    <row r="222" spans="13:13">
      <c r="M222" s="16"/>
    </row>
    <row r="223" spans="13:13">
      <c r="M223" s="16"/>
    </row>
    <row r="224" spans="13:13">
      <c r="M224" s="16"/>
    </row>
    <row r="225" spans="13:13">
      <c r="M225" s="16"/>
    </row>
    <row r="226" spans="13:13">
      <c r="M226" s="16"/>
    </row>
    <row r="227" spans="13:13">
      <c r="M227" s="16"/>
    </row>
    <row r="228" spans="13:13">
      <c r="M228" s="16"/>
    </row>
    <row r="229" spans="13:13">
      <c r="M229" s="16"/>
    </row>
    <row r="230" spans="13:13">
      <c r="M230" s="16"/>
    </row>
    <row r="231" spans="13:13">
      <c r="M231" s="16"/>
    </row>
    <row r="232" spans="13:13">
      <c r="M232" s="16"/>
    </row>
    <row r="233" spans="13:13">
      <c r="M233" s="16"/>
    </row>
    <row r="234" spans="13:13">
      <c r="M234" s="16"/>
    </row>
    <row r="235" spans="13:13">
      <c r="M235" s="16"/>
    </row>
    <row r="236" spans="13:13">
      <c r="M236" s="16"/>
    </row>
    <row r="237" spans="13:13">
      <c r="M237" s="16"/>
    </row>
    <row r="238" spans="13:13">
      <c r="M238" s="16"/>
    </row>
    <row r="239" spans="13:13">
      <c r="M239" s="16"/>
    </row>
    <row r="240" spans="13:13">
      <c r="M240" s="16"/>
    </row>
    <row r="241" spans="13:13">
      <c r="M241" s="16"/>
    </row>
    <row r="242" spans="13:13">
      <c r="M242" s="16"/>
    </row>
    <row r="243" spans="13:13">
      <c r="M243" s="16"/>
    </row>
    <row r="244" spans="13:13">
      <c r="M244" s="16"/>
    </row>
    <row r="245" spans="13:13">
      <c r="M245" s="16"/>
    </row>
    <row r="246" spans="13:13">
      <c r="M246" s="16"/>
    </row>
    <row r="247" spans="13:13">
      <c r="M247" s="16"/>
    </row>
    <row r="248" spans="13:13">
      <c r="M248" s="16"/>
    </row>
    <row r="249" spans="13:13">
      <c r="M249" s="16"/>
    </row>
    <row r="250" spans="13:13">
      <c r="M250" s="16"/>
    </row>
    <row r="251" spans="13:13">
      <c r="M251" s="16"/>
    </row>
    <row r="252" spans="13:13">
      <c r="M252" s="16"/>
    </row>
    <row r="253" spans="13:13">
      <c r="M253" s="16"/>
    </row>
    <row r="254" spans="13:13">
      <c r="M254" s="16"/>
    </row>
    <row r="255" spans="13:13">
      <c r="M255" s="16"/>
    </row>
    <row r="256" spans="13:13">
      <c r="M256" s="16"/>
    </row>
    <row r="257" spans="13:13">
      <c r="M257" s="16"/>
    </row>
    <row r="258" spans="13:13">
      <c r="M258" s="16"/>
    </row>
    <row r="259" spans="13:13">
      <c r="M259" s="16"/>
    </row>
    <row r="260" spans="13:13">
      <c r="M260" s="16"/>
    </row>
    <row r="261" spans="13:13">
      <c r="M261" s="16"/>
    </row>
    <row r="262" spans="13:13">
      <c r="M262" s="16"/>
    </row>
    <row r="263" spans="13:13">
      <c r="M263" s="16"/>
    </row>
    <row r="264" spans="13:13">
      <c r="M264" s="16"/>
    </row>
    <row r="265" spans="13:13">
      <c r="M265" s="16"/>
    </row>
    <row r="266" spans="13:13">
      <c r="M266" s="16"/>
    </row>
    <row r="267" spans="13:13">
      <c r="M267" s="16"/>
    </row>
    <row r="268" spans="13:13">
      <c r="M268" s="16"/>
    </row>
    <row r="269" spans="13:13">
      <c r="M269" s="16"/>
    </row>
    <row r="270" spans="13:13">
      <c r="M270" s="16"/>
    </row>
    <row r="271" spans="13:13">
      <c r="M271" s="16"/>
    </row>
    <row r="272" spans="13:13">
      <c r="M272" s="16"/>
    </row>
    <row r="273" spans="13:13">
      <c r="M273" s="16"/>
    </row>
    <row r="274" spans="13:13">
      <c r="M274" s="16"/>
    </row>
    <row r="275" spans="13:13">
      <c r="M275" s="16"/>
    </row>
    <row r="276" spans="13:13">
      <c r="M276" s="16"/>
    </row>
    <row r="277" spans="13:13">
      <c r="M277" s="16"/>
    </row>
    <row r="278" spans="13:13">
      <c r="M278" s="16"/>
    </row>
    <row r="279" spans="13:13">
      <c r="M279" s="16"/>
    </row>
    <row r="280" spans="13:13">
      <c r="M280" s="16"/>
    </row>
    <row r="281" spans="13:13">
      <c r="M281" s="16"/>
    </row>
    <row r="282" spans="13:13">
      <c r="M282" s="16"/>
    </row>
    <row r="283" spans="13:13">
      <c r="M283" s="16"/>
    </row>
    <row r="284" spans="13:13">
      <c r="M284" s="16"/>
    </row>
    <row r="285" spans="13:13">
      <c r="M285" s="16"/>
    </row>
    <row r="286" spans="13:13">
      <c r="M286" s="16"/>
    </row>
    <row r="287" spans="13:13">
      <c r="M287" s="16"/>
    </row>
    <row r="288" spans="13:13">
      <c r="M288" s="16"/>
    </row>
    <row r="289" spans="13:13">
      <c r="M289" s="16"/>
    </row>
    <row r="290" spans="13:13">
      <c r="M290" s="16"/>
    </row>
    <row r="291" spans="13:13">
      <c r="M291" s="16"/>
    </row>
    <row r="292" spans="13:13">
      <c r="M292" s="16"/>
    </row>
    <row r="293" spans="13:13">
      <c r="M293" s="16"/>
    </row>
    <row r="294" spans="13:13">
      <c r="M294" s="16"/>
    </row>
    <row r="295" spans="13:13">
      <c r="M295" s="16"/>
    </row>
    <row r="296" spans="13:13">
      <c r="M296" s="16"/>
    </row>
    <row r="297" spans="13:13">
      <c r="M297" s="16"/>
    </row>
    <row r="298" spans="13:13">
      <c r="M298" s="16"/>
    </row>
    <row r="299" spans="13:13">
      <c r="M299" s="16"/>
    </row>
    <row r="300" spans="13:13">
      <c r="M300" s="16"/>
    </row>
    <row r="301" spans="13:13">
      <c r="M301" s="16"/>
    </row>
    <row r="302" spans="13:13">
      <c r="M302" s="16"/>
    </row>
    <row r="303" spans="13:13">
      <c r="M303" s="16"/>
    </row>
    <row r="304" spans="13:13">
      <c r="M304" s="16"/>
    </row>
    <row r="305" spans="13:13">
      <c r="M305" s="16"/>
    </row>
    <row r="306" spans="13:13">
      <c r="M306" s="16"/>
    </row>
    <row r="307" spans="13:13">
      <c r="M307" s="16"/>
    </row>
    <row r="308" spans="13:13">
      <c r="M308" s="16"/>
    </row>
    <row r="309" spans="13:13">
      <c r="M309" s="16"/>
    </row>
    <row r="310" spans="13:13">
      <c r="M310" s="16"/>
    </row>
    <row r="311" spans="13:13">
      <c r="M311" s="16"/>
    </row>
    <row r="312" spans="13:13">
      <c r="M312" s="16"/>
    </row>
    <row r="313" spans="13:13">
      <c r="M313" s="16"/>
    </row>
    <row r="314" spans="13:13">
      <c r="M314" s="16"/>
    </row>
    <row r="315" spans="13:13">
      <c r="M315" s="16"/>
    </row>
    <row r="316" spans="13:13">
      <c r="M316" s="16"/>
    </row>
    <row r="317" spans="13:13">
      <c r="M317" s="16"/>
    </row>
    <row r="318" spans="13:13">
      <c r="M318" s="16"/>
    </row>
    <row r="319" spans="13:13">
      <c r="M319" s="16"/>
    </row>
    <row r="320" spans="13:13">
      <c r="M320" s="16"/>
    </row>
    <row r="321" spans="13:13">
      <c r="M321" s="16"/>
    </row>
    <row r="322" spans="13:13">
      <c r="M322" s="16"/>
    </row>
    <row r="323" spans="13:13">
      <c r="M323" s="16"/>
    </row>
    <row r="324" spans="13:13">
      <c r="M324" s="16"/>
    </row>
    <row r="325" spans="13:13">
      <c r="M325" s="16"/>
    </row>
    <row r="326" spans="13:13">
      <c r="M326" s="16"/>
    </row>
    <row r="327" spans="13:13">
      <c r="M327" s="16"/>
    </row>
    <row r="328" spans="13:13">
      <c r="M328" s="16"/>
    </row>
    <row r="329" spans="13:13">
      <c r="M329" s="16"/>
    </row>
    <row r="330" spans="13:13">
      <c r="M330" s="16"/>
    </row>
    <row r="331" spans="13:13">
      <c r="M331" s="16"/>
    </row>
    <row r="332" spans="13:13">
      <c r="M332" s="16"/>
    </row>
    <row r="333" spans="13:13">
      <c r="M333" s="16"/>
    </row>
    <row r="334" spans="13:13">
      <c r="M334" s="16"/>
    </row>
    <row r="335" spans="13:13">
      <c r="M335" s="16"/>
    </row>
    <row r="336" spans="13:13">
      <c r="M336" s="16"/>
    </row>
    <row r="337" spans="13:13">
      <c r="M337" s="16"/>
    </row>
    <row r="338" spans="13:13">
      <c r="M338" s="16"/>
    </row>
    <row r="339" spans="13:13">
      <c r="M339" s="16"/>
    </row>
    <row r="340" spans="13:13">
      <c r="M340" s="16"/>
    </row>
    <row r="341" spans="13:13">
      <c r="M341" s="16"/>
    </row>
    <row r="342" spans="13:13">
      <c r="M342" s="16"/>
    </row>
    <row r="343" spans="13:13">
      <c r="M343" s="16"/>
    </row>
    <row r="344" spans="13:13">
      <c r="M344" s="16"/>
    </row>
    <row r="345" spans="13:13">
      <c r="M345" s="16"/>
    </row>
    <row r="346" spans="13:13">
      <c r="M346" s="16"/>
    </row>
    <row r="347" spans="13:13">
      <c r="M347" s="16"/>
    </row>
    <row r="348" spans="13:13">
      <c r="M348" s="16"/>
    </row>
    <row r="349" spans="13:13">
      <c r="M349" s="16"/>
    </row>
    <row r="350" spans="13:13">
      <c r="M350" s="16"/>
    </row>
    <row r="351" spans="13:13">
      <c r="M351" s="16"/>
    </row>
    <row r="352" spans="13:13">
      <c r="M352" s="16"/>
    </row>
    <row r="353" spans="13:13">
      <c r="M353" s="16"/>
    </row>
    <row r="354" spans="13:13">
      <c r="M354" s="16"/>
    </row>
    <row r="355" spans="13:13">
      <c r="M355" s="16"/>
    </row>
    <row r="356" spans="13:13">
      <c r="M356" s="16"/>
    </row>
    <row r="357" spans="13:13">
      <c r="M357" s="16"/>
    </row>
    <row r="358" spans="13:13">
      <c r="M358" s="16"/>
    </row>
    <row r="359" spans="13:13">
      <c r="M359" s="16"/>
    </row>
    <row r="360" spans="13:13">
      <c r="M360" s="16"/>
    </row>
    <row r="361" spans="13:13">
      <c r="M361" s="16"/>
    </row>
    <row r="362" spans="13:13">
      <c r="M362" s="16"/>
    </row>
    <row r="363" spans="13:13">
      <c r="M363" s="16"/>
    </row>
    <row r="364" spans="13:13">
      <c r="M364" s="16"/>
    </row>
    <row r="365" spans="13:13">
      <c r="M365" s="16"/>
    </row>
    <row r="366" spans="13:13">
      <c r="M366" s="16"/>
    </row>
    <row r="367" spans="13:13">
      <c r="M367" s="16"/>
    </row>
    <row r="368" spans="13:13">
      <c r="M368" s="16"/>
    </row>
    <row r="369" spans="13:13">
      <c r="M369" s="16"/>
    </row>
    <row r="370" spans="13:13">
      <c r="M370" s="16"/>
    </row>
    <row r="371" spans="13:13">
      <c r="M371" s="16"/>
    </row>
    <row r="372" spans="13:13">
      <c r="M372" s="16"/>
    </row>
    <row r="373" spans="13:13">
      <c r="M373" s="16"/>
    </row>
    <row r="374" spans="13:13">
      <c r="M374" s="16"/>
    </row>
    <row r="375" spans="13:13">
      <c r="M375" s="16"/>
    </row>
    <row r="376" spans="13:13">
      <c r="M376" s="16"/>
    </row>
    <row r="377" spans="13:13">
      <c r="M377" s="16"/>
    </row>
    <row r="378" spans="13:13">
      <c r="M378" s="16"/>
    </row>
    <row r="379" spans="13:13">
      <c r="M379" s="16"/>
    </row>
    <row r="380" spans="13:13">
      <c r="M380" s="16"/>
    </row>
    <row r="381" spans="13:13">
      <c r="M381" s="16"/>
    </row>
    <row r="382" spans="13:13">
      <c r="M382" s="16"/>
    </row>
    <row r="383" spans="13:13">
      <c r="M383" s="16"/>
    </row>
    <row r="384" spans="13:13">
      <c r="M384" s="16"/>
    </row>
    <row r="385" spans="13:13">
      <c r="M385" s="16"/>
    </row>
    <row r="386" spans="13:13">
      <c r="M386" s="16"/>
    </row>
  </sheetData>
  <sortState ref="A2:T78">
    <sortCondition ref="E2:E78"/>
  </sortState>
  <phoneticPr fontId="1" type="noConversion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386"/>
  <sheetViews>
    <sheetView workbookViewId="0">
      <selection activeCell="L7" sqref="A1:T78"/>
    </sheetView>
  </sheetViews>
  <sheetFormatPr defaultRowHeight="13.5"/>
  <cols>
    <col min="1" max="1" width="11.375" customWidth="1"/>
    <col min="2" max="2" width="12.625" customWidth="1"/>
    <col min="3" max="3" width="9.125" customWidth="1"/>
    <col min="4" max="4" width="59.875" customWidth="1"/>
    <col min="5" max="5" width="19.125" customWidth="1"/>
    <col min="6" max="6" width="12.375" customWidth="1"/>
    <col min="11" max="11" width="17.125" customWidth="1"/>
    <col min="12" max="12" width="23.375" customWidth="1"/>
    <col min="13" max="13" width="21.625" customWidth="1"/>
    <col min="14" max="14" width="19.875" customWidth="1"/>
    <col min="15" max="15" width="17.375" customWidth="1"/>
    <col min="16" max="16" width="21.125" customWidth="1"/>
    <col min="17" max="17" width="21.375" customWidth="1"/>
    <col min="18" max="18" width="19.125" style="25" customWidth="1"/>
    <col min="19" max="19" width="15.375" style="25" customWidth="1"/>
    <col min="20" max="20" width="31" style="25" customWidth="1"/>
  </cols>
  <sheetData>
    <row r="1" spans="1:20" ht="16.5">
      <c r="A1" s="22" t="s">
        <v>0</v>
      </c>
      <c r="B1" s="22" t="s">
        <v>1</v>
      </c>
      <c r="C1" s="22" t="s">
        <v>2</v>
      </c>
      <c r="D1" s="22" t="s">
        <v>3</v>
      </c>
      <c r="E1" s="22" t="s">
        <v>427</v>
      </c>
      <c r="F1" s="22" t="s">
        <v>4</v>
      </c>
      <c r="G1" s="22" t="s">
        <v>5</v>
      </c>
      <c r="H1" s="22" t="s">
        <v>6</v>
      </c>
      <c r="I1" s="22" t="s">
        <v>7</v>
      </c>
      <c r="J1" s="22" t="s">
        <v>8</v>
      </c>
      <c r="K1" s="22" t="s">
        <v>9</v>
      </c>
      <c r="L1" s="22" t="s">
        <v>1993</v>
      </c>
      <c r="M1" s="22" t="s">
        <v>1994</v>
      </c>
      <c r="N1" s="22" t="s">
        <v>1989</v>
      </c>
      <c r="O1" s="22" t="s">
        <v>1990</v>
      </c>
      <c r="P1" s="22" t="s">
        <v>1991</v>
      </c>
      <c r="Q1" s="22" t="s">
        <v>1992</v>
      </c>
      <c r="R1" s="23" t="s">
        <v>1996</v>
      </c>
      <c r="S1" s="23" t="s">
        <v>1997</v>
      </c>
      <c r="T1" s="23" t="s">
        <v>1995</v>
      </c>
    </row>
    <row r="2" spans="1:20">
      <c r="A2" s="22" t="s">
        <v>72</v>
      </c>
      <c r="B2" s="22" t="s">
        <v>149</v>
      </c>
      <c r="C2" s="22">
        <v>612</v>
      </c>
      <c r="D2" s="22" t="s">
        <v>162</v>
      </c>
      <c r="E2" s="22" t="s">
        <v>446</v>
      </c>
      <c r="F2" s="22" t="s">
        <v>226</v>
      </c>
      <c r="G2" s="22" t="s">
        <v>280</v>
      </c>
      <c r="H2" s="22" t="s">
        <v>334</v>
      </c>
      <c r="I2" s="22">
        <v>477</v>
      </c>
      <c r="J2" s="22">
        <v>579</v>
      </c>
      <c r="K2" s="22" t="s">
        <v>339</v>
      </c>
      <c r="L2" s="22" t="s">
        <v>1658</v>
      </c>
      <c r="M2" s="22" t="s">
        <v>1659</v>
      </c>
      <c r="N2" s="22">
        <v>519</v>
      </c>
      <c r="O2" s="22">
        <v>579</v>
      </c>
      <c r="P2" s="22">
        <v>42</v>
      </c>
      <c r="Q2" s="22">
        <v>0</v>
      </c>
      <c r="R2" s="23">
        <v>0.12784998813178619</v>
      </c>
      <c r="S2" s="23">
        <v>0.26643598615916952</v>
      </c>
      <c r="T2" s="23">
        <v>-0.13858599802738333</v>
      </c>
    </row>
    <row r="3" spans="1:20">
      <c r="A3" s="22" t="s">
        <v>24</v>
      </c>
      <c r="B3" s="22" t="s">
        <v>100</v>
      </c>
      <c r="C3" s="22">
        <v>657</v>
      </c>
      <c r="D3" s="22" t="s">
        <v>176</v>
      </c>
      <c r="E3" s="22" t="s">
        <v>446</v>
      </c>
      <c r="F3" s="22" t="s">
        <v>236</v>
      </c>
      <c r="G3" s="22" t="s">
        <v>290</v>
      </c>
      <c r="H3" s="22" t="s">
        <v>334</v>
      </c>
      <c r="I3" s="22">
        <v>527</v>
      </c>
      <c r="J3" s="22">
        <v>621</v>
      </c>
      <c r="K3" s="22" t="s">
        <v>355</v>
      </c>
      <c r="L3" s="22" t="s">
        <v>1601</v>
      </c>
      <c r="M3" s="22" t="s">
        <v>1602</v>
      </c>
      <c r="N3" s="22">
        <v>526</v>
      </c>
      <c r="O3" s="22">
        <v>621</v>
      </c>
      <c r="P3" s="22">
        <v>-1</v>
      </c>
      <c r="Q3" s="22">
        <v>0</v>
      </c>
      <c r="R3" s="23">
        <v>1.0144524406701703</v>
      </c>
      <c r="S3" s="23">
        <v>0.94117647058823528</v>
      </c>
      <c r="T3" s="23">
        <v>7.3275970081934982E-2</v>
      </c>
    </row>
    <row r="4" spans="1:20">
      <c r="A4" s="22" t="s">
        <v>82</v>
      </c>
      <c r="B4" s="22" t="s">
        <v>159</v>
      </c>
      <c r="C4" s="22">
        <v>658</v>
      </c>
      <c r="D4" s="22" t="s">
        <v>163</v>
      </c>
      <c r="E4" s="22" t="s">
        <v>446</v>
      </c>
      <c r="F4" s="22" t="s">
        <v>224</v>
      </c>
      <c r="G4" s="22" t="s">
        <v>278</v>
      </c>
      <c r="H4" s="22" t="s">
        <v>334</v>
      </c>
      <c r="I4" s="22">
        <v>527</v>
      </c>
      <c r="J4" s="22">
        <v>622</v>
      </c>
      <c r="K4" s="22" t="s">
        <v>338</v>
      </c>
      <c r="L4" s="22" t="s">
        <v>1583</v>
      </c>
      <c r="M4" s="22" t="s">
        <v>1584</v>
      </c>
      <c r="N4" s="22">
        <v>528</v>
      </c>
      <c r="O4" s="22">
        <v>622</v>
      </c>
      <c r="P4" s="22">
        <v>1</v>
      </c>
      <c r="Q4" s="22">
        <v>0</v>
      </c>
      <c r="R4" s="23">
        <v>0.89192478469687009</v>
      </c>
      <c r="S4" s="23">
        <v>0.94117647058823528</v>
      </c>
      <c r="T4" s="23">
        <v>-4.9251685891365193E-2</v>
      </c>
    </row>
    <row r="5" spans="1:20">
      <c r="A5" s="22" t="s">
        <v>84</v>
      </c>
      <c r="B5" s="22" t="s">
        <v>161</v>
      </c>
      <c r="C5" s="22">
        <v>654</v>
      </c>
      <c r="D5" s="22" t="s">
        <v>164</v>
      </c>
      <c r="E5" s="22" t="s">
        <v>446</v>
      </c>
      <c r="F5" s="22" t="s">
        <v>225</v>
      </c>
      <c r="G5" s="22" t="s">
        <v>279</v>
      </c>
      <c r="H5" s="22" t="s">
        <v>334</v>
      </c>
      <c r="I5" s="22">
        <v>524</v>
      </c>
      <c r="J5" s="22">
        <v>618</v>
      </c>
      <c r="K5" s="22" t="s">
        <v>414</v>
      </c>
      <c r="L5" s="22" t="s">
        <v>1585</v>
      </c>
      <c r="M5" s="22" t="s">
        <v>1586</v>
      </c>
      <c r="N5" s="22">
        <v>525</v>
      </c>
      <c r="O5" s="22">
        <v>618</v>
      </c>
      <c r="P5" s="22">
        <v>1</v>
      </c>
      <c r="Q5" s="22">
        <v>0</v>
      </c>
      <c r="R5" s="23">
        <v>0.86566949251195613</v>
      </c>
      <c r="S5" s="23">
        <v>0.88581314878892736</v>
      </c>
      <c r="T5" s="23">
        <v>-2.0143656276971234E-2</v>
      </c>
    </row>
    <row r="6" spans="1:20">
      <c r="A6" s="22" t="s">
        <v>71</v>
      </c>
      <c r="B6" s="22" t="s">
        <v>148</v>
      </c>
      <c r="C6" s="22">
        <v>1462</v>
      </c>
      <c r="D6" s="22" t="s">
        <v>215</v>
      </c>
      <c r="E6" s="22" t="s">
        <v>440</v>
      </c>
      <c r="F6" s="22" t="s">
        <v>271</v>
      </c>
      <c r="G6" s="22" t="s">
        <v>326</v>
      </c>
      <c r="H6" s="22" t="s">
        <v>336</v>
      </c>
      <c r="I6" s="22">
        <v>345</v>
      </c>
      <c r="J6" s="22">
        <v>449</v>
      </c>
      <c r="K6" s="22" t="s">
        <v>403</v>
      </c>
      <c r="L6" s="22" t="s">
        <v>1581</v>
      </c>
      <c r="M6" s="22" t="s">
        <v>1608</v>
      </c>
      <c r="N6" s="22">
        <v>345</v>
      </c>
      <c r="O6" s="22">
        <v>449</v>
      </c>
      <c r="P6" s="22">
        <v>0</v>
      </c>
      <c r="Q6" s="22">
        <v>0</v>
      </c>
      <c r="R6" s="23">
        <v>0.96670576746030779</v>
      </c>
      <c r="S6" s="23">
        <v>0.82352941176470584</v>
      </c>
      <c r="T6" s="23">
        <v>0.14317635569560194</v>
      </c>
    </row>
    <row r="7" spans="1:20">
      <c r="A7" s="22" t="s">
        <v>70</v>
      </c>
      <c r="B7" s="22" t="s">
        <v>147</v>
      </c>
      <c r="C7" s="22">
        <v>1440</v>
      </c>
      <c r="D7" s="22" t="s">
        <v>214</v>
      </c>
      <c r="E7" s="22" t="s">
        <v>440</v>
      </c>
      <c r="F7" s="22" t="s">
        <v>270</v>
      </c>
      <c r="G7" s="22" t="s">
        <v>325</v>
      </c>
      <c r="H7" s="22" t="s">
        <v>336</v>
      </c>
      <c r="I7" s="22">
        <v>338</v>
      </c>
      <c r="J7" s="22">
        <v>430</v>
      </c>
      <c r="K7" s="22" t="s">
        <v>402</v>
      </c>
      <c r="L7" s="22" t="s">
        <v>1577</v>
      </c>
      <c r="M7" s="22" t="s">
        <v>1578</v>
      </c>
      <c r="N7" s="22">
        <v>338</v>
      </c>
      <c r="O7" s="22">
        <v>430</v>
      </c>
      <c r="P7" s="22">
        <v>0</v>
      </c>
      <c r="Q7" s="22">
        <v>0</v>
      </c>
      <c r="R7" s="23">
        <v>0.61781405032218562</v>
      </c>
      <c r="S7" s="23">
        <v>0.88581314878892736</v>
      </c>
      <c r="T7" s="23">
        <v>-0.26799909846674175</v>
      </c>
    </row>
    <row r="8" spans="1:20">
      <c r="A8" s="22" t="s">
        <v>67</v>
      </c>
      <c r="B8" s="22" t="s">
        <v>144</v>
      </c>
      <c r="C8" s="22">
        <v>1440</v>
      </c>
      <c r="D8" s="22" t="s">
        <v>211</v>
      </c>
      <c r="E8" s="22" t="s">
        <v>440</v>
      </c>
      <c r="F8" s="22" t="s">
        <v>267</v>
      </c>
      <c r="G8" s="22" t="s">
        <v>322</v>
      </c>
      <c r="H8" s="22" t="s">
        <v>336</v>
      </c>
      <c r="I8" s="22">
        <v>338</v>
      </c>
      <c r="J8" s="22">
        <v>430</v>
      </c>
      <c r="K8" s="22" t="s">
        <v>399</v>
      </c>
      <c r="L8" s="22" t="s">
        <v>1575</v>
      </c>
      <c r="M8" s="22" t="s">
        <v>1576</v>
      </c>
      <c r="N8" s="22">
        <v>338</v>
      </c>
      <c r="O8" s="22">
        <v>430</v>
      </c>
      <c r="P8" s="22">
        <v>0</v>
      </c>
      <c r="Q8" s="22">
        <v>0</v>
      </c>
      <c r="R8" s="23">
        <v>0.2649286475039217</v>
      </c>
      <c r="S8" s="23">
        <v>0.88581314878892736</v>
      </c>
      <c r="T8" s="23">
        <v>-0.62088450128500572</v>
      </c>
    </row>
    <row r="9" spans="1:20">
      <c r="A9" s="22" t="s">
        <v>69</v>
      </c>
      <c r="B9" s="22" t="s">
        <v>146</v>
      </c>
      <c r="C9" s="22">
        <v>1462</v>
      </c>
      <c r="D9" s="22" t="s">
        <v>213</v>
      </c>
      <c r="E9" s="22" t="s">
        <v>440</v>
      </c>
      <c r="F9" s="22" t="s">
        <v>269</v>
      </c>
      <c r="G9" s="22" t="s">
        <v>324</v>
      </c>
      <c r="H9" s="22" t="s">
        <v>336</v>
      </c>
      <c r="I9" s="22">
        <v>345</v>
      </c>
      <c r="J9" s="22">
        <v>449</v>
      </c>
      <c r="K9" s="22" t="s">
        <v>401</v>
      </c>
      <c r="L9" s="22" t="s">
        <v>1581</v>
      </c>
      <c r="M9" s="22" t="s">
        <v>1651</v>
      </c>
      <c r="N9" s="22">
        <v>345</v>
      </c>
      <c r="O9" s="22">
        <v>449</v>
      </c>
      <c r="P9" s="22">
        <v>0</v>
      </c>
      <c r="Q9" s="22">
        <v>0</v>
      </c>
      <c r="R9" s="23">
        <v>1.0160149681709376</v>
      </c>
      <c r="S9" s="23">
        <v>0.94117647058823528</v>
      </c>
      <c r="T9" s="23">
        <v>7.4838497582702335E-2</v>
      </c>
    </row>
    <row r="10" spans="1:20">
      <c r="A10" s="22" t="s">
        <v>73</v>
      </c>
      <c r="B10" s="22" t="s">
        <v>150</v>
      </c>
      <c r="C10" s="22">
        <v>429</v>
      </c>
      <c r="D10" s="22" t="s">
        <v>216</v>
      </c>
      <c r="E10" s="22" t="s">
        <v>440</v>
      </c>
      <c r="F10" s="22" t="s">
        <v>272</v>
      </c>
      <c r="G10" s="22" t="s">
        <v>327</v>
      </c>
      <c r="H10" s="22" t="s">
        <v>337</v>
      </c>
      <c r="I10" s="22">
        <v>345</v>
      </c>
      <c r="J10" s="22">
        <v>429</v>
      </c>
      <c r="K10" s="22" t="s">
        <v>404</v>
      </c>
      <c r="L10" s="22" t="s">
        <v>1581</v>
      </c>
      <c r="M10" s="22" t="s">
        <v>1582</v>
      </c>
      <c r="N10" s="22">
        <v>345</v>
      </c>
      <c r="O10" s="22">
        <v>429</v>
      </c>
      <c r="P10" s="22">
        <v>0</v>
      </c>
      <c r="Q10" s="22">
        <v>0</v>
      </c>
      <c r="R10" s="23">
        <v>0.41257001174674784</v>
      </c>
      <c r="S10" s="23">
        <v>1</v>
      </c>
      <c r="T10" s="23">
        <v>-0.5874299882532521</v>
      </c>
    </row>
    <row r="11" spans="1:20">
      <c r="A11" s="22" t="s">
        <v>55</v>
      </c>
      <c r="B11" s="22" t="s">
        <v>132</v>
      </c>
      <c r="C11" s="22">
        <v>429</v>
      </c>
      <c r="D11" s="22" t="s">
        <v>199</v>
      </c>
      <c r="E11" s="22" t="s">
        <v>440</v>
      </c>
      <c r="F11" s="22" t="s">
        <v>255</v>
      </c>
      <c r="G11" s="22" t="s">
        <v>310</v>
      </c>
      <c r="H11" s="22" t="s">
        <v>337</v>
      </c>
      <c r="I11" s="22">
        <v>345</v>
      </c>
      <c r="J11" s="22">
        <v>429</v>
      </c>
      <c r="K11" s="22" t="s">
        <v>387</v>
      </c>
      <c r="L11" s="22" t="s">
        <v>1581</v>
      </c>
      <c r="M11" s="22" t="s">
        <v>1582</v>
      </c>
      <c r="N11" s="22">
        <v>345</v>
      </c>
      <c r="O11" s="22">
        <v>429</v>
      </c>
      <c r="P11" s="22">
        <v>0</v>
      </c>
      <c r="Q11" s="22">
        <v>0</v>
      </c>
      <c r="R11" s="23">
        <v>0.37947560478251419</v>
      </c>
      <c r="S11" s="23">
        <v>1</v>
      </c>
      <c r="T11" s="23">
        <v>-0.62052439521748581</v>
      </c>
    </row>
    <row r="12" spans="1:20">
      <c r="A12" s="22" t="s">
        <v>52</v>
      </c>
      <c r="B12" s="22" t="s">
        <v>129</v>
      </c>
      <c r="C12" s="22">
        <v>1462</v>
      </c>
      <c r="D12" s="22" t="s">
        <v>199</v>
      </c>
      <c r="E12" s="22" t="s">
        <v>440</v>
      </c>
      <c r="F12" s="22" t="s">
        <v>255</v>
      </c>
      <c r="G12" s="22" t="s">
        <v>310</v>
      </c>
      <c r="H12" s="22" t="s">
        <v>336</v>
      </c>
      <c r="I12" s="22">
        <v>345</v>
      </c>
      <c r="J12" s="22">
        <v>449</v>
      </c>
      <c r="K12" s="22" t="s">
        <v>384</v>
      </c>
      <c r="L12" s="22" t="s">
        <v>1581</v>
      </c>
      <c r="M12" s="22" t="s">
        <v>1621</v>
      </c>
      <c r="N12" s="22">
        <v>345</v>
      </c>
      <c r="O12" s="22">
        <v>449</v>
      </c>
      <c r="P12" s="22">
        <v>0</v>
      </c>
      <c r="Q12" s="22">
        <v>0</v>
      </c>
      <c r="R12" s="23">
        <v>0.98680095130923717</v>
      </c>
      <c r="S12" s="23">
        <v>1</v>
      </c>
      <c r="T12" s="23">
        <v>-1.3199048690762827E-2</v>
      </c>
    </row>
    <row r="13" spans="1:20">
      <c r="A13" s="22" t="s">
        <v>74</v>
      </c>
      <c r="B13" s="22" t="s">
        <v>151</v>
      </c>
      <c r="C13" s="22">
        <v>651</v>
      </c>
      <c r="D13" s="22" t="s">
        <v>199</v>
      </c>
      <c r="E13" s="22" t="s">
        <v>440</v>
      </c>
      <c r="F13" s="22" t="s">
        <v>255</v>
      </c>
      <c r="G13" s="22" t="s">
        <v>310</v>
      </c>
      <c r="H13" s="22" t="s">
        <v>336</v>
      </c>
      <c r="I13" s="22">
        <v>345</v>
      </c>
      <c r="J13" s="22">
        <v>449</v>
      </c>
      <c r="K13" s="22" t="s">
        <v>405</v>
      </c>
      <c r="L13" s="22" t="s">
        <v>1581</v>
      </c>
      <c r="M13" s="22" t="s">
        <v>1621</v>
      </c>
      <c r="N13" s="22">
        <v>345</v>
      </c>
      <c r="O13" s="22">
        <v>449</v>
      </c>
      <c r="P13" s="22">
        <v>0</v>
      </c>
      <c r="Q13" s="22">
        <v>0</v>
      </c>
      <c r="R13" s="23">
        <v>1.0072840794695914</v>
      </c>
      <c r="S13" s="23">
        <v>1</v>
      </c>
      <c r="T13" s="23">
        <v>7.2840794695914202E-3</v>
      </c>
    </row>
    <row r="14" spans="1:20">
      <c r="A14" s="22" t="s">
        <v>68</v>
      </c>
      <c r="B14" s="22" t="s">
        <v>145</v>
      </c>
      <c r="C14" s="22">
        <v>1461</v>
      </c>
      <c r="D14" s="22" t="s">
        <v>212</v>
      </c>
      <c r="E14" s="22" t="s">
        <v>440</v>
      </c>
      <c r="F14" s="22" t="s">
        <v>268</v>
      </c>
      <c r="G14" s="22" t="s">
        <v>323</v>
      </c>
      <c r="H14" s="22" t="s">
        <v>336</v>
      </c>
      <c r="I14" s="22">
        <v>351</v>
      </c>
      <c r="J14" s="22">
        <v>446</v>
      </c>
      <c r="K14" s="22" t="s">
        <v>400</v>
      </c>
      <c r="L14" s="22" t="s">
        <v>1573</v>
      </c>
      <c r="M14" s="22" t="s">
        <v>1574</v>
      </c>
      <c r="N14" s="22">
        <v>351</v>
      </c>
      <c r="O14" s="22">
        <v>441</v>
      </c>
      <c r="P14" s="22">
        <v>0</v>
      </c>
      <c r="Q14" s="22">
        <v>-5</v>
      </c>
      <c r="R14" s="23">
        <v>0.12417045096077196</v>
      </c>
      <c r="S14" s="23">
        <v>0.43598615916955019</v>
      </c>
      <c r="T14" s="23">
        <v>-0.31181570820877824</v>
      </c>
    </row>
    <row r="15" spans="1:20">
      <c r="A15" s="22" t="s">
        <v>83</v>
      </c>
      <c r="B15" s="22" t="s">
        <v>160</v>
      </c>
      <c r="C15" s="22">
        <v>582</v>
      </c>
      <c r="D15" s="22" t="s">
        <v>174</v>
      </c>
      <c r="E15" s="22" t="s">
        <v>460</v>
      </c>
      <c r="F15" s="22" t="s">
        <v>234</v>
      </c>
      <c r="G15" s="22" t="s">
        <v>288</v>
      </c>
      <c r="H15" s="22" t="s">
        <v>334</v>
      </c>
      <c r="I15" s="22">
        <v>458</v>
      </c>
      <c r="J15" s="22">
        <v>582</v>
      </c>
      <c r="K15" s="22" t="s">
        <v>413</v>
      </c>
      <c r="L15" s="22" t="s">
        <v>1660</v>
      </c>
      <c r="M15" s="22" t="s">
        <v>1661</v>
      </c>
      <c r="N15" s="22">
        <v>458</v>
      </c>
      <c r="O15" s="22">
        <v>522</v>
      </c>
      <c r="P15" s="22">
        <v>0</v>
      </c>
      <c r="Q15" s="22">
        <v>-60</v>
      </c>
      <c r="R15" s="23">
        <v>3.0898463188683188E-2</v>
      </c>
      <c r="S15" s="23">
        <v>0.41176470588235292</v>
      </c>
      <c r="T15" s="23">
        <v>-0.38086624269366975</v>
      </c>
    </row>
    <row r="16" spans="1:20">
      <c r="A16" s="22" t="s">
        <v>21</v>
      </c>
      <c r="B16" s="22" t="s">
        <v>97</v>
      </c>
      <c r="C16" s="22">
        <v>1752</v>
      </c>
      <c r="D16" s="22" t="s">
        <v>174</v>
      </c>
      <c r="E16" s="22" t="s">
        <v>460</v>
      </c>
      <c r="F16" s="22" t="s">
        <v>234</v>
      </c>
      <c r="G16" s="22" t="s">
        <v>288</v>
      </c>
      <c r="H16" s="22" t="s">
        <v>334</v>
      </c>
      <c r="I16" s="22">
        <v>458</v>
      </c>
      <c r="J16" s="22">
        <v>584</v>
      </c>
      <c r="K16" s="22" t="s">
        <v>352</v>
      </c>
      <c r="L16" s="22" t="s">
        <v>1660</v>
      </c>
      <c r="M16" s="22" t="s">
        <v>1662</v>
      </c>
      <c r="N16" s="22">
        <v>458</v>
      </c>
      <c r="O16" s="22">
        <v>582</v>
      </c>
      <c r="P16" s="22">
        <v>0</v>
      </c>
      <c r="Q16" s="22">
        <v>-2</v>
      </c>
      <c r="R16" s="23">
        <v>5.1776616402276966E-2</v>
      </c>
      <c r="S16" s="23">
        <v>1</v>
      </c>
      <c r="T16" s="23">
        <v>-0.94822338359772307</v>
      </c>
    </row>
    <row r="17" spans="1:20">
      <c r="A17" s="22" t="s">
        <v>79</v>
      </c>
      <c r="B17" s="22" t="s">
        <v>156</v>
      </c>
      <c r="C17" s="22">
        <v>536</v>
      </c>
      <c r="D17" s="22" t="s">
        <v>220</v>
      </c>
      <c r="E17" s="22" t="s">
        <v>428</v>
      </c>
      <c r="F17" s="22" t="s">
        <v>276</v>
      </c>
      <c r="G17" s="22" t="s">
        <v>331</v>
      </c>
      <c r="H17" s="22" t="s">
        <v>335</v>
      </c>
      <c r="I17" s="22">
        <v>477</v>
      </c>
      <c r="J17" s="22">
        <v>536</v>
      </c>
      <c r="K17" s="22" t="s">
        <v>410</v>
      </c>
      <c r="L17" s="22" t="s">
        <v>1612</v>
      </c>
      <c r="M17" s="22" t="s">
        <v>1613</v>
      </c>
      <c r="N17" s="22">
        <v>477</v>
      </c>
      <c r="O17" s="22">
        <v>532</v>
      </c>
      <c r="P17" s="22">
        <v>0</v>
      </c>
      <c r="Q17" s="22">
        <v>-4</v>
      </c>
      <c r="R17" s="23">
        <v>1.0066096151296564</v>
      </c>
      <c r="S17" s="23">
        <v>1</v>
      </c>
      <c r="T17" s="23">
        <v>6.6096151296564098E-3</v>
      </c>
    </row>
    <row r="18" spans="1:20">
      <c r="A18" s="22" t="s">
        <v>77</v>
      </c>
      <c r="B18" s="22" t="s">
        <v>154</v>
      </c>
      <c r="C18" s="22">
        <v>538</v>
      </c>
      <c r="D18" s="22" t="s">
        <v>218</v>
      </c>
      <c r="E18" s="22" t="s">
        <v>428</v>
      </c>
      <c r="F18" s="22" t="s">
        <v>274</v>
      </c>
      <c r="G18" s="22" t="s">
        <v>329</v>
      </c>
      <c r="H18" s="22" t="s">
        <v>335</v>
      </c>
      <c r="I18" s="22">
        <v>479</v>
      </c>
      <c r="J18" s="22">
        <v>538</v>
      </c>
      <c r="K18" s="22" t="s">
        <v>408</v>
      </c>
      <c r="L18" s="22" t="s">
        <v>1606</v>
      </c>
      <c r="M18" s="22" t="s">
        <v>1607</v>
      </c>
      <c r="N18" s="22">
        <v>479</v>
      </c>
      <c r="O18" s="22">
        <v>538</v>
      </c>
      <c r="P18" s="22">
        <v>0</v>
      </c>
      <c r="Q18" s="22">
        <v>0</v>
      </c>
      <c r="R18" s="23">
        <v>0.96784246976707455</v>
      </c>
      <c r="S18" s="23">
        <v>0.88581314878892736</v>
      </c>
      <c r="T18" s="23">
        <v>8.2029320978147191E-2</v>
      </c>
    </row>
    <row r="19" spans="1:20">
      <c r="A19" s="22" t="s">
        <v>81</v>
      </c>
      <c r="B19" s="22" t="s">
        <v>158</v>
      </c>
      <c r="C19" s="22">
        <v>520</v>
      </c>
      <c r="D19" s="22" t="s">
        <v>222</v>
      </c>
      <c r="E19" s="22" t="s">
        <v>428</v>
      </c>
      <c r="F19" s="22" t="s">
        <v>277</v>
      </c>
      <c r="G19" s="22" t="s">
        <v>332</v>
      </c>
      <c r="H19" s="22" t="s">
        <v>335</v>
      </c>
      <c r="I19" s="22">
        <v>455</v>
      </c>
      <c r="J19" s="22">
        <v>520</v>
      </c>
      <c r="K19" s="22" t="s">
        <v>412</v>
      </c>
      <c r="L19" s="22" t="s">
        <v>1563</v>
      </c>
      <c r="M19" s="22" t="s">
        <v>1564</v>
      </c>
      <c r="N19" s="22">
        <v>455</v>
      </c>
      <c r="O19" s="22">
        <v>520</v>
      </c>
      <c r="P19" s="22">
        <v>0</v>
      </c>
      <c r="Q19" s="22">
        <v>0</v>
      </c>
      <c r="R19" s="23">
        <v>6.9168198446187157E-2</v>
      </c>
      <c r="S19" s="23">
        <v>0.41522491349480967</v>
      </c>
      <c r="T19" s="23">
        <v>-0.34605671504862251</v>
      </c>
    </row>
    <row r="20" spans="1:20">
      <c r="A20" s="22" t="s">
        <v>38</v>
      </c>
      <c r="B20" s="22" t="s">
        <v>115</v>
      </c>
      <c r="C20" s="22">
        <v>521</v>
      </c>
      <c r="D20" s="22" t="s">
        <v>185</v>
      </c>
      <c r="E20" s="22" t="s">
        <v>428</v>
      </c>
      <c r="F20" s="22" t="s">
        <v>244</v>
      </c>
      <c r="G20" s="22" t="s">
        <v>298</v>
      </c>
      <c r="H20" s="22" t="s">
        <v>335</v>
      </c>
      <c r="I20" s="22">
        <v>456</v>
      </c>
      <c r="J20" s="22">
        <v>521</v>
      </c>
      <c r="K20" s="22" t="s">
        <v>370</v>
      </c>
      <c r="L20" s="22" t="s">
        <v>1567</v>
      </c>
      <c r="M20" s="22" t="s">
        <v>1568</v>
      </c>
      <c r="N20" s="22">
        <v>456</v>
      </c>
      <c r="O20" s="22">
        <v>521</v>
      </c>
      <c r="P20" s="22">
        <v>0</v>
      </c>
      <c r="Q20" s="22">
        <v>0</v>
      </c>
      <c r="R20" s="23">
        <v>1.3219586226179168E-2</v>
      </c>
      <c r="S20" s="23">
        <v>0.41522491349480967</v>
      </c>
      <c r="T20" s="23">
        <v>-0.40200532726863047</v>
      </c>
    </row>
    <row r="21" spans="1:20">
      <c r="A21" s="22" t="s">
        <v>53</v>
      </c>
      <c r="B21" s="22" t="s">
        <v>130</v>
      </c>
      <c r="C21" s="22">
        <v>538</v>
      </c>
      <c r="D21" s="22" t="s">
        <v>175</v>
      </c>
      <c r="E21" s="22" t="s">
        <v>428</v>
      </c>
      <c r="F21" s="22" t="s">
        <v>235</v>
      </c>
      <c r="G21" s="22" t="s">
        <v>289</v>
      </c>
      <c r="H21" s="22" t="s">
        <v>335</v>
      </c>
      <c r="I21" s="22">
        <v>479</v>
      </c>
      <c r="J21" s="22">
        <v>538</v>
      </c>
      <c r="K21" s="22" t="s">
        <v>385</v>
      </c>
      <c r="L21" s="22" t="s">
        <v>1612</v>
      </c>
      <c r="M21" s="22" t="s">
        <v>1600</v>
      </c>
      <c r="N21" s="22">
        <v>479</v>
      </c>
      <c r="O21" s="22">
        <v>538</v>
      </c>
      <c r="P21" s="22">
        <v>0</v>
      </c>
      <c r="Q21" s="22">
        <v>0</v>
      </c>
      <c r="R21" s="23">
        <v>1.0210398639969551</v>
      </c>
      <c r="S21" s="23">
        <v>1</v>
      </c>
      <c r="T21" s="23">
        <v>2.1039863996955122E-2</v>
      </c>
    </row>
    <row r="22" spans="1:20">
      <c r="A22" s="22" t="s">
        <v>23</v>
      </c>
      <c r="B22" s="22" t="s">
        <v>99</v>
      </c>
      <c r="C22" s="22">
        <v>1738</v>
      </c>
      <c r="D22" s="22" t="s">
        <v>175</v>
      </c>
      <c r="E22" s="22" t="s">
        <v>428</v>
      </c>
      <c r="F22" s="22" t="s">
        <v>235</v>
      </c>
      <c r="G22" s="22" t="s">
        <v>289</v>
      </c>
      <c r="H22" s="22" t="s">
        <v>335</v>
      </c>
      <c r="I22" s="22">
        <v>479</v>
      </c>
      <c r="J22" s="22">
        <v>534</v>
      </c>
      <c r="K22" s="22" t="s">
        <v>354</v>
      </c>
      <c r="L22" s="22" t="s">
        <v>1612</v>
      </c>
      <c r="M22" s="22" t="s">
        <v>1622</v>
      </c>
      <c r="N22" s="22">
        <v>479</v>
      </c>
      <c r="O22" s="22">
        <v>538</v>
      </c>
      <c r="P22" s="22">
        <v>0</v>
      </c>
      <c r="Q22" s="22">
        <v>4</v>
      </c>
      <c r="R22" s="23">
        <v>1.0097417646950857</v>
      </c>
      <c r="S22" s="23">
        <v>1</v>
      </c>
      <c r="T22" s="23">
        <v>9.7417646950856973E-3</v>
      </c>
    </row>
    <row r="23" spans="1:20">
      <c r="A23" s="22" t="s">
        <v>76</v>
      </c>
      <c r="B23" s="22" t="s">
        <v>153</v>
      </c>
      <c r="C23" s="22">
        <v>538</v>
      </c>
      <c r="D23" s="22" t="s">
        <v>217</v>
      </c>
      <c r="E23" s="22" t="s">
        <v>428</v>
      </c>
      <c r="F23" s="22" t="s">
        <v>273</v>
      </c>
      <c r="G23" s="22" t="s">
        <v>328</v>
      </c>
      <c r="H23" s="22" t="s">
        <v>335</v>
      </c>
      <c r="I23" s="22">
        <v>479</v>
      </c>
      <c r="J23" s="22">
        <v>538</v>
      </c>
      <c r="K23" s="22" t="s">
        <v>407</v>
      </c>
      <c r="L23" s="22" t="s">
        <v>1599</v>
      </c>
      <c r="M23" s="22" t="s">
        <v>1600</v>
      </c>
      <c r="N23" s="22">
        <v>479</v>
      </c>
      <c r="O23" s="22">
        <v>538</v>
      </c>
      <c r="P23" s="22">
        <v>0</v>
      </c>
      <c r="Q23" s="22">
        <v>0</v>
      </c>
      <c r="R23" s="23">
        <v>1.002053157306239</v>
      </c>
      <c r="S23" s="23">
        <v>0.94117647058823528</v>
      </c>
      <c r="T23" s="23">
        <v>6.0876686718003725E-2</v>
      </c>
    </row>
    <row r="24" spans="1:20">
      <c r="A24" s="22" t="s">
        <v>80</v>
      </c>
      <c r="B24" s="22" t="s">
        <v>157</v>
      </c>
      <c r="C24" s="22">
        <v>537</v>
      </c>
      <c r="D24" s="22" t="s">
        <v>221</v>
      </c>
      <c r="E24" s="22" t="s">
        <v>428</v>
      </c>
      <c r="F24" s="22" t="s">
        <v>275</v>
      </c>
      <c r="G24" s="22" t="s">
        <v>330</v>
      </c>
      <c r="H24" s="22" t="s">
        <v>335</v>
      </c>
      <c r="I24" s="22">
        <v>478</v>
      </c>
      <c r="J24" s="22">
        <v>537</v>
      </c>
      <c r="K24" s="22" t="s">
        <v>411</v>
      </c>
      <c r="L24" s="22" t="s">
        <v>1625</v>
      </c>
      <c r="M24" s="22" t="s">
        <v>1600</v>
      </c>
      <c r="N24" s="22">
        <v>478</v>
      </c>
      <c r="O24" s="22">
        <v>537</v>
      </c>
      <c r="P24" s="22">
        <v>0</v>
      </c>
      <c r="Q24" s="22">
        <v>0</v>
      </c>
      <c r="R24" s="23">
        <v>1.0339368574661314</v>
      </c>
      <c r="S24" s="23">
        <v>1</v>
      </c>
      <c r="T24" s="23">
        <v>3.3936857466131398E-2</v>
      </c>
    </row>
    <row r="25" spans="1:20">
      <c r="A25" s="22" t="s">
        <v>78</v>
      </c>
      <c r="B25" s="22" t="s">
        <v>155</v>
      </c>
      <c r="C25" s="22">
        <v>536</v>
      </c>
      <c r="D25" s="22" t="s">
        <v>219</v>
      </c>
      <c r="E25" s="22" t="s">
        <v>428</v>
      </c>
      <c r="F25" s="22" t="s">
        <v>275</v>
      </c>
      <c r="G25" s="22" t="s">
        <v>330</v>
      </c>
      <c r="H25" s="22" t="s">
        <v>335</v>
      </c>
      <c r="I25" s="22">
        <v>477</v>
      </c>
      <c r="J25" s="22">
        <v>536</v>
      </c>
      <c r="K25" s="22" t="s">
        <v>409</v>
      </c>
      <c r="L25" s="22" t="s">
        <v>1625</v>
      </c>
      <c r="M25" s="22" t="s">
        <v>1620</v>
      </c>
      <c r="N25" s="22">
        <v>477</v>
      </c>
      <c r="O25" s="22">
        <v>536</v>
      </c>
      <c r="P25" s="22">
        <v>0</v>
      </c>
      <c r="Q25" s="22">
        <v>0</v>
      </c>
      <c r="R25" s="23">
        <v>1.0032284074384303</v>
      </c>
      <c r="S25" s="23">
        <v>1</v>
      </c>
      <c r="T25" s="23">
        <v>3.2284074384303363E-3</v>
      </c>
    </row>
    <row r="26" spans="1:20">
      <c r="A26" s="22" t="s">
        <v>50</v>
      </c>
      <c r="B26" s="22" t="s">
        <v>127</v>
      </c>
      <c r="C26" s="22">
        <v>1733</v>
      </c>
      <c r="D26" s="22" t="s">
        <v>197</v>
      </c>
      <c r="E26" s="22" t="s">
        <v>428</v>
      </c>
      <c r="F26" s="22" t="s">
        <v>243</v>
      </c>
      <c r="G26" s="22" t="s">
        <v>297</v>
      </c>
      <c r="H26" s="22" t="s">
        <v>335</v>
      </c>
      <c r="I26" s="22">
        <v>477</v>
      </c>
      <c r="J26" s="22">
        <v>532</v>
      </c>
      <c r="K26" s="22" t="s">
        <v>382</v>
      </c>
      <c r="L26" s="22" t="s">
        <v>1619</v>
      </c>
      <c r="M26" s="22" t="s">
        <v>1622</v>
      </c>
      <c r="N26" s="22">
        <v>477</v>
      </c>
      <c r="O26" s="22">
        <v>536</v>
      </c>
      <c r="P26" s="22">
        <v>0</v>
      </c>
      <c r="Q26" s="22">
        <v>4</v>
      </c>
      <c r="R26" s="23">
        <v>0.99904717098596829</v>
      </c>
      <c r="S26" s="23">
        <v>1</v>
      </c>
      <c r="T26" s="23">
        <v>-9.5282901403170861E-4</v>
      </c>
    </row>
    <row r="27" spans="1:20">
      <c r="A27" s="22" t="s">
        <v>51</v>
      </c>
      <c r="B27" s="22" t="s">
        <v>128</v>
      </c>
      <c r="C27" s="22">
        <v>1733</v>
      </c>
      <c r="D27" s="22" t="s">
        <v>198</v>
      </c>
      <c r="E27" s="22" t="s">
        <v>428</v>
      </c>
      <c r="F27" s="22" t="s">
        <v>243</v>
      </c>
      <c r="G27" s="22" t="s">
        <v>297</v>
      </c>
      <c r="H27" s="22" t="s">
        <v>335</v>
      </c>
      <c r="I27" s="22">
        <v>477</v>
      </c>
      <c r="J27" s="22">
        <v>532</v>
      </c>
      <c r="K27" s="22" t="s">
        <v>383</v>
      </c>
      <c r="L27" s="22" t="s">
        <v>1619</v>
      </c>
      <c r="M27" s="22" t="s">
        <v>1622</v>
      </c>
      <c r="N27" s="22">
        <v>477</v>
      </c>
      <c r="O27" s="22">
        <v>536</v>
      </c>
      <c r="P27" s="22">
        <v>0</v>
      </c>
      <c r="Q27" s="22">
        <v>4</v>
      </c>
      <c r="R27" s="23">
        <v>1.0125474195372459</v>
      </c>
      <c r="S27" s="23">
        <v>1</v>
      </c>
      <c r="T27" s="23">
        <v>1.2547419537245919E-2</v>
      </c>
    </row>
    <row r="28" spans="1:20">
      <c r="A28" s="22" t="s">
        <v>75</v>
      </c>
      <c r="B28" s="22" t="s">
        <v>152</v>
      </c>
      <c r="C28" s="22">
        <v>536</v>
      </c>
      <c r="D28" s="22" t="s">
        <v>184</v>
      </c>
      <c r="E28" s="22" t="s">
        <v>428</v>
      </c>
      <c r="F28" s="22" t="s">
        <v>243</v>
      </c>
      <c r="G28" s="22" t="s">
        <v>297</v>
      </c>
      <c r="H28" s="22" t="s">
        <v>335</v>
      </c>
      <c r="I28" s="22">
        <v>477</v>
      </c>
      <c r="J28" s="22">
        <v>536</v>
      </c>
      <c r="K28" s="22" t="s">
        <v>406</v>
      </c>
      <c r="L28" s="22" t="s">
        <v>1619</v>
      </c>
      <c r="M28" s="22" t="s">
        <v>1620</v>
      </c>
      <c r="N28" s="22">
        <v>477</v>
      </c>
      <c r="O28" s="22">
        <v>536</v>
      </c>
      <c r="P28" s="22">
        <v>0</v>
      </c>
      <c r="Q28" s="22">
        <v>0</v>
      </c>
      <c r="R28" s="23">
        <v>1.0153218726963922</v>
      </c>
      <c r="S28" s="23">
        <v>1</v>
      </c>
      <c r="T28" s="23">
        <v>1.532187269639218E-2</v>
      </c>
    </row>
    <row r="29" spans="1:20">
      <c r="A29" s="22" t="s">
        <v>37</v>
      </c>
      <c r="B29" s="22" t="s">
        <v>114</v>
      </c>
      <c r="C29" s="22">
        <v>1733</v>
      </c>
      <c r="D29" s="22" t="s">
        <v>184</v>
      </c>
      <c r="E29" s="22" t="s">
        <v>428</v>
      </c>
      <c r="F29" s="22" t="s">
        <v>243</v>
      </c>
      <c r="G29" s="22" t="s">
        <v>297</v>
      </c>
      <c r="H29" s="22" t="s">
        <v>335</v>
      </c>
      <c r="I29" s="22">
        <v>477</v>
      </c>
      <c r="J29" s="22">
        <v>532</v>
      </c>
      <c r="K29" s="22" t="s">
        <v>369</v>
      </c>
      <c r="L29" s="22" t="s">
        <v>1619</v>
      </c>
      <c r="M29" s="22" t="s">
        <v>1622</v>
      </c>
      <c r="N29" s="22">
        <v>477</v>
      </c>
      <c r="O29" s="22">
        <v>536</v>
      </c>
      <c r="P29" s="22">
        <v>0</v>
      </c>
      <c r="Q29" s="22">
        <v>4</v>
      </c>
      <c r="R29" s="23">
        <v>1.0106072929138725</v>
      </c>
      <c r="S29" s="23">
        <v>1</v>
      </c>
      <c r="T29" s="23">
        <v>1.0607292913872524E-2</v>
      </c>
    </row>
    <row r="30" spans="1:20">
      <c r="A30" s="22" t="s">
        <v>456</v>
      </c>
      <c r="B30" s="22" t="s">
        <v>96</v>
      </c>
      <c r="C30" s="22">
        <v>502</v>
      </c>
      <c r="D30" s="22" t="s">
        <v>173</v>
      </c>
      <c r="E30" s="22" t="s">
        <v>431</v>
      </c>
      <c r="F30" s="22" t="s">
        <v>233</v>
      </c>
      <c r="G30" s="22" t="s">
        <v>287</v>
      </c>
      <c r="H30" s="22" t="s">
        <v>333</v>
      </c>
      <c r="I30" s="22">
        <v>380</v>
      </c>
      <c r="J30" s="22">
        <v>434</v>
      </c>
      <c r="K30" s="22" t="s">
        <v>351</v>
      </c>
      <c r="L30" s="22" t="s">
        <v>1623</v>
      </c>
      <c r="M30" s="22" t="s">
        <v>1624</v>
      </c>
      <c r="N30" s="22">
        <v>380</v>
      </c>
      <c r="O30" s="22">
        <v>434</v>
      </c>
      <c r="P30" s="22">
        <v>0</v>
      </c>
      <c r="Q30" s="22">
        <v>0</v>
      </c>
      <c r="R30" s="23">
        <v>1.007633970792549</v>
      </c>
      <c r="S30" s="23">
        <v>1</v>
      </c>
      <c r="T30" s="23">
        <v>7.6339707925490163E-3</v>
      </c>
    </row>
    <row r="31" spans="1:20">
      <c r="A31" s="22" t="s">
        <v>22</v>
      </c>
      <c r="B31" s="22" t="s">
        <v>98</v>
      </c>
      <c r="C31" s="22">
        <v>1437</v>
      </c>
      <c r="D31" s="22" t="s">
        <v>173</v>
      </c>
      <c r="E31" s="22" t="s">
        <v>431</v>
      </c>
      <c r="F31" s="22" t="s">
        <v>233</v>
      </c>
      <c r="G31" s="22" t="s">
        <v>287</v>
      </c>
      <c r="H31" s="22" t="s">
        <v>333</v>
      </c>
      <c r="I31" s="22">
        <v>380</v>
      </c>
      <c r="J31" s="22">
        <v>434</v>
      </c>
      <c r="K31" s="22" t="s">
        <v>353</v>
      </c>
      <c r="L31" s="22" t="s">
        <v>1623</v>
      </c>
      <c r="M31" s="22" t="s">
        <v>1624</v>
      </c>
      <c r="N31" s="22">
        <v>380</v>
      </c>
      <c r="O31" s="22">
        <v>434</v>
      </c>
      <c r="P31" s="22">
        <v>0</v>
      </c>
      <c r="Q31" s="22">
        <v>0</v>
      </c>
      <c r="R31" s="23">
        <v>1.012397276673235</v>
      </c>
      <c r="S31" s="23">
        <v>1</v>
      </c>
      <c r="T31" s="23">
        <v>1.239727667323498E-2</v>
      </c>
    </row>
    <row r="32" spans="1:20">
      <c r="A32" s="22" t="s">
        <v>10</v>
      </c>
      <c r="B32" s="22" t="s">
        <v>85</v>
      </c>
      <c r="C32" s="22">
        <v>500</v>
      </c>
      <c r="D32" s="22" t="s">
        <v>165</v>
      </c>
      <c r="E32" s="22" t="s">
        <v>431</v>
      </c>
      <c r="F32" s="22" t="s">
        <v>227</v>
      </c>
      <c r="G32" s="22" t="s">
        <v>281</v>
      </c>
      <c r="H32" s="22" t="s">
        <v>333</v>
      </c>
      <c r="I32" s="22">
        <v>378</v>
      </c>
      <c r="J32" s="22">
        <v>432</v>
      </c>
      <c r="K32" s="22" t="s">
        <v>340</v>
      </c>
      <c r="L32" s="22" t="s">
        <v>1656</v>
      </c>
      <c r="M32" s="22" t="s">
        <v>1641</v>
      </c>
      <c r="N32" s="22">
        <v>378</v>
      </c>
      <c r="O32" s="22">
        <v>432</v>
      </c>
      <c r="P32" s="22">
        <v>0</v>
      </c>
      <c r="Q32" s="22">
        <v>0</v>
      </c>
      <c r="R32" s="23">
        <v>1.0354965947244494</v>
      </c>
      <c r="S32" s="23">
        <v>1</v>
      </c>
      <c r="T32" s="23">
        <v>3.5496594724449437E-2</v>
      </c>
    </row>
    <row r="33" spans="1:20">
      <c r="A33" s="22" t="s">
        <v>11</v>
      </c>
      <c r="B33" s="22" t="s">
        <v>86</v>
      </c>
      <c r="C33" s="22">
        <v>1435</v>
      </c>
      <c r="D33" s="22" t="s">
        <v>165</v>
      </c>
      <c r="E33" s="22" t="s">
        <v>431</v>
      </c>
      <c r="F33" s="22" t="s">
        <v>227</v>
      </c>
      <c r="G33" s="22" t="s">
        <v>281</v>
      </c>
      <c r="H33" s="22" t="s">
        <v>333</v>
      </c>
      <c r="I33" s="22">
        <v>378</v>
      </c>
      <c r="J33" s="22">
        <v>432</v>
      </c>
      <c r="K33" s="22" t="s">
        <v>341</v>
      </c>
      <c r="L33" s="22" t="s">
        <v>1656</v>
      </c>
      <c r="M33" s="22" t="s">
        <v>1641</v>
      </c>
      <c r="N33" s="22">
        <v>378</v>
      </c>
      <c r="O33" s="22">
        <v>432</v>
      </c>
      <c r="P33" s="22">
        <v>0</v>
      </c>
      <c r="Q33" s="22">
        <v>0</v>
      </c>
      <c r="R33" s="23">
        <v>1.0259874234610911</v>
      </c>
      <c r="S33" s="23">
        <v>1</v>
      </c>
      <c r="T33" s="23">
        <v>2.5987423461091064E-2</v>
      </c>
    </row>
    <row r="34" spans="1:20">
      <c r="A34" s="22" t="s">
        <v>25</v>
      </c>
      <c r="B34" s="22" t="s">
        <v>101</v>
      </c>
      <c r="C34" s="22">
        <v>1431</v>
      </c>
      <c r="D34" s="22" t="s">
        <v>177</v>
      </c>
      <c r="E34" s="22" t="s">
        <v>431</v>
      </c>
      <c r="F34" s="22" t="s">
        <v>237</v>
      </c>
      <c r="G34" s="22" t="s">
        <v>291</v>
      </c>
      <c r="H34" s="22" t="s">
        <v>333</v>
      </c>
      <c r="I34" s="22">
        <v>375</v>
      </c>
      <c r="J34" s="22">
        <v>429</v>
      </c>
      <c r="K34" s="22" t="s">
        <v>356</v>
      </c>
      <c r="L34" s="22" t="s">
        <v>1642</v>
      </c>
      <c r="M34" s="22" t="s">
        <v>1643</v>
      </c>
      <c r="N34" s="22">
        <v>375</v>
      </c>
      <c r="O34" s="22">
        <v>429</v>
      </c>
      <c r="P34" s="22">
        <v>0</v>
      </c>
      <c r="Q34" s="22">
        <v>0</v>
      </c>
      <c r="R34" s="23">
        <v>1.0035577636618653</v>
      </c>
      <c r="S34" s="23">
        <v>0.77508650519031141</v>
      </c>
      <c r="T34" s="23">
        <v>0.22847125847155392</v>
      </c>
    </row>
    <row r="35" spans="1:20">
      <c r="A35" s="22" t="s">
        <v>29</v>
      </c>
      <c r="B35" s="22" t="s">
        <v>105</v>
      </c>
      <c r="C35" s="22">
        <v>1439</v>
      </c>
      <c r="D35" s="22" t="s">
        <v>180</v>
      </c>
      <c r="E35" s="22" t="s">
        <v>431</v>
      </c>
      <c r="F35" s="22" t="s">
        <v>239</v>
      </c>
      <c r="G35" s="22" t="s">
        <v>293</v>
      </c>
      <c r="H35" s="22" t="s">
        <v>333</v>
      </c>
      <c r="I35" s="22">
        <v>375</v>
      </c>
      <c r="J35" s="22">
        <v>429</v>
      </c>
      <c r="K35" s="22" t="s">
        <v>360</v>
      </c>
      <c r="L35" s="22" t="s">
        <v>1640</v>
      </c>
      <c r="M35" s="22" t="s">
        <v>1641</v>
      </c>
      <c r="N35" s="22">
        <v>375</v>
      </c>
      <c r="O35" s="22">
        <v>429</v>
      </c>
      <c r="P35" s="22">
        <v>0</v>
      </c>
      <c r="Q35" s="22">
        <v>0</v>
      </c>
      <c r="R35" s="23">
        <v>1.0098340112948803</v>
      </c>
      <c r="S35" s="23">
        <v>0.88235294117647056</v>
      </c>
      <c r="T35" s="23">
        <v>0.1274810701184097</v>
      </c>
    </row>
    <row r="36" spans="1:20">
      <c r="A36" s="22" t="s">
        <v>32</v>
      </c>
      <c r="B36" s="22" t="s">
        <v>109</v>
      </c>
      <c r="C36" s="22">
        <v>492</v>
      </c>
      <c r="D36" s="22" t="s">
        <v>179</v>
      </c>
      <c r="E36" s="22" t="s">
        <v>431</v>
      </c>
      <c r="F36" s="22" t="s">
        <v>229</v>
      </c>
      <c r="G36" s="22" t="s">
        <v>283</v>
      </c>
      <c r="H36" s="22" t="s">
        <v>333</v>
      </c>
      <c r="I36" s="22">
        <v>373</v>
      </c>
      <c r="J36" s="22">
        <v>427</v>
      </c>
      <c r="K36" s="22" t="s">
        <v>364</v>
      </c>
      <c r="L36" s="22" t="s">
        <v>1648</v>
      </c>
      <c r="M36" s="22" t="s">
        <v>1641</v>
      </c>
      <c r="N36" s="22">
        <v>373</v>
      </c>
      <c r="O36" s="22">
        <v>427</v>
      </c>
      <c r="P36" s="22">
        <v>0</v>
      </c>
      <c r="Q36" s="22">
        <v>0</v>
      </c>
      <c r="R36" s="23">
        <v>1.0244197167130813</v>
      </c>
      <c r="S36" s="23">
        <v>1</v>
      </c>
      <c r="T36" s="23">
        <v>2.4419716713081296E-2</v>
      </c>
    </row>
    <row r="37" spans="1:20">
      <c r="A37" s="22" t="s">
        <v>27</v>
      </c>
      <c r="B37" s="22" t="s">
        <v>103</v>
      </c>
      <c r="C37" s="22">
        <v>1430</v>
      </c>
      <c r="D37" s="22" t="s">
        <v>179</v>
      </c>
      <c r="E37" s="22" t="s">
        <v>431</v>
      </c>
      <c r="F37" s="22" t="s">
        <v>229</v>
      </c>
      <c r="G37" s="22" t="s">
        <v>283</v>
      </c>
      <c r="H37" s="22" t="s">
        <v>333</v>
      </c>
      <c r="I37" s="22">
        <v>373</v>
      </c>
      <c r="J37" s="22">
        <v>427</v>
      </c>
      <c r="K37" s="22" t="s">
        <v>358</v>
      </c>
      <c r="L37" s="22" t="s">
        <v>1648</v>
      </c>
      <c r="M37" s="22" t="s">
        <v>1641</v>
      </c>
      <c r="N37" s="22">
        <v>373</v>
      </c>
      <c r="O37" s="22">
        <v>427</v>
      </c>
      <c r="P37" s="22">
        <v>0</v>
      </c>
      <c r="Q37" s="22">
        <v>0</v>
      </c>
      <c r="R37" s="23">
        <v>1.0117358612942091</v>
      </c>
      <c r="S37" s="23">
        <v>1</v>
      </c>
      <c r="T37" s="23">
        <v>1.1735861294209116E-2</v>
      </c>
    </row>
    <row r="38" spans="1:20">
      <c r="A38" s="22" t="s">
        <v>15</v>
      </c>
      <c r="B38" s="22" t="s">
        <v>90</v>
      </c>
      <c r="C38" s="22">
        <v>496</v>
      </c>
      <c r="D38" s="22" t="s">
        <v>168</v>
      </c>
      <c r="E38" s="22" t="s">
        <v>431</v>
      </c>
      <c r="F38" s="22" t="s">
        <v>229</v>
      </c>
      <c r="G38" s="22" t="s">
        <v>283</v>
      </c>
      <c r="H38" s="22" t="s">
        <v>333</v>
      </c>
      <c r="I38" s="22">
        <v>377</v>
      </c>
      <c r="J38" s="22">
        <v>431</v>
      </c>
      <c r="K38" s="22" t="s">
        <v>345</v>
      </c>
      <c r="L38" s="22" t="s">
        <v>1628</v>
      </c>
      <c r="M38" s="22" t="s">
        <v>1629</v>
      </c>
      <c r="N38" s="22">
        <v>377</v>
      </c>
      <c r="O38" s="22">
        <v>431</v>
      </c>
      <c r="P38" s="22">
        <v>0</v>
      </c>
      <c r="Q38" s="22">
        <v>0</v>
      </c>
      <c r="R38" s="23">
        <v>1.0207558329060127</v>
      </c>
      <c r="S38" s="23">
        <v>1</v>
      </c>
      <c r="T38" s="23">
        <v>2.0755832906012683E-2</v>
      </c>
    </row>
    <row r="39" spans="1:20">
      <c r="A39" s="22" t="s">
        <v>28</v>
      </c>
      <c r="B39" s="22" t="s">
        <v>104</v>
      </c>
      <c r="C39" s="22">
        <v>1434</v>
      </c>
      <c r="D39" s="22" t="s">
        <v>168</v>
      </c>
      <c r="E39" s="22" t="s">
        <v>431</v>
      </c>
      <c r="F39" s="22" t="s">
        <v>229</v>
      </c>
      <c r="G39" s="22" t="s">
        <v>283</v>
      </c>
      <c r="H39" s="22" t="s">
        <v>333</v>
      </c>
      <c r="I39" s="22">
        <v>377</v>
      </c>
      <c r="J39" s="22">
        <v>431</v>
      </c>
      <c r="K39" s="22" t="s">
        <v>359</v>
      </c>
      <c r="L39" s="22" t="s">
        <v>1628</v>
      </c>
      <c r="M39" s="22" t="s">
        <v>1629</v>
      </c>
      <c r="N39" s="22">
        <v>377</v>
      </c>
      <c r="O39" s="22">
        <v>431</v>
      </c>
      <c r="P39" s="22">
        <v>0</v>
      </c>
      <c r="Q39" s="22">
        <v>0</v>
      </c>
      <c r="R39" s="23">
        <v>1.0165333040485693</v>
      </c>
      <c r="S39" s="23">
        <v>1</v>
      </c>
      <c r="T39" s="23">
        <v>1.6533304048569342E-2</v>
      </c>
    </row>
    <row r="40" spans="1:20">
      <c r="A40" s="22" t="s">
        <v>30</v>
      </c>
      <c r="B40" s="22" t="s">
        <v>107</v>
      </c>
      <c r="C40" s="22">
        <v>1435</v>
      </c>
      <c r="D40" s="22" t="s">
        <v>182</v>
      </c>
      <c r="E40" s="22" t="s">
        <v>431</v>
      </c>
      <c r="F40" s="22" t="s">
        <v>241</v>
      </c>
      <c r="G40" s="22" t="s">
        <v>295</v>
      </c>
      <c r="H40" s="22" t="s">
        <v>333</v>
      </c>
      <c r="I40" s="22">
        <v>379</v>
      </c>
      <c r="J40" s="22">
        <v>433</v>
      </c>
      <c r="K40" s="22" t="s">
        <v>362</v>
      </c>
      <c r="L40" s="22" t="s">
        <v>1644</v>
      </c>
      <c r="M40" s="22" t="s">
        <v>1645</v>
      </c>
      <c r="N40" s="22">
        <v>379</v>
      </c>
      <c r="O40" s="22">
        <v>433</v>
      </c>
      <c r="P40" s="22">
        <v>0</v>
      </c>
      <c r="Q40" s="22">
        <v>0</v>
      </c>
      <c r="R40" s="23">
        <v>0.99550868146662852</v>
      </c>
      <c r="S40" s="23">
        <v>0.83044982698961933</v>
      </c>
      <c r="T40" s="23">
        <v>0.16505885447700919</v>
      </c>
    </row>
    <row r="41" spans="1:20">
      <c r="A41" s="22" t="s">
        <v>17</v>
      </c>
      <c r="B41" s="22" t="s">
        <v>92</v>
      </c>
      <c r="C41" s="22">
        <v>495</v>
      </c>
      <c r="D41" s="22" t="s">
        <v>169</v>
      </c>
      <c r="E41" s="22" t="s">
        <v>431</v>
      </c>
      <c r="F41" s="22" t="s">
        <v>229</v>
      </c>
      <c r="G41" s="22" t="s">
        <v>283</v>
      </c>
      <c r="H41" s="22" t="s">
        <v>333</v>
      </c>
      <c r="I41" s="22">
        <v>373</v>
      </c>
      <c r="J41" s="22">
        <v>427</v>
      </c>
      <c r="K41" s="22" t="s">
        <v>347</v>
      </c>
      <c r="L41" s="22" t="s">
        <v>1650</v>
      </c>
      <c r="M41" s="22" t="s">
        <v>1641</v>
      </c>
      <c r="N41" s="22">
        <v>373</v>
      </c>
      <c r="O41" s="22">
        <v>427</v>
      </c>
      <c r="P41" s="22">
        <v>0</v>
      </c>
      <c r="Q41" s="22">
        <v>0</v>
      </c>
      <c r="R41" s="23">
        <v>1.0341487455107132</v>
      </c>
      <c r="S41" s="23">
        <v>1</v>
      </c>
      <c r="T41" s="23">
        <v>3.414874551071323E-2</v>
      </c>
    </row>
    <row r="42" spans="1:20">
      <c r="A42" s="22" t="s">
        <v>31</v>
      </c>
      <c r="B42" s="22" t="s">
        <v>108</v>
      </c>
      <c r="C42" s="22">
        <v>1430</v>
      </c>
      <c r="D42" s="22" t="s">
        <v>169</v>
      </c>
      <c r="E42" s="22" t="s">
        <v>431</v>
      </c>
      <c r="F42" s="22" t="s">
        <v>229</v>
      </c>
      <c r="G42" s="22" t="s">
        <v>283</v>
      </c>
      <c r="H42" s="22" t="s">
        <v>333</v>
      </c>
      <c r="I42" s="22">
        <v>373</v>
      </c>
      <c r="J42" s="22">
        <v>427</v>
      </c>
      <c r="K42" s="22" t="s">
        <v>363</v>
      </c>
      <c r="L42" s="22" t="s">
        <v>1650</v>
      </c>
      <c r="M42" s="22" t="s">
        <v>1641</v>
      </c>
      <c r="N42" s="22">
        <v>373</v>
      </c>
      <c r="O42" s="22">
        <v>427</v>
      </c>
      <c r="P42" s="22">
        <v>0</v>
      </c>
      <c r="Q42" s="22">
        <v>0</v>
      </c>
      <c r="R42" s="23">
        <v>1.0252239186454914</v>
      </c>
      <c r="S42" s="23">
        <v>1</v>
      </c>
      <c r="T42" s="23">
        <v>2.522391864549145E-2</v>
      </c>
    </row>
    <row r="43" spans="1:20">
      <c r="A43" s="22" t="s">
        <v>16</v>
      </c>
      <c r="B43" s="22" t="s">
        <v>91</v>
      </c>
      <c r="C43" s="22">
        <v>495</v>
      </c>
      <c r="D43" s="22" t="s">
        <v>167</v>
      </c>
      <c r="E43" s="22" t="s">
        <v>431</v>
      </c>
      <c r="F43" s="22" t="s">
        <v>229</v>
      </c>
      <c r="G43" s="22" t="s">
        <v>283</v>
      </c>
      <c r="H43" s="22" t="s">
        <v>333</v>
      </c>
      <c r="I43" s="22">
        <v>373</v>
      </c>
      <c r="J43" s="22">
        <v>427</v>
      </c>
      <c r="K43" s="22" t="s">
        <v>346</v>
      </c>
      <c r="L43" s="22" t="s">
        <v>1653</v>
      </c>
      <c r="M43" s="22" t="s">
        <v>1654</v>
      </c>
      <c r="N43" s="22">
        <v>373</v>
      </c>
      <c r="O43" s="22">
        <v>427</v>
      </c>
      <c r="P43" s="22">
        <v>0</v>
      </c>
      <c r="Q43" s="22">
        <v>0</v>
      </c>
      <c r="R43" s="23">
        <v>1.0168612491125002</v>
      </c>
      <c r="S43" s="23">
        <v>1</v>
      </c>
      <c r="T43" s="23">
        <v>1.6861249112500198E-2</v>
      </c>
    </row>
    <row r="44" spans="1:20">
      <c r="A44" s="22" t="s">
        <v>14</v>
      </c>
      <c r="B44" s="22" t="s">
        <v>89</v>
      </c>
      <c r="C44" s="22">
        <v>1429</v>
      </c>
      <c r="D44" s="22" t="s">
        <v>167</v>
      </c>
      <c r="E44" s="22" t="s">
        <v>431</v>
      </c>
      <c r="F44" s="22" t="s">
        <v>229</v>
      </c>
      <c r="G44" s="22" t="s">
        <v>283</v>
      </c>
      <c r="H44" s="22" t="s">
        <v>333</v>
      </c>
      <c r="I44" s="22">
        <v>373</v>
      </c>
      <c r="J44" s="22">
        <v>427</v>
      </c>
      <c r="K44" s="22" t="s">
        <v>344</v>
      </c>
      <c r="L44" s="22" t="s">
        <v>1653</v>
      </c>
      <c r="M44" s="22" t="s">
        <v>1654</v>
      </c>
      <c r="N44" s="22">
        <v>373</v>
      </c>
      <c r="O44" s="22">
        <v>427</v>
      </c>
      <c r="P44" s="22">
        <v>0</v>
      </c>
      <c r="Q44" s="22">
        <v>0</v>
      </c>
      <c r="R44" s="23">
        <v>1.0253369713548981</v>
      </c>
      <c r="S44" s="23">
        <v>1</v>
      </c>
      <c r="T44" s="23">
        <v>2.5336971354898097E-2</v>
      </c>
    </row>
    <row r="45" spans="1:20">
      <c r="A45" s="26" t="s">
        <v>437</v>
      </c>
      <c r="B45" s="22" t="s">
        <v>106</v>
      </c>
      <c r="C45" s="22">
        <v>1435</v>
      </c>
      <c r="D45" s="22" t="s">
        <v>181</v>
      </c>
      <c r="E45" s="22" t="s">
        <v>431</v>
      </c>
      <c r="F45" s="22" t="s">
        <v>240</v>
      </c>
      <c r="G45" s="22" t="s">
        <v>294</v>
      </c>
      <c r="H45" s="22" t="s">
        <v>333</v>
      </c>
      <c r="I45" s="22">
        <v>382</v>
      </c>
      <c r="J45" s="22">
        <v>435</v>
      </c>
      <c r="K45" s="22" t="s">
        <v>361</v>
      </c>
      <c r="L45" s="22" t="s">
        <v>1571</v>
      </c>
      <c r="M45" s="22" t="s">
        <v>1572</v>
      </c>
      <c r="N45" s="22">
        <v>382</v>
      </c>
      <c r="O45" s="22">
        <v>437</v>
      </c>
      <c r="P45" s="22">
        <v>0</v>
      </c>
      <c r="Q45" s="22">
        <v>2</v>
      </c>
      <c r="R45" s="23">
        <v>0.33438517422585284</v>
      </c>
      <c r="S45" s="23">
        <v>0.67474048442906576</v>
      </c>
      <c r="T45" s="23">
        <v>-0.34035531020321291</v>
      </c>
    </row>
    <row r="46" spans="1:20">
      <c r="A46" s="22" t="s">
        <v>26</v>
      </c>
      <c r="B46" s="22" t="s">
        <v>102</v>
      </c>
      <c r="C46" s="22">
        <v>1446</v>
      </c>
      <c r="D46" s="22" t="s">
        <v>178</v>
      </c>
      <c r="E46" s="22" t="s">
        <v>431</v>
      </c>
      <c r="F46" s="22" t="s">
        <v>238</v>
      </c>
      <c r="G46" s="22" t="s">
        <v>292</v>
      </c>
      <c r="H46" s="22" t="s">
        <v>333</v>
      </c>
      <c r="I46" s="22">
        <v>382</v>
      </c>
      <c r="J46" s="22">
        <v>437</v>
      </c>
      <c r="K46" s="22" t="s">
        <v>357</v>
      </c>
      <c r="L46" s="22" t="s">
        <v>1579</v>
      </c>
      <c r="M46" s="22" t="s">
        <v>1580</v>
      </c>
      <c r="N46" s="22">
        <v>382</v>
      </c>
      <c r="O46" s="22">
        <v>435</v>
      </c>
      <c r="P46" s="22">
        <v>0</v>
      </c>
      <c r="Q46" s="22">
        <v>-2</v>
      </c>
      <c r="R46" s="23">
        <v>0.22829180892267814</v>
      </c>
      <c r="S46" s="23">
        <v>0.77854671280276821</v>
      </c>
      <c r="T46" s="23">
        <v>-0.55025490388009013</v>
      </c>
    </row>
    <row r="47" spans="1:20">
      <c r="A47" s="22" t="s">
        <v>42</v>
      </c>
      <c r="B47" s="22" t="s">
        <v>119</v>
      </c>
      <c r="C47" s="22">
        <v>1464</v>
      </c>
      <c r="D47" s="22" t="s">
        <v>189</v>
      </c>
      <c r="E47" s="22" t="s">
        <v>431</v>
      </c>
      <c r="F47" s="22" t="s">
        <v>248</v>
      </c>
      <c r="G47" s="22" t="s">
        <v>302</v>
      </c>
      <c r="H47" s="22" t="s">
        <v>333</v>
      </c>
      <c r="I47" s="22">
        <v>378</v>
      </c>
      <c r="J47" s="22">
        <v>429</v>
      </c>
      <c r="K47" s="22" t="s">
        <v>374</v>
      </c>
      <c r="L47" s="22" t="s">
        <v>1591</v>
      </c>
      <c r="M47" s="22" t="s">
        <v>1592</v>
      </c>
      <c r="N47" s="22">
        <v>361</v>
      </c>
      <c r="O47" s="22">
        <v>429</v>
      </c>
      <c r="P47" s="22">
        <v>-17</v>
      </c>
      <c r="Q47" s="22">
        <v>0</v>
      </c>
      <c r="R47" s="23">
        <v>0.98508478221484874</v>
      </c>
      <c r="S47" s="23">
        <v>0.7197231833910035</v>
      </c>
      <c r="T47" s="23">
        <v>0.26536159882384525</v>
      </c>
    </row>
    <row r="48" spans="1:20">
      <c r="A48" s="22" t="s">
        <v>41</v>
      </c>
      <c r="B48" s="22" t="s">
        <v>118</v>
      </c>
      <c r="C48" s="22">
        <v>1471</v>
      </c>
      <c r="D48" s="22" t="s">
        <v>188</v>
      </c>
      <c r="E48" s="22" t="s">
        <v>431</v>
      </c>
      <c r="F48" s="22" t="s">
        <v>247</v>
      </c>
      <c r="G48" s="22" t="s">
        <v>301</v>
      </c>
      <c r="H48" s="22" t="s">
        <v>333</v>
      </c>
      <c r="I48" s="22">
        <v>378</v>
      </c>
      <c r="J48" s="22">
        <v>430</v>
      </c>
      <c r="K48" s="22" t="s">
        <v>373</v>
      </c>
      <c r="L48" s="22" t="s">
        <v>1630</v>
      </c>
      <c r="M48" s="22" t="s">
        <v>1631</v>
      </c>
      <c r="N48" s="22">
        <v>361</v>
      </c>
      <c r="O48" s="22">
        <v>430</v>
      </c>
      <c r="P48" s="22">
        <v>-17</v>
      </c>
      <c r="Q48" s="22">
        <v>0</v>
      </c>
      <c r="R48" s="23">
        <v>1.0114509750013079</v>
      </c>
      <c r="S48" s="23">
        <v>0.88581314878892736</v>
      </c>
      <c r="T48" s="23">
        <v>0.12563782621238051</v>
      </c>
    </row>
    <row r="49" spans="1:20">
      <c r="A49" s="22" t="s">
        <v>20</v>
      </c>
      <c r="B49" s="22" t="s">
        <v>95</v>
      </c>
      <c r="C49" s="22">
        <v>497</v>
      </c>
      <c r="D49" s="22" t="s">
        <v>172</v>
      </c>
      <c r="E49" s="22" t="s">
        <v>431</v>
      </c>
      <c r="F49" s="22" t="s">
        <v>232</v>
      </c>
      <c r="G49" s="22" t="s">
        <v>286</v>
      </c>
      <c r="H49" s="22" t="s">
        <v>333</v>
      </c>
      <c r="I49" s="22">
        <v>376</v>
      </c>
      <c r="J49" s="22">
        <v>430</v>
      </c>
      <c r="K49" s="22" t="s">
        <v>350</v>
      </c>
      <c r="L49" s="22" t="s">
        <v>1637</v>
      </c>
      <c r="M49" s="22" t="s">
        <v>1624</v>
      </c>
      <c r="N49" s="22">
        <v>376</v>
      </c>
      <c r="O49" s="22">
        <v>430</v>
      </c>
      <c r="P49" s="22">
        <v>0</v>
      </c>
      <c r="Q49" s="22">
        <v>0</v>
      </c>
      <c r="R49" s="23">
        <v>1.025049711418486</v>
      </c>
      <c r="S49" s="23">
        <v>1</v>
      </c>
      <c r="T49" s="23">
        <v>2.5049711418485998E-2</v>
      </c>
    </row>
    <row r="50" spans="1:20">
      <c r="A50" s="22" t="s">
        <v>36</v>
      </c>
      <c r="B50" s="22" t="s">
        <v>113</v>
      </c>
      <c r="C50" s="22">
        <v>1432</v>
      </c>
      <c r="D50" s="22" t="s">
        <v>172</v>
      </c>
      <c r="E50" s="22" t="s">
        <v>431</v>
      </c>
      <c r="F50" s="22" t="s">
        <v>232</v>
      </c>
      <c r="G50" s="22" t="s">
        <v>286</v>
      </c>
      <c r="H50" s="22" t="s">
        <v>333</v>
      </c>
      <c r="I50" s="22">
        <v>375</v>
      </c>
      <c r="J50" s="22">
        <v>430</v>
      </c>
      <c r="K50" s="22" t="s">
        <v>368</v>
      </c>
      <c r="L50" s="22" t="s">
        <v>1657</v>
      </c>
      <c r="M50" s="22" t="s">
        <v>1624</v>
      </c>
      <c r="N50" s="22">
        <v>376</v>
      </c>
      <c r="O50" s="22">
        <v>430</v>
      </c>
      <c r="P50" s="22">
        <v>1</v>
      </c>
      <c r="Q50" s="22">
        <v>0</v>
      </c>
      <c r="R50" s="23">
        <v>1.010324373347542</v>
      </c>
      <c r="S50" s="23">
        <v>1</v>
      </c>
      <c r="T50" s="23">
        <v>1.0324373347541993E-2</v>
      </c>
    </row>
    <row r="51" spans="1:20">
      <c r="A51" s="22" t="s">
        <v>19</v>
      </c>
      <c r="B51" s="22" t="s">
        <v>94</v>
      </c>
      <c r="C51" s="22">
        <v>499</v>
      </c>
      <c r="D51" s="22" t="s">
        <v>171</v>
      </c>
      <c r="E51" s="22" t="s">
        <v>431</v>
      </c>
      <c r="F51" s="22" t="s">
        <v>231</v>
      </c>
      <c r="G51" s="22" t="s">
        <v>285</v>
      </c>
      <c r="H51" s="22" t="s">
        <v>333</v>
      </c>
      <c r="I51" s="22">
        <v>377</v>
      </c>
      <c r="J51" s="22">
        <v>431</v>
      </c>
      <c r="K51" s="22" t="s">
        <v>349</v>
      </c>
      <c r="L51" s="22" t="s">
        <v>1652</v>
      </c>
      <c r="M51" s="22" t="s">
        <v>1624</v>
      </c>
      <c r="N51" s="22">
        <v>377</v>
      </c>
      <c r="O51" s="22">
        <v>431</v>
      </c>
      <c r="P51" s="22">
        <v>0</v>
      </c>
      <c r="Q51" s="22">
        <v>0</v>
      </c>
      <c r="R51" s="23">
        <v>1.0026933513153982</v>
      </c>
      <c r="S51" s="23">
        <v>1</v>
      </c>
      <c r="T51" s="23">
        <v>2.6933513153981625E-3</v>
      </c>
    </row>
    <row r="52" spans="1:20">
      <c r="A52" s="22" t="s">
        <v>35</v>
      </c>
      <c r="B52" s="22" t="s">
        <v>112</v>
      </c>
      <c r="C52" s="22">
        <v>1434</v>
      </c>
      <c r="D52" s="22" t="s">
        <v>171</v>
      </c>
      <c r="E52" s="22" t="s">
        <v>431</v>
      </c>
      <c r="F52" s="22" t="s">
        <v>231</v>
      </c>
      <c r="G52" s="22" t="s">
        <v>285</v>
      </c>
      <c r="H52" s="22" t="s">
        <v>333</v>
      </c>
      <c r="I52" s="22">
        <v>377</v>
      </c>
      <c r="J52" s="22">
        <v>431</v>
      </c>
      <c r="K52" s="22" t="s">
        <v>367</v>
      </c>
      <c r="L52" s="22" t="s">
        <v>1652</v>
      </c>
      <c r="M52" s="22" t="s">
        <v>1624</v>
      </c>
      <c r="N52" s="22">
        <v>377</v>
      </c>
      <c r="O52" s="22">
        <v>431</v>
      </c>
      <c r="P52" s="22">
        <v>0</v>
      </c>
      <c r="Q52" s="22">
        <v>0</v>
      </c>
      <c r="R52" s="23">
        <v>1.0153594863687285</v>
      </c>
      <c r="S52" s="23">
        <v>1</v>
      </c>
      <c r="T52" s="23">
        <v>1.5359486368728525E-2</v>
      </c>
    </row>
    <row r="53" spans="1:20">
      <c r="A53" s="22" t="s">
        <v>18</v>
      </c>
      <c r="B53" s="22" t="s">
        <v>93</v>
      </c>
      <c r="C53" s="22">
        <v>501</v>
      </c>
      <c r="D53" s="22" t="s">
        <v>170</v>
      </c>
      <c r="E53" s="22" t="s">
        <v>431</v>
      </c>
      <c r="F53" s="22" t="s">
        <v>230</v>
      </c>
      <c r="G53" s="22" t="s">
        <v>284</v>
      </c>
      <c r="H53" s="22" t="s">
        <v>333</v>
      </c>
      <c r="I53" s="22">
        <v>378</v>
      </c>
      <c r="J53" s="22">
        <v>434</v>
      </c>
      <c r="K53" s="22" t="s">
        <v>348</v>
      </c>
      <c r="L53" s="22" t="s">
        <v>1597</v>
      </c>
      <c r="M53" s="22" t="s">
        <v>1598</v>
      </c>
      <c r="N53" s="22">
        <v>378</v>
      </c>
      <c r="O53" s="22">
        <v>434</v>
      </c>
      <c r="P53" s="22">
        <v>0</v>
      </c>
      <c r="Q53" s="22">
        <v>0</v>
      </c>
      <c r="R53" s="23">
        <v>0.98390887775822655</v>
      </c>
      <c r="S53" s="23">
        <v>1</v>
      </c>
      <c r="T53" s="23">
        <v>-1.6091122241773448E-2</v>
      </c>
    </row>
    <row r="54" spans="1:20">
      <c r="A54" s="22" t="s">
        <v>34</v>
      </c>
      <c r="B54" s="22" t="s">
        <v>111</v>
      </c>
      <c r="C54" s="22">
        <v>1436</v>
      </c>
      <c r="D54" s="22" t="s">
        <v>170</v>
      </c>
      <c r="E54" s="22" t="s">
        <v>431</v>
      </c>
      <c r="F54" s="22" t="s">
        <v>230</v>
      </c>
      <c r="G54" s="22" t="s">
        <v>284</v>
      </c>
      <c r="H54" s="22" t="s">
        <v>333</v>
      </c>
      <c r="I54" s="22">
        <v>378</v>
      </c>
      <c r="J54" s="22">
        <v>434</v>
      </c>
      <c r="K54" s="22" t="s">
        <v>366</v>
      </c>
      <c r="L54" s="22" t="s">
        <v>1597</v>
      </c>
      <c r="M54" s="22" t="s">
        <v>1598</v>
      </c>
      <c r="N54" s="22">
        <v>378</v>
      </c>
      <c r="O54" s="22">
        <v>434</v>
      </c>
      <c r="P54" s="22">
        <v>0</v>
      </c>
      <c r="Q54" s="22">
        <v>0</v>
      </c>
      <c r="R54" s="23">
        <v>0.95735201192993036</v>
      </c>
      <c r="S54" s="23">
        <v>1</v>
      </c>
      <c r="T54" s="23">
        <v>-4.2647988070069642E-2</v>
      </c>
    </row>
    <row r="55" spans="1:20">
      <c r="A55" s="22" t="s">
        <v>13</v>
      </c>
      <c r="B55" s="22" t="s">
        <v>88</v>
      </c>
      <c r="C55" s="22">
        <v>512</v>
      </c>
      <c r="D55" s="22" t="s">
        <v>166</v>
      </c>
      <c r="E55" s="22" t="s">
        <v>431</v>
      </c>
      <c r="F55" s="22" t="s">
        <v>228</v>
      </c>
      <c r="G55" s="22" t="s">
        <v>282</v>
      </c>
      <c r="H55" s="22" t="s">
        <v>333</v>
      </c>
      <c r="I55" s="22">
        <v>378</v>
      </c>
      <c r="J55" s="22">
        <v>432</v>
      </c>
      <c r="K55" s="22" t="s">
        <v>343</v>
      </c>
      <c r="L55" s="22" t="s">
        <v>1655</v>
      </c>
      <c r="M55" s="22" t="s">
        <v>1641</v>
      </c>
      <c r="N55" s="22">
        <v>378</v>
      </c>
      <c r="O55" s="22">
        <v>432</v>
      </c>
      <c r="P55" s="22">
        <v>0</v>
      </c>
      <c r="Q55" s="22">
        <v>0</v>
      </c>
      <c r="R55" s="23">
        <v>1.0143863933250123</v>
      </c>
      <c r="S55" s="23">
        <v>1</v>
      </c>
      <c r="T55" s="23">
        <v>1.4386393325012348E-2</v>
      </c>
    </row>
    <row r="56" spans="1:20">
      <c r="A56" s="22" t="s">
        <v>12</v>
      </c>
      <c r="B56" s="22" t="s">
        <v>87</v>
      </c>
      <c r="C56" s="22">
        <v>1447</v>
      </c>
      <c r="D56" s="22" t="s">
        <v>166</v>
      </c>
      <c r="E56" s="22" t="s">
        <v>431</v>
      </c>
      <c r="F56" s="22" t="s">
        <v>228</v>
      </c>
      <c r="G56" s="22" t="s">
        <v>282</v>
      </c>
      <c r="H56" s="22" t="s">
        <v>333</v>
      </c>
      <c r="I56" s="22">
        <v>378</v>
      </c>
      <c r="J56" s="22">
        <v>432</v>
      </c>
      <c r="K56" s="22" t="s">
        <v>342</v>
      </c>
      <c r="L56" s="22" t="s">
        <v>1655</v>
      </c>
      <c r="M56" s="22" t="s">
        <v>1641</v>
      </c>
      <c r="N56" s="22">
        <v>378</v>
      </c>
      <c r="O56" s="22">
        <v>432</v>
      </c>
      <c r="P56" s="22">
        <v>0</v>
      </c>
      <c r="Q56" s="22">
        <v>0</v>
      </c>
      <c r="R56" s="23">
        <v>1.0290500349014522</v>
      </c>
      <c r="S56" s="23">
        <v>1</v>
      </c>
      <c r="T56" s="23">
        <v>2.9050034901452193E-2</v>
      </c>
    </row>
    <row r="57" spans="1:20">
      <c r="A57" s="22" t="s">
        <v>40</v>
      </c>
      <c r="B57" s="22" t="s">
        <v>117</v>
      </c>
      <c r="C57" s="22">
        <v>1550</v>
      </c>
      <c r="D57" s="22" t="s">
        <v>187</v>
      </c>
      <c r="E57" s="22" t="s">
        <v>431</v>
      </c>
      <c r="F57" s="22" t="s">
        <v>246</v>
      </c>
      <c r="G57" s="22" t="s">
        <v>300</v>
      </c>
      <c r="H57" s="22" t="s">
        <v>333</v>
      </c>
      <c r="I57" s="22">
        <v>383</v>
      </c>
      <c r="J57" s="22">
        <v>431</v>
      </c>
      <c r="K57" s="22" t="s">
        <v>372</v>
      </c>
      <c r="L57" s="22" t="s">
        <v>1614</v>
      </c>
      <c r="M57" s="22" t="s">
        <v>1615</v>
      </c>
      <c r="N57" s="22">
        <v>383</v>
      </c>
      <c r="O57" s="22">
        <v>431</v>
      </c>
      <c r="P57" s="22">
        <v>0</v>
      </c>
      <c r="Q57" s="22">
        <v>0</v>
      </c>
      <c r="R57" s="23">
        <v>0.97998379945709024</v>
      </c>
      <c r="S57" s="23">
        <v>0.83044982698961933</v>
      </c>
      <c r="T57" s="23">
        <v>0.14953397246747091</v>
      </c>
    </row>
    <row r="58" spans="1:20">
      <c r="A58" s="22" t="s">
        <v>49</v>
      </c>
      <c r="B58" s="22" t="s">
        <v>126</v>
      </c>
      <c r="C58" s="22">
        <v>1462</v>
      </c>
      <c r="D58" s="22" t="s">
        <v>196</v>
      </c>
      <c r="E58" s="22" t="s">
        <v>431</v>
      </c>
      <c r="F58" s="22" t="s">
        <v>254</v>
      </c>
      <c r="G58" s="22" t="s">
        <v>309</v>
      </c>
      <c r="H58" s="22" t="s">
        <v>333</v>
      </c>
      <c r="I58" s="22">
        <v>383</v>
      </c>
      <c r="J58" s="22">
        <v>431</v>
      </c>
      <c r="K58" s="22" t="s">
        <v>381</v>
      </c>
      <c r="L58" s="22" t="s">
        <v>1634</v>
      </c>
      <c r="M58" s="22" t="s">
        <v>1618</v>
      </c>
      <c r="N58" s="22">
        <v>383</v>
      </c>
      <c r="O58" s="22">
        <v>431</v>
      </c>
      <c r="P58" s="22">
        <v>0</v>
      </c>
      <c r="Q58" s="22">
        <v>0</v>
      </c>
      <c r="R58" s="23">
        <v>1.0064447296958066</v>
      </c>
      <c r="S58" s="23">
        <v>1</v>
      </c>
      <c r="T58" s="23">
        <v>6.4447296958065614E-3</v>
      </c>
    </row>
    <row r="59" spans="1:20">
      <c r="A59" s="22" t="s">
        <v>48</v>
      </c>
      <c r="B59" s="22" t="s">
        <v>125</v>
      </c>
      <c r="C59" s="22">
        <v>1462</v>
      </c>
      <c r="D59" s="22" t="s">
        <v>195</v>
      </c>
      <c r="E59" s="22" t="s">
        <v>431</v>
      </c>
      <c r="F59" s="22" t="s">
        <v>253</v>
      </c>
      <c r="G59" s="22" t="s">
        <v>308</v>
      </c>
      <c r="H59" s="22" t="s">
        <v>333</v>
      </c>
      <c r="I59" s="22">
        <v>383</v>
      </c>
      <c r="J59" s="22">
        <v>431</v>
      </c>
      <c r="K59" s="22" t="s">
        <v>380</v>
      </c>
      <c r="L59" s="22" t="s">
        <v>1638</v>
      </c>
      <c r="M59" s="22" t="s">
        <v>1639</v>
      </c>
      <c r="N59" s="22">
        <v>383</v>
      </c>
      <c r="O59" s="22">
        <v>431</v>
      </c>
      <c r="P59" s="22">
        <v>0</v>
      </c>
      <c r="Q59" s="22">
        <v>0</v>
      </c>
      <c r="R59" s="23">
        <v>1.0244431523691018</v>
      </c>
      <c r="S59" s="23">
        <v>0.88581314878892736</v>
      </c>
      <c r="T59" s="23">
        <v>0.13863000358017441</v>
      </c>
    </row>
    <row r="60" spans="1:20">
      <c r="A60" s="22" t="s">
        <v>47</v>
      </c>
      <c r="B60" s="22" t="s">
        <v>124</v>
      </c>
      <c r="C60" s="22">
        <v>1465</v>
      </c>
      <c r="D60" s="22" t="s">
        <v>194</v>
      </c>
      <c r="E60" s="22" t="s">
        <v>431</v>
      </c>
      <c r="F60" s="22" t="s">
        <v>252</v>
      </c>
      <c r="G60" s="22" t="s">
        <v>307</v>
      </c>
      <c r="H60" s="22" t="s">
        <v>333</v>
      </c>
      <c r="I60" s="22">
        <v>378</v>
      </c>
      <c r="J60" s="22">
        <v>430</v>
      </c>
      <c r="K60" s="22" t="s">
        <v>379</v>
      </c>
      <c r="L60" s="22" t="s">
        <v>1626</v>
      </c>
      <c r="M60" s="22" t="s">
        <v>1627</v>
      </c>
      <c r="N60" s="22">
        <v>361</v>
      </c>
      <c r="O60" s="22">
        <v>430</v>
      </c>
      <c r="P60" s="22">
        <v>-17</v>
      </c>
      <c r="Q60" s="22">
        <v>0</v>
      </c>
      <c r="R60" s="23">
        <v>1.0091840349660794</v>
      </c>
      <c r="S60" s="23">
        <v>0.88581314878892736</v>
      </c>
      <c r="T60" s="23">
        <v>0.12337088617715208</v>
      </c>
    </row>
    <row r="61" spans="1:20">
      <c r="A61" s="22" t="s">
        <v>33</v>
      </c>
      <c r="B61" s="22" t="s">
        <v>110</v>
      </c>
      <c r="C61" s="22">
        <v>1464</v>
      </c>
      <c r="D61" s="22" t="s">
        <v>183</v>
      </c>
      <c r="E61" s="22" t="s">
        <v>431</v>
      </c>
      <c r="F61" s="22" t="s">
        <v>242</v>
      </c>
      <c r="G61" s="22" t="s">
        <v>296</v>
      </c>
      <c r="H61" s="22" t="s">
        <v>333</v>
      </c>
      <c r="I61" s="22">
        <v>384</v>
      </c>
      <c r="J61" s="22">
        <v>432</v>
      </c>
      <c r="K61" s="22" t="s">
        <v>365</v>
      </c>
      <c r="L61" s="22" t="s">
        <v>1616</v>
      </c>
      <c r="M61" s="22" t="s">
        <v>1596</v>
      </c>
      <c r="N61" s="22">
        <v>384</v>
      </c>
      <c r="O61" s="22">
        <v>432</v>
      </c>
      <c r="P61" s="22">
        <v>0</v>
      </c>
      <c r="Q61" s="22">
        <v>0</v>
      </c>
      <c r="R61" s="23">
        <v>1.0192600238072891</v>
      </c>
      <c r="S61" s="23">
        <v>0.88235294117647056</v>
      </c>
      <c r="T61" s="23">
        <v>0.13690708263081852</v>
      </c>
    </row>
    <row r="62" spans="1:20">
      <c r="A62" s="22" t="s">
        <v>46</v>
      </c>
      <c r="B62" s="22" t="s">
        <v>123</v>
      </c>
      <c r="C62" s="22">
        <v>1463</v>
      </c>
      <c r="D62" s="22" t="s">
        <v>193</v>
      </c>
      <c r="E62" s="22" t="s">
        <v>431</v>
      </c>
      <c r="F62" s="22" t="s">
        <v>223</v>
      </c>
      <c r="G62" s="22" t="s">
        <v>306</v>
      </c>
      <c r="H62" s="22" t="s">
        <v>333</v>
      </c>
      <c r="I62" s="22">
        <v>383</v>
      </c>
      <c r="J62" s="22">
        <v>431</v>
      </c>
      <c r="K62" s="22" t="s">
        <v>378</v>
      </c>
      <c r="L62" s="22" t="s">
        <v>1632</v>
      </c>
      <c r="M62" s="22" t="s">
        <v>1633</v>
      </c>
      <c r="N62" s="22">
        <v>366</v>
      </c>
      <c r="O62" s="22">
        <v>431</v>
      </c>
      <c r="P62" s="22">
        <v>-17</v>
      </c>
      <c r="Q62" s="22">
        <v>0</v>
      </c>
      <c r="R62" s="23">
        <v>0.99802558106331674</v>
      </c>
      <c r="S62" s="23">
        <v>0.94117647058823528</v>
      </c>
      <c r="T62" s="23">
        <v>5.6849110475081455E-2</v>
      </c>
    </row>
    <row r="63" spans="1:20">
      <c r="A63" s="22" t="s">
        <v>45</v>
      </c>
      <c r="B63" s="22" t="s">
        <v>122</v>
      </c>
      <c r="C63" s="22">
        <v>1461</v>
      </c>
      <c r="D63" s="22" t="s">
        <v>192</v>
      </c>
      <c r="E63" s="22" t="s">
        <v>431</v>
      </c>
      <c r="F63" s="22" t="s">
        <v>251</v>
      </c>
      <c r="G63" s="22" t="s">
        <v>305</v>
      </c>
      <c r="H63" s="22" t="s">
        <v>333</v>
      </c>
      <c r="I63" s="22">
        <v>381</v>
      </c>
      <c r="J63" s="22">
        <v>429</v>
      </c>
      <c r="K63" s="22" t="s">
        <v>377</v>
      </c>
      <c r="L63" s="22" t="s">
        <v>1635</v>
      </c>
      <c r="M63" s="22" t="s">
        <v>1636</v>
      </c>
      <c r="N63" s="22">
        <v>381</v>
      </c>
      <c r="O63" s="22">
        <v>429</v>
      </c>
      <c r="P63" s="22">
        <v>0</v>
      </c>
      <c r="Q63" s="22">
        <v>0</v>
      </c>
      <c r="R63" s="23">
        <v>1.0053036592837747</v>
      </c>
      <c r="S63" s="23">
        <v>0.88581314878892736</v>
      </c>
      <c r="T63" s="23">
        <v>0.11949051049484738</v>
      </c>
    </row>
    <row r="64" spans="1:20">
      <c r="A64" s="22" t="s">
        <v>44</v>
      </c>
      <c r="B64" s="22" t="s">
        <v>121</v>
      </c>
      <c r="C64" s="22">
        <v>1464</v>
      </c>
      <c r="D64" s="22" t="s">
        <v>191</v>
      </c>
      <c r="E64" s="22" t="s">
        <v>431</v>
      </c>
      <c r="F64" s="22" t="s">
        <v>250</v>
      </c>
      <c r="G64" s="22" t="s">
        <v>304</v>
      </c>
      <c r="H64" s="22" t="s">
        <v>333</v>
      </c>
      <c r="I64" s="22">
        <v>383</v>
      </c>
      <c r="J64" s="22">
        <v>431</v>
      </c>
      <c r="K64" s="22" t="s">
        <v>376</v>
      </c>
      <c r="L64" s="22" t="s">
        <v>1617</v>
      </c>
      <c r="M64" s="22" t="s">
        <v>1618</v>
      </c>
      <c r="N64" s="22">
        <v>383</v>
      </c>
      <c r="O64" s="22">
        <v>431</v>
      </c>
      <c r="P64" s="22">
        <v>0</v>
      </c>
      <c r="Q64" s="22">
        <v>0</v>
      </c>
      <c r="R64" s="23">
        <v>1.0136361637517322</v>
      </c>
      <c r="S64" s="23">
        <v>0.94117647058823528</v>
      </c>
      <c r="T64" s="23">
        <v>7.2459693163496874E-2</v>
      </c>
    </row>
    <row r="65" spans="1:20">
      <c r="A65" s="22" t="s">
        <v>43</v>
      </c>
      <c r="B65" s="22" t="s">
        <v>120</v>
      </c>
      <c r="C65" s="22">
        <v>1462</v>
      </c>
      <c r="D65" s="22" t="s">
        <v>190</v>
      </c>
      <c r="E65" s="22" t="s">
        <v>431</v>
      </c>
      <c r="F65" s="22" t="s">
        <v>249</v>
      </c>
      <c r="G65" s="22" t="s">
        <v>303</v>
      </c>
      <c r="H65" s="22" t="s">
        <v>333</v>
      </c>
      <c r="I65" s="22">
        <v>382</v>
      </c>
      <c r="J65" s="22">
        <v>430</v>
      </c>
      <c r="K65" s="22" t="s">
        <v>375</v>
      </c>
      <c r="L65" s="22" t="s">
        <v>1646</v>
      </c>
      <c r="M65" s="22" t="s">
        <v>1647</v>
      </c>
      <c r="N65" s="22">
        <v>382</v>
      </c>
      <c r="O65" s="22">
        <v>430</v>
      </c>
      <c r="P65" s="22">
        <v>0</v>
      </c>
      <c r="Q65" s="22">
        <v>0</v>
      </c>
      <c r="R65" s="23">
        <v>1.0077621793996094</v>
      </c>
      <c r="S65" s="23">
        <v>0.83044982698961933</v>
      </c>
      <c r="T65" s="23">
        <v>0.1773123524099901</v>
      </c>
    </row>
    <row r="66" spans="1:20">
      <c r="A66" s="22" t="s">
        <v>39</v>
      </c>
      <c r="B66" s="22" t="s">
        <v>116</v>
      </c>
      <c r="C66" s="22">
        <v>1463</v>
      </c>
      <c r="D66" s="22" t="s">
        <v>186</v>
      </c>
      <c r="E66" s="22" t="s">
        <v>431</v>
      </c>
      <c r="F66" s="22" t="s">
        <v>245</v>
      </c>
      <c r="G66" s="22" t="s">
        <v>299</v>
      </c>
      <c r="H66" s="22" t="s">
        <v>333</v>
      </c>
      <c r="I66" s="22">
        <v>383</v>
      </c>
      <c r="J66" s="22">
        <v>431</v>
      </c>
      <c r="K66" s="22" t="s">
        <v>371</v>
      </c>
      <c r="L66" s="22" t="s">
        <v>1634</v>
      </c>
      <c r="M66" s="22" t="s">
        <v>1649</v>
      </c>
      <c r="N66" s="22">
        <v>383</v>
      </c>
      <c r="O66" s="22">
        <v>431</v>
      </c>
      <c r="P66" s="22">
        <v>0</v>
      </c>
      <c r="Q66" s="22">
        <v>0</v>
      </c>
      <c r="R66" s="23">
        <v>1.018275260321857</v>
      </c>
      <c r="S66" s="23">
        <v>0.94117647058823528</v>
      </c>
      <c r="T66" s="23">
        <v>7.709878973362172E-2</v>
      </c>
    </row>
    <row r="67" spans="1:20">
      <c r="A67" s="22" t="s">
        <v>62</v>
      </c>
      <c r="B67" s="22" t="s">
        <v>139</v>
      </c>
      <c r="C67" s="22">
        <v>1446</v>
      </c>
      <c r="D67" s="22" t="s">
        <v>207</v>
      </c>
      <c r="E67" s="22" t="s">
        <v>431</v>
      </c>
      <c r="F67" s="22" t="s">
        <v>263</v>
      </c>
      <c r="G67" s="22" t="s">
        <v>318</v>
      </c>
      <c r="H67" s="22" t="s">
        <v>333</v>
      </c>
      <c r="I67" s="22">
        <v>365</v>
      </c>
      <c r="J67" s="22">
        <v>433</v>
      </c>
      <c r="K67" s="22" t="s">
        <v>394</v>
      </c>
      <c r="L67" s="22" t="s">
        <v>1589</v>
      </c>
      <c r="M67" s="22" t="s">
        <v>1590</v>
      </c>
      <c r="N67" s="22">
        <v>381</v>
      </c>
      <c r="O67" s="22">
        <v>433</v>
      </c>
      <c r="P67" s="22">
        <v>16</v>
      </c>
      <c r="Q67" s="22">
        <v>0</v>
      </c>
      <c r="R67" s="23">
        <v>0.90967025118407252</v>
      </c>
      <c r="S67" s="23">
        <v>0.88581314878892736</v>
      </c>
      <c r="T67" s="23">
        <v>2.3857102395145158E-2</v>
      </c>
    </row>
    <row r="68" spans="1:20">
      <c r="A68" s="22" t="s">
        <v>59</v>
      </c>
      <c r="B68" s="22" t="s">
        <v>136</v>
      </c>
      <c r="C68" s="22">
        <v>1470</v>
      </c>
      <c r="D68" s="22" t="s">
        <v>204</v>
      </c>
      <c r="E68" s="22" t="s">
        <v>431</v>
      </c>
      <c r="F68" s="22" t="s">
        <v>260</v>
      </c>
      <c r="G68" s="22" t="s">
        <v>315</v>
      </c>
      <c r="H68" s="22" t="s">
        <v>333</v>
      </c>
      <c r="I68" s="22">
        <v>373</v>
      </c>
      <c r="J68" s="22">
        <v>439</v>
      </c>
      <c r="K68" s="22" t="s">
        <v>391</v>
      </c>
      <c r="L68" s="22" t="s">
        <v>1611</v>
      </c>
      <c r="M68" s="22" t="s">
        <v>1610</v>
      </c>
      <c r="N68" s="22">
        <v>373</v>
      </c>
      <c r="O68" s="22">
        <v>439</v>
      </c>
      <c r="P68" s="22">
        <v>0</v>
      </c>
      <c r="Q68" s="22">
        <v>0</v>
      </c>
      <c r="R68" s="23">
        <v>1.0141939504056825</v>
      </c>
      <c r="S68" s="23">
        <v>0.88235294117647056</v>
      </c>
      <c r="T68" s="23">
        <v>0.13184100922921194</v>
      </c>
    </row>
    <row r="69" spans="1:20">
      <c r="A69" s="22" t="s">
        <v>58</v>
      </c>
      <c r="B69" s="22" t="s">
        <v>135</v>
      </c>
      <c r="C69" s="22">
        <v>1465</v>
      </c>
      <c r="D69" s="22" t="s">
        <v>203</v>
      </c>
      <c r="E69" s="22" t="s">
        <v>431</v>
      </c>
      <c r="F69" s="22" t="s">
        <v>259</v>
      </c>
      <c r="G69" s="22" t="s">
        <v>314</v>
      </c>
      <c r="H69" s="22" t="s">
        <v>333</v>
      </c>
      <c r="I69" s="22">
        <v>377</v>
      </c>
      <c r="J69" s="22">
        <v>443</v>
      </c>
      <c r="K69" s="22" t="s">
        <v>390</v>
      </c>
      <c r="L69" s="22" t="s">
        <v>1609</v>
      </c>
      <c r="M69" s="22" t="s">
        <v>1610</v>
      </c>
      <c r="N69" s="22">
        <v>377</v>
      </c>
      <c r="O69" s="22">
        <v>443</v>
      </c>
      <c r="P69" s="22">
        <v>0</v>
      </c>
      <c r="Q69" s="22">
        <v>0</v>
      </c>
      <c r="R69" s="23">
        <v>0.98901195772108819</v>
      </c>
      <c r="S69" s="23">
        <v>1</v>
      </c>
      <c r="T69" s="23">
        <v>-1.0988042278911814E-2</v>
      </c>
    </row>
    <row r="70" spans="1:20">
      <c r="A70" s="22" t="s">
        <v>61</v>
      </c>
      <c r="B70" s="22" t="s">
        <v>138</v>
      </c>
      <c r="C70" s="22">
        <v>1449</v>
      </c>
      <c r="D70" s="22" t="s">
        <v>206</v>
      </c>
      <c r="E70" s="22" t="s">
        <v>431</v>
      </c>
      <c r="F70" s="22" t="s">
        <v>262</v>
      </c>
      <c r="G70" s="22" t="s">
        <v>317</v>
      </c>
      <c r="H70" s="22" t="s">
        <v>333</v>
      </c>
      <c r="I70" s="22">
        <v>366</v>
      </c>
      <c r="J70" s="22">
        <v>434</v>
      </c>
      <c r="K70" s="22" t="s">
        <v>393</v>
      </c>
      <c r="L70" s="22" t="s">
        <v>1595</v>
      </c>
      <c r="M70" s="22" t="s">
        <v>1596</v>
      </c>
      <c r="N70" s="22">
        <v>382</v>
      </c>
      <c r="O70" s="22">
        <v>434</v>
      </c>
      <c r="P70" s="22">
        <v>16</v>
      </c>
      <c r="Q70" s="22">
        <v>0</v>
      </c>
      <c r="R70" s="23">
        <v>0.92625441885580839</v>
      </c>
      <c r="S70" s="23">
        <v>0.82352941176470584</v>
      </c>
      <c r="T70" s="23">
        <v>0.10272500709110255</v>
      </c>
    </row>
    <row r="71" spans="1:20">
      <c r="A71" s="22" t="s">
        <v>65</v>
      </c>
      <c r="B71" s="22" t="s">
        <v>142</v>
      </c>
      <c r="C71" s="22">
        <v>1472</v>
      </c>
      <c r="D71" s="22" t="s">
        <v>210</v>
      </c>
      <c r="E71" s="22" t="s">
        <v>431</v>
      </c>
      <c r="F71" s="22" t="s">
        <v>266</v>
      </c>
      <c r="G71" s="22" t="s">
        <v>321</v>
      </c>
      <c r="H71" s="22" t="s">
        <v>333</v>
      </c>
      <c r="I71" s="22">
        <v>367</v>
      </c>
      <c r="J71" s="22">
        <v>432</v>
      </c>
      <c r="K71" s="22" t="s">
        <v>397</v>
      </c>
      <c r="L71" s="22" t="s">
        <v>1569</v>
      </c>
      <c r="M71" s="22" t="s">
        <v>1570</v>
      </c>
      <c r="N71" s="22">
        <v>384</v>
      </c>
      <c r="O71" s="22">
        <v>432</v>
      </c>
      <c r="P71" s="22">
        <v>17</v>
      </c>
      <c r="Q71" s="22">
        <v>0</v>
      </c>
      <c r="R71" s="23">
        <v>8.6871862943391567E-2</v>
      </c>
      <c r="S71" s="23">
        <v>0.34256055363321797</v>
      </c>
      <c r="T71" s="23">
        <v>-0.25568869068982641</v>
      </c>
    </row>
    <row r="72" spans="1:20">
      <c r="A72" s="22" t="s">
        <v>64</v>
      </c>
      <c r="B72" s="22" t="s">
        <v>141</v>
      </c>
      <c r="C72" s="22">
        <v>1441</v>
      </c>
      <c r="D72" s="22" t="s">
        <v>209</v>
      </c>
      <c r="E72" s="22" t="s">
        <v>431</v>
      </c>
      <c r="F72" s="22" t="s">
        <v>265</v>
      </c>
      <c r="G72" s="22" t="s">
        <v>320</v>
      </c>
      <c r="H72" s="22" t="s">
        <v>333</v>
      </c>
      <c r="I72" s="22">
        <v>354</v>
      </c>
      <c r="J72" s="22">
        <v>432</v>
      </c>
      <c r="K72" s="22" t="s">
        <v>396</v>
      </c>
      <c r="L72" s="22" t="s">
        <v>1663</v>
      </c>
      <c r="M72" s="22" t="s">
        <v>1664</v>
      </c>
      <c r="N72" s="22">
        <v>380</v>
      </c>
      <c r="O72" s="22">
        <v>428</v>
      </c>
      <c r="P72" s="22">
        <v>26</v>
      </c>
      <c r="Q72" s="22">
        <v>-4</v>
      </c>
      <c r="R72" s="23">
        <v>0.21435227245871644</v>
      </c>
      <c r="S72" s="23">
        <v>0.22145328719723184</v>
      </c>
      <c r="T72" s="23">
        <v>-7.1010147385154043E-3</v>
      </c>
    </row>
    <row r="73" spans="1:20">
      <c r="A73" s="22" t="s">
        <v>63</v>
      </c>
      <c r="B73" s="22" t="s">
        <v>140</v>
      </c>
      <c r="C73" s="22">
        <v>1448</v>
      </c>
      <c r="D73" s="22" t="s">
        <v>208</v>
      </c>
      <c r="E73" s="22" t="s">
        <v>431</v>
      </c>
      <c r="F73" s="22" t="s">
        <v>264</v>
      </c>
      <c r="G73" s="22" t="s">
        <v>319</v>
      </c>
      <c r="H73" s="22" t="s">
        <v>333</v>
      </c>
      <c r="I73" s="22">
        <v>365</v>
      </c>
      <c r="J73" s="22">
        <v>433</v>
      </c>
      <c r="K73" s="22" t="s">
        <v>395</v>
      </c>
      <c r="L73" s="22" t="s">
        <v>1587</v>
      </c>
      <c r="M73" s="22" t="s">
        <v>1588</v>
      </c>
      <c r="N73" s="22">
        <v>381</v>
      </c>
      <c r="O73" s="22">
        <v>433</v>
      </c>
      <c r="P73" s="22">
        <v>16</v>
      </c>
      <c r="Q73" s="22">
        <v>0</v>
      </c>
      <c r="R73" s="23">
        <v>0.89009720051741359</v>
      </c>
      <c r="S73" s="23">
        <v>0.88581314878892736</v>
      </c>
      <c r="T73" s="23">
        <v>4.2840517284862267E-3</v>
      </c>
    </row>
    <row r="74" spans="1:20">
      <c r="A74" s="22" t="s">
        <v>60</v>
      </c>
      <c r="B74" s="22" t="s">
        <v>137</v>
      </c>
      <c r="C74" s="22">
        <v>1449</v>
      </c>
      <c r="D74" s="22" t="s">
        <v>205</v>
      </c>
      <c r="E74" s="22" t="s">
        <v>431</v>
      </c>
      <c r="F74" s="22" t="s">
        <v>261</v>
      </c>
      <c r="G74" s="22" t="s">
        <v>316</v>
      </c>
      <c r="H74" s="22" t="s">
        <v>333</v>
      </c>
      <c r="I74" s="22">
        <v>366</v>
      </c>
      <c r="J74" s="22">
        <v>434</v>
      </c>
      <c r="K74" s="22" t="s">
        <v>392</v>
      </c>
      <c r="L74" s="22" t="s">
        <v>1603</v>
      </c>
      <c r="M74" s="22" t="s">
        <v>1604</v>
      </c>
      <c r="N74" s="22">
        <v>366</v>
      </c>
      <c r="O74" s="22">
        <v>434</v>
      </c>
      <c r="P74" s="22">
        <v>0</v>
      </c>
      <c r="Q74" s="22">
        <v>0</v>
      </c>
      <c r="R74" s="23">
        <v>0.9597702129747121</v>
      </c>
      <c r="S74" s="23">
        <v>0.7197231833910035</v>
      </c>
      <c r="T74" s="23">
        <v>0.2400470295837086</v>
      </c>
    </row>
    <row r="75" spans="1:20">
      <c r="A75" s="22" t="s">
        <v>57</v>
      </c>
      <c r="B75" s="22" t="s">
        <v>134</v>
      </c>
      <c r="C75" s="22">
        <v>1467</v>
      </c>
      <c r="D75" s="22" t="s">
        <v>202</v>
      </c>
      <c r="E75" s="22" t="s">
        <v>431</v>
      </c>
      <c r="F75" s="22" t="s">
        <v>258</v>
      </c>
      <c r="G75" s="22" t="s">
        <v>313</v>
      </c>
      <c r="H75" s="22" t="s">
        <v>333</v>
      </c>
      <c r="I75" s="22">
        <v>377</v>
      </c>
      <c r="J75" s="22">
        <v>443</v>
      </c>
      <c r="K75" s="22" t="s">
        <v>389</v>
      </c>
      <c r="L75" s="22" t="s">
        <v>1609</v>
      </c>
      <c r="M75" s="22" t="s">
        <v>1610</v>
      </c>
      <c r="N75" s="22">
        <v>377</v>
      </c>
      <c r="O75" s="22">
        <v>443</v>
      </c>
      <c r="P75" s="22">
        <v>0</v>
      </c>
      <c r="Q75" s="22">
        <v>0</v>
      </c>
      <c r="R75" s="23">
        <v>1.0023996744036603</v>
      </c>
      <c r="S75" s="23">
        <v>1</v>
      </c>
      <c r="T75" s="23">
        <v>2.3996744036602902E-3</v>
      </c>
    </row>
    <row r="76" spans="1:20">
      <c r="A76" s="22" t="s">
        <v>54</v>
      </c>
      <c r="B76" s="22" t="s">
        <v>131</v>
      </c>
      <c r="C76" s="22">
        <v>508</v>
      </c>
      <c r="D76" s="22" t="s">
        <v>200</v>
      </c>
      <c r="E76" s="22" t="s">
        <v>431</v>
      </c>
      <c r="F76" s="22" t="s">
        <v>256</v>
      </c>
      <c r="G76" s="22" t="s">
        <v>311</v>
      </c>
      <c r="H76" s="22" t="s">
        <v>333</v>
      </c>
      <c r="I76" s="22">
        <v>388</v>
      </c>
      <c r="J76" s="22">
        <v>442</v>
      </c>
      <c r="K76" s="22" t="s">
        <v>386</v>
      </c>
      <c r="L76" s="22" t="s">
        <v>1593</v>
      </c>
      <c r="M76" s="22" t="s">
        <v>1594</v>
      </c>
      <c r="N76" s="22">
        <v>372</v>
      </c>
      <c r="O76" s="22">
        <v>442</v>
      </c>
      <c r="P76" s="22">
        <v>-16</v>
      </c>
      <c r="Q76" s="22">
        <v>0</v>
      </c>
      <c r="R76" s="23">
        <v>0.83026383064563913</v>
      </c>
      <c r="S76" s="23">
        <v>1</v>
      </c>
      <c r="T76" s="23">
        <v>-0.16973616935436087</v>
      </c>
    </row>
    <row r="77" spans="1:20">
      <c r="A77" s="22" t="s">
        <v>66</v>
      </c>
      <c r="B77" s="22" t="s">
        <v>143</v>
      </c>
      <c r="C77" s="22">
        <v>1384</v>
      </c>
      <c r="D77" s="22" t="s">
        <v>200</v>
      </c>
      <c r="E77" s="22" t="s">
        <v>431</v>
      </c>
      <c r="F77" s="22" t="s">
        <v>256</v>
      </c>
      <c r="G77" s="22" t="s">
        <v>311</v>
      </c>
      <c r="H77" s="22" t="s">
        <v>333</v>
      </c>
      <c r="I77" s="22">
        <v>313</v>
      </c>
      <c r="J77" s="22">
        <v>383</v>
      </c>
      <c r="K77" s="22" t="s">
        <v>398</v>
      </c>
      <c r="L77" s="22" t="s">
        <v>1605</v>
      </c>
      <c r="M77" s="22" t="s">
        <v>1594</v>
      </c>
      <c r="N77" s="22">
        <v>329</v>
      </c>
      <c r="O77" s="22">
        <v>383</v>
      </c>
      <c r="P77" s="22">
        <v>16</v>
      </c>
      <c r="Q77" s="22">
        <v>0</v>
      </c>
      <c r="R77" s="23">
        <v>1.0030427224252927</v>
      </c>
      <c r="S77" s="23">
        <v>1</v>
      </c>
      <c r="T77" s="23">
        <v>3.0427224252926877E-3</v>
      </c>
    </row>
    <row r="78" spans="1:20">
      <c r="A78" s="22" t="s">
        <v>56</v>
      </c>
      <c r="B78" s="22" t="s">
        <v>133</v>
      </c>
      <c r="C78" s="22">
        <v>1462</v>
      </c>
      <c r="D78" s="22" t="s">
        <v>201</v>
      </c>
      <c r="E78" s="22" t="s">
        <v>431</v>
      </c>
      <c r="F78" s="22" t="s">
        <v>257</v>
      </c>
      <c r="G78" s="22" t="s">
        <v>312</v>
      </c>
      <c r="H78" s="22" t="s">
        <v>333</v>
      </c>
      <c r="I78" s="22">
        <v>390</v>
      </c>
      <c r="J78" s="22">
        <v>463</v>
      </c>
      <c r="K78" s="22" t="s">
        <v>388</v>
      </c>
      <c r="L78" s="22" t="s">
        <v>1565</v>
      </c>
      <c r="M78" s="22" t="s">
        <v>1566</v>
      </c>
      <c r="N78" s="22">
        <v>411</v>
      </c>
      <c r="O78" s="22">
        <v>459</v>
      </c>
      <c r="P78" s="22">
        <v>21</v>
      </c>
      <c r="Q78" s="22">
        <v>-4</v>
      </c>
      <c r="R78" s="23">
        <v>0</v>
      </c>
      <c r="S78" s="23">
        <v>0.35986159169550175</v>
      </c>
      <c r="T78" s="23">
        <v>-0.35986159169550175</v>
      </c>
    </row>
    <row r="79" spans="1:20">
      <c r="A79" s="17"/>
      <c r="B79" s="17"/>
      <c r="C79" s="17"/>
      <c r="D79" s="17"/>
      <c r="E79" s="17"/>
      <c r="F79" s="17"/>
      <c r="G79" s="17"/>
      <c r="H79" s="17"/>
      <c r="I79" s="17"/>
      <c r="J79" s="17"/>
      <c r="K79" s="17"/>
      <c r="L79" s="17"/>
      <c r="M79" s="17"/>
      <c r="N79" s="17"/>
      <c r="O79" s="17"/>
      <c r="P79" s="17"/>
      <c r="Q79" s="17"/>
    </row>
    <row r="80" spans="1:20">
      <c r="A80" s="17"/>
      <c r="B80" s="17"/>
      <c r="C80" s="17"/>
      <c r="D80" s="17"/>
      <c r="E80" s="17"/>
      <c r="F80" s="17"/>
      <c r="G80" s="17"/>
      <c r="H80" s="17"/>
      <c r="I80" s="17"/>
      <c r="J80" s="17"/>
      <c r="K80" s="17"/>
      <c r="L80" s="17"/>
      <c r="M80" s="17"/>
      <c r="N80" s="17"/>
      <c r="O80" s="17"/>
      <c r="P80" s="17"/>
      <c r="Q80" s="17"/>
    </row>
    <row r="81" spans="13:13">
      <c r="M81" s="17"/>
    </row>
    <row r="82" spans="13:13">
      <c r="M82" s="17"/>
    </row>
    <row r="83" spans="13:13">
      <c r="M83" s="17"/>
    </row>
    <row r="84" spans="13:13">
      <c r="M84" s="17"/>
    </row>
    <row r="85" spans="13:13">
      <c r="M85" s="17"/>
    </row>
    <row r="86" spans="13:13">
      <c r="M86" s="17"/>
    </row>
    <row r="87" spans="13:13">
      <c r="M87" s="17"/>
    </row>
    <row r="88" spans="13:13">
      <c r="M88" s="17"/>
    </row>
    <row r="89" spans="13:13">
      <c r="M89" s="17"/>
    </row>
    <row r="90" spans="13:13">
      <c r="M90" s="17"/>
    </row>
    <row r="91" spans="13:13">
      <c r="M91" s="17"/>
    </row>
    <row r="92" spans="13:13">
      <c r="M92" s="17"/>
    </row>
    <row r="93" spans="13:13">
      <c r="M93" s="17"/>
    </row>
    <row r="94" spans="13:13">
      <c r="M94" s="17"/>
    </row>
    <row r="95" spans="13:13">
      <c r="M95" s="17"/>
    </row>
    <row r="96" spans="13:13">
      <c r="M96" s="17"/>
    </row>
    <row r="97" spans="13:13">
      <c r="M97" s="17"/>
    </row>
    <row r="98" spans="13:13">
      <c r="M98" s="17"/>
    </row>
    <row r="99" spans="13:13">
      <c r="M99" s="17"/>
    </row>
    <row r="100" spans="13:13">
      <c r="M100" s="17"/>
    </row>
    <row r="101" spans="13:13">
      <c r="M101" s="17"/>
    </row>
    <row r="102" spans="13:13">
      <c r="M102" s="17"/>
    </row>
    <row r="103" spans="13:13">
      <c r="M103" s="17"/>
    </row>
    <row r="104" spans="13:13">
      <c r="M104" s="17"/>
    </row>
    <row r="105" spans="13:13">
      <c r="M105" s="17"/>
    </row>
    <row r="106" spans="13:13">
      <c r="M106" s="17"/>
    </row>
    <row r="107" spans="13:13">
      <c r="M107" s="17"/>
    </row>
    <row r="108" spans="13:13">
      <c r="M108" s="17"/>
    </row>
    <row r="109" spans="13:13">
      <c r="M109" s="17"/>
    </row>
    <row r="110" spans="13:13">
      <c r="M110" s="17"/>
    </row>
    <row r="111" spans="13:13">
      <c r="M111" s="17"/>
    </row>
    <row r="112" spans="13:13">
      <c r="M112" s="17"/>
    </row>
    <row r="113" spans="13:13">
      <c r="M113" s="17"/>
    </row>
    <row r="114" spans="13:13">
      <c r="M114" s="17"/>
    </row>
    <row r="115" spans="13:13">
      <c r="M115" s="17"/>
    </row>
    <row r="116" spans="13:13">
      <c r="M116" s="17"/>
    </row>
    <row r="117" spans="13:13">
      <c r="M117" s="17"/>
    </row>
    <row r="118" spans="13:13">
      <c r="M118" s="17"/>
    </row>
    <row r="119" spans="13:13">
      <c r="M119" s="17"/>
    </row>
    <row r="120" spans="13:13">
      <c r="M120" s="17"/>
    </row>
    <row r="121" spans="13:13">
      <c r="M121" s="17"/>
    </row>
    <row r="122" spans="13:13">
      <c r="M122" s="17"/>
    </row>
    <row r="123" spans="13:13">
      <c r="M123" s="17"/>
    </row>
    <row r="124" spans="13:13">
      <c r="M124" s="17"/>
    </row>
    <row r="125" spans="13:13">
      <c r="M125" s="17"/>
    </row>
    <row r="126" spans="13:13">
      <c r="M126" s="17"/>
    </row>
    <row r="127" spans="13:13">
      <c r="M127" s="17"/>
    </row>
    <row r="128" spans="13:13">
      <c r="M128" s="17"/>
    </row>
    <row r="129" spans="13:13">
      <c r="M129" s="17"/>
    </row>
    <row r="130" spans="13:13">
      <c r="M130" s="17"/>
    </row>
    <row r="131" spans="13:13">
      <c r="M131" s="17"/>
    </row>
    <row r="132" spans="13:13">
      <c r="M132" s="17"/>
    </row>
    <row r="133" spans="13:13">
      <c r="M133" s="17"/>
    </row>
    <row r="134" spans="13:13">
      <c r="M134" s="17"/>
    </row>
    <row r="135" spans="13:13">
      <c r="M135" s="17"/>
    </row>
    <row r="136" spans="13:13">
      <c r="M136" s="17"/>
    </row>
    <row r="137" spans="13:13">
      <c r="M137" s="17"/>
    </row>
    <row r="138" spans="13:13">
      <c r="M138" s="17"/>
    </row>
    <row r="139" spans="13:13">
      <c r="M139" s="17"/>
    </row>
    <row r="140" spans="13:13">
      <c r="M140" s="17"/>
    </row>
    <row r="141" spans="13:13">
      <c r="M141" s="17"/>
    </row>
    <row r="142" spans="13:13">
      <c r="M142" s="17"/>
    </row>
    <row r="143" spans="13:13">
      <c r="M143" s="17"/>
    </row>
    <row r="144" spans="13:13">
      <c r="M144" s="17"/>
    </row>
    <row r="145" spans="13:13">
      <c r="M145" s="17"/>
    </row>
    <row r="146" spans="13:13">
      <c r="M146" s="17"/>
    </row>
    <row r="147" spans="13:13">
      <c r="M147" s="17"/>
    </row>
    <row r="148" spans="13:13">
      <c r="M148" s="17"/>
    </row>
    <row r="149" spans="13:13">
      <c r="M149" s="17"/>
    </row>
    <row r="150" spans="13:13">
      <c r="M150" s="17"/>
    </row>
    <row r="151" spans="13:13">
      <c r="M151" s="17"/>
    </row>
    <row r="152" spans="13:13">
      <c r="M152" s="17"/>
    </row>
    <row r="153" spans="13:13">
      <c r="M153" s="17"/>
    </row>
    <row r="154" spans="13:13">
      <c r="M154" s="17"/>
    </row>
    <row r="155" spans="13:13">
      <c r="M155" s="17"/>
    </row>
    <row r="156" spans="13:13">
      <c r="M156" s="17"/>
    </row>
    <row r="157" spans="13:13">
      <c r="M157" s="17"/>
    </row>
    <row r="158" spans="13:13">
      <c r="M158" s="17"/>
    </row>
    <row r="159" spans="13:13">
      <c r="M159" s="17"/>
    </row>
    <row r="160" spans="13:13">
      <c r="M160" s="17"/>
    </row>
    <row r="161" spans="13:13">
      <c r="M161" s="17"/>
    </row>
    <row r="162" spans="13:13">
      <c r="M162" s="17"/>
    </row>
    <row r="163" spans="13:13">
      <c r="M163" s="17"/>
    </row>
    <row r="164" spans="13:13">
      <c r="M164" s="17"/>
    </row>
    <row r="165" spans="13:13">
      <c r="M165" s="17"/>
    </row>
    <row r="166" spans="13:13">
      <c r="M166" s="17"/>
    </row>
    <row r="167" spans="13:13">
      <c r="M167" s="17"/>
    </row>
    <row r="168" spans="13:13">
      <c r="M168" s="17"/>
    </row>
    <row r="169" spans="13:13">
      <c r="M169" s="17"/>
    </row>
    <row r="170" spans="13:13">
      <c r="M170" s="17"/>
    </row>
    <row r="171" spans="13:13">
      <c r="M171" s="17"/>
    </row>
    <row r="172" spans="13:13">
      <c r="M172" s="17"/>
    </row>
    <row r="173" spans="13:13">
      <c r="M173" s="17"/>
    </row>
    <row r="174" spans="13:13">
      <c r="M174" s="17"/>
    </row>
    <row r="175" spans="13:13">
      <c r="M175" s="17"/>
    </row>
    <row r="176" spans="13:13">
      <c r="M176" s="17"/>
    </row>
    <row r="177" spans="13:13">
      <c r="M177" s="17"/>
    </row>
    <row r="178" spans="13:13">
      <c r="M178" s="17"/>
    </row>
    <row r="179" spans="13:13">
      <c r="M179" s="17"/>
    </row>
    <row r="180" spans="13:13">
      <c r="M180" s="17"/>
    </row>
    <row r="181" spans="13:13">
      <c r="M181" s="17"/>
    </row>
    <row r="182" spans="13:13">
      <c r="M182" s="17"/>
    </row>
    <row r="183" spans="13:13">
      <c r="M183" s="17"/>
    </row>
    <row r="184" spans="13:13">
      <c r="M184" s="17"/>
    </row>
    <row r="185" spans="13:13">
      <c r="M185" s="17"/>
    </row>
    <row r="186" spans="13:13">
      <c r="M186" s="17"/>
    </row>
    <row r="187" spans="13:13">
      <c r="M187" s="17"/>
    </row>
    <row r="188" spans="13:13">
      <c r="M188" s="17"/>
    </row>
    <row r="189" spans="13:13">
      <c r="M189" s="17"/>
    </row>
    <row r="190" spans="13:13">
      <c r="M190" s="17"/>
    </row>
    <row r="191" spans="13:13">
      <c r="M191" s="17"/>
    </row>
    <row r="192" spans="13:13">
      <c r="M192" s="17"/>
    </row>
    <row r="193" spans="13:13">
      <c r="M193" s="17"/>
    </row>
    <row r="194" spans="13:13">
      <c r="M194" s="17"/>
    </row>
    <row r="195" spans="13:13">
      <c r="M195" s="17"/>
    </row>
    <row r="196" spans="13:13">
      <c r="M196" s="17"/>
    </row>
    <row r="197" spans="13:13">
      <c r="M197" s="17"/>
    </row>
    <row r="198" spans="13:13">
      <c r="M198" s="17"/>
    </row>
    <row r="199" spans="13:13">
      <c r="M199" s="17"/>
    </row>
    <row r="200" spans="13:13">
      <c r="M200" s="17"/>
    </row>
    <row r="201" spans="13:13">
      <c r="M201" s="17"/>
    </row>
    <row r="202" spans="13:13">
      <c r="M202" s="17"/>
    </row>
    <row r="203" spans="13:13">
      <c r="M203" s="17"/>
    </row>
    <row r="204" spans="13:13">
      <c r="M204" s="17"/>
    </row>
    <row r="205" spans="13:13">
      <c r="M205" s="17"/>
    </row>
    <row r="206" spans="13:13">
      <c r="M206" s="17"/>
    </row>
    <row r="207" spans="13:13">
      <c r="M207" s="17"/>
    </row>
    <row r="208" spans="13:13">
      <c r="M208" s="17"/>
    </row>
    <row r="209" spans="13:13">
      <c r="M209" s="17"/>
    </row>
    <row r="210" spans="13:13">
      <c r="M210" s="17"/>
    </row>
    <row r="211" spans="13:13">
      <c r="M211" s="17"/>
    </row>
    <row r="212" spans="13:13">
      <c r="M212" s="17"/>
    </row>
    <row r="213" spans="13:13">
      <c r="M213" s="17"/>
    </row>
    <row r="214" spans="13:13">
      <c r="M214" s="17"/>
    </row>
    <row r="215" spans="13:13">
      <c r="M215" s="17"/>
    </row>
    <row r="216" spans="13:13">
      <c r="M216" s="17"/>
    </row>
    <row r="217" spans="13:13">
      <c r="M217" s="17"/>
    </row>
    <row r="218" spans="13:13">
      <c r="M218" s="17"/>
    </row>
    <row r="219" spans="13:13">
      <c r="M219" s="17"/>
    </row>
    <row r="220" spans="13:13">
      <c r="M220" s="17"/>
    </row>
    <row r="221" spans="13:13">
      <c r="M221" s="17"/>
    </row>
    <row r="222" spans="13:13">
      <c r="M222" s="17"/>
    </row>
    <row r="223" spans="13:13">
      <c r="M223" s="17"/>
    </row>
    <row r="224" spans="13:13">
      <c r="M224" s="17"/>
    </row>
    <row r="225" spans="13:13">
      <c r="M225" s="17"/>
    </row>
    <row r="226" spans="13:13">
      <c r="M226" s="17"/>
    </row>
    <row r="227" spans="13:13">
      <c r="M227" s="17"/>
    </row>
    <row r="228" spans="13:13">
      <c r="M228" s="17"/>
    </row>
    <row r="229" spans="13:13">
      <c r="M229" s="17"/>
    </row>
    <row r="230" spans="13:13">
      <c r="M230" s="17"/>
    </row>
    <row r="231" spans="13:13">
      <c r="M231" s="17"/>
    </row>
    <row r="232" spans="13:13">
      <c r="M232" s="17"/>
    </row>
    <row r="233" spans="13:13">
      <c r="M233" s="17"/>
    </row>
    <row r="234" spans="13:13">
      <c r="M234" s="17"/>
    </row>
    <row r="235" spans="13:13">
      <c r="M235" s="17"/>
    </row>
    <row r="236" spans="13:13">
      <c r="M236" s="17"/>
    </row>
    <row r="237" spans="13:13">
      <c r="M237" s="17"/>
    </row>
    <row r="238" spans="13:13">
      <c r="M238" s="17"/>
    </row>
    <row r="239" spans="13:13">
      <c r="M239" s="17"/>
    </row>
    <row r="240" spans="13:13">
      <c r="M240" s="17"/>
    </row>
    <row r="241" spans="13:13">
      <c r="M241" s="17"/>
    </row>
    <row r="242" spans="13:13">
      <c r="M242" s="17"/>
    </row>
    <row r="243" spans="13:13">
      <c r="M243" s="17"/>
    </row>
    <row r="244" spans="13:13">
      <c r="M244" s="17"/>
    </row>
    <row r="245" spans="13:13">
      <c r="M245" s="17"/>
    </row>
    <row r="246" spans="13:13">
      <c r="M246" s="17"/>
    </row>
    <row r="247" spans="13:13">
      <c r="M247" s="17"/>
    </row>
    <row r="248" spans="13:13">
      <c r="M248" s="17"/>
    </row>
    <row r="249" spans="13:13">
      <c r="M249" s="17"/>
    </row>
    <row r="250" spans="13:13">
      <c r="M250" s="17"/>
    </row>
    <row r="251" spans="13:13">
      <c r="M251" s="17"/>
    </row>
    <row r="252" spans="13:13">
      <c r="M252" s="17"/>
    </row>
    <row r="253" spans="13:13">
      <c r="M253" s="17"/>
    </row>
    <row r="254" spans="13:13">
      <c r="M254" s="17"/>
    </row>
    <row r="255" spans="13:13">
      <c r="M255" s="17"/>
    </row>
    <row r="256" spans="13:13">
      <c r="M256" s="17"/>
    </row>
    <row r="257" spans="13:13">
      <c r="M257" s="17"/>
    </row>
    <row r="258" spans="13:13">
      <c r="M258" s="17"/>
    </row>
    <row r="259" spans="13:13">
      <c r="M259" s="17"/>
    </row>
    <row r="260" spans="13:13">
      <c r="M260" s="17"/>
    </row>
    <row r="261" spans="13:13">
      <c r="M261" s="17"/>
    </row>
    <row r="262" spans="13:13">
      <c r="M262" s="17"/>
    </row>
    <row r="263" spans="13:13">
      <c r="M263" s="17"/>
    </row>
    <row r="264" spans="13:13">
      <c r="M264" s="17"/>
    </row>
    <row r="265" spans="13:13">
      <c r="M265" s="17"/>
    </row>
    <row r="266" spans="13:13">
      <c r="M266" s="17"/>
    </row>
    <row r="267" spans="13:13">
      <c r="M267" s="17"/>
    </row>
    <row r="268" spans="13:13">
      <c r="M268" s="17"/>
    </row>
    <row r="269" spans="13:13">
      <c r="M269" s="17"/>
    </row>
    <row r="270" spans="13:13">
      <c r="M270" s="17"/>
    </row>
    <row r="271" spans="13:13">
      <c r="M271" s="17"/>
    </row>
    <row r="272" spans="13:13">
      <c r="M272" s="17"/>
    </row>
    <row r="273" spans="13:13">
      <c r="M273" s="17"/>
    </row>
    <row r="274" spans="13:13">
      <c r="M274" s="17"/>
    </row>
    <row r="275" spans="13:13">
      <c r="M275" s="17"/>
    </row>
    <row r="276" spans="13:13">
      <c r="M276" s="17"/>
    </row>
    <row r="277" spans="13:13">
      <c r="M277" s="17"/>
    </row>
    <row r="278" spans="13:13">
      <c r="M278" s="17"/>
    </row>
    <row r="279" spans="13:13">
      <c r="M279" s="17"/>
    </row>
    <row r="280" spans="13:13">
      <c r="M280" s="17"/>
    </row>
    <row r="281" spans="13:13">
      <c r="M281" s="17"/>
    </row>
    <row r="282" spans="13:13">
      <c r="M282" s="17"/>
    </row>
    <row r="283" spans="13:13">
      <c r="M283" s="17"/>
    </row>
    <row r="284" spans="13:13">
      <c r="M284" s="17"/>
    </row>
    <row r="285" spans="13:13">
      <c r="M285" s="17"/>
    </row>
    <row r="286" spans="13:13">
      <c r="M286" s="17"/>
    </row>
    <row r="287" spans="13:13">
      <c r="M287" s="17"/>
    </row>
    <row r="288" spans="13:13">
      <c r="M288" s="17"/>
    </row>
    <row r="289" spans="13:13">
      <c r="M289" s="17"/>
    </row>
    <row r="290" spans="13:13">
      <c r="M290" s="17"/>
    </row>
    <row r="291" spans="13:13">
      <c r="M291" s="17"/>
    </row>
    <row r="292" spans="13:13">
      <c r="M292" s="17"/>
    </row>
    <row r="293" spans="13:13">
      <c r="M293" s="17"/>
    </row>
    <row r="294" spans="13:13">
      <c r="M294" s="17"/>
    </row>
    <row r="295" spans="13:13">
      <c r="M295" s="17"/>
    </row>
    <row r="296" spans="13:13">
      <c r="M296" s="17"/>
    </row>
    <row r="297" spans="13:13">
      <c r="M297" s="17"/>
    </row>
    <row r="298" spans="13:13">
      <c r="M298" s="17"/>
    </row>
    <row r="299" spans="13:13">
      <c r="M299" s="17"/>
    </row>
    <row r="300" spans="13:13">
      <c r="M300" s="17"/>
    </row>
    <row r="301" spans="13:13">
      <c r="M301" s="17"/>
    </row>
    <row r="302" spans="13:13">
      <c r="M302" s="17"/>
    </row>
    <row r="303" spans="13:13">
      <c r="M303" s="17"/>
    </row>
    <row r="304" spans="13:13">
      <c r="M304" s="17"/>
    </row>
    <row r="305" spans="13:13">
      <c r="M305" s="17"/>
    </row>
    <row r="306" spans="13:13">
      <c r="M306" s="17"/>
    </row>
    <row r="307" spans="13:13">
      <c r="M307" s="17"/>
    </row>
    <row r="308" spans="13:13">
      <c r="M308" s="17"/>
    </row>
    <row r="309" spans="13:13">
      <c r="M309" s="17"/>
    </row>
    <row r="310" spans="13:13">
      <c r="M310" s="17"/>
    </row>
    <row r="311" spans="13:13">
      <c r="M311" s="17"/>
    </row>
    <row r="312" spans="13:13">
      <c r="M312" s="17"/>
    </row>
    <row r="313" spans="13:13">
      <c r="M313" s="17"/>
    </row>
    <row r="314" spans="13:13">
      <c r="M314" s="17"/>
    </row>
    <row r="315" spans="13:13">
      <c r="M315" s="17"/>
    </row>
    <row r="316" spans="13:13">
      <c r="M316" s="17"/>
    </row>
    <row r="317" spans="13:13">
      <c r="M317" s="17"/>
    </row>
    <row r="318" spans="13:13">
      <c r="M318" s="17"/>
    </row>
    <row r="319" spans="13:13">
      <c r="M319" s="17"/>
    </row>
    <row r="320" spans="13:13">
      <c r="M320" s="17"/>
    </row>
    <row r="321" spans="13:13">
      <c r="M321" s="17"/>
    </row>
    <row r="322" spans="13:13">
      <c r="M322" s="17"/>
    </row>
    <row r="323" spans="13:13">
      <c r="M323" s="17"/>
    </row>
    <row r="324" spans="13:13">
      <c r="M324" s="17"/>
    </row>
    <row r="325" spans="13:13">
      <c r="M325" s="17"/>
    </row>
    <row r="326" spans="13:13">
      <c r="M326" s="17"/>
    </row>
    <row r="327" spans="13:13">
      <c r="M327" s="17"/>
    </row>
    <row r="328" spans="13:13">
      <c r="M328" s="17"/>
    </row>
    <row r="329" spans="13:13">
      <c r="M329" s="17"/>
    </row>
    <row r="330" spans="13:13">
      <c r="M330" s="17"/>
    </row>
    <row r="331" spans="13:13">
      <c r="M331" s="17"/>
    </row>
    <row r="332" spans="13:13">
      <c r="M332" s="17"/>
    </row>
    <row r="333" spans="13:13">
      <c r="M333" s="17"/>
    </row>
    <row r="334" spans="13:13">
      <c r="M334" s="17"/>
    </row>
    <row r="335" spans="13:13">
      <c r="M335" s="17"/>
    </row>
    <row r="336" spans="13:13">
      <c r="M336" s="17"/>
    </row>
    <row r="337" spans="13:13">
      <c r="M337" s="17"/>
    </row>
    <row r="338" spans="13:13">
      <c r="M338" s="17"/>
    </row>
    <row r="339" spans="13:13">
      <c r="M339" s="17"/>
    </row>
    <row r="340" spans="13:13">
      <c r="M340" s="17"/>
    </row>
    <row r="341" spans="13:13">
      <c r="M341" s="17"/>
    </row>
    <row r="342" spans="13:13">
      <c r="M342" s="17"/>
    </row>
    <row r="343" spans="13:13">
      <c r="M343" s="17"/>
    </row>
    <row r="344" spans="13:13">
      <c r="M344" s="17"/>
    </row>
    <row r="345" spans="13:13">
      <c r="M345" s="17"/>
    </row>
    <row r="346" spans="13:13">
      <c r="M346" s="17"/>
    </row>
    <row r="347" spans="13:13">
      <c r="M347" s="17"/>
    </row>
    <row r="348" spans="13:13">
      <c r="M348" s="17"/>
    </row>
    <row r="349" spans="13:13">
      <c r="M349" s="17"/>
    </row>
    <row r="350" spans="13:13">
      <c r="M350" s="17"/>
    </row>
    <row r="351" spans="13:13">
      <c r="M351" s="17"/>
    </row>
    <row r="352" spans="13:13">
      <c r="M352" s="17"/>
    </row>
    <row r="353" spans="13:13">
      <c r="M353" s="17"/>
    </row>
    <row r="354" spans="13:13">
      <c r="M354" s="17"/>
    </row>
    <row r="355" spans="13:13">
      <c r="M355" s="17"/>
    </row>
    <row r="356" spans="13:13">
      <c r="M356" s="17"/>
    </row>
    <row r="357" spans="13:13">
      <c r="M357" s="17"/>
    </row>
    <row r="358" spans="13:13">
      <c r="M358" s="17"/>
    </row>
    <row r="359" spans="13:13">
      <c r="M359" s="17"/>
    </row>
    <row r="360" spans="13:13">
      <c r="M360" s="17"/>
    </row>
    <row r="361" spans="13:13">
      <c r="M361" s="17"/>
    </row>
    <row r="362" spans="13:13">
      <c r="M362" s="17"/>
    </row>
    <row r="363" spans="13:13">
      <c r="M363" s="17"/>
    </row>
    <row r="364" spans="13:13">
      <c r="M364" s="17"/>
    </row>
    <row r="365" spans="13:13">
      <c r="M365" s="17"/>
    </row>
    <row r="366" spans="13:13">
      <c r="M366" s="17"/>
    </row>
    <row r="367" spans="13:13">
      <c r="M367" s="17"/>
    </row>
    <row r="368" spans="13:13">
      <c r="M368" s="17"/>
    </row>
    <row r="369" spans="13:13">
      <c r="M369" s="17"/>
    </row>
    <row r="370" spans="13:13">
      <c r="M370" s="17"/>
    </row>
    <row r="371" spans="13:13">
      <c r="M371" s="17"/>
    </row>
    <row r="372" spans="13:13">
      <c r="M372" s="17"/>
    </row>
    <row r="373" spans="13:13">
      <c r="M373" s="17"/>
    </row>
    <row r="374" spans="13:13">
      <c r="M374" s="17"/>
    </row>
    <row r="375" spans="13:13">
      <c r="M375" s="17"/>
    </row>
    <row r="376" spans="13:13">
      <c r="M376" s="17"/>
    </row>
    <row r="377" spans="13:13">
      <c r="M377" s="17"/>
    </row>
    <row r="378" spans="13:13">
      <c r="M378" s="17"/>
    </row>
    <row r="379" spans="13:13">
      <c r="M379" s="17"/>
    </row>
    <row r="380" spans="13:13">
      <c r="M380" s="17"/>
    </row>
    <row r="381" spans="13:13">
      <c r="M381" s="17"/>
    </row>
    <row r="382" spans="13:13">
      <c r="M382" s="17"/>
    </row>
    <row r="383" spans="13:13">
      <c r="M383" s="17"/>
    </row>
    <row r="384" spans="13:13">
      <c r="M384" s="17"/>
    </row>
    <row r="385" spans="13:13">
      <c r="M385" s="17"/>
    </row>
    <row r="386" spans="13:13">
      <c r="M386" s="17"/>
    </row>
  </sheetData>
  <sortState ref="A2:T78">
    <sortCondition ref="E2:E78"/>
  </sortState>
  <phoneticPr fontId="1" type="noConversion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386"/>
  <sheetViews>
    <sheetView workbookViewId="0">
      <selection activeCell="L2" sqref="L2"/>
    </sheetView>
  </sheetViews>
  <sheetFormatPr defaultRowHeight="13.5"/>
  <cols>
    <col min="1" max="1" width="11.375" customWidth="1"/>
    <col min="2" max="2" width="12.625" customWidth="1"/>
    <col min="3" max="3" width="9.125" customWidth="1"/>
    <col min="4" max="4" width="59.875" customWidth="1"/>
    <col min="5" max="5" width="19.125" customWidth="1"/>
    <col min="6" max="6" width="12.375" customWidth="1"/>
    <col min="11" max="11" width="17.125" customWidth="1"/>
    <col min="12" max="12" width="23.375" customWidth="1"/>
    <col min="13" max="13" width="21.625" customWidth="1"/>
    <col min="14" max="14" width="19.875" customWidth="1"/>
    <col min="15" max="15" width="17.375" customWidth="1"/>
    <col min="16" max="16" width="21.125" customWidth="1"/>
    <col min="17" max="17" width="21.375" customWidth="1"/>
    <col min="18" max="18" width="19.125" style="25" customWidth="1"/>
    <col min="19" max="19" width="15.375" style="25" customWidth="1"/>
    <col min="20" max="20" width="31" style="25" customWidth="1"/>
  </cols>
  <sheetData>
    <row r="1" spans="1:20" ht="16.5">
      <c r="A1" s="22" t="s">
        <v>0</v>
      </c>
      <c r="B1" s="22" t="s">
        <v>1</v>
      </c>
      <c r="C1" s="22" t="s">
        <v>2</v>
      </c>
      <c r="D1" s="22" t="s">
        <v>3</v>
      </c>
      <c r="E1" s="22" t="s">
        <v>427</v>
      </c>
      <c r="F1" s="22" t="s">
        <v>4</v>
      </c>
      <c r="G1" s="22" t="s">
        <v>5</v>
      </c>
      <c r="H1" s="22" t="s">
        <v>6</v>
      </c>
      <c r="I1" s="22" t="s">
        <v>7</v>
      </c>
      <c r="J1" s="22" t="s">
        <v>8</v>
      </c>
      <c r="K1" s="22" t="s">
        <v>9</v>
      </c>
      <c r="L1" s="22" t="s">
        <v>1993</v>
      </c>
      <c r="M1" s="22" t="s">
        <v>1994</v>
      </c>
      <c r="N1" s="22" t="s">
        <v>1989</v>
      </c>
      <c r="O1" s="22" t="s">
        <v>1990</v>
      </c>
      <c r="P1" s="22" t="s">
        <v>1991</v>
      </c>
      <c r="Q1" s="22" t="s">
        <v>1992</v>
      </c>
      <c r="R1" s="23" t="s">
        <v>1996</v>
      </c>
      <c r="S1" s="23" t="s">
        <v>1997</v>
      </c>
      <c r="T1" s="23" t="s">
        <v>1995</v>
      </c>
    </row>
    <row r="2" spans="1:20">
      <c r="A2" s="22" t="s">
        <v>72</v>
      </c>
      <c r="B2" s="22" t="s">
        <v>149</v>
      </c>
      <c r="C2" s="22">
        <v>612</v>
      </c>
      <c r="D2" s="22" t="s">
        <v>162</v>
      </c>
      <c r="E2" s="22" t="s">
        <v>446</v>
      </c>
      <c r="F2" s="22" t="s">
        <v>226</v>
      </c>
      <c r="G2" s="22" t="s">
        <v>280</v>
      </c>
      <c r="H2" s="22" t="s">
        <v>334</v>
      </c>
      <c r="I2" s="22">
        <v>477</v>
      </c>
      <c r="J2" s="22">
        <v>579</v>
      </c>
      <c r="K2" s="22" t="s">
        <v>339</v>
      </c>
      <c r="L2" s="22" t="s">
        <v>1761</v>
      </c>
      <c r="M2" s="22" t="s">
        <v>1762</v>
      </c>
      <c r="N2" s="22">
        <v>519</v>
      </c>
      <c r="O2" s="22">
        <v>579</v>
      </c>
      <c r="P2" s="22">
        <v>42</v>
      </c>
      <c r="Q2" s="22">
        <v>0</v>
      </c>
      <c r="R2" s="23">
        <v>0.19009238450544697</v>
      </c>
      <c r="S2" s="23">
        <v>0.25925925925925924</v>
      </c>
      <c r="T2" s="23">
        <v>-6.916687475381228E-2</v>
      </c>
    </row>
    <row r="3" spans="1:20">
      <c r="A3" s="22" t="s">
        <v>24</v>
      </c>
      <c r="B3" s="22" t="s">
        <v>100</v>
      </c>
      <c r="C3" s="22">
        <v>657</v>
      </c>
      <c r="D3" s="22" t="s">
        <v>176</v>
      </c>
      <c r="E3" s="22" t="s">
        <v>446</v>
      </c>
      <c r="F3" s="22" t="s">
        <v>236</v>
      </c>
      <c r="G3" s="22" t="s">
        <v>290</v>
      </c>
      <c r="H3" s="22" t="s">
        <v>334</v>
      </c>
      <c r="I3" s="22">
        <v>527</v>
      </c>
      <c r="J3" s="22">
        <v>621</v>
      </c>
      <c r="K3" s="22" t="s">
        <v>355</v>
      </c>
      <c r="L3" s="22" t="s">
        <v>1703</v>
      </c>
      <c r="M3" s="22" t="s">
        <v>1704</v>
      </c>
      <c r="N3" s="22">
        <v>526</v>
      </c>
      <c r="O3" s="22">
        <v>621</v>
      </c>
      <c r="P3" s="22">
        <v>-1</v>
      </c>
      <c r="Q3" s="22">
        <v>0</v>
      </c>
      <c r="R3" s="23">
        <v>1.0017008977515607</v>
      </c>
      <c r="S3" s="23">
        <v>0.94444444444444442</v>
      </c>
      <c r="T3" s="23">
        <v>5.7256453307116262E-2</v>
      </c>
    </row>
    <row r="4" spans="1:20">
      <c r="A4" s="22" t="s">
        <v>82</v>
      </c>
      <c r="B4" s="22" t="s">
        <v>159</v>
      </c>
      <c r="C4" s="22">
        <v>658</v>
      </c>
      <c r="D4" s="22" t="s">
        <v>163</v>
      </c>
      <c r="E4" s="22" t="s">
        <v>446</v>
      </c>
      <c r="F4" s="22" t="s">
        <v>224</v>
      </c>
      <c r="G4" s="22" t="s">
        <v>278</v>
      </c>
      <c r="H4" s="22" t="s">
        <v>334</v>
      </c>
      <c r="I4" s="22">
        <v>527</v>
      </c>
      <c r="J4" s="22">
        <v>622</v>
      </c>
      <c r="K4" s="22" t="s">
        <v>338</v>
      </c>
      <c r="L4" s="22" t="s">
        <v>1685</v>
      </c>
      <c r="M4" s="22" t="s">
        <v>1686</v>
      </c>
      <c r="N4" s="22">
        <v>527</v>
      </c>
      <c r="O4" s="22">
        <v>622</v>
      </c>
      <c r="P4" s="22">
        <v>0</v>
      </c>
      <c r="Q4" s="22">
        <v>0</v>
      </c>
      <c r="R4" s="23">
        <v>0.96415999026025589</v>
      </c>
      <c r="S4" s="23">
        <v>0.94444444444444442</v>
      </c>
      <c r="T4" s="23">
        <v>1.9715545815811475E-2</v>
      </c>
    </row>
    <row r="5" spans="1:20">
      <c r="A5" s="22" t="s">
        <v>84</v>
      </c>
      <c r="B5" s="22" t="s">
        <v>161</v>
      </c>
      <c r="C5" s="22">
        <v>654</v>
      </c>
      <c r="D5" s="22" t="s">
        <v>164</v>
      </c>
      <c r="E5" s="22" t="s">
        <v>446</v>
      </c>
      <c r="F5" s="22" t="s">
        <v>225</v>
      </c>
      <c r="G5" s="22" t="s">
        <v>279</v>
      </c>
      <c r="H5" s="22" t="s">
        <v>334</v>
      </c>
      <c r="I5" s="22">
        <v>524</v>
      </c>
      <c r="J5" s="22">
        <v>618</v>
      </c>
      <c r="K5" s="22" t="s">
        <v>414</v>
      </c>
      <c r="L5" s="22" t="s">
        <v>1687</v>
      </c>
      <c r="M5" s="22" t="s">
        <v>1688</v>
      </c>
      <c r="N5" s="22">
        <v>524</v>
      </c>
      <c r="O5" s="22">
        <v>618</v>
      </c>
      <c r="P5" s="22">
        <v>0</v>
      </c>
      <c r="Q5" s="22">
        <v>0</v>
      </c>
      <c r="R5" s="23">
        <v>0.96476888314355236</v>
      </c>
      <c r="S5" s="23">
        <v>0.89197530864197527</v>
      </c>
      <c r="T5" s="23">
        <v>7.2793574501577085E-2</v>
      </c>
    </row>
    <row r="6" spans="1:20">
      <c r="A6" s="22" t="s">
        <v>71</v>
      </c>
      <c r="B6" s="22" t="s">
        <v>148</v>
      </c>
      <c r="C6" s="22">
        <v>1462</v>
      </c>
      <c r="D6" s="22" t="s">
        <v>215</v>
      </c>
      <c r="E6" s="22" t="s">
        <v>440</v>
      </c>
      <c r="F6" s="22" t="s">
        <v>271</v>
      </c>
      <c r="G6" s="22" t="s">
        <v>326</v>
      </c>
      <c r="H6" s="22" t="s">
        <v>336</v>
      </c>
      <c r="I6" s="22">
        <v>345</v>
      </c>
      <c r="J6" s="22">
        <v>449</v>
      </c>
      <c r="K6" s="22" t="s">
        <v>403</v>
      </c>
      <c r="L6" s="22" t="s">
        <v>1683</v>
      </c>
      <c r="M6" s="22" t="s">
        <v>1710</v>
      </c>
      <c r="N6" s="22">
        <v>345</v>
      </c>
      <c r="O6" s="22">
        <v>449</v>
      </c>
      <c r="P6" s="22">
        <v>0</v>
      </c>
      <c r="Q6" s="22">
        <v>0</v>
      </c>
      <c r="R6" s="23">
        <v>0.95996357182449576</v>
      </c>
      <c r="S6" s="23">
        <v>0.83333333333333337</v>
      </c>
      <c r="T6" s="23">
        <v>0.12663023849116239</v>
      </c>
    </row>
    <row r="7" spans="1:20">
      <c r="A7" s="22" t="s">
        <v>70</v>
      </c>
      <c r="B7" s="22" t="s">
        <v>147</v>
      </c>
      <c r="C7" s="22">
        <v>1440</v>
      </c>
      <c r="D7" s="22" t="s">
        <v>214</v>
      </c>
      <c r="E7" s="22" t="s">
        <v>440</v>
      </c>
      <c r="F7" s="22" t="s">
        <v>270</v>
      </c>
      <c r="G7" s="22" t="s">
        <v>325</v>
      </c>
      <c r="H7" s="22" t="s">
        <v>336</v>
      </c>
      <c r="I7" s="22">
        <v>338</v>
      </c>
      <c r="J7" s="22">
        <v>430</v>
      </c>
      <c r="K7" s="22" t="s">
        <v>402</v>
      </c>
      <c r="L7" s="22" t="s">
        <v>1679</v>
      </c>
      <c r="M7" s="22" t="s">
        <v>1680</v>
      </c>
      <c r="N7" s="22">
        <v>338</v>
      </c>
      <c r="O7" s="22">
        <v>430</v>
      </c>
      <c r="P7" s="22">
        <v>0</v>
      </c>
      <c r="Q7" s="22">
        <v>0</v>
      </c>
      <c r="R7" s="23">
        <v>0.44381729232970185</v>
      </c>
      <c r="S7" s="23">
        <v>0.89197530864197527</v>
      </c>
      <c r="T7" s="23">
        <v>-0.44815801631227342</v>
      </c>
    </row>
    <row r="8" spans="1:20">
      <c r="A8" s="22" t="s">
        <v>67</v>
      </c>
      <c r="B8" s="22" t="s">
        <v>144</v>
      </c>
      <c r="C8" s="22">
        <v>1440</v>
      </c>
      <c r="D8" s="22" t="s">
        <v>211</v>
      </c>
      <c r="E8" s="22" t="s">
        <v>440</v>
      </c>
      <c r="F8" s="22" t="s">
        <v>267</v>
      </c>
      <c r="G8" s="22" t="s">
        <v>322</v>
      </c>
      <c r="H8" s="22" t="s">
        <v>336</v>
      </c>
      <c r="I8" s="22">
        <v>338</v>
      </c>
      <c r="J8" s="22">
        <v>430</v>
      </c>
      <c r="K8" s="22" t="s">
        <v>399</v>
      </c>
      <c r="L8" s="22" t="s">
        <v>1677</v>
      </c>
      <c r="M8" s="22" t="s">
        <v>1678</v>
      </c>
      <c r="N8" s="22">
        <v>338</v>
      </c>
      <c r="O8" s="22">
        <v>430</v>
      </c>
      <c r="P8" s="22">
        <v>0</v>
      </c>
      <c r="Q8" s="22">
        <v>0</v>
      </c>
      <c r="R8" s="23">
        <v>1.9524794883346477E-2</v>
      </c>
      <c r="S8" s="23">
        <v>0.89197530864197527</v>
      </c>
      <c r="T8" s="23">
        <v>-0.87245051375862881</v>
      </c>
    </row>
    <row r="9" spans="1:20">
      <c r="A9" s="22" t="s">
        <v>69</v>
      </c>
      <c r="B9" s="22" t="s">
        <v>146</v>
      </c>
      <c r="C9" s="22">
        <v>1462</v>
      </c>
      <c r="D9" s="22" t="s">
        <v>213</v>
      </c>
      <c r="E9" s="22" t="s">
        <v>440</v>
      </c>
      <c r="F9" s="22" t="s">
        <v>269</v>
      </c>
      <c r="G9" s="22" t="s">
        <v>324</v>
      </c>
      <c r="H9" s="22" t="s">
        <v>336</v>
      </c>
      <c r="I9" s="22">
        <v>345</v>
      </c>
      <c r="J9" s="22">
        <v>449</v>
      </c>
      <c r="K9" s="22" t="s">
        <v>401</v>
      </c>
      <c r="L9" s="22" t="s">
        <v>1683</v>
      </c>
      <c r="M9" s="22" t="s">
        <v>1754</v>
      </c>
      <c r="N9" s="22">
        <v>345</v>
      </c>
      <c r="O9" s="22">
        <v>449</v>
      </c>
      <c r="P9" s="22">
        <v>0</v>
      </c>
      <c r="Q9" s="22">
        <v>0</v>
      </c>
      <c r="R9" s="23">
        <v>0.99547286394383505</v>
      </c>
      <c r="S9" s="23">
        <v>0.94444444444444442</v>
      </c>
      <c r="T9" s="23">
        <v>5.1028419499390631E-2</v>
      </c>
    </row>
    <row r="10" spans="1:20">
      <c r="A10" s="22" t="s">
        <v>73</v>
      </c>
      <c r="B10" s="22" t="s">
        <v>150</v>
      </c>
      <c r="C10" s="22">
        <v>429</v>
      </c>
      <c r="D10" s="22" t="s">
        <v>216</v>
      </c>
      <c r="E10" s="22" t="s">
        <v>440</v>
      </c>
      <c r="F10" s="22" t="s">
        <v>272</v>
      </c>
      <c r="G10" s="22" t="s">
        <v>327</v>
      </c>
      <c r="H10" s="22" t="s">
        <v>337</v>
      </c>
      <c r="I10" s="22">
        <v>345</v>
      </c>
      <c r="J10" s="22">
        <v>429</v>
      </c>
      <c r="K10" s="22" t="s">
        <v>404</v>
      </c>
      <c r="L10" s="22" t="s">
        <v>1683</v>
      </c>
      <c r="M10" s="22" t="s">
        <v>1684</v>
      </c>
      <c r="N10" s="22">
        <v>345</v>
      </c>
      <c r="O10" s="22">
        <v>429</v>
      </c>
      <c r="P10" s="22">
        <v>0</v>
      </c>
      <c r="Q10" s="22">
        <v>0</v>
      </c>
      <c r="R10" s="23">
        <v>0.3007191070485053</v>
      </c>
      <c r="S10" s="23">
        <v>1</v>
      </c>
      <c r="T10" s="23">
        <v>-0.69928089295149465</v>
      </c>
    </row>
    <row r="11" spans="1:20">
      <c r="A11" s="22" t="s">
        <v>55</v>
      </c>
      <c r="B11" s="22" t="s">
        <v>132</v>
      </c>
      <c r="C11" s="22">
        <v>429</v>
      </c>
      <c r="D11" s="22" t="s">
        <v>199</v>
      </c>
      <c r="E11" s="22" t="s">
        <v>440</v>
      </c>
      <c r="F11" s="22" t="s">
        <v>255</v>
      </c>
      <c r="G11" s="22" t="s">
        <v>310</v>
      </c>
      <c r="H11" s="22" t="s">
        <v>337</v>
      </c>
      <c r="I11" s="22">
        <v>345</v>
      </c>
      <c r="J11" s="22">
        <v>429</v>
      </c>
      <c r="K11" s="22" t="s">
        <v>387</v>
      </c>
      <c r="L11" s="22" t="s">
        <v>1683</v>
      </c>
      <c r="M11" s="22" t="s">
        <v>1684</v>
      </c>
      <c r="N11" s="22">
        <v>345</v>
      </c>
      <c r="O11" s="22">
        <v>429</v>
      </c>
      <c r="P11" s="22">
        <v>0</v>
      </c>
      <c r="Q11" s="22">
        <v>0</v>
      </c>
      <c r="R11" s="23">
        <v>0.16832781642262384</v>
      </c>
      <c r="S11" s="23">
        <v>1</v>
      </c>
      <c r="T11" s="23">
        <v>-0.83167218357737616</v>
      </c>
    </row>
    <row r="12" spans="1:20">
      <c r="A12" s="22" t="s">
        <v>52</v>
      </c>
      <c r="B12" s="22" t="s">
        <v>129</v>
      </c>
      <c r="C12" s="22">
        <v>1462</v>
      </c>
      <c r="D12" s="22" t="s">
        <v>199</v>
      </c>
      <c r="E12" s="22" t="s">
        <v>440</v>
      </c>
      <c r="F12" s="22" t="s">
        <v>255</v>
      </c>
      <c r="G12" s="22" t="s">
        <v>310</v>
      </c>
      <c r="H12" s="22" t="s">
        <v>336</v>
      </c>
      <c r="I12" s="22">
        <v>345</v>
      </c>
      <c r="J12" s="22">
        <v>449</v>
      </c>
      <c r="K12" s="22" t="s">
        <v>384</v>
      </c>
      <c r="L12" s="22" t="s">
        <v>1683</v>
      </c>
      <c r="M12" s="22" t="s">
        <v>1723</v>
      </c>
      <c r="N12" s="22">
        <v>345</v>
      </c>
      <c r="O12" s="22">
        <v>449</v>
      </c>
      <c r="P12" s="22">
        <v>0</v>
      </c>
      <c r="Q12" s="22">
        <v>0</v>
      </c>
      <c r="R12" s="23">
        <v>0.9907704434201593</v>
      </c>
      <c r="S12" s="23">
        <v>1</v>
      </c>
      <c r="T12" s="23">
        <v>-9.2295565798407031E-3</v>
      </c>
    </row>
    <row r="13" spans="1:20">
      <c r="A13" s="22" t="s">
        <v>74</v>
      </c>
      <c r="B13" s="22" t="s">
        <v>151</v>
      </c>
      <c r="C13" s="22">
        <v>651</v>
      </c>
      <c r="D13" s="22" t="s">
        <v>199</v>
      </c>
      <c r="E13" s="22" t="s">
        <v>440</v>
      </c>
      <c r="F13" s="22" t="s">
        <v>255</v>
      </c>
      <c r="G13" s="22" t="s">
        <v>310</v>
      </c>
      <c r="H13" s="22" t="s">
        <v>336</v>
      </c>
      <c r="I13" s="22">
        <v>345</v>
      </c>
      <c r="J13" s="22">
        <v>449</v>
      </c>
      <c r="K13" s="22" t="s">
        <v>405</v>
      </c>
      <c r="L13" s="22" t="s">
        <v>1683</v>
      </c>
      <c r="M13" s="22" t="s">
        <v>1723</v>
      </c>
      <c r="N13" s="22">
        <v>345</v>
      </c>
      <c r="O13" s="22">
        <v>449</v>
      </c>
      <c r="P13" s="22">
        <v>0</v>
      </c>
      <c r="Q13" s="22">
        <v>0</v>
      </c>
      <c r="R13" s="23">
        <v>1.0054859993686891</v>
      </c>
      <c r="S13" s="23">
        <v>1</v>
      </c>
      <c r="T13" s="23">
        <v>5.4859993686890984E-3</v>
      </c>
    </row>
    <row r="14" spans="1:20">
      <c r="A14" s="22" t="s">
        <v>68</v>
      </c>
      <c r="B14" s="22" t="s">
        <v>145</v>
      </c>
      <c r="C14" s="22">
        <v>1461</v>
      </c>
      <c r="D14" s="22" t="s">
        <v>212</v>
      </c>
      <c r="E14" s="22" t="s">
        <v>440</v>
      </c>
      <c r="F14" s="22" t="s">
        <v>268</v>
      </c>
      <c r="G14" s="22" t="s">
        <v>323</v>
      </c>
      <c r="H14" s="22" t="s">
        <v>336</v>
      </c>
      <c r="I14" s="22">
        <v>351</v>
      </c>
      <c r="J14" s="22">
        <v>446</v>
      </c>
      <c r="K14" s="22" t="s">
        <v>400</v>
      </c>
      <c r="L14" s="22" t="s">
        <v>1675</v>
      </c>
      <c r="M14" s="22" t="s">
        <v>1676</v>
      </c>
      <c r="N14" s="22">
        <v>351</v>
      </c>
      <c r="O14" s="22">
        <v>441</v>
      </c>
      <c r="P14" s="22">
        <v>0</v>
      </c>
      <c r="Q14" s="22">
        <v>-5</v>
      </c>
      <c r="R14" s="23">
        <v>0</v>
      </c>
      <c r="S14" s="23">
        <v>0.46296296296296297</v>
      </c>
      <c r="T14" s="23">
        <v>-0.46296296296296297</v>
      </c>
    </row>
    <row r="15" spans="1:20">
      <c r="A15" s="22" t="s">
        <v>83</v>
      </c>
      <c r="B15" s="22" t="s">
        <v>160</v>
      </c>
      <c r="C15" s="22">
        <v>582</v>
      </c>
      <c r="D15" s="22" t="s">
        <v>174</v>
      </c>
      <c r="E15" s="22" t="s">
        <v>460</v>
      </c>
      <c r="F15" s="22" t="s">
        <v>234</v>
      </c>
      <c r="G15" s="22" t="s">
        <v>288</v>
      </c>
      <c r="H15" s="22" t="s">
        <v>334</v>
      </c>
      <c r="I15" s="22">
        <v>458</v>
      </c>
      <c r="J15" s="22">
        <v>582</v>
      </c>
      <c r="K15" s="22" t="s">
        <v>413</v>
      </c>
      <c r="L15" s="22" t="s">
        <v>1763</v>
      </c>
      <c r="M15" s="22" t="s">
        <v>1764</v>
      </c>
      <c r="N15" s="22">
        <v>458</v>
      </c>
      <c r="O15" s="22">
        <v>523</v>
      </c>
      <c r="P15" s="22">
        <v>0</v>
      </c>
      <c r="Q15" s="22">
        <v>-59</v>
      </c>
      <c r="R15" s="23">
        <v>5.6928608872390266E-7</v>
      </c>
      <c r="S15" s="23">
        <v>0.3888888888888889</v>
      </c>
      <c r="T15" s="23">
        <v>-0.38888831960280018</v>
      </c>
    </row>
    <row r="16" spans="1:20">
      <c r="A16" s="22" t="s">
        <v>21</v>
      </c>
      <c r="B16" s="22" t="s">
        <v>97</v>
      </c>
      <c r="C16" s="22">
        <v>1752</v>
      </c>
      <c r="D16" s="22" t="s">
        <v>174</v>
      </c>
      <c r="E16" s="22" t="s">
        <v>460</v>
      </c>
      <c r="F16" s="22" t="s">
        <v>234</v>
      </c>
      <c r="G16" s="22" t="s">
        <v>288</v>
      </c>
      <c r="H16" s="22" t="s">
        <v>334</v>
      </c>
      <c r="I16" s="22">
        <v>458</v>
      </c>
      <c r="J16" s="22">
        <v>584</v>
      </c>
      <c r="K16" s="22" t="s">
        <v>352</v>
      </c>
      <c r="L16" s="22" t="s">
        <v>1763</v>
      </c>
      <c r="M16" s="22" t="s">
        <v>1765</v>
      </c>
      <c r="N16" s="22">
        <v>458</v>
      </c>
      <c r="O16" s="22">
        <v>582</v>
      </c>
      <c r="P16" s="22">
        <v>0</v>
      </c>
      <c r="Q16" s="22">
        <v>-2</v>
      </c>
      <c r="R16" s="23">
        <v>5.0694819416780619E-2</v>
      </c>
      <c r="S16" s="23">
        <v>1</v>
      </c>
      <c r="T16" s="23">
        <v>-0.94930518058321933</v>
      </c>
    </row>
    <row r="17" spans="1:20">
      <c r="A17" s="22" t="s">
        <v>79</v>
      </c>
      <c r="B17" s="22" t="s">
        <v>156</v>
      </c>
      <c r="C17" s="22">
        <v>536</v>
      </c>
      <c r="D17" s="22" t="s">
        <v>220</v>
      </c>
      <c r="E17" s="22" t="s">
        <v>428</v>
      </c>
      <c r="F17" s="22" t="s">
        <v>276</v>
      </c>
      <c r="G17" s="22" t="s">
        <v>331</v>
      </c>
      <c r="H17" s="22" t="s">
        <v>335</v>
      </c>
      <c r="I17" s="22">
        <v>477</v>
      </c>
      <c r="J17" s="22">
        <v>536</v>
      </c>
      <c r="K17" s="22" t="s">
        <v>410</v>
      </c>
      <c r="L17" s="22" t="s">
        <v>1714</v>
      </c>
      <c r="M17" s="22" t="s">
        <v>1715</v>
      </c>
      <c r="N17" s="22">
        <v>477</v>
      </c>
      <c r="O17" s="22">
        <v>532</v>
      </c>
      <c r="P17" s="22">
        <v>0</v>
      </c>
      <c r="Q17" s="22">
        <v>-4</v>
      </c>
      <c r="R17" s="23">
        <v>1.0094176733429894</v>
      </c>
      <c r="S17" s="23">
        <v>1</v>
      </c>
      <c r="T17" s="23">
        <v>9.4176733429893744E-3</v>
      </c>
    </row>
    <row r="18" spans="1:20">
      <c r="A18" s="22" t="s">
        <v>77</v>
      </c>
      <c r="B18" s="22" t="s">
        <v>154</v>
      </c>
      <c r="C18" s="22">
        <v>538</v>
      </c>
      <c r="D18" s="22" t="s">
        <v>218</v>
      </c>
      <c r="E18" s="22" t="s">
        <v>428</v>
      </c>
      <c r="F18" s="22" t="s">
        <v>274</v>
      </c>
      <c r="G18" s="22" t="s">
        <v>329</v>
      </c>
      <c r="H18" s="22" t="s">
        <v>335</v>
      </c>
      <c r="I18" s="22">
        <v>479</v>
      </c>
      <c r="J18" s="22">
        <v>538</v>
      </c>
      <c r="K18" s="22" t="s">
        <v>408</v>
      </c>
      <c r="L18" s="22" t="s">
        <v>1708</v>
      </c>
      <c r="M18" s="22" t="s">
        <v>1709</v>
      </c>
      <c r="N18" s="22">
        <v>479</v>
      </c>
      <c r="O18" s="22">
        <v>534</v>
      </c>
      <c r="P18" s="22">
        <v>0</v>
      </c>
      <c r="Q18" s="22">
        <v>-4</v>
      </c>
      <c r="R18" s="23">
        <v>1.0017913945224468</v>
      </c>
      <c r="S18" s="23">
        <v>0.89197530864197527</v>
      </c>
      <c r="T18" s="23">
        <v>0.10981608588047154</v>
      </c>
    </row>
    <row r="19" spans="1:20">
      <c r="A19" s="22" t="s">
        <v>81</v>
      </c>
      <c r="B19" s="22" t="s">
        <v>158</v>
      </c>
      <c r="C19" s="22">
        <v>520</v>
      </c>
      <c r="D19" s="22" t="s">
        <v>222</v>
      </c>
      <c r="E19" s="22" t="s">
        <v>428</v>
      </c>
      <c r="F19" s="22" t="s">
        <v>277</v>
      </c>
      <c r="G19" s="22" t="s">
        <v>332</v>
      </c>
      <c r="H19" s="22" t="s">
        <v>335</v>
      </c>
      <c r="I19" s="22">
        <v>455</v>
      </c>
      <c r="J19" s="22">
        <v>520</v>
      </c>
      <c r="K19" s="22" t="s">
        <v>412</v>
      </c>
      <c r="L19" s="22" t="s">
        <v>1665</v>
      </c>
      <c r="M19" s="22" t="s">
        <v>1666</v>
      </c>
      <c r="N19" s="22">
        <v>455</v>
      </c>
      <c r="O19" s="22">
        <v>520</v>
      </c>
      <c r="P19" s="22">
        <v>0</v>
      </c>
      <c r="Q19" s="22">
        <v>0</v>
      </c>
      <c r="R19" s="23">
        <v>0.12246764623702273</v>
      </c>
      <c r="S19" s="23">
        <v>0.44135802469135804</v>
      </c>
      <c r="T19" s="23">
        <v>-0.31889037845433532</v>
      </c>
    </row>
    <row r="20" spans="1:20">
      <c r="A20" s="22" t="s">
        <v>38</v>
      </c>
      <c r="B20" s="22" t="s">
        <v>115</v>
      </c>
      <c r="C20" s="22">
        <v>521</v>
      </c>
      <c r="D20" s="22" t="s">
        <v>185</v>
      </c>
      <c r="E20" s="22" t="s">
        <v>428</v>
      </c>
      <c r="F20" s="22" t="s">
        <v>244</v>
      </c>
      <c r="G20" s="22" t="s">
        <v>298</v>
      </c>
      <c r="H20" s="22" t="s">
        <v>335</v>
      </c>
      <c r="I20" s="22">
        <v>456</v>
      </c>
      <c r="J20" s="22">
        <v>521</v>
      </c>
      <c r="K20" s="22" t="s">
        <v>370</v>
      </c>
      <c r="L20" s="22" t="s">
        <v>1669</v>
      </c>
      <c r="M20" s="22" t="s">
        <v>1670</v>
      </c>
      <c r="N20" s="22">
        <v>456</v>
      </c>
      <c r="O20" s="22">
        <v>521</v>
      </c>
      <c r="P20" s="22">
        <v>0</v>
      </c>
      <c r="Q20" s="22">
        <v>0</v>
      </c>
      <c r="R20" s="23">
        <v>0</v>
      </c>
      <c r="S20" s="23">
        <v>0.44135802469135804</v>
      </c>
      <c r="T20" s="23">
        <v>-0.44135802469135804</v>
      </c>
    </row>
    <row r="21" spans="1:20">
      <c r="A21" s="22" t="s">
        <v>53</v>
      </c>
      <c r="B21" s="22" t="s">
        <v>130</v>
      </c>
      <c r="C21" s="22">
        <v>538</v>
      </c>
      <c r="D21" s="22" t="s">
        <v>175</v>
      </c>
      <c r="E21" s="22" t="s">
        <v>428</v>
      </c>
      <c r="F21" s="22" t="s">
        <v>235</v>
      </c>
      <c r="G21" s="22" t="s">
        <v>289</v>
      </c>
      <c r="H21" s="22" t="s">
        <v>335</v>
      </c>
      <c r="I21" s="22">
        <v>479</v>
      </c>
      <c r="J21" s="22">
        <v>538</v>
      </c>
      <c r="K21" s="22" t="s">
        <v>385</v>
      </c>
      <c r="L21" s="22" t="s">
        <v>1714</v>
      </c>
      <c r="M21" s="22" t="s">
        <v>1702</v>
      </c>
      <c r="N21" s="22">
        <v>479</v>
      </c>
      <c r="O21" s="22">
        <v>538</v>
      </c>
      <c r="P21" s="22">
        <v>0</v>
      </c>
      <c r="Q21" s="22">
        <v>0</v>
      </c>
      <c r="R21" s="23">
        <v>0.99633189794579202</v>
      </c>
      <c r="S21" s="23">
        <v>1</v>
      </c>
      <c r="T21" s="23">
        <v>-3.6681020542079779E-3</v>
      </c>
    </row>
    <row r="22" spans="1:20">
      <c r="A22" s="22" t="s">
        <v>23</v>
      </c>
      <c r="B22" s="22" t="s">
        <v>99</v>
      </c>
      <c r="C22" s="22">
        <v>1738</v>
      </c>
      <c r="D22" s="22" t="s">
        <v>175</v>
      </c>
      <c r="E22" s="22" t="s">
        <v>428</v>
      </c>
      <c r="F22" s="22" t="s">
        <v>235</v>
      </c>
      <c r="G22" s="22" t="s">
        <v>289</v>
      </c>
      <c r="H22" s="22" t="s">
        <v>335</v>
      </c>
      <c r="I22" s="22">
        <v>479</v>
      </c>
      <c r="J22" s="22">
        <v>534</v>
      </c>
      <c r="K22" s="22" t="s">
        <v>354</v>
      </c>
      <c r="L22" s="22" t="s">
        <v>1714</v>
      </c>
      <c r="M22" s="22" t="s">
        <v>1724</v>
      </c>
      <c r="N22" s="22">
        <v>479</v>
      </c>
      <c r="O22" s="22">
        <v>538</v>
      </c>
      <c r="P22" s="22">
        <v>0</v>
      </c>
      <c r="Q22" s="22">
        <v>4</v>
      </c>
      <c r="R22" s="23">
        <v>1.0014219619472764</v>
      </c>
      <c r="S22" s="23">
        <v>1</v>
      </c>
      <c r="T22" s="23">
        <v>1.4219619472763956E-3</v>
      </c>
    </row>
    <row r="23" spans="1:20">
      <c r="A23" s="22" t="s">
        <v>76</v>
      </c>
      <c r="B23" s="22" t="s">
        <v>153</v>
      </c>
      <c r="C23" s="22">
        <v>538</v>
      </c>
      <c r="D23" s="22" t="s">
        <v>217</v>
      </c>
      <c r="E23" s="22" t="s">
        <v>428</v>
      </c>
      <c r="F23" s="22" t="s">
        <v>273</v>
      </c>
      <c r="G23" s="22" t="s">
        <v>328</v>
      </c>
      <c r="H23" s="22" t="s">
        <v>335</v>
      </c>
      <c r="I23" s="22">
        <v>479</v>
      </c>
      <c r="J23" s="22">
        <v>538</v>
      </c>
      <c r="K23" s="22" t="s">
        <v>407</v>
      </c>
      <c r="L23" s="22" t="s">
        <v>1701</v>
      </c>
      <c r="M23" s="22" t="s">
        <v>1702</v>
      </c>
      <c r="N23" s="22">
        <v>479</v>
      </c>
      <c r="O23" s="22">
        <v>538</v>
      </c>
      <c r="P23" s="22">
        <v>0</v>
      </c>
      <c r="Q23" s="22">
        <v>0</v>
      </c>
      <c r="R23" s="23">
        <v>0.93188043674355792</v>
      </c>
      <c r="S23" s="23">
        <v>0.94444444444444442</v>
      </c>
      <c r="T23" s="23">
        <v>-1.2564007700886504E-2</v>
      </c>
    </row>
    <row r="24" spans="1:20">
      <c r="A24" s="22" t="s">
        <v>80</v>
      </c>
      <c r="B24" s="22" t="s">
        <v>157</v>
      </c>
      <c r="C24" s="22">
        <v>537</v>
      </c>
      <c r="D24" s="22" t="s">
        <v>221</v>
      </c>
      <c r="E24" s="22" t="s">
        <v>428</v>
      </c>
      <c r="F24" s="22" t="s">
        <v>275</v>
      </c>
      <c r="G24" s="22" t="s">
        <v>330</v>
      </c>
      <c r="H24" s="22" t="s">
        <v>335</v>
      </c>
      <c r="I24" s="22">
        <v>478</v>
      </c>
      <c r="J24" s="22">
        <v>537</v>
      </c>
      <c r="K24" s="22" t="s">
        <v>411</v>
      </c>
      <c r="L24" s="22" t="s">
        <v>1727</v>
      </c>
      <c r="M24" s="22" t="s">
        <v>1702</v>
      </c>
      <c r="N24" s="22">
        <v>478</v>
      </c>
      <c r="O24" s="22">
        <v>537</v>
      </c>
      <c r="P24" s="22">
        <v>0</v>
      </c>
      <c r="Q24" s="22">
        <v>0</v>
      </c>
      <c r="R24" s="23">
        <v>1.0089974906076817</v>
      </c>
      <c r="S24" s="23">
        <v>1</v>
      </c>
      <c r="T24" s="23">
        <v>8.9974906076817351E-3</v>
      </c>
    </row>
    <row r="25" spans="1:20">
      <c r="A25" s="22" t="s">
        <v>78</v>
      </c>
      <c r="B25" s="22" t="s">
        <v>155</v>
      </c>
      <c r="C25" s="22">
        <v>536</v>
      </c>
      <c r="D25" s="22" t="s">
        <v>219</v>
      </c>
      <c r="E25" s="22" t="s">
        <v>428</v>
      </c>
      <c r="F25" s="22" t="s">
        <v>275</v>
      </c>
      <c r="G25" s="22" t="s">
        <v>330</v>
      </c>
      <c r="H25" s="22" t="s">
        <v>335</v>
      </c>
      <c r="I25" s="22">
        <v>477</v>
      </c>
      <c r="J25" s="22">
        <v>536</v>
      </c>
      <c r="K25" s="22" t="s">
        <v>409</v>
      </c>
      <c r="L25" s="22" t="s">
        <v>1727</v>
      </c>
      <c r="M25" s="22" t="s">
        <v>1722</v>
      </c>
      <c r="N25" s="22">
        <v>477</v>
      </c>
      <c r="O25" s="22">
        <v>536</v>
      </c>
      <c r="P25" s="22">
        <v>0</v>
      </c>
      <c r="Q25" s="22">
        <v>0</v>
      </c>
      <c r="R25" s="23">
        <v>0.99005738319582259</v>
      </c>
      <c r="S25" s="23">
        <v>1</v>
      </c>
      <c r="T25" s="23">
        <v>-9.9426168041774066E-3</v>
      </c>
    </row>
    <row r="26" spans="1:20">
      <c r="A26" s="22" t="s">
        <v>50</v>
      </c>
      <c r="B26" s="22" t="s">
        <v>127</v>
      </c>
      <c r="C26" s="22">
        <v>1733</v>
      </c>
      <c r="D26" s="22" t="s">
        <v>197</v>
      </c>
      <c r="E26" s="22" t="s">
        <v>428</v>
      </c>
      <c r="F26" s="22" t="s">
        <v>243</v>
      </c>
      <c r="G26" s="22" t="s">
        <v>297</v>
      </c>
      <c r="H26" s="22" t="s">
        <v>335</v>
      </c>
      <c r="I26" s="22">
        <v>477</v>
      </c>
      <c r="J26" s="22">
        <v>532</v>
      </c>
      <c r="K26" s="22" t="s">
        <v>382</v>
      </c>
      <c r="L26" s="22" t="s">
        <v>1721</v>
      </c>
      <c r="M26" s="22" t="s">
        <v>1724</v>
      </c>
      <c r="N26" s="22">
        <v>477</v>
      </c>
      <c r="O26" s="22">
        <v>536</v>
      </c>
      <c r="P26" s="22">
        <v>0</v>
      </c>
      <c r="Q26" s="22">
        <v>4</v>
      </c>
      <c r="R26" s="23">
        <v>0.99994384388395197</v>
      </c>
      <c r="S26" s="23">
        <v>1</v>
      </c>
      <c r="T26" s="23">
        <v>-5.6156116048033944E-5</v>
      </c>
    </row>
    <row r="27" spans="1:20">
      <c r="A27" s="22" t="s">
        <v>51</v>
      </c>
      <c r="B27" s="22" t="s">
        <v>128</v>
      </c>
      <c r="C27" s="22">
        <v>1733</v>
      </c>
      <c r="D27" s="22" t="s">
        <v>198</v>
      </c>
      <c r="E27" s="22" t="s">
        <v>428</v>
      </c>
      <c r="F27" s="22" t="s">
        <v>243</v>
      </c>
      <c r="G27" s="22" t="s">
        <v>297</v>
      </c>
      <c r="H27" s="22" t="s">
        <v>335</v>
      </c>
      <c r="I27" s="22">
        <v>477</v>
      </c>
      <c r="J27" s="22">
        <v>532</v>
      </c>
      <c r="K27" s="22" t="s">
        <v>383</v>
      </c>
      <c r="L27" s="22" t="s">
        <v>1721</v>
      </c>
      <c r="M27" s="22" t="s">
        <v>1724</v>
      </c>
      <c r="N27" s="22">
        <v>477</v>
      </c>
      <c r="O27" s="22">
        <v>536</v>
      </c>
      <c r="P27" s="22">
        <v>0</v>
      </c>
      <c r="Q27" s="22">
        <v>4</v>
      </c>
      <c r="R27" s="23">
        <v>0.96306310013343677</v>
      </c>
      <c r="S27" s="23">
        <v>1</v>
      </c>
      <c r="T27" s="23">
        <v>-3.6936899866563233E-2</v>
      </c>
    </row>
    <row r="28" spans="1:20">
      <c r="A28" s="22" t="s">
        <v>75</v>
      </c>
      <c r="B28" s="22" t="s">
        <v>152</v>
      </c>
      <c r="C28" s="22">
        <v>536</v>
      </c>
      <c r="D28" s="22" t="s">
        <v>184</v>
      </c>
      <c r="E28" s="22" t="s">
        <v>428</v>
      </c>
      <c r="F28" s="22" t="s">
        <v>243</v>
      </c>
      <c r="G28" s="22" t="s">
        <v>297</v>
      </c>
      <c r="H28" s="22" t="s">
        <v>335</v>
      </c>
      <c r="I28" s="22">
        <v>477</v>
      </c>
      <c r="J28" s="22">
        <v>536</v>
      </c>
      <c r="K28" s="22" t="s">
        <v>406</v>
      </c>
      <c r="L28" s="22" t="s">
        <v>1721</v>
      </c>
      <c r="M28" s="22" t="s">
        <v>1722</v>
      </c>
      <c r="N28" s="22">
        <v>477</v>
      </c>
      <c r="O28" s="22">
        <v>536</v>
      </c>
      <c r="P28" s="22">
        <v>0</v>
      </c>
      <c r="Q28" s="22">
        <v>0</v>
      </c>
      <c r="R28" s="23">
        <v>0.97981245069600209</v>
      </c>
      <c r="S28" s="23">
        <v>1</v>
      </c>
      <c r="T28" s="23">
        <v>-2.0187549303997909E-2</v>
      </c>
    </row>
    <row r="29" spans="1:20">
      <c r="A29" s="22" t="s">
        <v>37</v>
      </c>
      <c r="B29" s="22" t="s">
        <v>114</v>
      </c>
      <c r="C29" s="22">
        <v>1733</v>
      </c>
      <c r="D29" s="22" t="s">
        <v>184</v>
      </c>
      <c r="E29" s="22" t="s">
        <v>428</v>
      </c>
      <c r="F29" s="22" t="s">
        <v>243</v>
      </c>
      <c r="G29" s="22" t="s">
        <v>297</v>
      </c>
      <c r="H29" s="22" t="s">
        <v>335</v>
      </c>
      <c r="I29" s="22">
        <v>477</v>
      </c>
      <c r="J29" s="22">
        <v>532</v>
      </c>
      <c r="K29" s="22" t="s">
        <v>369</v>
      </c>
      <c r="L29" s="22" t="s">
        <v>1721</v>
      </c>
      <c r="M29" s="22" t="s">
        <v>1724</v>
      </c>
      <c r="N29" s="22">
        <v>477</v>
      </c>
      <c r="O29" s="22">
        <v>536</v>
      </c>
      <c r="P29" s="22">
        <v>0</v>
      </c>
      <c r="Q29" s="22">
        <v>4</v>
      </c>
      <c r="R29" s="23">
        <v>0.99137603322998036</v>
      </c>
      <c r="S29" s="23">
        <v>1</v>
      </c>
      <c r="T29" s="23">
        <v>-8.6239667700196421E-3</v>
      </c>
    </row>
    <row r="30" spans="1:20">
      <c r="A30" s="22" t="s">
        <v>456</v>
      </c>
      <c r="B30" s="22" t="s">
        <v>96</v>
      </c>
      <c r="C30" s="22">
        <v>502</v>
      </c>
      <c r="D30" s="22" t="s">
        <v>173</v>
      </c>
      <c r="E30" s="22" t="s">
        <v>431</v>
      </c>
      <c r="F30" s="22" t="s">
        <v>233</v>
      </c>
      <c r="G30" s="22" t="s">
        <v>287</v>
      </c>
      <c r="H30" s="22" t="s">
        <v>333</v>
      </c>
      <c r="I30" s="22">
        <v>380</v>
      </c>
      <c r="J30" s="22">
        <v>434</v>
      </c>
      <c r="K30" s="22" t="s">
        <v>351</v>
      </c>
      <c r="L30" s="22" t="s">
        <v>1725</v>
      </c>
      <c r="M30" s="22" t="s">
        <v>1726</v>
      </c>
      <c r="N30" s="22">
        <v>380</v>
      </c>
      <c r="O30" s="22">
        <v>434</v>
      </c>
      <c r="P30" s="22">
        <v>0</v>
      </c>
      <c r="Q30" s="22">
        <v>0</v>
      </c>
      <c r="R30" s="23">
        <v>0.9950599229662821</v>
      </c>
      <c r="S30" s="23">
        <v>1</v>
      </c>
      <c r="T30" s="23">
        <v>-4.9400770337179045E-3</v>
      </c>
    </row>
    <row r="31" spans="1:20">
      <c r="A31" s="22" t="s">
        <v>22</v>
      </c>
      <c r="B31" s="22" t="s">
        <v>98</v>
      </c>
      <c r="C31" s="22">
        <v>1437</v>
      </c>
      <c r="D31" s="22" t="s">
        <v>173</v>
      </c>
      <c r="E31" s="22" t="s">
        <v>431</v>
      </c>
      <c r="F31" s="22" t="s">
        <v>233</v>
      </c>
      <c r="G31" s="22" t="s">
        <v>287</v>
      </c>
      <c r="H31" s="22" t="s">
        <v>333</v>
      </c>
      <c r="I31" s="22">
        <v>380</v>
      </c>
      <c r="J31" s="22">
        <v>434</v>
      </c>
      <c r="K31" s="22" t="s">
        <v>353</v>
      </c>
      <c r="L31" s="22" t="s">
        <v>1725</v>
      </c>
      <c r="M31" s="22" t="s">
        <v>1726</v>
      </c>
      <c r="N31" s="22">
        <v>380</v>
      </c>
      <c r="O31" s="22">
        <v>434</v>
      </c>
      <c r="P31" s="22">
        <v>0</v>
      </c>
      <c r="Q31" s="22">
        <v>0</v>
      </c>
      <c r="R31" s="23">
        <v>1.0031185661403614</v>
      </c>
      <c r="S31" s="23">
        <v>1</v>
      </c>
      <c r="T31" s="23">
        <v>3.118566140361434E-3</v>
      </c>
    </row>
    <row r="32" spans="1:20">
      <c r="A32" s="22" t="s">
        <v>10</v>
      </c>
      <c r="B32" s="22" t="s">
        <v>85</v>
      </c>
      <c r="C32" s="22">
        <v>500</v>
      </c>
      <c r="D32" s="22" t="s">
        <v>165</v>
      </c>
      <c r="E32" s="22" t="s">
        <v>431</v>
      </c>
      <c r="F32" s="22" t="s">
        <v>227</v>
      </c>
      <c r="G32" s="22" t="s">
        <v>281</v>
      </c>
      <c r="H32" s="22" t="s">
        <v>333</v>
      </c>
      <c r="I32" s="22">
        <v>378</v>
      </c>
      <c r="J32" s="22">
        <v>432</v>
      </c>
      <c r="K32" s="22" t="s">
        <v>340</v>
      </c>
      <c r="L32" s="22" t="s">
        <v>1759</v>
      </c>
      <c r="M32" s="22" t="s">
        <v>1744</v>
      </c>
      <c r="N32" s="22">
        <v>378</v>
      </c>
      <c r="O32" s="22">
        <v>432</v>
      </c>
      <c r="P32" s="22">
        <v>0</v>
      </c>
      <c r="Q32" s="22">
        <v>0</v>
      </c>
      <c r="R32" s="23">
        <v>1.0203757372941686</v>
      </c>
      <c r="S32" s="23">
        <v>1</v>
      </c>
      <c r="T32" s="23">
        <v>2.0375737294168639E-2</v>
      </c>
    </row>
    <row r="33" spans="1:20">
      <c r="A33" s="22" t="s">
        <v>11</v>
      </c>
      <c r="B33" s="22" t="s">
        <v>86</v>
      </c>
      <c r="C33" s="22">
        <v>1435</v>
      </c>
      <c r="D33" s="22" t="s">
        <v>165</v>
      </c>
      <c r="E33" s="22" t="s">
        <v>431</v>
      </c>
      <c r="F33" s="22" t="s">
        <v>227</v>
      </c>
      <c r="G33" s="22" t="s">
        <v>281</v>
      </c>
      <c r="H33" s="22" t="s">
        <v>333</v>
      </c>
      <c r="I33" s="22">
        <v>378</v>
      </c>
      <c r="J33" s="22">
        <v>432</v>
      </c>
      <c r="K33" s="22" t="s">
        <v>341</v>
      </c>
      <c r="L33" s="22" t="s">
        <v>1759</v>
      </c>
      <c r="M33" s="22" t="s">
        <v>1744</v>
      </c>
      <c r="N33" s="22">
        <v>378</v>
      </c>
      <c r="O33" s="22">
        <v>432</v>
      </c>
      <c r="P33" s="22">
        <v>0</v>
      </c>
      <c r="Q33" s="22">
        <v>0</v>
      </c>
      <c r="R33" s="23">
        <v>1.0186972555034692</v>
      </c>
      <c r="S33" s="23">
        <v>1</v>
      </c>
      <c r="T33" s="23">
        <v>1.8697255503469234E-2</v>
      </c>
    </row>
    <row r="34" spans="1:20">
      <c r="A34" s="22" t="s">
        <v>25</v>
      </c>
      <c r="B34" s="22" t="s">
        <v>101</v>
      </c>
      <c r="C34" s="22">
        <v>1431</v>
      </c>
      <c r="D34" s="22" t="s">
        <v>177</v>
      </c>
      <c r="E34" s="22" t="s">
        <v>431</v>
      </c>
      <c r="F34" s="22" t="s">
        <v>237</v>
      </c>
      <c r="G34" s="22" t="s">
        <v>291</v>
      </c>
      <c r="H34" s="22" t="s">
        <v>333</v>
      </c>
      <c r="I34" s="22">
        <v>375</v>
      </c>
      <c r="J34" s="22">
        <v>429</v>
      </c>
      <c r="K34" s="22" t="s">
        <v>356</v>
      </c>
      <c r="L34" s="22" t="s">
        <v>1745</v>
      </c>
      <c r="M34" s="22" t="s">
        <v>1746</v>
      </c>
      <c r="N34" s="22">
        <v>375</v>
      </c>
      <c r="O34" s="22">
        <v>429</v>
      </c>
      <c r="P34" s="22">
        <v>0</v>
      </c>
      <c r="Q34" s="22">
        <v>0</v>
      </c>
      <c r="R34" s="23">
        <v>1.0105442383136793</v>
      </c>
      <c r="S34" s="23">
        <v>0.78703703703703709</v>
      </c>
      <c r="T34" s="23">
        <v>0.22350720127664225</v>
      </c>
    </row>
    <row r="35" spans="1:20">
      <c r="A35" s="22" t="s">
        <v>29</v>
      </c>
      <c r="B35" s="22" t="s">
        <v>105</v>
      </c>
      <c r="C35" s="22">
        <v>1439</v>
      </c>
      <c r="D35" s="22" t="s">
        <v>180</v>
      </c>
      <c r="E35" s="22" t="s">
        <v>431</v>
      </c>
      <c r="F35" s="22" t="s">
        <v>239</v>
      </c>
      <c r="G35" s="22" t="s">
        <v>293</v>
      </c>
      <c r="H35" s="22" t="s">
        <v>333</v>
      </c>
      <c r="I35" s="22">
        <v>375</v>
      </c>
      <c r="J35" s="22">
        <v>429</v>
      </c>
      <c r="K35" s="22" t="s">
        <v>360</v>
      </c>
      <c r="L35" s="22" t="s">
        <v>1743</v>
      </c>
      <c r="M35" s="22" t="s">
        <v>1744</v>
      </c>
      <c r="N35" s="22">
        <v>375</v>
      </c>
      <c r="O35" s="22">
        <v>429</v>
      </c>
      <c r="P35" s="22">
        <v>0</v>
      </c>
      <c r="Q35" s="22">
        <v>0</v>
      </c>
      <c r="R35" s="23">
        <v>1.0102244657436372</v>
      </c>
      <c r="S35" s="23">
        <v>0.88888888888888884</v>
      </c>
      <c r="T35" s="23">
        <v>0.12133557685474838</v>
      </c>
    </row>
    <row r="36" spans="1:20">
      <c r="A36" s="22" t="s">
        <v>32</v>
      </c>
      <c r="B36" s="22" t="s">
        <v>109</v>
      </c>
      <c r="C36" s="22">
        <v>492</v>
      </c>
      <c r="D36" s="22" t="s">
        <v>179</v>
      </c>
      <c r="E36" s="22" t="s">
        <v>431</v>
      </c>
      <c r="F36" s="22" t="s">
        <v>229</v>
      </c>
      <c r="G36" s="22" t="s">
        <v>283</v>
      </c>
      <c r="H36" s="22" t="s">
        <v>333</v>
      </c>
      <c r="I36" s="22">
        <v>373</v>
      </c>
      <c r="J36" s="22">
        <v>427</v>
      </c>
      <c r="K36" s="22" t="s">
        <v>364</v>
      </c>
      <c r="L36" s="22" t="s">
        <v>1751</v>
      </c>
      <c r="M36" s="22" t="s">
        <v>1744</v>
      </c>
      <c r="N36" s="22">
        <v>373</v>
      </c>
      <c r="O36" s="22">
        <v>427</v>
      </c>
      <c r="P36" s="22">
        <v>0</v>
      </c>
      <c r="Q36" s="22">
        <v>0</v>
      </c>
      <c r="R36" s="23">
        <v>1.021596409306456</v>
      </c>
      <c r="S36" s="23">
        <v>1</v>
      </c>
      <c r="T36" s="23">
        <v>2.159640930645601E-2</v>
      </c>
    </row>
    <row r="37" spans="1:20">
      <c r="A37" s="22" t="s">
        <v>27</v>
      </c>
      <c r="B37" s="22" t="s">
        <v>103</v>
      </c>
      <c r="C37" s="22">
        <v>1430</v>
      </c>
      <c r="D37" s="22" t="s">
        <v>179</v>
      </c>
      <c r="E37" s="22" t="s">
        <v>431</v>
      </c>
      <c r="F37" s="22" t="s">
        <v>229</v>
      </c>
      <c r="G37" s="22" t="s">
        <v>283</v>
      </c>
      <c r="H37" s="22" t="s">
        <v>333</v>
      </c>
      <c r="I37" s="22">
        <v>373</v>
      </c>
      <c r="J37" s="22">
        <v>427</v>
      </c>
      <c r="K37" s="22" t="s">
        <v>358</v>
      </c>
      <c r="L37" s="22" t="s">
        <v>1751</v>
      </c>
      <c r="M37" s="22" t="s">
        <v>1744</v>
      </c>
      <c r="N37" s="22">
        <v>373</v>
      </c>
      <c r="O37" s="22">
        <v>427</v>
      </c>
      <c r="P37" s="22">
        <v>0</v>
      </c>
      <c r="Q37" s="22">
        <v>0</v>
      </c>
      <c r="R37" s="23">
        <v>1.0041577019230234</v>
      </c>
      <c r="S37" s="23">
        <v>1</v>
      </c>
      <c r="T37" s="23">
        <v>4.1577019230234491E-3</v>
      </c>
    </row>
    <row r="38" spans="1:20">
      <c r="A38" s="22" t="s">
        <v>15</v>
      </c>
      <c r="B38" s="22" t="s">
        <v>90</v>
      </c>
      <c r="C38" s="22">
        <v>496</v>
      </c>
      <c r="D38" s="22" t="s">
        <v>168</v>
      </c>
      <c r="E38" s="22" t="s">
        <v>431</v>
      </c>
      <c r="F38" s="22" t="s">
        <v>229</v>
      </c>
      <c r="G38" s="22" t="s">
        <v>283</v>
      </c>
      <c r="H38" s="22" t="s">
        <v>333</v>
      </c>
      <c r="I38" s="22">
        <v>377</v>
      </c>
      <c r="J38" s="22">
        <v>431</v>
      </c>
      <c r="K38" s="22" t="s">
        <v>345</v>
      </c>
      <c r="L38" s="22" t="s">
        <v>1730</v>
      </c>
      <c r="M38" s="22" t="s">
        <v>1731</v>
      </c>
      <c r="N38" s="22">
        <v>377</v>
      </c>
      <c r="O38" s="22">
        <v>431</v>
      </c>
      <c r="P38" s="22">
        <v>0</v>
      </c>
      <c r="Q38" s="22">
        <v>0</v>
      </c>
      <c r="R38" s="23">
        <v>1.0205502488620071</v>
      </c>
      <c r="S38" s="23">
        <v>1</v>
      </c>
      <c r="T38" s="23">
        <v>2.055024886200707E-2</v>
      </c>
    </row>
    <row r="39" spans="1:20">
      <c r="A39" s="22" t="s">
        <v>28</v>
      </c>
      <c r="B39" s="22" t="s">
        <v>104</v>
      </c>
      <c r="C39" s="22">
        <v>1434</v>
      </c>
      <c r="D39" s="22" t="s">
        <v>168</v>
      </c>
      <c r="E39" s="22" t="s">
        <v>431</v>
      </c>
      <c r="F39" s="22" t="s">
        <v>229</v>
      </c>
      <c r="G39" s="22" t="s">
        <v>283</v>
      </c>
      <c r="H39" s="22" t="s">
        <v>333</v>
      </c>
      <c r="I39" s="22">
        <v>377</v>
      </c>
      <c r="J39" s="22">
        <v>431</v>
      </c>
      <c r="K39" s="22" t="s">
        <v>359</v>
      </c>
      <c r="L39" s="22" t="s">
        <v>1730</v>
      </c>
      <c r="M39" s="22" t="s">
        <v>1731</v>
      </c>
      <c r="N39" s="22">
        <v>377</v>
      </c>
      <c r="O39" s="22">
        <v>431</v>
      </c>
      <c r="P39" s="22">
        <v>0</v>
      </c>
      <c r="Q39" s="22">
        <v>0</v>
      </c>
      <c r="R39" s="23">
        <v>1.0016135451296553</v>
      </c>
      <c r="S39" s="23">
        <v>1</v>
      </c>
      <c r="T39" s="23">
        <v>1.6135451296552805E-3</v>
      </c>
    </row>
    <row r="40" spans="1:20">
      <c r="A40" s="22" t="s">
        <v>30</v>
      </c>
      <c r="B40" s="22" t="s">
        <v>107</v>
      </c>
      <c r="C40" s="22">
        <v>1435</v>
      </c>
      <c r="D40" s="22" t="s">
        <v>182</v>
      </c>
      <c r="E40" s="22" t="s">
        <v>431</v>
      </c>
      <c r="F40" s="22" t="s">
        <v>241</v>
      </c>
      <c r="G40" s="22" t="s">
        <v>295</v>
      </c>
      <c r="H40" s="22" t="s">
        <v>333</v>
      </c>
      <c r="I40" s="22">
        <v>379</v>
      </c>
      <c r="J40" s="22">
        <v>433</v>
      </c>
      <c r="K40" s="22" t="s">
        <v>362</v>
      </c>
      <c r="L40" s="22" t="s">
        <v>1747</v>
      </c>
      <c r="M40" s="22" t="s">
        <v>1748</v>
      </c>
      <c r="N40" s="22">
        <v>379</v>
      </c>
      <c r="O40" s="22">
        <v>433</v>
      </c>
      <c r="P40" s="22">
        <v>0</v>
      </c>
      <c r="Q40" s="22">
        <v>0</v>
      </c>
      <c r="R40" s="23">
        <v>1.012032376457298</v>
      </c>
      <c r="S40" s="23">
        <v>0.83950617283950613</v>
      </c>
      <c r="T40" s="23">
        <v>0.17252620361779192</v>
      </c>
    </row>
    <row r="41" spans="1:20">
      <c r="A41" s="22" t="s">
        <v>17</v>
      </c>
      <c r="B41" s="22" t="s">
        <v>92</v>
      </c>
      <c r="C41" s="22">
        <v>495</v>
      </c>
      <c r="D41" s="22" t="s">
        <v>169</v>
      </c>
      <c r="E41" s="22" t="s">
        <v>431</v>
      </c>
      <c r="F41" s="22" t="s">
        <v>229</v>
      </c>
      <c r="G41" s="22" t="s">
        <v>283</v>
      </c>
      <c r="H41" s="22" t="s">
        <v>333</v>
      </c>
      <c r="I41" s="22">
        <v>373</v>
      </c>
      <c r="J41" s="22">
        <v>427</v>
      </c>
      <c r="K41" s="22" t="s">
        <v>347</v>
      </c>
      <c r="L41" s="22" t="s">
        <v>1753</v>
      </c>
      <c r="M41" s="22" t="s">
        <v>1744</v>
      </c>
      <c r="N41" s="22">
        <v>373</v>
      </c>
      <c r="O41" s="22">
        <v>427</v>
      </c>
      <c r="P41" s="22">
        <v>0</v>
      </c>
      <c r="Q41" s="22">
        <v>0</v>
      </c>
      <c r="R41" s="23">
        <v>1.0269801523370985</v>
      </c>
      <c r="S41" s="23">
        <v>1</v>
      </c>
      <c r="T41" s="23">
        <v>2.6980152337098495E-2</v>
      </c>
    </row>
    <row r="42" spans="1:20">
      <c r="A42" s="22" t="s">
        <v>31</v>
      </c>
      <c r="B42" s="22" t="s">
        <v>108</v>
      </c>
      <c r="C42" s="22">
        <v>1430</v>
      </c>
      <c r="D42" s="22" t="s">
        <v>169</v>
      </c>
      <c r="E42" s="22" t="s">
        <v>431</v>
      </c>
      <c r="F42" s="22" t="s">
        <v>229</v>
      </c>
      <c r="G42" s="22" t="s">
        <v>283</v>
      </c>
      <c r="H42" s="22" t="s">
        <v>333</v>
      </c>
      <c r="I42" s="22">
        <v>373</v>
      </c>
      <c r="J42" s="22">
        <v>427</v>
      </c>
      <c r="K42" s="22" t="s">
        <v>363</v>
      </c>
      <c r="L42" s="22" t="s">
        <v>1753</v>
      </c>
      <c r="M42" s="22" t="s">
        <v>1744</v>
      </c>
      <c r="N42" s="22">
        <v>373</v>
      </c>
      <c r="O42" s="22">
        <v>427</v>
      </c>
      <c r="P42" s="22">
        <v>0</v>
      </c>
      <c r="Q42" s="22">
        <v>0</v>
      </c>
      <c r="R42" s="23">
        <v>1.0148290301541969</v>
      </c>
      <c r="S42" s="23">
        <v>1</v>
      </c>
      <c r="T42" s="23">
        <v>1.4829030154196898E-2</v>
      </c>
    </row>
    <row r="43" spans="1:20">
      <c r="A43" s="22" t="s">
        <v>16</v>
      </c>
      <c r="B43" s="22" t="s">
        <v>91</v>
      </c>
      <c r="C43" s="22">
        <v>495</v>
      </c>
      <c r="D43" s="22" t="s">
        <v>167</v>
      </c>
      <c r="E43" s="22" t="s">
        <v>431</v>
      </c>
      <c r="F43" s="22" t="s">
        <v>229</v>
      </c>
      <c r="G43" s="22" t="s">
        <v>283</v>
      </c>
      <c r="H43" s="22" t="s">
        <v>333</v>
      </c>
      <c r="I43" s="22">
        <v>373</v>
      </c>
      <c r="J43" s="22">
        <v>427</v>
      </c>
      <c r="K43" s="22" t="s">
        <v>346</v>
      </c>
      <c r="L43" s="22" t="s">
        <v>1756</v>
      </c>
      <c r="M43" s="22" t="s">
        <v>1757</v>
      </c>
      <c r="N43" s="22">
        <v>373</v>
      </c>
      <c r="O43" s="22">
        <v>427</v>
      </c>
      <c r="P43" s="22">
        <v>0</v>
      </c>
      <c r="Q43" s="22">
        <v>0</v>
      </c>
      <c r="R43" s="23">
        <v>1.0163425673900068</v>
      </c>
      <c r="S43" s="23">
        <v>1</v>
      </c>
      <c r="T43" s="23">
        <v>1.6342567390006835E-2</v>
      </c>
    </row>
    <row r="44" spans="1:20">
      <c r="A44" s="22" t="s">
        <v>14</v>
      </c>
      <c r="B44" s="22" t="s">
        <v>89</v>
      </c>
      <c r="C44" s="22">
        <v>1429</v>
      </c>
      <c r="D44" s="22" t="s">
        <v>167</v>
      </c>
      <c r="E44" s="22" t="s">
        <v>431</v>
      </c>
      <c r="F44" s="22" t="s">
        <v>229</v>
      </c>
      <c r="G44" s="22" t="s">
        <v>283</v>
      </c>
      <c r="H44" s="22" t="s">
        <v>333</v>
      </c>
      <c r="I44" s="22">
        <v>373</v>
      </c>
      <c r="J44" s="22">
        <v>427</v>
      </c>
      <c r="K44" s="22" t="s">
        <v>344</v>
      </c>
      <c r="L44" s="22" t="s">
        <v>1756</v>
      </c>
      <c r="M44" s="22" t="s">
        <v>1757</v>
      </c>
      <c r="N44" s="22">
        <v>373</v>
      </c>
      <c r="O44" s="22">
        <v>427</v>
      </c>
      <c r="P44" s="22">
        <v>0</v>
      </c>
      <c r="Q44" s="22">
        <v>0</v>
      </c>
      <c r="R44" s="23">
        <v>1.0204899206561291</v>
      </c>
      <c r="S44" s="23">
        <v>1</v>
      </c>
      <c r="T44" s="23">
        <v>2.048992065612909E-2</v>
      </c>
    </row>
    <row r="45" spans="1:20">
      <c r="A45" s="26" t="s">
        <v>437</v>
      </c>
      <c r="B45" s="22" t="s">
        <v>106</v>
      </c>
      <c r="C45" s="22">
        <v>1435</v>
      </c>
      <c r="D45" s="22" t="s">
        <v>181</v>
      </c>
      <c r="E45" s="22" t="s">
        <v>431</v>
      </c>
      <c r="F45" s="22" t="s">
        <v>240</v>
      </c>
      <c r="G45" s="22" t="s">
        <v>294</v>
      </c>
      <c r="H45" s="22" t="s">
        <v>333</v>
      </c>
      <c r="I45" s="22">
        <v>382</v>
      </c>
      <c r="J45" s="22">
        <v>435</v>
      </c>
      <c r="K45" s="22" t="s">
        <v>361</v>
      </c>
      <c r="L45" s="22" t="s">
        <v>1673</v>
      </c>
      <c r="M45" s="22" t="s">
        <v>1674</v>
      </c>
      <c r="N45" s="22">
        <v>382</v>
      </c>
      <c r="O45" s="22">
        <v>437</v>
      </c>
      <c r="P45" s="22">
        <v>0</v>
      </c>
      <c r="Q45" s="22">
        <v>2</v>
      </c>
      <c r="R45" s="23">
        <v>0.2158613929612313</v>
      </c>
      <c r="S45" s="23">
        <v>0.69135802469135799</v>
      </c>
      <c r="T45" s="23">
        <v>-0.47549663173012668</v>
      </c>
    </row>
    <row r="46" spans="1:20">
      <c r="A46" s="22" t="s">
        <v>26</v>
      </c>
      <c r="B46" s="22" t="s">
        <v>102</v>
      </c>
      <c r="C46" s="22">
        <v>1446</v>
      </c>
      <c r="D46" s="22" t="s">
        <v>178</v>
      </c>
      <c r="E46" s="22" t="s">
        <v>431</v>
      </c>
      <c r="F46" s="22" t="s">
        <v>238</v>
      </c>
      <c r="G46" s="22" t="s">
        <v>292</v>
      </c>
      <c r="H46" s="22" t="s">
        <v>333</v>
      </c>
      <c r="I46" s="22">
        <v>382</v>
      </c>
      <c r="J46" s="22">
        <v>437</v>
      </c>
      <c r="K46" s="22" t="s">
        <v>357</v>
      </c>
      <c r="L46" s="22" t="s">
        <v>1681</v>
      </c>
      <c r="M46" s="22" t="s">
        <v>1682</v>
      </c>
      <c r="N46" s="22">
        <v>382</v>
      </c>
      <c r="O46" s="22">
        <v>435</v>
      </c>
      <c r="P46" s="22">
        <v>0</v>
      </c>
      <c r="Q46" s="22">
        <v>-2</v>
      </c>
      <c r="R46" s="23">
        <v>0.53930101434530076</v>
      </c>
      <c r="S46" s="23">
        <v>0.79012345679012341</v>
      </c>
      <c r="T46" s="23">
        <v>-0.25082244244482266</v>
      </c>
    </row>
    <row r="47" spans="1:20">
      <c r="A47" s="22" t="s">
        <v>42</v>
      </c>
      <c r="B47" s="22" t="s">
        <v>119</v>
      </c>
      <c r="C47" s="22">
        <v>1464</v>
      </c>
      <c r="D47" s="22" t="s">
        <v>189</v>
      </c>
      <c r="E47" s="22" t="s">
        <v>431</v>
      </c>
      <c r="F47" s="22" t="s">
        <v>248</v>
      </c>
      <c r="G47" s="22" t="s">
        <v>302</v>
      </c>
      <c r="H47" s="22" t="s">
        <v>333</v>
      </c>
      <c r="I47" s="22">
        <v>378</v>
      </c>
      <c r="J47" s="22">
        <v>429</v>
      </c>
      <c r="K47" s="22" t="s">
        <v>374</v>
      </c>
      <c r="L47" s="22" t="s">
        <v>1693</v>
      </c>
      <c r="M47" s="22" t="s">
        <v>1694</v>
      </c>
      <c r="N47" s="22">
        <v>361</v>
      </c>
      <c r="O47" s="22">
        <v>429</v>
      </c>
      <c r="P47" s="22">
        <v>-17</v>
      </c>
      <c r="Q47" s="22">
        <v>0</v>
      </c>
      <c r="R47" s="23">
        <v>0.95091913962144781</v>
      </c>
      <c r="S47" s="23">
        <v>0.73456790123456794</v>
      </c>
      <c r="T47" s="23">
        <v>0.21635123838687986</v>
      </c>
    </row>
    <row r="48" spans="1:20">
      <c r="A48" s="22" t="s">
        <v>41</v>
      </c>
      <c r="B48" s="22" t="s">
        <v>118</v>
      </c>
      <c r="C48" s="22">
        <v>1471</v>
      </c>
      <c r="D48" s="22" t="s">
        <v>188</v>
      </c>
      <c r="E48" s="22" t="s">
        <v>431</v>
      </c>
      <c r="F48" s="22" t="s">
        <v>247</v>
      </c>
      <c r="G48" s="22" t="s">
        <v>301</v>
      </c>
      <c r="H48" s="22" t="s">
        <v>333</v>
      </c>
      <c r="I48" s="22">
        <v>378</v>
      </c>
      <c r="J48" s="22">
        <v>430</v>
      </c>
      <c r="K48" s="22" t="s">
        <v>373</v>
      </c>
      <c r="L48" s="22" t="s">
        <v>1732</v>
      </c>
      <c r="M48" s="22" t="s">
        <v>1733</v>
      </c>
      <c r="N48" s="22">
        <v>378</v>
      </c>
      <c r="O48" s="22">
        <v>430</v>
      </c>
      <c r="P48" s="22">
        <v>0</v>
      </c>
      <c r="Q48" s="22">
        <v>0</v>
      </c>
      <c r="R48" s="23">
        <v>1.0168405192275516</v>
      </c>
      <c r="S48" s="23">
        <v>0.89197530864197527</v>
      </c>
      <c r="T48" s="23">
        <v>0.12486521058557631</v>
      </c>
    </row>
    <row r="49" spans="1:20">
      <c r="A49" s="22" t="s">
        <v>20</v>
      </c>
      <c r="B49" s="22" t="s">
        <v>95</v>
      </c>
      <c r="C49" s="22">
        <v>497</v>
      </c>
      <c r="D49" s="22" t="s">
        <v>172</v>
      </c>
      <c r="E49" s="22" t="s">
        <v>431</v>
      </c>
      <c r="F49" s="22" t="s">
        <v>232</v>
      </c>
      <c r="G49" s="22" t="s">
        <v>286</v>
      </c>
      <c r="H49" s="22" t="s">
        <v>333</v>
      </c>
      <c r="I49" s="22">
        <v>376</v>
      </c>
      <c r="J49" s="22">
        <v>430</v>
      </c>
      <c r="K49" s="22" t="s">
        <v>350</v>
      </c>
      <c r="L49" s="22" t="s">
        <v>1739</v>
      </c>
      <c r="M49" s="22" t="s">
        <v>1740</v>
      </c>
      <c r="N49" s="22">
        <v>376</v>
      </c>
      <c r="O49" s="22">
        <v>430</v>
      </c>
      <c r="P49" s="22">
        <v>0</v>
      </c>
      <c r="Q49" s="22">
        <v>0</v>
      </c>
      <c r="R49" s="23">
        <v>1.0296554031561431</v>
      </c>
      <c r="S49" s="23">
        <v>1</v>
      </c>
      <c r="T49" s="23">
        <v>2.9655403156143123E-2</v>
      </c>
    </row>
    <row r="50" spans="1:20">
      <c r="A50" s="22" t="s">
        <v>36</v>
      </c>
      <c r="B50" s="22" t="s">
        <v>113</v>
      </c>
      <c r="C50" s="22">
        <v>1432</v>
      </c>
      <c r="D50" s="22" t="s">
        <v>172</v>
      </c>
      <c r="E50" s="22" t="s">
        <v>431</v>
      </c>
      <c r="F50" s="22" t="s">
        <v>232</v>
      </c>
      <c r="G50" s="22" t="s">
        <v>286</v>
      </c>
      <c r="H50" s="22" t="s">
        <v>333</v>
      </c>
      <c r="I50" s="22">
        <v>375</v>
      </c>
      <c r="J50" s="22">
        <v>430</v>
      </c>
      <c r="K50" s="22" t="s">
        <v>368</v>
      </c>
      <c r="L50" s="22" t="s">
        <v>1760</v>
      </c>
      <c r="M50" s="22" t="s">
        <v>1740</v>
      </c>
      <c r="N50" s="22">
        <v>376</v>
      </c>
      <c r="O50" s="22">
        <v>430</v>
      </c>
      <c r="P50" s="22">
        <v>1</v>
      </c>
      <c r="Q50" s="22">
        <v>0</v>
      </c>
      <c r="R50" s="23">
        <v>1.0332723489686118</v>
      </c>
      <c r="S50" s="23">
        <v>1</v>
      </c>
      <c r="T50" s="23">
        <v>3.3272348968611754E-2</v>
      </c>
    </row>
    <row r="51" spans="1:20">
      <c r="A51" s="22" t="s">
        <v>19</v>
      </c>
      <c r="B51" s="22" t="s">
        <v>94</v>
      </c>
      <c r="C51" s="22">
        <v>499</v>
      </c>
      <c r="D51" s="22" t="s">
        <v>171</v>
      </c>
      <c r="E51" s="22" t="s">
        <v>431</v>
      </c>
      <c r="F51" s="22" t="s">
        <v>231</v>
      </c>
      <c r="G51" s="22" t="s">
        <v>285</v>
      </c>
      <c r="H51" s="22" t="s">
        <v>333</v>
      </c>
      <c r="I51" s="22">
        <v>377</v>
      </c>
      <c r="J51" s="22">
        <v>431</v>
      </c>
      <c r="K51" s="22" t="s">
        <v>349</v>
      </c>
      <c r="L51" s="22" t="s">
        <v>1755</v>
      </c>
      <c r="M51" s="22" t="s">
        <v>1740</v>
      </c>
      <c r="N51" s="22">
        <v>377</v>
      </c>
      <c r="O51" s="22">
        <v>431</v>
      </c>
      <c r="P51" s="22">
        <v>0</v>
      </c>
      <c r="Q51" s="22">
        <v>0</v>
      </c>
      <c r="R51" s="23">
        <v>1.0238281805075344</v>
      </c>
      <c r="S51" s="23">
        <v>1</v>
      </c>
      <c r="T51" s="23">
        <v>2.3828180507534436E-2</v>
      </c>
    </row>
    <row r="52" spans="1:20">
      <c r="A52" s="22" t="s">
        <v>35</v>
      </c>
      <c r="B52" s="22" t="s">
        <v>112</v>
      </c>
      <c r="C52" s="22">
        <v>1434</v>
      </c>
      <c r="D52" s="22" t="s">
        <v>171</v>
      </c>
      <c r="E52" s="22" t="s">
        <v>431</v>
      </c>
      <c r="F52" s="22" t="s">
        <v>231</v>
      </c>
      <c r="G52" s="22" t="s">
        <v>285</v>
      </c>
      <c r="H52" s="22" t="s">
        <v>333</v>
      </c>
      <c r="I52" s="22">
        <v>377</v>
      </c>
      <c r="J52" s="22">
        <v>431</v>
      </c>
      <c r="K52" s="22" t="s">
        <v>367</v>
      </c>
      <c r="L52" s="22" t="s">
        <v>1755</v>
      </c>
      <c r="M52" s="22" t="s">
        <v>1740</v>
      </c>
      <c r="N52" s="22">
        <v>377</v>
      </c>
      <c r="O52" s="22">
        <v>431</v>
      </c>
      <c r="P52" s="22">
        <v>0</v>
      </c>
      <c r="Q52" s="22">
        <v>0</v>
      </c>
      <c r="R52" s="23">
        <v>1.0219566070306054</v>
      </c>
      <c r="S52" s="23">
        <v>1</v>
      </c>
      <c r="T52" s="23">
        <v>2.1956607030605424E-2</v>
      </c>
    </row>
    <row r="53" spans="1:20">
      <c r="A53" s="22" t="s">
        <v>18</v>
      </c>
      <c r="B53" s="22" t="s">
        <v>93</v>
      </c>
      <c r="C53" s="22">
        <v>501</v>
      </c>
      <c r="D53" s="22" t="s">
        <v>170</v>
      </c>
      <c r="E53" s="22" t="s">
        <v>431</v>
      </c>
      <c r="F53" s="22" t="s">
        <v>230</v>
      </c>
      <c r="G53" s="22" t="s">
        <v>284</v>
      </c>
      <c r="H53" s="22" t="s">
        <v>333</v>
      </c>
      <c r="I53" s="22">
        <v>378</v>
      </c>
      <c r="J53" s="22">
        <v>434</v>
      </c>
      <c r="K53" s="22" t="s">
        <v>348</v>
      </c>
      <c r="L53" s="22" t="s">
        <v>1699</v>
      </c>
      <c r="M53" s="22" t="s">
        <v>1700</v>
      </c>
      <c r="N53" s="22">
        <v>378</v>
      </c>
      <c r="O53" s="22">
        <v>434</v>
      </c>
      <c r="P53" s="22">
        <v>0</v>
      </c>
      <c r="Q53" s="22">
        <v>0</v>
      </c>
      <c r="R53" s="23">
        <v>0.7732768803251987</v>
      </c>
      <c r="S53" s="23">
        <v>1</v>
      </c>
      <c r="T53" s="23">
        <v>-0.2267231196748013</v>
      </c>
    </row>
    <row r="54" spans="1:20">
      <c r="A54" s="22" t="s">
        <v>34</v>
      </c>
      <c r="B54" s="22" t="s">
        <v>111</v>
      </c>
      <c r="C54" s="22">
        <v>1436</v>
      </c>
      <c r="D54" s="22" t="s">
        <v>170</v>
      </c>
      <c r="E54" s="22" t="s">
        <v>431</v>
      </c>
      <c r="F54" s="22" t="s">
        <v>230</v>
      </c>
      <c r="G54" s="22" t="s">
        <v>284</v>
      </c>
      <c r="H54" s="22" t="s">
        <v>333</v>
      </c>
      <c r="I54" s="22">
        <v>378</v>
      </c>
      <c r="J54" s="22">
        <v>434</v>
      </c>
      <c r="K54" s="22" t="s">
        <v>366</v>
      </c>
      <c r="L54" s="22" t="s">
        <v>1699</v>
      </c>
      <c r="M54" s="22" t="s">
        <v>1700</v>
      </c>
      <c r="N54" s="22">
        <v>378</v>
      </c>
      <c r="O54" s="22">
        <v>434</v>
      </c>
      <c r="P54" s="22">
        <v>0</v>
      </c>
      <c r="Q54" s="22">
        <v>0</v>
      </c>
      <c r="R54" s="23">
        <v>0.78095961778985057</v>
      </c>
      <c r="S54" s="23">
        <v>1</v>
      </c>
      <c r="T54" s="23">
        <v>-0.21904038221014943</v>
      </c>
    </row>
    <row r="55" spans="1:20">
      <c r="A55" s="22" t="s">
        <v>13</v>
      </c>
      <c r="B55" s="22" t="s">
        <v>88</v>
      </c>
      <c r="C55" s="22">
        <v>512</v>
      </c>
      <c r="D55" s="22" t="s">
        <v>166</v>
      </c>
      <c r="E55" s="22" t="s">
        <v>431</v>
      </c>
      <c r="F55" s="22" t="s">
        <v>228</v>
      </c>
      <c r="G55" s="22" t="s">
        <v>282</v>
      </c>
      <c r="H55" s="22" t="s">
        <v>333</v>
      </c>
      <c r="I55" s="22">
        <v>378</v>
      </c>
      <c r="J55" s="22">
        <v>432</v>
      </c>
      <c r="K55" s="22" t="s">
        <v>343</v>
      </c>
      <c r="L55" s="22" t="s">
        <v>1758</v>
      </c>
      <c r="M55" s="22" t="s">
        <v>1744</v>
      </c>
      <c r="N55" s="22">
        <v>378</v>
      </c>
      <c r="O55" s="22">
        <v>432</v>
      </c>
      <c r="P55" s="22">
        <v>0</v>
      </c>
      <c r="Q55" s="22">
        <v>0</v>
      </c>
      <c r="R55" s="23">
        <v>1.0183666449899171</v>
      </c>
      <c r="S55" s="23">
        <v>1</v>
      </c>
      <c r="T55" s="23">
        <v>1.8366644989917136E-2</v>
      </c>
    </row>
    <row r="56" spans="1:20">
      <c r="A56" s="22" t="s">
        <v>12</v>
      </c>
      <c r="B56" s="22" t="s">
        <v>87</v>
      </c>
      <c r="C56" s="22">
        <v>1447</v>
      </c>
      <c r="D56" s="22" t="s">
        <v>166</v>
      </c>
      <c r="E56" s="22" t="s">
        <v>431</v>
      </c>
      <c r="F56" s="22" t="s">
        <v>228</v>
      </c>
      <c r="G56" s="22" t="s">
        <v>282</v>
      </c>
      <c r="H56" s="22" t="s">
        <v>333</v>
      </c>
      <c r="I56" s="22">
        <v>378</v>
      </c>
      <c r="J56" s="22">
        <v>432</v>
      </c>
      <c r="K56" s="22" t="s">
        <v>342</v>
      </c>
      <c r="L56" s="22" t="s">
        <v>1758</v>
      </c>
      <c r="M56" s="22" t="s">
        <v>1744</v>
      </c>
      <c r="N56" s="22">
        <v>378</v>
      </c>
      <c r="O56" s="22">
        <v>432</v>
      </c>
      <c r="P56" s="22">
        <v>0</v>
      </c>
      <c r="Q56" s="22">
        <v>0</v>
      </c>
      <c r="R56" s="23">
        <v>1.0101907649711148</v>
      </c>
      <c r="S56" s="23">
        <v>1</v>
      </c>
      <c r="T56" s="23">
        <v>1.0190764971114818E-2</v>
      </c>
    </row>
    <row r="57" spans="1:20">
      <c r="A57" s="22" t="s">
        <v>40</v>
      </c>
      <c r="B57" s="22" t="s">
        <v>117</v>
      </c>
      <c r="C57" s="22">
        <v>1550</v>
      </c>
      <c r="D57" s="22" t="s">
        <v>187</v>
      </c>
      <c r="E57" s="22" t="s">
        <v>431</v>
      </c>
      <c r="F57" s="22" t="s">
        <v>246</v>
      </c>
      <c r="G57" s="22" t="s">
        <v>300</v>
      </c>
      <c r="H57" s="22" t="s">
        <v>333</v>
      </c>
      <c r="I57" s="22">
        <v>383</v>
      </c>
      <c r="J57" s="22">
        <v>431</v>
      </c>
      <c r="K57" s="22" t="s">
        <v>372</v>
      </c>
      <c r="L57" s="22" t="s">
        <v>1716</v>
      </c>
      <c r="M57" s="22" t="s">
        <v>1717</v>
      </c>
      <c r="N57" s="22">
        <v>366</v>
      </c>
      <c r="O57" s="22">
        <v>431</v>
      </c>
      <c r="P57" s="22">
        <v>-17</v>
      </c>
      <c r="Q57" s="22">
        <v>0</v>
      </c>
      <c r="R57" s="23">
        <v>0.9969702123502614</v>
      </c>
      <c r="S57" s="23">
        <v>0.83950617283950613</v>
      </c>
      <c r="T57" s="23">
        <v>0.15746403951075527</v>
      </c>
    </row>
    <row r="58" spans="1:20">
      <c r="A58" s="22" t="s">
        <v>49</v>
      </c>
      <c r="B58" s="22" t="s">
        <v>126</v>
      </c>
      <c r="C58" s="22">
        <v>1462</v>
      </c>
      <c r="D58" s="22" t="s">
        <v>196</v>
      </c>
      <c r="E58" s="22" t="s">
        <v>431</v>
      </c>
      <c r="F58" s="22" t="s">
        <v>254</v>
      </c>
      <c r="G58" s="22" t="s">
        <v>309</v>
      </c>
      <c r="H58" s="22" t="s">
        <v>333</v>
      </c>
      <c r="I58" s="22">
        <v>383</v>
      </c>
      <c r="J58" s="22">
        <v>431</v>
      </c>
      <c r="K58" s="22" t="s">
        <v>381</v>
      </c>
      <c r="L58" s="22" t="s">
        <v>1736</v>
      </c>
      <c r="M58" s="22" t="s">
        <v>1720</v>
      </c>
      <c r="N58" s="22">
        <v>383</v>
      </c>
      <c r="O58" s="22">
        <v>431</v>
      </c>
      <c r="P58" s="22">
        <v>0</v>
      </c>
      <c r="Q58" s="22">
        <v>0</v>
      </c>
      <c r="R58" s="23">
        <v>0.98465699734755774</v>
      </c>
      <c r="S58" s="23">
        <v>1</v>
      </c>
      <c r="T58" s="23">
        <v>-1.5343002652442261E-2</v>
      </c>
    </row>
    <row r="59" spans="1:20">
      <c r="A59" s="22" t="s">
        <v>48</v>
      </c>
      <c r="B59" s="22" t="s">
        <v>125</v>
      </c>
      <c r="C59" s="22">
        <v>1462</v>
      </c>
      <c r="D59" s="22" t="s">
        <v>195</v>
      </c>
      <c r="E59" s="22" t="s">
        <v>431</v>
      </c>
      <c r="F59" s="22" t="s">
        <v>253</v>
      </c>
      <c r="G59" s="22" t="s">
        <v>308</v>
      </c>
      <c r="H59" s="22" t="s">
        <v>333</v>
      </c>
      <c r="I59" s="22">
        <v>383</v>
      </c>
      <c r="J59" s="22">
        <v>431</v>
      </c>
      <c r="K59" s="22" t="s">
        <v>380</v>
      </c>
      <c r="L59" s="22" t="s">
        <v>1741</v>
      </c>
      <c r="M59" s="22" t="s">
        <v>1742</v>
      </c>
      <c r="N59" s="22">
        <v>383</v>
      </c>
      <c r="O59" s="22">
        <v>431</v>
      </c>
      <c r="P59" s="22">
        <v>0</v>
      </c>
      <c r="Q59" s="22">
        <v>0</v>
      </c>
      <c r="R59" s="23">
        <v>0.99813001589633366</v>
      </c>
      <c r="S59" s="23">
        <v>0.89197530864197527</v>
      </c>
      <c r="T59" s="23">
        <v>0.10615470725435838</v>
      </c>
    </row>
    <row r="60" spans="1:20">
      <c r="A60" s="22" t="s">
        <v>47</v>
      </c>
      <c r="B60" s="22" t="s">
        <v>124</v>
      </c>
      <c r="C60" s="22">
        <v>1465</v>
      </c>
      <c r="D60" s="22" t="s">
        <v>194</v>
      </c>
      <c r="E60" s="22" t="s">
        <v>431</v>
      </c>
      <c r="F60" s="22" t="s">
        <v>252</v>
      </c>
      <c r="G60" s="22" t="s">
        <v>307</v>
      </c>
      <c r="H60" s="22" t="s">
        <v>333</v>
      </c>
      <c r="I60" s="22">
        <v>378</v>
      </c>
      <c r="J60" s="22">
        <v>430</v>
      </c>
      <c r="K60" s="22" t="s">
        <v>379</v>
      </c>
      <c r="L60" s="22" t="s">
        <v>1728</v>
      </c>
      <c r="M60" s="22" t="s">
        <v>1729</v>
      </c>
      <c r="N60" s="22">
        <v>361</v>
      </c>
      <c r="O60" s="22">
        <v>430</v>
      </c>
      <c r="P60" s="22">
        <v>-17</v>
      </c>
      <c r="Q60" s="22">
        <v>0</v>
      </c>
      <c r="R60" s="23">
        <v>0.98748407539194283</v>
      </c>
      <c r="S60" s="23">
        <v>0.89197530864197527</v>
      </c>
      <c r="T60" s="23">
        <v>9.5508766749967555E-2</v>
      </c>
    </row>
    <row r="61" spans="1:20">
      <c r="A61" s="22" t="s">
        <v>33</v>
      </c>
      <c r="B61" s="22" t="s">
        <v>110</v>
      </c>
      <c r="C61" s="22">
        <v>1464</v>
      </c>
      <c r="D61" s="22" t="s">
        <v>183</v>
      </c>
      <c r="E61" s="22" t="s">
        <v>431</v>
      </c>
      <c r="F61" s="22" t="s">
        <v>242</v>
      </c>
      <c r="G61" s="22" t="s">
        <v>296</v>
      </c>
      <c r="H61" s="22" t="s">
        <v>333</v>
      </c>
      <c r="I61" s="22">
        <v>384</v>
      </c>
      <c r="J61" s="22">
        <v>432</v>
      </c>
      <c r="K61" s="22" t="s">
        <v>365</v>
      </c>
      <c r="L61" s="22" t="s">
        <v>1718</v>
      </c>
      <c r="M61" s="22" t="s">
        <v>1698</v>
      </c>
      <c r="N61" s="22">
        <v>384</v>
      </c>
      <c r="O61" s="22">
        <v>432</v>
      </c>
      <c r="P61" s="22">
        <v>0</v>
      </c>
      <c r="Q61" s="22">
        <v>0</v>
      </c>
      <c r="R61" s="23">
        <v>0.9759574331349139</v>
      </c>
      <c r="S61" s="23">
        <v>0.88888888888888884</v>
      </c>
      <c r="T61" s="23">
        <v>8.7068544246025059E-2</v>
      </c>
    </row>
    <row r="62" spans="1:20">
      <c r="A62" s="22" t="s">
        <v>46</v>
      </c>
      <c r="B62" s="22" t="s">
        <v>123</v>
      </c>
      <c r="C62" s="22">
        <v>1463</v>
      </c>
      <c r="D62" s="22" t="s">
        <v>193</v>
      </c>
      <c r="E62" s="22" t="s">
        <v>431</v>
      </c>
      <c r="F62" s="22" t="s">
        <v>223</v>
      </c>
      <c r="G62" s="22" t="s">
        <v>306</v>
      </c>
      <c r="H62" s="22" t="s">
        <v>333</v>
      </c>
      <c r="I62" s="22">
        <v>383</v>
      </c>
      <c r="J62" s="22">
        <v>431</v>
      </c>
      <c r="K62" s="22" t="s">
        <v>378</v>
      </c>
      <c r="L62" s="22" t="s">
        <v>1734</v>
      </c>
      <c r="M62" s="22" t="s">
        <v>1735</v>
      </c>
      <c r="N62" s="22">
        <v>366</v>
      </c>
      <c r="O62" s="22">
        <v>431</v>
      </c>
      <c r="P62" s="22">
        <v>-17</v>
      </c>
      <c r="Q62" s="22">
        <v>0</v>
      </c>
      <c r="R62" s="23">
        <v>0.98484801802233857</v>
      </c>
      <c r="S62" s="23">
        <v>0.94444444444444442</v>
      </c>
      <c r="T62" s="23">
        <v>4.0403573577894147E-2</v>
      </c>
    </row>
    <row r="63" spans="1:20">
      <c r="A63" s="22" t="s">
        <v>45</v>
      </c>
      <c r="B63" s="22" t="s">
        <v>122</v>
      </c>
      <c r="C63" s="22">
        <v>1461</v>
      </c>
      <c r="D63" s="22" t="s">
        <v>192</v>
      </c>
      <c r="E63" s="22" t="s">
        <v>431</v>
      </c>
      <c r="F63" s="22" t="s">
        <v>251</v>
      </c>
      <c r="G63" s="22" t="s">
        <v>305</v>
      </c>
      <c r="H63" s="22" t="s">
        <v>333</v>
      </c>
      <c r="I63" s="22">
        <v>381</v>
      </c>
      <c r="J63" s="22">
        <v>429</v>
      </c>
      <c r="K63" s="22" t="s">
        <v>377</v>
      </c>
      <c r="L63" s="22" t="s">
        <v>1737</v>
      </c>
      <c r="M63" s="22" t="s">
        <v>1738</v>
      </c>
      <c r="N63" s="22">
        <v>381</v>
      </c>
      <c r="O63" s="22">
        <v>429</v>
      </c>
      <c r="P63" s="22">
        <v>0</v>
      </c>
      <c r="Q63" s="22">
        <v>0</v>
      </c>
      <c r="R63" s="23">
        <v>1.000498462125994</v>
      </c>
      <c r="S63" s="23">
        <v>0.89197530864197527</v>
      </c>
      <c r="T63" s="23">
        <v>0.10852315348401875</v>
      </c>
    </row>
    <row r="64" spans="1:20">
      <c r="A64" s="22" t="s">
        <v>44</v>
      </c>
      <c r="B64" s="22" t="s">
        <v>121</v>
      </c>
      <c r="C64" s="22">
        <v>1464</v>
      </c>
      <c r="D64" s="22" t="s">
        <v>191</v>
      </c>
      <c r="E64" s="22" t="s">
        <v>431</v>
      </c>
      <c r="F64" s="22" t="s">
        <v>250</v>
      </c>
      <c r="G64" s="22" t="s">
        <v>304</v>
      </c>
      <c r="H64" s="22" t="s">
        <v>333</v>
      </c>
      <c r="I64" s="22">
        <v>383</v>
      </c>
      <c r="J64" s="22">
        <v>431</v>
      </c>
      <c r="K64" s="22" t="s">
        <v>376</v>
      </c>
      <c r="L64" s="22" t="s">
        <v>1719</v>
      </c>
      <c r="M64" s="22" t="s">
        <v>1720</v>
      </c>
      <c r="N64" s="22">
        <v>383</v>
      </c>
      <c r="O64" s="22">
        <v>431</v>
      </c>
      <c r="P64" s="22">
        <v>0</v>
      </c>
      <c r="Q64" s="22">
        <v>0</v>
      </c>
      <c r="R64" s="23">
        <v>0.98847587374715729</v>
      </c>
      <c r="S64" s="23">
        <v>0.94444444444444442</v>
      </c>
      <c r="T64" s="23">
        <v>4.4031429302712866E-2</v>
      </c>
    </row>
    <row r="65" spans="1:20">
      <c r="A65" s="22" t="s">
        <v>43</v>
      </c>
      <c r="B65" s="22" t="s">
        <v>120</v>
      </c>
      <c r="C65" s="22">
        <v>1462</v>
      </c>
      <c r="D65" s="22" t="s">
        <v>190</v>
      </c>
      <c r="E65" s="22" t="s">
        <v>431</v>
      </c>
      <c r="F65" s="22" t="s">
        <v>249</v>
      </c>
      <c r="G65" s="22" t="s">
        <v>303</v>
      </c>
      <c r="H65" s="22" t="s">
        <v>333</v>
      </c>
      <c r="I65" s="22">
        <v>382</v>
      </c>
      <c r="J65" s="22">
        <v>430</v>
      </c>
      <c r="K65" s="22" t="s">
        <v>375</v>
      </c>
      <c r="L65" s="22" t="s">
        <v>1749</v>
      </c>
      <c r="M65" s="22" t="s">
        <v>1750</v>
      </c>
      <c r="N65" s="22">
        <v>382</v>
      </c>
      <c r="O65" s="22">
        <v>430</v>
      </c>
      <c r="P65" s="22">
        <v>0</v>
      </c>
      <c r="Q65" s="22">
        <v>0</v>
      </c>
      <c r="R65" s="23">
        <v>0.95494199648448308</v>
      </c>
      <c r="S65" s="23">
        <v>0.83950617283950613</v>
      </c>
      <c r="T65" s="23">
        <v>0.11543582364497695</v>
      </c>
    </row>
    <row r="66" spans="1:20">
      <c r="A66" s="22" t="s">
        <v>39</v>
      </c>
      <c r="B66" s="22" t="s">
        <v>116</v>
      </c>
      <c r="C66" s="22">
        <v>1463</v>
      </c>
      <c r="D66" s="22" t="s">
        <v>186</v>
      </c>
      <c r="E66" s="22" t="s">
        <v>431</v>
      </c>
      <c r="F66" s="22" t="s">
        <v>245</v>
      </c>
      <c r="G66" s="22" t="s">
        <v>299</v>
      </c>
      <c r="H66" s="22" t="s">
        <v>333</v>
      </c>
      <c r="I66" s="22">
        <v>383</v>
      </c>
      <c r="J66" s="22">
        <v>431</v>
      </c>
      <c r="K66" s="22" t="s">
        <v>371</v>
      </c>
      <c r="L66" s="22" t="s">
        <v>1736</v>
      </c>
      <c r="M66" s="22" t="s">
        <v>1752</v>
      </c>
      <c r="N66" s="22">
        <v>383</v>
      </c>
      <c r="O66" s="22">
        <v>431</v>
      </c>
      <c r="P66" s="22">
        <v>0</v>
      </c>
      <c r="Q66" s="22">
        <v>0</v>
      </c>
      <c r="R66" s="23">
        <v>1.0055284326366944</v>
      </c>
      <c r="S66" s="23">
        <v>0.94444444444444442</v>
      </c>
      <c r="T66" s="23">
        <v>6.1083988192250027E-2</v>
      </c>
    </row>
    <row r="67" spans="1:20">
      <c r="A67" s="22" t="s">
        <v>62</v>
      </c>
      <c r="B67" s="22" t="s">
        <v>139</v>
      </c>
      <c r="C67" s="22">
        <v>1446</v>
      </c>
      <c r="D67" s="22" t="s">
        <v>207</v>
      </c>
      <c r="E67" s="22" t="s">
        <v>431</v>
      </c>
      <c r="F67" s="22" t="s">
        <v>263</v>
      </c>
      <c r="G67" s="22" t="s">
        <v>318</v>
      </c>
      <c r="H67" s="22" t="s">
        <v>333</v>
      </c>
      <c r="I67" s="22">
        <v>365</v>
      </c>
      <c r="J67" s="22">
        <v>433</v>
      </c>
      <c r="K67" s="22" t="s">
        <v>394</v>
      </c>
      <c r="L67" s="22" t="s">
        <v>1691</v>
      </c>
      <c r="M67" s="22" t="s">
        <v>1692</v>
      </c>
      <c r="N67" s="22">
        <v>365</v>
      </c>
      <c r="O67" s="22">
        <v>433</v>
      </c>
      <c r="P67" s="22">
        <v>0</v>
      </c>
      <c r="Q67" s="22">
        <v>0</v>
      </c>
      <c r="R67" s="23">
        <v>0.98432837738930523</v>
      </c>
      <c r="S67" s="23">
        <v>0.89197530864197527</v>
      </c>
      <c r="T67" s="23">
        <v>9.2353068747329958E-2</v>
      </c>
    </row>
    <row r="68" spans="1:20">
      <c r="A68" s="22" t="s">
        <v>59</v>
      </c>
      <c r="B68" s="22" t="s">
        <v>136</v>
      </c>
      <c r="C68" s="22">
        <v>1470</v>
      </c>
      <c r="D68" s="22" t="s">
        <v>204</v>
      </c>
      <c r="E68" s="22" t="s">
        <v>431</v>
      </c>
      <c r="F68" s="22" t="s">
        <v>260</v>
      </c>
      <c r="G68" s="22" t="s">
        <v>315</v>
      </c>
      <c r="H68" s="22" t="s">
        <v>333</v>
      </c>
      <c r="I68" s="22">
        <v>373</v>
      </c>
      <c r="J68" s="22">
        <v>439</v>
      </c>
      <c r="K68" s="22" t="s">
        <v>391</v>
      </c>
      <c r="L68" s="22" t="s">
        <v>1713</v>
      </c>
      <c r="M68" s="22" t="s">
        <v>1712</v>
      </c>
      <c r="N68" s="22">
        <v>373</v>
      </c>
      <c r="O68" s="22">
        <v>439</v>
      </c>
      <c r="P68" s="22">
        <v>0</v>
      </c>
      <c r="Q68" s="22">
        <v>0</v>
      </c>
      <c r="R68" s="23">
        <v>0.98240066883007227</v>
      </c>
      <c r="S68" s="23">
        <v>0.83333333333333337</v>
      </c>
      <c r="T68" s="23">
        <v>0.1490673354967389</v>
      </c>
    </row>
    <row r="69" spans="1:20">
      <c r="A69" s="22" t="s">
        <v>58</v>
      </c>
      <c r="B69" s="22" t="s">
        <v>135</v>
      </c>
      <c r="C69" s="22">
        <v>1465</v>
      </c>
      <c r="D69" s="22" t="s">
        <v>203</v>
      </c>
      <c r="E69" s="22" t="s">
        <v>431</v>
      </c>
      <c r="F69" s="22" t="s">
        <v>259</v>
      </c>
      <c r="G69" s="22" t="s">
        <v>314</v>
      </c>
      <c r="H69" s="22" t="s">
        <v>333</v>
      </c>
      <c r="I69" s="22">
        <v>377</v>
      </c>
      <c r="J69" s="22">
        <v>443</v>
      </c>
      <c r="K69" s="22" t="s">
        <v>390</v>
      </c>
      <c r="L69" s="22" t="s">
        <v>1711</v>
      </c>
      <c r="M69" s="22" t="s">
        <v>1712</v>
      </c>
      <c r="N69" s="22">
        <v>377</v>
      </c>
      <c r="O69" s="22">
        <v>443</v>
      </c>
      <c r="P69" s="22">
        <v>0</v>
      </c>
      <c r="Q69" s="22">
        <v>0</v>
      </c>
      <c r="R69" s="23">
        <v>0.99247456992007732</v>
      </c>
      <c r="S69" s="23">
        <v>1</v>
      </c>
      <c r="T69" s="23">
        <v>-7.5254300799226792E-3</v>
      </c>
    </row>
    <row r="70" spans="1:20">
      <c r="A70" s="22" t="s">
        <v>61</v>
      </c>
      <c r="B70" s="22" t="s">
        <v>138</v>
      </c>
      <c r="C70" s="22">
        <v>1449</v>
      </c>
      <c r="D70" s="22" t="s">
        <v>206</v>
      </c>
      <c r="E70" s="22" t="s">
        <v>431</v>
      </c>
      <c r="F70" s="22" t="s">
        <v>262</v>
      </c>
      <c r="G70" s="22" t="s">
        <v>317</v>
      </c>
      <c r="H70" s="22" t="s">
        <v>333</v>
      </c>
      <c r="I70" s="22">
        <v>366</v>
      </c>
      <c r="J70" s="22">
        <v>434</v>
      </c>
      <c r="K70" s="22" t="s">
        <v>393</v>
      </c>
      <c r="L70" s="22" t="s">
        <v>1697</v>
      </c>
      <c r="M70" s="22" t="s">
        <v>1698</v>
      </c>
      <c r="N70" s="22">
        <v>386</v>
      </c>
      <c r="O70" s="22">
        <v>434</v>
      </c>
      <c r="P70" s="22">
        <v>20</v>
      </c>
      <c r="Q70" s="22">
        <v>0</v>
      </c>
      <c r="R70" s="23">
        <v>0.70277783305082042</v>
      </c>
      <c r="S70" s="23">
        <v>0.83333333333333337</v>
      </c>
      <c r="T70" s="23">
        <v>-0.13055550028251295</v>
      </c>
    </row>
    <row r="71" spans="1:20">
      <c r="A71" s="22" t="s">
        <v>65</v>
      </c>
      <c r="B71" s="22" t="s">
        <v>142</v>
      </c>
      <c r="C71" s="22">
        <v>1472</v>
      </c>
      <c r="D71" s="22" t="s">
        <v>210</v>
      </c>
      <c r="E71" s="22" t="s">
        <v>431</v>
      </c>
      <c r="F71" s="22" t="s">
        <v>266</v>
      </c>
      <c r="G71" s="22" t="s">
        <v>321</v>
      </c>
      <c r="H71" s="22" t="s">
        <v>333</v>
      </c>
      <c r="I71" s="22">
        <v>367</v>
      </c>
      <c r="J71" s="22">
        <v>432</v>
      </c>
      <c r="K71" s="22" t="s">
        <v>397</v>
      </c>
      <c r="L71" s="22" t="s">
        <v>1671</v>
      </c>
      <c r="M71" s="22" t="s">
        <v>1672</v>
      </c>
      <c r="N71" s="22">
        <v>378</v>
      </c>
      <c r="O71" s="22">
        <v>432</v>
      </c>
      <c r="P71" s="22">
        <v>11</v>
      </c>
      <c r="Q71" s="22">
        <v>0</v>
      </c>
      <c r="R71" s="23">
        <v>0.4538623322057479</v>
      </c>
      <c r="S71" s="23">
        <v>0.37037037037037035</v>
      </c>
      <c r="T71" s="23">
        <v>8.3491961835377548E-2</v>
      </c>
    </row>
    <row r="72" spans="1:20">
      <c r="A72" s="22" t="s">
        <v>64</v>
      </c>
      <c r="B72" s="22" t="s">
        <v>141</v>
      </c>
      <c r="C72" s="22">
        <v>1441</v>
      </c>
      <c r="D72" s="22" t="s">
        <v>209</v>
      </c>
      <c r="E72" s="22" t="s">
        <v>431</v>
      </c>
      <c r="F72" s="22" t="s">
        <v>265</v>
      </c>
      <c r="G72" s="22" t="s">
        <v>320</v>
      </c>
      <c r="H72" s="22" t="s">
        <v>333</v>
      </c>
      <c r="I72" s="22">
        <v>354</v>
      </c>
      <c r="J72" s="22">
        <v>432</v>
      </c>
      <c r="K72" s="22" t="s">
        <v>396</v>
      </c>
      <c r="L72" s="22" t="s">
        <v>1766</v>
      </c>
      <c r="M72" s="22" t="s">
        <v>1767</v>
      </c>
      <c r="N72" s="22">
        <v>380</v>
      </c>
      <c r="O72" s="22">
        <v>428</v>
      </c>
      <c r="P72" s="22">
        <v>26</v>
      </c>
      <c r="Q72" s="22">
        <v>-4</v>
      </c>
      <c r="R72" s="23">
        <v>0.15693019794540491</v>
      </c>
      <c r="S72" s="23">
        <v>0.19753086419753085</v>
      </c>
      <c r="T72" s="23">
        <v>-4.0600666252125939E-2</v>
      </c>
    </row>
    <row r="73" spans="1:20">
      <c r="A73" s="22" t="s">
        <v>63</v>
      </c>
      <c r="B73" s="22" t="s">
        <v>140</v>
      </c>
      <c r="C73" s="22">
        <v>1448</v>
      </c>
      <c r="D73" s="22" t="s">
        <v>208</v>
      </c>
      <c r="E73" s="22" t="s">
        <v>431</v>
      </c>
      <c r="F73" s="22" t="s">
        <v>264</v>
      </c>
      <c r="G73" s="22" t="s">
        <v>319</v>
      </c>
      <c r="H73" s="22" t="s">
        <v>333</v>
      </c>
      <c r="I73" s="22">
        <v>365</v>
      </c>
      <c r="J73" s="22">
        <v>433</v>
      </c>
      <c r="K73" s="22" t="s">
        <v>395</v>
      </c>
      <c r="L73" s="22" t="s">
        <v>1689</v>
      </c>
      <c r="M73" s="22" t="s">
        <v>1690</v>
      </c>
      <c r="N73" s="22">
        <v>365</v>
      </c>
      <c r="O73" s="22">
        <v>433</v>
      </c>
      <c r="P73" s="22">
        <v>0</v>
      </c>
      <c r="Q73" s="22">
        <v>0</v>
      </c>
      <c r="R73" s="23">
        <v>0.99156578225328429</v>
      </c>
      <c r="S73" s="23">
        <v>0.89197530864197527</v>
      </c>
      <c r="T73" s="23">
        <v>9.9590473611309016E-2</v>
      </c>
    </row>
    <row r="74" spans="1:20">
      <c r="A74" s="22" t="s">
        <v>60</v>
      </c>
      <c r="B74" s="22" t="s">
        <v>137</v>
      </c>
      <c r="C74" s="22">
        <v>1449</v>
      </c>
      <c r="D74" s="22" t="s">
        <v>205</v>
      </c>
      <c r="E74" s="22" t="s">
        <v>431</v>
      </c>
      <c r="F74" s="22" t="s">
        <v>261</v>
      </c>
      <c r="G74" s="22" t="s">
        <v>316</v>
      </c>
      <c r="H74" s="22" t="s">
        <v>333</v>
      </c>
      <c r="I74" s="22">
        <v>366</v>
      </c>
      <c r="J74" s="22">
        <v>434</v>
      </c>
      <c r="K74" s="22" t="s">
        <v>392</v>
      </c>
      <c r="L74" s="22" t="s">
        <v>1705</v>
      </c>
      <c r="M74" s="22" t="s">
        <v>1706</v>
      </c>
      <c r="N74" s="22">
        <v>366</v>
      </c>
      <c r="O74" s="22">
        <v>434</v>
      </c>
      <c r="P74" s="22">
        <v>0</v>
      </c>
      <c r="Q74" s="22">
        <v>0</v>
      </c>
      <c r="R74" s="23">
        <v>0.97956227040656396</v>
      </c>
      <c r="S74" s="23">
        <v>0.73456790123456794</v>
      </c>
      <c r="T74" s="23">
        <v>0.24499436917199602</v>
      </c>
    </row>
    <row r="75" spans="1:20">
      <c r="A75" s="22" t="s">
        <v>57</v>
      </c>
      <c r="B75" s="22" t="s">
        <v>134</v>
      </c>
      <c r="C75" s="22">
        <v>1467</v>
      </c>
      <c r="D75" s="22" t="s">
        <v>202</v>
      </c>
      <c r="E75" s="22" t="s">
        <v>431</v>
      </c>
      <c r="F75" s="22" t="s">
        <v>258</v>
      </c>
      <c r="G75" s="22" t="s">
        <v>313</v>
      </c>
      <c r="H75" s="22" t="s">
        <v>333</v>
      </c>
      <c r="I75" s="22">
        <v>377</v>
      </c>
      <c r="J75" s="22">
        <v>443</v>
      </c>
      <c r="K75" s="22" t="s">
        <v>389</v>
      </c>
      <c r="L75" s="22" t="s">
        <v>1711</v>
      </c>
      <c r="M75" s="22" t="s">
        <v>1712</v>
      </c>
      <c r="N75" s="22">
        <v>377</v>
      </c>
      <c r="O75" s="22">
        <v>443</v>
      </c>
      <c r="P75" s="22">
        <v>0</v>
      </c>
      <c r="Q75" s="22">
        <v>0</v>
      </c>
      <c r="R75" s="23">
        <v>0.99371941838269029</v>
      </c>
      <c r="S75" s="23">
        <v>1</v>
      </c>
      <c r="T75" s="23">
        <v>-6.2805816173097107E-3</v>
      </c>
    </row>
    <row r="76" spans="1:20">
      <c r="A76" s="22" t="s">
        <v>54</v>
      </c>
      <c r="B76" s="22" t="s">
        <v>131</v>
      </c>
      <c r="C76" s="22">
        <v>508</v>
      </c>
      <c r="D76" s="22" t="s">
        <v>200</v>
      </c>
      <c r="E76" s="22" t="s">
        <v>431</v>
      </c>
      <c r="F76" s="22" t="s">
        <v>256</v>
      </c>
      <c r="G76" s="22" t="s">
        <v>311</v>
      </c>
      <c r="H76" s="22" t="s">
        <v>333</v>
      </c>
      <c r="I76" s="22">
        <v>388</v>
      </c>
      <c r="J76" s="22">
        <v>442</v>
      </c>
      <c r="K76" s="22" t="s">
        <v>386</v>
      </c>
      <c r="L76" s="22" t="s">
        <v>1695</v>
      </c>
      <c r="M76" s="22" t="s">
        <v>1696</v>
      </c>
      <c r="N76" s="22">
        <v>372</v>
      </c>
      <c r="O76" s="22">
        <v>442</v>
      </c>
      <c r="P76" s="22">
        <v>-16</v>
      </c>
      <c r="Q76" s="22">
        <v>0</v>
      </c>
      <c r="R76" s="23">
        <v>0.99073443771673875</v>
      </c>
      <c r="S76" s="23">
        <v>1</v>
      </c>
      <c r="T76" s="23">
        <v>-9.2655622832612528E-3</v>
      </c>
    </row>
    <row r="77" spans="1:20">
      <c r="A77" s="22" t="s">
        <v>66</v>
      </c>
      <c r="B77" s="22" t="s">
        <v>143</v>
      </c>
      <c r="C77" s="22">
        <v>1384</v>
      </c>
      <c r="D77" s="22" t="s">
        <v>200</v>
      </c>
      <c r="E77" s="22" t="s">
        <v>431</v>
      </c>
      <c r="F77" s="22" t="s">
        <v>256</v>
      </c>
      <c r="G77" s="22" t="s">
        <v>311</v>
      </c>
      <c r="H77" s="22" t="s">
        <v>333</v>
      </c>
      <c r="I77" s="22">
        <v>313</v>
      </c>
      <c r="J77" s="22">
        <v>383</v>
      </c>
      <c r="K77" s="22" t="s">
        <v>398</v>
      </c>
      <c r="L77" s="22" t="s">
        <v>1707</v>
      </c>
      <c r="M77" s="22" t="s">
        <v>1696</v>
      </c>
      <c r="N77" s="22">
        <v>329</v>
      </c>
      <c r="O77" s="22">
        <v>383</v>
      </c>
      <c r="P77" s="22">
        <v>16</v>
      </c>
      <c r="Q77" s="22">
        <v>0</v>
      </c>
      <c r="R77" s="23">
        <v>0.97765264166705634</v>
      </c>
      <c r="S77" s="23">
        <v>1</v>
      </c>
      <c r="T77" s="23">
        <v>-2.2347358332943656E-2</v>
      </c>
    </row>
    <row r="78" spans="1:20">
      <c r="A78" s="22" t="s">
        <v>56</v>
      </c>
      <c r="B78" s="22" t="s">
        <v>133</v>
      </c>
      <c r="C78" s="22">
        <v>1462</v>
      </c>
      <c r="D78" s="22" t="s">
        <v>201</v>
      </c>
      <c r="E78" s="22" t="s">
        <v>431</v>
      </c>
      <c r="F78" s="22" t="s">
        <v>257</v>
      </c>
      <c r="G78" s="22" t="s">
        <v>312</v>
      </c>
      <c r="H78" s="22" t="s">
        <v>333</v>
      </c>
      <c r="I78" s="22">
        <v>390</v>
      </c>
      <c r="J78" s="22">
        <v>463</v>
      </c>
      <c r="K78" s="22" t="s">
        <v>388</v>
      </c>
      <c r="L78" s="22" t="s">
        <v>1667</v>
      </c>
      <c r="M78" s="22" t="s">
        <v>1668</v>
      </c>
      <c r="N78" s="22">
        <v>392</v>
      </c>
      <c r="O78" s="22">
        <v>459</v>
      </c>
      <c r="P78" s="22">
        <v>2</v>
      </c>
      <c r="Q78" s="22">
        <v>-4</v>
      </c>
      <c r="R78" s="23">
        <v>0.47594316323853142</v>
      </c>
      <c r="S78" s="23">
        <v>0.34567901234567899</v>
      </c>
      <c r="T78" s="23">
        <v>0.13026415089285243</v>
      </c>
    </row>
    <row r="79" spans="1:20">
      <c r="A79" s="18"/>
      <c r="B79" s="18"/>
      <c r="C79" s="18"/>
      <c r="D79" s="18"/>
      <c r="E79" s="18"/>
      <c r="F79" s="18"/>
      <c r="G79" s="18"/>
      <c r="H79" s="18"/>
      <c r="I79" s="18"/>
      <c r="J79" s="18"/>
      <c r="K79" s="18"/>
      <c r="L79" s="18"/>
      <c r="M79" s="18"/>
      <c r="N79" s="18"/>
      <c r="O79" s="18"/>
      <c r="P79" s="18"/>
      <c r="Q79" s="18"/>
    </row>
    <row r="80" spans="1:20">
      <c r="A80" s="18"/>
      <c r="B80" s="18"/>
      <c r="C80" s="18"/>
      <c r="D80" s="18"/>
      <c r="E80" s="18"/>
      <c r="F80" s="18"/>
      <c r="G80" s="18"/>
      <c r="H80" s="18"/>
      <c r="I80" s="18"/>
      <c r="J80" s="18"/>
      <c r="K80" s="18"/>
      <c r="L80" s="18"/>
      <c r="M80" s="18"/>
      <c r="N80" s="18"/>
      <c r="O80" s="18"/>
      <c r="P80" s="18"/>
      <c r="Q80" s="18"/>
    </row>
    <row r="81" spans="13:13">
      <c r="M81" s="18"/>
    </row>
    <row r="82" spans="13:13">
      <c r="M82" s="18"/>
    </row>
    <row r="83" spans="13:13">
      <c r="M83" s="18"/>
    </row>
    <row r="84" spans="13:13">
      <c r="M84" s="18"/>
    </row>
    <row r="85" spans="13:13">
      <c r="M85" s="18"/>
    </row>
    <row r="86" spans="13:13">
      <c r="M86" s="18"/>
    </row>
    <row r="87" spans="13:13">
      <c r="M87" s="18"/>
    </row>
    <row r="88" spans="13:13">
      <c r="M88" s="18"/>
    </row>
    <row r="89" spans="13:13">
      <c r="M89" s="18"/>
    </row>
    <row r="90" spans="13:13">
      <c r="M90" s="18"/>
    </row>
    <row r="91" spans="13:13">
      <c r="M91" s="18"/>
    </row>
    <row r="92" spans="13:13">
      <c r="M92" s="18"/>
    </row>
    <row r="93" spans="13:13">
      <c r="M93" s="18"/>
    </row>
    <row r="94" spans="13:13">
      <c r="M94" s="18"/>
    </row>
    <row r="95" spans="13:13">
      <c r="M95" s="18"/>
    </row>
    <row r="96" spans="13:13">
      <c r="M96" s="18"/>
    </row>
    <row r="97" spans="13:13">
      <c r="M97" s="18"/>
    </row>
    <row r="98" spans="13:13">
      <c r="M98" s="18"/>
    </row>
    <row r="99" spans="13:13">
      <c r="M99" s="18"/>
    </row>
    <row r="100" spans="13:13">
      <c r="M100" s="18"/>
    </row>
    <row r="101" spans="13:13">
      <c r="M101" s="18"/>
    </row>
    <row r="102" spans="13:13">
      <c r="M102" s="18"/>
    </row>
    <row r="103" spans="13:13">
      <c r="M103" s="18"/>
    </row>
    <row r="104" spans="13:13">
      <c r="M104" s="18"/>
    </row>
    <row r="105" spans="13:13">
      <c r="M105" s="18"/>
    </row>
    <row r="106" spans="13:13">
      <c r="M106" s="18"/>
    </row>
    <row r="107" spans="13:13">
      <c r="M107" s="18"/>
    </row>
    <row r="108" spans="13:13">
      <c r="M108" s="18"/>
    </row>
    <row r="109" spans="13:13">
      <c r="M109" s="18"/>
    </row>
    <row r="110" spans="13:13">
      <c r="M110" s="18"/>
    </row>
    <row r="111" spans="13:13">
      <c r="M111" s="18"/>
    </row>
    <row r="112" spans="13:13">
      <c r="M112" s="18"/>
    </row>
    <row r="113" spans="13:13">
      <c r="M113" s="18"/>
    </row>
    <row r="114" spans="13:13">
      <c r="M114" s="18"/>
    </row>
    <row r="115" spans="13:13">
      <c r="M115" s="18"/>
    </row>
    <row r="116" spans="13:13">
      <c r="M116" s="18"/>
    </row>
    <row r="117" spans="13:13">
      <c r="M117" s="18"/>
    </row>
    <row r="118" spans="13:13">
      <c r="M118" s="18"/>
    </row>
    <row r="119" spans="13:13">
      <c r="M119" s="18"/>
    </row>
    <row r="120" spans="13:13">
      <c r="M120" s="18"/>
    </row>
    <row r="121" spans="13:13">
      <c r="M121" s="18"/>
    </row>
    <row r="122" spans="13:13">
      <c r="M122" s="18"/>
    </row>
    <row r="123" spans="13:13">
      <c r="M123" s="18"/>
    </row>
    <row r="124" spans="13:13">
      <c r="M124" s="18"/>
    </row>
    <row r="125" spans="13:13">
      <c r="M125" s="18"/>
    </row>
    <row r="126" spans="13:13">
      <c r="M126" s="18"/>
    </row>
    <row r="127" spans="13:13">
      <c r="M127" s="18"/>
    </row>
    <row r="128" spans="13:13">
      <c r="M128" s="18"/>
    </row>
    <row r="129" spans="13:13">
      <c r="M129" s="18"/>
    </row>
    <row r="130" spans="13:13">
      <c r="M130" s="18"/>
    </row>
    <row r="131" spans="13:13">
      <c r="M131" s="18"/>
    </row>
    <row r="132" spans="13:13">
      <c r="M132" s="18"/>
    </row>
    <row r="133" spans="13:13">
      <c r="M133" s="18"/>
    </row>
    <row r="134" spans="13:13">
      <c r="M134" s="18"/>
    </row>
    <row r="135" spans="13:13">
      <c r="M135" s="18"/>
    </row>
    <row r="136" spans="13:13">
      <c r="M136" s="18"/>
    </row>
    <row r="137" spans="13:13">
      <c r="M137" s="18"/>
    </row>
    <row r="138" spans="13:13">
      <c r="M138" s="18"/>
    </row>
    <row r="139" spans="13:13">
      <c r="M139" s="18"/>
    </row>
    <row r="140" spans="13:13">
      <c r="M140" s="18"/>
    </row>
    <row r="141" spans="13:13">
      <c r="M141" s="18"/>
    </row>
    <row r="142" spans="13:13">
      <c r="M142" s="18"/>
    </row>
    <row r="143" spans="13:13">
      <c r="M143" s="18"/>
    </row>
    <row r="144" spans="13:13">
      <c r="M144" s="18"/>
    </row>
    <row r="145" spans="13:13">
      <c r="M145" s="18"/>
    </row>
    <row r="146" spans="13:13">
      <c r="M146" s="18"/>
    </row>
    <row r="147" spans="13:13">
      <c r="M147" s="18"/>
    </row>
    <row r="148" spans="13:13">
      <c r="M148" s="18"/>
    </row>
    <row r="149" spans="13:13">
      <c r="M149" s="18"/>
    </row>
    <row r="150" spans="13:13">
      <c r="M150" s="18"/>
    </row>
    <row r="151" spans="13:13">
      <c r="M151" s="18"/>
    </row>
    <row r="152" spans="13:13">
      <c r="M152" s="18"/>
    </row>
    <row r="153" spans="13:13">
      <c r="M153" s="18"/>
    </row>
    <row r="154" spans="13:13">
      <c r="M154" s="18"/>
    </row>
    <row r="155" spans="13:13">
      <c r="M155" s="18"/>
    </row>
    <row r="156" spans="13:13">
      <c r="M156" s="18"/>
    </row>
    <row r="157" spans="13:13">
      <c r="M157" s="18"/>
    </row>
    <row r="158" spans="13:13">
      <c r="M158" s="18"/>
    </row>
    <row r="159" spans="13:13">
      <c r="M159" s="18"/>
    </row>
    <row r="160" spans="13:13">
      <c r="M160" s="18"/>
    </row>
    <row r="161" spans="13:13">
      <c r="M161" s="18"/>
    </row>
    <row r="162" spans="13:13">
      <c r="M162" s="18"/>
    </row>
    <row r="163" spans="13:13">
      <c r="M163" s="18"/>
    </row>
    <row r="164" spans="13:13">
      <c r="M164" s="18"/>
    </row>
    <row r="165" spans="13:13">
      <c r="M165" s="18"/>
    </row>
    <row r="166" spans="13:13">
      <c r="M166" s="18"/>
    </row>
    <row r="167" spans="13:13">
      <c r="M167" s="18"/>
    </row>
    <row r="168" spans="13:13">
      <c r="M168" s="18"/>
    </row>
    <row r="169" spans="13:13">
      <c r="M169" s="18"/>
    </row>
    <row r="170" spans="13:13">
      <c r="M170" s="18"/>
    </row>
    <row r="171" spans="13:13">
      <c r="M171" s="18"/>
    </row>
    <row r="172" spans="13:13">
      <c r="M172" s="18"/>
    </row>
    <row r="173" spans="13:13">
      <c r="M173" s="18"/>
    </row>
    <row r="174" spans="13:13">
      <c r="M174" s="18"/>
    </row>
    <row r="175" spans="13:13">
      <c r="M175" s="18"/>
    </row>
    <row r="176" spans="13:13">
      <c r="M176" s="18"/>
    </row>
    <row r="177" spans="13:13">
      <c r="M177" s="18"/>
    </row>
    <row r="178" spans="13:13">
      <c r="M178" s="18"/>
    </row>
    <row r="179" spans="13:13">
      <c r="M179" s="18"/>
    </row>
    <row r="180" spans="13:13">
      <c r="M180" s="18"/>
    </row>
    <row r="181" spans="13:13">
      <c r="M181" s="18"/>
    </row>
    <row r="182" spans="13:13">
      <c r="M182" s="18"/>
    </row>
    <row r="183" spans="13:13">
      <c r="M183" s="18"/>
    </row>
    <row r="184" spans="13:13">
      <c r="M184" s="18"/>
    </row>
    <row r="185" spans="13:13">
      <c r="M185" s="18"/>
    </row>
    <row r="186" spans="13:13">
      <c r="M186" s="18"/>
    </row>
    <row r="187" spans="13:13">
      <c r="M187" s="18"/>
    </row>
    <row r="188" spans="13:13">
      <c r="M188" s="18"/>
    </row>
    <row r="189" spans="13:13">
      <c r="M189" s="18"/>
    </row>
    <row r="190" spans="13:13">
      <c r="M190" s="18"/>
    </row>
    <row r="191" spans="13:13">
      <c r="M191" s="18"/>
    </row>
    <row r="192" spans="13:13">
      <c r="M192" s="18"/>
    </row>
    <row r="193" spans="13:13">
      <c r="M193" s="18"/>
    </row>
    <row r="194" spans="13:13">
      <c r="M194" s="18"/>
    </row>
    <row r="195" spans="13:13">
      <c r="M195" s="18"/>
    </row>
    <row r="196" spans="13:13">
      <c r="M196" s="18"/>
    </row>
    <row r="197" spans="13:13">
      <c r="M197" s="18"/>
    </row>
    <row r="198" spans="13:13">
      <c r="M198" s="18"/>
    </row>
    <row r="199" spans="13:13">
      <c r="M199" s="18"/>
    </row>
    <row r="200" spans="13:13">
      <c r="M200" s="18"/>
    </row>
    <row r="201" spans="13:13">
      <c r="M201" s="18"/>
    </row>
    <row r="202" spans="13:13">
      <c r="M202" s="18"/>
    </row>
    <row r="203" spans="13:13">
      <c r="M203" s="18"/>
    </row>
    <row r="204" spans="13:13">
      <c r="M204" s="18"/>
    </row>
    <row r="205" spans="13:13">
      <c r="M205" s="18"/>
    </row>
    <row r="206" spans="13:13">
      <c r="M206" s="18"/>
    </row>
    <row r="207" spans="13:13">
      <c r="M207" s="18"/>
    </row>
    <row r="208" spans="13:13">
      <c r="M208" s="18"/>
    </row>
    <row r="209" spans="13:13">
      <c r="M209" s="18"/>
    </row>
    <row r="210" spans="13:13">
      <c r="M210" s="18"/>
    </row>
    <row r="211" spans="13:13">
      <c r="M211" s="18"/>
    </row>
    <row r="212" spans="13:13">
      <c r="M212" s="18"/>
    </row>
    <row r="213" spans="13:13">
      <c r="M213" s="18"/>
    </row>
    <row r="214" spans="13:13">
      <c r="M214" s="18"/>
    </row>
    <row r="215" spans="13:13">
      <c r="M215" s="18"/>
    </row>
    <row r="216" spans="13:13">
      <c r="M216" s="18"/>
    </row>
    <row r="217" spans="13:13">
      <c r="M217" s="18"/>
    </row>
    <row r="218" spans="13:13">
      <c r="M218" s="18"/>
    </row>
    <row r="219" spans="13:13">
      <c r="M219" s="18"/>
    </row>
    <row r="220" spans="13:13">
      <c r="M220" s="18"/>
    </row>
    <row r="221" spans="13:13">
      <c r="M221" s="18"/>
    </row>
    <row r="222" spans="13:13">
      <c r="M222" s="18"/>
    </row>
    <row r="223" spans="13:13">
      <c r="M223" s="18"/>
    </row>
    <row r="224" spans="13:13">
      <c r="M224" s="18"/>
    </row>
    <row r="225" spans="13:13">
      <c r="M225" s="18"/>
    </row>
    <row r="226" spans="13:13">
      <c r="M226" s="18"/>
    </row>
    <row r="227" spans="13:13">
      <c r="M227" s="18"/>
    </row>
    <row r="228" spans="13:13">
      <c r="M228" s="18"/>
    </row>
    <row r="229" spans="13:13">
      <c r="M229" s="18"/>
    </row>
    <row r="230" spans="13:13">
      <c r="M230" s="18"/>
    </row>
    <row r="231" spans="13:13">
      <c r="M231" s="18"/>
    </row>
    <row r="232" spans="13:13">
      <c r="M232" s="18"/>
    </row>
    <row r="233" spans="13:13">
      <c r="M233" s="18"/>
    </row>
    <row r="234" spans="13:13">
      <c r="M234" s="18"/>
    </row>
    <row r="235" spans="13:13">
      <c r="M235" s="18"/>
    </row>
    <row r="236" spans="13:13">
      <c r="M236" s="18"/>
    </row>
    <row r="237" spans="13:13">
      <c r="M237" s="18"/>
    </row>
    <row r="238" spans="13:13">
      <c r="M238" s="18"/>
    </row>
    <row r="239" spans="13:13">
      <c r="M239" s="18"/>
    </row>
    <row r="240" spans="13:13">
      <c r="M240" s="18"/>
    </row>
    <row r="241" spans="13:13">
      <c r="M241" s="18"/>
    </row>
    <row r="242" spans="13:13">
      <c r="M242" s="18"/>
    </row>
    <row r="243" spans="13:13">
      <c r="M243" s="18"/>
    </row>
    <row r="244" spans="13:13">
      <c r="M244" s="18"/>
    </row>
    <row r="245" spans="13:13">
      <c r="M245" s="18"/>
    </row>
    <row r="246" spans="13:13">
      <c r="M246" s="18"/>
    </row>
    <row r="247" spans="13:13">
      <c r="M247" s="18"/>
    </row>
    <row r="248" spans="13:13">
      <c r="M248" s="18"/>
    </row>
    <row r="249" spans="13:13">
      <c r="M249" s="18"/>
    </row>
    <row r="250" spans="13:13">
      <c r="M250" s="18"/>
    </row>
    <row r="251" spans="13:13">
      <c r="M251" s="18"/>
    </row>
    <row r="252" spans="13:13">
      <c r="M252" s="18"/>
    </row>
    <row r="253" spans="13:13">
      <c r="M253" s="18"/>
    </row>
    <row r="254" spans="13:13">
      <c r="M254" s="18"/>
    </row>
    <row r="255" spans="13:13">
      <c r="M255" s="18"/>
    </row>
    <row r="256" spans="13:13">
      <c r="M256" s="18"/>
    </row>
    <row r="257" spans="13:13">
      <c r="M257" s="18"/>
    </row>
    <row r="258" spans="13:13">
      <c r="M258" s="18"/>
    </row>
    <row r="259" spans="13:13">
      <c r="M259" s="18"/>
    </row>
    <row r="260" spans="13:13">
      <c r="M260" s="18"/>
    </row>
    <row r="261" spans="13:13">
      <c r="M261" s="18"/>
    </row>
    <row r="262" spans="13:13">
      <c r="M262" s="18"/>
    </row>
    <row r="263" spans="13:13">
      <c r="M263" s="18"/>
    </row>
    <row r="264" spans="13:13">
      <c r="M264" s="18"/>
    </row>
    <row r="265" spans="13:13">
      <c r="M265" s="18"/>
    </row>
    <row r="266" spans="13:13">
      <c r="M266" s="18"/>
    </row>
    <row r="267" spans="13:13">
      <c r="M267" s="18"/>
    </row>
    <row r="268" spans="13:13">
      <c r="M268" s="18"/>
    </row>
    <row r="269" spans="13:13">
      <c r="M269" s="18"/>
    </row>
    <row r="270" spans="13:13">
      <c r="M270" s="18"/>
    </row>
    <row r="271" spans="13:13">
      <c r="M271" s="18"/>
    </row>
    <row r="272" spans="13:13">
      <c r="M272" s="18"/>
    </row>
    <row r="273" spans="13:13">
      <c r="M273" s="18"/>
    </row>
    <row r="274" spans="13:13">
      <c r="M274" s="18"/>
    </row>
    <row r="275" spans="13:13">
      <c r="M275" s="18"/>
    </row>
    <row r="276" spans="13:13">
      <c r="M276" s="18"/>
    </row>
    <row r="277" spans="13:13">
      <c r="M277" s="18"/>
    </row>
    <row r="278" spans="13:13">
      <c r="M278" s="18"/>
    </row>
    <row r="279" spans="13:13">
      <c r="M279" s="18"/>
    </row>
    <row r="280" spans="13:13">
      <c r="M280" s="18"/>
    </row>
    <row r="281" spans="13:13">
      <c r="M281" s="18"/>
    </row>
    <row r="282" spans="13:13">
      <c r="M282" s="18"/>
    </row>
    <row r="283" spans="13:13">
      <c r="M283" s="18"/>
    </row>
    <row r="284" spans="13:13">
      <c r="M284" s="18"/>
    </row>
    <row r="285" spans="13:13">
      <c r="M285" s="18"/>
    </row>
    <row r="286" spans="13:13">
      <c r="M286" s="18"/>
    </row>
    <row r="287" spans="13:13">
      <c r="M287" s="18"/>
    </row>
    <row r="288" spans="13:13">
      <c r="M288" s="18"/>
    </row>
    <row r="289" spans="13:13">
      <c r="M289" s="18"/>
    </row>
    <row r="290" spans="13:13">
      <c r="M290" s="18"/>
    </row>
    <row r="291" spans="13:13">
      <c r="M291" s="18"/>
    </row>
    <row r="292" spans="13:13">
      <c r="M292" s="18"/>
    </row>
    <row r="293" spans="13:13">
      <c r="M293" s="18"/>
    </row>
    <row r="294" spans="13:13">
      <c r="M294" s="18"/>
    </row>
    <row r="295" spans="13:13">
      <c r="M295" s="18"/>
    </row>
    <row r="296" spans="13:13">
      <c r="M296" s="18"/>
    </row>
    <row r="297" spans="13:13">
      <c r="M297" s="18"/>
    </row>
    <row r="298" spans="13:13">
      <c r="M298" s="18"/>
    </row>
    <row r="299" spans="13:13">
      <c r="M299" s="18"/>
    </row>
    <row r="300" spans="13:13">
      <c r="M300" s="18"/>
    </row>
    <row r="301" spans="13:13">
      <c r="M301" s="18"/>
    </row>
    <row r="302" spans="13:13">
      <c r="M302" s="18"/>
    </row>
    <row r="303" spans="13:13">
      <c r="M303" s="18"/>
    </row>
    <row r="304" spans="13:13">
      <c r="M304" s="18"/>
    </row>
    <row r="305" spans="13:13">
      <c r="M305" s="18"/>
    </row>
    <row r="306" spans="13:13">
      <c r="M306" s="18"/>
    </row>
    <row r="307" spans="13:13">
      <c r="M307" s="18"/>
    </row>
    <row r="308" spans="13:13">
      <c r="M308" s="18"/>
    </row>
    <row r="309" spans="13:13">
      <c r="M309" s="18"/>
    </row>
    <row r="310" spans="13:13">
      <c r="M310" s="18"/>
    </row>
    <row r="311" spans="13:13">
      <c r="M311" s="18"/>
    </row>
    <row r="312" spans="13:13">
      <c r="M312" s="18"/>
    </row>
    <row r="313" spans="13:13">
      <c r="M313" s="18"/>
    </row>
    <row r="314" spans="13:13">
      <c r="M314" s="18"/>
    </row>
    <row r="315" spans="13:13">
      <c r="M315" s="18"/>
    </row>
    <row r="316" spans="13:13">
      <c r="M316" s="18"/>
    </row>
    <row r="317" spans="13:13">
      <c r="M317" s="18"/>
    </row>
    <row r="318" spans="13:13">
      <c r="M318" s="18"/>
    </row>
    <row r="319" spans="13:13">
      <c r="M319" s="18"/>
    </row>
    <row r="320" spans="13:13">
      <c r="M320" s="18"/>
    </row>
    <row r="321" spans="13:13">
      <c r="M321" s="18"/>
    </row>
    <row r="322" spans="13:13">
      <c r="M322" s="18"/>
    </row>
    <row r="323" spans="13:13">
      <c r="M323" s="18"/>
    </row>
    <row r="324" spans="13:13">
      <c r="M324" s="18"/>
    </row>
    <row r="325" spans="13:13">
      <c r="M325" s="18"/>
    </row>
    <row r="326" spans="13:13">
      <c r="M326" s="18"/>
    </row>
    <row r="327" spans="13:13">
      <c r="M327" s="18"/>
    </row>
    <row r="328" spans="13:13">
      <c r="M328" s="18"/>
    </row>
    <row r="329" spans="13:13">
      <c r="M329" s="18"/>
    </row>
    <row r="330" spans="13:13">
      <c r="M330" s="18"/>
    </row>
    <row r="331" spans="13:13">
      <c r="M331" s="18"/>
    </row>
    <row r="332" spans="13:13">
      <c r="M332" s="18"/>
    </row>
    <row r="333" spans="13:13">
      <c r="M333" s="18"/>
    </row>
    <row r="334" spans="13:13">
      <c r="M334" s="18"/>
    </row>
    <row r="335" spans="13:13">
      <c r="M335" s="18"/>
    </row>
    <row r="336" spans="13:13">
      <c r="M336" s="18"/>
    </row>
    <row r="337" spans="13:13">
      <c r="M337" s="18"/>
    </row>
    <row r="338" spans="13:13">
      <c r="M338" s="18"/>
    </row>
    <row r="339" spans="13:13">
      <c r="M339" s="18"/>
    </row>
    <row r="340" spans="13:13">
      <c r="M340" s="18"/>
    </row>
    <row r="341" spans="13:13">
      <c r="M341" s="18"/>
    </row>
    <row r="342" spans="13:13">
      <c r="M342" s="18"/>
    </row>
    <row r="343" spans="13:13">
      <c r="M343" s="18"/>
    </row>
    <row r="344" spans="13:13">
      <c r="M344" s="18"/>
    </row>
    <row r="345" spans="13:13">
      <c r="M345" s="18"/>
    </row>
    <row r="346" spans="13:13">
      <c r="M346" s="18"/>
    </row>
    <row r="347" spans="13:13">
      <c r="M347" s="18"/>
    </row>
    <row r="348" spans="13:13">
      <c r="M348" s="18"/>
    </row>
    <row r="349" spans="13:13">
      <c r="M349" s="18"/>
    </row>
    <row r="350" spans="13:13">
      <c r="M350" s="18"/>
    </row>
    <row r="351" spans="13:13">
      <c r="M351" s="18"/>
    </row>
    <row r="352" spans="13:13">
      <c r="M352" s="18"/>
    </row>
    <row r="353" spans="13:13">
      <c r="M353" s="18"/>
    </row>
    <row r="354" spans="13:13">
      <c r="M354" s="18"/>
    </row>
    <row r="355" spans="13:13">
      <c r="M355" s="18"/>
    </row>
    <row r="356" spans="13:13">
      <c r="M356" s="18"/>
    </row>
    <row r="357" spans="13:13">
      <c r="M357" s="18"/>
    </row>
    <row r="358" spans="13:13">
      <c r="M358" s="18"/>
    </row>
    <row r="359" spans="13:13">
      <c r="M359" s="18"/>
    </row>
    <row r="360" spans="13:13">
      <c r="M360" s="18"/>
    </row>
    <row r="361" spans="13:13">
      <c r="M361" s="18"/>
    </row>
    <row r="362" spans="13:13">
      <c r="M362" s="18"/>
    </row>
    <row r="363" spans="13:13">
      <c r="M363" s="18"/>
    </row>
    <row r="364" spans="13:13">
      <c r="M364" s="18"/>
    </row>
    <row r="365" spans="13:13">
      <c r="M365" s="18"/>
    </row>
    <row r="366" spans="13:13">
      <c r="M366" s="18"/>
    </row>
    <row r="367" spans="13:13">
      <c r="M367" s="18"/>
    </row>
    <row r="368" spans="13:13">
      <c r="M368" s="18"/>
    </row>
    <row r="369" spans="13:13">
      <c r="M369" s="18"/>
    </row>
    <row r="370" spans="13:13">
      <c r="M370" s="18"/>
    </row>
    <row r="371" spans="13:13">
      <c r="M371" s="18"/>
    </row>
    <row r="372" spans="13:13">
      <c r="M372" s="18"/>
    </row>
    <row r="373" spans="13:13">
      <c r="M373" s="18"/>
    </row>
    <row r="374" spans="13:13">
      <c r="M374" s="18"/>
    </row>
    <row r="375" spans="13:13">
      <c r="M375" s="18"/>
    </row>
    <row r="376" spans="13:13">
      <c r="M376" s="18"/>
    </row>
    <row r="377" spans="13:13">
      <c r="M377" s="18"/>
    </row>
    <row r="378" spans="13:13">
      <c r="M378" s="18"/>
    </row>
    <row r="379" spans="13:13">
      <c r="M379" s="18"/>
    </row>
    <row r="380" spans="13:13">
      <c r="M380" s="18"/>
    </row>
    <row r="381" spans="13:13">
      <c r="M381" s="18"/>
    </row>
    <row r="382" spans="13:13">
      <c r="M382" s="18"/>
    </row>
    <row r="383" spans="13:13">
      <c r="M383" s="18"/>
    </row>
    <row r="384" spans="13:13">
      <c r="M384" s="18"/>
    </row>
    <row r="385" spans="13:13">
      <c r="M385" s="18"/>
    </row>
    <row r="386" spans="13:13">
      <c r="M386" s="18"/>
    </row>
  </sheetData>
  <sortState ref="A2:T78">
    <sortCondition ref="E2:E78"/>
  </sortState>
  <phoneticPr fontId="1" type="noConversion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386"/>
  <sheetViews>
    <sheetView workbookViewId="0">
      <selection activeCell="L1" sqref="L1"/>
    </sheetView>
  </sheetViews>
  <sheetFormatPr defaultRowHeight="13.5"/>
  <cols>
    <col min="1" max="1" width="11.375" customWidth="1"/>
    <col min="2" max="2" width="12.625" customWidth="1"/>
    <col min="3" max="3" width="9.125" customWidth="1"/>
    <col min="4" max="4" width="59.875" customWidth="1"/>
    <col min="5" max="5" width="19.125" customWidth="1"/>
    <col min="6" max="6" width="12.375" customWidth="1"/>
    <col min="11" max="11" width="17.125" customWidth="1"/>
    <col min="12" max="12" width="23.375" customWidth="1"/>
    <col min="13" max="13" width="21.625" customWidth="1"/>
    <col min="14" max="14" width="19.875" customWidth="1"/>
    <col min="15" max="15" width="17.375" customWidth="1"/>
    <col min="16" max="16" width="21.125" customWidth="1"/>
    <col min="17" max="17" width="21.375" customWidth="1"/>
    <col min="18" max="18" width="19.125" style="25" customWidth="1"/>
    <col min="19" max="19" width="15.375" style="25" customWidth="1"/>
    <col min="20" max="20" width="31" style="25" customWidth="1"/>
  </cols>
  <sheetData>
    <row r="1" spans="1:20" ht="16.5">
      <c r="A1" s="22" t="s">
        <v>0</v>
      </c>
      <c r="B1" s="22" t="s">
        <v>1</v>
      </c>
      <c r="C1" s="22" t="s">
        <v>2</v>
      </c>
      <c r="D1" s="22" t="s">
        <v>3</v>
      </c>
      <c r="E1" s="22" t="s">
        <v>427</v>
      </c>
      <c r="F1" s="22" t="s">
        <v>4</v>
      </c>
      <c r="G1" s="22" t="s">
        <v>5</v>
      </c>
      <c r="H1" s="22" t="s">
        <v>6</v>
      </c>
      <c r="I1" s="22" t="s">
        <v>7</v>
      </c>
      <c r="J1" s="22" t="s">
        <v>8</v>
      </c>
      <c r="K1" s="22" t="s">
        <v>9</v>
      </c>
      <c r="L1" s="22" t="s">
        <v>1993</v>
      </c>
      <c r="M1" s="22" t="s">
        <v>1994</v>
      </c>
      <c r="N1" s="22" t="s">
        <v>1989</v>
      </c>
      <c r="O1" s="22" t="s">
        <v>1990</v>
      </c>
      <c r="P1" s="22" t="s">
        <v>1991</v>
      </c>
      <c r="Q1" s="22" t="s">
        <v>1992</v>
      </c>
      <c r="R1" s="23" t="s">
        <v>1996</v>
      </c>
      <c r="S1" s="23" t="s">
        <v>1997</v>
      </c>
      <c r="T1" s="23" t="s">
        <v>1995</v>
      </c>
    </row>
    <row r="2" spans="1:20">
      <c r="A2" s="22" t="s">
        <v>72</v>
      </c>
      <c r="B2" s="22" t="s">
        <v>149</v>
      </c>
      <c r="C2" s="22">
        <v>612</v>
      </c>
      <c r="D2" s="22" t="s">
        <v>162</v>
      </c>
      <c r="E2" s="22" t="s">
        <v>446</v>
      </c>
      <c r="F2" s="22" t="s">
        <v>226</v>
      </c>
      <c r="G2" s="22" t="s">
        <v>280</v>
      </c>
      <c r="H2" s="22" t="s">
        <v>334</v>
      </c>
      <c r="I2" s="22">
        <v>477</v>
      </c>
      <c r="J2" s="22">
        <v>579</v>
      </c>
      <c r="K2" s="22" t="s">
        <v>339</v>
      </c>
      <c r="L2" s="22" t="s">
        <v>1866</v>
      </c>
      <c r="M2" s="22" t="s">
        <v>1867</v>
      </c>
      <c r="N2" s="22">
        <v>519</v>
      </c>
      <c r="O2" s="22">
        <v>579</v>
      </c>
      <c r="P2" s="22">
        <v>42</v>
      </c>
      <c r="Q2" s="22">
        <v>0</v>
      </c>
      <c r="R2" s="23">
        <v>5.6061386657384145E-2</v>
      </c>
      <c r="S2" s="23">
        <v>0.25207756232686979</v>
      </c>
      <c r="T2" s="23">
        <v>-0.19601617566948565</v>
      </c>
    </row>
    <row r="3" spans="1:20">
      <c r="A3" s="22" t="s">
        <v>24</v>
      </c>
      <c r="B3" s="22" t="s">
        <v>100</v>
      </c>
      <c r="C3" s="22">
        <v>657</v>
      </c>
      <c r="D3" s="22" t="s">
        <v>176</v>
      </c>
      <c r="E3" s="22" t="s">
        <v>446</v>
      </c>
      <c r="F3" s="22" t="s">
        <v>236</v>
      </c>
      <c r="G3" s="22" t="s">
        <v>290</v>
      </c>
      <c r="H3" s="22" t="s">
        <v>334</v>
      </c>
      <c r="I3" s="22">
        <v>527</v>
      </c>
      <c r="J3" s="22">
        <v>621</v>
      </c>
      <c r="K3" s="22" t="s">
        <v>355</v>
      </c>
      <c r="L3" s="22" t="s">
        <v>1806</v>
      </c>
      <c r="M3" s="22" t="s">
        <v>1807</v>
      </c>
      <c r="N3" s="22">
        <v>526</v>
      </c>
      <c r="O3" s="22">
        <v>621</v>
      </c>
      <c r="P3" s="22">
        <v>-1</v>
      </c>
      <c r="Q3" s="22">
        <v>0</v>
      </c>
      <c r="R3" s="23">
        <v>0.98698838312249393</v>
      </c>
      <c r="S3" s="23">
        <v>0.94736842105263153</v>
      </c>
      <c r="T3" s="23">
        <v>3.9619962069862402E-2</v>
      </c>
    </row>
    <row r="4" spans="1:20">
      <c r="A4" s="22" t="s">
        <v>82</v>
      </c>
      <c r="B4" s="22" t="s">
        <v>159</v>
      </c>
      <c r="C4" s="22">
        <v>658</v>
      </c>
      <c r="D4" s="22" t="s">
        <v>163</v>
      </c>
      <c r="E4" s="22" t="s">
        <v>446</v>
      </c>
      <c r="F4" s="22" t="s">
        <v>224</v>
      </c>
      <c r="G4" s="22" t="s">
        <v>278</v>
      </c>
      <c r="H4" s="22" t="s">
        <v>334</v>
      </c>
      <c r="I4" s="22">
        <v>527</v>
      </c>
      <c r="J4" s="22">
        <v>622</v>
      </c>
      <c r="K4" s="22" t="s">
        <v>338</v>
      </c>
      <c r="L4" s="22" t="s">
        <v>1788</v>
      </c>
      <c r="M4" s="22" t="s">
        <v>1789</v>
      </c>
      <c r="N4" s="22">
        <v>528</v>
      </c>
      <c r="O4" s="22">
        <v>622</v>
      </c>
      <c r="P4" s="22">
        <v>1</v>
      </c>
      <c r="Q4" s="22">
        <v>0</v>
      </c>
      <c r="R4" s="23">
        <v>0.94376722327800844</v>
      </c>
      <c r="S4" s="23">
        <v>0.94736842105263153</v>
      </c>
      <c r="T4" s="23">
        <v>-3.6011977746230883E-3</v>
      </c>
    </row>
    <row r="5" spans="1:20">
      <c r="A5" s="22" t="s">
        <v>84</v>
      </c>
      <c r="B5" s="22" t="s">
        <v>161</v>
      </c>
      <c r="C5" s="22">
        <v>654</v>
      </c>
      <c r="D5" s="22" t="s">
        <v>164</v>
      </c>
      <c r="E5" s="22" t="s">
        <v>446</v>
      </c>
      <c r="F5" s="22" t="s">
        <v>225</v>
      </c>
      <c r="G5" s="22" t="s">
        <v>279</v>
      </c>
      <c r="H5" s="22" t="s">
        <v>334</v>
      </c>
      <c r="I5" s="22">
        <v>524</v>
      </c>
      <c r="J5" s="22">
        <v>618</v>
      </c>
      <c r="K5" s="22" t="s">
        <v>414</v>
      </c>
      <c r="L5" s="22" t="s">
        <v>1790</v>
      </c>
      <c r="M5" s="22" t="s">
        <v>1791</v>
      </c>
      <c r="N5" s="22">
        <v>524</v>
      </c>
      <c r="O5" s="22">
        <v>618</v>
      </c>
      <c r="P5" s="22">
        <v>0</v>
      </c>
      <c r="Q5" s="22">
        <v>0</v>
      </c>
      <c r="R5" s="23">
        <v>0.96159926059083689</v>
      </c>
      <c r="S5" s="23">
        <v>0.8476454293628809</v>
      </c>
      <c r="T5" s="23">
        <v>0.11395383122795599</v>
      </c>
    </row>
    <row r="6" spans="1:20">
      <c r="A6" s="22" t="s">
        <v>71</v>
      </c>
      <c r="B6" s="22" t="s">
        <v>148</v>
      </c>
      <c r="C6" s="22">
        <v>1462</v>
      </c>
      <c r="D6" s="22" t="s">
        <v>215</v>
      </c>
      <c r="E6" s="22" t="s">
        <v>440</v>
      </c>
      <c r="F6" s="22" t="s">
        <v>271</v>
      </c>
      <c r="G6" s="22" t="s">
        <v>326</v>
      </c>
      <c r="H6" s="22" t="s">
        <v>336</v>
      </c>
      <c r="I6" s="22">
        <v>345</v>
      </c>
      <c r="J6" s="22">
        <v>449</v>
      </c>
      <c r="K6" s="22" t="s">
        <v>403</v>
      </c>
      <c r="L6" s="22" t="s">
        <v>1786</v>
      </c>
      <c r="M6" s="22" t="s">
        <v>1813</v>
      </c>
      <c r="N6" s="22">
        <v>345</v>
      </c>
      <c r="O6" s="22">
        <v>449</v>
      </c>
      <c r="P6" s="22">
        <v>0</v>
      </c>
      <c r="Q6" s="22">
        <v>0</v>
      </c>
      <c r="R6" s="23">
        <v>0.92498431419261695</v>
      </c>
      <c r="S6" s="23">
        <v>0.84210526315789469</v>
      </c>
      <c r="T6" s="23">
        <v>8.2879051034722262E-2</v>
      </c>
    </row>
    <row r="7" spans="1:20">
      <c r="A7" s="22" t="s">
        <v>70</v>
      </c>
      <c r="B7" s="22" t="s">
        <v>147</v>
      </c>
      <c r="C7" s="22">
        <v>1440</v>
      </c>
      <c r="D7" s="22" t="s">
        <v>214</v>
      </c>
      <c r="E7" s="22" t="s">
        <v>440</v>
      </c>
      <c r="F7" s="22" t="s">
        <v>270</v>
      </c>
      <c r="G7" s="22" t="s">
        <v>325</v>
      </c>
      <c r="H7" s="22" t="s">
        <v>336</v>
      </c>
      <c r="I7" s="22">
        <v>338</v>
      </c>
      <c r="J7" s="22">
        <v>430</v>
      </c>
      <c r="K7" s="22" t="s">
        <v>402</v>
      </c>
      <c r="L7" s="22" t="s">
        <v>1782</v>
      </c>
      <c r="M7" s="22" t="s">
        <v>1783</v>
      </c>
      <c r="N7" s="22">
        <v>338</v>
      </c>
      <c r="O7" s="22">
        <v>430</v>
      </c>
      <c r="P7" s="22">
        <v>0</v>
      </c>
      <c r="Q7" s="22">
        <v>0</v>
      </c>
      <c r="R7" s="23">
        <v>0.3332732320581831</v>
      </c>
      <c r="S7" s="23">
        <v>0.89750692520775621</v>
      </c>
      <c r="T7" s="23">
        <v>-0.56423369314957306</v>
      </c>
    </row>
    <row r="8" spans="1:20">
      <c r="A8" s="22" t="s">
        <v>67</v>
      </c>
      <c r="B8" s="22" t="s">
        <v>144</v>
      </c>
      <c r="C8" s="22">
        <v>1440</v>
      </c>
      <c r="D8" s="22" t="s">
        <v>211</v>
      </c>
      <c r="E8" s="22" t="s">
        <v>440</v>
      </c>
      <c r="F8" s="22" t="s">
        <v>267</v>
      </c>
      <c r="G8" s="22" t="s">
        <v>322</v>
      </c>
      <c r="H8" s="22" t="s">
        <v>336</v>
      </c>
      <c r="I8" s="22">
        <v>338</v>
      </c>
      <c r="J8" s="22">
        <v>430</v>
      </c>
      <c r="K8" s="22" t="s">
        <v>399</v>
      </c>
      <c r="L8" s="22" t="s">
        <v>1780</v>
      </c>
      <c r="M8" s="22" t="s">
        <v>1781</v>
      </c>
      <c r="N8" s="22">
        <v>338</v>
      </c>
      <c r="O8" s="22">
        <v>430</v>
      </c>
      <c r="P8" s="22">
        <v>0</v>
      </c>
      <c r="Q8" s="22">
        <v>0</v>
      </c>
      <c r="R8" s="23">
        <v>0</v>
      </c>
      <c r="S8" s="23">
        <v>0.89750692520775621</v>
      </c>
      <c r="T8" s="23">
        <v>-0.89750692520775621</v>
      </c>
    </row>
    <row r="9" spans="1:20">
      <c r="A9" s="22" t="s">
        <v>69</v>
      </c>
      <c r="B9" s="22" t="s">
        <v>146</v>
      </c>
      <c r="C9" s="22">
        <v>1462</v>
      </c>
      <c r="D9" s="22" t="s">
        <v>213</v>
      </c>
      <c r="E9" s="22" t="s">
        <v>440</v>
      </c>
      <c r="F9" s="22" t="s">
        <v>269</v>
      </c>
      <c r="G9" s="22" t="s">
        <v>324</v>
      </c>
      <c r="H9" s="22" t="s">
        <v>336</v>
      </c>
      <c r="I9" s="22">
        <v>345</v>
      </c>
      <c r="J9" s="22">
        <v>449</v>
      </c>
      <c r="K9" s="22" t="s">
        <v>401</v>
      </c>
      <c r="L9" s="22" t="s">
        <v>1786</v>
      </c>
      <c r="M9" s="22" t="s">
        <v>1859</v>
      </c>
      <c r="N9" s="22">
        <v>345</v>
      </c>
      <c r="O9" s="22">
        <v>449</v>
      </c>
      <c r="P9" s="22">
        <v>0</v>
      </c>
      <c r="Q9" s="22">
        <v>0</v>
      </c>
      <c r="R9" s="23">
        <v>0.9761875427032719</v>
      </c>
      <c r="S9" s="23">
        <v>0.94736842105263153</v>
      </c>
      <c r="T9" s="23">
        <v>2.8819121650640378E-2</v>
      </c>
    </row>
    <row r="10" spans="1:20">
      <c r="A10" s="22" t="s">
        <v>73</v>
      </c>
      <c r="B10" s="22" t="s">
        <v>150</v>
      </c>
      <c r="C10" s="22">
        <v>429</v>
      </c>
      <c r="D10" s="22" t="s">
        <v>216</v>
      </c>
      <c r="E10" s="22" t="s">
        <v>440</v>
      </c>
      <c r="F10" s="22" t="s">
        <v>272</v>
      </c>
      <c r="G10" s="22" t="s">
        <v>327</v>
      </c>
      <c r="H10" s="22" t="s">
        <v>337</v>
      </c>
      <c r="I10" s="22">
        <v>345</v>
      </c>
      <c r="J10" s="22">
        <v>429</v>
      </c>
      <c r="K10" s="22" t="s">
        <v>404</v>
      </c>
      <c r="L10" s="22" t="s">
        <v>1786</v>
      </c>
      <c r="M10" s="22" t="s">
        <v>1787</v>
      </c>
      <c r="N10" s="22">
        <v>345</v>
      </c>
      <c r="O10" s="22">
        <v>429</v>
      </c>
      <c r="P10" s="22">
        <v>0</v>
      </c>
      <c r="Q10" s="22">
        <v>0</v>
      </c>
      <c r="R10" s="23">
        <v>0.13916180692371893</v>
      </c>
      <c r="S10" s="23">
        <v>1</v>
      </c>
      <c r="T10" s="23">
        <v>-0.86083819307628107</v>
      </c>
    </row>
    <row r="11" spans="1:20">
      <c r="A11" s="22" t="s">
        <v>55</v>
      </c>
      <c r="B11" s="22" t="s">
        <v>132</v>
      </c>
      <c r="C11" s="22">
        <v>429</v>
      </c>
      <c r="D11" s="22" t="s">
        <v>199</v>
      </c>
      <c r="E11" s="22" t="s">
        <v>440</v>
      </c>
      <c r="F11" s="22" t="s">
        <v>255</v>
      </c>
      <c r="G11" s="22" t="s">
        <v>310</v>
      </c>
      <c r="H11" s="22" t="s">
        <v>337</v>
      </c>
      <c r="I11" s="22">
        <v>345</v>
      </c>
      <c r="J11" s="22">
        <v>429</v>
      </c>
      <c r="K11" s="22" t="s">
        <v>387</v>
      </c>
      <c r="L11" s="22" t="s">
        <v>1786</v>
      </c>
      <c r="M11" s="22" t="s">
        <v>1787</v>
      </c>
      <c r="N11" s="22">
        <v>345</v>
      </c>
      <c r="O11" s="22">
        <v>429</v>
      </c>
      <c r="P11" s="22">
        <v>0</v>
      </c>
      <c r="Q11" s="22">
        <v>0</v>
      </c>
      <c r="R11" s="23">
        <v>0.11448154663248035</v>
      </c>
      <c r="S11" s="23">
        <v>1</v>
      </c>
      <c r="T11" s="23">
        <v>-0.88551845336751966</v>
      </c>
    </row>
    <row r="12" spans="1:20">
      <c r="A12" s="22" t="s">
        <v>52</v>
      </c>
      <c r="B12" s="22" t="s">
        <v>129</v>
      </c>
      <c r="C12" s="22">
        <v>1462</v>
      </c>
      <c r="D12" s="22" t="s">
        <v>199</v>
      </c>
      <c r="E12" s="22" t="s">
        <v>440</v>
      </c>
      <c r="F12" s="22" t="s">
        <v>255</v>
      </c>
      <c r="G12" s="22" t="s">
        <v>310</v>
      </c>
      <c r="H12" s="22" t="s">
        <v>336</v>
      </c>
      <c r="I12" s="22">
        <v>345</v>
      </c>
      <c r="J12" s="22">
        <v>449</v>
      </c>
      <c r="K12" s="22" t="s">
        <v>384</v>
      </c>
      <c r="L12" s="22" t="s">
        <v>1786</v>
      </c>
      <c r="M12" s="22" t="s">
        <v>1826</v>
      </c>
      <c r="N12" s="22">
        <v>345</v>
      </c>
      <c r="O12" s="22">
        <v>449</v>
      </c>
      <c r="P12" s="22">
        <v>0</v>
      </c>
      <c r="Q12" s="22">
        <v>0</v>
      </c>
      <c r="R12" s="23">
        <v>0.98341709792205323</v>
      </c>
      <c r="S12" s="23">
        <v>1</v>
      </c>
      <c r="T12" s="23">
        <v>-1.6582902077946771E-2</v>
      </c>
    </row>
    <row r="13" spans="1:20">
      <c r="A13" s="22" t="s">
        <v>74</v>
      </c>
      <c r="B13" s="22" t="s">
        <v>151</v>
      </c>
      <c r="C13" s="22">
        <v>651</v>
      </c>
      <c r="D13" s="22" t="s">
        <v>199</v>
      </c>
      <c r="E13" s="22" t="s">
        <v>440</v>
      </c>
      <c r="F13" s="22" t="s">
        <v>255</v>
      </c>
      <c r="G13" s="22" t="s">
        <v>310</v>
      </c>
      <c r="H13" s="22" t="s">
        <v>336</v>
      </c>
      <c r="I13" s="22">
        <v>345</v>
      </c>
      <c r="J13" s="22">
        <v>449</v>
      </c>
      <c r="K13" s="22" t="s">
        <v>405</v>
      </c>
      <c r="L13" s="22" t="s">
        <v>1786</v>
      </c>
      <c r="M13" s="22" t="s">
        <v>1826</v>
      </c>
      <c r="N13" s="22">
        <v>345</v>
      </c>
      <c r="O13" s="22">
        <v>449</v>
      </c>
      <c r="P13" s="22">
        <v>0</v>
      </c>
      <c r="Q13" s="22">
        <v>0</v>
      </c>
      <c r="R13" s="23">
        <v>0.97362532366067078</v>
      </c>
      <c r="S13" s="23">
        <v>1</v>
      </c>
      <c r="T13" s="23">
        <v>-2.6374676339329217E-2</v>
      </c>
    </row>
    <row r="14" spans="1:20">
      <c r="A14" s="22" t="s">
        <v>68</v>
      </c>
      <c r="B14" s="22" t="s">
        <v>145</v>
      </c>
      <c r="C14" s="22">
        <v>1461</v>
      </c>
      <c r="D14" s="22" t="s">
        <v>212</v>
      </c>
      <c r="E14" s="22" t="s">
        <v>440</v>
      </c>
      <c r="F14" s="22" t="s">
        <v>268</v>
      </c>
      <c r="G14" s="22" t="s">
        <v>323</v>
      </c>
      <c r="H14" s="22" t="s">
        <v>336</v>
      </c>
      <c r="I14" s="22">
        <v>351</v>
      </c>
      <c r="J14" s="22">
        <v>446</v>
      </c>
      <c r="K14" s="22" t="s">
        <v>400</v>
      </c>
      <c r="L14" s="22" t="s">
        <v>1778</v>
      </c>
      <c r="M14" s="22" t="s">
        <v>1779</v>
      </c>
      <c r="N14" s="22">
        <v>351</v>
      </c>
      <c r="O14" s="22">
        <v>415</v>
      </c>
      <c r="P14" s="22">
        <v>0</v>
      </c>
      <c r="Q14" s="22">
        <v>-31</v>
      </c>
      <c r="R14" s="23">
        <v>0.47548596019395051</v>
      </c>
      <c r="S14" s="23">
        <v>0.41551246537396119</v>
      </c>
      <c r="T14" s="23">
        <v>5.9973494819989315E-2</v>
      </c>
    </row>
    <row r="15" spans="1:20">
      <c r="A15" s="22" t="s">
        <v>83</v>
      </c>
      <c r="B15" s="22" t="s">
        <v>160</v>
      </c>
      <c r="C15" s="22">
        <v>582</v>
      </c>
      <c r="D15" s="22" t="s">
        <v>174</v>
      </c>
      <c r="E15" s="22" t="s">
        <v>460</v>
      </c>
      <c r="F15" s="22" t="s">
        <v>234</v>
      </c>
      <c r="G15" s="22" t="s">
        <v>288</v>
      </c>
      <c r="H15" s="22" t="s">
        <v>334</v>
      </c>
      <c r="I15" s="22">
        <v>458</v>
      </c>
      <c r="J15" s="22">
        <v>582</v>
      </c>
      <c r="K15" s="22" t="s">
        <v>413</v>
      </c>
      <c r="L15" s="22" t="s">
        <v>1868</v>
      </c>
      <c r="M15" s="22" t="s">
        <v>1869</v>
      </c>
      <c r="N15" s="22">
        <v>458</v>
      </c>
      <c r="O15" s="22">
        <v>522</v>
      </c>
      <c r="P15" s="22">
        <v>0</v>
      </c>
      <c r="Q15" s="22">
        <v>-60</v>
      </c>
      <c r="R15" s="23">
        <v>0</v>
      </c>
      <c r="S15" s="23">
        <v>0.42105263157894735</v>
      </c>
      <c r="T15" s="23">
        <v>-0.42105263157894735</v>
      </c>
    </row>
    <row r="16" spans="1:20">
      <c r="A16" s="22" t="s">
        <v>21</v>
      </c>
      <c r="B16" s="22" t="s">
        <v>97</v>
      </c>
      <c r="C16" s="22">
        <v>1752</v>
      </c>
      <c r="D16" s="22" t="s">
        <v>174</v>
      </c>
      <c r="E16" s="22" t="s">
        <v>460</v>
      </c>
      <c r="F16" s="22" t="s">
        <v>234</v>
      </c>
      <c r="G16" s="22" t="s">
        <v>288</v>
      </c>
      <c r="H16" s="22" t="s">
        <v>334</v>
      </c>
      <c r="I16" s="22">
        <v>458</v>
      </c>
      <c r="J16" s="22">
        <v>584</v>
      </c>
      <c r="K16" s="22" t="s">
        <v>352</v>
      </c>
      <c r="L16" s="22" t="s">
        <v>1868</v>
      </c>
      <c r="M16" s="22" t="s">
        <v>1870</v>
      </c>
      <c r="N16" s="22">
        <v>458</v>
      </c>
      <c r="O16" s="22">
        <v>582</v>
      </c>
      <c r="P16" s="22">
        <v>0</v>
      </c>
      <c r="Q16" s="22">
        <v>-2</v>
      </c>
      <c r="R16" s="23">
        <v>5.5091245954853527E-2</v>
      </c>
      <c r="S16" s="23">
        <v>1</v>
      </c>
      <c r="T16" s="23">
        <v>-0.94490875404514652</v>
      </c>
    </row>
    <row r="17" spans="1:20">
      <c r="A17" s="22" t="s">
        <v>79</v>
      </c>
      <c r="B17" s="22" t="s">
        <v>156</v>
      </c>
      <c r="C17" s="22">
        <v>536</v>
      </c>
      <c r="D17" s="22" t="s">
        <v>220</v>
      </c>
      <c r="E17" s="22" t="s">
        <v>428</v>
      </c>
      <c r="F17" s="22" t="s">
        <v>276</v>
      </c>
      <c r="G17" s="22" t="s">
        <v>331</v>
      </c>
      <c r="H17" s="22" t="s">
        <v>335</v>
      </c>
      <c r="I17" s="22">
        <v>477</v>
      </c>
      <c r="J17" s="22">
        <v>536</v>
      </c>
      <c r="K17" s="22" t="s">
        <v>410</v>
      </c>
      <c r="L17" s="22" t="s">
        <v>1817</v>
      </c>
      <c r="M17" s="22" t="s">
        <v>1818</v>
      </c>
      <c r="N17" s="22">
        <v>477</v>
      </c>
      <c r="O17" s="22">
        <v>532</v>
      </c>
      <c r="P17" s="22">
        <v>0</v>
      </c>
      <c r="Q17" s="22">
        <v>-4</v>
      </c>
      <c r="R17" s="23">
        <v>0.99452789439064038</v>
      </c>
      <c r="S17" s="23">
        <v>0.94736842105263153</v>
      </c>
      <c r="T17" s="23">
        <v>4.715947333800885E-2</v>
      </c>
    </row>
    <row r="18" spans="1:20">
      <c r="A18" s="22" t="s">
        <v>77</v>
      </c>
      <c r="B18" s="22" t="s">
        <v>154</v>
      </c>
      <c r="C18" s="22">
        <v>538</v>
      </c>
      <c r="D18" s="22" t="s">
        <v>218</v>
      </c>
      <c r="E18" s="22" t="s">
        <v>428</v>
      </c>
      <c r="F18" s="22" t="s">
        <v>274</v>
      </c>
      <c r="G18" s="22" t="s">
        <v>329</v>
      </c>
      <c r="H18" s="22" t="s">
        <v>335</v>
      </c>
      <c r="I18" s="22">
        <v>479</v>
      </c>
      <c r="J18" s="22">
        <v>538</v>
      </c>
      <c r="K18" s="22" t="s">
        <v>408</v>
      </c>
      <c r="L18" s="22" t="s">
        <v>1811</v>
      </c>
      <c r="M18" s="22" t="s">
        <v>1812</v>
      </c>
      <c r="N18" s="22">
        <v>479</v>
      </c>
      <c r="O18" s="22">
        <v>538</v>
      </c>
      <c r="P18" s="22">
        <v>0</v>
      </c>
      <c r="Q18" s="22">
        <v>0</v>
      </c>
      <c r="R18" s="23">
        <v>0.97317280692816854</v>
      </c>
      <c r="S18" s="23">
        <v>0.89750692520775621</v>
      </c>
      <c r="T18" s="23">
        <v>7.5665881720412331E-2</v>
      </c>
    </row>
    <row r="19" spans="1:20">
      <c r="A19" s="22" t="s">
        <v>81</v>
      </c>
      <c r="B19" s="22" t="s">
        <v>158</v>
      </c>
      <c r="C19" s="22">
        <v>520</v>
      </c>
      <c r="D19" s="22" t="s">
        <v>222</v>
      </c>
      <c r="E19" s="22" t="s">
        <v>428</v>
      </c>
      <c r="F19" s="22" t="s">
        <v>277</v>
      </c>
      <c r="G19" s="22" t="s">
        <v>332</v>
      </c>
      <c r="H19" s="22" t="s">
        <v>335</v>
      </c>
      <c r="I19" s="22">
        <v>455</v>
      </c>
      <c r="J19" s="22">
        <v>520</v>
      </c>
      <c r="K19" s="22" t="s">
        <v>412</v>
      </c>
      <c r="L19" s="22" t="s">
        <v>1768</v>
      </c>
      <c r="M19" s="22" t="s">
        <v>1769</v>
      </c>
      <c r="N19" s="22">
        <v>455</v>
      </c>
      <c r="O19" s="22">
        <v>520</v>
      </c>
      <c r="P19" s="22">
        <v>0</v>
      </c>
      <c r="Q19" s="22">
        <v>0</v>
      </c>
      <c r="R19" s="23">
        <v>0</v>
      </c>
      <c r="S19" s="23">
        <v>0.46537396121883656</v>
      </c>
      <c r="T19" s="23">
        <v>-0.46537396121883656</v>
      </c>
    </row>
    <row r="20" spans="1:20">
      <c r="A20" s="22" t="s">
        <v>38</v>
      </c>
      <c r="B20" s="22" t="s">
        <v>115</v>
      </c>
      <c r="C20" s="22">
        <v>521</v>
      </c>
      <c r="D20" s="22" t="s">
        <v>185</v>
      </c>
      <c r="E20" s="22" t="s">
        <v>428</v>
      </c>
      <c r="F20" s="22" t="s">
        <v>244</v>
      </c>
      <c r="G20" s="22" t="s">
        <v>298</v>
      </c>
      <c r="H20" s="22" t="s">
        <v>335</v>
      </c>
      <c r="I20" s="22">
        <v>456</v>
      </c>
      <c r="J20" s="22">
        <v>521</v>
      </c>
      <c r="K20" s="22" t="s">
        <v>370</v>
      </c>
      <c r="L20" s="22" t="s">
        <v>1772</v>
      </c>
      <c r="M20" s="22" t="s">
        <v>1773</v>
      </c>
      <c r="N20" s="22">
        <v>456</v>
      </c>
      <c r="O20" s="22">
        <v>521</v>
      </c>
      <c r="P20" s="22">
        <v>0</v>
      </c>
      <c r="Q20" s="22">
        <v>0</v>
      </c>
      <c r="R20" s="23">
        <v>0.18675841341820265</v>
      </c>
      <c r="S20" s="23">
        <v>0.46537396121883656</v>
      </c>
      <c r="T20" s="23">
        <v>-0.27861554780063391</v>
      </c>
    </row>
    <row r="21" spans="1:20">
      <c r="A21" s="22" t="s">
        <v>53</v>
      </c>
      <c r="B21" s="22" t="s">
        <v>130</v>
      </c>
      <c r="C21" s="22">
        <v>538</v>
      </c>
      <c r="D21" s="22" t="s">
        <v>175</v>
      </c>
      <c r="E21" s="22" t="s">
        <v>428</v>
      </c>
      <c r="F21" s="22" t="s">
        <v>235</v>
      </c>
      <c r="G21" s="22" t="s">
        <v>289</v>
      </c>
      <c r="H21" s="22" t="s">
        <v>335</v>
      </c>
      <c r="I21" s="22">
        <v>479</v>
      </c>
      <c r="J21" s="22">
        <v>538</v>
      </c>
      <c r="K21" s="22" t="s">
        <v>385</v>
      </c>
      <c r="L21" s="22" t="s">
        <v>1850</v>
      </c>
      <c r="M21" s="22" t="s">
        <v>1858</v>
      </c>
      <c r="N21" s="22">
        <v>479</v>
      </c>
      <c r="O21" s="22">
        <v>538</v>
      </c>
      <c r="P21" s="22">
        <v>0</v>
      </c>
      <c r="Q21" s="22">
        <v>0</v>
      </c>
      <c r="R21" s="23">
        <v>1.0219509316864213</v>
      </c>
      <c r="S21" s="23">
        <v>1</v>
      </c>
      <c r="T21" s="23">
        <v>2.195093168642126E-2</v>
      </c>
    </row>
    <row r="22" spans="1:20">
      <c r="A22" s="22" t="s">
        <v>23</v>
      </c>
      <c r="B22" s="22" t="s">
        <v>99</v>
      </c>
      <c r="C22" s="22">
        <v>1738</v>
      </c>
      <c r="D22" s="22" t="s">
        <v>175</v>
      </c>
      <c r="E22" s="22" t="s">
        <v>428</v>
      </c>
      <c r="F22" s="22" t="s">
        <v>235</v>
      </c>
      <c r="G22" s="22" t="s">
        <v>289</v>
      </c>
      <c r="H22" s="22" t="s">
        <v>335</v>
      </c>
      <c r="I22" s="22">
        <v>479</v>
      </c>
      <c r="J22" s="22">
        <v>534</v>
      </c>
      <c r="K22" s="22" t="s">
        <v>354</v>
      </c>
      <c r="L22" s="22" t="s">
        <v>1850</v>
      </c>
      <c r="M22" s="22" t="s">
        <v>1827</v>
      </c>
      <c r="N22" s="22">
        <v>479</v>
      </c>
      <c r="O22" s="22">
        <v>538</v>
      </c>
      <c r="P22" s="22">
        <v>0</v>
      </c>
      <c r="Q22" s="22">
        <v>4</v>
      </c>
      <c r="R22" s="23">
        <v>1.0006255705959881</v>
      </c>
      <c r="S22" s="23">
        <v>1</v>
      </c>
      <c r="T22" s="23">
        <v>6.2557059598811193E-4</v>
      </c>
    </row>
    <row r="23" spans="1:20">
      <c r="A23" s="22" t="s">
        <v>76</v>
      </c>
      <c r="B23" s="22" t="s">
        <v>153</v>
      </c>
      <c r="C23" s="22">
        <v>538</v>
      </c>
      <c r="D23" s="22" t="s">
        <v>217</v>
      </c>
      <c r="E23" s="22" t="s">
        <v>428</v>
      </c>
      <c r="F23" s="22" t="s">
        <v>273</v>
      </c>
      <c r="G23" s="22" t="s">
        <v>328</v>
      </c>
      <c r="H23" s="22" t="s">
        <v>335</v>
      </c>
      <c r="I23" s="22">
        <v>479</v>
      </c>
      <c r="J23" s="22">
        <v>538</v>
      </c>
      <c r="K23" s="22" t="s">
        <v>407</v>
      </c>
      <c r="L23" s="22" t="s">
        <v>1804</v>
      </c>
      <c r="M23" s="22" t="s">
        <v>1805</v>
      </c>
      <c r="N23" s="22">
        <v>479</v>
      </c>
      <c r="O23" s="22">
        <v>538</v>
      </c>
      <c r="P23" s="22">
        <v>0</v>
      </c>
      <c r="Q23" s="22">
        <v>0</v>
      </c>
      <c r="R23" s="23">
        <v>0.95530496418546729</v>
      </c>
      <c r="S23" s="23">
        <v>0.8476454293628809</v>
      </c>
      <c r="T23" s="23">
        <v>0.10765953482258639</v>
      </c>
    </row>
    <row r="24" spans="1:20">
      <c r="A24" s="22" t="s">
        <v>80</v>
      </c>
      <c r="B24" s="22" t="s">
        <v>157</v>
      </c>
      <c r="C24" s="22">
        <v>537</v>
      </c>
      <c r="D24" s="22" t="s">
        <v>221</v>
      </c>
      <c r="E24" s="22" t="s">
        <v>428</v>
      </c>
      <c r="F24" s="22" t="s">
        <v>275</v>
      </c>
      <c r="G24" s="22" t="s">
        <v>330</v>
      </c>
      <c r="H24" s="22" t="s">
        <v>335</v>
      </c>
      <c r="I24" s="22">
        <v>478</v>
      </c>
      <c r="J24" s="22">
        <v>537</v>
      </c>
      <c r="K24" s="22" t="s">
        <v>411</v>
      </c>
      <c r="L24" s="22" t="s">
        <v>1830</v>
      </c>
      <c r="M24" s="22" t="s">
        <v>1858</v>
      </c>
      <c r="N24" s="22">
        <v>478</v>
      </c>
      <c r="O24" s="22">
        <v>537</v>
      </c>
      <c r="P24" s="22">
        <v>0</v>
      </c>
      <c r="Q24" s="22">
        <v>0</v>
      </c>
      <c r="R24" s="23">
        <v>0.99237912834288555</v>
      </c>
      <c r="S24" s="23">
        <v>1</v>
      </c>
      <c r="T24" s="23">
        <v>-7.6208716571144475E-3</v>
      </c>
    </row>
    <row r="25" spans="1:20">
      <c r="A25" s="22" t="s">
        <v>78</v>
      </c>
      <c r="B25" s="22" t="s">
        <v>155</v>
      </c>
      <c r="C25" s="22">
        <v>536</v>
      </c>
      <c r="D25" s="22" t="s">
        <v>219</v>
      </c>
      <c r="E25" s="22" t="s">
        <v>428</v>
      </c>
      <c r="F25" s="22" t="s">
        <v>275</v>
      </c>
      <c r="G25" s="22" t="s">
        <v>330</v>
      </c>
      <c r="H25" s="22" t="s">
        <v>335</v>
      </c>
      <c r="I25" s="22">
        <v>477</v>
      </c>
      <c r="J25" s="22">
        <v>536</v>
      </c>
      <c r="K25" s="22" t="s">
        <v>409</v>
      </c>
      <c r="L25" s="22" t="s">
        <v>1830</v>
      </c>
      <c r="M25" s="22" t="s">
        <v>1825</v>
      </c>
      <c r="N25" s="22">
        <v>477</v>
      </c>
      <c r="O25" s="22">
        <v>536</v>
      </c>
      <c r="P25" s="22">
        <v>0</v>
      </c>
      <c r="Q25" s="22">
        <v>0</v>
      </c>
      <c r="R25" s="23">
        <v>0.98533740519404855</v>
      </c>
      <c r="S25" s="23">
        <v>1</v>
      </c>
      <c r="T25" s="23">
        <v>-1.4662594805951445E-2</v>
      </c>
    </row>
    <row r="26" spans="1:20">
      <c r="A26" s="22" t="s">
        <v>50</v>
      </c>
      <c r="B26" s="22" t="s">
        <v>127</v>
      </c>
      <c r="C26" s="22">
        <v>1733</v>
      </c>
      <c r="D26" s="22" t="s">
        <v>197</v>
      </c>
      <c r="E26" s="22" t="s">
        <v>428</v>
      </c>
      <c r="F26" s="22" t="s">
        <v>243</v>
      </c>
      <c r="G26" s="22" t="s">
        <v>297</v>
      </c>
      <c r="H26" s="22" t="s">
        <v>335</v>
      </c>
      <c r="I26" s="22">
        <v>477</v>
      </c>
      <c r="J26" s="22">
        <v>532</v>
      </c>
      <c r="K26" s="22" t="s">
        <v>382</v>
      </c>
      <c r="L26" s="22" t="s">
        <v>1824</v>
      </c>
      <c r="M26" s="22" t="s">
        <v>1827</v>
      </c>
      <c r="N26" s="22">
        <v>477</v>
      </c>
      <c r="O26" s="22">
        <v>536</v>
      </c>
      <c r="P26" s="22">
        <v>0</v>
      </c>
      <c r="Q26" s="22">
        <v>4</v>
      </c>
      <c r="R26" s="23">
        <v>0.97578492546498596</v>
      </c>
      <c r="S26" s="23">
        <v>1</v>
      </c>
      <c r="T26" s="23">
        <v>-2.4215074535014036E-2</v>
      </c>
    </row>
    <row r="27" spans="1:20">
      <c r="A27" s="22" t="s">
        <v>51</v>
      </c>
      <c r="B27" s="22" t="s">
        <v>128</v>
      </c>
      <c r="C27" s="22">
        <v>1733</v>
      </c>
      <c r="D27" s="22" t="s">
        <v>198</v>
      </c>
      <c r="E27" s="22" t="s">
        <v>428</v>
      </c>
      <c r="F27" s="22" t="s">
        <v>243</v>
      </c>
      <c r="G27" s="22" t="s">
        <v>297</v>
      </c>
      <c r="H27" s="22" t="s">
        <v>335</v>
      </c>
      <c r="I27" s="22">
        <v>477</v>
      </c>
      <c r="J27" s="22">
        <v>532</v>
      </c>
      <c r="K27" s="22" t="s">
        <v>383</v>
      </c>
      <c r="L27" s="22" t="s">
        <v>1824</v>
      </c>
      <c r="M27" s="22" t="s">
        <v>1827</v>
      </c>
      <c r="N27" s="22">
        <v>477</v>
      </c>
      <c r="O27" s="22">
        <v>536</v>
      </c>
      <c r="P27" s="22">
        <v>0</v>
      </c>
      <c r="Q27" s="22">
        <v>4</v>
      </c>
      <c r="R27" s="23">
        <v>0.97634587002185835</v>
      </c>
      <c r="S27" s="23">
        <v>1</v>
      </c>
      <c r="T27" s="23">
        <v>-2.3654129978141647E-2</v>
      </c>
    </row>
    <row r="28" spans="1:20">
      <c r="A28" s="22" t="s">
        <v>75</v>
      </c>
      <c r="B28" s="22" t="s">
        <v>152</v>
      </c>
      <c r="C28" s="22">
        <v>536</v>
      </c>
      <c r="D28" s="22" t="s">
        <v>184</v>
      </c>
      <c r="E28" s="22" t="s">
        <v>428</v>
      </c>
      <c r="F28" s="22" t="s">
        <v>243</v>
      </c>
      <c r="G28" s="22" t="s">
        <v>297</v>
      </c>
      <c r="H28" s="22" t="s">
        <v>335</v>
      </c>
      <c r="I28" s="22">
        <v>477</v>
      </c>
      <c r="J28" s="22">
        <v>536</v>
      </c>
      <c r="K28" s="22" t="s">
        <v>406</v>
      </c>
      <c r="L28" s="22" t="s">
        <v>1824</v>
      </c>
      <c r="M28" s="22" t="s">
        <v>1825</v>
      </c>
      <c r="N28" s="22">
        <v>477</v>
      </c>
      <c r="O28" s="22">
        <v>536</v>
      </c>
      <c r="P28" s="22">
        <v>0</v>
      </c>
      <c r="Q28" s="22">
        <v>0</v>
      </c>
      <c r="R28" s="23">
        <v>0.98209523057994796</v>
      </c>
      <c r="S28" s="23">
        <v>1</v>
      </c>
      <c r="T28" s="23">
        <v>-1.7904769420052036E-2</v>
      </c>
    </row>
    <row r="29" spans="1:20">
      <c r="A29" s="22" t="s">
        <v>37</v>
      </c>
      <c r="B29" s="22" t="s">
        <v>114</v>
      </c>
      <c r="C29" s="22">
        <v>1733</v>
      </c>
      <c r="D29" s="22" t="s">
        <v>184</v>
      </c>
      <c r="E29" s="22" t="s">
        <v>428</v>
      </c>
      <c r="F29" s="22" t="s">
        <v>243</v>
      </c>
      <c r="G29" s="22" t="s">
        <v>297</v>
      </c>
      <c r="H29" s="22" t="s">
        <v>335</v>
      </c>
      <c r="I29" s="22">
        <v>477</v>
      </c>
      <c r="J29" s="22">
        <v>532</v>
      </c>
      <c r="K29" s="22" t="s">
        <v>369</v>
      </c>
      <c r="L29" s="22" t="s">
        <v>1824</v>
      </c>
      <c r="M29" s="22" t="s">
        <v>1827</v>
      </c>
      <c r="N29" s="22">
        <v>477</v>
      </c>
      <c r="O29" s="22">
        <v>536</v>
      </c>
      <c r="P29" s="22">
        <v>0</v>
      </c>
      <c r="Q29" s="22">
        <v>4</v>
      </c>
      <c r="R29" s="23">
        <v>0.9945010535524248</v>
      </c>
      <c r="S29" s="23">
        <v>1</v>
      </c>
      <c r="T29" s="23">
        <v>-5.4989464475752037E-3</v>
      </c>
    </row>
    <row r="30" spans="1:20">
      <c r="A30" s="22" t="s">
        <v>456</v>
      </c>
      <c r="B30" s="22" t="s">
        <v>96</v>
      </c>
      <c r="C30" s="22">
        <v>502</v>
      </c>
      <c r="D30" s="22" t="s">
        <v>173</v>
      </c>
      <c r="E30" s="22" t="s">
        <v>431</v>
      </c>
      <c r="F30" s="22" t="s">
        <v>233</v>
      </c>
      <c r="G30" s="22" t="s">
        <v>287</v>
      </c>
      <c r="H30" s="22" t="s">
        <v>333</v>
      </c>
      <c r="I30" s="22">
        <v>380</v>
      </c>
      <c r="J30" s="22">
        <v>434</v>
      </c>
      <c r="K30" s="22" t="s">
        <v>351</v>
      </c>
      <c r="L30" s="22" t="s">
        <v>1828</v>
      </c>
      <c r="M30" s="22" t="s">
        <v>1829</v>
      </c>
      <c r="N30" s="22">
        <v>380</v>
      </c>
      <c r="O30" s="22">
        <v>434</v>
      </c>
      <c r="P30" s="22">
        <v>0</v>
      </c>
      <c r="Q30" s="22">
        <v>0</v>
      </c>
      <c r="R30" s="23">
        <v>0.99050643584587872</v>
      </c>
      <c r="S30" s="23">
        <v>1</v>
      </c>
      <c r="T30" s="23">
        <v>-9.4935641541212812E-3</v>
      </c>
    </row>
    <row r="31" spans="1:20">
      <c r="A31" s="22" t="s">
        <v>22</v>
      </c>
      <c r="B31" s="22" t="s">
        <v>98</v>
      </c>
      <c r="C31" s="22">
        <v>1437</v>
      </c>
      <c r="D31" s="22" t="s">
        <v>173</v>
      </c>
      <c r="E31" s="22" t="s">
        <v>431</v>
      </c>
      <c r="F31" s="22" t="s">
        <v>233</v>
      </c>
      <c r="G31" s="22" t="s">
        <v>287</v>
      </c>
      <c r="H31" s="22" t="s">
        <v>333</v>
      </c>
      <c r="I31" s="22">
        <v>380</v>
      </c>
      <c r="J31" s="22">
        <v>434</v>
      </c>
      <c r="K31" s="22" t="s">
        <v>353</v>
      </c>
      <c r="L31" s="22" t="s">
        <v>1828</v>
      </c>
      <c r="M31" s="22" t="s">
        <v>1829</v>
      </c>
      <c r="N31" s="22">
        <v>380</v>
      </c>
      <c r="O31" s="22">
        <v>434</v>
      </c>
      <c r="P31" s="22">
        <v>0</v>
      </c>
      <c r="Q31" s="22">
        <v>0</v>
      </c>
      <c r="R31" s="23">
        <v>0.98656762741857706</v>
      </c>
      <c r="S31" s="23">
        <v>1</v>
      </c>
      <c r="T31" s="23">
        <v>-1.3432372581422936E-2</v>
      </c>
    </row>
    <row r="32" spans="1:20">
      <c r="A32" s="22" t="s">
        <v>10</v>
      </c>
      <c r="B32" s="22" t="s">
        <v>85</v>
      </c>
      <c r="C32" s="22">
        <v>500</v>
      </c>
      <c r="D32" s="22" t="s">
        <v>165</v>
      </c>
      <c r="E32" s="22" t="s">
        <v>431</v>
      </c>
      <c r="F32" s="22" t="s">
        <v>227</v>
      </c>
      <c r="G32" s="22" t="s">
        <v>281</v>
      </c>
      <c r="H32" s="22" t="s">
        <v>333</v>
      </c>
      <c r="I32" s="22">
        <v>378</v>
      </c>
      <c r="J32" s="22">
        <v>432</v>
      </c>
      <c r="K32" s="22" t="s">
        <v>340</v>
      </c>
      <c r="L32" s="22" t="s">
        <v>1864</v>
      </c>
      <c r="M32" s="22" t="s">
        <v>1847</v>
      </c>
      <c r="N32" s="22">
        <v>378</v>
      </c>
      <c r="O32" s="22">
        <v>432</v>
      </c>
      <c r="P32" s="22">
        <v>0</v>
      </c>
      <c r="Q32" s="22">
        <v>0</v>
      </c>
      <c r="R32" s="23">
        <v>1.0117102892342256</v>
      </c>
      <c r="S32" s="23">
        <v>1</v>
      </c>
      <c r="T32" s="23">
        <v>1.1710289234225568E-2</v>
      </c>
    </row>
    <row r="33" spans="1:20">
      <c r="A33" s="22" t="s">
        <v>11</v>
      </c>
      <c r="B33" s="22" t="s">
        <v>86</v>
      </c>
      <c r="C33" s="22">
        <v>1435</v>
      </c>
      <c r="D33" s="22" t="s">
        <v>165</v>
      </c>
      <c r="E33" s="22" t="s">
        <v>431</v>
      </c>
      <c r="F33" s="22" t="s">
        <v>227</v>
      </c>
      <c r="G33" s="22" t="s">
        <v>281</v>
      </c>
      <c r="H33" s="22" t="s">
        <v>333</v>
      </c>
      <c r="I33" s="22">
        <v>378</v>
      </c>
      <c r="J33" s="22">
        <v>432</v>
      </c>
      <c r="K33" s="22" t="s">
        <v>341</v>
      </c>
      <c r="L33" s="22" t="s">
        <v>1864</v>
      </c>
      <c r="M33" s="22" t="s">
        <v>1847</v>
      </c>
      <c r="N33" s="22">
        <v>378</v>
      </c>
      <c r="O33" s="22">
        <v>432</v>
      </c>
      <c r="P33" s="22">
        <v>0</v>
      </c>
      <c r="Q33" s="22">
        <v>0</v>
      </c>
      <c r="R33" s="23">
        <v>1.0098933746793366</v>
      </c>
      <c r="S33" s="23">
        <v>1</v>
      </c>
      <c r="T33" s="23">
        <v>9.8933746793365973E-3</v>
      </c>
    </row>
    <row r="34" spans="1:20">
      <c r="A34" s="22" t="s">
        <v>25</v>
      </c>
      <c r="B34" s="22" t="s">
        <v>101</v>
      </c>
      <c r="C34" s="22">
        <v>1431</v>
      </c>
      <c r="D34" s="22" t="s">
        <v>177</v>
      </c>
      <c r="E34" s="22" t="s">
        <v>431</v>
      </c>
      <c r="F34" s="22" t="s">
        <v>237</v>
      </c>
      <c r="G34" s="22" t="s">
        <v>291</v>
      </c>
      <c r="H34" s="22" t="s">
        <v>333</v>
      </c>
      <c r="I34" s="22">
        <v>375</v>
      </c>
      <c r="J34" s="22">
        <v>429</v>
      </c>
      <c r="K34" s="22" t="s">
        <v>356</v>
      </c>
      <c r="L34" s="22" t="s">
        <v>1848</v>
      </c>
      <c r="M34" s="22" t="s">
        <v>1849</v>
      </c>
      <c r="N34" s="22">
        <v>375</v>
      </c>
      <c r="O34" s="22">
        <v>429</v>
      </c>
      <c r="P34" s="22">
        <v>0</v>
      </c>
      <c r="Q34" s="22">
        <v>0</v>
      </c>
      <c r="R34" s="23">
        <v>0.97088543045096187</v>
      </c>
      <c r="S34" s="23">
        <v>0.79778393351800558</v>
      </c>
      <c r="T34" s="23">
        <v>0.17310149693295629</v>
      </c>
    </row>
    <row r="35" spans="1:20">
      <c r="A35" s="22" t="s">
        <v>29</v>
      </c>
      <c r="B35" s="22" t="s">
        <v>105</v>
      </c>
      <c r="C35" s="22">
        <v>1439</v>
      </c>
      <c r="D35" s="22" t="s">
        <v>180</v>
      </c>
      <c r="E35" s="22" t="s">
        <v>431</v>
      </c>
      <c r="F35" s="22" t="s">
        <v>239</v>
      </c>
      <c r="G35" s="22" t="s">
        <v>293</v>
      </c>
      <c r="H35" s="22" t="s">
        <v>333</v>
      </c>
      <c r="I35" s="22">
        <v>375</v>
      </c>
      <c r="J35" s="22">
        <v>429</v>
      </c>
      <c r="K35" s="22" t="s">
        <v>360</v>
      </c>
      <c r="L35" s="22" t="s">
        <v>1846</v>
      </c>
      <c r="M35" s="22" t="s">
        <v>1847</v>
      </c>
      <c r="N35" s="22">
        <v>375</v>
      </c>
      <c r="O35" s="22">
        <v>429</v>
      </c>
      <c r="P35" s="22">
        <v>0</v>
      </c>
      <c r="Q35" s="22">
        <v>0</v>
      </c>
      <c r="R35" s="23">
        <v>0.99055729451795493</v>
      </c>
      <c r="S35" s="23">
        <v>0.89473684210526316</v>
      </c>
      <c r="T35" s="23">
        <v>9.582045241269177E-2</v>
      </c>
    </row>
    <row r="36" spans="1:20">
      <c r="A36" s="22" t="s">
        <v>32</v>
      </c>
      <c r="B36" s="22" t="s">
        <v>109</v>
      </c>
      <c r="C36" s="22">
        <v>492</v>
      </c>
      <c r="D36" s="22" t="s">
        <v>179</v>
      </c>
      <c r="E36" s="22" t="s">
        <v>431</v>
      </c>
      <c r="F36" s="22" t="s">
        <v>229</v>
      </c>
      <c r="G36" s="22" t="s">
        <v>283</v>
      </c>
      <c r="H36" s="22" t="s">
        <v>333</v>
      </c>
      <c r="I36" s="22">
        <v>373</v>
      </c>
      <c r="J36" s="22">
        <v>427</v>
      </c>
      <c r="K36" s="22" t="s">
        <v>364</v>
      </c>
      <c r="L36" s="22" t="s">
        <v>1855</v>
      </c>
      <c r="M36" s="22" t="s">
        <v>1847</v>
      </c>
      <c r="N36" s="22">
        <v>373</v>
      </c>
      <c r="O36" s="22">
        <v>427</v>
      </c>
      <c r="P36" s="22">
        <v>0</v>
      </c>
      <c r="Q36" s="22">
        <v>0</v>
      </c>
      <c r="R36" s="23">
        <v>1.0054133210200884</v>
      </c>
      <c r="S36" s="23">
        <v>1</v>
      </c>
      <c r="T36" s="23">
        <v>5.4133210200884019E-3</v>
      </c>
    </row>
    <row r="37" spans="1:20">
      <c r="A37" s="22" t="s">
        <v>27</v>
      </c>
      <c r="B37" s="22" t="s">
        <v>103</v>
      </c>
      <c r="C37" s="22">
        <v>1430</v>
      </c>
      <c r="D37" s="22" t="s">
        <v>179</v>
      </c>
      <c r="E37" s="22" t="s">
        <v>431</v>
      </c>
      <c r="F37" s="22" t="s">
        <v>229</v>
      </c>
      <c r="G37" s="22" t="s">
        <v>283</v>
      </c>
      <c r="H37" s="22" t="s">
        <v>333</v>
      </c>
      <c r="I37" s="22">
        <v>373</v>
      </c>
      <c r="J37" s="22">
        <v>427</v>
      </c>
      <c r="K37" s="22" t="s">
        <v>358</v>
      </c>
      <c r="L37" s="22" t="s">
        <v>1855</v>
      </c>
      <c r="M37" s="22" t="s">
        <v>1847</v>
      </c>
      <c r="N37" s="22">
        <v>373</v>
      </c>
      <c r="O37" s="22">
        <v>427</v>
      </c>
      <c r="P37" s="22">
        <v>0</v>
      </c>
      <c r="Q37" s="22">
        <v>0</v>
      </c>
      <c r="R37" s="23">
        <v>1.0088070725405662</v>
      </c>
      <c r="S37" s="23">
        <v>1</v>
      </c>
      <c r="T37" s="23">
        <v>8.8070725405662298E-3</v>
      </c>
    </row>
    <row r="38" spans="1:20">
      <c r="A38" s="22" t="s">
        <v>15</v>
      </c>
      <c r="B38" s="22" t="s">
        <v>90</v>
      </c>
      <c r="C38" s="22">
        <v>496</v>
      </c>
      <c r="D38" s="22" t="s">
        <v>168</v>
      </c>
      <c r="E38" s="22" t="s">
        <v>431</v>
      </c>
      <c r="F38" s="22" t="s">
        <v>229</v>
      </c>
      <c r="G38" s="22" t="s">
        <v>283</v>
      </c>
      <c r="H38" s="22" t="s">
        <v>333</v>
      </c>
      <c r="I38" s="22">
        <v>377</v>
      </c>
      <c r="J38" s="22">
        <v>431</v>
      </c>
      <c r="K38" s="22" t="s">
        <v>345</v>
      </c>
      <c r="L38" s="22" t="s">
        <v>1833</v>
      </c>
      <c r="M38" s="22" t="s">
        <v>1834</v>
      </c>
      <c r="N38" s="22">
        <v>377</v>
      </c>
      <c r="O38" s="22">
        <v>431</v>
      </c>
      <c r="P38" s="22">
        <v>0</v>
      </c>
      <c r="Q38" s="22">
        <v>0</v>
      </c>
      <c r="R38" s="23">
        <v>1.0115245551951466</v>
      </c>
      <c r="S38" s="23">
        <v>1</v>
      </c>
      <c r="T38" s="23">
        <v>1.1524555195146613E-2</v>
      </c>
    </row>
    <row r="39" spans="1:20">
      <c r="A39" s="22" t="s">
        <v>28</v>
      </c>
      <c r="B39" s="22" t="s">
        <v>104</v>
      </c>
      <c r="C39" s="22">
        <v>1434</v>
      </c>
      <c r="D39" s="22" t="s">
        <v>168</v>
      </c>
      <c r="E39" s="22" t="s">
        <v>431</v>
      </c>
      <c r="F39" s="22" t="s">
        <v>229</v>
      </c>
      <c r="G39" s="22" t="s">
        <v>283</v>
      </c>
      <c r="H39" s="22" t="s">
        <v>333</v>
      </c>
      <c r="I39" s="22">
        <v>377</v>
      </c>
      <c r="J39" s="22">
        <v>431</v>
      </c>
      <c r="K39" s="22" t="s">
        <v>359</v>
      </c>
      <c r="L39" s="22" t="s">
        <v>1833</v>
      </c>
      <c r="M39" s="22" t="s">
        <v>1834</v>
      </c>
      <c r="N39" s="22">
        <v>377</v>
      </c>
      <c r="O39" s="22">
        <v>431</v>
      </c>
      <c r="P39" s="22">
        <v>0</v>
      </c>
      <c r="Q39" s="22">
        <v>0</v>
      </c>
      <c r="R39" s="23">
        <v>1.0088149097893493</v>
      </c>
      <c r="S39" s="23">
        <v>1</v>
      </c>
      <c r="T39" s="23">
        <v>8.81490978934929E-3</v>
      </c>
    </row>
    <row r="40" spans="1:20">
      <c r="A40" s="22" t="s">
        <v>30</v>
      </c>
      <c r="B40" s="22" t="s">
        <v>107</v>
      </c>
      <c r="C40" s="22">
        <v>1435</v>
      </c>
      <c r="D40" s="22" t="s">
        <v>182</v>
      </c>
      <c r="E40" s="22" t="s">
        <v>431</v>
      </c>
      <c r="F40" s="22" t="s">
        <v>241</v>
      </c>
      <c r="G40" s="22" t="s">
        <v>295</v>
      </c>
      <c r="H40" s="22" t="s">
        <v>333</v>
      </c>
      <c r="I40" s="22">
        <v>379</v>
      </c>
      <c r="J40" s="22">
        <v>433</v>
      </c>
      <c r="K40" s="22" t="s">
        <v>362</v>
      </c>
      <c r="L40" s="22" t="s">
        <v>1851</v>
      </c>
      <c r="M40" s="22" t="s">
        <v>1852</v>
      </c>
      <c r="N40" s="22">
        <v>379</v>
      </c>
      <c r="O40" s="22">
        <v>433</v>
      </c>
      <c r="P40" s="22">
        <v>0</v>
      </c>
      <c r="Q40" s="22">
        <v>0</v>
      </c>
      <c r="R40" s="23">
        <v>0.99060660064166417</v>
      </c>
      <c r="S40" s="23">
        <v>0.8476454293628809</v>
      </c>
      <c r="T40" s="23">
        <v>0.14296117127878327</v>
      </c>
    </row>
    <row r="41" spans="1:20">
      <c r="A41" s="22" t="s">
        <v>17</v>
      </c>
      <c r="B41" s="22" t="s">
        <v>92</v>
      </c>
      <c r="C41" s="22">
        <v>495</v>
      </c>
      <c r="D41" s="22" t="s">
        <v>169</v>
      </c>
      <c r="E41" s="22" t="s">
        <v>431</v>
      </c>
      <c r="F41" s="22" t="s">
        <v>229</v>
      </c>
      <c r="G41" s="22" t="s">
        <v>283</v>
      </c>
      <c r="H41" s="22" t="s">
        <v>333</v>
      </c>
      <c r="I41" s="22">
        <v>373</v>
      </c>
      <c r="J41" s="22">
        <v>427</v>
      </c>
      <c r="K41" s="22" t="s">
        <v>347</v>
      </c>
      <c r="L41" s="22" t="s">
        <v>1857</v>
      </c>
      <c r="M41" s="22" t="s">
        <v>1847</v>
      </c>
      <c r="N41" s="22">
        <v>373</v>
      </c>
      <c r="O41" s="22">
        <v>427</v>
      </c>
      <c r="P41" s="22">
        <v>0</v>
      </c>
      <c r="Q41" s="22">
        <v>0</v>
      </c>
      <c r="R41" s="23">
        <v>1.0057119349907622</v>
      </c>
      <c r="S41" s="23">
        <v>1</v>
      </c>
      <c r="T41" s="23">
        <v>5.7119349907621686E-3</v>
      </c>
    </row>
    <row r="42" spans="1:20">
      <c r="A42" s="22" t="s">
        <v>31</v>
      </c>
      <c r="B42" s="22" t="s">
        <v>108</v>
      </c>
      <c r="C42" s="22">
        <v>1430</v>
      </c>
      <c r="D42" s="22" t="s">
        <v>169</v>
      </c>
      <c r="E42" s="22" t="s">
        <v>431</v>
      </c>
      <c r="F42" s="22" t="s">
        <v>229</v>
      </c>
      <c r="G42" s="22" t="s">
        <v>283</v>
      </c>
      <c r="H42" s="22" t="s">
        <v>333</v>
      </c>
      <c r="I42" s="22">
        <v>373</v>
      </c>
      <c r="J42" s="22">
        <v>427</v>
      </c>
      <c r="K42" s="22" t="s">
        <v>363</v>
      </c>
      <c r="L42" s="22" t="s">
        <v>1857</v>
      </c>
      <c r="M42" s="22" t="s">
        <v>1847</v>
      </c>
      <c r="N42" s="22">
        <v>373</v>
      </c>
      <c r="O42" s="22">
        <v>427</v>
      </c>
      <c r="P42" s="22">
        <v>0</v>
      </c>
      <c r="Q42" s="22">
        <v>0</v>
      </c>
      <c r="R42" s="23">
        <v>1.0052936485762798</v>
      </c>
      <c r="S42" s="23">
        <v>1</v>
      </c>
      <c r="T42" s="23">
        <v>5.2936485762797858E-3</v>
      </c>
    </row>
    <row r="43" spans="1:20">
      <c r="A43" s="22" t="s">
        <v>16</v>
      </c>
      <c r="B43" s="22" t="s">
        <v>91</v>
      </c>
      <c r="C43" s="22">
        <v>495</v>
      </c>
      <c r="D43" s="22" t="s">
        <v>167</v>
      </c>
      <c r="E43" s="22" t="s">
        <v>431</v>
      </c>
      <c r="F43" s="22" t="s">
        <v>229</v>
      </c>
      <c r="G43" s="22" t="s">
        <v>283</v>
      </c>
      <c r="H43" s="22" t="s">
        <v>333</v>
      </c>
      <c r="I43" s="22">
        <v>373</v>
      </c>
      <c r="J43" s="22">
        <v>427</v>
      </c>
      <c r="K43" s="22" t="s">
        <v>346</v>
      </c>
      <c r="L43" s="22" t="s">
        <v>1861</v>
      </c>
      <c r="M43" s="22" t="s">
        <v>1862</v>
      </c>
      <c r="N43" s="22">
        <v>373</v>
      </c>
      <c r="O43" s="22">
        <v>427</v>
      </c>
      <c r="P43" s="22">
        <v>0</v>
      </c>
      <c r="Q43" s="22">
        <v>0</v>
      </c>
      <c r="R43" s="23">
        <v>1.0115428029415061</v>
      </c>
      <c r="S43" s="23">
        <v>1</v>
      </c>
      <c r="T43" s="23">
        <v>1.1542802941506114E-2</v>
      </c>
    </row>
    <row r="44" spans="1:20">
      <c r="A44" s="22" t="s">
        <v>14</v>
      </c>
      <c r="B44" s="22" t="s">
        <v>89</v>
      </c>
      <c r="C44" s="22">
        <v>1429</v>
      </c>
      <c r="D44" s="22" t="s">
        <v>167</v>
      </c>
      <c r="E44" s="22" t="s">
        <v>431</v>
      </c>
      <c r="F44" s="22" t="s">
        <v>229</v>
      </c>
      <c r="G44" s="22" t="s">
        <v>283</v>
      </c>
      <c r="H44" s="22" t="s">
        <v>333</v>
      </c>
      <c r="I44" s="22">
        <v>373</v>
      </c>
      <c r="J44" s="22">
        <v>427</v>
      </c>
      <c r="K44" s="22" t="s">
        <v>344</v>
      </c>
      <c r="L44" s="22" t="s">
        <v>1861</v>
      </c>
      <c r="M44" s="22" t="s">
        <v>1862</v>
      </c>
      <c r="N44" s="22">
        <v>373</v>
      </c>
      <c r="O44" s="22">
        <v>427</v>
      </c>
      <c r="P44" s="22">
        <v>0</v>
      </c>
      <c r="Q44" s="22">
        <v>0</v>
      </c>
      <c r="R44" s="23">
        <v>1.0044282794655657</v>
      </c>
      <c r="S44" s="23">
        <v>1</v>
      </c>
      <c r="T44" s="23">
        <v>4.4282794655656765E-3</v>
      </c>
    </row>
    <row r="45" spans="1:20">
      <c r="A45" s="26" t="s">
        <v>437</v>
      </c>
      <c r="B45" s="22" t="s">
        <v>106</v>
      </c>
      <c r="C45" s="22">
        <v>1435</v>
      </c>
      <c r="D45" s="22" t="s">
        <v>181</v>
      </c>
      <c r="E45" s="22" t="s">
        <v>431</v>
      </c>
      <c r="F45" s="22" t="s">
        <v>240</v>
      </c>
      <c r="G45" s="22" t="s">
        <v>294</v>
      </c>
      <c r="H45" s="22" t="s">
        <v>333</v>
      </c>
      <c r="I45" s="22">
        <v>382</v>
      </c>
      <c r="J45" s="22">
        <v>435</v>
      </c>
      <c r="K45" s="22" t="s">
        <v>361</v>
      </c>
      <c r="L45" s="22" t="s">
        <v>1776</v>
      </c>
      <c r="M45" s="22" t="s">
        <v>1777</v>
      </c>
      <c r="N45" s="22">
        <v>382</v>
      </c>
      <c r="O45" s="22">
        <v>437</v>
      </c>
      <c r="P45" s="22">
        <v>0</v>
      </c>
      <c r="Q45" s="22">
        <v>2</v>
      </c>
      <c r="R45" s="23">
        <v>0.19269780184337043</v>
      </c>
      <c r="S45" s="23">
        <v>0.7063711911357341</v>
      </c>
      <c r="T45" s="23">
        <v>-0.51367338929236372</v>
      </c>
    </row>
    <row r="46" spans="1:20">
      <c r="A46" s="22" t="s">
        <v>26</v>
      </c>
      <c r="B46" s="22" t="s">
        <v>102</v>
      </c>
      <c r="C46" s="22">
        <v>1446</v>
      </c>
      <c r="D46" s="22" t="s">
        <v>178</v>
      </c>
      <c r="E46" s="22" t="s">
        <v>431</v>
      </c>
      <c r="F46" s="22" t="s">
        <v>238</v>
      </c>
      <c r="G46" s="22" t="s">
        <v>292</v>
      </c>
      <c r="H46" s="22" t="s">
        <v>333</v>
      </c>
      <c r="I46" s="22">
        <v>382</v>
      </c>
      <c r="J46" s="22">
        <v>437</v>
      </c>
      <c r="K46" s="22" t="s">
        <v>357</v>
      </c>
      <c r="L46" s="22" t="s">
        <v>1784</v>
      </c>
      <c r="M46" s="22" t="s">
        <v>1785</v>
      </c>
      <c r="N46" s="22">
        <v>382</v>
      </c>
      <c r="O46" s="22">
        <v>435</v>
      </c>
      <c r="P46" s="22">
        <v>0</v>
      </c>
      <c r="Q46" s="22">
        <v>-2</v>
      </c>
      <c r="R46" s="23">
        <v>0.15925434931233523</v>
      </c>
      <c r="S46" s="23">
        <v>0.80055401662049863</v>
      </c>
      <c r="T46" s="23">
        <v>-0.64129966730816346</v>
      </c>
    </row>
    <row r="47" spans="1:20">
      <c r="A47" s="22" t="s">
        <v>42</v>
      </c>
      <c r="B47" s="22" t="s">
        <v>119</v>
      </c>
      <c r="C47" s="22">
        <v>1464</v>
      </c>
      <c r="D47" s="22" t="s">
        <v>189</v>
      </c>
      <c r="E47" s="22" t="s">
        <v>431</v>
      </c>
      <c r="F47" s="22" t="s">
        <v>248</v>
      </c>
      <c r="G47" s="22" t="s">
        <v>302</v>
      </c>
      <c r="H47" s="22" t="s">
        <v>333</v>
      </c>
      <c r="I47" s="22">
        <v>378</v>
      </c>
      <c r="J47" s="22">
        <v>429</v>
      </c>
      <c r="K47" s="22" t="s">
        <v>374</v>
      </c>
      <c r="L47" s="22" t="s">
        <v>1796</v>
      </c>
      <c r="M47" s="22" t="s">
        <v>1797</v>
      </c>
      <c r="N47" s="22">
        <v>361</v>
      </c>
      <c r="O47" s="22">
        <v>429</v>
      </c>
      <c r="P47" s="22">
        <v>-17</v>
      </c>
      <c r="Q47" s="22">
        <v>0</v>
      </c>
      <c r="R47" s="23">
        <v>0.97842658220807577</v>
      </c>
      <c r="S47" s="23">
        <v>0.74792243767313016</v>
      </c>
      <c r="T47" s="23">
        <v>0.23050414453494561</v>
      </c>
    </row>
    <row r="48" spans="1:20">
      <c r="A48" s="22" t="s">
        <v>41</v>
      </c>
      <c r="B48" s="22" t="s">
        <v>118</v>
      </c>
      <c r="C48" s="22">
        <v>1471</v>
      </c>
      <c r="D48" s="22" t="s">
        <v>188</v>
      </c>
      <c r="E48" s="22" t="s">
        <v>431</v>
      </c>
      <c r="F48" s="22" t="s">
        <v>247</v>
      </c>
      <c r="G48" s="22" t="s">
        <v>301</v>
      </c>
      <c r="H48" s="22" t="s">
        <v>333</v>
      </c>
      <c r="I48" s="22">
        <v>378</v>
      </c>
      <c r="J48" s="22">
        <v>430</v>
      </c>
      <c r="K48" s="22" t="s">
        <v>373</v>
      </c>
      <c r="L48" s="22" t="s">
        <v>1835</v>
      </c>
      <c r="M48" s="22" t="s">
        <v>1836</v>
      </c>
      <c r="N48" s="22">
        <v>361</v>
      </c>
      <c r="O48" s="22">
        <v>430</v>
      </c>
      <c r="P48" s="22">
        <v>-17</v>
      </c>
      <c r="Q48" s="22">
        <v>0</v>
      </c>
      <c r="R48" s="23">
        <v>0.99445499463533382</v>
      </c>
      <c r="S48" s="23">
        <v>0.89750692520775621</v>
      </c>
      <c r="T48" s="23">
        <v>9.694806942757761E-2</v>
      </c>
    </row>
    <row r="49" spans="1:20">
      <c r="A49" s="22" t="s">
        <v>20</v>
      </c>
      <c r="B49" s="22" t="s">
        <v>95</v>
      </c>
      <c r="C49" s="22">
        <v>497</v>
      </c>
      <c r="D49" s="22" t="s">
        <v>172</v>
      </c>
      <c r="E49" s="22" t="s">
        <v>431</v>
      </c>
      <c r="F49" s="22" t="s">
        <v>232</v>
      </c>
      <c r="G49" s="22" t="s">
        <v>286</v>
      </c>
      <c r="H49" s="22" t="s">
        <v>333</v>
      </c>
      <c r="I49" s="22">
        <v>376</v>
      </c>
      <c r="J49" s="22">
        <v>430</v>
      </c>
      <c r="K49" s="22" t="s">
        <v>350</v>
      </c>
      <c r="L49" s="22" t="s">
        <v>1842</v>
      </c>
      <c r="M49" s="22" t="s">
        <v>1843</v>
      </c>
      <c r="N49" s="22">
        <v>375</v>
      </c>
      <c r="O49" s="22">
        <v>430</v>
      </c>
      <c r="P49" s="22">
        <v>-1</v>
      </c>
      <c r="Q49" s="22">
        <v>0</v>
      </c>
      <c r="R49" s="23">
        <v>0.99247814543011426</v>
      </c>
      <c r="S49" s="23">
        <v>1</v>
      </c>
      <c r="T49" s="23">
        <v>-7.5218545698857442E-3</v>
      </c>
    </row>
    <row r="50" spans="1:20">
      <c r="A50" s="22" t="s">
        <v>36</v>
      </c>
      <c r="B50" s="22" t="s">
        <v>113</v>
      </c>
      <c r="C50" s="22">
        <v>1432</v>
      </c>
      <c r="D50" s="22" t="s">
        <v>172</v>
      </c>
      <c r="E50" s="22" t="s">
        <v>431</v>
      </c>
      <c r="F50" s="22" t="s">
        <v>232</v>
      </c>
      <c r="G50" s="22" t="s">
        <v>286</v>
      </c>
      <c r="H50" s="22" t="s">
        <v>333</v>
      </c>
      <c r="I50" s="22">
        <v>375</v>
      </c>
      <c r="J50" s="22">
        <v>430</v>
      </c>
      <c r="K50" s="22" t="s">
        <v>368</v>
      </c>
      <c r="L50" s="22" t="s">
        <v>1865</v>
      </c>
      <c r="M50" s="22" t="s">
        <v>1843</v>
      </c>
      <c r="N50" s="22">
        <v>376</v>
      </c>
      <c r="O50" s="22">
        <v>430</v>
      </c>
      <c r="P50" s="22">
        <v>1</v>
      </c>
      <c r="Q50" s="22">
        <v>0</v>
      </c>
      <c r="R50" s="23">
        <v>1.0223980959601326</v>
      </c>
      <c r="S50" s="23">
        <v>1</v>
      </c>
      <c r="T50" s="23">
        <v>2.2398095960132647E-2</v>
      </c>
    </row>
    <row r="51" spans="1:20">
      <c r="A51" s="22" t="s">
        <v>19</v>
      </c>
      <c r="B51" s="22" t="s">
        <v>94</v>
      </c>
      <c r="C51" s="22">
        <v>499</v>
      </c>
      <c r="D51" s="22" t="s">
        <v>171</v>
      </c>
      <c r="E51" s="22" t="s">
        <v>431</v>
      </c>
      <c r="F51" s="22" t="s">
        <v>231</v>
      </c>
      <c r="G51" s="22" t="s">
        <v>285</v>
      </c>
      <c r="H51" s="22" t="s">
        <v>333</v>
      </c>
      <c r="I51" s="22">
        <v>377</v>
      </c>
      <c r="J51" s="22">
        <v>431</v>
      </c>
      <c r="K51" s="22" t="s">
        <v>349</v>
      </c>
      <c r="L51" s="22" t="s">
        <v>1860</v>
      </c>
      <c r="M51" s="22" t="s">
        <v>1843</v>
      </c>
      <c r="N51" s="22">
        <v>377</v>
      </c>
      <c r="O51" s="22">
        <v>431</v>
      </c>
      <c r="P51" s="22">
        <v>0</v>
      </c>
      <c r="Q51" s="22">
        <v>0</v>
      </c>
      <c r="R51" s="23">
        <v>1.0171528477280485</v>
      </c>
      <c r="S51" s="23">
        <v>1</v>
      </c>
      <c r="T51" s="23">
        <v>1.7152847728048481E-2</v>
      </c>
    </row>
    <row r="52" spans="1:20">
      <c r="A52" s="22" t="s">
        <v>35</v>
      </c>
      <c r="B52" s="22" t="s">
        <v>112</v>
      </c>
      <c r="C52" s="22">
        <v>1434</v>
      </c>
      <c r="D52" s="22" t="s">
        <v>171</v>
      </c>
      <c r="E52" s="22" t="s">
        <v>431</v>
      </c>
      <c r="F52" s="22" t="s">
        <v>231</v>
      </c>
      <c r="G52" s="22" t="s">
        <v>285</v>
      </c>
      <c r="H52" s="22" t="s">
        <v>333</v>
      </c>
      <c r="I52" s="22">
        <v>377</v>
      </c>
      <c r="J52" s="22">
        <v>431</v>
      </c>
      <c r="K52" s="22" t="s">
        <v>367</v>
      </c>
      <c r="L52" s="22" t="s">
        <v>1860</v>
      </c>
      <c r="M52" s="22" t="s">
        <v>1843</v>
      </c>
      <c r="N52" s="22">
        <v>377</v>
      </c>
      <c r="O52" s="22">
        <v>431</v>
      </c>
      <c r="P52" s="22">
        <v>0</v>
      </c>
      <c r="Q52" s="22">
        <v>0</v>
      </c>
      <c r="R52" s="23">
        <v>1.0069198825567005</v>
      </c>
      <c r="S52" s="23">
        <v>1</v>
      </c>
      <c r="T52" s="23">
        <v>6.9198825567005073E-3</v>
      </c>
    </row>
    <row r="53" spans="1:20">
      <c r="A53" s="22" t="s">
        <v>18</v>
      </c>
      <c r="B53" s="22" t="s">
        <v>93</v>
      </c>
      <c r="C53" s="22">
        <v>501</v>
      </c>
      <c r="D53" s="22" t="s">
        <v>170</v>
      </c>
      <c r="E53" s="22" t="s">
        <v>431</v>
      </c>
      <c r="F53" s="22" t="s">
        <v>230</v>
      </c>
      <c r="G53" s="22" t="s">
        <v>284</v>
      </c>
      <c r="H53" s="22" t="s">
        <v>333</v>
      </c>
      <c r="I53" s="22">
        <v>378</v>
      </c>
      <c r="J53" s="22">
        <v>434</v>
      </c>
      <c r="K53" s="22" t="s">
        <v>348</v>
      </c>
      <c r="L53" s="22" t="s">
        <v>1802</v>
      </c>
      <c r="M53" s="22" t="s">
        <v>1803</v>
      </c>
      <c r="N53" s="22">
        <v>378</v>
      </c>
      <c r="O53" s="22">
        <v>434</v>
      </c>
      <c r="P53" s="22">
        <v>0</v>
      </c>
      <c r="Q53" s="22">
        <v>0</v>
      </c>
      <c r="R53" s="23">
        <v>0.64405170313984828</v>
      </c>
      <c r="S53" s="23">
        <v>1</v>
      </c>
      <c r="T53" s="23">
        <v>-0.35594829686015172</v>
      </c>
    </row>
    <row r="54" spans="1:20">
      <c r="A54" s="22" t="s">
        <v>34</v>
      </c>
      <c r="B54" s="22" t="s">
        <v>111</v>
      </c>
      <c r="C54" s="22">
        <v>1436</v>
      </c>
      <c r="D54" s="22" t="s">
        <v>170</v>
      </c>
      <c r="E54" s="22" t="s">
        <v>431</v>
      </c>
      <c r="F54" s="22" t="s">
        <v>230</v>
      </c>
      <c r="G54" s="22" t="s">
        <v>284</v>
      </c>
      <c r="H54" s="22" t="s">
        <v>333</v>
      </c>
      <c r="I54" s="22">
        <v>378</v>
      </c>
      <c r="J54" s="22">
        <v>434</v>
      </c>
      <c r="K54" s="22" t="s">
        <v>366</v>
      </c>
      <c r="L54" s="22" t="s">
        <v>1802</v>
      </c>
      <c r="M54" s="22" t="s">
        <v>1803</v>
      </c>
      <c r="N54" s="22">
        <v>378</v>
      </c>
      <c r="O54" s="22">
        <v>434</v>
      </c>
      <c r="P54" s="22">
        <v>0</v>
      </c>
      <c r="Q54" s="22">
        <v>0</v>
      </c>
      <c r="R54" s="23">
        <v>0.6636490042974692</v>
      </c>
      <c r="S54" s="23">
        <v>1</v>
      </c>
      <c r="T54" s="23">
        <v>-0.3363509957025308</v>
      </c>
    </row>
    <row r="55" spans="1:20">
      <c r="A55" s="22" t="s">
        <v>13</v>
      </c>
      <c r="B55" s="22" t="s">
        <v>88</v>
      </c>
      <c r="C55" s="22">
        <v>512</v>
      </c>
      <c r="D55" s="22" t="s">
        <v>166</v>
      </c>
      <c r="E55" s="22" t="s">
        <v>431</v>
      </c>
      <c r="F55" s="22" t="s">
        <v>228</v>
      </c>
      <c r="G55" s="22" t="s">
        <v>282</v>
      </c>
      <c r="H55" s="22" t="s">
        <v>333</v>
      </c>
      <c r="I55" s="22">
        <v>378</v>
      </c>
      <c r="J55" s="22">
        <v>432</v>
      </c>
      <c r="K55" s="22" t="s">
        <v>343</v>
      </c>
      <c r="L55" s="22" t="s">
        <v>1863</v>
      </c>
      <c r="M55" s="22" t="s">
        <v>1847</v>
      </c>
      <c r="N55" s="22">
        <v>378</v>
      </c>
      <c r="O55" s="22">
        <v>432</v>
      </c>
      <c r="P55" s="22">
        <v>0</v>
      </c>
      <c r="Q55" s="22">
        <v>0</v>
      </c>
      <c r="R55" s="23">
        <v>1.0000837018825559</v>
      </c>
      <c r="S55" s="23">
        <v>1</v>
      </c>
      <c r="T55" s="23">
        <v>8.3701882555908824E-5</v>
      </c>
    </row>
    <row r="56" spans="1:20">
      <c r="A56" s="22" t="s">
        <v>12</v>
      </c>
      <c r="B56" s="22" t="s">
        <v>87</v>
      </c>
      <c r="C56" s="22">
        <v>1447</v>
      </c>
      <c r="D56" s="22" t="s">
        <v>166</v>
      </c>
      <c r="E56" s="22" t="s">
        <v>431</v>
      </c>
      <c r="F56" s="22" t="s">
        <v>228</v>
      </c>
      <c r="G56" s="22" t="s">
        <v>282</v>
      </c>
      <c r="H56" s="22" t="s">
        <v>333</v>
      </c>
      <c r="I56" s="22">
        <v>378</v>
      </c>
      <c r="J56" s="22">
        <v>432</v>
      </c>
      <c r="K56" s="22" t="s">
        <v>342</v>
      </c>
      <c r="L56" s="22" t="s">
        <v>1863</v>
      </c>
      <c r="M56" s="22" t="s">
        <v>1847</v>
      </c>
      <c r="N56" s="22">
        <v>378</v>
      </c>
      <c r="O56" s="22">
        <v>432</v>
      </c>
      <c r="P56" s="22">
        <v>0</v>
      </c>
      <c r="Q56" s="22">
        <v>0</v>
      </c>
      <c r="R56" s="23">
        <v>1.0100591956227001</v>
      </c>
      <c r="S56" s="23">
        <v>1</v>
      </c>
      <c r="T56" s="23">
        <v>1.0059195622700079E-2</v>
      </c>
    </row>
    <row r="57" spans="1:20">
      <c r="A57" s="22" t="s">
        <v>40</v>
      </c>
      <c r="B57" s="22" t="s">
        <v>117</v>
      </c>
      <c r="C57" s="22">
        <v>1550</v>
      </c>
      <c r="D57" s="22" t="s">
        <v>187</v>
      </c>
      <c r="E57" s="22" t="s">
        <v>431</v>
      </c>
      <c r="F57" s="22" t="s">
        <v>246</v>
      </c>
      <c r="G57" s="22" t="s">
        <v>300</v>
      </c>
      <c r="H57" s="22" t="s">
        <v>333</v>
      </c>
      <c r="I57" s="22">
        <v>383</v>
      </c>
      <c r="J57" s="22">
        <v>431</v>
      </c>
      <c r="K57" s="22" t="s">
        <v>372</v>
      </c>
      <c r="L57" s="22" t="s">
        <v>1819</v>
      </c>
      <c r="M57" s="22" t="s">
        <v>1820</v>
      </c>
      <c r="N57" s="22">
        <v>366</v>
      </c>
      <c r="O57" s="22">
        <v>431</v>
      </c>
      <c r="P57" s="22">
        <v>-17</v>
      </c>
      <c r="Q57" s="22">
        <v>0</v>
      </c>
      <c r="R57" s="23">
        <v>0.97596491117008732</v>
      </c>
      <c r="S57" s="23">
        <v>0.8476454293628809</v>
      </c>
      <c r="T57" s="23">
        <v>0.12831948180720643</v>
      </c>
    </row>
    <row r="58" spans="1:20">
      <c r="A58" s="22" t="s">
        <v>49</v>
      </c>
      <c r="B58" s="22" t="s">
        <v>126</v>
      </c>
      <c r="C58" s="22">
        <v>1462</v>
      </c>
      <c r="D58" s="22" t="s">
        <v>196</v>
      </c>
      <c r="E58" s="22" t="s">
        <v>431</v>
      </c>
      <c r="F58" s="22" t="s">
        <v>254</v>
      </c>
      <c r="G58" s="22" t="s">
        <v>309</v>
      </c>
      <c r="H58" s="22" t="s">
        <v>333</v>
      </c>
      <c r="I58" s="22">
        <v>383</v>
      </c>
      <c r="J58" s="22">
        <v>431</v>
      </c>
      <c r="K58" s="22" t="s">
        <v>381</v>
      </c>
      <c r="L58" s="22" t="s">
        <v>1839</v>
      </c>
      <c r="M58" s="22" t="s">
        <v>1823</v>
      </c>
      <c r="N58" s="22">
        <v>383</v>
      </c>
      <c r="O58" s="22">
        <v>431</v>
      </c>
      <c r="P58" s="22">
        <v>0</v>
      </c>
      <c r="Q58" s="22">
        <v>0</v>
      </c>
      <c r="R58" s="23">
        <v>0.98901431151555119</v>
      </c>
      <c r="S58" s="23">
        <v>1</v>
      </c>
      <c r="T58" s="23">
        <v>-1.0985688484448808E-2</v>
      </c>
    </row>
    <row r="59" spans="1:20">
      <c r="A59" s="22" t="s">
        <v>48</v>
      </c>
      <c r="B59" s="22" t="s">
        <v>125</v>
      </c>
      <c r="C59" s="22">
        <v>1462</v>
      </c>
      <c r="D59" s="22" t="s">
        <v>195</v>
      </c>
      <c r="E59" s="22" t="s">
        <v>431</v>
      </c>
      <c r="F59" s="22" t="s">
        <v>253</v>
      </c>
      <c r="G59" s="22" t="s">
        <v>308</v>
      </c>
      <c r="H59" s="22" t="s">
        <v>333</v>
      </c>
      <c r="I59" s="22">
        <v>383</v>
      </c>
      <c r="J59" s="22">
        <v>431</v>
      </c>
      <c r="K59" s="22" t="s">
        <v>380</v>
      </c>
      <c r="L59" s="22" t="s">
        <v>1844</v>
      </c>
      <c r="M59" s="22" t="s">
        <v>1845</v>
      </c>
      <c r="N59" s="22">
        <v>383</v>
      </c>
      <c r="O59" s="22">
        <v>431</v>
      </c>
      <c r="P59" s="22">
        <v>0</v>
      </c>
      <c r="Q59" s="22">
        <v>0</v>
      </c>
      <c r="R59" s="23">
        <v>0.98763440062908692</v>
      </c>
      <c r="S59" s="23">
        <v>0.89750692520775621</v>
      </c>
      <c r="T59" s="23">
        <v>9.0127475421330705E-2</v>
      </c>
    </row>
    <row r="60" spans="1:20">
      <c r="A60" s="22" t="s">
        <v>47</v>
      </c>
      <c r="B60" s="22" t="s">
        <v>124</v>
      </c>
      <c r="C60" s="22">
        <v>1465</v>
      </c>
      <c r="D60" s="22" t="s">
        <v>194</v>
      </c>
      <c r="E60" s="22" t="s">
        <v>431</v>
      </c>
      <c r="F60" s="22" t="s">
        <v>252</v>
      </c>
      <c r="G60" s="22" t="s">
        <v>307</v>
      </c>
      <c r="H60" s="22" t="s">
        <v>333</v>
      </c>
      <c r="I60" s="22">
        <v>378</v>
      </c>
      <c r="J60" s="22">
        <v>430</v>
      </c>
      <c r="K60" s="22" t="s">
        <v>379</v>
      </c>
      <c r="L60" s="22" t="s">
        <v>1831</v>
      </c>
      <c r="M60" s="22" t="s">
        <v>1832</v>
      </c>
      <c r="N60" s="22">
        <v>361</v>
      </c>
      <c r="O60" s="22">
        <v>430</v>
      </c>
      <c r="P60" s="22">
        <v>-17</v>
      </c>
      <c r="Q60" s="22">
        <v>0</v>
      </c>
      <c r="R60" s="23">
        <v>1.0094645890628819</v>
      </c>
      <c r="S60" s="23">
        <v>0.8476454293628809</v>
      </c>
      <c r="T60" s="23">
        <v>0.16181915970000105</v>
      </c>
    </row>
    <row r="61" spans="1:20">
      <c r="A61" s="22" t="s">
        <v>33</v>
      </c>
      <c r="B61" s="22" t="s">
        <v>110</v>
      </c>
      <c r="C61" s="22">
        <v>1464</v>
      </c>
      <c r="D61" s="22" t="s">
        <v>183</v>
      </c>
      <c r="E61" s="22" t="s">
        <v>431</v>
      </c>
      <c r="F61" s="22" t="s">
        <v>242</v>
      </c>
      <c r="G61" s="22" t="s">
        <v>296</v>
      </c>
      <c r="H61" s="22" t="s">
        <v>333</v>
      </c>
      <c r="I61" s="22">
        <v>384</v>
      </c>
      <c r="J61" s="22">
        <v>432</v>
      </c>
      <c r="K61" s="22" t="s">
        <v>365</v>
      </c>
      <c r="L61" s="22" t="s">
        <v>1821</v>
      </c>
      <c r="M61" s="22" t="s">
        <v>1801</v>
      </c>
      <c r="N61" s="22">
        <v>384</v>
      </c>
      <c r="O61" s="22">
        <v>432</v>
      </c>
      <c r="P61" s="22">
        <v>0</v>
      </c>
      <c r="Q61" s="22">
        <v>0</v>
      </c>
      <c r="R61" s="23">
        <v>0.97105076626120979</v>
      </c>
      <c r="S61" s="23">
        <v>0.89473684210526316</v>
      </c>
      <c r="T61" s="23">
        <v>7.6313924155946622E-2</v>
      </c>
    </row>
    <row r="62" spans="1:20">
      <c r="A62" s="22" t="s">
        <v>46</v>
      </c>
      <c r="B62" s="22" t="s">
        <v>123</v>
      </c>
      <c r="C62" s="22">
        <v>1463</v>
      </c>
      <c r="D62" s="22" t="s">
        <v>193</v>
      </c>
      <c r="E62" s="22" t="s">
        <v>431</v>
      </c>
      <c r="F62" s="22" t="s">
        <v>223</v>
      </c>
      <c r="G62" s="22" t="s">
        <v>306</v>
      </c>
      <c r="H62" s="22" t="s">
        <v>333</v>
      </c>
      <c r="I62" s="22">
        <v>383</v>
      </c>
      <c r="J62" s="22">
        <v>431</v>
      </c>
      <c r="K62" s="22" t="s">
        <v>378</v>
      </c>
      <c r="L62" s="22" t="s">
        <v>1837</v>
      </c>
      <c r="M62" s="22" t="s">
        <v>1838</v>
      </c>
      <c r="N62" s="22">
        <v>366</v>
      </c>
      <c r="O62" s="22">
        <v>431</v>
      </c>
      <c r="P62" s="22">
        <v>-17</v>
      </c>
      <c r="Q62" s="22">
        <v>0</v>
      </c>
      <c r="R62" s="23">
        <v>0.97513188149691843</v>
      </c>
      <c r="S62" s="23">
        <v>0.94736842105263153</v>
      </c>
      <c r="T62" s="23">
        <v>2.7763460444286903E-2</v>
      </c>
    </row>
    <row r="63" spans="1:20">
      <c r="A63" s="22" t="s">
        <v>45</v>
      </c>
      <c r="B63" s="22" t="s">
        <v>122</v>
      </c>
      <c r="C63" s="22">
        <v>1461</v>
      </c>
      <c r="D63" s="22" t="s">
        <v>192</v>
      </c>
      <c r="E63" s="22" t="s">
        <v>431</v>
      </c>
      <c r="F63" s="22" t="s">
        <v>251</v>
      </c>
      <c r="G63" s="22" t="s">
        <v>305</v>
      </c>
      <c r="H63" s="22" t="s">
        <v>333</v>
      </c>
      <c r="I63" s="22">
        <v>381</v>
      </c>
      <c r="J63" s="22">
        <v>429</v>
      </c>
      <c r="K63" s="22" t="s">
        <v>377</v>
      </c>
      <c r="L63" s="22" t="s">
        <v>1840</v>
      </c>
      <c r="M63" s="22" t="s">
        <v>1841</v>
      </c>
      <c r="N63" s="22">
        <v>381</v>
      </c>
      <c r="O63" s="22">
        <v>429</v>
      </c>
      <c r="P63" s="22">
        <v>0</v>
      </c>
      <c r="Q63" s="22">
        <v>0</v>
      </c>
      <c r="R63" s="23">
        <v>0.99751906610160079</v>
      </c>
      <c r="S63" s="23">
        <v>0.89750692520775621</v>
      </c>
      <c r="T63" s="23">
        <v>0.10001214089384458</v>
      </c>
    </row>
    <row r="64" spans="1:20">
      <c r="A64" s="22" t="s">
        <v>44</v>
      </c>
      <c r="B64" s="22" t="s">
        <v>121</v>
      </c>
      <c r="C64" s="22">
        <v>1464</v>
      </c>
      <c r="D64" s="22" t="s">
        <v>191</v>
      </c>
      <c r="E64" s="22" t="s">
        <v>431</v>
      </c>
      <c r="F64" s="22" t="s">
        <v>250</v>
      </c>
      <c r="G64" s="22" t="s">
        <v>304</v>
      </c>
      <c r="H64" s="22" t="s">
        <v>333</v>
      </c>
      <c r="I64" s="22">
        <v>383</v>
      </c>
      <c r="J64" s="22">
        <v>431</v>
      </c>
      <c r="K64" s="22" t="s">
        <v>376</v>
      </c>
      <c r="L64" s="22" t="s">
        <v>1822</v>
      </c>
      <c r="M64" s="22" t="s">
        <v>1823</v>
      </c>
      <c r="N64" s="22">
        <v>383</v>
      </c>
      <c r="O64" s="22">
        <v>431</v>
      </c>
      <c r="P64" s="22">
        <v>0</v>
      </c>
      <c r="Q64" s="22">
        <v>0</v>
      </c>
      <c r="R64" s="23">
        <v>0.99205904089090313</v>
      </c>
      <c r="S64" s="23">
        <v>0.94736842105263153</v>
      </c>
      <c r="T64" s="23">
        <v>4.4690619838271606E-2</v>
      </c>
    </row>
    <row r="65" spans="1:20">
      <c r="A65" s="22" t="s">
        <v>43</v>
      </c>
      <c r="B65" s="22" t="s">
        <v>120</v>
      </c>
      <c r="C65" s="22">
        <v>1462</v>
      </c>
      <c r="D65" s="22" t="s">
        <v>190</v>
      </c>
      <c r="E65" s="22" t="s">
        <v>431</v>
      </c>
      <c r="F65" s="22" t="s">
        <v>249</v>
      </c>
      <c r="G65" s="22" t="s">
        <v>303</v>
      </c>
      <c r="H65" s="22" t="s">
        <v>333</v>
      </c>
      <c r="I65" s="22">
        <v>382</v>
      </c>
      <c r="J65" s="22">
        <v>430</v>
      </c>
      <c r="K65" s="22" t="s">
        <v>375</v>
      </c>
      <c r="L65" s="22" t="s">
        <v>1853</v>
      </c>
      <c r="M65" s="22" t="s">
        <v>1854</v>
      </c>
      <c r="N65" s="22">
        <v>382</v>
      </c>
      <c r="O65" s="22">
        <v>430</v>
      </c>
      <c r="P65" s="22">
        <v>0</v>
      </c>
      <c r="Q65" s="22">
        <v>0</v>
      </c>
      <c r="R65" s="23">
        <v>0.98172854160938061</v>
      </c>
      <c r="S65" s="23">
        <v>0.8476454293628809</v>
      </c>
      <c r="T65" s="23">
        <v>0.13408311224649971</v>
      </c>
    </row>
    <row r="66" spans="1:20">
      <c r="A66" s="22" t="s">
        <v>39</v>
      </c>
      <c r="B66" s="22" t="s">
        <v>116</v>
      </c>
      <c r="C66" s="22">
        <v>1463</v>
      </c>
      <c r="D66" s="22" t="s">
        <v>186</v>
      </c>
      <c r="E66" s="22" t="s">
        <v>431</v>
      </c>
      <c r="F66" s="22" t="s">
        <v>245</v>
      </c>
      <c r="G66" s="22" t="s">
        <v>299</v>
      </c>
      <c r="H66" s="22" t="s">
        <v>333</v>
      </c>
      <c r="I66" s="22">
        <v>383</v>
      </c>
      <c r="J66" s="22">
        <v>431</v>
      </c>
      <c r="K66" s="22" t="s">
        <v>371</v>
      </c>
      <c r="L66" s="22" t="s">
        <v>1839</v>
      </c>
      <c r="M66" s="22" t="s">
        <v>1856</v>
      </c>
      <c r="N66" s="22">
        <v>383</v>
      </c>
      <c r="O66" s="22">
        <v>431</v>
      </c>
      <c r="P66" s="22">
        <v>0</v>
      </c>
      <c r="Q66" s="22">
        <v>0</v>
      </c>
      <c r="R66" s="23">
        <v>0.98815646879734154</v>
      </c>
      <c r="S66" s="23">
        <v>0.94736842105263153</v>
      </c>
      <c r="T66" s="23">
        <v>4.078804774471001E-2</v>
      </c>
    </row>
    <row r="67" spans="1:20">
      <c r="A67" s="22" t="s">
        <v>62</v>
      </c>
      <c r="B67" s="22" t="s">
        <v>139</v>
      </c>
      <c r="C67" s="22">
        <v>1446</v>
      </c>
      <c r="D67" s="22" t="s">
        <v>207</v>
      </c>
      <c r="E67" s="22" t="s">
        <v>431</v>
      </c>
      <c r="F67" s="22" t="s">
        <v>263</v>
      </c>
      <c r="G67" s="22" t="s">
        <v>318</v>
      </c>
      <c r="H67" s="22" t="s">
        <v>333</v>
      </c>
      <c r="I67" s="22">
        <v>365</v>
      </c>
      <c r="J67" s="22">
        <v>433</v>
      </c>
      <c r="K67" s="22" t="s">
        <v>394</v>
      </c>
      <c r="L67" s="22" t="s">
        <v>1794</v>
      </c>
      <c r="M67" s="22" t="s">
        <v>1795</v>
      </c>
      <c r="N67" s="22">
        <v>365</v>
      </c>
      <c r="O67" s="22">
        <v>433</v>
      </c>
      <c r="P67" s="22">
        <v>0</v>
      </c>
      <c r="Q67" s="22">
        <v>0</v>
      </c>
      <c r="R67" s="23">
        <v>0.9901024262899033</v>
      </c>
      <c r="S67" s="23">
        <v>0.89750692520775621</v>
      </c>
      <c r="T67" s="23">
        <v>9.2595501082147091E-2</v>
      </c>
    </row>
    <row r="68" spans="1:20">
      <c r="A68" s="22" t="s">
        <v>59</v>
      </c>
      <c r="B68" s="22" t="s">
        <v>136</v>
      </c>
      <c r="C68" s="22">
        <v>1470</v>
      </c>
      <c r="D68" s="22" t="s">
        <v>204</v>
      </c>
      <c r="E68" s="22" t="s">
        <v>431</v>
      </c>
      <c r="F68" s="22" t="s">
        <v>260</v>
      </c>
      <c r="G68" s="22" t="s">
        <v>315</v>
      </c>
      <c r="H68" s="22" t="s">
        <v>333</v>
      </c>
      <c r="I68" s="22">
        <v>373</v>
      </c>
      <c r="J68" s="22">
        <v>439</v>
      </c>
      <c r="K68" s="22" t="s">
        <v>391</v>
      </c>
      <c r="L68" s="22" t="s">
        <v>1816</v>
      </c>
      <c r="M68" s="22" t="s">
        <v>1815</v>
      </c>
      <c r="N68" s="22">
        <v>373</v>
      </c>
      <c r="O68" s="22">
        <v>439</v>
      </c>
      <c r="P68" s="22">
        <v>0</v>
      </c>
      <c r="Q68" s="22">
        <v>0</v>
      </c>
      <c r="R68" s="23">
        <v>0.95572894739040837</v>
      </c>
      <c r="S68" s="23">
        <v>0.84210526315789469</v>
      </c>
      <c r="T68" s="23">
        <v>0.11362368423251368</v>
      </c>
    </row>
    <row r="69" spans="1:20">
      <c r="A69" s="22" t="s">
        <v>58</v>
      </c>
      <c r="B69" s="22" t="s">
        <v>135</v>
      </c>
      <c r="C69" s="22">
        <v>1465</v>
      </c>
      <c r="D69" s="22" t="s">
        <v>203</v>
      </c>
      <c r="E69" s="22" t="s">
        <v>431</v>
      </c>
      <c r="F69" s="22" t="s">
        <v>259</v>
      </c>
      <c r="G69" s="22" t="s">
        <v>314</v>
      </c>
      <c r="H69" s="22" t="s">
        <v>333</v>
      </c>
      <c r="I69" s="22">
        <v>377</v>
      </c>
      <c r="J69" s="22">
        <v>443</v>
      </c>
      <c r="K69" s="22" t="s">
        <v>390</v>
      </c>
      <c r="L69" s="22" t="s">
        <v>1814</v>
      </c>
      <c r="M69" s="22" t="s">
        <v>1815</v>
      </c>
      <c r="N69" s="22">
        <v>377</v>
      </c>
      <c r="O69" s="22">
        <v>443</v>
      </c>
      <c r="P69" s="22">
        <v>0</v>
      </c>
      <c r="Q69" s="22">
        <v>0</v>
      </c>
      <c r="R69" s="23">
        <v>0.98293206077859785</v>
      </c>
      <c r="S69" s="23">
        <v>1</v>
      </c>
      <c r="T69" s="23">
        <v>-1.7067939221402151E-2</v>
      </c>
    </row>
    <row r="70" spans="1:20">
      <c r="A70" s="22" t="s">
        <v>61</v>
      </c>
      <c r="B70" s="22" t="s">
        <v>138</v>
      </c>
      <c r="C70" s="22">
        <v>1449</v>
      </c>
      <c r="D70" s="22" t="s">
        <v>206</v>
      </c>
      <c r="E70" s="22" t="s">
        <v>431</v>
      </c>
      <c r="F70" s="22" t="s">
        <v>262</v>
      </c>
      <c r="G70" s="22" t="s">
        <v>317</v>
      </c>
      <c r="H70" s="22" t="s">
        <v>333</v>
      </c>
      <c r="I70" s="22">
        <v>366</v>
      </c>
      <c r="J70" s="22">
        <v>434</v>
      </c>
      <c r="K70" s="22" t="s">
        <v>393</v>
      </c>
      <c r="L70" s="22" t="s">
        <v>1800</v>
      </c>
      <c r="M70" s="22" t="s">
        <v>1801</v>
      </c>
      <c r="N70" s="22">
        <v>383</v>
      </c>
      <c r="O70" s="22">
        <v>434</v>
      </c>
      <c r="P70" s="22">
        <v>17</v>
      </c>
      <c r="Q70" s="22">
        <v>0</v>
      </c>
      <c r="R70" s="23">
        <v>0.86698614655822837</v>
      </c>
      <c r="S70" s="23">
        <v>0.84210526315789469</v>
      </c>
      <c r="T70" s="23">
        <v>2.4880883400333675E-2</v>
      </c>
    </row>
    <row r="71" spans="1:20">
      <c r="A71" s="22" t="s">
        <v>65</v>
      </c>
      <c r="B71" s="22" t="s">
        <v>142</v>
      </c>
      <c r="C71" s="22">
        <v>1472</v>
      </c>
      <c r="D71" s="22" t="s">
        <v>210</v>
      </c>
      <c r="E71" s="22" t="s">
        <v>431</v>
      </c>
      <c r="F71" s="22" t="s">
        <v>266</v>
      </c>
      <c r="G71" s="22" t="s">
        <v>321</v>
      </c>
      <c r="H71" s="22" t="s">
        <v>333</v>
      </c>
      <c r="I71" s="22">
        <v>367</v>
      </c>
      <c r="J71" s="22">
        <v>432</v>
      </c>
      <c r="K71" s="22" t="s">
        <v>397</v>
      </c>
      <c r="L71" s="22" t="s">
        <v>1774</v>
      </c>
      <c r="M71" s="22" t="s">
        <v>1775</v>
      </c>
      <c r="N71" s="22">
        <v>380</v>
      </c>
      <c r="O71" s="22">
        <v>432</v>
      </c>
      <c r="P71" s="22">
        <v>13</v>
      </c>
      <c r="Q71" s="22">
        <v>0</v>
      </c>
      <c r="R71" s="23">
        <v>0</v>
      </c>
      <c r="S71" s="23">
        <v>0.33240997229916897</v>
      </c>
      <c r="T71" s="23">
        <v>-0.33240997229916897</v>
      </c>
    </row>
    <row r="72" spans="1:20">
      <c r="A72" s="22" t="s">
        <v>64</v>
      </c>
      <c r="B72" s="22" t="s">
        <v>141</v>
      </c>
      <c r="C72" s="22">
        <v>1441</v>
      </c>
      <c r="D72" s="22" t="s">
        <v>209</v>
      </c>
      <c r="E72" s="22" t="s">
        <v>431</v>
      </c>
      <c r="F72" s="22" t="s">
        <v>265</v>
      </c>
      <c r="G72" s="22" t="s">
        <v>320</v>
      </c>
      <c r="H72" s="22" t="s">
        <v>333</v>
      </c>
      <c r="I72" s="22">
        <v>354</v>
      </c>
      <c r="J72" s="22">
        <v>432</v>
      </c>
      <c r="K72" s="22" t="s">
        <v>396</v>
      </c>
      <c r="L72" s="22" t="s">
        <v>1871</v>
      </c>
      <c r="M72" s="22" t="s">
        <v>1872</v>
      </c>
      <c r="N72" s="22">
        <v>380</v>
      </c>
      <c r="O72" s="22">
        <v>428</v>
      </c>
      <c r="P72" s="22">
        <v>26</v>
      </c>
      <c r="Q72" s="22">
        <v>-4</v>
      </c>
      <c r="R72" s="23">
        <v>6.4762432133390252E-2</v>
      </c>
      <c r="S72" s="23">
        <v>0.22437673130193905</v>
      </c>
      <c r="T72" s="23">
        <v>-0.1596142991685488</v>
      </c>
    </row>
    <row r="73" spans="1:20">
      <c r="A73" s="22" t="s">
        <v>63</v>
      </c>
      <c r="B73" s="22" t="s">
        <v>140</v>
      </c>
      <c r="C73" s="22">
        <v>1448</v>
      </c>
      <c r="D73" s="22" t="s">
        <v>208</v>
      </c>
      <c r="E73" s="22" t="s">
        <v>431</v>
      </c>
      <c r="F73" s="22" t="s">
        <v>264</v>
      </c>
      <c r="G73" s="22" t="s">
        <v>319</v>
      </c>
      <c r="H73" s="22" t="s">
        <v>333</v>
      </c>
      <c r="I73" s="22">
        <v>365</v>
      </c>
      <c r="J73" s="22">
        <v>433</v>
      </c>
      <c r="K73" s="22" t="s">
        <v>395</v>
      </c>
      <c r="L73" s="22" t="s">
        <v>1792</v>
      </c>
      <c r="M73" s="22" t="s">
        <v>1793</v>
      </c>
      <c r="N73" s="22">
        <v>365</v>
      </c>
      <c r="O73" s="22">
        <v>433</v>
      </c>
      <c r="P73" s="22">
        <v>0</v>
      </c>
      <c r="Q73" s="22">
        <v>0</v>
      </c>
      <c r="R73" s="23">
        <v>0.75119842625090461</v>
      </c>
      <c r="S73" s="23">
        <v>0.89750692520775621</v>
      </c>
      <c r="T73" s="23">
        <v>-0.14630849895685161</v>
      </c>
    </row>
    <row r="74" spans="1:20">
      <c r="A74" s="22" t="s">
        <v>60</v>
      </c>
      <c r="B74" s="22" t="s">
        <v>137</v>
      </c>
      <c r="C74" s="22">
        <v>1449</v>
      </c>
      <c r="D74" s="22" t="s">
        <v>205</v>
      </c>
      <c r="E74" s="22" t="s">
        <v>431</v>
      </c>
      <c r="F74" s="22" t="s">
        <v>261</v>
      </c>
      <c r="G74" s="22" t="s">
        <v>316</v>
      </c>
      <c r="H74" s="22" t="s">
        <v>333</v>
      </c>
      <c r="I74" s="22">
        <v>366</v>
      </c>
      <c r="J74" s="22">
        <v>434</v>
      </c>
      <c r="K74" s="22" t="s">
        <v>392</v>
      </c>
      <c r="L74" s="22" t="s">
        <v>1808</v>
      </c>
      <c r="M74" s="22" t="s">
        <v>1809</v>
      </c>
      <c r="N74" s="22">
        <v>366</v>
      </c>
      <c r="O74" s="22">
        <v>434</v>
      </c>
      <c r="P74" s="22">
        <v>0</v>
      </c>
      <c r="Q74" s="22">
        <v>0</v>
      </c>
      <c r="R74" s="23">
        <v>0.95929524237171893</v>
      </c>
      <c r="S74" s="23">
        <v>0.74792243767313016</v>
      </c>
      <c r="T74" s="23">
        <v>0.21137280469858877</v>
      </c>
    </row>
    <row r="75" spans="1:20">
      <c r="A75" s="22" t="s">
        <v>57</v>
      </c>
      <c r="B75" s="22" t="s">
        <v>134</v>
      </c>
      <c r="C75" s="22">
        <v>1467</v>
      </c>
      <c r="D75" s="22" t="s">
        <v>202</v>
      </c>
      <c r="E75" s="22" t="s">
        <v>431</v>
      </c>
      <c r="F75" s="22" t="s">
        <v>258</v>
      </c>
      <c r="G75" s="22" t="s">
        <v>313</v>
      </c>
      <c r="H75" s="22" t="s">
        <v>333</v>
      </c>
      <c r="I75" s="22">
        <v>377</v>
      </c>
      <c r="J75" s="22">
        <v>443</v>
      </c>
      <c r="K75" s="22" t="s">
        <v>389</v>
      </c>
      <c r="L75" s="22" t="s">
        <v>1814</v>
      </c>
      <c r="M75" s="22" t="s">
        <v>1815</v>
      </c>
      <c r="N75" s="22">
        <v>377</v>
      </c>
      <c r="O75" s="22">
        <v>443</v>
      </c>
      <c r="P75" s="22">
        <v>0</v>
      </c>
      <c r="Q75" s="22">
        <v>0</v>
      </c>
      <c r="R75" s="23">
        <v>0.97776452446975182</v>
      </c>
      <c r="S75" s="23">
        <v>1</v>
      </c>
      <c r="T75" s="23">
        <v>-2.2235475530248183E-2</v>
      </c>
    </row>
    <row r="76" spans="1:20">
      <c r="A76" s="22" t="s">
        <v>54</v>
      </c>
      <c r="B76" s="22" t="s">
        <v>131</v>
      </c>
      <c r="C76" s="22">
        <v>508</v>
      </c>
      <c r="D76" s="22" t="s">
        <v>200</v>
      </c>
      <c r="E76" s="22" t="s">
        <v>431</v>
      </c>
      <c r="F76" s="22" t="s">
        <v>256</v>
      </c>
      <c r="G76" s="22" t="s">
        <v>311</v>
      </c>
      <c r="H76" s="22" t="s">
        <v>333</v>
      </c>
      <c r="I76" s="22">
        <v>388</v>
      </c>
      <c r="J76" s="22">
        <v>442</v>
      </c>
      <c r="K76" s="22" t="s">
        <v>386</v>
      </c>
      <c r="L76" s="22" t="s">
        <v>1798</v>
      </c>
      <c r="M76" s="22" t="s">
        <v>1799</v>
      </c>
      <c r="N76" s="22">
        <v>372</v>
      </c>
      <c r="O76" s="22">
        <v>442</v>
      </c>
      <c r="P76" s="22">
        <v>-16</v>
      </c>
      <c r="Q76" s="22">
        <v>0</v>
      </c>
      <c r="R76" s="23">
        <v>0.98985295626565906</v>
      </c>
      <c r="S76" s="23">
        <v>1</v>
      </c>
      <c r="T76" s="23">
        <v>-1.0147043734340944E-2</v>
      </c>
    </row>
    <row r="77" spans="1:20">
      <c r="A77" s="22" t="s">
        <v>66</v>
      </c>
      <c r="B77" s="22" t="s">
        <v>143</v>
      </c>
      <c r="C77" s="22">
        <v>1384</v>
      </c>
      <c r="D77" s="22" t="s">
        <v>200</v>
      </c>
      <c r="E77" s="22" t="s">
        <v>431</v>
      </c>
      <c r="F77" s="22" t="s">
        <v>256</v>
      </c>
      <c r="G77" s="22" t="s">
        <v>311</v>
      </c>
      <c r="H77" s="22" t="s">
        <v>333</v>
      </c>
      <c r="I77" s="22">
        <v>313</v>
      </c>
      <c r="J77" s="22">
        <v>383</v>
      </c>
      <c r="K77" s="22" t="s">
        <v>398</v>
      </c>
      <c r="L77" s="22" t="s">
        <v>1810</v>
      </c>
      <c r="M77" s="22" t="s">
        <v>1799</v>
      </c>
      <c r="N77" s="22">
        <v>329</v>
      </c>
      <c r="O77" s="22">
        <v>383</v>
      </c>
      <c r="P77" s="22">
        <v>16</v>
      </c>
      <c r="Q77" s="22">
        <v>0</v>
      </c>
      <c r="R77" s="23">
        <v>0.98146079198816005</v>
      </c>
      <c r="S77" s="23">
        <v>1</v>
      </c>
      <c r="T77" s="23">
        <v>-1.8539208011839947E-2</v>
      </c>
    </row>
    <row r="78" spans="1:20">
      <c r="A78" s="22" t="s">
        <v>56</v>
      </c>
      <c r="B78" s="22" t="s">
        <v>133</v>
      </c>
      <c r="C78" s="22">
        <v>1462</v>
      </c>
      <c r="D78" s="22" t="s">
        <v>201</v>
      </c>
      <c r="E78" s="22" t="s">
        <v>431</v>
      </c>
      <c r="F78" s="22" t="s">
        <v>257</v>
      </c>
      <c r="G78" s="22" t="s">
        <v>312</v>
      </c>
      <c r="H78" s="22" t="s">
        <v>333</v>
      </c>
      <c r="I78" s="22">
        <v>390</v>
      </c>
      <c r="J78" s="22">
        <v>463</v>
      </c>
      <c r="K78" s="22" t="s">
        <v>388</v>
      </c>
      <c r="L78" s="22" t="s">
        <v>1770</v>
      </c>
      <c r="M78" s="22" t="s">
        <v>1771</v>
      </c>
      <c r="N78" s="22">
        <v>411</v>
      </c>
      <c r="O78" s="22">
        <v>459</v>
      </c>
      <c r="P78" s="22">
        <v>21</v>
      </c>
      <c r="Q78" s="22">
        <v>-4</v>
      </c>
      <c r="R78" s="23">
        <v>0</v>
      </c>
      <c r="S78" s="23">
        <v>0.37396121883656508</v>
      </c>
      <c r="T78" s="23">
        <v>-0.37396121883656508</v>
      </c>
    </row>
    <row r="79" spans="1:20">
      <c r="A79" s="19"/>
      <c r="B79" s="19"/>
      <c r="C79" s="19"/>
      <c r="D79" s="19"/>
      <c r="E79" s="19"/>
      <c r="F79" s="19"/>
      <c r="G79" s="19"/>
      <c r="H79" s="19"/>
      <c r="I79" s="19"/>
      <c r="J79" s="19"/>
      <c r="K79" s="19"/>
      <c r="L79" s="19"/>
      <c r="M79" s="19"/>
      <c r="N79" s="19"/>
      <c r="O79" s="19"/>
      <c r="P79" s="19"/>
      <c r="Q79" s="19"/>
    </row>
    <row r="80" spans="1:20">
      <c r="A80" s="19"/>
      <c r="B80" s="19"/>
      <c r="C80" s="19"/>
      <c r="D80" s="19"/>
      <c r="E80" s="19"/>
      <c r="F80" s="19"/>
      <c r="G80" s="19"/>
      <c r="H80" s="19"/>
      <c r="I80" s="19"/>
      <c r="J80" s="19"/>
      <c r="K80" s="19"/>
      <c r="L80" s="19"/>
      <c r="M80" s="19"/>
      <c r="N80" s="19"/>
      <c r="O80" s="19"/>
      <c r="P80" s="19"/>
      <c r="Q80" s="19"/>
    </row>
    <row r="81" spans="13:13">
      <c r="M81" s="19"/>
    </row>
    <row r="82" spans="13:13">
      <c r="M82" s="19"/>
    </row>
    <row r="83" spans="13:13">
      <c r="M83" s="19"/>
    </row>
    <row r="84" spans="13:13">
      <c r="M84" s="19"/>
    </row>
    <row r="85" spans="13:13">
      <c r="M85" s="19"/>
    </row>
    <row r="86" spans="13:13">
      <c r="M86" s="19"/>
    </row>
    <row r="87" spans="13:13">
      <c r="M87" s="19"/>
    </row>
    <row r="88" spans="13:13">
      <c r="M88" s="19"/>
    </row>
    <row r="89" spans="13:13">
      <c r="M89" s="19"/>
    </row>
    <row r="90" spans="13:13">
      <c r="M90" s="19"/>
    </row>
    <row r="91" spans="13:13">
      <c r="M91" s="19"/>
    </row>
    <row r="92" spans="13:13">
      <c r="M92" s="19"/>
    </row>
    <row r="93" spans="13:13">
      <c r="M93" s="19"/>
    </row>
    <row r="94" spans="13:13">
      <c r="M94" s="19"/>
    </row>
    <row r="95" spans="13:13">
      <c r="M95" s="19"/>
    </row>
    <row r="96" spans="13:13">
      <c r="M96" s="19"/>
    </row>
    <row r="97" spans="13:13">
      <c r="M97" s="19"/>
    </row>
    <row r="98" spans="13:13">
      <c r="M98" s="19"/>
    </row>
    <row r="99" spans="13:13">
      <c r="M99" s="19"/>
    </row>
    <row r="100" spans="13:13">
      <c r="M100" s="19"/>
    </row>
    <row r="101" spans="13:13">
      <c r="M101" s="19"/>
    </row>
    <row r="102" spans="13:13">
      <c r="M102" s="19"/>
    </row>
    <row r="103" spans="13:13">
      <c r="M103" s="19"/>
    </row>
    <row r="104" spans="13:13">
      <c r="M104" s="19"/>
    </row>
    <row r="105" spans="13:13">
      <c r="M105" s="19"/>
    </row>
    <row r="106" spans="13:13">
      <c r="M106" s="19"/>
    </row>
    <row r="107" spans="13:13">
      <c r="M107" s="19"/>
    </row>
    <row r="108" spans="13:13">
      <c r="M108" s="19"/>
    </row>
    <row r="109" spans="13:13">
      <c r="M109" s="19"/>
    </row>
    <row r="110" spans="13:13">
      <c r="M110" s="19"/>
    </row>
    <row r="111" spans="13:13">
      <c r="M111" s="19"/>
    </row>
    <row r="112" spans="13:13">
      <c r="M112" s="19"/>
    </row>
    <row r="113" spans="13:13">
      <c r="M113" s="19"/>
    </row>
    <row r="114" spans="13:13">
      <c r="M114" s="19"/>
    </row>
    <row r="115" spans="13:13">
      <c r="M115" s="19"/>
    </row>
    <row r="116" spans="13:13">
      <c r="M116" s="19"/>
    </row>
    <row r="117" spans="13:13">
      <c r="M117" s="19"/>
    </row>
    <row r="118" spans="13:13">
      <c r="M118" s="19"/>
    </row>
    <row r="119" spans="13:13">
      <c r="M119" s="19"/>
    </row>
    <row r="120" spans="13:13">
      <c r="M120" s="19"/>
    </row>
    <row r="121" spans="13:13">
      <c r="M121" s="19"/>
    </row>
    <row r="122" spans="13:13">
      <c r="M122" s="19"/>
    </row>
    <row r="123" spans="13:13">
      <c r="M123" s="19"/>
    </row>
    <row r="124" spans="13:13">
      <c r="M124" s="19"/>
    </row>
    <row r="125" spans="13:13">
      <c r="M125" s="19"/>
    </row>
    <row r="126" spans="13:13">
      <c r="M126" s="19"/>
    </row>
    <row r="127" spans="13:13">
      <c r="M127" s="19"/>
    </row>
    <row r="128" spans="13:13">
      <c r="M128" s="19"/>
    </row>
    <row r="129" spans="13:13">
      <c r="M129" s="19"/>
    </row>
    <row r="130" spans="13:13">
      <c r="M130" s="19"/>
    </row>
    <row r="131" spans="13:13">
      <c r="M131" s="19"/>
    </row>
    <row r="132" spans="13:13">
      <c r="M132" s="19"/>
    </row>
    <row r="133" spans="13:13">
      <c r="M133" s="19"/>
    </row>
    <row r="134" spans="13:13">
      <c r="M134" s="19"/>
    </row>
    <row r="135" spans="13:13">
      <c r="M135" s="19"/>
    </row>
    <row r="136" spans="13:13">
      <c r="M136" s="19"/>
    </row>
    <row r="137" spans="13:13">
      <c r="M137" s="19"/>
    </row>
    <row r="138" spans="13:13">
      <c r="M138" s="19"/>
    </row>
    <row r="139" spans="13:13">
      <c r="M139" s="19"/>
    </row>
    <row r="140" spans="13:13">
      <c r="M140" s="19"/>
    </row>
    <row r="141" spans="13:13">
      <c r="M141" s="19"/>
    </row>
    <row r="142" spans="13:13">
      <c r="M142" s="19"/>
    </row>
    <row r="143" spans="13:13">
      <c r="M143" s="19"/>
    </row>
    <row r="144" spans="13:13">
      <c r="M144" s="19"/>
    </row>
    <row r="145" spans="13:13">
      <c r="M145" s="19"/>
    </row>
    <row r="146" spans="13:13">
      <c r="M146" s="19"/>
    </row>
    <row r="147" spans="13:13">
      <c r="M147" s="19"/>
    </row>
    <row r="148" spans="13:13">
      <c r="M148" s="19"/>
    </row>
    <row r="149" spans="13:13">
      <c r="M149" s="19"/>
    </row>
    <row r="150" spans="13:13">
      <c r="M150" s="19"/>
    </row>
    <row r="151" spans="13:13">
      <c r="M151" s="19"/>
    </row>
    <row r="152" spans="13:13">
      <c r="M152" s="19"/>
    </row>
    <row r="153" spans="13:13">
      <c r="M153" s="19"/>
    </row>
    <row r="154" spans="13:13">
      <c r="M154" s="19"/>
    </row>
    <row r="155" spans="13:13">
      <c r="M155" s="19"/>
    </row>
    <row r="156" spans="13:13">
      <c r="M156" s="19"/>
    </row>
    <row r="157" spans="13:13">
      <c r="M157" s="19"/>
    </row>
    <row r="158" spans="13:13">
      <c r="M158" s="19"/>
    </row>
    <row r="159" spans="13:13">
      <c r="M159" s="19"/>
    </row>
    <row r="160" spans="13:13">
      <c r="M160" s="19"/>
    </row>
    <row r="161" spans="13:13">
      <c r="M161" s="19"/>
    </row>
    <row r="162" spans="13:13">
      <c r="M162" s="19"/>
    </row>
    <row r="163" spans="13:13">
      <c r="M163" s="19"/>
    </row>
    <row r="164" spans="13:13">
      <c r="M164" s="19"/>
    </row>
    <row r="165" spans="13:13">
      <c r="M165" s="19"/>
    </row>
    <row r="166" spans="13:13">
      <c r="M166" s="19"/>
    </row>
    <row r="167" spans="13:13">
      <c r="M167" s="19"/>
    </row>
    <row r="168" spans="13:13">
      <c r="M168" s="19"/>
    </row>
    <row r="169" spans="13:13">
      <c r="M169" s="19"/>
    </row>
    <row r="170" spans="13:13">
      <c r="M170" s="19"/>
    </row>
    <row r="171" spans="13:13">
      <c r="M171" s="19"/>
    </row>
    <row r="172" spans="13:13">
      <c r="M172" s="19"/>
    </row>
    <row r="173" spans="13:13">
      <c r="M173" s="19"/>
    </row>
    <row r="174" spans="13:13">
      <c r="M174" s="19"/>
    </row>
    <row r="175" spans="13:13">
      <c r="M175" s="19"/>
    </row>
    <row r="176" spans="13:13">
      <c r="M176" s="19"/>
    </row>
    <row r="177" spans="13:13">
      <c r="M177" s="19"/>
    </row>
    <row r="178" spans="13:13">
      <c r="M178" s="19"/>
    </row>
    <row r="179" spans="13:13">
      <c r="M179" s="19"/>
    </row>
    <row r="180" spans="13:13">
      <c r="M180" s="19"/>
    </row>
    <row r="181" spans="13:13">
      <c r="M181" s="19"/>
    </row>
    <row r="182" spans="13:13">
      <c r="M182" s="19"/>
    </row>
    <row r="183" spans="13:13">
      <c r="M183" s="19"/>
    </row>
    <row r="184" spans="13:13">
      <c r="M184" s="19"/>
    </row>
    <row r="185" spans="13:13">
      <c r="M185" s="19"/>
    </row>
    <row r="186" spans="13:13">
      <c r="M186" s="19"/>
    </row>
    <row r="187" spans="13:13">
      <c r="M187" s="19"/>
    </row>
    <row r="188" spans="13:13">
      <c r="M188" s="19"/>
    </row>
    <row r="189" spans="13:13">
      <c r="M189" s="19"/>
    </row>
    <row r="190" spans="13:13">
      <c r="M190" s="19"/>
    </row>
    <row r="191" spans="13:13">
      <c r="M191" s="19"/>
    </row>
    <row r="192" spans="13:13">
      <c r="M192" s="19"/>
    </row>
    <row r="193" spans="13:13">
      <c r="M193" s="19"/>
    </row>
    <row r="194" spans="13:13">
      <c r="M194" s="19"/>
    </row>
    <row r="195" spans="13:13">
      <c r="M195" s="19"/>
    </row>
    <row r="196" spans="13:13">
      <c r="M196" s="19"/>
    </row>
    <row r="197" spans="13:13">
      <c r="M197" s="19"/>
    </row>
    <row r="198" spans="13:13">
      <c r="M198" s="19"/>
    </row>
    <row r="199" spans="13:13">
      <c r="M199" s="19"/>
    </row>
    <row r="200" spans="13:13">
      <c r="M200" s="19"/>
    </row>
    <row r="201" spans="13:13">
      <c r="M201" s="19"/>
    </row>
    <row r="202" spans="13:13">
      <c r="M202" s="19"/>
    </row>
    <row r="203" spans="13:13">
      <c r="M203" s="19"/>
    </row>
    <row r="204" spans="13:13">
      <c r="M204" s="19"/>
    </row>
    <row r="205" spans="13:13">
      <c r="M205" s="19"/>
    </row>
    <row r="206" spans="13:13">
      <c r="M206" s="19"/>
    </row>
    <row r="207" spans="13:13">
      <c r="M207" s="19"/>
    </row>
    <row r="208" spans="13:13">
      <c r="M208" s="19"/>
    </row>
    <row r="209" spans="13:13">
      <c r="M209" s="19"/>
    </row>
    <row r="210" spans="13:13">
      <c r="M210" s="19"/>
    </row>
    <row r="211" spans="13:13">
      <c r="M211" s="19"/>
    </row>
    <row r="212" spans="13:13">
      <c r="M212" s="19"/>
    </row>
    <row r="213" spans="13:13">
      <c r="M213" s="19"/>
    </row>
    <row r="214" spans="13:13">
      <c r="M214" s="19"/>
    </row>
    <row r="215" spans="13:13">
      <c r="M215" s="19"/>
    </row>
    <row r="216" spans="13:13">
      <c r="M216" s="19"/>
    </row>
    <row r="217" spans="13:13">
      <c r="M217" s="19"/>
    </row>
    <row r="218" spans="13:13">
      <c r="M218" s="19"/>
    </row>
    <row r="219" spans="13:13">
      <c r="M219" s="19"/>
    </row>
    <row r="220" spans="13:13">
      <c r="M220" s="19"/>
    </row>
    <row r="221" spans="13:13">
      <c r="M221" s="19"/>
    </row>
    <row r="222" spans="13:13">
      <c r="M222" s="19"/>
    </row>
    <row r="223" spans="13:13">
      <c r="M223" s="19"/>
    </row>
    <row r="224" spans="13:13">
      <c r="M224" s="19"/>
    </row>
    <row r="225" spans="13:13">
      <c r="M225" s="19"/>
    </row>
    <row r="226" spans="13:13">
      <c r="M226" s="19"/>
    </row>
    <row r="227" spans="13:13">
      <c r="M227" s="19"/>
    </row>
    <row r="228" spans="13:13">
      <c r="M228" s="19"/>
    </row>
    <row r="229" spans="13:13">
      <c r="M229" s="19"/>
    </row>
    <row r="230" spans="13:13">
      <c r="M230" s="19"/>
    </row>
    <row r="231" spans="13:13">
      <c r="M231" s="19"/>
    </row>
    <row r="232" spans="13:13">
      <c r="M232" s="19"/>
    </row>
    <row r="233" spans="13:13">
      <c r="M233" s="19"/>
    </row>
    <row r="234" spans="13:13">
      <c r="M234" s="19"/>
    </row>
    <row r="235" spans="13:13">
      <c r="M235" s="19"/>
    </row>
    <row r="236" spans="13:13">
      <c r="M236" s="19"/>
    </row>
    <row r="237" spans="13:13">
      <c r="M237" s="19"/>
    </row>
    <row r="238" spans="13:13">
      <c r="M238" s="19"/>
    </row>
    <row r="239" spans="13:13">
      <c r="M239" s="19"/>
    </row>
    <row r="240" spans="13:13">
      <c r="M240" s="19"/>
    </row>
    <row r="241" spans="13:13">
      <c r="M241" s="19"/>
    </row>
    <row r="242" spans="13:13">
      <c r="M242" s="19"/>
    </row>
    <row r="243" spans="13:13">
      <c r="M243" s="19"/>
    </row>
    <row r="244" spans="13:13">
      <c r="M244" s="19"/>
    </row>
    <row r="245" spans="13:13">
      <c r="M245" s="19"/>
    </row>
    <row r="246" spans="13:13">
      <c r="M246" s="19"/>
    </row>
    <row r="247" spans="13:13">
      <c r="M247" s="19"/>
    </row>
    <row r="248" spans="13:13">
      <c r="M248" s="19"/>
    </row>
    <row r="249" spans="13:13">
      <c r="M249" s="19"/>
    </row>
    <row r="250" spans="13:13">
      <c r="M250" s="19"/>
    </row>
    <row r="251" spans="13:13">
      <c r="M251" s="19"/>
    </row>
    <row r="252" spans="13:13">
      <c r="M252" s="19"/>
    </row>
    <row r="253" spans="13:13">
      <c r="M253" s="19"/>
    </row>
    <row r="254" spans="13:13">
      <c r="M254" s="19"/>
    </row>
    <row r="255" spans="13:13">
      <c r="M255" s="19"/>
    </row>
    <row r="256" spans="13:13">
      <c r="M256" s="19"/>
    </row>
    <row r="257" spans="13:13">
      <c r="M257" s="19"/>
    </row>
    <row r="258" spans="13:13">
      <c r="M258" s="19"/>
    </row>
    <row r="259" spans="13:13">
      <c r="M259" s="19"/>
    </row>
    <row r="260" spans="13:13">
      <c r="M260" s="19"/>
    </row>
    <row r="261" spans="13:13">
      <c r="M261" s="19"/>
    </row>
    <row r="262" spans="13:13">
      <c r="M262" s="19"/>
    </row>
    <row r="263" spans="13:13">
      <c r="M263" s="19"/>
    </row>
    <row r="264" spans="13:13">
      <c r="M264" s="19"/>
    </row>
    <row r="265" spans="13:13">
      <c r="M265" s="19"/>
    </row>
    <row r="266" spans="13:13">
      <c r="M266" s="19"/>
    </row>
    <row r="267" spans="13:13">
      <c r="M267" s="19"/>
    </row>
    <row r="268" spans="13:13">
      <c r="M268" s="19"/>
    </row>
    <row r="269" spans="13:13">
      <c r="M269" s="19"/>
    </row>
    <row r="270" spans="13:13">
      <c r="M270" s="19"/>
    </row>
    <row r="271" spans="13:13">
      <c r="M271" s="19"/>
    </row>
    <row r="272" spans="13:13">
      <c r="M272" s="19"/>
    </row>
    <row r="273" spans="13:13">
      <c r="M273" s="19"/>
    </row>
    <row r="274" spans="13:13">
      <c r="M274" s="19"/>
    </row>
    <row r="275" spans="13:13">
      <c r="M275" s="19"/>
    </row>
    <row r="276" spans="13:13">
      <c r="M276" s="19"/>
    </row>
    <row r="277" spans="13:13">
      <c r="M277" s="19"/>
    </row>
    <row r="278" spans="13:13">
      <c r="M278" s="19"/>
    </row>
    <row r="279" spans="13:13">
      <c r="M279" s="19"/>
    </row>
    <row r="280" spans="13:13">
      <c r="M280" s="19"/>
    </row>
    <row r="281" spans="13:13">
      <c r="M281" s="19"/>
    </row>
    <row r="282" spans="13:13">
      <c r="M282" s="19"/>
    </row>
    <row r="283" spans="13:13">
      <c r="M283" s="19"/>
    </row>
    <row r="284" spans="13:13">
      <c r="M284" s="19"/>
    </row>
    <row r="285" spans="13:13">
      <c r="M285" s="19"/>
    </row>
    <row r="286" spans="13:13">
      <c r="M286" s="19"/>
    </row>
    <row r="287" spans="13:13">
      <c r="M287" s="19"/>
    </row>
    <row r="288" spans="13:13">
      <c r="M288" s="19"/>
    </row>
    <row r="289" spans="13:13">
      <c r="M289" s="19"/>
    </row>
    <row r="290" spans="13:13">
      <c r="M290" s="19"/>
    </row>
    <row r="291" spans="13:13">
      <c r="M291" s="19"/>
    </row>
    <row r="292" spans="13:13">
      <c r="M292" s="19"/>
    </row>
    <row r="293" spans="13:13">
      <c r="M293" s="19"/>
    </row>
    <row r="294" spans="13:13">
      <c r="M294" s="19"/>
    </row>
    <row r="295" spans="13:13">
      <c r="M295" s="19"/>
    </row>
    <row r="296" spans="13:13">
      <c r="M296" s="19"/>
    </row>
    <row r="297" spans="13:13">
      <c r="M297" s="19"/>
    </row>
    <row r="298" spans="13:13">
      <c r="M298" s="19"/>
    </row>
    <row r="299" spans="13:13">
      <c r="M299" s="19"/>
    </row>
    <row r="300" spans="13:13">
      <c r="M300" s="19"/>
    </row>
    <row r="301" spans="13:13">
      <c r="M301" s="19"/>
    </row>
    <row r="302" spans="13:13">
      <c r="M302" s="19"/>
    </row>
    <row r="303" spans="13:13">
      <c r="M303" s="19"/>
    </row>
    <row r="304" spans="13:13">
      <c r="M304" s="19"/>
    </row>
    <row r="305" spans="13:13">
      <c r="M305" s="19"/>
    </row>
    <row r="306" spans="13:13">
      <c r="M306" s="19"/>
    </row>
    <row r="307" spans="13:13">
      <c r="M307" s="19"/>
    </row>
    <row r="308" spans="13:13">
      <c r="M308" s="19"/>
    </row>
    <row r="309" spans="13:13">
      <c r="M309" s="19"/>
    </row>
    <row r="310" spans="13:13">
      <c r="M310" s="19"/>
    </row>
    <row r="311" spans="13:13">
      <c r="M311" s="19"/>
    </row>
    <row r="312" spans="13:13">
      <c r="M312" s="19"/>
    </row>
    <row r="313" spans="13:13">
      <c r="M313" s="19"/>
    </row>
    <row r="314" spans="13:13">
      <c r="M314" s="19"/>
    </row>
    <row r="315" spans="13:13">
      <c r="M315" s="19"/>
    </row>
    <row r="316" spans="13:13">
      <c r="M316" s="19"/>
    </row>
    <row r="317" spans="13:13">
      <c r="M317" s="19"/>
    </row>
    <row r="318" spans="13:13">
      <c r="M318" s="19"/>
    </row>
    <row r="319" spans="13:13">
      <c r="M319" s="19"/>
    </row>
    <row r="320" spans="13:13">
      <c r="M320" s="19"/>
    </row>
    <row r="321" spans="13:13">
      <c r="M321" s="19"/>
    </row>
    <row r="322" spans="13:13">
      <c r="M322" s="19"/>
    </row>
    <row r="323" spans="13:13">
      <c r="M323" s="19"/>
    </row>
    <row r="324" spans="13:13">
      <c r="M324" s="19"/>
    </row>
    <row r="325" spans="13:13">
      <c r="M325" s="19"/>
    </row>
    <row r="326" spans="13:13">
      <c r="M326" s="19"/>
    </row>
    <row r="327" spans="13:13">
      <c r="M327" s="19"/>
    </row>
    <row r="328" spans="13:13">
      <c r="M328" s="19"/>
    </row>
    <row r="329" spans="13:13">
      <c r="M329" s="19"/>
    </row>
    <row r="330" spans="13:13">
      <c r="M330" s="19"/>
    </row>
    <row r="331" spans="13:13">
      <c r="M331" s="19"/>
    </row>
    <row r="332" spans="13:13">
      <c r="M332" s="19"/>
    </row>
    <row r="333" spans="13:13">
      <c r="M333" s="19"/>
    </row>
    <row r="334" spans="13:13">
      <c r="M334" s="19"/>
    </row>
    <row r="335" spans="13:13">
      <c r="M335" s="19"/>
    </row>
    <row r="336" spans="13:13">
      <c r="M336" s="19"/>
    </row>
    <row r="337" spans="13:13">
      <c r="M337" s="19"/>
    </row>
    <row r="338" spans="13:13">
      <c r="M338" s="19"/>
    </row>
    <row r="339" spans="13:13">
      <c r="M339" s="19"/>
    </row>
    <row r="340" spans="13:13">
      <c r="M340" s="19"/>
    </row>
    <row r="341" spans="13:13">
      <c r="M341" s="19"/>
    </row>
    <row r="342" spans="13:13">
      <c r="M342" s="19"/>
    </row>
    <row r="343" spans="13:13">
      <c r="M343" s="19"/>
    </row>
    <row r="344" spans="13:13">
      <c r="M344" s="19"/>
    </row>
    <row r="345" spans="13:13">
      <c r="M345" s="19"/>
    </row>
    <row r="346" spans="13:13">
      <c r="M346" s="19"/>
    </row>
    <row r="347" spans="13:13">
      <c r="M347" s="19"/>
    </row>
    <row r="348" spans="13:13">
      <c r="M348" s="19"/>
    </row>
    <row r="349" spans="13:13">
      <c r="M349" s="19"/>
    </row>
    <row r="350" spans="13:13">
      <c r="M350" s="19"/>
    </row>
    <row r="351" spans="13:13">
      <c r="M351" s="19"/>
    </row>
    <row r="352" spans="13:13">
      <c r="M352" s="19"/>
    </row>
    <row r="353" spans="13:13">
      <c r="M353" s="19"/>
    </row>
    <row r="354" spans="13:13">
      <c r="M354" s="19"/>
    </row>
    <row r="355" spans="13:13">
      <c r="M355" s="19"/>
    </row>
    <row r="356" spans="13:13">
      <c r="M356" s="19"/>
    </row>
    <row r="357" spans="13:13">
      <c r="M357" s="19"/>
    </row>
    <row r="358" spans="13:13">
      <c r="M358" s="19"/>
    </row>
    <row r="359" spans="13:13">
      <c r="M359" s="19"/>
    </row>
    <row r="360" spans="13:13">
      <c r="M360" s="19"/>
    </row>
    <row r="361" spans="13:13">
      <c r="M361" s="19"/>
    </row>
    <row r="362" spans="13:13">
      <c r="M362" s="19"/>
    </row>
    <row r="363" spans="13:13">
      <c r="M363" s="19"/>
    </row>
    <row r="364" spans="13:13">
      <c r="M364" s="19"/>
    </row>
    <row r="365" spans="13:13">
      <c r="M365" s="19"/>
    </row>
    <row r="366" spans="13:13">
      <c r="M366" s="19"/>
    </row>
    <row r="367" spans="13:13">
      <c r="M367" s="19"/>
    </row>
    <row r="368" spans="13:13">
      <c r="M368" s="19"/>
    </row>
    <row r="369" spans="13:13">
      <c r="M369" s="19"/>
    </row>
    <row r="370" spans="13:13">
      <c r="M370" s="19"/>
    </row>
    <row r="371" spans="13:13">
      <c r="M371" s="19"/>
    </row>
    <row r="372" spans="13:13">
      <c r="M372" s="19"/>
    </row>
    <row r="373" spans="13:13">
      <c r="M373" s="19"/>
    </row>
    <row r="374" spans="13:13">
      <c r="M374" s="19"/>
    </row>
    <row r="375" spans="13:13">
      <c r="M375" s="19"/>
    </row>
    <row r="376" spans="13:13">
      <c r="M376" s="19"/>
    </row>
    <row r="377" spans="13:13">
      <c r="M377" s="19"/>
    </row>
    <row r="378" spans="13:13">
      <c r="M378" s="19"/>
    </row>
    <row r="379" spans="13:13">
      <c r="M379" s="19"/>
    </row>
    <row r="380" spans="13:13">
      <c r="M380" s="19"/>
    </row>
    <row r="381" spans="13:13">
      <c r="M381" s="19"/>
    </row>
    <row r="382" spans="13:13">
      <c r="M382" s="19"/>
    </row>
    <row r="383" spans="13:13">
      <c r="M383" s="19"/>
    </row>
    <row r="384" spans="13:13">
      <c r="M384" s="19"/>
    </row>
    <row r="385" spans="13:13">
      <c r="M385" s="19"/>
    </row>
    <row r="386" spans="13:13">
      <c r="M386" s="19"/>
    </row>
  </sheetData>
  <sortState ref="A2:T78">
    <sortCondition ref="E2:E78"/>
  </sortState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80"/>
  <sheetViews>
    <sheetView tabSelected="1" topLeftCell="I1" workbookViewId="0">
      <selection activeCell="K20" sqref="K20"/>
    </sheetView>
  </sheetViews>
  <sheetFormatPr defaultRowHeight="13.5"/>
  <cols>
    <col min="1" max="1" width="11.375" customWidth="1"/>
    <col min="2" max="2" width="12.625" customWidth="1"/>
    <col min="3" max="3" width="9.125" customWidth="1"/>
    <col min="4" max="4" width="59.875" customWidth="1"/>
    <col min="5" max="5" width="19.125" customWidth="1"/>
    <col min="6" max="6" width="12.375" customWidth="1"/>
    <col min="11" max="11" width="17.125" customWidth="1"/>
    <col min="12" max="12" width="23.375" style="21" customWidth="1"/>
    <col min="13" max="13" width="21.625" style="21" customWidth="1"/>
    <col min="14" max="14" width="19.875" customWidth="1"/>
    <col min="15" max="15" width="17.375" customWidth="1"/>
    <col min="16" max="16" width="21.125" customWidth="1"/>
    <col min="17" max="17" width="21.375" customWidth="1"/>
    <col min="18" max="18" width="19.125" style="25" customWidth="1"/>
    <col min="19" max="19" width="15.375" style="25" customWidth="1"/>
    <col min="20" max="20" width="31" style="25" customWidth="1"/>
  </cols>
  <sheetData>
    <row r="1" spans="1:20" ht="16.5">
      <c r="A1" s="22" t="s">
        <v>0</v>
      </c>
      <c r="B1" s="22" t="s">
        <v>1</v>
      </c>
      <c r="C1" s="22" t="s">
        <v>2</v>
      </c>
      <c r="D1" s="22" t="s">
        <v>3</v>
      </c>
      <c r="E1" s="22" t="s">
        <v>427</v>
      </c>
      <c r="F1" s="22" t="s">
        <v>4</v>
      </c>
      <c r="G1" s="22" t="s">
        <v>5</v>
      </c>
      <c r="H1" s="22" t="s">
        <v>6</v>
      </c>
      <c r="I1" s="22" t="s">
        <v>7</v>
      </c>
      <c r="J1" s="22" t="s">
        <v>8</v>
      </c>
      <c r="K1" s="22" t="s">
        <v>9</v>
      </c>
      <c r="L1" s="22" t="s">
        <v>1993</v>
      </c>
      <c r="M1" s="22" t="s">
        <v>1994</v>
      </c>
      <c r="N1" s="22" t="s">
        <v>1989</v>
      </c>
      <c r="O1" s="22" t="s">
        <v>1990</v>
      </c>
      <c r="P1" s="22" t="s">
        <v>1991</v>
      </c>
      <c r="Q1" s="22" t="s">
        <v>1992</v>
      </c>
      <c r="R1" s="23" t="s">
        <v>1996</v>
      </c>
      <c r="S1" s="23" t="s">
        <v>1997</v>
      </c>
      <c r="T1" s="23" t="s">
        <v>1995</v>
      </c>
    </row>
    <row r="2" spans="1:20">
      <c r="A2" s="22" t="s">
        <v>72</v>
      </c>
      <c r="B2" s="22" t="s">
        <v>149</v>
      </c>
      <c r="C2" s="22">
        <v>612</v>
      </c>
      <c r="D2" s="22" t="s">
        <v>162</v>
      </c>
      <c r="E2" s="22" t="s">
        <v>446</v>
      </c>
      <c r="F2" s="22" t="s">
        <v>226</v>
      </c>
      <c r="G2" s="22" t="s">
        <v>280</v>
      </c>
      <c r="H2" s="22" t="s">
        <v>334</v>
      </c>
      <c r="I2" s="22">
        <v>477</v>
      </c>
      <c r="J2" s="22">
        <v>579</v>
      </c>
      <c r="K2" s="22" t="s">
        <v>339</v>
      </c>
      <c r="L2" s="22" t="s">
        <v>458</v>
      </c>
      <c r="M2" s="22" t="s">
        <v>459</v>
      </c>
      <c r="N2" s="22">
        <v>519</v>
      </c>
      <c r="O2" s="22">
        <v>577</v>
      </c>
      <c r="P2" s="22">
        <v>42</v>
      </c>
      <c r="Q2" s="22">
        <v>-2</v>
      </c>
      <c r="R2" s="23">
        <v>0.78317823654035745</v>
      </c>
      <c r="S2" s="23">
        <v>1</v>
      </c>
      <c r="T2" s="23">
        <v>-0.21682176345964255</v>
      </c>
    </row>
    <row r="3" spans="1:20">
      <c r="A3" s="22" t="s">
        <v>24</v>
      </c>
      <c r="B3" s="22" t="s">
        <v>100</v>
      </c>
      <c r="C3" s="22">
        <v>657</v>
      </c>
      <c r="D3" s="22" t="s">
        <v>176</v>
      </c>
      <c r="E3" s="22" t="s">
        <v>446</v>
      </c>
      <c r="F3" s="22" t="s">
        <v>236</v>
      </c>
      <c r="G3" s="22" t="s">
        <v>290</v>
      </c>
      <c r="H3" s="22" t="s">
        <v>334</v>
      </c>
      <c r="I3" s="22">
        <v>527</v>
      </c>
      <c r="J3" s="22">
        <v>621</v>
      </c>
      <c r="K3" s="22" t="s">
        <v>355</v>
      </c>
      <c r="L3" s="22" t="s">
        <v>429</v>
      </c>
      <c r="M3" s="22" t="s">
        <v>447</v>
      </c>
      <c r="N3" s="22">
        <v>570</v>
      </c>
      <c r="O3" s="22">
        <v>645</v>
      </c>
      <c r="P3" s="22">
        <v>43</v>
      </c>
      <c r="Q3" s="22">
        <v>24</v>
      </c>
      <c r="R3" s="23">
        <v>0.78078384519457611</v>
      </c>
      <c r="S3" s="23">
        <v>1</v>
      </c>
      <c r="T3" s="23">
        <v>-0.21921615480542389</v>
      </c>
    </row>
    <row r="4" spans="1:20">
      <c r="A4" s="22" t="s">
        <v>82</v>
      </c>
      <c r="B4" s="22" t="s">
        <v>159</v>
      </c>
      <c r="C4" s="22">
        <v>658</v>
      </c>
      <c r="D4" s="22" t="s">
        <v>163</v>
      </c>
      <c r="E4" s="22" t="s">
        <v>446</v>
      </c>
      <c r="F4" s="22" t="s">
        <v>224</v>
      </c>
      <c r="G4" s="22" t="s">
        <v>278</v>
      </c>
      <c r="H4" s="22" t="s">
        <v>334</v>
      </c>
      <c r="I4" s="22">
        <v>527</v>
      </c>
      <c r="J4" s="22">
        <v>622</v>
      </c>
      <c r="K4" s="22" t="s">
        <v>338</v>
      </c>
      <c r="L4" s="22" t="s">
        <v>429</v>
      </c>
      <c r="M4" s="22" t="s">
        <v>447</v>
      </c>
      <c r="N4" s="22">
        <v>528</v>
      </c>
      <c r="O4" s="22">
        <v>646</v>
      </c>
      <c r="P4" s="22">
        <v>1</v>
      </c>
      <c r="Q4" s="22">
        <v>24</v>
      </c>
      <c r="R4" s="23">
        <v>0.75763284109705731</v>
      </c>
      <c r="S4" s="23">
        <v>1</v>
      </c>
      <c r="T4" s="23">
        <v>-0.24236715890294269</v>
      </c>
    </row>
    <row r="5" spans="1:20">
      <c r="A5" s="22" t="s">
        <v>84</v>
      </c>
      <c r="B5" s="22" t="s">
        <v>161</v>
      </c>
      <c r="C5" s="22">
        <v>654</v>
      </c>
      <c r="D5" s="22" t="s">
        <v>164</v>
      </c>
      <c r="E5" s="22" t="s">
        <v>446</v>
      </c>
      <c r="F5" s="22" t="s">
        <v>225</v>
      </c>
      <c r="G5" s="22" t="s">
        <v>279</v>
      </c>
      <c r="H5" s="22" t="s">
        <v>334</v>
      </c>
      <c r="I5" s="22">
        <v>524</v>
      </c>
      <c r="J5" s="22">
        <v>618</v>
      </c>
      <c r="K5" s="22" t="s">
        <v>414</v>
      </c>
      <c r="L5" s="22" t="s">
        <v>429</v>
      </c>
      <c r="M5" s="22" t="s">
        <v>447</v>
      </c>
      <c r="N5" s="22">
        <v>525</v>
      </c>
      <c r="O5" s="22">
        <v>642</v>
      </c>
      <c r="P5" s="22">
        <v>1</v>
      </c>
      <c r="Q5" s="22">
        <v>24</v>
      </c>
      <c r="R5" s="23">
        <v>0.75300358105715648</v>
      </c>
      <c r="S5" s="23">
        <v>1</v>
      </c>
      <c r="T5" s="23">
        <v>-0.24699641894284352</v>
      </c>
    </row>
    <row r="6" spans="1:20">
      <c r="A6" s="22" t="s">
        <v>71</v>
      </c>
      <c r="B6" s="22" t="s">
        <v>148</v>
      </c>
      <c r="C6" s="22">
        <v>1462</v>
      </c>
      <c r="D6" s="22" t="s">
        <v>215</v>
      </c>
      <c r="E6" s="22" t="s">
        <v>440</v>
      </c>
      <c r="F6" s="22" t="s">
        <v>271</v>
      </c>
      <c r="G6" s="22" t="s">
        <v>326</v>
      </c>
      <c r="H6" s="22" t="s">
        <v>336</v>
      </c>
      <c r="I6" s="22">
        <v>345</v>
      </c>
      <c r="J6" s="22">
        <v>449</v>
      </c>
      <c r="K6" s="22" t="s">
        <v>403</v>
      </c>
      <c r="L6" s="22" t="s">
        <v>441</v>
      </c>
      <c r="M6" s="22" t="s">
        <v>442</v>
      </c>
      <c r="N6" s="22">
        <v>1378</v>
      </c>
      <c r="O6" s="22">
        <v>1451</v>
      </c>
      <c r="P6" s="22">
        <v>1033</v>
      </c>
      <c r="Q6" s="22">
        <v>1002</v>
      </c>
      <c r="R6" s="23">
        <v>0.75785306764647753</v>
      </c>
      <c r="S6" s="23">
        <v>1</v>
      </c>
      <c r="T6" s="23">
        <v>-0.24214693235352247</v>
      </c>
    </row>
    <row r="7" spans="1:20">
      <c r="A7" s="22" t="s">
        <v>70</v>
      </c>
      <c r="B7" s="22" t="s">
        <v>147</v>
      </c>
      <c r="C7" s="22">
        <v>1440</v>
      </c>
      <c r="D7" s="22" t="s">
        <v>214</v>
      </c>
      <c r="E7" s="22" t="s">
        <v>440</v>
      </c>
      <c r="F7" s="22" t="s">
        <v>270</v>
      </c>
      <c r="G7" s="22" t="s">
        <v>325</v>
      </c>
      <c r="H7" s="22" t="s">
        <v>336</v>
      </c>
      <c r="I7" s="22">
        <v>338</v>
      </c>
      <c r="J7" s="22">
        <v>430</v>
      </c>
      <c r="K7" s="22" t="s">
        <v>402</v>
      </c>
      <c r="L7" s="22" t="s">
        <v>444</v>
      </c>
      <c r="M7" s="22" t="s">
        <v>442</v>
      </c>
      <c r="N7" s="22">
        <v>1353</v>
      </c>
      <c r="O7" s="22">
        <v>1415</v>
      </c>
      <c r="P7" s="22">
        <v>1015</v>
      </c>
      <c r="Q7" s="22">
        <v>985</v>
      </c>
      <c r="R7" s="23">
        <v>0.74359392029152038</v>
      </c>
      <c r="S7" s="23">
        <v>1</v>
      </c>
      <c r="T7" s="23">
        <v>-0.25640607970847962</v>
      </c>
    </row>
    <row r="8" spans="1:20">
      <c r="A8" s="22" t="s">
        <v>67</v>
      </c>
      <c r="B8" s="22" t="s">
        <v>144</v>
      </c>
      <c r="C8" s="22">
        <v>1440</v>
      </c>
      <c r="D8" s="22" t="s">
        <v>211</v>
      </c>
      <c r="E8" s="22" t="s">
        <v>440</v>
      </c>
      <c r="F8" s="22" t="s">
        <v>267</v>
      </c>
      <c r="G8" s="22" t="s">
        <v>322</v>
      </c>
      <c r="H8" s="22" t="s">
        <v>336</v>
      </c>
      <c r="I8" s="22">
        <v>338</v>
      </c>
      <c r="J8" s="22">
        <v>430</v>
      </c>
      <c r="K8" s="22" t="s">
        <v>399</v>
      </c>
      <c r="L8" s="22" t="s">
        <v>443</v>
      </c>
      <c r="M8" s="22" t="s">
        <v>442</v>
      </c>
      <c r="N8" s="22">
        <v>1353</v>
      </c>
      <c r="O8" s="22">
        <v>1415</v>
      </c>
      <c r="P8" s="22">
        <v>1015</v>
      </c>
      <c r="Q8" s="22">
        <v>985</v>
      </c>
      <c r="R8" s="23">
        <v>0.76388322482190152</v>
      </c>
      <c r="S8" s="23">
        <v>1</v>
      </c>
      <c r="T8" s="23">
        <v>-0.23611677517809848</v>
      </c>
    </row>
    <row r="9" spans="1:20">
      <c r="A9" s="22" t="s">
        <v>69</v>
      </c>
      <c r="B9" s="22" t="s">
        <v>146</v>
      </c>
      <c r="C9" s="22">
        <v>1462</v>
      </c>
      <c r="D9" s="22" t="s">
        <v>213</v>
      </c>
      <c r="E9" s="22" t="s">
        <v>440</v>
      </c>
      <c r="F9" s="22" t="s">
        <v>269</v>
      </c>
      <c r="G9" s="22" t="s">
        <v>324</v>
      </c>
      <c r="H9" s="22" t="s">
        <v>336</v>
      </c>
      <c r="I9" s="22">
        <v>345</v>
      </c>
      <c r="J9" s="22">
        <v>449</v>
      </c>
      <c r="K9" s="22" t="s">
        <v>401</v>
      </c>
      <c r="L9" s="22" t="s">
        <v>441</v>
      </c>
      <c r="M9" s="22" t="s">
        <v>442</v>
      </c>
      <c r="N9" s="22">
        <v>1378</v>
      </c>
      <c r="O9" s="22">
        <v>1451</v>
      </c>
      <c r="P9" s="22">
        <v>1033</v>
      </c>
      <c r="Q9" s="22">
        <v>1002</v>
      </c>
      <c r="R9" s="23">
        <v>0.74653647110483601</v>
      </c>
      <c r="S9" s="23">
        <v>1</v>
      </c>
      <c r="T9" s="23">
        <v>-0.25346352889516399</v>
      </c>
    </row>
    <row r="10" spans="1:20">
      <c r="A10" s="22" t="s">
        <v>73</v>
      </c>
      <c r="B10" s="22" t="s">
        <v>150</v>
      </c>
      <c r="C10" s="22">
        <v>429</v>
      </c>
      <c r="D10" s="22" t="s">
        <v>216</v>
      </c>
      <c r="E10" s="22" t="s">
        <v>440</v>
      </c>
      <c r="F10" s="22" t="s">
        <v>272</v>
      </c>
      <c r="G10" s="22" t="s">
        <v>327</v>
      </c>
      <c r="H10" s="22" t="s">
        <v>337</v>
      </c>
      <c r="I10" s="22">
        <v>345</v>
      </c>
      <c r="J10" s="22">
        <v>429</v>
      </c>
      <c r="K10" s="22" t="s">
        <v>404</v>
      </c>
      <c r="L10" s="22" t="s">
        <v>441</v>
      </c>
      <c r="M10" s="22" t="s">
        <v>445</v>
      </c>
      <c r="N10" s="22">
        <v>346</v>
      </c>
      <c r="O10" s="22">
        <v>429</v>
      </c>
      <c r="P10" s="22">
        <v>1</v>
      </c>
      <c r="Q10" s="22">
        <v>0</v>
      </c>
      <c r="R10" s="23">
        <v>0.78570225954083828</v>
      </c>
      <c r="S10" s="23">
        <v>1</v>
      </c>
      <c r="T10" s="23">
        <v>-0.21429774045916172</v>
      </c>
    </row>
    <row r="11" spans="1:20">
      <c r="A11" s="22" t="s">
        <v>55</v>
      </c>
      <c r="B11" s="22" t="s">
        <v>132</v>
      </c>
      <c r="C11" s="22">
        <v>429</v>
      </c>
      <c r="D11" s="22" t="s">
        <v>199</v>
      </c>
      <c r="E11" s="22" t="s">
        <v>440</v>
      </c>
      <c r="F11" s="22" t="s">
        <v>255</v>
      </c>
      <c r="G11" s="22" t="s">
        <v>310</v>
      </c>
      <c r="H11" s="22" t="s">
        <v>337</v>
      </c>
      <c r="I11" s="22">
        <v>345</v>
      </c>
      <c r="J11" s="22">
        <v>429</v>
      </c>
      <c r="K11" s="22" t="s">
        <v>387</v>
      </c>
      <c r="L11" s="22" t="s">
        <v>441</v>
      </c>
      <c r="M11" s="22" t="s">
        <v>445</v>
      </c>
      <c r="N11" s="22">
        <v>346</v>
      </c>
      <c r="O11" s="22">
        <v>429</v>
      </c>
      <c r="P11" s="22">
        <v>1</v>
      </c>
      <c r="Q11" s="22">
        <v>0</v>
      </c>
      <c r="R11" s="23">
        <v>0.77145554425731888</v>
      </c>
      <c r="S11" s="23">
        <v>1</v>
      </c>
      <c r="T11" s="23">
        <v>-0.22854445574268112</v>
      </c>
    </row>
    <row r="12" spans="1:20">
      <c r="A12" s="22" t="s">
        <v>52</v>
      </c>
      <c r="B12" s="22" t="s">
        <v>129</v>
      </c>
      <c r="C12" s="22">
        <v>1462</v>
      </c>
      <c r="D12" s="22" t="s">
        <v>199</v>
      </c>
      <c r="E12" s="22" t="s">
        <v>440</v>
      </c>
      <c r="F12" s="22" t="s">
        <v>255</v>
      </c>
      <c r="G12" s="22" t="s">
        <v>310</v>
      </c>
      <c r="H12" s="22" t="s">
        <v>336</v>
      </c>
      <c r="I12" s="22">
        <v>345</v>
      </c>
      <c r="J12" s="22">
        <v>449</v>
      </c>
      <c r="K12" s="22" t="s">
        <v>384</v>
      </c>
      <c r="L12" s="22" t="s">
        <v>441</v>
      </c>
      <c r="M12" s="22" t="s">
        <v>442</v>
      </c>
      <c r="N12" s="22">
        <v>1378</v>
      </c>
      <c r="O12" s="22">
        <v>1451</v>
      </c>
      <c r="P12" s="22">
        <v>1033</v>
      </c>
      <c r="Q12" s="22">
        <v>1002</v>
      </c>
      <c r="R12" s="23">
        <v>0.7555041727113756</v>
      </c>
      <c r="S12" s="23">
        <v>1</v>
      </c>
      <c r="T12" s="23">
        <v>-0.2444958272886244</v>
      </c>
    </row>
    <row r="13" spans="1:20">
      <c r="A13" s="22" t="s">
        <v>74</v>
      </c>
      <c r="B13" s="22" t="s">
        <v>151</v>
      </c>
      <c r="C13" s="22">
        <v>651</v>
      </c>
      <c r="D13" s="22" t="s">
        <v>199</v>
      </c>
      <c r="E13" s="22" t="s">
        <v>440</v>
      </c>
      <c r="F13" s="22" t="s">
        <v>255</v>
      </c>
      <c r="G13" s="22" t="s">
        <v>310</v>
      </c>
      <c r="H13" s="22" t="s">
        <v>336</v>
      </c>
      <c r="I13" s="22">
        <v>345</v>
      </c>
      <c r="J13" s="22">
        <v>449</v>
      </c>
      <c r="K13" s="22" t="s">
        <v>405</v>
      </c>
      <c r="L13" s="22" t="s">
        <v>441</v>
      </c>
      <c r="M13" s="22" t="s">
        <v>442</v>
      </c>
      <c r="N13" s="22">
        <v>555</v>
      </c>
      <c r="O13" s="22">
        <v>641</v>
      </c>
      <c r="P13" s="22">
        <v>210</v>
      </c>
      <c r="Q13" s="22">
        <v>192</v>
      </c>
      <c r="R13" s="23">
        <v>0.77596572095662708</v>
      </c>
      <c r="S13" s="23">
        <v>1</v>
      </c>
      <c r="T13" s="23">
        <v>-0.22403427904337292</v>
      </c>
    </row>
    <row r="14" spans="1:20">
      <c r="A14" s="22" t="s">
        <v>68</v>
      </c>
      <c r="B14" s="22" t="s">
        <v>145</v>
      </c>
      <c r="C14" s="22">
        <v>1461</v>
      </c>
      <c r="D14" s="22" t="s">
        <v>212</v>
      </c>
      <c r="E14" s="22" t="s">
        <v>440</v>
      </c>
      <c r="F14" s="22" t="s">
        <v>268</v>
      </c>
      <c r="G14" s="22" t="s">
        <v>323</v>
      </c>
      <c r="H14" s="22" t="s">
        <v>336</v>
      </c>
      <c r="I14" s="22">
        <v>351</v>
      </c>
      <c r="J14" s="22">
        <v>446</v>
      </c>
      <c r="K14" s="22" t="s">
        <v>400</v>
      </c>
      <c r="L14" s="22" t="s">
        <v>441</v>
      </c>
      <c r="M14" s="22" t="s">
        <v>442</v>
      </c>
      <c r="N14" s="22">
        <v>1321</v>
      </c>
      <c r="O14" s="22">
        <v>1422</v>
      </c>
      <c r="P14" s="22">
        <v>970</v>
      </c>
      <c r="Q14" s="22">
        <v>976</v>
      </c>
      <c r="R14" s="23">
        <v>0.75756749149760794</v>
      </c>
      <c r="S14" s="23">
        <v>1</v>
      </c>
      <c r="T14" s="23">
        <v>-0.24243250850239206</v>
      </c>
    </row>
    <row r="15" spans="1:20">
      <c r="A15" s="22" t="s">
        <v>83</v>
      </c>
      <c r="B15" s="22" t="s">
        <v>160</v>
      </c>
      <c r="C15" s="22">
        <v>582</v>
      </c>
      <c r="D15" s="22" t="s">
        <v>174</v>
      </c>
      <c r="E15" s="22" t="s">
        <v>460</v>
      </c>
      <c r="F15" s="22" t="s">
        <v>234</v>
      </c>
      <c r="G15" s="22" t="s">
        <v>288</v>
      </c>
      <c r="H15" s="22" t="s">
        <v>334</v>
      </c>
      <c r="I15" s="22">
        <v>458</v>
      </c>
      <c r="J15" s="22">
        <v>582</v>
      </c>
      <c r="K15" s="22" t="s">
        <v>413</v>
      </c>
      <c r="L15" s="22" t="s">
        <v>461</v>
      </c>
      <c r="M15" s="22" t="s">
        <v>462</v>
      </c>
      <c r="N15" s="22">
        <v>458</v>
      </c>
      <c r="O15" s="22">
        <v>508</v>
      </c>
      <c r="P15" s="22">
        <v>0</v>
      </c>
      <c r="Q15" s="22">
        <v>-74</v>
      </c>
      <c r="R15" s="23">
        <v>0.77727316558787385</v>
      </c>
      <c r="S15" s="23">
        <v>1</v>
      </c>
      <c r="T15" s="23">
        <v>-0.22272683441212615</v>
      </c>
    </row>
    <row r="16" spans="1:20">
      <c r="A16" s="22" t="s">
        <v>21</v>
      </c>
      <c r="B16" s="22" t="s">
        <v>97</v>
      </c>
      <c r="C16" s="22">
        <v>1752</v>
      </c>
      <c r="D16" s="22" t="s">
        <v>174</v>
      </c>
      <c r="E16" s="22" t="s">
        <v>460</v>
      </c>
      <c r="F16" s="22" t="s">
        <v>234</v>
      </c>
      <c r="G16" s="22" t="s">
        <v>288</v>
      </c>
      <c r="H16" s="22" t="s">
        <v>334</v>
      </c>
      <c r="I16" s="22">
        <v>458</v>
      </c>
      <c r="J16" s="22">
        <v>584</v>
      </c>
      <c r="K16" s="22" t="s">
        <v>352</v>
      </c>
      <c r="L16" s="22" t="s">
        <v>461</v>
      </c>
      <c r="M16" s="22" t="s">
        <v>463</v>
      </c>
      <c r="N16" s="22">
        <v>1674</v>
      </c>
      <c r="O16" s="22">
        <v>1751</v>
      </c>
      <c r="P16" s="22">
        <v>1216</v>
      </c>
      <c r="Q16" s="22">
        <v>1167</v>
      </c>
      <c r="R16" s="23">
        <v>0.74341801815990605</v>
      </c>
      <c r="S16" s="23">
        <v>1</v>
      </c>
      <c r="T16" s="23">
        <v>-0.25658198184009395</v>
      </c>
    </row>
    <row r="17" spans="1:20">
      <c r="A17" s="22" t="s">
        <v>79</v>
      </c>
      <c r="B17" s="22" t="s">
        <v>156</v>
      </c>
      <c r="C17" s="22">
        <v>536</v>
      </c>
      <c r="D17" s="22" t="s">
        <v>220</v>
      </c>
      <c r="E17" s="22" t="s">
        <v>428</v>
      </c>
      <c r="F17" s="22" t="s">
        <v>276</v>
      </c>
      <c r="G17" s="22" t="s">
        <v>331</v>
      </c>
      <c r="H17" s="22" t="s">
        <v>335</v>
      </c>
      <c r="I17" s="22">
        <v>477</v>
      </c>
      <c r="J17" s="22">
        <v>536</v>
      </c>
      <c r="K17" s="22" t="s">
        <v>410</v>
      </c>
      <c r="L17" s="22" t="s">
        <v>452</v>
      </c>
      <c r="M17" s="22" t="s">
        <v>453</v>
      </c>
      <c r="N17" s="22">
        <v>479</v>
      </c>
      <c r="O17" s="22">
        <v>536</v>
      </c>
      <c r="P17" s="22">
        <v>2</v>
      </c>
      <c r="Q17" s="22">
        <v>0</v>
      </c>
      <c r="R17" s="23">
        <v>0.72456192062853253</v>
      </c>
      <c r="S17" s="23">
        <v>1</v>
      </c>
      <c r="T17" s="23">
        <v>-0.27543807937146747</v>
      </c>
    </row>
    <row r="18" spans="1:20">
      <c r="A18" s="22" t="s">
        <v>77</v>
      </c>
      <c r="B18" s="22" t="s">
        <v>154</v>
      </c>
      <c r="C18" s="22">
        <v>538</v>
      </c>
      <c r="D18" s="22" t="s">
        <v>218</v>
      </c>
      <c r="E18" s="22" t="s">
        <v>428</v>
      </c>
      <c r="F18" s="22" t="s">
        <v>274</v>
      </c>
      <c r="G18" s="22" t="s">
        <v>329</v>
      </c>
      <c r="H18" s="22" t="s">
        <v>335</v>
      </c>
      <c r="I18" s="22">
        <v>479</v>
      </c>
      <c r="J18" s="22">
        <v>538</v>
      </c>
      <c r="K18" s="22" t="s">
        <v>408</v>
      </c>
      <c r="L18" s="22" t="s">
        <v>452</v>
      </c>
      <c r="M18" s="22" t="s">
        <v>453</v>
      </c>
      <c r="N18" s="22">
        <v>481</v>
      </c>
      <c r="O18" s="22">
        <v>538</v>
      </c>
      <c r="P18" s="22">
        <v>2</v>
      </c>
      <c r="Q18" s="22">
        <v>0</v>
      </c>
      <c r="R18" s="23">
        <v>0.74691644635767029</v>
      </c>
      <c r="S18" s="23">
        <v>1</v>
      </c>
      <c r="T18" s="23">
        <v>-0.25308355364232971</v>
      </c>
    </row>
    <row r="19" spans="1:20">
      <c r="A19" s="22" t="s">
        <v>81</v>
      </c>
      <c r="B19" s="22" t="s">
        <v>158</v>
      </c>
      <c r="C19" s="22">
        <v>520</v>
      </c>
      <c r="D19" s="22" t="s">
        <v>222</v>
      </c>
      <c r="E19" s="22" t="s">
        <v>428</v>
      </c>
      <c r="F19" s="22" t="s">
        <v>277</v>
      </c>
      <c r="G19" s="22" t="s">
        <v>332</v>
      </c>
      <c r="H19" s="22" t="s">
        <v>335</v>
      </c>
      <c r="I19" s="22">
        <v>455</v>
      </c>
      <c r="J19" s="22">
        <v>520</v>
      </c>
      <c r="K19" s="22" t="s">
        <v>412</v>
      </c>
      <c r="L19" s="22" t="s">
        <v>429</v>
      </c>
      <c r="M19" s="22" t="s">
        <v>430</v>
      </c>
      <c r="N19" s="22">
        <v>435</v>
      </c>
      <c r="O19" s="22">
        <v>493</v>
      </c>
      <c r="P19" s="22">
        <v>-20</v>
      </c>
      <c r="Q19" s="22">
        <v>-27</v>
      </c>
      <c r="R19" s="23">
        <v>0.76468959935741421</v>
      </c>
      <c r="S19" s="23">
        <v>1</v>
      </c>
      <c r="T19" s="23">
        <v>-0.23531040064258579</v>
      </c>
    </row>
    <row r="20" spans="1:20">
      <c r="A20" s="22" t="s">
        <v>38</v>
      </c>
      <c r="B20" s="22" t="s">
        <v>115</v>
      </c>
      <c r="C20" s="22">
        <v>521</v>
      </c>
      <c r="D20" s="22" t="s">
        <v>185</v>
      </c>
      <c r="E20" s="22" t="s">
        <v>428</v>
      </c>
      <c r="F20" s="22" t="s">
        <v>244</v>
      </c>
      <c r="G20" s="22" t="s">
        <v>298</v>
      </c>
      <c r="H20" s="22" t="s">
        <v>335</v>
      </c>
      <c r="I20" s="22">
        <v>456</v>
      </c>
      <c r="J20" s="22">
        <v>521</v>
      </c>
      <c r="K20" s="22" t="s">
        <v>370</v>
      </c>
      <c r="L20" s="22" t="s">
        <v>429</v>
      </c>
      <c r="M20" s="22" t="s">
        <v>434</v>
      </c>
      <c r="N20" s="22">
        <v>458</v>
      </c>
      <c r="O20" s="22">
        <v>521</v>
      </c>
      <c r="P20" s="22">
        <v>2</v>
      </c>
      <c r="Q20" s="22">
        <v>0</v>
      </c>
      <c r="R20" s="23">
        <v>0.71556181429776466</v>
      </c>
      <c r="S20" s="23">
        <v>1</v>
      </c>
      <c r="T20" s="23">
        <v>-0.28443818570223534</v>
      </c>
    </row>
    <row r="21" spans="1:20">
      <c r="A21" s="22" t="s">
        <v>53</v>
      </c>
      <c r="B21" s="22" t="s">
        <v>130</v>
      </c>
      <c r="C21" s="22">
        <v>538</v>
      </c>
      <c r="D21" s="22" t="s">
        <v>175</v>
      </c>
      <c r="E21" s="22" t="s">
        <v>428</v>
      </c>
      <c r="F21" s="22" t="s">
        <v>235</v>
      </c>
      <c r="G21" s="22" t="s">
        <v>289</v>
      </c>
      <c r="H21" s="22" t="s">
        <v>335</v>
      </c>
      <c r="I21" s="22">
        <v>479</v>
      </c>
      <c r="J21" s="22">
        <v>538</v>
      </c>
      <c r="K21" s="22" t="s">
        <v>385</v>
      </c>
      <c r="L21" s="22" t="s">
        <v>452</v>
      </c>
      <c r="M21" s="22" t="s">
        <v>453</v>
      </c>
      <c r="N21" s="22">
        <v>481</v>
      </c>
      <c r="O21" s="22">
        <v>538</v>
      </c>
      <c r="P21" s="22">
        <v>2</v>
      </c>
      <c r="Q21" s="22">
        <v>0</v>
      </c>
      <c r="R21" s="23">
        <v>0.72526152773066177</v>
      </c>
      <c r="S21" s="23">
        <v>1</v>
      </c>
      <c r="T21" s="23">
        <v>-0.27473847226933823</v>
      </c>
    </row>
    <row r="22" spans="1:20">
      <c r="A22" s="22" t="s">
        <v>23</v>
      </c>
      <c r="B22" s="22" t="s">
        <v>99</v>
      </c>
      <c r="C22" s="22">
        <v>1738</v>
      </c>
      <c r="D22" s="22" t="s">
        <v>175</v>
      </c>
      <c r="E22" s="22" t="s">
        <v>428</v>
      </c>
      <c r="F22" s="22" t="s">
        <v>235</v>
      </c>
      <c r="G22" s="22" t="s">
        <v>289</v>
      </c>
      <c r="H22" s="22" t="s">
        <v>335</v>
      </c>
      <c r="I22" s="22">
        <v>479</v>
      </c>
      <c r="J22" s="22">
        <v>534</v>
      </c>
      <c r="K22" s="22" t="s">
        <v>354</v>
      </c>
      <c r="L22" s="22" t="s">
        <v>452</v>
      </c>
      <c r="M22" s="22" t="s">
        <v>454</v>
      </c>
      <c r="N22" s="22">
        <v>1632</v>
      </c>
      <c r="O22" s="22">
        <v>1685</v>
      </c>
      <c r="P22" s="22">
        <v>1153</v>
      </c>
      <c r="Q22" s="22">
        <v>1151</v>
      </c>
      <c r="R22" s="23">
        <v>0.78211878833080628</v>
      </c>
      <c r="S22" s="23">
        <v>1</v>
      </c>
      <c r="T22" s="23">
        <v>-0.21788121166919372</v>
      </c>
    </row>
    <row r="23" spans="1:20">
      <c r="A23" s="22" t="s">
        <v>76</v>
      </c>
      <c r="B23" s="22" t="s">
        <v>153</v>
      </c>
      <c r="C23" s="22">
        <v>538</v>
      </c>
      <c r="D23" s="22" t="s">
        <v>217</v>
      </c>
      <c r="E23" s="22" t="s">
        <v>428</v>
      </c>
      <c r="F23" s="22" t="s">
        <v>273</v>
      </c>
      <c r="G23" s="22" t="s">
        <v>328</v>
      </c>
      <c r="H23" s="22" t="s">
        <v>335</v>
      </c>
      <c r="I23" s="22">
        <v>479</v>
      </c>
      <c r="J23" s="22">
        <v>538</v>
      </c>
      <c r="K23" s="22" t="s">
        <v>407</v>
      </c>
      <c r="L23" s="22" t="s">
        <v>452</v>
      </c>
      <c r="M23" s="22" t="s">
        <v>453</v>
      </c>
      <c r="N23" s="22">
        <v>481</v>
      </c>
      <c r="O23" s="22">
        <v>538</v>
      </c>
      <c r="P23" s="22">
        <v>2</v>
      </c>
      <c r="Q23" s="22">
        <v>0</v>
      </c>
      <c r="R23" s="23">
        <v>0.71265877735573335</v>
      </c>
      <c r="S23" s="23">
        <v>1</v>
      </c>
      <c r="T23" s="23">
        <v>-0.28734122264426665</v>
      </c>
    </row>
    <row r="24" spans="1:20">
      <c r="A24" s="22" t="s">
        <v>80</v>
      </c>
      <c r="B24" s="22" t="s">
        <v>157</v>
      </c>
      <c r="C24" s="22">
        <v>537</v>
      </c>
      <c r="D24" s="22" t="s">
        <v>221</v>
      </c>
      <c r="E24" s="22" t="s">
        <v>428</v>
      </c>
      <c r="F24" s="22" t="s">
        <v>275</v>
      </c>
      <c r="G24" s="22" t="s">
        <v>330</v>
      </c>
      <c r="H24" s="22" t="s">
        <v>335</v>
      </c>
      <c r="I24" s="22">
        <v>478</v>
      </c>
      <c r="J24" s="22">
        <v>537</v>
      </c>
      <c r="K24" s="22" t="s">
        <v>411</v>
      </c>
      <c r="L24" s="22" t="s">
        <v>452</v>
      </c>
      <c r="M24" s="22" t="s">
        <v>453</v>
      </c>
      <c r="N24" s="22">
        <v>480</v>
      </c>
      <c r="O24" s="22">
        <v>537</v>
      </c>
      <c r="P24" s="22">
        <v>2</v>
      </c>
      <c r="Q24" s="22">
        <v>0</v>
      </c>
      <c r="R24" s="23">
        <v>0.73618301820646959</v>
      </c>
      <c r="S24" s="23">
        <v>1</v>
      </c>
      <c r="T24" s="23">
        <v>-0.26381698179353041</v>
      </c>
    </row>
    <row r="25" spans="1:20">
      <c r="A25" s="22" t="s">
        <v>78</v>
      </c>
      <c r="B25" s="22" t="s">
        <v>155</v>
      </c>
      <c r="C25" s="22">
        <v>536</v>
      </c>
      <c r="D25" s="22" t="s">
        <v>219</v>
      </c>
      <c r="E25" s="22" t="s">
        <v>428</v>
      </c>
      <c r="F25" s="22" t="s">
        <v>275</v>
      </c>
      <c r="G25" s="22" t="s">
        <v>330</v>
      </c>
      <c r="H25" s="22" t="s">
        <v>335</v>
      </c>
      <c r="I25" s="22">
        <v>477</v>
      </c>
      <c r="J25" s="22">
        <v>536</v>
      </c>
      <c r="K25" s="22" t="s">
        <v>409</v>
      </c>
      <c r="L25" s="22" t="s">
        <v>452</v>
      </c>
      <c r="M25" s="22" t="s">
        <v>434</v>
      </c>
      <c r="N25" s="22">
        <v>479</v>
      </c>
      <c r="O25" s="22">
        <v>536</v>
      </c>
      <c r="P25" s="22">
        <v>2</v>
      </c>
      <c r="Q25" s="22">
        <v>0</v>
      </c>
      <c r="R25" s="23">
        <v>0.71912695223057488</v>
      </c>
      <c r="S25" s="23">
        <v>1</v>
      </c>
      <c r="T25" s="23">
        <v>-0.28087304776942512</v>
      </c>
    </row>
    <row r="26" spans="1:20">
      <c r="A26" s="22" t="s">
        <v>50</v>
      </c>
      <c r="B26" s="22" t="s">
        <v>127</v>
      </c>
      <c r="C26" s="22">
        <v>1733</v>
      </c>
      <c r="D26" s="22" t="s">
        <v>197</v>
      </c>
      <c r="E26" s="22" t="s">
        <v>428</v>
      </c>
      <c r="F26" s="22" t="s">
        <v>243</v>
      </c>
      <c r="G26" s="22" t="s">
        <v>297</v>
      </c>
      <c r="H26" s="22" t="s">
        <v>335</v>
      </c>
      <c r="I26" s="22">
        <v>477</v>
      </c>
      <c r="J26" s="22">
        <v>532</v>
      </c>
      <c r="K26" s="22" t="s">
        <v>382</v>
      </c>
      <c r="L26" s="22" t="s">
        <v>452</v>
      </c>
      <c r="M26" s="22" t="s">
        <v>454</v>
      </c>
      <c r="N26" s="22">
        <v>1640</v>
      </c>
      <c r="O26" s="22">
        <v>1712</v>
      </c>
      <c r="P26" s="22">
        <v>1163</v>
      </c>
      <c r="Q26" s="22">
        <v>1180</v>
      </c>
      <c r="R26" s="23">
        <v>0.77445448223578806</v>
      </c>
      <c r="S26" s="23">
        <v>1</v>
      </c>
      <c r="T26" s="23">
        <v>-0.22554551776421194</v>
      </c>
    </row>
    <row r="27" spans="1:20">
      <c r="A27" s="22" t="s">
        <v>51</v>
      </c>
      <c r="B27" s="22" t="s">
        <v>128</v>
      </c>
      <c r="C27" s="22">
        <v>1733</v>
      </c>
      <c r="D27" s="22" t="s">
        <v>198</v>
      </c>
      <c r="E27" s="22" t="s">
        <v>428</v>
      </c>
      <c r="F27" s="22" t="s">
        <v>243</v>
      </c>
      <c r="G27" s="22" t="s">
        <v>297</v>
      </c>
      <c r="H27" s="22" t="s">
        <v>335</v>
      </c>
      <c r="I27" s="22">
        <v>477</v>
      </c>
      <c r="J27" s="22">
        <v>532</v>
      </c>
      <c r="K27" s="22" t="s">
        <v>383</v>
      </c>
      <c r="L27" s="22" t="s">
        <v>452</v>
      </c>
      <c r="M27" s="22" t="s">
        <v>454</v>
      </c>
      <c r="N27" s="22">
        <v>1640</v>
      </c>
      <c r="O27" s="22">
        <v>1712</v>
      </c>
      <c r="P27" s="22">
        <v>1163</v>
      </c>
      <c r="Q27" s="22">
        <v>1180</v>
      </c>
      <c r="R27" s="23">
        <v>0.74745374978217272</v>
      </c>
      <c r="S27" s="23">
        <v>1</v>
      </c>
      <c r="T27" s="23">
        <v>-0.25254625021782728</v>
      </c>
    </row>
    <row r="28" spans="1:20">
      <c r="A28" s="22" t="s">
        <v>75</v>
      </c>
      <c r="B28" s="22" t="s">
        <v>152</v>
      </c>
      <c r="C28" s="22">
        <v>536</v>
      </c>
      <c r="D28" s="22" t="s">
        <v>184</v>
      </c>
      <c r="E28" s="22" t="s">
        <v>428</v>
      </c>
      <c r="F28" s="22" t="s">
        <v>243</v>
      </c>
      <c r="G28" s="22" t="s">
        <v>297</v>
      </c>
      <c r="H28" s="22" t="s">
        <v>335</v>
      </c>
      <c r="I28" s="22">
        <v>477</v>
      </c>
      <c r="J28" s="22">
        <v>536</v>
      </c>
      <c r="K28" s="22" t="s">
        <v>406</v>
      </c>
      <c r="L28" s="22" t="s">
        <v>452</v>
      </c>
      <c r="M28" s="22" t="s">
        <v>434</v>
      </c>
      <c r="N28" s="22">
        <v>479</v>
      </c>
      <c r="O28" s="22">
        <v>536</v>
      </c>
      <c r="P28" s="22">
        <v>2</v>
      </c>
      <c r="Q28" s="22">
        <v>0</v>
      </c>
      <c r="R28" s="23">
        <v>0.78304606283833733</v>
      </c>
      <c r="S28" s="23">
        <v>1</v>
      </c>
      <c r="T28" s="23">
        <v>-0.21695393716166267</v>
      </c>
    </row>
    <row r="29" spans="1:20">
      <c r="A29" s="22" t="s">
        <v>37</v>
      </c>
      <c r="B29" s="22" t="s">
        <v>114</v>
      </c>
      <c r="C29" s="22">
        <v>1733</v>
      </c>
      <c r="D29" s="22" t="s">
        <v>184</v>
      </c>
      <c r="E29" s="22" t="s">
        <v>428</v>
      </c>
      <c r="F29" s="22" t="s">
        <v>243</v>
      </c>
      <c r="G29" s="22" t="s">
        <v>297</v>
      </c>
      <c r="H29" s="22" t="s">
        <v>335</v>
      </c>
      <c r="I29" s="22">
        <v>477</v>
      </c>
      <c r="J29" s="22">
        <v>532</v>
      </c>
      <c r="K29" s="22" t="s">
        <v>369</v>
      </c>
      <c r="L29" s="22" t="s">
        <v>452</v>
      </c>
      <c r="M29" s="22" t="s">
        <v>454</v>
      </c>
      <c r="N29" s="22">
        <v>1640</v>
      </c>
      <c r="O29" s="22">
        <v>1712</v>
      </c>
      <c r="P29" s="22">
        <v>1163</v>
      </c>
      <c r="Q29" s="22">
        <v>1180</v>
      </c>
      <c r="R29" s="23">
        <v>0.77144952409392009</v>
      </c>
      <c r="S29" s="23">
        <v>1</v>
      </c>
      <c r="T29" s="23">
        <v>-0.22855047590607991</v>
      </c>
    </row>
    <row r="30" spans="1:20">
      <c r="A30" s="22" t="s">
        <v>456</v>
      </c>
      <c r="B30" s="22" t="s">
        <v>96</v>
      </c>
      <c r="C30" s="22">
        <v>502</v>
      </c>
      <c r="D30" s="22" t="s">
        <v>173</v>
      </c>
      <c r="E30" s="22" t="s">
        <v>431</v>
      </c>
      <c r="F30" s="22" t="s">
        <v>233</v>
      </c>
      <c r="G30" s="22" t="s">
        <v>287</v>
      </c>
      <c r="H30" s="22" t="s">
        <v>333</v>
      </c>
      <c r="I30" s="22">
        <v>380</v>
      </c>
      <c r="J30" s="22">
        <v>434</v>
      </c>
      <c r="K30" s="22" t="s">
        <v>351</v>
      </c>
      <c r="L30" s="22" t="s">
        <v>438</v>
      </c>
      <c r="M30" s="22" t="s">
        <v>436</v>
      </c>
      <c r="N30" s="22">
        <v>380</v>
      </c>
      <c r="O30" s="22">
        <v>478</v>
      </c>
      <c r="P30" s="22">
        <v>0</v>
      </c>
      <c r="Q30" s="22">
        <v>44</v>
      </c>
      <c r="R30" s="23">
        <v>0.7393881007361387</v>
      </c>
      <c r="S30" s="23">
        <v>1</v>
      </c>
      <c r="T30" s="23">
        <v>-0.2606118992638613</v>
      </c>
    </row>
    <row r="31" spans="1:20">
      <c r="A31" s="22" t="s">
        <v>22</v>
      </c>
      <c r="B31" s="22" t="s">
        <v>98</v>
      </c>
      <c r="C31" s="22">
        <v>1437</v>
      </c>
      <c r="D31" s="22" t="s">
        <v>173</v>
      </c>
      <c r="E31" s="22" t="s">
        <v>431</v>
      </c>
      <c r="F31" s="22" t="s">
        <v>233</v>
      </c>
      <c r="G31" s="22" t="s">
        <v>287</v>
      </c>
      <c r="H31" s="22" t="s">
        <v>333</v>
      </c>
      <c r="I31" s="22">
        <v>380</v>
      </c>
      <c r="J31" s="22">
        <v>434</v>
      </c>
      <c r="K31" s="22" t="s">
        <v>353</v>
      </c>
      <c r="L31" s="22" t="s">
        <v>438</v>
      </c>
      <c r="M31" s="22" t="s">
        <v>436</v>
      </c>
      <c r="N31" s="22">
        <v>1362</v>
      </c>
      <c r="O31" s="22">
        <v>1428</v>
      </c>
      <c r="P31" s="22">
        <v>982</v>
      </c>
      <c r="Q31" s="22">
        <v>994</v>
      </c>
      <c r="R31" s="23">
        <v>0.78004013787702386</v>
      </c>
      <c r="S31" s="23">
        <v>1</v>
      </c>
      <c r="T31" s="23">
        <v>-0.21995986212297614</v>
      </c>
    </row>
    <row r="32" spans="1:20">
      <c r="A32" s="22" t="s">
        <v>10</v>
      </c>
      <c r="B32" s="22" t="s">
        <v>85</v>
      </c>
      <c r="C32" s="22">
        <v>500</v>
      </c>
      <c r="D32" s="22" t="s">
        <v>165</v>
      </c>
      <c r="E32" s="22" t="s">
        <v>431</v>
      </c>
      <c r="F32" s="22" t="s">
        <v>227</v>
      </c>
      <c r="G32" s="22" t="s">
        <v>281</v>
      </c>
      <c r="H32" s="22" t="s">
        <v>333</v>
      </c>
      <c r="I32" s="22">
        <v>378</v>
      </c>
      <c r="J32" s="22">
        <v>432</v>
      </c>
      <c r="K32" s="22" t="s">
        <v>340</v>
      </c>
      <c r="L32" s="22" t="s">
        <v>438</v>
      </c>
      <c r="M32" s="22" t="s">
        <v>436</v>
      </c>
      <c r="N32" s="22">
        <v>378</v>
      </c>
      <c r="O32" s="22">
        <v>476</v>
      </c>
      <c r="P32" s="22">
        <v>0</v>
      </c>
      <c r="Q32" s="22">
        <v>44</v>
      </c>
      <c r="R32" s="23">
        <v>0.78433789555273947</v>
      </c>
      <c r="S32" s="23">
        <v>1</v>
      </c>
      <c r="T32" s="23">
        <v>-0.21566210444726053</v>
      </c>
    </row>
    <row r="33" spans="1:20">
      <c r="A33" s="22" t="s">
        <v>11</v>
      </c>
      <c r="B33" s="22" t="s">
        <v>86</v>
      </c>
      <c r="C33" s="22">
        <v>1435</v>
      </c>
      <c r="D33" s="22" t="s">
        <v>165</v>
      </c>
      <c r="E33" s="22" t="s">
        <v>431</v>
      </c>
      <c r="F33" s="22" t="s">
        <v>227</v>
      </c>
      <c r="G33" s="22" t="s">
        <v>281</v>
      </c>
      <c r="H33" s="22" t="s">
        <v>333</v>
      </c>
      <c r="I33" s="22">
        <v>378</v>
      </c>
      <c r="J33" s="22">
        <v>432</v>
      </c>
      <c r="K33" s="22" t="s">
        <v>341</v>
      </c>
      <c r="L33" s="22" t="s">
        <v>438</v>
      </c>
      <c r="M33" s="22" t="s">
        <v>436</v>
      </c>
      <c r="N33" s="22">
        <v>1360</v>
      </c>
      <c r="O33" s="22">
        <v>1426</v>
      </c>
      <c r="P33" s="22">
        <v>982</v>
      </c>
      <c r="Q33" s="22">
        <v>994</v>
      </c>
      <c r="R33" s="23">
        <v>0.77581813836985125</v>
      </c>
      <c r="S33" s="23">
        <v>1</v>
      </c>
      <c r="T33" s="23">
        <v>-0.22418186163014875</v>
      </c>
    </row>
    <row r="34" spans="1:20">
      <c r="A34" s="22" t="s">
        <v>25</v>
      </c>
      <c r="B34" s="22" t="s">
        <v>101</v>
      </c>
      <c r="C34" s="22">
        <v>1431</v>
      </c>
      <c r="D34" s="22" t="s">
        <v>177</v>
      </c>
      <c r="E34" s="22" t="s">
        <v>431</v>
      </c>
      <c r="F34" s="22" t="s">
        <v>237</v>
      </c>
      <c r="G34" s="22" t="s">
        <v>291</v>
      </c>
      <c r="H34" s="22" t="s">
        <v>333</v>
      </c>
      <c r="I34" s="22">
        <v>375</v>
      </c>
      <c r="J34" s="22">
        <v>429</v>
      </c>
      <c r="K34" s="22" t="s">
        <v>356</v>
      </c>
      <c r="L34" s="22" t="s">
        <v>438</v>
      </c>
      <c r="M34" s="22" t="s">
        <v>436</v>
      </c>
      <c r="N34" s="22">
        <v>1356</v>
      </c>
      <c r="O34" s="22">
        <v>1420</v>
      </c>
      <c r="P34" s="22">
        <v>981</v>
      </c>
      <c r="Q34" s="22">
        <v>991</v>
      </c>
      <c r="R34" s="23">
        <v>0.76808534686211327</v>
      </c>
      <c r="S34" s="23">
        <v>1</v>
      </c>
      <c r="T34" s="23">
        <v>-0.23191465313788673</v>
      </c>
    </row>
    <row r="35" spans="1:20">
      <c r="A35" s="22" t="s">
        <v>29</v>
      </c>
      <c r="B35" s="22" t="s">
        <v>105</v>
      </c>
      <c r="C35" s="22">
        <v>1439</v>
      </c>
      <c r="D35" s="22" t="s">
        <v>180</v>
      </c>
      <c r="E35" s="22" t="s">
        <v>431</v>
      </c>
      <c r="F35" s="22" t="s">
        <v>239</v>
      </c>
      <c r="G35" s="22" t="s">
        <v>293</v>
      </c>
      <c r="H35" s="22" t="s">
        <v>333</v>
      </c>
      <c r="I35" s="22">
        <v>375</v>
      </c>
      <c r="J35" s="22">
        <v>429</v>
      </c>
      <c r="K35" s="22" t="s">
        <v>360</v>
      </c>
      <c r="L35" s="22" t="s">
        <v>438</v>
      </c>
      <c r="M35" s="22" t="s">
        <v>436</v>
      </c>
      <c r="N35" s="22">
        <v>1364</v>
      </c>
      <c r="O35" s="22">
        <v>1434</v>
      </c>
      <c r="P35" s="22">
        <v>989</v>
      </c>
      <c r="Q35" s="22">
        <v>1005</v>
      </c>
      <c r="R35" s="23">
        <v>0.76943982404443489</v>
      </c>
      <c r="S35" s="23">
        <v>1</v>
      </c>
      <c r="T35" s="23">
        <v>-0.23056017595556511</v>
      </c>
    </row>
    <row r="36" spans="1:20">
      <c r="A36" s="22" t="s">
        <v>32</v>
      </c>
      <c r="B36" s="22" t="s">
        <v>109</v>
      </c>
      <c r="C36" s="22">
        <v>492</v>
      </c>
      <c r="D36" s="22" t="s">
        <v>179</v>
      </c>
      <c r="E36" s="22" t="s">
        <v>431</v>
      </c>
      <c r="F36" s="22" t="s">
        <v>229</v>
      </c>
      <c r="G36" s="22" t="s">
        <v>283</v>
      </c>
      <c r="H36" s="22" t="s">
        <v>333</v>
      </c>
      <c r="I36" s="22">
        <v>373</v>
      </c>
      <c r="J36" s="22">
        <v>427</v>
      </c>
      <c r="K36" s="22" t="s">
        <v>364</v>
      </c>
      <c r="L36" s="22" t="s">
        <v>438</v>
      </c>
      <c r="M36" s="22" t="s">
        <v>436</v>
      </c>
      <c r="N36" s="22">
        <v>373</v>
      </c>
      <c r="O36" s="22">
        <v>470</v>
      </c>
      <c r="P36" s="22">
        <v>0</v>
      </c>
      <c r="Q36" s="22">
        <v>43</v>
      </c>
      <c r="R36" s="23">
        <v>0.74341356186289675</v>
      </c>
      <c r="S36" s="23">
        <v>1</v>
      </c>
      <c r="T36" s="23">
        <v>-0.25658643813710325</v>
      </c>
    </row>
    <row r="37" spans="1:20">
      <c r="A37" s="22" t="s">
        <v>27</v>
      </c>
      <c r="B37" s="22" t="s">
        <v>103</v>
      </c>
      <c r="C37" s="22">
        <v>1430</v>
      </c>
      <c r="D37" s="22" t="s">
        <v>179</v>
      </c>
      <c r="E37" s="22" t="s">
        <v>431</v>
      </c>
      <c r="F37" s="22" t="s">
        <v>229</v>
      </c>
      <c r="G37" s="22" t="s">
        <v>283</v>
      </c>
      <c r="H37" s="22" t="s">
        <v>333</v>
      </c>
      <c r="I37" s="22">
        <v>373</v>
      </c>
      <c r="J37" s="22">
        <v>427</v>
      </c>
      <c r="K37" s="22" t="s">
        <v>358</v>
      </c>
      <c r="L37" s="22" t="s">
        <v>438</v>
      </c>
      <c r="M37" s="22" t="s">
        <v>436</v>
      </c>
      <c r="N37" s="22">
        <v>1355</v>
      </c>
      <c r="O37" s="22">
        <v>1425</v>
      </c>
      <c r="P37" s="22">
        <v>982</v>
      </c>
      <c r="Q37" s="22">
        <v>998</v>
      </c>
      <c r="R37" s="23">
        <v>0.7410966182075861</v>
      </c>
      <c r="S37" s="23">
        <v>1</v>
      </c>
      <c r="T37" s="23">
        <v>-0.2589033817924139</v>
      </c>
    </row>
    <row r="38" spans="1:20">
      <c r="A38" s="22" t="s">
        <v>15</v>
      </c>
      <c r="B38" s="22" t="s">
        <v>90</v>
      </c>
      <c r="C38" s="22">
        <v>496</v>
      </c>
      <c r="D38" s="22" t="s">
        <v>168</v>
      </c>
      <c r="E38" s="22" t="s">
        <v>431</v>
      </c>
      <c r="F38" s="22" t="s">
        <v>229</v>
      </c>
      <c r="G38" s="22" t="s">
        <v>283</v>
      </c>
      <c r="H38" s="22" t="s">
        <v>333</v>
      </c>
      <c r="I38" s="22">
        <v>377</v>
      </c>
      <c r="J38" s="22">
        <v>431</v>
      </c>
      <c r="K38" s="22" t="s">
        <v>345</v>
      </c>
      <c r="L38" s="22" t="s">
        <v>438</v>
      </c>
      <c r="M38" s="22" t="s">
        <v>436</v>
      </c>
      <c r="N38" s="22">
        <v>377</v>
      </c>
      <c r="O38" s="22">
        <v>474</v>
      </c>
      <c r="P38" s="22">
        <v>0</v>
      </c>
      <c r="Q38" s="22">
        <v>43</v>
      </c>
      <c r="R38" s="23">
        <v>0.70711341762568336</v>
      </c>
      <c r="S38" s="23">
        <v>1</v>
      </c>
      <c r="T38" s="23">
        <v>-0.29288658237431664</v>
      </c>
    </row>
    <row r="39" spans="1:20">
      <c r="A39" s="22" t="s">
        <v>28</v>
      </c>
      <c r="B39" s="22" t="s">
        <v>104</v>
      </c>
      <c r="C39" s="22">
        <v>1434</v>
      </c>
      <c r="D39" s="22" t="s">
        <v>168</v>
      </c>
      <c r="E39" s="22" t="s">
        <v>431</v>
      </c>
      <c r="F39" s="22" t="s">
        <v>229</v>
      </c>
      <c r="G39" s="22" t="s">
        <v>283</v>
      </c>
      <c r="H39" s="22" t="s">
        <v>333</v>
      </c>
      <c r="I39" s="22">
        <v>377</v>
      </c>
      <c r="J39" s="22">
        <v>431</v>
      </c>
      <c r="K39" s="22" t="s">
        <v>359</v>
      </c>
      <c r="L39" s="22" t="s">
        <v>438</v>
      </c>
      <c r="M39" s="22" t="s">
        <v>436</v>
      </c>
      <c r="N39" s="22">
        <v>1359</v>
      </c>
      <c r="O39" s="22">
        <v>1429</v>
      </c>
      <c r="P39" s="22">
        <v>982</v>
      </c>
      <c r="Q39" s="22">
        <v>998</v>
      </c>
      <c r="R39" s="23">
        <v>0.78398529507156089</v>
      </c>
      <c r="S39" s="23">
        <v>1</v>
      </c>
      <c r="T39" s="23">
        <v>-0.21601470492843911</v>
      </c>
    </row>
    <row r="40" spans="1:20">
      <c r="A40" s="22" t="s">
        <v>30</v>
      </c>
      <c r="B40" s="22" t="s">
        <v>107</v>
      </c>
      <c r="C40" s="22">
        <v>1435</v>
      </c>
      <c r="D40" s="22" t="s">
        <v>182</v>
      </c>
      <c r="E40" s="22" t="s">
        <v>431</v>
      </c>
      <c r="F40" s="22" t="s">
        <v>241</v>
      </c>
      <c r="G40" s="22" t="s">
        <v>295</v>
      </c>
      <c r="H40" s="22" t="s">
        <v>333</v>
      </c>
      <c r="I40" s="22">
        <v>379</v>
      </c>
      <c r="J40" s="22">
        <v>433</v>
      </c>
      <c r="K40" s="22" t="s">
        <v>362</v>
      </c>
      <c r="L40" s="22" t="s">
        <v>438</v>
      </c>
      <c r="M40" s="22" t="s">
        <v>436</v>
      </c>
      <c r="N40" s="22">
        <v>1360</v>
      </c>
      <c r="O40" s="22">
        <v>1430</v>
      </c>
      <c r="P40" s="22">
        <v>981</v>
      </c>
      <c r="Q40" s="22">
        <v>997</v>
      </c>
      <c r="R40" s="23">
        <v>0.76807750663901098</v>
      </c>
      <c r="S40" s="23">
        <v>1</v>
      </c>
      <c r="T40" s="23">
        <v>-0.23192249336098902</v>
      </c>
    </row>
    <row r="41" spans="1:20">
      <c r="A41" s="22" t="s">
        <v>17</v>
      </c>
      <c r="B41" s="22" t="s">
        <v>92</v>
      </c>
      <c r="C41" s="22">
        <v>495</v>
      </c>
      <c r="D41" s="22" t="s">
        <v>169</v>
      </c>
      <c r="E41" s="22" t="s">
        <v>431</v>
      </c>
      <c r="F41" s="22" t="s">
        <v>229</v>
      </c>
      <c r="G41" s="22" t="s">
        <v>283</v>
      </c>
      <c r="H41" s="22" t="s">
        <v>333</v>
      </c>
      <c r="I41" s="22">
        <v>373</v>
      </c>
      <c r="J41" s="22">
        <v>427</v>
      </c>
      <c r="K41" s="22" t="s">
        <v>347</v>
      </c>
      <c r="L41" s="22" t="s">
        <v>438</v>
      </c>
      <c r="M41" s="22" t="s">
        <v>436</v>
      </c>
      <c r="N41" s="22">
        <v>373</v>
      </c>
      <c r="O41" s="22">
        <v>455</v>
      </c>
      <c r="P41" s="22">
        <v>0</v>
      </c>
      <c r="Q41" s="22">
        <v>28</v>
      </c>
      <c r="R41" s="23">
        <v>0.72864686672095091</v>
      </c>
      <c r="S41" s="23">
        <v>1</v>
      </c>
      <c r="T41" s="23">
        <v>-0.27135313327904909</v>
      </c>
    </row>
    <row r="42" spans="1:20">
      <c r="A42" s="22" t="s">
        <v>31</v>
      </c>
      <c r="B42" s="22" t="s">
        <v>108</v>
      </c>
      <c r="C42" s="22">
        <v>1430</v>
      </c>
      <c r="D42" s="22" t="s">
        <v>169</v>
      </c>
      <c r="E42" s="22" t="s">
        <v>431</v>
      </c>
      <c r="F42" s="22" t="s">
        <v>229</v>
      </c>
      <c r="G42" s="22" t="s">
        <v>283</v>
      </c>
      <c r="H42" s="22" t="s">
        <v>333</v>
      </c>
      <c r="I42" s="22">
        <v>373</v>
      </c>
      <c r="J42" s="22">
        <v>427</v>
      </c>
      <c r="K42" s="22" t="s">
        <v>363</v>
      </c>
      <c r="L42" s="22" t="s">
        <v>438</v>
      </c>
      <c r="M42" s="22" t="s">
        <v>436</v>
      </c>
      <c r="N42" s="22">
        <v>1355</v>
      </c>
      <c r="O42" s="22">
        <v>1425</v>
      </c>
      <c r="P42" s="22">
        <v>982</v>
      </c>
      <c r="Q42" s="22">
        <v>998</v>
      </c>
      <c r="R42" s="23">
        <v>0.76336693964852975</v>
      </c>
      <c r="S42" s="23">
        <v>1</v>
      </c>
      <c r="T42" s="23">
        <v>-0.23663306035147025</v>
      </c>
    </row>
    <row r="43" spans="1:20">
      <c r="A43" s="22" t="s">
        <v>16</v>
      </c>
      <c r="B43" s="22" t="s">
        <v>91</v>
      </c>
      <c r="C43" s="22">
        <v>495</v>
      </c>
      <c r="D43" s="22" t="s">
        <v>167</v>
      </c>
      <c r="E43" s="22" t="s">
        <v>431</v>
      </c>
      <c r="F43" s="22" t="s">
        <v>229</v>
      </c>
      <c r="G43" s="22" t="s">
        <v>283</v>
      </c>
      <c r="H43" s="22" t="s">
        <v>333</v>
      </c>
      <c r="I43" s="22">
        <v>373</v>
      </c>
      <c r="J43" s="22">
        <v>427</v>
      </c>
      <c r="K43" s="22" t="s">
        <v>346</v>
      </c>
      <c r="L43" s="22" t="s">
        <v>438</v>
      </c>
      <c r="M43" s="22" t="s">
        <v>436</v>
      </c>
      <c r="N43" s="22">
        <v>373</v>
      </c>
      <c r="O43" s="22">
        <v>455</v>
      </c>
      <c r="P43" s="22">
        <v>0</v>
      </c>
      <c r="Q43" s="22">
        <v>28</v>
      </c>
      <c r="R43" s="23">
        <v>0.71265123301936473</v>
      </c>
      <c r="S43" s="23">
        <v>1</v>
      </c>
      <c r="T43" s="23">
        <v>-0.28734876698063527</v>
      </c>
    </row>
    <row r="44" spans="1:20">
      <c r="A44" s="22" t="s">
        <v>14</v>
      </c>
      <c r="B44" s="22" t="s">
        <v>89</v>
      </c>
      <c r="C44" s="22">
        <v>1429</v>
      </c>
      <c r="D44" s="22" t="s">
        <v>167</v>
      </c>
      <c r="E44" s="22" t="s">
        <v>431</v>
      </c>
      <c r="F44" s="22" t="s">
        <v>229</v>
      </c>
      <c r="G44" s="22" t="s">
        <v>283</v>
      </c>
      <c r="H44" s="22" t="s">
        <v>333</v>
      </c>
      <c r="I44" s="22">
        <v>373</v>
      </c>
      <c r="J44" s="22">
        <v>427</v>
      </c>
      <c r="K44" s="22" t="s">
        <v>344</v>
      </c>
      <c r="L44" s="22" t="s">
        <v>438</v>
      </c>
      <c r="M44" s="22" t="s">
        <v>436</v>
      </c>
      <c r="N44" s="22">
        <v>1355</v>
      </c>
      <c r="O44" s="22">
        <v>1424</v>
      </c>
      <c r="P44" s="22">
        <v>982</v>
      </c>
      <c r="Q44" s="22">
        <v>997</v>
      </c>
      <c r="R44" s="23">
        <v>0.74949403469907983</v>
      </c>
      <c r="S44" s="23">
        <v>1</v>
      </c>
      <c r="T44" s="23">
        <v>-0.25050596530092017</v>
      </c>
    </row>
    <row r="45" spans="1:20">
      <c r="A45" s="26" t="s">
        <v>437</v>
      </c>
      <c r="B45" s="22" t="s">
        <v>106</v>
      </c>
      <c r="C45" s="22">
        <v>1435</v>
      </c>
      <c r="D45" s="22" t="s">
        <v>181</v>
      </c>
      <c r="E45" s="22" t="s">
        <v>431</v>
      </c>
      <c r="F45" s="22" t="s">
        <v>240</v>
      </c>
      <c r="G45" s="22" t="s">
        <v>294</v>
      </c>
      <c r="H45" s="22" t="s">
        <v>333</v>
      </c>
      <c r="I45" s="22">
        <v>382</v>
      </c>
      <c r="J45" s="22">
        <v>435</v>
      </c>
      <c r="K45" s="22" t="s">
        <v>361</v>
      </c>
      <c r="L45" s="22" t="s">
        <v>438</v>
      </c>
      <c r="M45" s="22" t="s">
        <v>439</v>
      </c>
      <c r="N45" s="22">
        <v>1359</v>
      </c>
      <c r="O45" s="22">
        <v>1423</v>
      </c>
      <c r="P45" s="22">
        <v>977</v>
      </c>
      <c r="Q45" s="22">
        <v>988</v>
      </c>
      <c r="R45" s="23">
        <v>0.78225358001921885</v>
      </c>
      <c r="S45" s="23">
        <v>1</v>
      </c>
      <c r="T45" s="23">
        <v>-0.21774641998078115</v>
      </c>
    </row>
    <row r="46" spans="1:20">
      <c r="A46" s="22" t="s">
        <v>26</v>
      </c>
      <c r="B46" s="22" t="s">
        <v>102</v>
      </c>
      <c r="C46" s="22">
        <v>1446</v>
      </c>
      <c r="D46" s="22" t="s">
        <v>178</v>
      </c>
      <c r="E46" s="22" t="s">
        <v>431</v>
      </c>
      <c r="F46" s="22" t="s">
        <v>238</v>
      </c>
      <c r="G46" s="22" t="s">
        <v>292</v>
      </c>
      <c r="H46" s="22" t="s">
        <v>333</v>
      </c>
      <c r="I46" s="22">
        <v>382</v>
      </c>
      <c r="J46" s="22">
        <v>437</v>
      </c>
      <c r="K46" s="22" t="s">
        <v>357</v>
      </c>
      <c r="L46" s="22" t="s">
        <v>438</v>
      </c>
      <c r="M46" s="22" t="s">
        <v>436</v>
      </c>
      <c r="N46" s="22">
        <v>1361</v>
      </c>
      <c r="O46" s="22">
        <v>1431</v>
      </c>
      <c r="P46" s="22">
        <v>979</v>
      </c>
      <c r="Q46" s="22">
        <v>994</v>
      </c>
      <c r="R46" s="23">
        <v>0.73835659995697356</v>
      </c>
      <c r="S46" s="23">
        <v>1</v>
      </c>
      <c r="T46" s="23">
        <v>-0.26164340004302644</v>
      </c>
    </row>
    <row r="47" spans="1:20">
      <c r="A47" s="22" t="s">
        <v>42</v>
      </c>
      <c r="B47" s="22" t="s">
        <v>119</v>
      </c>
      <c r="C47" s="22">
        <v>1464</v>
      </c>
      <c r="D47" s="22" t="s">
        <v>189</v>
      </c>
      <c r="E47" s="22" t="s">
        <v>431</v>
      </c>
      <c r="F47" s="22" t="s">
        <v>248</v>
      </c>
      <c r="G47" s="22" t="s">
        <v>302</v>
      </c>
      <c r="H47" s="22" t="s">
        <v>333</v>
      </c>
      <c r="I47" s="22">
        <v>378</v>
      </c>
      <c r="J47" s="22">
        <v>429</v>
      </c>
      <c r="K47" s="22" t="s">
        <v>374</v>
      </c>
      <c r="L47" s="22" t="s">
        <v>449</v>
      </c>
      <c r="M47" s="22" t="s">
        <v>448</v>
      </c>
      <c r="N47" s="22">
        <v>1388</v>
      </c>
      <c r="O47" s="22">
        <v>1460</v>
      </c>
      <c r="P47" s="22">
        <v>1010</v>
      </c>
      <c r="Q47" s="22">
        <v>1031</v>
      </c>
      <c r="R47" s="23">
        <v>0.75924524464371035</v>
      </c>
      <c r="S47" s="23">
        <v>1</v>
      </c>
      <c r="T47" s="23">
        <v>-0.24075475535628965</v>
      </c>
    </row>
    <row r="48" spans="1:20">
      <c r="A48" s="22" t="s">
        <v>41</v>
      </c>
      <c r="B48" s="22" t="s">
        <v>118</v>
      </c>
      <c r="C48" s="22">
        <v>1471</v>
      </c>
      <c r="D48" s="22" t="s">
        <v>188</v>
      </c>
      <c r="E48" s="22" t="s">
        <v>431</v>
      </c>
      <c r="F48" s="22" t="s">
        <v>247</v>
      </c>
      <c r="G48" s="22" t="s">
        <v>301</v>
      </c>
      <c r="H48" s="22" t="s">
        <v>333</v>
      </c>
      <c r="I48" s="22">
        <v>378</v>
      </c>
      <c r="J48" s="22">
        <v>430</v>
      </c>
      <c r="K48" s="22" t="s">
        <v>373</v>
      </c>
      <c r="L48" s="22" t="s">
        <v>449</v>
      </c>
      <c r="M48" s="22" t="s">
        <v>448</v>
      </c>
      <c r="N48" s="22">
        <v>1349</v>
      </c>
      <c r="O48" s="22">
        <v>1412</v>
      </c>
      <c r="P48" s="22">
        <v>971</v>
      </c>
      <c r="Q48" s="22">
        <v>982</v>
      </c>
      <c r="R48" s="23">
        <v>0.76900766284998245</v>
      </c>
      <c r="S48" s="23">
        <v>1</v>
      </c>
      <c r="T48" s="23">
        <v>-0.23099233715001755</v>
      </c>
    </row>
    <row r="49" spans="1:20">
      <c r="A49" s="22" t="s">
        <v>20</v>
      </c>
      <c r="B49" s="22" t="s">
        <v>95</v>
      </c>
      <c r="C49" s="22">
        <v>497</v>
      </c>
      <c r="D49" s="22" t="s">
        <v>172</v>
      </c>
      <c r="E49" s="22" t="s">
        <v>431</v>
      </c>
      <c r="F49" s="22" t="s">
        <v>232</v>
      </c>
      <c r="G49" s="22" t="s">
        <v>286</v>
      </c>
      <c r="H49" s="22" t="s">
        <v>333</v>
      </c>
      <c r="I49" s="22">
        <v>376</v>
      </c>
      <c r="J49" s="22">
        <v>430</v>
      </c>
      <c r="K49" s="22" t="s">
        <v>350</v>
      </c>
      <c r="L49" s="22" t="s">
        <v>438</v>
      </c>
      <c r="M49" s="22" t="s">
        <v>436</v>
      </c>
      <c r="N49" s="22">
        <v>376</v>
      </c>
      <c r="O49" s="22">
        <v>473</v>
      </c>
      <c r="P49" s="22">
        <v>0</v>
      </c>
      <c r="Q49" s="22">
        <v>43</v>
      </c>
      <c r="R49" s="23">
        <v>0.74335024341032119</v>
      </c>
      <c r="S49" s="23">
        <v>1</v>
      </c>
      <c r="T49" s="23">
        <v>-0.25664975658967881</v>
      </c>
    </row>
    <row r="50" spans="1:20">
      <c r="A50" s="22" t="s">
        <v>36</v>
      </c>
      <c r="B50" s="22" t="s">
        <v>113</v>
      </c>
      <c r="C50" s="22">
        <v>1432</v>
      </c>
      <c r="D50" s="22" t="s">
        <v>172</v>
      </c>
      <c r="E50" s="22" t="s">
        <v>431</v>
      </c>
      <c r="F50" s="22" t="s">
        <v>232</v>
      </c>
      <c r="G50" s="22" t="s">
        <v>286</v>
      </c>
      <c r="H50" s="22" t="s">
        <v>333</v>
      </c>
      <c r="I50" s="22">
        <v>375</v>
      </c>
      <c r="J50" s="22">
        <v>430</v>
      </c>
      <c r="K50" s="22" t="s">
        <v>368</v>
      </c>
      <c r="L50" s="22" t="s">
        <v>457</v>
      </c>
      <c r="M50" s="22" t="s">
        <v>436</v>
      </c>
      <c r="N50" s="22">
        <v>1357</v>
      </c>
      <c r="O50" s="22">
        <v>1423</v>
      </c>
      <c r="P50" s="22">
        <v>982</v>
      </c>
      <c r="Q50" s="22">
        <v>993</v>
      </c>
      <c r="R50" s="23">
        <v>0.78197411344321266</v>
      </c>
      <c r="S50" s="23">
        <v>1</v>
      </c>
      <c r="T50" s="23">
        <v>-0.21802588655678734</v>
      </c>
    </row>
    <row r="51" spans="1:20">
      <c r="A51" s="22" t="s">
        <v>19</v>
      </c>
      <c r="B51" s="22" t="s">
        <v>94</v>
      </c>
      <c r="C51" s="22">
        <v>499</v>
      </c>
      <c r="D51" s="22" t="s">
        <v>171</v>
      </c>
      <c r="E51" s="22" t="s">
        <v>431</v>
      </c>
      <c r="F51" s="22" t="s">
        <v>231</v>
      </c>
      <c r="G51" s="22" t="s">
        <v>285</v>
      </c>
      <c r="H51" s="22" t="s">
        <v>333</v>
      </c>
      <c r="I51" s="22">
        <v>377</v>
      </c>
      <c r="J51" s="22">
        <v>431</v>
      </c>
      <c r="K51" s="22" t="s">
        <v>349</v>
      </c>
      <c r="L51" s="22" t="s">
        <v>438</v>
      </c>
      <c r="M51" s="22" t="s">
        <v>436</v>
      </c>
      <c r="N51" s="22">
        <v>377</v>
      </c>
      <c r="O51" s="22">
        <v>475</v>
      </c>
      <c r="P51" s="22">
        <v>0</v>
      </c>
      <c r="Q51" s="22">
        <v>44</v>
      </c>
      <c r="R51" s="23">
        <v>0.77110771179936388</v>
      </c>
      <c r="S51" s="23">
        <v>1</v>
      </c>
      <c r="T51" s="23">
        <v>-0.22889228820063612</v>
      </c>
    </row>
    <row r="52" spans="1:20">
      <c r="A52" s="22" t="s">
        <v>35</v>
      </c>
      <c r="B52" s="22" t="s">
        <v>112</v>
      </c>
      <c r="C52" s="22">
        <v>1434</v>
      </c>
      <c r="D52" s="22" t="s">
        <v>171</v>
      </c>
      <c r="E52" s="22" t="s">
        <v>431</v>
      </c>
      <c r="F52" s="22" t="s">
        <v>231</v>
      </c>
      <c r="G52" s="22" t="s">
        <v>285</v>
      </c>
      <c r="H52" s="22" t="s">
        <v>333</v>
      </c>
      <c r="I52" s="22">
        <v>377</v>
      </c>
      <c r="J52" s="22">
        <v>431</v>
      </c>
      <c r="K52" s="22" t="s">
        <v>367</v>
      </c>
      <c r="L52" s="22" t="s">
        <v>438</v>
      </c>
      <c r="M52" s="22" t="s">
        <v>436</v>
      </c>
      <c r="N52" s="22">
        <v>1359</v>
      </c>
      <c r="O52" s="22">
        <v>1425</v>
      </c>
      <c r="P52" s="22">
        <v>982</v>
      </c>
      <c r="Q52" s="22">
        <v>994</v>
      </c>
      <c r="R52" s="23">
        <v>0.75548720826543159</v>
      </c>
      <c r="S52" s="23">
        <v>1</v>
      </c>
      <c r="T52" s="23">
        <v>-0.24451279173456841</v>
      </c>
    </row>
    <row r="53" spans="1:20">
      <c r="A53" s="22" t="s">
        <v>18</v>
      </c>
      <c r="B53" s="22" t="s">
        <v>93</v>
      </c>
      <c r="C53" s="22">
        <v>501</v>
      </c>
      <c r="D53" s="22" t="s">
        <v>170</v>
      </c>
      <c r="E53" s="22" t="s">
        <v>431</v>
      </c>
      <c r="F53" s="22" t="s">
        <v>230</v>
      </c>
      <c r="G53" s="22" t="s">
        <v>284</v>
      </c>
      <c r="H53" s="22" t="s">
        <v>333</v>
      </c>
      <c r="I53" s="22">
        <v>378</v>
      </c>
      <c r="J53" s="22">
        <v>434</v>
      </c>
      <c r="K53" s="22" t="s">
        <v>348</v>
      </c>
      <c r="L53" s="22" t="s">
        <v>451</v>
      </c>
      <c r="M53" s="22" t="s">
        <v>436</v>
      </c>
      <c r="N53" s="22">
        <v>378</v>
      </c>
      <c r="O53" s="22">
        <v>477</v>
      </c>
      <c r="P53" s="22">
        <v>0</v>
      </c>
      <c r="Q53" s="22">
        <v>43</v>
      </c>
      <c r="R53" s="23">
        <v>0.74816850672327684</v>
      </c>
      <c r="S53" s="23">
        <v>1</v>
      </c>
      <c r="T53" s="23">
        <v>-0.25183149327672316</v>
      </c>
    </row>
    <row r="54" spans="1:20">
      <c r="A54" s="22" t="s">
        <v>34</v>
      </c>
      <c r="B54" s="22" t="s">
        <v>111</v>
      </c>
      <c r="C54" s="22">
        <v>1436</v>
      </c>
      <c r="D54" s="22" t="s">
        <v>170</v>
      </c>
      <c r="E54" s="22" t="s">
        <v>431</v>
      </c>
      <c r="F54" s="22" t="s">
        <v>230</v>
      </c>
      <c r="G54" s="22" t="s">
        <v>284</v>
      </c>
      <c r="H54" s="22" t="s">
        <v>333</v>
      </c>
      <c r="I54" s="22">
        <v>378</v>
      </c>
      <c r="J54" s="22">
        <v>434</v>
      </c>
      <c r="K54" s="22" t="s">
        <v>366</v>
      </c>
      <c r="L54" s="22" t="s">
        <v>451</v>
      </c>
      <c r="M54" s="22" t="s">
        <v>436</v>
      </c>
      <c r="N54" s="22">
        <v>1361</v>
      </c>
      <c r="O54" s="22">
        <v>1427</v>
      </c>
      <c r="P54" s="22">
        <v>983</v>
      </c>
      <c r="Q54" s="22">
        <v>993</v>
      </c>
      <c r="R54" s="23">
        <v>0.72995973396157776</v>
      </c>
      <c r="S54" s="23">
        <v>1</v>
      </c>
      <c r="T54" s="23">
        <v>-0.27004026603842224</v>
      </c>
    </row>
    <row r="55" spans="1:20">
      <c r="A55" s="22" t="s">
        <v>13</v>
      </c>
      <c r="B55" s="22" t="s">
        <v>88</v>
      </c>
      <c r="C55" s="22">
        <v>512</v>
      </c>
      <c r="D55" s="22" t="s">
        <v>166</v>
      </c>
      <c r="E55" s="22" t="s">
        <v>431</v>
      </c>
      <c r="F55" s="22" t="s">
        <v>228</v>
      </c>
      <c r="G55" s="22" t="s">
        <v>282</v>
      </c>
      <c r="H55" s="22" t="s">
        <v>333</v>
      </c>
      <c r="I55" s="22">
        <v>378</v>
      </c>
      <c r="J55" s="22">
        <v>432</v>
      </c>
      <c r="K55" s="22" t="s">
        <v>343</v>
      </c>
      <c r="L55" s="22" t="s">
        <v>438</v>
      </c>
      <c r="M55" s="22" t="s">
        <v>436</v>
      </c>
      <c r="N55" s="22">
        <v>389</v>
      </c>
      <c r="O55" s="22">
        <v>488</v>
      </c>
      <c r="P55" s="22">
        <v>11</v>
      </c>
      <c r="Q55" s="22">
        <v>56</v>
      </c>
      <c r="R55" s="23">
        <v>0.7477115304261106</v>
      </c>
      <c r="S55" s="23">
        <v>1</v>
      </c>
      <c r="T55" s="23">
        <v>-0.2522884695738894</v>
      </c>
    </row>
    <row r="56" spans="1:20">
      <c r="A56" s="22" t="s">
        <v>12</v>
      </c>
      <c r="B56" s="22" t="s">
        <v>87</v>
      </c>
      <c r="C56" s="22">
        <v>1447</v>
      </c>
      <c r="D56" s="22" t="s">
        <v>166</v>
      </c>
      <c r="E56" s="22" t="s">
        <v>431</v>
      </c>
      <c r="F56" s="22" t="s">
        <v>228</v>
      </c>
      <c r="G56" s="22" t="s">
        <v>282</v>
      </c>
      <c r="H56" s="22" t="s">
        <v>333</v>
      </c>
      <c r="I56" s="22">
        <v>378</v>
      </c>
      <c r="J56" s="22">
        <v>432</v>
      </c>
      <c r="K56" s="22" t="s">
        <v>342</v>
      </c>
      <c r="L56" s="22" t="s">
        <v>438</v>
      </c>
      <c r="M56" s="22" t="s">
        <v>436</v>
      </c>
      <c r="N56" s="22">
        <v>1372</v>
      </c>
      <c r="O56" s="22">
        <v>1438</v>
      </c>
      <c r="P56" s="22">
        <v>994</v>
      </c>
      <c r="Q56" s="22">
        <v>1006</v>
      </c>
      <c r="R56" s="23">
        <v>0.75748047286304776</v>
      </c>
      <c r="S56" s="23">
        <v>1</v>
      </c>
      <c r="T56" s="23">
        <v>-0.24251952713695224</v>
      </c>
    </row>
    <row r="57" spans="1:20">
      <c r="A57" s="22" t="s">
        <v>40</v>
      </c>
      <c r="B57" s="22" t="s">
        <v>117</v>
      </c>
      <c r="C57" s="22">
        <v>1550</v>
      </c>
      <c r="D57" s="22" t="s">
        <v>187</v>
      </c>
      <c r="E57" s="22" t="s">
        <v>431</v>
      </c>
      <c r="F57" s="22" t="s">
        <v>246</v>
      </c>
      <c r="G57" s="22" t="s">
        <v>300</v>
      </c>
      <c r="H57" s="22" t="s">
        <v>333</v>
      </c>
      <c r="I57" s="22">
        <v>383</v>
      </c>
      <c r="J57" s="22">
        <v>431</v>
      </c>
      <c r="K57" s="22" t="s">
        <v>372</v>
      </c>
      <c r="L57" s="22" t="s">
        <v>449</v>
      </c>
      <c r="M57" s="22" t="s">
        <v>448</v>
      </c>
      <c r="N57" s="22">
        <v>1491</v>
      </c>
      <c r="O57" s="22">
        <v>1541</v>
      </c>
      <c r="P57" s="22">
        <v>1108</v>
      </c>
      <c r="Q57" s="22">
        <v>1110</v>
      </c>
      <c r="R57" s="23">
        <v>0.7653329135132696</v>
      </c>
      <c r="S57" s="23">
        <v>1</v>
      </c>
      <c r="T57" s="23">
        <v>-0.2346670864867304</v>
      </c>
    </row>
    <row r="58" spans="1:20">
      <c r="A58" s="22" t="s">
        <v>49</v>
      </c>
      <c r="B58" s="22" t="s">
        <v>126</v>
      </c>
      <c r="C58" s="22">
        <v>1462</v>
      </c>
      <c r="D58" s="22" t="s">
        <v>196</v>
      </c>
      <c r="E58" s="22" t="s">
        <v>431</v>
      </c>
      <c r="F58" s="22" t="s">
        <v>254</v>
      </c>
      <c r="G58" s="22" t="s">
        <v>309</v>
      </c>
      <c r="H58" s="22" t="s">
        <v>333</v>
      </c>
      <c r="I58" s="22">
        <v>383</v>
      </c>
      <c r="J58" s="22">
        <v>431</v>
      </c>
      <c r="K58" s="22" t="s">
        <v>381</v>
      </c>
      <c r="L58" s="22" t="s">
        <v>449</v>
      </c>
      <c r="M58" s="22" t="s">
        <v>448</v>
      </c>
      <c r="N58" s="22">
        <v>1382</v>
      </c>
      <c r="O58" s="22">
        <v>1461</v>
      </c>
      <c r="P58" s="22">
        <v>999</v>
      </c>
      <c r="Q58" s="22">
        <v>1030</v>
      </c>
      <c r="R58" s="23">
        <v>0.74277853804439331</v>
      </c>
      <c r="S58" s="23">
        <v>1</v>
      </c>
      <c r="T58" s="23">
        <v>-0.25722146195560669</v>
      </c>
    </row>
    <row r="59" spans="1:20">
      <c r="A59" s="22" t="s">
        <v>48</v>
      </c>
      <c r="B59" s="22" t="s">
        <v>125</v>
      </c>
      <c r="C59" s="22">
        <v>1462</v>
      </c>
      <c r="D59" s="22" t="s">
        <v>195</v>
      </c>
      <c r="E59" s="22" t="s">
        <v>431</v>
      </c>
      <c r="F59" s="22" t="s">
        <v>253</v>
      </c>
      <c r="G59" s="22" t="s">
        <v>308</v>
      </c>
      <c r="H59" s="22" t="s">
        <v>333</v>
      </c>
      <c r="I59" s="22">
        <v>383</v>
      </c>
      <c r="J59" s="22">
        <v>431</v>
      </c>
      <c r="K59" s="22" t="s">
        <v>380</v>
      </c>
      <c r="L59" s="22" t="s">
        <v>449</v>
      </c>
      <c r="M59" s="22" t="s">
        <v>448</v>
      </c>
      <c r="N59" s="22">
        <v>1392</v>
      </c>
      <c r="O59" s="22">
        <v>1461</v>
      </c>
      <c r="P59" s="22">
        <v>1009</v>
      </c>
      <c r="Q59" s="22">
        <v>1030</v>
      </c>
      <c r="R59" s="23">
        <v>0.75026160488548321</v>
      </c>
      <c r="S59" s="23">
        <v>1</v>
      </c>
      <c r="T59" s="23">
        <v>-0.24973839511451679</v>
      </c>
    </row>
    <row r="60" spans="1:20">
      <c r="A60" s="22" t="s">
        <v>47</v>
      </c>
      <c r="B60" s="22" t="s">
        <v>124</v>
      </c>
      <c r="C60" s="22">
        <v>1465</v>
      </c>
      <c r="D60" s="22" t="s">
        <v>194</v>
      </c>
      <c r="E60" s="22" t="s">
        <v>431</v>
      </c>
      <c r="F60" s="22" t="s">
        <v>252</v>
      </c>
      <c r="G60" s="22" t="s">
        <v>307</v>
      </c>
      <c r="H60" s="22" t="s">
        <v>333</v>
      </c>
      <c r="I60" s="22">
        <v>378</v>
      </c>
      <c r="J60" s="22">
        <v>430</v>
      </c>
      <c r="K60" s="22" t="s">
        <v>379</v>
      </c>
      <c r="L60" s="22" t="s">
        <v>455</v>
      </c>
      <c r="M60" s="22" t="s">
        <v>448</v>
      </c>
      <c r="N60" s="22">
        <v>1348</v>
      </c>
      <c r="O60" s="22">
        <v>1411</v>
      </c>
      <c r="P60" s="22">
        <v>970</v>
      </c>
      <c r="Q60" s="22">
        <v>981</v>
      </c>
      <c r="R60" s="23">
        <v>0.74034931838174456</v>
      </c>
      <c r="S60" s="23">
        <v>1</v>
      </c>
      <c r="T60" s="23">
        <v>-0.25965068161825544</v>
      </c>
    </row>
    <row r="61" spans="1:20">
      <c r="A61" s="22" t="s">
        <v>33</v>
      </c>
      <c r="B61" s="22" t="s">
        <v>110</v>
      </c>
      <c r="C61" s="22">
        <v>1464</v>
      </c>
      <c r="D61" s="22" t="s">
        <v>183</v>
      </c>
      <c r="E61" s="22" t="s">
        <v>431</v>
      </c>
      <c r="F61" s="22" t="s">
        <v>242</v>
      </c>
      <c r="G61" s="22" t="s">
        <v>296</v>
      </c>
      <c r="H61" s="22" t="s">
        <v>333</v>
      </c>
      <c r="I61" s="22">
        <v>384</v>
      </c>
      <c r="J61" s="22">
        <v>432</v>
      </c>
      <c r="K61" s="22" t="s">
        <v>365</v>
      </c>
      <c r="L61" s="22" t="s">
        <v>449</v>
      </c>
      <c r="M61" s="22" t="s">
        <v>448</v>
      </c>
      <c r="N61" s="22">
        <v>1394</v>
      </c>
      <c r="O61" s="22">
        <v>1463</v>
      </c>
      <c r="P61" s="22">
        <v>1010</v>
      </c>
      <c r="Q61" s="22">
        <v>1031</v>
      </c>
      <c r="R61" s="23">
        <v>0.77235754724357752</v>
      </c>
      <c r="S61" s="23">
        <v>1</v>
      </c>
      <c r="T61" s="23">
        <v>-0.22764245275642248</v>
      </c>
    </row>
    <row r="62" spans="1:20">
      <c r="A62" s="22" t="s">
        <v>46</v>
      </c>
      <c r="B62" s="22" t="s">
        <v>123</v>
      </c>
      <c r="C62" s="22">
        <v>1463</v>
      </c>
      <c r="D62" s="22" t="s">
        <v>193</v>
      </c>
      <c r="E62" s="22" t="s">
        <v>431</v>
      </c>
      <c r="F62" s="22" t="s">
        <v>223</v>
      </c>
      <c r="G62" s="22" t="s">
        <v>306</v>
      </c>
      <c r="H62" s="22" t="s">
        <v>333</v>
      </c>
      <c r="I62" s="22">
        <v>383</v>
      </c>
      <c r="J62" s="22">
        <v>431</v>
      </c>
      <c r="K62" s="22" t="s">
        <v>378</v>
      </c>
      <c r="L62" s="22" t="s">
        <v>449</v>
      </c>
      <c r="M62" s="22" t="s">
        <v>448</v>
      </c>
      <c r="N62" s="22">
        <v>1373</v>
      </c>
      <c r="O62" s="22">
        <v>1462</v>
      </c>
      <c r="P62" s="22">
        <v>990</v>
      </c>
      <c r="Q62" s="22">
        <v>1031</v>
      </c>
      <c r="R62" s="23">
        <v>0.74008756220487892</v>
      </c>
      <c r="S62" s="23">
        <v>1</v>
      </c>
      <c r="T62" s="23">
        <v>-0.25991243779512108</v>
      </c>
    </row>
    <row r="63" spans="1:20">
      <c r="A63" s="22" t="s">
        <v>45</v>
      </c>
      <c r="B63" s="22" t="s">
        <v>122</v>
      </c>
      <c r="C63" s="22">
        <v>1461</v>
      </c>
      <c r="D63" s="22" t="s">
        <v>192</v>
      </c>
      <c r="E63" s="22" t="s">
        <v>431</v>
      </c>
      <c r="F63" s="22" t="s">
        <v>251</v>
      </c>
      <c r="G63" s="22" t="s">
        <v>305</v>
      </c>
      <c r="H63" s="22" t="s">
        <v>333</v>
      </c>
      <c r="I63" s="22">
        <v>381</v>
      </c>
      <c r="J63" s="22">
        <v>429</v>
      </c>
      <c r="K63" s="22" t="s">
        <v>377</v>
      </c>
      <c r="L63" s="22" t="s">
        <v>449</v>
      </c>
      <c r="M63" s="22" t="s">
        <v>448</v>
      </c>
      <c r="N63" s="22">
        <v>1365</v>
      </c>
      <c r="O63" s="22">
        <v>1414</v>
      </c>
      <c r="P63" s="22">
        <v>984</v>
      </c>
      <c r="Q63" s="22">
        <v>985</v>
      </c>
      <c r="R63" s="23">
        <v>0.78927241687740102</v>
      </c>
      <c r="S63" s="23">
        <v>1</v>
      </c>
      <c r="T63" s="23">
        <v>-0.21072758312259898</v>
      </c>
    </row>
    <row r="64" spans="1:20">
      <c r="A64" s="22" t="s">
        <v>44</v>
      </c>
      <c r="B64" s="22" t="s">
        <v>121</v>
      </c>
      <c r="C64" s="22">
        <v>1464</v>
      </c>
      <c r="D64" s="22" t="s">
        <v>191</v>
      </c>
      <c r="E64" s="22" t="s">
        <v>431</v>
      </c>
      <c r="F64" s="22" t="s">
        <v>250</v>
      </c>
      <c r="G64" s="22" t="s">
        <v>304</v>
      </c>
      <c r="H64" s="22" t="s">
        <v>333</v>
      </c>
      <c r="I64" s="22">
        <v>383</v>
      </c>
      <c r="J64" s="22">
        <v>431</v>
      </c>
      <c r="K64" s="22" t="s">
        <v>376</v>
      </c>
      <c r="L64" s="22" t="s">
        <v>449</v>
      </c>
      <c r="M64" s="22" t="s">
        <v>448</v>
      </c>
      <c r="N64" s="22">
        <v>1349</v>
      </c>
      <c r="O64" s="22">
        <v>1413</v>
      </c>
      <c r="P64" s="22">
        <v>966</v>
      </c>
      <c r="Q64" s="22">
        <v>982</v>
      </c>
      <c r="R64" s="23">
        <v>0.74269138548462299</v>
      </c>
      <c r="S64" s="23">
        <v>1</v>
      </c>
      <c r="T64" s="23">
        <v>-0.25730861451537701</v>
      </c>
    </row>
    <row r="65" spans="1:20">
      <c r="A65" s="22" t="s">
        <v>43</v>
      </c>
      <c r="B65" s="22" t="s">
        <v>120</v>
      </c>
      <c r="C65" s="22">
        <v>1462</v>
      </c>
      <c r="D65" s="22" t="s">
        <v>190</v>
      </c>
      <c r="E65" s="22" t="s">
        <v>431</v>
      </c>
      <c r="F65" s="22" t="s">
        <v>249</v>
      </c>
      <c r="G65" s="22" t="s">
        <v>303</v>
      </c>
      <c r="H65" s="22" t="s">
        <v>333</v>
      </c>
      <c r="I65" s="22">
        <v>382</v>
      </c>
      <c r="J65" s="22">
        <v>430</v>
      </c>
      <c r="K65" s="22" t="s">
        <v>375</v>
      </c>
      <c r="L65" s="22" t="s">
        <v>449</v>
      </c>
      <c r="M65" s="22" t="s">
        <v>448</v>
      </c>
      <c r="N65" s="22">
        <v>1366</v>
      </c>
      <c r="O65" s="22">
        <v>1415</v>
      </c>
      <c r="P65" s="22">
        <v>984</v>
      </c>
      <c r="Q65" s="22">
        <v>985</v>
      </c>
      <c r="R65" s="23">
        <v>0.75840665959939202</v>
      </c>
      <c r="S65" s="23">
        <v>1</v>
      </c>
      <c r="T65" s="23">
        <v>-0.24159334040060798</v>
      </c>
    </row>
    <row r="66" spans="1:20">
      <c r="A66" s="22" t="s">
        <v>39</v>
      </c>
      <c r="B66" s="22" t="s">
        <v>116</v>
      </c>
      <c r="C66" s="22">
        <v>1463</v>
      </c>
      <c r="D66" s="22" t="s">
        <v>186</v>
      </c>
      <c r="E66" s="22" t="s">
        <v>431</v>
      </c>
      <c r="F66" s="22" t="s">
        <v>245</v>
      </c>
      <c r="G66" s="22" t="s">
        <v>299</v>
      </c>
      <c r="H66" s="22" t="s">
        <v>333</v>
      </c>
      <c r="I66" s="22">
        <v>383</v>
      </c>
      <c r="J66" s="22">
        <v>431</v>
      </c>
      <c r="K66" s="22" t="s">
        <v>371</v>
      </c>
      <c r="L66" s="22" t="s">
        <v>449</v>
      </c>
      <c r="M66" s="22" t="s">
        <v>448</v>
      </c>
      <c r="N66" s="22">
        <v>1390</v>
      </c>
      <c r="O66" s="22">
        <v>1462</v>
      </c>
      <c r="P66" s="22">
        <v>1007</v>
      </c>
      <c r="Q66" s="22">
        <v>1031</v>
      </c>
      <c r="R66" s="23">
        <v>0.75363535876121401</v>
      </c>
      <c r="S66" s="23">
        <v>1</v>
      </c>
      <c r="T66" s="23">
        <v>-0.24636464123878599</v>
      </c>
    </row>
    <row r="67" spans="1:20">
      <c r="A67" s="22" t="s">
        <v>62</v>
      </c>
      <c r="B67" s="22" t="s">
        <v>139</v>
      </c>
      <c r="C67" s="22">
        <v>1446</v>
      </c>
      <c r="D67" s="22" t="s">
        <v>207</v>
      </c>
      <c r="E67" s="22" t="s">
        <v>431</v>
      </c>
      <c r="F67" s="22" t="s">
        <v>263</v>
      </c>
      <c r="G67" s="22" t="s">
        <v>318</v>
      </c>
      <c r="H67" s="22" t="s">
        <v>333</v>
      </c>
      <c r="I67" s="22">
        <v>365</v>
      </c>
      <c r="J67" s="22">
        <v>433</v>
      </c>
      <c r="K67" s="22" t="s">
        <v>394</v>
      </c>
      <c r="L67" s="22" t="s">
        <v>432</v>
      </c>
      <c r="M67" s="22" t="s">
        <v>448</v>
      </c>
      <c r="N67" s="22">
        <v>1365</v>
      </c>
      <c r="O67" s="22">
        <v>1445</v>
      </c>
      <c r="P67" s="22">
        <v>1000</v>
      </c>
      <c r="Q67" s="22">
        <v>1012</v>
      </c>
      <c r="R67" s="23">
        <v>0.74331341875355261</v>
      </c>
      <c r="S67" s="23">
        <v>1</v>
      </c>
      <c r="T67" s="23">
        <v>-0.25668658124644739</v>
      </c>
    </row>
    <row r="68" spans="1:20">
      <c r="A68" s="22" t="s">
        <v>59</v>
      </c>
      <c r="B68" s="22" t="s">
        <v>136</v>
      </c>
      <c r="C68" s="22">
        <v>1470</v>
      </c>
      <c r="D68" s="22" t="s">
        <v>204</v>
      </c>
      <c r="E68" s="22" t="s">
        <v>431</v>
      </c>
      <c r="F68" s="22" t="s">
        <v>260</v>
      </c>
      <c r="G68" s="22" t="s">
        <v>315</v>
      </c>
      <c r="H68" s="22" t="s">
        <v>333</v>
      </c>
      <c r="I68" s="22">
        <v>373</v>
      </c>
      <c r="J68" s="22">
        <v>439</v>
      </c>
      <c r="K68" s="22" t="s">
        <v>391</v>
      </c>
      <c r="L68" s="22" t="s">
        <v>432</v>
      </c>
      <c r="M68" s="22" t="s">
        <v>433</v>
      </c>
      <c r="N68" s="22">
        <v>1386</v>
      </c>
      <c r="O68" s="22">
        <v>1469</v>
      </c>
      <c r="P68" s="22">
        <v>1013</v>
      </c>
      <c r="Q68" s="22">
        <v>1030</v>
      </c>
      <c r="R68" s="23">
        <v>0.74547014698320113</v>
      </c>
      <c r="S68" s="23">
        <v>1</v>
      </c>
      <c r="T68" s="23">
        <v>-0.25452985301679887</v>
      </c>
    </row>
    <row r="69" spans="1:20">
      <c r="A69" s="22" t="s">
        <v>58</v>
      </c>
      <c r="B69" s="22" t="s">
        <v>135</v>
      </c>
      <c r="C69" s="22">
        <v>1465</v>
      </c>
      <c r="D69" s="22" t="s">
        <v>203</v>
      </c>
      <c r="E69" s="22" t="s">
        <v>431</v>
      </c>
      <c r="F69" s="22" t="s">
        <v>259</v>
      </c>
      <c r="G69" s="22" t="s">
        <v>314</v>
      </c>
      <c r="H69" s="22" t="s">
        <v>333</v>
      </c>
      <c r="I69" s="22">
        <v>377</v>
      </c>
      <c r="J69" s="22">
        <v>443</v>
      </c>
      <c r="K69" s="22" t="s">
        <v>390</v>
      </c>
      <c r="L69" s="22" t="s">
        <v>432</v>
      </c>
      <c r="M69" s="22" t="s">
        <v>433</v>
      </c>
      <c r="N69" s="22">
        <v>1387</v>
      </c>
      <c r="O69" s="22">
        <v>1465</v>
      </c>
      <c r="P69" s="22">
        <v>1010</v>
      </c>
      <c r="Q69" s="22">
        <v>1022</v>
      </c>
      <c r="R69" s="23">
        <v>0.7770211170138871</v>
      </c>
      <c r="S69" s="23">
        <v>1</v>
      </c>
      <c r="T69" s="23">
        <v>-0.2229788829861129</v>
      </c>
    </row>
    <row r="70" spans="1:20">
      <c r="A70" s="22" t="s">
        <v>61</v>
      </c>
      <c r="B70" s="22" t="s">
        <v>138</v>
      </c>
      <c r="C70" s="22">
        <v>1449</v>
      </c>
      <c r="D70" s="22" t="s">
        <v>206</v>
      </c>
      <c r="E70" s="22" t="s">
        <v>431</v>
      </c>
      <c r="F70" s="22" t="s">
        <v>262</v>
      </c>
      <c r="G70" s="22" t="s">
        <v>317</v>
      </c>
      <c r="H70" s="22" t="s">
        <v>333</v>
      </c>
      <c r="I70" s="22">
        <v>366</v>
      </c>
      <c r="J70" s="22">
        <v>434</v>
      </c>
      <c r="K70" s="22" t="s">
        <v>393</v>
      </c>
      <c r="L70" s="22" t="s">
        <v>432</v>
      </c>
      <c r="M70" s="22" t="s">
        <v>448</v>
      </c>
      <c r="N70" s="22">
        <v>1368</v>
      </c>
      <c r="O70" s="22">
        <v>1448</v>
      </c>
      <c r="P70" s="22">
        <v>1002</v>
      </c>
      <c r="Q70" s="22">
        <v>1014</v>
      </c>
      <c r="R70" s="23">
        <v>0.7526784087620636</v>
      </c>
      <c r="S70" s="23">
        <v>1</v>
      </c>
      <c r="T70" s="23">
        <v>-0.2473215912379364</v>
      </c>
    </row>
    <row r="71" spans="1:20">
      <c r="A71" s="22" t="s">
        <v>65</v>
      </c>
      <c r="B71" s="22" t="s">
        <v>142</v>
      </c>
      <c r="C71" s="22">
        <v>1472</v>
      </c>
      <c r="D71" s="22" t="s">
        <v>210</v>
      </c>
      <c r="E71" s="22" t="s">
        <v>431</v>
      </c>
      <c r="F71" s="22" t="s">
        <v>266</v>
      </c>
      <c r="G71" s="22" t="s">
        <v>321</v>
      </c>
      <c r="H71" s="22" t="s">
        <v>333</v>
      </c>
      <c r="I71" s="22">
        <v>367</v>
      </c>
      <c r="J71" s="22">
        <v>432</v>
      </c>
      <c r="K71" s="22" t="s">
        <v>397</v>
      </c>
      <c r="L71" s="22" t="s">
        <v>435</v>
      </c>
      <c r="M71" s="22" t="s">
        <v>436</v>
      </c>
      <c r="N71" s="22">
        <v>1382</v>
      </c>
      <c r="O71" s="22">
        <v>1465</v>
      </c>
      <c r="P71" s="22">
        <v>1015</v>
      </c>
      <c r="Q71" s="22">
        <v>1033</v>
      </c>
      <c r="R71" s="23">
        <v>0.75399222723317227</v>
      </c>
      <c r="S71" s="23">
        <v>1</v>
      </c>
      <c r="T71" s="23">
        <v>-0.24600777276682773</v>
      </c>
    </row>
    <row r="72" spans="1:20">
      <c r="A72" s="22" t="s">
        <v>64</v>
      </c>
      <c r="B72" s="22" t="s">
        <v>141</v>
      </c>
      <c r="C72" s="22">
        <v>1441</v>
      </c>
      <c r="D72" s="22" t="s">
        <v>209</v>
      </c>
      <c r="E72" s="22" t="s">
        <v>431</v>
      </c>
      <c r="F72" s="22" t="s">
        <v>265</v>
      </c>
      <c r="G72" s="22" t="s">
        <v>320</v>
      </c>
      <c r="H72" s="22" t="s">
        <v>333</v>
      </c>
      <c r="I72" s="22">
        <v>354</v>
      </c>
      <c r="J72" s="22">
        <v>432</v>
      </c>
      <c r="K72" s="22" t="s">
        <v>396</v>
      </c>
      <c r="L72" s="22" t="s">
        <v>432</v>
      </c>
      <c r="M72" s="22" t="s">
        <v>433</v>
      </c>
      <c r="N72" s="22">
        <v>1359</v>
      </c>
      <c r="O72" s="22">
        <v>1437</v>
      </c>
      <c r="P72" s="22">
        <v>1005</v>
      </c>
      <c r="Q72" s="22">
        <v>1005</v>
      </c>
      <c r="R72" s="23">
        <v>0.76142396835549819</v>
      </c>
      <c r="S72" s="23">
        <v>1</v>
      </c>
      <c r="T72" s="23">
        <v>-0.23857603164450181</v>
      </c>
    </row>
    <row r="73" spans="1:20">
      <c r="A73" s="22" t="s">
        <v>63</v>
      </c>
      <c r="B73" s="22" t="s">
        <v>140</v>
      </c>
      <c r="C73" s="22">
        <v>1448</v>
      </c>
      <c r="D73" s="22" t="s">
        <v>208</v>
      </c>
      <c r="E73" s="22" t="s">
        <v>431</v>
      </c>
      <c r="F73" s="22" t="s">
        <v>264</v>
      </c>
      <c r="G73" s="22" t="s">
        <v>319</v>
      </c>
      <c r="H73" s="22" t="s">
        <v>333</v>
      </c>
      <c r="I73" s="22">
        <v>365</v>
      </c>
      <c r="J73" s="22">
        <v>433</v>
      </c>
      <c r="K73" s="22" t="s">
        <v>395</v>
      </c>
      <c r="L73" s="22" t="s">
        <v>432</v>
      </c>
      <c r="M73" s="22" t="s">
        <v>448</v>
      </c>
      <c r="N73" s="22">
        <v>1367</v>
      </c>
      <c r="O73" s="22">
        <v>1447</v>
      </c>
      <c r="P73" s="22">
        <v>1002</v>
      </c>
      <c r="Q73" s="22">
        <v>1014</v>
      </c>
      <c r="R73" s="23">
        <v>0.77409577965396914</v>
      </c>
      <c r="S73" s="23">
        <v>1</v>
      </c>
      <c r="T73" s="23">
        <v>-0.22590422034603086</v>
      </c>
    </row>
    <row r="74" spans="1:20">
      <c r="A74" s="22" t="s">
        <v>60</v>
      </c>
      <c r="B74" s="22" t="s">
        <v>137</v>
      </c>
      <c r="C74" s="22">
        <v>1449</v>
      </c>
      <c r="D74" s="22" t="s">
        <v>205</v>
      </c>
      <c r="E74" s="22" t="s">
        <v>431</v>
      </c>
      <c r="F74" s="22" t="s">
        <v>261</v>
      </c>
      <c r="G74" s="22" t="s">
        <v>316</v>
      </c>
      <c r="H74" s="22" t="s">
        <v>333</v>
      </c>
      <c r="I74" s="22">
        <v>366</v>
      </c>
      <c r="J74" s="22">
        <v>434</v>
      </c>
      <c r="K74" s="22" t="s">
        <v>392</v>
      </c>
      <c r="L74" s="22" t="s">
        <v>432</v>
      </c>
      <c r="M74" s="22" t="s">
        <v>448</v>
      </c>
      <c r="N74" s="22">
        <v>1368</v>
      </c>
      <c r="O74" s="22">
        <v>1448</v>
      </c>
      <c r="P74" s="22">
        <v>1002</v>
      </c>
      <c r="Q74" s="22">
        <v>1014</v>
      </c>
      <c r="R74" s="23">
        <v>0.76517754067953758</v>
      </c>
      <c r="S74" s="23">
        <v>1</v>
      </c>
      <c r="T74" s="23">
        <v>-0.23482245932046242</v>
      </c>
    </row>
    <row r="75" spans="1:20">
      <c r="A75" s="22" t="s">
        <v>57</v>
      </c>
      <c r="B75" s="22" t="s">
        <v>134</v>
      </c>
      <c r="C75" s="22">
        <v>1467</v>
      </c>
      <c r="D75" s="22" t="s">
        <v>202</v>
      </c>
      <c r="E75" s="22" t="s">
        <v>431</v>
      </c>
      <c r="F75" s="22" t="s">
        <v>258</v>
      </c>
      <c r="G75" s="22" t="s">
        <v>313</v>
      </c>
      <c r="H75" s="22" t="s">
        <v>333</v>
      </c>
      <c r="I75" s="22">
        <v>377</v>
      </c>
      <c r="J75" s="22">
        <v>443</v>
      </c>
      <c r="K75" s="22" t="s">
        <v>389</v>
      </c>
      <c r="L75" s="22" t="s">
        <v>432</v>
      </c>
      <c r="M75" s="22" t="s">
        <v>433</v>
      </c>
      <c r="N75" s="22">
        <v>1415</v>
      </c>
      <c r="O75" s="22">
        <v>1467</v>
      </c>
      <c r="P75" s="22">
        <v>1038</v>
      </c>
      <c r="Q75" s="22">
        <v>1024</v>
      </c>
      <c r="R75" s="23">
        <v>0.7763297906386043</v>
      </c>
      <c r="S75" s="23">
        <v>1</v>
      </c>
      <c r="T75" s="23">
        <v>-0.2236702093613957</v>
      </c>
    </row>
    <row r="76" spans="1:20">
      <c r="A76" s="22" t="s">
        <v>54</v>
      </c>
      <c r="B76" s="22" t="s">
        <v>131</v>
      </c>
      <c r="C76" s="22">
        <v>508</v>
      </c>
      <c r="D76" s="22" t="s">
        <v>200</v>
      </c>
      <c r="E76" s="22" t="s">
        <v>431</v>
      </c>
      <c r="F76" s="22" t="s">
        <v>256</v>
      </c>
      <c r="G76" s="22" t="s">
        <v>311</v>
      </c>
      <c r="H76" s="22" t="s">
        <v>333</v>
      </c>
      <c r="I76" s="22">
        <v>388</v>
      </c>
      <c r="J76" s="22">
        <v>442</v>
      </c>
      <c r="K76" s="22" t="s">
        <v>386</v>
      </c>
      <c r="L76" s="22" t="s">
        <v>450</v>
      </c>
      <c r="M76" s="22" t="s">
        <v>433</v>
      </c>
      <c r="N76" s="22">
        <v>378</v>
      </c>
      <c r="O76" s="22">
        <v>442</v>
      </c>
      <c r="P76" s="22">
        <v>-10</v>
      </c>
      <c r="Q76" s="22">
        <v>0</v>
      </c>
      <c r="R76" s="23">
        <v>0.73950047385040774</v>
      </c>
      <c r="S76" s="23">
        <v>1</v>
      </c>
      <c r="T76" s="23">
        <v>-0.26049952614959226</v>
      </c>
    </row>
    <row r="77" spans="1:20">
      <c r="A77" s="22" t="s">
        <v>66</v>
      </c>
      <c r="B77" s="22" t="s">
        <v>143</v>
      </c>
      <c r="C77" s="22">
        <v>1384</v>
      </c>
      <c r="D77" s="22" t="s">
        <v>200</v>
      </c>
      <c r="E77" s="22" t="s">
        <v>431</v>
      </c>
      <c r="F77" s="22" t="s">
        <v>256</v>
      </c>
      <c r="G77" s="22" t="s">
        <v>311</v>
      </c>
      <c r="H77" s="22" t="s">
        <v>333</v>
      </c>
      <c r="I77" s="22">
        <v>313</v>
      </c>
      <c r="J77" s="22">
        <v>383</v>
      </c>
      <c r="K77" s="22" t="s">
        <v>398</v>
      </c>
      <c r="L77" s="22" t="s">
        <v>432</v>
      </c>
      <c r="M77" s="22" t="s">
        <v>433</v>
      </c>
      <c r="N77" s="22">
        <v>1316</v>
      </c>
      <c r="O77" s="22">
        <v>1375</v>
      </c>
      <c r="P77" s="22">
        <v>1003</v>
      </c>
      <c r="Q77" s="22">
        <v>992</v>
      </c>
      <c r="R77" s="23">
        <v>0.76342159815359767</v>
      </c>
      <c r="S77" s="23">
        <v>1</v>
      </c>
      <c r="T77" s="23">
        <v>-0.23657840184640233</v>
      </c>
    </row>
    <row r="78" spans="1:20">
      <c r="A78" s="22" t="s">
        <v>56</v>
      </c>
      <c r="B78" s="22" t="s">
        <v>133</v>
      </c>
      <c r="C78" s="22">
        <v>1462</v>
      </c>
      <c r="D78" s="22" t="s">
        <v>201</v>
      </c>
      <c r="E78" s="22" t="s">
        <v>431</v>
      </c>
      <c r="F78" s="22" t="s">
        <v>257</v>
      </c>
      <c r="G78" s="22" t="s">
        <v>312</v>
      </c>
      <c r="H78" s="22" t="s">
        <v>333</v>
      </c>
      <c r="I78" s="22">
        <v>390</v>
      </c>
      <c r="J78" s="22">
        <v>463</v>
      </c>
      <c r="K78" s="22" t="s">
        <v>388</v>
      </c>
      <c r="L78" s="22" t="s">
        <v>432</v>
      </c>
      <c r="M78" s="22" t="s">
        <v>433</v>
      </c>
      <c r="N78" s="22">
        <v>1394</v>
      </c>
      <c r="O78" s="22">
        <v>1457</v>
      </c>
      <c r="P78" s="22">
        <v>1004</v>
      </c>
      <c r="Q78" s="22">
        <v>994</v>
      </c>
      <c r="R78" s="23">
        <v>0.75162837797655979</v>
      </c>
      <c r="S78" s="23">
        <v>1</v>
      </c>
      <c r="T78" s="23">
        <v>-0.24837162202344021</v>
      </c>
    </row>
    <row r="79" spans="1:20">
      <c r="A79" s="2"/>
      <c r="B79" s="2"/>
      <c r="C79" s="2"/>
      <c r="D79" s="2"/>
      <c r="E79" s="2"/>
      <c r="F79" s="2"/>
      <c r="G79" s="2"/>
      <c r="H79" s="2"/>
      <c r="I79" s="2"/>
      <c r="J79" s="2"/>
      <c r="K79" s="2"/>
      <c r="N79" s="2"/>
      <c r="O79" s="2"/>
      <c r="P79" s="2"/>
      <c r="Q79" s="2"/>
    </row>
    <row r="80" spans="1:20">
      <c r="A80" s="2"/>
      <c r="B80" s="2"/>
      <c r="C80" s="2"/>
      <c r="D80" s="2"/>
      <c r="E80" s="2"/>
      <c r="F80" s="2"/>
      <c r="G80" s="2"/>
      <c r="H80" s="2"/>
      <c r="I80" s="2"/>
      <c r="J80" s="2"/>
      <c r="K80" s="2"/>
      <c r="N80" s="2"/>
      <c r="O80" s="2"/>
      <c r="P80" s="2"/>
      <c r="Q80" s="2"/>
    </row>
  </sheetData>
  <sortState ref="A2:T78">
    <sortCondition ref="E2:E78"/>
  </sortState>
  <phoneticPr fontId="1" type="noConversion"/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386"/>
  <sheetViews>
    <sheetView workbookViewId="0">
      <selection activeCell="I10" sqref="A1:T78"/>
    </sheetView>
  </sheetViews>
  <sheetFormatPr defaultRowHeight="13.5"/>
  <cols>
    <col min="1" max="1" width="11.375" customWidth="1"/>
    <col min="2" max="2" width="12.625" customWidth="1"/>
    <col min="3" max="3" width="9.125" customWidth="1"/>
    <col min="4" max="4" width="59.875" customWidth="1"/>
    <col min="5" max="5" width="19.125" customWidth="1"/>
    <col min="6" max="6" width="12.375" customWidth="1"/>
    <col min="11" max="11" width="17.125" customWidth="1"/>
    <col min="12" max="12" width="23.375" customWidth="1"/>
    <col min="13" max="13" width="21.625" customWidth="1"/>
    <col min="14" max="14" width="19.875" customWidth="1"/>
    <col min="15" max="15" width="17.375" customWidth="1"/>
    <col min="16" max="16" width="21.125" customWidth="1"/>
    <col min="17" max="17" width="21.375" customWidth="1"/>
    <col min="18" max="18" width="19.125" style="25" customWidth="1"/>
    <col min="19" max="19" width="15.375" style="25" customWidth="1"/>
    <col min="20" max="20" width="31" style="25" customWidth="1"/>
  </cols>
  <sheetData>
    <row r="1" spans="1:20" ht="16.5">
      <c r="A1" s="22" t="s">
        <v>0</v>
      </c>
      <c r="B1" s="22" t="s">
        <v>1</v>
      </c>
      <c r="C1" s="22" t="s">
        <v>2</v>
      </c>
      <c r="D1" s="22" t="s">
        <v>3</v>
      </c>
      <c r="E1" s="22" t="s">
        <v>427</v>
      </c>
      <c r="F1" s="22" t="s">
        <v>4</v>
      </c>
      <c r="G1" s="22" t="s">
        <v>5</v>
      </c>
      <c r="H1" s="22" t="s">
        <v>6</v>
      </c>
      <c r="I1" s="22" t="s">
        <v>7</v>
      </c>
      <c r="J1" s="22" t="s">
        <v>8</v>
      </c>
      <c r="K1" s="22" t="s">
        <v>9</v>
      </c>
      <c r="L1" s="22" t="s">
        <v>1993</v>
      </c>
      <c r="M1" s="22" t="s">
        <v>1994</v>
      </c>
      <c r="N1" s="22" t="s">
        <v>1989</v>
      </c>
      <c r="O1" s="22" t="s">
        <v>1990</v>
      </c>
      <c r="P1" s="22" t="s">
        <v>1991</v>
      </c>
      <c r="Q1" s="22" t="s">
        <v>1992</v>
      </c>
      <c r="R1" s="23" t="s">
        <v>1996</v>
      </c>
      <c r="S1" s="23" t="s">
        <v>1997</v>
      </c>
      <c r="T1" s="23" t="s">
        <v>1995</v>
      </c>
    </row>
    <row r="2" spans="1:20">
      <c r="A2" s="22" t="s">
        <v>72</v>
      </c>
      <c r="B2" s="22" t="s">
        <v>149</v>
      </c>
      <c r="C2" s="22">
        <v>612</v>
      </c>
      <c r="D2" s="22" t="s">
        <v>162</v>
      </c>
      <c r="E2" s="22" t="s">
        <v>446</v>
      </c>
      <c r="F2" s="22" t="s">
        <v>226</v>
      </c>
      <c r="G2" s="22" t="s">
        <v>280</v>
      </c>
      <c r="H2" s="22" t="s">
        <v>334</v>
      </c>
      <c r="I2" s="22">
        <v>477</v>
      </c>
      <c r="J2" s="22">
        <v>579</v>
      </c>
      <c r="K2" s="22" t="s">
        <v>339</v>
      </c>
      <c r="L2" s="22" t="s">
        <v>1972</v>
      </c>
      <c r="M2" s="22" t="s">
        <v>1973</v>
      </c>
      <c r="N2" s="22">
        <v>519</v>
      </c>
      <c r="O2" s="22">
        <v>579</v>
      </c>
      <c r="P2" s="22">
        <v>42</v>
      </c>
      <c r="Q2" s="22">
        <v>0</v>
      </c>
      <c r="R2" s="23">
        <v>0</v>
      </c>
      <c r="S2" s="23">
        <v>0.245</v>
      </c>
      <c r="T2" s="23">
        <v>-0.245</v>
      </c>
    </row>
    <row r="3" spans="1:20">
      <c r="A3" s="22" t="s">
        <v>24</v>
      </c>
      <c r="B3" s="22" t="s">
        <v>100</v>
      </c>
      <c r="C3" s="22">
        <v>657</v>
      </c>
      <c r="D3" s="22" t="s">
        <v>176</v>
      </c>
      <c r="E3" s="22" t="s">
        <v>446</v>
      </c>
      <c r="F3" s="22" t="s">
        <v>236</v>
      </c>
      <c r="G3" s="22" t="s">
        <v>290</v>
      </c>
      <c r="H3" s="22" t="s">
        <v>334</v>
      </c>
      <c r="I3" s="22">
        <v>527</v>
      </c>
      <c r="J3" s="22">
        <v>621</v>
      </c>
      <c r="K3" s="22" t="s">
        <v>355</v>
      </c>
      <c r="L3" s="22" t="s">
        <v>1911</v>
      </c>
      <c r="M3" s="22" t="s">
        <v>1912</v>
      </c>
      <c r="N3" s="22">
        <v>526</v>
      </c>
      <c r="O3" s="22">
        <v>621</v>
      </c>
      <c r="P3" s="22">
        <v>-1</v>
      </c>
      <c r="Q3" s="22">
        <v>0</v>
      </c>
      <c r="R3" s="23">
        <v>0.96571920034210534</v>
      </c>
      <c r="S3" s="23">
        <v>0.9</v>
      </c>
      <c r="T3" s="23">
        <v>6.5719200342105322E-2</v>
      </c>
    </row>
    <row r="4" spans="1:20">
      <c r="A4" s="22" t="s">
        <v>82</v>
      </c>
      <c r="B4" s="22" t="s">
        <v>159</v>
      </c>
      <c r="C4" s="22">
        <v>658</v>
      </c>
      <c r="D4" s="22" t="s">
        <v>163</v>
      </c>
      <c r="E4" s="22" t="s">
        <v>446</v>
      </c>
      <c r="F4" s="22" t="s">
        <v>224</v>
      </c>
      <c r="G4" s="22" t="s">
        <v>278</v>
      </c>
      <c r="H4" s="22" t="s">
        <v>334</v>
      </c>
      <c r="I4" s="22">
        <v>527</v>
      </c>
      <c r="J4" s="22">
        <v>622</v>
      </c>
      <c r="K4" s="22" t="s">
        <v>338</v>
      </c>
      <c r="L4" s="22" t="s">
        <v>1893</v>
      </c>
      <c r="M4" s="22" t="s">
        <v>1894</v>
      </c>
      <c r="N4" s="22">
        <v>528</v>
      </c>
      <c r="O4" s="22">
        <v>622</v>
      </c>
      <c r="P4" s="22">
        <v>1</v>
      </c>
      <c r="Q4" s="22">
        <v>0</v>
      </c>
      <c r="R4" s="23">
        <v>0.17353501450132122</v>
      </c>
      <c r="S4" s="23">
        <v>0.95</v>
      </c>
      <c r="T4" s="23">
        <v>-0.77646498549867871</v>
      </c>
    </row>
    <row r="5" spans="1:20">
      <c r="A5" s="22" t="s">
        <v>84</v>
      </c>
      <c r="B5" s="22" t="s">
        <v>161</v>
      </c>
      <c r="C5" s="22">
        <v>654</v>
      </c>
      <c r="D5" s="22" t="s">
        <v>164</v>
      </c>
      <c r="E5" s="22" t="s">
        <v>446</v>
      </c>
      <c r="F5" s="22" t="s">
        <v>225</v>
      </c>
      <c r="G5" s="22" t="s">
        <v>279</v>
      </c>
      <c r="H5" s="22" t="s">
        <v>334</v>
      </c>
      <c r="I5" s="22">
        <v>524</v>
      </c>
      <c r="J5" s="22">
        <v>618</v>
      </c>
      <c r="K5" s="22" t="s">
        <v>414</v>
      </c>
      <c r="L5" s="22" t="s">
        <v>1895</v>
      </c>
      <c r="M5" s="22" t="s">
        <v>1896</v>
      </c>
      <c r="N5" s="22">
        <v>524</v>
      </c>
      <c r="O5" s="22">
        <v>618</v>
      </c>
      <c r="P5" s="22">
        <v>0</v>
      </c>
      <c r="Q5" s="22">
        <v>0</v>
      </c>
      <c r="R5" s="23">
        <v>0.92009167939121073</v>
      </c>
      <c r="S5" s="23">
        <v>0.8075</v>
      </c>
      <c r="T5" s="23">
        <v>0.11259167939121073</v>
      </c>
    </row>
    <row r="6" spans="1:20">
      <c r="A6" s="22" t="s">
        <v>71</v>
      </c>
      <c r="B6" s="22" t="s">
        <v>148</v>
      </c>
      <c r="C6" s="22">
        <v>1462</v>
      </c>
      <c r="D6" s="22" t="s">
        <v>215</v>
      </c>
      <c r="E6" s="22" t="s">
        <v>440</v>
      </c>
      <c r="F6" s="22" t="s">
        <v>271</v>
      </c>
      <c r="G6" s="22" t="s">
        <v>326</v>
      </c>
      <c r="H6" s="22" t="s">
        <v>336</v>
      </c>
      <c r="I6" s="22">
        <v>345</v>
      </c>
      <c r="J6" s="22">
        <v>449</v>
      </c>
      <c r="K6" s="22" t="s">
        <v>403</v>
      </c>
      <c r="L6" s="22" t="s">
        <v>1891</v>
      </c>
      <c r="M6" s="22" t="s">
        <v>1918</v>
      </c>
      <c r="N6" s="22">
        <v>345</v>
      </c>
      <c r="O6" s="22">
        <v>449</v>
      </c>
      <c r="P6" s="22">
        <v>0</v>
      </c>
      <c r="Q6" s="22">
        <v>0</v>
      </c>
      <c r="R6" s="23">
        <v>0.94984467752452673</v>
      </c>
      <c r="S6" s="23">
        <v>0.85</v>
      </c>
      <c r="T6" s="23">
        <v>9.9844677524526748E-2</v>
      </c>
    </row>
    <row r="7" spans="1:20">
      <c r="A7" s="22" t="s">
        <v>70</v>
      </c>
      <c r="B7" s="22" t="s">
        <v>147</v>
      </c>
      <c r="C7" s="22">
        <v>1440</v>
      </c>
      <c r="D7" s="22" t="s">
        <v>214</v>
      </c>
      <c r="E7" s="22" t="s">
        <v>440</v>
      </c>
      <c r="F7" s="22" t="s">
        <v>270</v>
      </c>
      <c r="G7" s="22" t="s">
        <v>325</v>
      </c>
      <c r="H7" s="22" t="s">
        <v>336</v>
      </c>
      <c r="I7" s="22">
        <v>338</v>
      </c>
      <c r="J7" s="22">
        <v>430</v>
      </c>
      <c r="K7" s="22" t="s">
        <v>402</v>
      </c>
      <c r="L7" s="22" t="s">
        <v>1887</v>
      </c>
      <c r="M7" s="22" t="s">
        <v>1888</v>
      </c>
      <c r="N7" s="22">
        <v>339</v>
      </c>
      <c r="O7" s="22">
        <v>430</v>
      </c>
      <c r="P7" s="22">
        <v>1</v>
      </c>
      <c r="Q7" s="22">
        <v>0</v>
      </c>
      <c r="R7" s="23">
        <v>0.87006513313736467</v>
      </c>
      <c r="S7" s="23">
        <v>0.85499999999999998</v>
      </c>
      <c r="T7" s="23">
        <v>1.5065133137364684E-2</v>
      </c>
    </row>
    <row r="8" spans="1:20">
      <c r="A8" s="22" t="s">
        <v>67</v>
      </c>
      <c r="B8" s="22" t="s">
        <v>144</v>
      </c>
      <c r="C8" s="22">
        <v>1440</v>
      </c>
      <c r="D8" s="22" t="s">
        <v>211</v>
      </c>
      <c r="E8" s="22" t="s">
        <v>440</v>
      </c>
      <c r="F8" s="22" t="s">
        <v>267</v>
      </c>
      <c r="G8" s="22" t="s">
        <v>322</v>
      </c>
      <c r="H8" s="22" t="s">
        <v>336</v>
      </c>
      <c r="I8" s="22">
        <v>338</v>
      </c>
      <c r="J8" s="22">
        <v>430</v>
      </c>
      <c r="K8" s="22" t="s">
        <v>399</v>
      </c>
      <c r="L8" s="22" t="s">
        <v>1885</v>
      </c>
      <c r="M8" s="22" t="s">
        <v>1886</v>
      </c>
      <c r="N8" s="22">
        <v>338</v>
      </c>
      <c r="O8" s="22">
        <v>430</v>
      </c>
      <c r="P8" s="22">
        <v>0</v>
      </c>
      <c r="Q8" s="22">
        <v>0</v>
      </c>
      <c r="R8" s="23">
        <v>0</v>
      </c>
      <c r="S8" s="23">
        <v>0.85499999999999998</v>
      </c>
      <c r="T8" s="23">
        <v>-0.85499999999999998</v>
      </c>
    </row>
    <row r="9" spans="1:20">
      <c r="A9" s="22" t="s">
        <v>69</v>
      </c>
      <c r="B9" s="22" t="s">
        <v>146</v>
      </c>
      <c r="C9" s="22">
        <v>1462</v>
      </c>
      <c r="D9" s="22" t="s">
        <v>213</v>
      </c>
      <c r="E9" s="22" t="s">
        <v>440</v>
      </c>
      <c r="F9" s="22" t="s">
        <v>269</v>
      </c>
      <c r="G9" s="22" t="s">
        <v>324</v>
      </c>
      <c r="H9" s="22" t="s">
        <v>336</v>
      </c>
      <c r="I9" s="22">
        <v>345</v>
      </c>
      <c r="J9" s="22">
        <v>449</v>
      </c>
      <c r="K9" s="22" t="s">
        <v>401</v>
      </c>
      <c r="L9" s="22" t="s">
        <v>1891</v>
      </c>
      <c r="M9" s="22" t="s">
        <v>1965</v>
      </c>
      <c r="N9" s="22">
        <v>345</v>
      </c>
      <c r="O9" s="22">
        <v>449</v>
      </c>
      <c r="P9" s="22">
        <v>0</v>
      </c>
      <c r="Q9" s="22">
        <v>0</v>
      </c>
      <c r="R9" s="23">
        <v>1.0021705260448992</v>
      </c>
      <c r="S9" s="23">
        <v>0.95</v>
      </c>
      <c r="T9" s="23">
        <v>5.2170526044899246E-2</v>
      </c>
    </row>
    <row r="10" spans="1:20">
      <c r="A10" s="22" t="s">
        <v>73</v>
      </c>
      <c r="B10" s="22" t="s">
        <v>150</v>
      </c>
      <c r="C10" s="22">
        <v>429</v>
      </c>
      <c r="D10" s="22" t="s">
        <v>216</v>
      </c>
      <c r="E10" s="22" t="s">
        <v>440</v>
      </c>
      <c r="F10" s="22" t="s">
        <v>272</v>
      </c>
      <c r="G10" s="22" t="s">
        <v>327</v>
      </c>
      <c r="H10" s="22" t="s">
        <v>337</v>
      </c>
      <c r="I10" s="22">
        <v>345</v>
      </c>
      <c r="J10" s="22">
        <v>429</v>
      </c>
      <c r="K10" s="22" t="s">
        <v>404</v>
      </c>
      <c r="L10" s="22" t="s">
        <v>1891</v>
      </c>
      <c r="M10" s="22" t="s">
        <v>1892</v>
      </c>
      <c r="N10" s="22">
        <v>345</v>
      </c>
      <c r="O10" s="22">
        <v>429</v>
      </c>
      <c r="P10" s="22">
        <v>0</v>
      </c>
      <c r="Q10" s="22">
        <v>0</v>
      </c>
      <c r="R10" s="23">
        <v>0.67010562339838919</v>
      </c>
      <c r="S10" s="23">
        <v>1</v>
      </c>
      <c r="T10" s="23">
        <v>-0.32989437660161081</v>
      </c>
    </row>
    <row r="11" spans="1:20">
      <c r="A11" s="22" t="s">
        <v>55</v>
      </c>
      <c r="B11" s="22" t="s">
        <v>132</v>
      </c>
      <c r="C11" s="22">
        <v>429</v>
      </c>
      <c r="D11" s="22" t="s">
        <v>199</v>
      </c>
      <c r="E11" s="22" t="s">
        <v>440</v>
      </c>
      <c r="F11" s="22" t="s">
        <v>255</v>
      </c>
      <c r="G11" s="22" t="s">
        <v>310</v>
      </c>
      <c r="H11" s="22" t="s">
        <v>337</v>
      </c>
      <c r="I11" s="22">
        <v>345</v>
      </c>
      <c r="J11" s="22">
        <v>429</v>
      </c>
      <c r="K11" s="22" t="s">
        <v>387</v>
      </c>
      <c r="L11" s="22" t="s">
        <v>1891</v>
      </c>
      <c r="M11" s="22" t="s">
        <v>1892</v>
      </c>
      <c r="N11" s="22">
        <v>345</v>
      </c>
      <c r="O11" s="22">
        <v>429</v>
      </c>
      <c r="P11" s="22">
        <v>0</v>
      </c>
      <c r="Q11" s="22">
        <v>0</v>
      </c>
      <c r="R11" s="23">
        <v>0.65114087889037608</v>
      </c>
      <c r="S11" s="23">
        <v>1</v>
      </c>
      <c r="T11" s="23">
        <v>-0.34885912110962392</v>
      </c>
    </row>
    <row r="12" spans="1:20">
      <c r="A12" s="22" t="s">
        <v>52</v>
      </c>
      <c r="B12" s="22" t="s">
        <v>129</v>
      </c>
      <c r="C12" s="22">
        <v>1462</v>
      </c>
      <c r="D12" s="22" t="s">
        <v>199</v>
      </c>
      <c r="E12" s="22" t="s">
        <v>440</v>
      </c>
      <c r="F12" s="22" t="s">
        <v>255</v>
      </c>
      <c r="G12" s="22" t="s">
        <v>310</v>
      </c>
      <c r="H12" s="22" t="s">
        <v>336</v>
      </c>
      <c r="I12" s="22">
        <v>345</v>
      </c>
      <c r="J12" s="22">
        <v>449</v>
      </c>
      <c r="K12" s="22" t="s">
        <v>384</v>
      </c>
      <c r="L12" s="22" t="s">
        <v>1891</v>
      </c>
      <c r="M12" s="22" t="s">
        <v>1932</v>
      </c>
      <c r="N12" s="22">
        <v>345</v>
      </c>
      <c r="O12" s="22">
        <v>449</v>
      </c>
      <c r="P12" s="22">
        <v>0</v>
      </c>
      <c r="Q12" s="22">
        <v>0</v>
      </c>
      <c r="R12" s="23">
        <v>0.99862150729447452</v>
      </c>
      <c r="S12" s="23">
        <v>1</v>
      </c>
      <c r="T12" s="23">
        <v>-1.3784927055254803E-3</v>
      </c>
    </row>
    <row r="13" spans="1:20">
      <c r="A13" s="22" t="s">
        <v>74</v>
      </c>
      <c r="B13" s="22" t="s">
        <v>151</v>
      </c>
      <c r="C13" s="22">
        <v>651</v>
      </c>
      <c r="D13" s="22" t="s">
        <v>199</v>
      </c>
      <c r="E13" s="22" t="s">
        <v>440</v>
      </c>
      <c r="F13" s="22" t="s">
        <v>255</v>
      </c>
      <c r="G13" s="22" t="s">
        <v>310</v>
      </c>
      <c r="H13" s="22" t="s">
        <v>336</v>
      </c>
      <c r="I13" s="22">
        <v>345</v>
      </c>
      <c r="J13" s="22">
        <v>449</v>
      </c>
      <c r="K13" s="22" t="s">
        <v>405</v>
      </c>
      <c r="L13" s="22" t="s">
        <v>1891</v>
      </c>
      <c r="M13" s="22" t="s">
        <v>1932</v>
      </c>
      <c r="N13" s="22">
        <v>345</v>
      </c>
      <c r="O13" s="22">
        <v>449</v>
      </c>
      <c r="P13" s="22">
        <v>0</v>
      </c>
      <c r="Q13" s="22">
        <v>0</v>
      </c>
      <c r="R13" s="23">
        <v>1.006317101138873</v>
      </c>
      <c r="S13" s="23">
        <v>1</v>
      </c>
      <c r="T13" s="23">
        <v>6.3171011388729603E-3</v>
      </c>
    </row>
    <row r="14" spans="1:20">
      <c r="A14" s="22" t="s">
        <v>68</v>
      </c>
      <c r="B14" s="22" t="s">
        <v>145</v>
      </c>
      <c r="C14" s="22">
        <v>1461</v>
      </c>
      <c r="D14" s="22" t="s">
        <v>212</v>
      </c>
      <c r="E14" s="22" t="s">
        <v>440</v>
      </c>
      <c r="F14" s="22" t="s">
        <v>268</v>
      </c>
      <c r="G14" s="22" t="s">
        <v>323</v>
      </c>
      <c r="H14" s="22" t="s">
        <v>336</v>
      </c>
      <c r="I14" s="22">
        <v>351</v>
      </c>
      <c r="J14" s="22">
        <v>446</v>
      </c>
      <c r="K14" s="22" t="s">
        <v>400</v>
      </c>
      <c r="L14" s="22" t="s">
        <v>1883</v>
      </c>
      <c r="M14" s="22" t="s">
        <v>1884</v>
      </c>
      <c r="N14" s="22">
        <v>351</v>
      </c>
      <c r="O14" s="22">
        <v>441</v>
      </c>
      <c r="P14" s="22">
        <v>0</v>
      </c>
      <c r="Q14" s="22">
        <v>-5</v>
      </c>
      <c r="R14" s="23">
        <v>0</v>
      </c>
      <c r="S14" s="23">
        <v>0.4</v>
      </c>
      <c r="T14" s="23">
        <v>-0.4</v>
      </c>
    </row>
    <row r="15" spans="1:20">
      <c r="A15" s="22" t="s">
        <v>83</v>
      </c>
      <c r="B15" s="22" t="s">
        <v>160</v>
      </c>
      <c r="C15" s="22">
        <v>582</v>
      </c>
      <c r="D15" s="22" t="s">
        <v>174</v>
      </c>
      <c r="E15" s="22" t="s">
        <v>460</v>
      </c>
      <c r="F15" s="22" t="s">
        <v>234</v>
      </c>
      <c r="G15" s="22" t="s">
        <v>288</v>
      </c>
      <c r="H15" s="22" t="s">
        <v>334</v>
      </c>
      <c r="I15" s="22">
        <v>458</v>
      </c>
      <c r="J15" s="22">
        <v>582</v>
      </c>
      <c r="K15" s="22" t="s">
        <v>413</v>
      </c>
      <c r="L15" s="22" t="s">
        <v>1974</v>
      </c>
      <c r="M15" s="22" t="s">
        <v>1975</v>
      </c>
      <c r="N15" s="22">
        <v>458</v>
      </c>
      <c r="O15" s="22">
        <v>522</v>
      </c>
      <c r="P15" s="22">
        <v>0</v>
      </c>
      <c r="Q15" s="22">
        <v>-60</v>
      </c>
      <c r="R15" s="23">
        <v>0</v>
      </c>
      <c r="S15" s="23">
        <v>0.45</v>
      </c>
      <c r="T15" s="23">
        <v>-0.45</v>
      </c>
    </row>
    <row r="16" spans="1:20">
      <c r="A16" s="22" t="s">
        <v>21</v>
      </c>
      <c r="B16" s="22" t="s">
        <v>97</v>
      </c>
      <c r="C16" s="22">
        <v>1752</v>
      </c>
      <c r="D16" s="22" t="s">
        <v>174</v>
      </c>
      <c r="E16" s="22" t="s">
        <v>460</v>
      </c>
      <c r="F16" s="22" t="s">
        <v>234</v>
      </c>
      <c r="G16" s="22" t="s">
        <v>288</v>
      </c>
      <c r="H16" s="22" t="s">
        <v>334</v>
      </c>
      <c r="I16" s="22">
        <v>458</v>
      </c>
      <c r="J16" s="22">
        <v>584</v>
      </c>
      <c r="K16" s="22" t="s">
        <v>352</v>
      </c>
      <c r="L16" s="22" t="s">
        <v>1974</v>
      </c>
      <c r="M16" s="22" t="s">
        <v>1976</v>
      </c>
      <c r="N16" s="22">
        <v>458</v>
      </c>
      <c r="O16" s="22">
        <v>582</v>
      </c>
      <c r="P16" s="22">
        <v>0</v>
      </c>
      <c r="Q16" s="22">
        <v>-2</v>
      </c>
      <c r="R16" s="23">
        <v>0.10296584424561442</v>
      </c>
      <c r="S16" s="23">
        <v>1</v>
      </c>
      <c r="T16" s="23">
        <v>-0.89703415575438561</v>
      </c>
    </row>
    <row r="17" spans="1:20">
      <c r="A17" s="22" t="s">
        <v>79</v>
      </c>
      <c r="B17" s="22" t="s">
        <v>156</v>
      </c>
      <c r="C17" s="22">
        <v>536</v>
      </c>
      <c r="D17" s="22" t="s">
        <v>220</v>
      </c>
      <c r="E17" s="22" t="s">
        <v>428</v>
      </c>
      <c r="F17" s="22" t="s">
        <v>276</v>
      </c>
      <c r="G17" s="22" t="s">
        <v>331</v>
      </c>
      <c r="H17" s="22" t="s">
        <v>335</v>
      </c>
      <c r="I17" s="22">
        <v>477</v>
      </c>
      <c r="J17" s="22">
        <v>536</v>
      </c>
      <c r="K17" s="22" t="s">
        <v>410</v>
      </c>
      <c r="L17" s="22" t="s">
        <v>1923</v>
      </c>
      <c r="M17" s="22" t="s">
        <v>1924</v>
      </c>
      <c r="N17" s="22">
        <v>477</v>
      </c>
      <c r="O17" s="22">
        <v>532</v>
      </c>
      <c r="P17" s="22">
        <v>0</v>
      </c>
      <c r="Q17" s="22">
        <v>-4</v>
      </c>
      <c r="R17" s="23">
        <v>0.99002940024799813</v>
      </c>
      <c r="S17" s="23">
        <v>0.95</v>
      </c>
      <c r="T17" s="23">
        <v>4.002940024799817E-2</v>
      </c>
    </row>
    <row r="18" spans="1:20">
      <c r="A18" s="22" t="s">
        <v>77</v>
      </c>
      <c r="B18" s="22" t="s">
        <v>154</v>
      </c>
      <c r="C18" s="22">
        <v>538</v>
      </c>
      <c r="D18" s="22" t="s">
        <v>218</v>
      </c>
      <c r="E18" s="22" t="s">
        <v>428</v>
      </c>
      <c r="F18" s="22" t="s">
        <v>274</v>
      </c>
      <c r="G18" s="22" t="s">
        <v>329</v>
      </c>
      <c r="H18" s="22" t="s">
        <v>335</v>
      </c>
      <c r="I18" s="22">
        <v>479</v>
      </c>
      <c r="J18" s="22">
        <v>538</v>
      </c>
      <c r="K18" s="22" t="s">
        <v>408</v>
      </c>
      <c r="L18" s="22" t="s">
        <v>1916</v>
      </c>
      <c r="M18" s="22" t="s">
        <v>1917</v>
      </c>
      <c r="N18" s="22">
        <v>479</v>
      </c>
      <c r="O18" s="22">
        <v>538</v>
      </c>
      <c r="P18" s="22">
        <v>0</v>
      </c>
      <c r="Q18" s="22">
        <v>0</v>
      </c>
      <c r="R18" s="23">
        <v>0.97104151540831585</v>
      </c>
      <c r="S18" s="23">
        <v>0.90249999999999997</v>
      </c>
      <c r="T18" s="23">
        <v>6.8541515408315878E-2</v>
      </c>
    </row>
    <row r="19" spans="1:20">
      <c r="A19" s="22" t="s">
        <v>81</v>
      </c>
      <c r="B19" s="22" t="s">
        <v>158</v>
      </c>
      <c r="C19" s="22">
        <v>520</v>
      </c>
      <c r="D19" s="22" t="s">
        <v>222</v>
      </c>
      <c r="E19" s="22" t="s">
        <v>428</v>
      </c>
      <c r="F19" s="22" t="s">
        <v>277</v>
      </c>
      <c r="G19" s="22" t="s">
        <v>332</v>
      </c>
      <c r="H19" s="22" t="s">
        <v>335</v>
      </c>
      <c r="I19" s="22">
        <v>455</v>
      </c>
      <c r="J19" s="22">
        <v>520</v>
      </c>
      <c r="K19" s="22" t="s">
        <v>412</v>
      </c>
      <c r="L19" s="22" t="s">
        <v>1873</v>
      </c>
      <c r="M19" s="22" t="s">
        <v>1874</v>
      </c>
      <c r="N19" s="22">
        <v>455</v>
      </c>
      <c r="O19" s="22">
        <v>520</v>
      </c>
      <c r="P19" s="22">
        <v>0</v>
      </c>
      <c r="Q19" s="22">
        <v>0</v>
      </c>
      <c r="R19" s="23">
        <v>0</v>
      </c>
      <c r="S19" s="23">
        <v>0.45500000000000002</v>
      </c>
      <c r="T19" s="23">
        <v>-0.45500000000000002</v>
      </c>
    </row>
    <row r="20" spans="1:20">
      <c r="A20" s="22" t="s">
        <v>38</v>
      </c>
      <c r="B20" s="22" t="s">
        <v>115</v>
      </c>
      <c r="C20" s="22">
        <v>521</v>
      </c>
      <c r="D20" s="22" t="s">
        <v>185</v>
      </c>
      <c r="E20" s="22" t="s">
        <v>428</v>
      </c>
      <c r="F20" s="22" t="s">
        <v>244</v>
      </c>
      <c r="G20" s="22" t="s">
        <v>298</v>
      </c>
      <c r="H20" s="22" t="s">
        <v>335</v>
      </c>
      <c r="I20" s="22">
        <v>456</v>
      </c>
      <c r="J20" s="22">
        <v>521</v>
      </c>
      <c r="K20" s="22" t="s">
        <v>370</v>
      </c>
      <c r="L20" s="22" t="s">
        <v>1877</v>
      </c>
      <c r="M20" s="22" t="s">
        <v>1878</v>
      </c>
      <c r="N20" s="22">
        <v>456</v>
      </c>
      <c r="O20" s="22">
        <v>521</v>
      </c>
      <c r="P20" s="22">
        <v>0</v>
      </c>
      <c r="Q20" s="22">
        <v>0</v>
      </c>
      <c r="R20" s="23">
        <v>0.28727216981525133</v>
      </c>
      <c r="S20" s="23">
        <v>0.45500000000000002</v>
      </c>
      <c r="T20" s="23">
        <v>-0.16772783018474868</v>
      </c>
    </row>
    <row r="21" spans="1:20">
      <c r="A21" s="22" t="s">
        <v>53</v>
      </c>
      <c r="B21" s="22" t="s">
        <v>130</v>
      </c>
      <c r="C21" s="22">
        <v>538</v>
      </c>
      <c r="D21" s="22" t="s">
        <v>175</v>
      </c>
      <c r="E21" s="22" t="s">
        <v>428</v>
      </c>
      <c r="F21" s="22" t="s">
        <v>235</v>
      </c>
      <c r="G21" s="22" t="s">
        <v>289</v>
      </c>
      <c r="H21" s="22" t="s">
        <v>335</v>
      </c>
      <c r="I21" s="22">
        <v>479</v>
      </c>
      <c r="J21" s="22">
        <v>538</v>
      </c>
      <c r="K21" s="22" t="s">
        <v>385</v>
      </c>
      <c r="L21" s="22" t="s">
        <v>1956</v>
      </c>
      <c r="M21" s="22" t="s">
        <v>1964</v>
      </c>
      <c r="N21" s="22">
        <v>479</v>
      </c>
      <c r="O21" s="22">
        <v>538</v>
      </c>
      <c r="P21" s="22">
        <v>0</v>
      </c>
      <c r="Q21" s="22">
        <v>0</v>
      </c>
      <c r="R21" s="23">
        <v>1.0274420753905018</v>
      </c>
      <c r="S21" s="23">
        <v>1</v>
      </c>
      <c r="T21" s="23">
        <v>2.7442075390501808E-2</v>
      </c>
    </row>
    <row r="22" spans="1:20">
      <c r="A22" s="22" t="s">
        <v>23</v>
      </c>
      <c r="B22" s="22" t="s">
        <v>99</v>
      </c>
      <c r="C22" s="22">
        <v>1738</v>
      </c>
      <c r="D22" s="22" t="s">
        <v>175</v>
      </c>
      <c r="E22" s="22" t="s">
        <v>428</v>
      </c>
      <c r="F22" s="22" t="s">
        <v>235</v>
      </c>
      <c r="G22" s="22" t="s">
        <v>289</v>
      </c>
      <c r="H22" s="22" t="s">
        <v>335</v>
      </c>
      <c r="I22" s="22">
        <v>479</v>
      </c>
      <c r="J22" s="22">
        <v>534</v>
      </c>
      <c r="K22" s="22" t="s">
        <v>354</v>
      </c>
      <c r="L22" s="22" t="s">
        <v>1956</v>
      </c>
      <c r="M22" s="22" t="s">
        <v>1933</v>
      </c>
      <c r="N22" s="22">
        <v>479</v>
      </c>
      <c r="O22" s="22">
        <v>538</v>
      </c>
      <c r="P22" s="22">
        <v>0</v>
      </c>
      <c r="Q22" s="22">
        <v>4</v>
      </c>
      <c r="R22" s="23">
        <v>1.0122492463312682</v>
      </c>
      <c r="S22" s="23">
        <v>1</v>
      </c>
      <c r="T22" s="23">
        <v>1.2249246331268226E-2</v>
      </c>
    </row>
    <row r="23" spans="1:20">
      <c r="A23" s="22" t="s">
        <v>76</v>
      </c>
      <c r="B23" s="22" t="s">
        <v>153</v>
      </c>
      <c r="C23" s="22">
        <v>538</v>
      </c>
      <c r="D23" s="22" t="s">
        <v>217</v>
      </c>
      <c r="E23" s="22" t="s">
        <v>428</v>
      </c>
      <c r="F23" s="22" t="s">
        <v>273</v>
      </c>
      <c r="G23" s="22" t="s">
        <v>328</v>
      </c>
      <c r="H23" s="22" t="s">
        <v>335</v>
      </c>
      <c r="I23" s="22">
        <v>479</v>
      </c>
      <c r="J23" s="22">
        <v>538</v>
      </c>
      <c r="K23" s="22" t="s">
        <v>407</v>
      </c>
      <c r="L23" s="22" t="s">
        <v>1909</v>
      </c>
      <c r="M23" s="22" t="s">
        <v>1910</v>
      </c>
      <c r="N23" s="22">
        <v>479</v>
      </c>
      <c r="O23" s="22">
        <v>538</v>
      </c>
      <c r="P23" s="22">
        <v>0</v>
      </c>
      <c r="Q23" s="22">
        <v>0</v>
      </c>
      <c r="R23" s="23">
        <v>0.97068435031054567</v>
      </c>
      <c r="S23" s="23">
        <v>0.81</v>
      </c>
      <c r="T23" s="23">
        <v>0.16068435031054562</v>
      </c>
    </row>
    <row r="24" spans="1:20">
      <c r="A24" s="22" t="s">
        <v>80</v>
      </c>
      <c r="B24" s="22" t="s">
        <v>157</v>
      </c>
      <c r="C24" s="22">
        <v>537</v>
      </c>
      <c r="D24" s="22" t="s">
        <v>221</v>
      </c>
      <c r="E24" s="22" t="s">
        <v>428</v>
      </c>
      <c r="F24" s="22" t="s">
        <v>275</v>
      </c>
      <c r="G24" s="22" t="s">
        <v>330</v>
      </c>
      <c r="H24" s="22" t="s">
        <v>335</v>
      </c>
      <c r="I24" s="22">
        <v>478</v>
      </c>
      <c r="J24" s="22">
        <v>537</v>
      </c>
      <c r="K24" s="22" t="s">
        <v>411</v>
      </c>
      <c r="L24" s="22" t="s">
        <v>1936</v>
      </c>
      <c r="M24" s="22" t="s">
        <v>1964</v>
      </c>
      <c r="N24" s="22">
        <v>478</v>
      </c>
      <c r="O24" s="22">
        <v>537</v>
      </c>
      <c r="P24" s="22">
        <v>0</v>
      </c>
      <c r="Q24" s="22">
        <v>0</v>
      </c>
      <c r="R24" s="23">
        <v>1.008870858092038</v>
      </c>
      <c r="S24" s="23">
        <v>1</v>
      </c>
      <c r="T24" s="23">
        <v>8.8708580920380253E-3</v>
      </c>
    </row>
    <row r="25" spans="1:20">
      <c r="A25" s="22" t="s">
        <v>78</v>
      </c>
      <c r="B25" s="22" t="s">
        <v>155</v>
      </c>
      <c r="C25" s="22">
        <v>536</v>
      </c>
      <c r="D25" s="22" t="s">
        <v>219</v>
      </c>
      <c r="E25" s="22" t="s">
        <v>428</v>
      </c>
      <c r="F25" s="22" t="s">
        <v>275</v>
      </c>
      <c r="G25" s="22" t="s">
        <v>330</v>
      </c>
      <c r="H25" s="22" t="s">
        <v>335</v>
      </c>
      <c r="I25" s="22">
        <v>477</v>
      </c>
      <c r="J25" s="22">
        <v>536</v>
      </c>
      <c r="K25" s="22" t="s">
        <v>409</v>
      </c>
      <c r="L25" s="22" t="s">
        <v>1936</v>
      </c>
      <c r="M25" s="22" t="s">
        <v>1931</v>
      </c>
      <c r="N25" s="22">
        <v>477</v>
      </c>
      <c r="O25" s="22">
        <v>536</v>
      </c>
      <c r="P25" s="22">
        <v>0</v>
      </c>
      <c r="Q25" s="22">
        <v>0</v>
      </c>
      <c r="R25" s="23">
        <v>0.98255506906337442</v>
      </c>
      <c r="S25" s="23">
        <v>1</v>
      </c>
      <c r="T25" s="23">
        <v>-1.744493093662558E-2</v>
      </c>
    </row>
    <row r="26" spans="1:20">
      <c r="A26" s="22" t="s">
        <v>50</v>
      </c>
      <c r="B26" s="22" t="s">
        <v>127</v>
      </c>
      <c r="C26" s="22">
        <v>1733</v>
      </c>
      <c r="D26" s="22" t="s">
        <v>197</v>
      </c>
      <c r="E26" s="22" t="s">
        <v>428</v>
      </c>
      <c r="F26" s="22" t="s">
        <v>243</v>
      </c>
      <c r="G26" s="22" t="s">
        <v>297</v>
      </c>
      <c r="H26" s="22" t="s">
        <v>335</v>
      </c>
      <c r="I26" s="22">
        <v>477</v>
      </c>
      <c r="J26" s="22">
        <v>532</v>
      </c>
      <c r="K26" s="22" t="s">
        <v>382</v>
      </c>
      <c r="L26" s="22" t="s">
        <v>1930</v>
      </c>
      <c r="M26" s="22" t="s">
        <v>1933</v>
      </c>
      <c r="N26" s="22">
        <v>477</v>
      </c>
      <c r="O26" s="22">
        <v>536</v>
      </c>
      <c r="P26" s="22">
        <v>0</v>
      </c>
      <c r="Q26" s="22">
        <v>4</v>
      </c>
      <c r="R26" s="23">
        <v>1.0108501925685938</v>
      </c>
      <c r="S26" s="23">
        <v>1</v>
      </c>
      <c r="T26" s="23">
        <v>1.0850192568593764E-2</v>
      </c>
    </row>
    <row r="27" spans="1:20">
      <c r="A27" s="22" t="s">
        <v>51</v>
      </c>
      <c r="B27" s="22" t="s">
        <v>128</v>
      </c>
      <c r="C27" s="22">
        <v>1733</v>
      </c>
      <c r="D27" s="22" t="s">
        <v>198</v>
      </c>
      <c r="E27" s="22" t="s">
        <v>428</v>
      </c>
      <c r="F27" s="22" t="s">
        <v>243</v>
      </c>
      <c r="G27" s="22" t="s">
        <v>297</v>
      </c>
      <c r="H27" s="22" t="s">
        <v>335</v>
      </c>
      <c r="I27" s="22">
        <v>477</v>
      </c>
      <c r="J27" s="22">
        <v>532</v>
      </c>
      <c r="K27" s="22" t="s">
        <v>383</v>
      </c>
      <c r="L27" s="22" t="s">
        <v>1930</v>
      </c>
      <c r="M27" s="22" t="s">
        <v>1933</v>
      </c>
      <c r="N27" s="22">
        <v>477</v>
      </c>
      <c r="O27" s="22">
        <v>536</v>
      </c>
      <c r="P27" s="22">
        <v>0</v>
      </c>
      <c r="Q27" s="22">
        <v>4</v>
      </c>
      <c r="R27" s="23">
        <v>0.99951287916773435</v>
      </c>
      <c r="S27" s="23">
        <v>1</v>
      </c>
      <c r="T27" s="23">
        <v>-4.8712083226565284E-4</v>
      </c>
    </row>
    <row r="28" spans="1:20">
      <c r="A28" s="22" t="s">
        <v>75</v>
      </c>
      <c r="B28" s="22" t="s">
        <v>152</v>
      </c>
      <c r="C28" s="22">
        <v>536</v>
      </c>
      <c r="D28" s="22" t="s">
        <v>184</v>
      </c>
      <c r="E28" s="22" t="s">
        <v>428</v>
      </c>
      <c r="F28" s="22" t="s">
        <v>243</v>
      </c>
      <c r="G28" s="22" t="s">
        <v>297</v>
      </c>
      <c r="H28" s="22" t="s">
        <v>335</v>
      </c>
      <c r="I28" s="22">
        <v>477</v>
      </c>
      <c r="J28" s="22">
        <v>536</v>
      </c>
      <c r="K28" s="22" t="s">
        <v>406</v>
      </c>
      <c r="L28" s="22" t="s">
        <v>1930</v>
      </c>
      <c r="M28" s="22" t="s">
        <v>1931</v>
      </c>
      <c r="N28" s="22">
        <v>477</v>
      </c>
      <c r="O28" s="22">
        <v>536</v>
      </c>
      <c r="P28" s="22">
        <v>0</v>
      </c>
      <c r="Q28" s="22">
        <v>0</v>
      </c>
      <c r="R28" s="23">
        <v>1.0052713484650928</v>
      </c>
      <c r="S28" s="23">
        <v>1</v>
      </c>
      <c r="T28" s="23">
        <v>5.2713484650928066E-3</v>
      </c>
    </row>
    <row r="29" spans="1:20">
      <c r="A29" s="22" t="s">
        <v>37</v>
      </c>
      <c r="B29" s="22" t="s">
        <v>114</v>
      </c>
      <c r="C29" s="22">
        <v>1733</v>
      </c>
      <c r="D29" s="22" t="s">
        <v>184</v>
      </c>
      <c r="E29" s="22" t="s">
        <v>428</v>
      </c>
      <c r="F29" s="22" t="s">
        <v>243</v>
      </c>
      <c r="G29" s="22" t="s">
        <v>297</v>
      </c>
      <c r="H29" s="22" t="s">
        <v>335</v>
      </c>
      <c r="I29" s="22">
        <v>477</v>
      </c>
      <c r="J29" s="22">
        <v>532</v>
      </c>
      <c r="K29" s="22" t="s">
        <v>369</v>
      </c>
      <c r="L29" s="22" t="s">
        <v>1930</v>
      </c>
      <c r="M29" s="22" t="s">
        <v>1933</v>
      </c>
      <c r="N29" s="22">
        <v>477</v>
      </c>
      <c r="O29" s="22">
        <v>536</v>
      </c>
      <c r="P29" s="22">
        <v>0</v>
      </c>
      <c r="Q29" s="22">
        <v>4</v>
      </c>
      <c r="R29" s="23">
        <v>1.0008799716129217</v>
      </c>
      <c r="S29" s="23">
        <v>1</v>
      </c>
      <c r="T29" s="23">
        <v>8.799716129217483E-4</v>
      </c>
    </row>
    <row r="30" spans="1:20">
      <c r="A30" s="22" t="s">
        <v>456</v>
      </c>
      <c r="B30" s="22" t="s">
        <v>96</v>
      </c>
      <c r="C30" s="22">
        <v>502</v>
      </c>
      <c r="D30" s="22" t="s">
        <v>173</v>
      </c>
      <c r="E30" s="22" t="s">
        <v>431</v>
      </c>
      <c r="F30" s="22" t="s">
        <v>233</v>
      </c>
      <c r="G30" s="22" t="s">
        <v>287</v>
      </c>
      <c r="H30" s="22" t="s">
        <v>333</v>
      </c>
      <c r="I30" s="22">
        <v>380</v>
      </c>
      <c r="J30" s="22">
        <v>434</v>
      </c>
      <c r="K30" s="22" t="s">
        <v>351</v>
      </c>
      <c r="L30" s="22" t="s">
        <v>1934</v>
      </c>
      <c r="M30" s="22" t="s">
        <v>1935</v>
      </c>
      <c r="N30" s="22">
        <v>380</v>
      </c>
      <c r="O30" s="22">
        <v>434</v>
      </c>
      <c r="P30" s="22">
        <v>0</v>
      </c>
      <c r="Q30" s="22">
        <v>0</v>
      </c>
      <c r="R30" s="23">
        <v>1.0069458147711103</v>
      </c>
      <c r="S30" s="23">
        <v>1</v>
      </c>
      <c r="T30" s="23">
        <v>6.9458147711103368E-3</v>
      </c>
    </row>
    <row r="31" spans="1:20">
      <c r="A31" s="22" t="s">
        <v>22</v>
      </c>
      <c r="B31" s="22" t="s">
        <v>98</v>
      </c>
      <c r="C31" s="22">
        <v>1437</v>
      </c>
      <c r="D31" s="22" t="s">
        <v>173</v>
      </c>
      <c r="E31" s="22" t="s">
        <v>431</v>
      </c>
      <c r="F31" s="22" t="s">
        <v>233</v>
      </c>
      <c r="G31" s="22" t="s">
        <v>287</v>
      </c>
      <c r="H31" s="22" t="s">
        <v>333</v>
      </c>
      <c r="I31" s="22">
        <v>380</v>
      </c>
      <c r="J31" s="22">
        <v>434</v>
      </c>
      <c r="K31" s="22" t="s">
        <v>353</v>
      </c>
      <c r="L31" s="22" t="s">
        <v>1934</v>
      </c>
      <c r="M31" s="22" t="s">
        <v>1935</v>
      </c>
      <c r="N31" s="22">
        <v>380</v>
      </c>
      <c r="O31" s="22">
        <v>434</v>
      </c>
      <c r="P31" s="22">
        <v>0</v>
      </c>
      <c r="Q31" s="22">
        <v>0</v>
      </c>
      <c r="R31" s="23">
        <v>1.0011316599515951</v>
      </c>
      <c r="S31" s="23">
        <v>1</v>
      </c>
      <c r="T31" s="23">
        <v>1.1316599515951431E-3</v>
      </c>
    </row>
    <row r="32" spans="1:20">
      <c r="A32" s="22" t="s">
        <v>10</v>
      </c>
      <c r="B32" s="22" t="s">
        <v>85</v>
      </c>
      <c r="C32" s="22">
        <v>500</v>
      </c>
      <c r="D32" s="22" t="s">
        <v>165</v>
      </c>
      <c r="E32" s="22" t="s">
        <v>431</v>
      </c>
      <c r="F32" s="22" t="s">
        <v>227</v>
      </c>
      <c r="G32" s="22" t="s">
        <v>281</v>
      </c>
      <c r="H32" s="22" t="s">
        <v>333</v>
      </c>
      <c r="I32" s="22">
        <v>378</v>
      </c>
      <c r="J32" s="22">
        <v>432</v>
      </c>
      <c r="K32" s="22" t="s">
        <v>340</v>
      </c>
      <c r="L32" s="22" t="s">
        <v>1970</v>
      </c>
      <c r="M32" s="22" t="s">
        <v>1953</v>
      </c>
      <c r="N32" s="22">
        <v>378</v>
      </c>
      <c r="O32" s="22">
        <v>432</v>
      </c>
      <c r="P32" s="22">
        <v>0</v>
      </c>
      <c r="Q32" s="22">
        <v>0</v>
      </c>
      <c r="R32" s="23">
        <v>1.0210305783987115</v>
      </c>
      <c r="S32" s="23">
        <v>1</v>
      </c>
      <c r="T32" s="23">
        <v>2.1030578398711475E-2</v>
      </c>
    </row>
    <row r="33" spans="1:20">
      <c r="A33" s="22" t="s">
        <v>11</v>
      </c>
      <c r="B33" s="22" t="s">
        <v>86</v>
      </c>
      <c r="C33" s="22">
        <v>1435</v>
      </c>
      <c r="D33" s="22" t="s">
        <v>165</v>
      </c>
      <c r="E33" s="22" t="s">
        <v>431</v>
      </c>
      <c r="F33" s="22" t="s">
        <v>227</v>
      </c>
      <c r="G33" s="22" t="s">
        <v>281</v>
      </c>
      <c r="H33" s="22" t="s">
        <v>333</v>
      </c>
      <c r="I33" s="22">
        <v>378</v>
      </c>
      <c r="J33" s="22">
        <v>432</v>
      </c>
      <c r="K33" s="22" t="s">
        <v>341</v>
      </c>
      <c r="L33" s="22" t="s">
        <v>1970</v>
      </c>
      <c r="M33" s="22" t="s">
        <v>1953</v>
      </c>
      <c r="N33" s="22">
        <v>378</v>
      </c>
      <c r="O33" s="22">
        <v>432</v>
      </c>
      <c r="P33" s="22">
        <v>0</v>
      </c>
      <c r="Q33" s="22">
        <v>0</v>
      </c>
      <c r="R33" s="23">
        <v>1.0314986918511881</v>
      </c>
      <c r="S33" s="23">
        <v>1</v>
      </c>
      <c r="T33" s="23">
        <v>3.1498691851188143E-2</v>
      </c>
    </row>
    <row r="34" spans="1:20">
      <c r="A34" s="22" t="s">
        <v>25</v>
      </c>
      <c r="B34" s="22" t="s">
        <v>101</v>
      </c>
      <c r="C34" s="22">
        <v>1431</v>
      </c>
      <c r="D34" s="22" t="s">
        <v>177</v>
      </c>
      <c r="E34" s="22" t="s">
        <v>431</v>
      </c>
      <c r="F34" s="22" t="s">
        <v>237</v>
      </c>
      <c r="G34" s="22" t="s">
        <v>291</v>
      </c>
      <c r="H34" s="22" t="s">
        <v>333</v>
      </c>
      <c r="I34" s="22">
        <v>375</v>
      </c>
      <c r="J34" s="22">
        <v>429</v>
      </c>
      <c r="K34" s="22" t="s">
        <v>356</v>
      </c>
      <c r="L34" s="22" t="s">
        <v>1954</v>
      </c>
      <c r="M34" s="22" t="s">
        <v>1955</v>
      </c>
      <c r="N34" s="22">
        <v>375</v>
      </c>
      <c r="O34" s="22">
        <v>429</v>
      </c>
      <c r="P34" s="22">
        <v>0</v>
      </c>
      <c r="Q34" s="22">
        <v>0</v>
      </c>
      <c r="R34" s="23">
        <v>1.0004269632791227</v>
      </c>
      <c r="S34" s="23">
        <v>0.8075</v>
      </c>
      <c r="T34" s="23">
        <v>0.19292696327912273</v>
      </c>
    </row>
    <row r="35" spans="1:20">
      <c r="A35" s="22" t="s">
        <v>29</v>
      </c>
      <c r="B35" s="22" t="s">
        <v>105</v>
      </c>
      <c r="C35" s="22">
        <v>1439</v>
      </c>
      <c r="D35" s="22" t="s">
        <v>180</v>
      </c>
      <c r="E35" s="22" t="s">
        <v>431</v>
      </c>
      <c r="F35" s="22" t="s">
        <v>239</v>
      </c>
      <c r="G35" s="22" t="s">
        <v>293</v>
      </c>
      <c r="H35" s="22" t="s">
        <v>333</v>
      </c>
      <c r="I35" s="22">
        <v>375</v>
      </c>
      <c r="J35" s="22">
        <v>429</v>
      </c>
      <c r="K35" s="22" t="s">
        <v>360</v>
      </c>
      <c r="L35" s="22" t="s">
        <v>1952</v>
      </c>
      <c r="M35" s="22" t="s">
        <v>1953</v>
      </c>
      <c r="N35" s="22">
        <v>375</v>
      </c>
      <c r="O35" s="22">
        <v>429</v>
      </c>
      <c r="P35" s="22">
        <v>0</v>
      </c>
      <c r="Q35" s="22">
        <v>0</v>
      </c>
      <c r="R35" s="23">
        <v>1.013981166735918</v>
      </c>
      <c r="S35" s="23">
        <v>0.9</v>
      </c>
      <c r="T35" s="23">
        <v>0.11398116673591796</v>
      </c>
    </row>
    <row r="36" spans="1:20">
      <c r="A36" s="22" t="s">
        <v>32</v>
      </c>
      <c r="B36" s="22" t="s">
        <v>109</v>
      </c>
      <c r="C36" s="22">
        <v>492</v>
      </c>
      <c r="D36" s="22" t="s">
        <v>179</v>
      </c>
      <c r="E36" s="22" t="s">
        <v>431</v>
      </c>
      <c r="F36" s="22" t="s">
        <v>229</v>
      </c>
      <c r="G36" s="22" t="s">
        <v>283</v>
      </c>
      <c r="H36" s="22" t="s">
        <v>333</v>
      </c>
      <c r="I36" s="22">
        <v>373</v>
      </c>
      <c r="J36" s="22">
        <v>427</v>
      </c>
      <c r="K36" s="22" t="s">
        <v>364</v>
      </c>
      <c r="L36" s="22" t="s">
        <v>1961</v>
      </c>
      <c r="M36" s="22" t="s">
        <v>1953</v>
      </c>
      <c r="N36" s="22">
        <v>373</v>
      </c>
      <c r="O36" s="22">
        <v>427</v>
      </c>
      <c r="P36" s="22">
        <v>0</v>
      </c>
      <c r="Q36" s="22">
        <v>0</v>
      </c>
      <c r="R36" s="23">
        <v>1.0228039807765279</v>
      </c>
      <c r="S36" s="23">
        <v>1</v>
      </c>
      <c r="T36" s="23">
        <v>2.2803980776527899E-2</v>
      </c>
    </row>
    <row r="37" spans="1:20">
      <c r="A37" s="22" t="s">
        <v>27</v>
      </c>
      <c r="B37" s="22" t="s">
        <v>103</v>
      </c>
      <c r="C37" s="22">
        <v>1430</v>
      </c>
      <c r="D37" s="22" t="s">
        <v>179</v>
      </c>
      <c r="E37" s="22" t="s">
        <v>431</v>
      </c>
      <c r="F37" s="22" t="s">
        <v>229</v>
      </c>
      <c r="G37" s="22" t="s">
        <v>283</v>
      </c>
      <c r="H37" s="22" t="s">
        <v>333</v>
      </c>
      <c r="I37" s="22">
        <v>373</v>
      </c>
      <c r="J37" s="22">
        <v>427</v>
      </c>
      <c r="K37" s="22" t="s">
        <v>358</v>
      </c>
      <c r="L37" s="22" t="s">
        <v>1961</v>
      </c>
      <c r="M37" s="22" t="s">
        <v>1953</v>
      </c>
      <c r="N37" s="22">
        <v>373</v>
      </c>
      <c r="O37" s="22">
        <v>427</v>
      </c>
      <c r="P37" s="22">
        <v>0</v>
      </c>
      <c r="Q37" s="22">
        <v>0</v>
      </c>
      <c r="R37" s="23">
        <v>1.0200588766172183</v>
      </c>
      <c r="S37" s="23">
        <v>1</v>
      </c>
      <c r="T37" s="23">
        <v>2.005887661721828E-2</v>
      </c>
    </row>
    <row r="38" spans="1:20">
      <c r="A38" s="22" t="s">
        <v>15</v>
      </c>
      <c r="B38" s="22" t="s">
        <v>90</v>
      </c>
      <c r="C38" s="22">
        <v>496</v>
      </c>
      <c r="D38" s="22" t="s">
        <v>168</v>
      </c>
      <c r="E38" s="22" t="s">
        <v>431</v>
      </c>
      <c r="F38" s="22" t="s">
        <v>229</v>
      </c>
      <c r="G38" s="22" t="s">
        <v>283</v>
      </c>
      <c r="H38" s="22" t="s">
        <v>333</v>
      </c>
      <c r="I38" s="22">
        <v>377</v>
      </c>
      <c r="J38" s="22">
        <v>431</v>
      </c>
      <c r="K38" s="22" t="s">
        <v>345</v>
      </c>
      <c r="L38" s="22" t="s">
        <v>1939</v>
      </c>
      <c r="M38" s="22" t="s">
        <v>1940</v>
      </c>
      <c r="N38" s="22">
        <v>377</v>
      </c>
      <c r="O38" s="22">
        <v>431</v>
      </c>
      <c r="P38" s="22">
        <v>0</v>
      </c>
      <c r="Q38" s="22">
        <v>0</v>
      </c>
      <c r="R38" s="23">
        <v>1.024915411528206</v>
      </c>
      <c r="S38" s="23">
        <v>1</v>
      </c>
      <c r="T38" s="23">
        <v>2.4915411528205977E-2</v>
      </c>
    </row>
    <row r="39" spans="1:20">
      <c r="A39" s="22" t="s">
        <v>28</v>
      </c>
      <c r="B39" s="22" t="s">
        <v>104</v>
      </c>
      <c r="C39" s="22">
        <v>1434</v>
      </c>
      <c r="D39" s="22" t="s">
        <v>168</v>
      </c>
      <c r="E39" s="22" t="s">
        <v>431</v>
      </c>
      <c r="F39" s="22" t="s">
        <v>229</v>
      </c>
      <c r="G39" s="22" t="s">
        <v>283</v>
      </c>
      <c r="H39" s="22" t="s">
        <v>333</v>
      </c>
      <c r="I39" s="22">
        <v>377</v>
      </c>
      <c r="J39" s="22">
        <v>431</v>
      </c>
      <c r="K39" s="22" t="s">
        <v>359</v>
      </c>
      <c r="L39" s="22" t="s">
        <v>1939</v>
      </c>
      <c r="M39" s="22" t="s">
        <v>1940</v>
      </c>
      <c r="N39" s="22">
        <v>377</v>
      </c>
      <c r="O39" s="22">
        <v>431</v>
      </c>
      <c r="P39" s="22">
        <v>0</v>
      </c>
      <c r="Q39" s="22">
        <v>0</v>
      </c>
      <c r="R39" s="23">
        <v>1.009312214973926</v>
      </c>
      <c r="S39" s="23">
        <v>1</v>
      </c>
      <c r="T39" s="23">
        <v>9.3122149739259807E-3</v>
      </c>
    </row>
    <row r="40" spans="1:20">
      <c r="A40" s="22" t="s">
        <v>30</v>
      </c>
      <c r="B40" s="22" t="s">
        <v>107</v>
      </c>
      <c r="C40" s="22">
        <v>1435</v>
      </c>
      <c r="D40" s="22" t="s">
        <v>182</v>
      </c>
      <c r="E40" s="22" t="s">
        <v>431</v>
      </c>
      <c r="F40" s="22" t="s">
        <v>241</v>
      </c>
      <c r="G40" s="22" t="s">
        <v>295</v>
      </c>
      <c r="H40" s="22" t="s">
        <v>333</v>
      </c>
      <c r="I40" s="22">
        <v>379</v>
      </c>
      <c r="J40" s="22">
        <v>433</v>
      </c>
      <c r="K40" s="22" t="s">
        <v>362</v>
      </c>
      <c r="L40" s="22" t="s">
        <v>1957</v>
      </c>
      <c r="M40" s="22" t="s">
        <v>1958</v>
      </c>
      <c r="N40" s="22">
        <v>379</v>
      </c>
      <c r="O40" s="22">
        <v>433</v>
      </c>
      <c r="P40" s="22">
        <v>0</v>
      </c>
      <c r="Q40" s="22">
        <v>0</v>
      </c>
      <c r="R40" s="23">
        <v>1.0057954896631842</v>
      </c>
      <c r="S40" s="23">
        <v>0.85499999999999998</v>
      </c>
      <c r="T40" s="23">
        <v>0.15079548966318423</v>
      </c>
    </row>
    <row r="41" spans="1:20">
      <c r="A41" s="22" t="s">
        <v>17</v>
      </c>
      <c r="B41" s="22" t="s">
        <v>92</v>
      </c>
      <c r="C41" s="22">
        <v>495</v>
      </c>
      <c r="D41" s="22" t="s">
        <v>169</v>
      </c>
      <c r="E41" s="22" t="s">
        <v>431</v>
      </c>
      <c r="F41" s="22" t="s">
        <v>229</v>
      </c>
      <c r="G41" s="22" t="s">
        <v>283</v>
      </c>
      <c r="H41" s="22" t="s">
        <v>333</v>
      </c>
      <c r="I41" s="22">
        <v>373</v>
      </c>
      <c r="J41" s="22">
        <v>427</v>
      </c>
      <c r="K41" s="22" t="s">
        <v>347</v>
      </c>
      <c r="L41" s="22" t="s">
        <v>1963</v>
      </c>
      <c r="M41" s="22" t="s">
        <v>1953</v>
      </c>
      <c r="N41" s="22">
        <v>373</v>
      </c>
      <c r="O41" s="22">
        <v>427</v>
      </c>
      <c r="P41" s="22">
        <v>0</v>
      </c>
      <c r="Q41" s="22">
        <v>0</v>
      </c>
      <c r="R41" s="23">
        <v>1.0155996142450476</v>
      </c>
      <c r="S41" s="23">
        <v>1</v>
      </c>
      <c r="T41" s="23">
        <v>1.5599614245047633E-2</v>
      </c>
    </row>
    <row r="42" spans="1:20">
      <c r="A42" s="22" t="s">
        <v>31</v>
      </c>
      <c r="B42" s="22" t="s">
        <v>108</v>
      </c>
      <c r="C42" s="22">
        <v>1430</v>
      </c>
      <c r="D42" s="22" t="s">
        <v>169</v>
      </c>
      <c r="E42" s="22" t="s">
        <v>431</v>
      </c>
      <c r="F42" s="22" t="s">
        <v>229</v>
      </c>
      <c r="G42" s="22" t="s">
        <v>283</v>
      </c>
      <c r="H42" s="22" t="s">
        <v>333</v>
      </c>
      <c r="I42" s="22">
        <v>373</v>
      </c>
      <c r="J42" s="22">
        <v>427</v>
      </c>
      <c r="K42" s="22" t="s">
        <v>363</v>
      </c>
      <c r="L42" s="22" t="s">
        <v>1963</v>
      </c>
      <c r="M42" s="22" t="s">
        <v>1953</v>
      </c>
      <c r="N42" s="22">
        <v>373</v>
      </c>
      <c r="O42" s="22">
        <v>427</v>
      </c>
      <c r="P42" s="22">
        <v>0</v>
      </c>
      <c r="Q42" s="22">
        <v>0</v>
      </c>
      <c r="R42" s="23">
        <v>1.0205205895212901</v>
      </c>
      <c r="S42" s="23">
        <v>1</v>
      </c>
      <c r="T42" s="23">
        <v>2.05205895212901E-2</v>
      </c>
    </row>
    <row r="43" spans="1:20">
      <c r="A43" s="22" t="s">
        <v>16</v>
      </c>
      <c r="B43" s="22" t="s">
        <v>91</v>
      </c>
      <c r="C43" s="22">
        <v>495</v>
      </c>
      <c r="D43" s="22" t="s">
        <v>167</v>
      </c>
      <c r="E43" s="22" t="s">
        <v>431</v>
      </c>
      <c r="F43" s="22" t="s">
        <v>229</v>
      </c>
      <c r="G43" s="22" t="s">
        <v>283</v>
      </c>
      <c r="H43" s="22" t="s">
        <v>333</v>
      </c>
      <c r="I43" s="22">
        <v>373</v>
      </c>
      <c r="J43" s="22">
        <v>427</v>
      </c>
      <c r="K43" s="22" t="s">
        <v>346</v>
      </c>
      <c r="L43" s="22" t="s">
        <v>1967</v>
      </c>
      <c r="M43" s="22" t="s">
        <v>1968</v>
      </c>
      <c r="N43" s="22">
        <v>373</v>
      </c>
      <c r="O43" s="22">
        <v>427</v>
      </c>
      <c r="P43" s="22">
        <v>0</v>
      </c>
      <c r="Q43" s="22">
        <v>0</v>
      </c>
      <c r="R43" s="23">
        <v>1.0126618616589067</v>
      </c>
      <c r="S43" s="23">
        <v>1</v>
      </c>
      <c r="T43" s="23">
        <v>1.2661861658906703E-2</v>
      </c>
    </row>
    <row r="44" spans="1:20">
      <c r="A44" s="22" t="s">
        <v>14</v>
      </c>
      <c r="B44" s="22" t="s">
        <v>89</v>
      </c>
      <c r="C44" s="22">
        <v>1429</v>
      </c>
      <c r="D44" s="22" t="s">
        <v>167</v>
      </c>
      <c r="E44" s="22" t="s">
        <v>431</v>
      </c>
      <c r="F44" s="22" t="s">
        <v>229</v>
      </c>
      <c r="G44" s="22" t="s">
        <v>283</v>
      </c>
      <c r="H44" s="22" t="s">
        <v>333</v>
      </c>
      <c r="I44" s="22">
        <v>373</v>
      </c>
      <c r="J44" s="22">
        <v>427</v>
      </c>
      <c r="K44" s="22" t="s">
        <v>344</v>
      </c>
      <c r="L44" s="22" t="s">
        <v>1967</v>
      </c>
      <c r="M44" s="22" t="s">
        <v>1968</v>
      </c>
      <c r="N44" s="22">
        <v>373</v>
      </c>
      <c r="O44" s="22">
        <v>427</v>
      </c>
      <c r="P44" s="22">
        <v>0</v>
      </c>
      <c r="Q44" s="22">
        <v>0</v>
      </c>
      <c r="R44" s="23">
        <v>1.0175572876404804</v>
      </c>
      <c r="S44" s="23">
        <v>1</v>
      </c>
      <c r="T44" s="23">
        <v>1.7557287640480368E-2</v>
      </c>
    </row>
    <row r="45" spans="1:20">
      <c r="A45" s="26" t="s">
        <v>437</v>
      </c>
      <c r="B45" s="22" t="s">
        <v>106</v>
      </c>
      <c r="C45" s="22">
        <v>1435</v>
      </c>
      <c r="D45" s="22" t="s">
        <v>181</v>
      </c>
      <c r="E45" s="22" t="s">
        <v>431</v>
      </c>
      <c r="F45" s="22" t="s">
        <v>240</v>
      </c>
      <c r="G45" s="22" t="s">
        <v>294</v>
      </c>
      <c r="H45" s="22" t="s">
        <v>333</v>
      </c>
      <c r="I45" s="22">
        <v>382</v>
      </c>
      <c r="J45" s="22">
        <v>435</v>
      </c>
      <c r="K45" s="22" t="s">
        <v>361</v>
      </c>
      <c r="L45" s="22" t="s">
        <v>1881</v>
      </c>
      <c r="M45" s="22" t="s">
        <v>1882</v>
      </c>
      <c r="N45" s="22">
        <v>382</v>
      </c>
      <c r="O45" s="22">
        <v>437</v>
      </c>
      <c r="P45" s="22">
        <v>0</v>
      </c>
      <c r="Q45" s="22">
        <v>2</v>
      </c>
      <c r="R45" s="23">
        <v>0.17166034737156666</v>
      </c>
      <c r="S45" s="23">
        <v>0.72</v>
      </c>
      <c r="T45" s="23">
        <v>-0.54833965262843332</v>
      </c>
    </row>
    <row r="46" spans="1:20">
      <c r="A46" s="22" t="s">
        <v>26</v>
      </c>
      <c r="B46" s="22" t="s">
        <v>102</v>
      </c>
      <c r="C46" s="22">
        <v>1446</v>
      </c>
      <c r="D46" s="22" t="s">
        <v>178</v>
      </c>
      <c r="E46" s="22" t="s">
        <v>431</v>
      </c>
      <c r="F46" s="22" t="s">
        <v>238</v>
      </c>
      <c r="G46" s="22" t="s">
        <v>292</v>
      </c>
      <c r="H46" s="22" t="s">
        <v>333</v>
      </c>
      <c r="I46" s="22">
        <v>382</v>
      </c>
      <c r="J46" s="22">
        <v>437</v>
      </c>
      <c r="K46" s="22" t="s">
        <v>357</v>
      </c>
      <c r="L46" s="22" t="s">
        <v>1889</v>
      </c>
      <c r="M46" s="22" t="s">
        <v>1890</v>
      </c>
      <c r="N46" s="22">
        <v>382</v>
      </c>
      <c r="O46" s="22">
        <v>435</v>
      </c>
      <c r="P46" s="22">
        <v>0</v>
      </c>
      <c r="Q46" s="22">
        <v>-2</v>
      </c>
      <c r="R46" s="23">
        <v>0.66991062388539935</v>
      </c>
      <c r="S46" s="23">
        <v>0.81</v>
      </c>
      <c r="T46" s="23">
        <v>-0.14008937611460071</v>
      </c>
    </row>
    <row r="47" spans="1:20">
      <c r="A47" s="22" t="s">
        <v>42</v>
      </c>
      <c r="B47" s="22" t="s">
        <v>119</v>
      </c>
      <c r="C47" s="22">
        <v>1464</v>
      </c>
      <c r="D47" s="22" t="s">
        <v>189</v>
      </c>
      <c r="E47" s="22" t="s">
        <v>431</v>
      </c>
      <c r="F47" s="22" t="s">
        <v>248</v>
      </c>
      <c r="G47" s="22" t="s">
        <v>302</v>
      </c>
      <c r="H47" s="22" t="s">
        <v>333</v>
      </c>
      <c r="I47" s="22">
        <v>378</v>
      </c>
      <c r="J47" s="22">
        <v>429</v>
      </c>
      <c r="K47" s="22" t="s">
        <v>374</v>
      </c>
      <c r="L47" s="22" t="s">
        <v>1901</v>
      </c>
      <c r="M47" s="22" t="s">
        <v>1902</v>
      </c>
      <c r="N47" s="22">
        <v>361</v>
      </c>
      <c r="O47" s="22">
        <v>429</v>
      </c>
      <c r="P47" s="22">
        <v>-17</v>
      </c>
      <c r="Q47" s="22">
        <v>0</v>
      </c>
      <c r="R47" s="23">
        <v>0.93175474420704751</v>
      </c>
      <c r="S47" s="23">
        <v>0.71250000000000002</v>
      </c>
      <c r="T47" s="23">
        <v>0.21925474420704749</v>
      </c>
    </row>
    <row r="48" spans="1:20">
      <c r="A48" s="22" t="s">
        <v>41</v>
      </c>
      <c r="B48" s="22" t="s">
        <v>118</v>
      </c>
      <c r="C48" s="22">
        <v>1471</v>
      </c>
      <c r="D48" s="22" t="s">
        <v>188</v>
      </c>
      <c r="E48" s="22" t="s">
        <v>431</v>
      </c>
      <c r="F48" s="22" t="s">
        <v>247</v>
      </c>
      <c r="G48" s="22" t="s">
        <v>301</v>
      </c>
      <c r="H48" s="22" t="s">
        <v>333</v>
      </c>
      <c r="I48" s="22">
        <v>378</v>
      </c>
      <c r="J48" s="22">
        <v>430</v>
      </c>
      <c r="K48" s="22" t="s">
        <v>373</v>
      </c>
      <c r="L48" s="22" t="s">
        <v>1941</v>
      </c>
      <c r="M48" s="22" t="s">
        <v>1942</v>
      </c>
      <c r="N48" s="22">
        <v>361</v>
      </c>
      <c r="O48" s="22">
        <v>430</v>
      </c>
      <c r="P48" s="22">
        <v>-17</v>
      </c>
      <c r="Q48" s="22">
        <v>0</v>
      </c>
      <c r="R48" s="23">
        <v>0.99551395376738283</v>
      </c>
      <c r="S48" s="23">
        <v>0.90249999999999997</v>
      </c>
      <c r="T48" s="23">
        <v>9.3013953767382862E-2</v>
      </c>
    </row>
    <row r="49" spans="1:20">
      <c r="A49" s="22" t="s">
        <v>20</v>
      </c>
      <c r="B49" s="22" t="s">
        <v>95</v>
      </c>
      <c r="C49" s="22">
        <v>497</v>
      </c>
      <c r="D49" s="22" t="s">
        <v>172</v>
      </c>
      <c r="E49" s="22" t="s">
        <v>431</v>
      </c>
      <c r="F49" s="22" t="s">
        <v>232</v>
      </c>
      <c r="G49" s="22" t="s">
        <v>286</v>
      </c>
      <c r="H49" s="22" t="s">
        <v>333</v>
      </c>
      <c r="I49" s="22">
        <v>376</v>
      </c>
      <c r="J49" s="22">
        <v>430</v>
      </c>
      <c r="K49" s="22" t="s">
        <v>350</v>
      </c>
      <c r="L49" s="22" t="s">
        <v>1948</v>
      </c>
      <c r="M49" s="22" t="s">
        <v>1949</v>
      </c>
      <c r="N49" s="22">
        <v>376</v>
      </c>
      <c r="O49" s="22">
        <v>430</v>
      </c>
      <c r="P49" s="22">
        <v>0</v>
      </c>
      <c r="Q49" s="22">
        <v>0</v>
      </c>
      <c r="R49" s="23">
        <v>1.0129123600641452</v>
      </c>
      <c r="S49" s="23">
        <v>1</v>
      </c>
      <c r="T49" s="23">
        <v>1.2912360064145201E-2</v>
      </c>
    </row>
    <row r="50" spans="1:20">
      <c r="A50" s="22" t="s">
        <v>36</v>
      </c>
      <c r="B50" s="22" t="s">
        <v>113</v>
      </c>
      <c r="C50" s="22">
        <v>1432</v>
      </c>
      <c r="D50" s="22" t="s">
        <v>172</v>
      </c>
      <c r="E50" s="22" t="s">
        <v>431</v>
      </c>
      <c r="F50" s="22" t="s">
        <v>232</v>
      </c>
      <c r="G50" s="22" t="s">
        <v>286</v>
      </c>
      <c r="H50" s="22" t="s">
        <v>333</v>
      </c>
      <c r="I50" s="22">
        <v>375</v>
      </c>
      <c r="J50" s="22">
        <v>430</v>
      </c>
      <c r="K50" s="22" t="s">
        <v>368</v>
      </c>
      <c r="L50" s="22" t="s">
        <v>1971</v>
      </c>
      <c r="M50" s="22" t="s">
        <v>1949</v>
      </c>
      <c r="N50" s="22">
        <v>376</v>
      </c>
      <c r="O50" s="22">
        <v>430</v>
      </c>
      <c r="P50" s="22">
        <v>1</v>
      </c>
      <c r="Q50" s="22">
        <v>0</v>
      </c>
      <c r="R50" s="23">
        <v>1.0125955731949259</v>
      </c>
      <c r="S50" s="23">
        <v>1</v>
      </c>
      <c r="T50" s="23">
        <v>1.259557319492588E-2</v>
      </c>
    </row>
    <row r="51" spans="1:20">
      <c r="A51" s="22" t="s">
        <v>19</v>
      </c>
      <c r="B51" s="22" t="s">
        <v>94</v>
      </c>
      <c r="C51" s="22">
        <v>499</v>
      </c>
      <c r="D51" s="22" t="s">
        <v>171</v>
      </c>
      <c r="E51" s="22" t="s">
        <v>431</v>
      </c>
      <c r="F51" s="22" t="s">
        <v>231</v>
      </c>
      <c r="G51" s="22" t="s">
        <v>285</v>
      </c>
      <c r="H51" s="22" t="s">
        <v>333</v>
      </c>
      <c r="I51" s="22">
        <v>377</v>
      </c>
      <c r="J51" s="22">
        <v>431</v>
      </c>
      <c r="K51" s="22" t="s">
        <v>349</v>
      </c>
      <c r="L51" s="22" t="s">
        <v>1966</v>
      </c>
      <c r="M51" s="22" t="s">
        <v>1949</v>
      </c>
      <c r="N51" s="22">
        <v>377</v>
      </c>
      <c r="O51" s="22">
        <v>431</v>
      </c>
      <c r="P51" s="22">
        <v>0</v>
      </c>
      <c r="Q51" s="22">
        <v>0</v>
      </c>
      <c r="R51" s="23">
        <v>1.0107159124665452</v>
      </c>
      <c r="S51" s="23">
        <v>1</v>
      </c>
      <c r="T51" s="23">
        <v>1.0715912466545241E-2</v>
      </c>
    </row>
    <row r="52" spans="1:20">
      <c r="A52" s="22" t="s">
        <v>35</v>
      </c>
      <c r="B52" s="22" t="s">
        <v>112</v>
      </c>
      <c r="C52" s="22">
        <v>1434</v>
      </c>
      <c r="D52" s="22" t="s">
        <v>171</v>
      </c>
      <c r="E52" s="22" t="s">
        <v>431</v>
      </c>
      <c r="F52" s="22" t="s">
        <v>231</v>
      </c>
      <c r="G52" s="22" t="s">
        <v>285</v>
      </c>
      <c r="H52" s="22" t="s">
        <v>333</v>
      </c>
      <c r="I52" s="22">
        <v>377</v>
      </c>
      <c r="J52" s="22">
        <v>431</v>
      </c>
      <c r="K52" s="22" t="s">
        <v>367</v>
      </c>
      <c r="L52" s="22" t="s">
        <v>1966</v>
      </c>
      <c r="M52" s="22" t="s">
        <v>1949</v>
      </c>
      <c r="N52" s="22">
        <v>377</v>
      </c>
      <c r="O52" s="22">
        <v>431</v>
      </c>
      <c r="P52" s="22">
        <v>0</v>
      </c>
      <c r="Q52" s="22">
        <v>0</v>
      </c>
      <c r="R52" s="23">
        <v>1.0093828555454887</v>
      </c>
      <c r="S52" s="23">
        <v>1</v>
      </c>
      <c r="T52" s="23">
        <v>9.3828555454886775E-3</v>
      </c>
    </row>
    <row r="53" spans="1:20">
      <c r="A53" s="22" t="s">
        <v>18</v>
      </c>
      <c r="B53" s="22" t="s">
        <v>93</v>
      </c>
      <c r="C53" s="22">
        <v>501</v>
      </c>
      <c r="D53" s="22" t="s">
        <v>170</v>
      </c>
      <c r="E53" s="22" t="s">
        <v>431</v>
      </c>
      <c r="F53" s="22" t="s">
        <v>230</v>
      </c>
      <c r="G53" s="22" t="s">
        <v>284</v>
      </c>
      <c r="H53" s="22" t="s">
        <v>333</v>
      </c>
      <c r="I53" s="22">
        <v>378</v>
      </c>
      <c r="J53" s="22">
        <v>434</v>
      </c>
      <c r="K53" s="22" t="s">
        <v>348</v>
      </c>
      <c r="L53" s="22" t="s">
        <v>1907</v>
      </c>
      <c r="M53" s="22" t="s">
        <v>1908</v>
      </c>
      <c r="N53" s="22">
        <v>378</v>
      </c>
      <c r="O53" s="22">
        <v>434</v>
      </c>
      <c r="P53" s="22">
        <v>0</v>
      </c>
      <c r="Q53" s="22">
        <v>0</v>
      </c>
      <c r="R53" s="23">
        <v>0.96139851216697914</v>
      </c>
      <c r="S53" s="23">
        <v>1</v>
      </c>
      <c r="T53" s="23">
        <v>-3.8601487833020864E-2</v>
      </c>
    </row>
    <row r="54" spans="1:20">
      <c r="A54" s="22" t="s">
        <v>34</v>
      </c>
      <c r="B54" s="22" t="s">
        <v>111</v>
      </c>
      <c r="C54" s="22">
        <v>1436</v>
      </c>
      <c r="D54" s="22" t="s">
        <v>170</v>
      </c>
      <c r="E54" s="22" t="s">
        <v>431</v>
      </c>
      <c r="F54" s="22" t="s">
        <v>230</v>
      </c>
      <c r="G54" s="22" t="s">
        <v>284</v>
      </c>
      <c r="H54" s="22" t="s">
        <v>333</v>
      </c>
      <c r="I54" s="22">
        <v>378</v>
      </c>
      <c r="J54" s="22">
        <v>434</v>
      </c>
      <c r="K54" s="22" t="s">
        <v>366</v>
      </c>
      <c r="L54" s="22" t="s">
        <v>1907</v>
      </c>
      <c r="M54" s="22" t="s">
        <v>1908</v>
      </c>
      <c r="N54" s="22">
        <v>378</v>
      </c>
      <c r="O54" s="22">
        <v>434</v>
      </c>
      <c r="P54" s="22">
        <v>0</v>
      </c>
      <c r="Q54" s="22">
        <v>0</v>
      </c>
      <c r="R54" s="23">
        <v>0.9653501616522201</v>
      </c>
      <c r="S54" s="23">
        <v>1</v>
      </c>
      <c r="T54" s="23">
        <v>-3.4649838347779904E-2</v>
      </c>
    </row>
    <row r="55" spans="1:20">
      <c r="A55" s="22" t="s">
        <v>13</v>
      </c>
      <c r="B55" s="22" t="s">
        <v>88</v>
      </c>
      <c r="C55" s="22">
        <v>512</v>
      </c>
      <c r="D55" s="22" t="s">
        <v>166</v>
      </c>
      <c r="E55" s="22" t="s">
        <v>431</v>
      </c>
      <c r="F55" s="22" t="s">
        <v>228</v>
      </c>
      <c r="G55" s="22" t="s">
        <v>282</v>
      </c>
      <c r="H55" s="22" t="s">
        <v>333</v>
      </c>
      <c r="I55" s="22">
        <v>378</v>
      </c>
      <c r="J55" s="22">
        <v>432</v>
      </c>
      <c r="K55" s="22" t="s">
        <v>343</v>
      </c>
      <c r="L55" s="22" t="s">
        <v>1969</v>
      </c>
      <c r="M55" s="22" t="s">
        <v>1953</v>
      </c>
      <c r="N55" s="22">
        <v>378</v>
      </c>
      <c r="O55" s="22">
        <v>432</v>
      </c>
      <c r="P55" s="22">
        <v>0</v>
      </c>
      <c r="Q55" s="22">
        <v>0</v>
      </c>
      <c r="R55" s="23">
        <v>1.0237493925946828</v>
      </c>
      <c r="S55" s="23">
        <v>1</v>
      </c>
      <c r="T55" s="23">
        <v>2.3749392594682783E-2</v>
      </c>
    </row>
    <row r="56" spans="1:20">
      <c r="A56" s="22" t="s">
        <v>12</v>
      </c>
      <c r="B56" s="22" t="s">
        <v>87</v>
      </c>
      <c r="C56" s="22">
        <v>1447</v>
      </c>
      <c r="D56" s="22" t="s">
        <v>166</v>
      </c>
      <c r="E56" s="22" t="s">
        <v>431</v>
      </c>
      <c r="F56" s="22" t="s">
        <v>228</v>
      </c>
      <c r="G56" s="22" t="s">
        <v>282</v>
      </c>
      <c r="H56" s="22" t="s">
        <v>333</v>
      </c>
      <c r="I56" s="22">
        <v>378</v>
      </c>
      <c r="J56" s="22">
        <v>432</v>
      </c>
      <c r="K56" s="22" t="s">
        <v>342</v>
      </c>
      <c r="L56" s="22" t="s">
        <v>1969</v>
      </c>
      <c r="M56" s="22" t="s">
        <v>1953</v>
      </c>
      <c r="N56" s="22">
        <v>378</v>
      </c>
      <c r="O56" s="22">
        <v>432</v>
      </c>
      <c r="P56" s="22">
        <v>0</v>
      </c>
      <c r="Q56" s="22">
        <v>0</v>
      </c>
      <c r="R56" s="23">
        <v>1.0201799535994029</v>
      </c>
      <c r="S56" s="23">
        <v>1</v>
      </c>
      <c r="T56" s="23">
        <v>2.0179953599402944E-2</v>
      </c>
    </row>
    <row r="57" spans="1:20">
      <c r="A57" s="22" t="s">
        <v>40</v>
      </c>
      <c r="B57" s="22" t="s">
        <v>117</v>
      </c>
      <c r="C57" s="22">
        <v>1550</v>
      </c>
      <c r="D57" s="22" t="s">
        <v>187</v>
      </c>
      <c r="E57" s="22" t="s">
        <v>431</v>
      </c>
      <c r="F57" s="22" t="s">
        <v>246</v>
      </c>
      <c r="G57" s="22" t="s">
        <v>300</v>
      </c>
      <c r="H57" s="22" t="s">
        <v>333</v>
      </c>
      <c r="I57" s="22">
        <v>383</v>
      </c>
      <c r="J57" s="22">
        <v>431</v>
      </c>
      <c r="K57" s="22" t="s">
        <v>372</v>
      </c>
      <c r="L57" s="22" t="s">
        <v>1925</v>
      </c>
      <c r="M57" s="22" t="s">
        <v>1926</v>
      </c>
      <c r="N57" s="22">
        <v>366</v>
      </c>
      <c r="O57" s="22">
        <v>431</v>
      </c>
      <c r="P57" s="22">
        <v>-17</v>
      </c>
      <c r="Q57" s="22">
        <v>0</v>
      </c>
      <c r="R57" s="23">
        <v>0.98864715814847437</v>
      </c>
      <c r="S57" s="23">
        <v>0.85499999999999998</v>
      </c>
      <c r="T57" s="23">
        <v>0.13364715814847439</v>
      </c>
    </row>
    <row r="58" spans="1:20">
      <c r="A58" s="22" t="s">
        <v>49</v>
      </c>
      <c r="B58" s="22" t="s">
        <v>126</v>
      </c>
      <c r="C58" s="22">
        <v>1462</v>
      </c>
      <c r="D58" s="22" t="s">
        <v>196</v>
      </c>
      <c r="E58" s="22" t="s">
        <v>431</v>
      </c>
      <c r="F58" s="22" t="s">
        <v>254</v>
      </c>
      <c r="G58" s="22" t="s">
        <v>309</v>
      </c>
      <c r="H58" s="22" t="s">
        <v>333</v>
      </c>
      <c r="I58" s="22">
        <v>383</v>
      </c>
      <c r="J58" s="22">
        <v>431</v>
      </c>
      <c r="K58" s="22" t="s">
        <v>381</v>
      </c>
      <c r="L58" s="22" t="s">
        <v>1945</v>
      </c>
      <c r="M58" s="22" t="s">
        <v>1929</v>
      </c>
      <c r="N58" s="22">
        <v>383</v>
      </c>
      <c r="O58" s="22">
        <v>431</v>
      </c>
      <c r="P58" s="22">
        <v>0</v>
      </c>
      <c r="Q58" s="22">
        <v>0</v>
      </c>
      <c r="R58" s="23">
        <v>0.98769076702432079</v>
      </c>
      <c r="S58" s="23">
        <v>1</v>
      </c>
      <c r="T58" s="23">
        <v>-1.2309232975679207E-2</v>
      </c>
    </row>
    <row r="59" spans="1:20">
      <c r="A59" s="22" t="s">
        <v>48</v>
      </c>
      <c r="B59" s="22" t="s">
        <v>125</v>
      </c>
      <c r="C59" s="22">
        <v>1462</v>
      </c>
      <c r="D59" s="22" t="s">
        <v>195</v>
      </c>
      <c r="E59" s="22" t="s">
        <v>431</v>
      </c>
      <c r="F59" s="22" t="s">
        <v>253</v>
      </c>
      <c r="G59" s="22" t="s">
        <v>308</v>
      </c>
      <c r="H59" s="22" t="s">
        <v>333</v>
      </c>
      <c r="I59" s="22">
        <v>383</v>
      </c>
      <c r="J59" s="22">
        <v>431</v>
      </c>
      <c r="K59" s="22" t="s">
        <v>380</v>
      </c>
      <c r="L59" s="22" t="s">
        <v>1950</v>
      </c>
      <c r="M59" s="22" t="s">
        <v>1951</v>
      </c>
      <c r="N59" s="22">
        <v>383</v>
      </c>
      <c r="O59" s="22">
        <v>431</v>
      </c>
      <c r="P59" s="22">
        <v>0</v>
      </c>
      <c r="Q59" s="22">
        <v>0</v>
      </c>
      <c r="R59" s="23">
        <v>1.019890453997464</v>
      </c>
      <c r="S59" s="23">
        <v>0.90249999999999997</v>
      </c>
      <c r="T59" s="23">
        <v>0.11739045399746406</v>
      </c>
    </row>
    <row r="60" spans="1:20">
      <c r="A60" s="22" t="s">
        <v>47</v>
      </c>
      <c r="B60" s="22" t="s">
        <v>124</v>
      </c>
      <c r="C60" s="22">
        <v>1465</v>
      </c>
      <c r="D60" s="22" t="s">
        <v>194</v>
      </c>
      <c r="E60" s="22" t="s">
        <v>431</v>
      </c>
      <c r="F60" s="22" t="s">
        <v>252</v>
      </c>
      <c r="G60" s="22" t="s">
        <v>307</v>
      </c>
      <c r="H60" s="22" t="s">
        <v>333</v>
      </c>
      <c r="I60" s="22">
        <v>378</v>
      </c>
      <c r="J60" s="22">
        <v>430</v>
      </c>
      <c r="K60" s="22" t="s">
        <v>379</v>
      </c>
      <c r="L60" s="22" t="s">
        <v>1937</v>
      </c>
      <c r="M60" s="22" t="s">
        <v>1938</v>
      </c>
      <c r="N60" s="22">
        <v>361</v>
      </c>
      <c r="O60" s="22">
        <v>430</v>
      </c>
      <c r="P60" s="22">
        <v>-17</v>
      </c>
      <c r="Q60" s="22">
        <v>0</v>
      </c>
      <c r="R60" s="23">
        <v>1.006127984476892</v>
      </c>
      <c r="S60" s="23">
        <v>0.85499999999999998</v>
      </c>
      <c r="T60" s="23">
        <v>0.15112798447689202</v>
      </c>
    </row>
    <row r="61" spans="1:20">
      <c r="A61" s="22" t="s">
        <v>33</v>
      </c>
      <c r="B61" s="22" t="s">
        <v>110</v>
      </c>
      <c r="C61" s="22">
        <v>1464</v>
      </c>
      <c r="D61" s="22" t="s">
        <v>183</v>
      </c>
      <c r="E61" s="22" t="s">
        <v>431</v>
      </c>
      <c r="F61" s="22" t="s">
        <v>242</v>
      </c>
      <c r="G61" s="22" t="s">
        <v>296</v>
      </c>
      <c r="H61" s="22" t="s">
        <v>333</v>
      </c>
      <c r="I61" s="22">
        <v>384</v>
      </c>
      <c r="J61" s="22">
        <v>432</v>
      </c>
      <c r="K61" s="22" t="s">
        <v>365</v>
      </c>
      <c r="L61" s="22" t="s">
        <v>1927</v>
      </c>
      <c r="M61" s="22" t="s">
        <v>1906</v>
      </c>
      <c r="N61" s="22">
        <v>384</v>
      </c>
      <c r="O61" s="22">
        <v>432</v>
      </c>
      <c r="P61" s="22">
        <v>0</v>
      </c>
      <c r="Q61" s="22">
        <v>0</v>
      </c>
      <c r="R61" s="23">
        <v>0.99447276703324883</v>
      </c>
      <c r="S61" s="23">
        <v>0.9</v>
      </c>
      <c r="T61" s="23">
        <v>9.4472767033248806E-2</v>
      </c>
    </row>
    <row r="62" spans="1:20">
      <c r="A62" s="22" t="s">
        <v>46</v>
      </c>
      <c r="B62" s="22" t="s">
        <v>123</v>
      </c>
      <c r="C62" s="22">
        <v>1463</v>
      </c>
      <c r="D62" s="22" t="s">
        <v>193</v>
      </c>
      <c r="E62" s="22" t="s">
        <v>431</v>
      </c>
      <c r="F62" s="22" t="s">
        <v>223</v>
      </c>
      <c r="G62" s="22" t="s">
        <v>306</v>
      </c>
      <c r="H62" s="22" t="s">
        <v>333</v>
      </c>
      <c r="I62" s="22">
        <v>383</v>
      </c>
      <c r="J62" s="22">
        <v>431</v>
      </c>
      <c r="K62" s="22" t="s">
        <v>378</v>
      </c>
      <c r="L62" s="22" t="s">
        <v>1943</v>
      </c>
      <c r="M62" s="22" t="s">
        <v>1944</v>
      </c>
      <c r="N62" s="22">
        <v>366</v>
      </c>
      <c r="O62" s="22">
        <v>431</v>
      </c>
      <c r="P62" s="22">
        <v>-17</v>
      </c>
      <c r="Q62" s="22">
        <v>0</v>
      </c>
      <c r="R62" s="23">
        <v>1.0062982724597305</v>
      </c>
      <c r="S62" s="23">
        <v>0.95</v>
      </c>
      <c r="T62" s="23">
        <v>5.6298272459730514E-2</v>
      </c>
    </row>
    <row r="63" spans="1:20">
      <c r="A63" s="22" t="s">
        <v>45</v>
      </c>
      <c r="B63" s="22" t="s">
        <v>122</v>
      </c>
      <c r="C63" s="22">
        <v>1461</v>
      </c>
      <c r="D63" s="22" t="s">
        <v>192</v>
      </c>
      <c r="E63" s="22" t="s">
        <v>431</v>
      </c>
      <c r="F63" s="22" t="s">
        <v>251</v>
      </c>
      <c r="G63" s="22" t="s">
        <v>305</v>
      </c>
      <c r="H63" s="22" t="s">
        <v>333</v>
      </c>
      <c r="I63" s="22">
        <v>381</v>
      </c>
      <c r="J63" s="22">
        <v>429</v>
      </c>
      <c r="K63" s="22" t="s">
        <v>377</v>
      </c>
      <c r="L63" s="22" t="s">
        <v>1946</v>
      </c>
      <c r="M63" s="22" t="s">
        <v>1947</v>
      </c>
      <c r="N63" s="22">
        <v>381</v>
      </c>
      <c r="O63" s="22">
        <v>429</v>
      </c>
      <c r="P63" s="22">
        <v>0</v>
      </c>
      <c r="Q63" s="22">
        <v>0</v>
      </c>
      <c r="R63" s="23">
        <v>1.0132340362364085</v>
      </c>
      <c r="S63" s="23">
        <v>0.90249999999999997</v>
      </c>
      <c r="T63" s="23">
        <v>0.11073403623640854</v>
      </c>
    </row>
    <row r="64" spans="1:20">
      <c r="A64" s="22" t="s">
        <v>44</v>
      </c>
      <c r="B64" s="22" t="s">
        <v>121</v>
      </c>
      <c r="C64" s="22">
        <v>1464</v>
      </c>
      <c r="D64" s="22" t="s">
        <v>191</v>
      </c>
      <c r="E64" s="22" t="s">
        <v>431</v>
      </c>
      <c r="F64" s="22" t="s">
        <v>250</v>
      </c>
      <c r="G64" s="22" t="s">
        <v>304</v>
      </c>
      <c r="H64" s="22" t="s">
        <v>333</v>
      </c>
      <c r="I64" s="22">
        <v>383</v>
      </c>
      <c r="J64" s="22">
        <v>431</v>
      </c>
      <c r="K64" s="22" t="s">
        <v>376</v>
      </c>
      <c r="L64" s="22" t="s">
        <v>1928</v>
      </c>
      <c r="M64" s="22" t="s">
        <v>1929</v>
      </c>
      <c r="N64" s="22">
        <v>383</v>
      </c>
      <c r="O64" s="22">
        <v>431</v>
      </c>
      <c r="P64" s="22">
        <v>0</v>
      </c>
      <c r="Q64" s="22">
        <v>0</v>
      </c>
      <c r="R64" s="23">
        <v>0.99593505090093826</v>
      </c>
      <c r="S64" s="23">
        <v>0.95</v>
      </c>
      <c r="T64" s="23">
        <v>4.5935050900938301E-2</v>
      </c>
    </row>
    <row r="65" spans="1:20">
      <c r="A65" s="22" t="s">
        <v>43</v>
      </c>
      <c r="B65" s="22" t="s">
        <v>120</v>
      </c>
      <c r="C65" s="22">
        <v>1462</v>
      </c>
      <c r="D65" s="22" t="s">
        <v>190</v>
      </c>
      <c r="E65" s="22" t="s">
        <v>431</v>
      </c>
      <c r="F65" s="22" t="s">
        <v>249</v>
      </c>
      <c r="G65" s="22" t="s">
        <v>303</v>
      </c>
      <c r="H65" s="22" t="s">
        <v>333</v>
      </c>
      <c r="I65" s="22">
        <v>382</v>
      </c>
      <c r="J65" s="22">
        <v>430</v>
      </c>
      <c r="K65" s="22" t="s">
        <v>375</v>
      </c>
      <c r="L65" s="22" t="s">
        <v>1959</v>
      </c>
      <c r="M65" s="22" t="s">
        <v>1960</v>
      </c>
      <c r="N65" s="22">
        <v>382</v>
      </c>
      <c r="O65" s="22">
        <v>430</v>
      </c>
      <c r="P65" s="22">
        <v>0</v>
      </c>
      <c r="Q65" s="22">
        <v>0</v>
      </c>
      <c r="R65" s="23">
        <v>1.0145743878840578</v>
      </c>
      <c r="S65" s="23">
        <v>0.85499999999999998</v>
      </c>
      <c r="T65" s="23">
        <v>0.15957438788405787</v>
      </c>
    </row>
    <row r="66" spans="1:20">
      <c r="A66" s="22" t="s">
        <v>39</v>
      </c>
      <c r="B66" s="22" t="s">
        <v>116</v>
      </c>
      <c r="C66" s="22">
        <v>1463</v>
      </c>
      <c r="D66" s="22" t="s">
        <v>186</v>
      </c>
      <c r="E66" s="22" t="s">
        <v>431</v>
      </c>
      <c r="F66" s="22" t="s">
        <v>245</v>
      </c>
      <c r="G66" s="22" t="s">
        <v>299</v>
      </c>
      <c r="H66" s="22" t="s">
        <v>333</v>
      </c>
      <c r="I66" s="22">
        <v>383</v>
      </c>
      <c r="J66" s="22">
        <v>431</v>
      </c>
      <c r="K66" s="22" t="s">
        <v>371</v>
      </c>
      <c r="L66" s="22" t="s">
        <v>1945</v>
      </c>
      <c r="M66" s="22" t="s">
        <v>1962</v>
      </c>
      <c r="N66" s="22">
        <v>383</v>
      </c>
      <c r="O66" s="22">
        <v>431</v>
      </c>
      <c r="P66" s="22">
        <v>0</v>
      </c>
      <c r="Q66" s="22">
        <v>0</v>
      </c>
      <c r="R66" s="23">
        <v>0.99450254704763763</v>
      </c>
      <c r="S66" s="23">
        <v>0.95</v>
      </c>
      <c r="T66" s="23">
        <v>4.4502547047637675E-2</v>
      </c>
    </row>
    <row r="67" spans="1:20">
      <c r="A67" s="22" t="s">
        <v>62</v>
      </c>
      <c r="B67" s="22" t="s">
        <v>139</v>
      </c>
      <c r="C67" s="22">
        <v>1446</v>
      </c>
      <c r="D67" s="22" t="s">
        <v>207</v>
      </c>
      <c r="E67" s="22" t="s">
        <v>431</v>
      </c>
      <c r="F67" s="22" t="s">
        <v>263</v>
      </c>
      <c r="G67" s="22" t="s">
        <v>318</v>
      </c>
      <c r="H67" s="22" t="s">
        <v>333</v>
      </c>
      <c r="I67" s="22">
        <v>365</v>
      </c>
      <c r="J67" s="22">
        <v>433</v>
      </c>
      <c r="K67" s="22" t="s">
        <v>394</v>
      </c>
      <c r="L67" s="22" t="s">
        <v>1899</v>
      </c>
      <c r="M67" s="22" t="s">
        <v>1900</v>
      </c>
      <c r="N67" s="22">
        <v>365</v>
      </c>
      <c r="O67" s="22">
        <v>433</v>
      </c>
      <c r="P67" s="22">
        <v>0</v>
      </c>
      <c r="Q67" s="22">
        <v>0</v>
      </c>
      <c r="R67" s="23">
        <v>0.9577396403112588</v>
      </c>
      <c r="S67" s="23">
        <v>0.85499999999999998</v>
      </c>
      <c r="T67" s="23">
        <v>0.10273964031125882</v>
      </c>
    </row>
    <row r="68" spans="1:20">
      <c r="A68" s="22" t="s">
        <v>59</v>
      </c>
      <c r="B68" s="22" t="s">
        <v>136</v>
      </c>
      <c r="C68" s="22">
        <v>1470</v>
      </c>
      <c r="D68" s="22" t="s">
        <v>204</v>
      </c>
      <c r="E68" s="22" t="s">
        <v>431</v>
      </c>
      <c r="F68" s="22" t="s">
        <v>260</v>
      </c>
      <c r="G68" s="22" t="s">
        <v>315</v>
      </c>
      <c r="H68" s="22" t="s">
        <v>333</v>
      </c>
      <c r="I68" s="22">
        <v>373</v>
      </c>
      <c r="J68" s="22">
        <v>439</v>
      </c>
      <c r="K68" s="22" t="s">
        <v>391</v>
      </c>
      <c r="L68" s="22" t="s">
        <v>1921</v>
      </c>
      <c r="M68" s="22" t="s">
        <v>1922</v>
      </c>
      <c r="N68" s="22">
        <v>373</v>
      </c>
      <c r="O68" s="22">
        <v>439</v>
      </c>
      <c r="P68" s="22">
        <v>0</v>
      </c>
      <c r="Q68" s="22">
        <v>0</v>
      </c>
      <c r="R68" s="23">
        <v>1.0000053084320677</v>
      </c>
      <c r="S68" s="23">
        <v>0.8075</v>
      </c>
      <c r="T68" s="23">
        <v>0.1925053084320677</v>
      </c>
    </row>
    <row r="69" spans="1:20">
      <c r="A69" s="22" t="s">
        <v>58</v>
      </c>
      <c r="B69" s="22" t="s">
        <v>135</v>
      </c>
      <c r="C69" s="22">
        <v>1465</v>
      </c>
      <c r="D69" s="22" t="s">
        <v>203</v>
      </c>
      <c r="E69" s="22" t="s">
        <v>431</v>
      </c>
      <c r="F69" s="22" t="s">
        <v>259</v>
      </c>
      <c r="G69" s="22" t="s">
        <v>314</v>
      </c>
      <c r="H69" s="22" t="s">
        <v>333</v>
      </c>
      <c r="I69" s="22">
        <v>377</v>
      </c>
      <c r="J69" s="22">
        <v>443</v>
      </c>
      <c r="K69" s="22" t="s">
        <v>390</v>
      </c>
      <c r="L69" s="22" t="s">
        <v>1919</v>
      </c>
      <c r="M69" s="22" t="s">
        <v>1920</v>
      </c>
      <c r="N69" s="22">
        <v>377</v>
      </c>
      <c r="O69" s="22">
        <v>443</v>
      </c>
      <c r="P69" s="22">
        <v>0</v>
      </c>
      <c r="Q69" s="22">
        <v>0</v>
      </c>
      <c r="R69" s="23">
        <v>0.98543129355891734</v>
      </c>
      <c r="S69" s="23">
        <v>1</v>
      </c>
      <c r="T69" s="23">
        <v>-1.4568706441082657E-2</v>
      </c>
    </row>
    <row r="70" spans="1:20">
      <c r="A70" s="22" t="s">
        <v>61</v>
      </c>
      <c r="B70" s="22" t="s">
        <v>138</v>
      </c>
      <c r="C70" s="22">
        <v>1449</v>
      </c>
      <c r="D70" s="22" t="s">
        <v>206</v>
      </c>
      <c r="E70" s="22" t="s">
        <v>431</v>
      </c>
      <c r="F70" s="22" t="s">
        <v>262</v>
      </c>
      <c r="G70" s="22" t="s">
        <v>317</v>
      </c>
      <c r="H70" s="22" t="s">
        <v>333</v>
      </c>
      <c r="I70" s="22">
        <v>366</v>
      </c>
      <c r="J70" s="22">
        <v>434</v>
      </c>
      <c r="K70" s="22" t="s">
        <v>393</v>
      </c>
      <c r="L70" s="22" t="s">
        <v>1905</v>
      </c>
      <c r="M70" s="22" t="s">
        <v>1906</v>
      </c>
      <c r="N70" s="22">
        <v>366</v>
      </c>
      <c r="O70" s="22">
        <v>434</v>
      </c>
      <c r="P70" s="22">
        <v>0</v>
      </c>
      <c r="Q70" s="22">
        <v>0</v>
      </c>
      <c r="R70" s="23">
        <v>0.93979880869747379</v>
      </c>
      <c r="S70" s="23">
        <v>0.8</v>
      </c>
      <c r="T70" s="23">
        <v>0.13979880869747374</v>
      </c>
    </row>
    <row r="71" spans="1:20">
      <c r="A71" s="22" t="s">
        <v>65</v>
      </c>
      <c r="B71" s="22" t="s">
        <v>142</v>
      </c>
      <c r="C71" s="22">
        <v>1472</v>
      </c>
      <c r="D71" s="22" t="s">
        <v>210</v>
      </c>
      <c r="E71" s="22" t="s">
        <v>431</v>
      </c>
      <c r="F71" s="22" t="s">
        <v>266</v>
      </c>
      <c r="G71" s="22" t="s">
        <v>321</v>
      </c>
      <c r="H71" s="22" t="s">
        <v>333</v>
      </c>
      <c r="I71" s="22">
        <v>367</v>
      </c>
      <c r="J71" s="22">
        <v>432</v>
      </c>
      <c r="K71" s="22" t="s">
        <v>397</v>
      </c>
      <c r="L71" s="22" t="s">
        <v>1879</v>
      </c>
      <c r="M71" s="22" t="s">
        <v>1880</v>
      </c>
      <c r="N71" s="22">
        <v>380</v>
      </c>
      <c r="O71" s="22">
        <v>432</v>
      </c>
      <c r="P71" s="22">
        <v>13</v>
      </c>
      <c r="Q71" s="22">
        <v>0</v>
      </c>
      <c r="R71" s="23">
        <v>0.14978101159497303</v>
      </c>
      <c r="S71" s="23">
        <v>0.35749999999999998</v>
      </c>
      <c r="T71" s="23">
        <v>-0.20771898840502695</v>
      </c>
    </row>
    <row r="72" spans="1:20">
      <c r="A72" s="22" t="s">
        <v>64</v>
      </c>
      <c r="B72" s="22" t="s">
        <v>141</v>
      </c>
      <c r="C72" s="22">
        <v>1441</v>
      </c>
      <c r="D72" s="22" t="s">
        <v>209</v>
      </c>
      <c r="E72" s="22" t="s">
        <v>431</v>
      </c>
      <c r="F72" s="22" t="s">
        <v>265</v>
      </c>
      <c r="G72" s="22" t="s">
        <v>320</v>
      </c>
      <c r="H72" s="22" t="s">
        <v>333</v>
      </c>
      <c r="I72" s="22">
        <v>354</v>
      </c>
      <c r="J72" s="22">
        <v>432</v>
      </c>
      <c r="K72" s="22" t="s">
        <v>396</v>
      </c>
      <c r="L72" s="22" t="s">
        <v>1977</v>
      </c>
      <c r="M72" s="22" t="s">
        <v>1978</v>
      </c>
      <c r="N72" s="22">
        <v>380</v>
      </c>
      <c r="O72" s="22">
        <v>428</v>
      </c>
      <c r="P72" s="22">
        <v>26</v>
      </c>
      <c r="Q72" s="22">
        <v>-4</v>
      </c>
      <c r="R72" s="23">
        <v>0</v>
      </c>
      <c r="S72" s="23">
        <v>0.25</v>
      </c>
      <c r="T72" s="23">
        <v>-0.25</v>
      </c>
    </row>
    <row r="73" spans="1:20">
      <c r="A73" s="22" t="s">
        <v>63</v>
      </c>
      <c r="B73" s="22" t="s">
        <v>140</v>
      </c>
      <c r="C73" s="22">
        <v>1448</v>
      </c>
      <c r="D73" s="22" t="s">
        <v>208</v>
      </c>
      <c r="E73" s="22" t="s">
        <v>431</v>
      </c>
      <c r="F73" s="22" t="s">
        <v>264</v>
      </c>
      <c r="G73" s="22" t="s">
        <v>319</v>
      </c>
      <c r="H73" s="22" t="s">
        <v>333</v>
      </c>
      <c r="I73" s="22">
        <v>365</v>
      </c>
      <c r="J73" s="22">
        <v>433</v>
      </c>
      <c r="K73" s="22" t="s">
        <v>395</v>
      </c>
      <c r="L73" s="22" t="s">
        <v>1897</v>
      </c>
      <c r="M73" s="22" t="s">
        <v>1898</v>
      </c>
      <c r="N73" s="22">
        <v>365</v>
      </c>
      <c r="O73" s="22">
        <v>433</v>
      </c>
      <c r="P73" s="22">
        <v>0</v>
      </c>
      <c r="Q73" s="22">
        <v>0</v>
      </c>
      <c r="R73" s="23">
        <v>0.94893547119395427</v>
      </c>
      <c r="S73" s="23">
        <v>0.85499999999999998</v>
      </c>
      <c r="T73" s="23">
        <v>9.393547119395429E-2</v>
      </c>
    </row>
    <row r="74" spans="1:20">
      <c r="A74" s="22" t="s">
        <v>60</v>
      </c>
      <c r="B74" s="22" t="s">
        <v>137</v>
      </c>
      <c r="C74" s="22">
        <v>1449</v>
      </c>
      <c r="D74" s="22" t="s">
        <v>205</v>
      </c>
      <c r="E74" s="22" t="s">
        <v>431</v>
      </c>
      <c r="F74" s="22" t="s">
        <v>261</v>
      </c>
      <c r="G74" s="22" t="s">
        <v>316</v>
      </c>
      <c r="H74" s="22" t="s">
        <v>333</v>
      </c>
      <c r="I74" s="22">
        <v>366</v>
      </c>
      <c r="J74" s="22">
        <v>434</v>
      </c>
      <c r="K74" s="22" t="s">
        <v>392</v>
      </c>
      <c r="L74" s="22" t="s">
        <v>1913</v>
      </c>
      <c r="M74" s="22" t="s">
        <v>1914</v>
      </c>
      <c r="N74" s="22">
        <v>366</v>
      </c>
      <c r="O74" s="22">
        <v>434</v>
      </c>
      <c r="P74" s="22">
        <v>0</v>
      </c>
      <c r="Q74" s="22">
        <v>0</v>
      </c>
      <c r="R74" s="23">
        <v>0.99878193276084903</v>
      </c>
      <c r="S74" s="23">
        <v>0.76</v>
      </c>
      <c r="T74" s="23">
        <v>0.23878193276084902</v>
      </c>
    </row>
    <row r="75" spans="1:20">
      <c r="A75" s="22" t="s">
        <v>57</v>
      </c>
      <c r="B75" s="22" t="s">
        <v>134</v>
      </c>
      <c r="C75" s="22">
        <v>1467</v>
      </c>
      <c r="D75" s="22" t="s">
        <v>202</v>
      </c>
      <c r="E75" s="22" t="s">
        <v>431</v>
      </c>
      <c r="F75" s="22" t="s">
        <v>258</v>
      </c>
      <c r="G75" s="22" t="s">
        <v>313</v>
      </c>
      <c r="H75" s="22" t="s">
        <v>333</v>
      </c>
      <c r="I75" s="22">
        <v>377</v>
      </c>
      <c r="J75" s="22">
        <v>443</v>
      </c>
      <c r="K75" s="22" t="s">
        <v>389</v>
      </c>
      <c r="L75" s="22" t="s">
        <v>1919</v>
      </c>
      <c r="M75" s="22" t="s">
        <v>1920</v>
      </c>
      <c r="N75" s="22">
        <v>377</v>
      </c>
      <c r="O75" s="22">
        <v>443</v>
      </c>
      <c r="P75" s="22">
        <v>0</v>
      </c>
      <c r="Q75" s="22">
        <v>0</v>
      </c>
      <c r="R75" s="23">
        <v>0.982894796800868</v>
      </c>
      <c r="S75" s="23">
        <v>1</v>
      </c>
      <c r="T75" s="23">
        <v>-1.7105203199132002E-2</v>
      </c>
    </row>
    <row r="76" spans="1:20">
      <c r="A76" s="22" t="s">
        <v>54</v>
      </c>
      <c r="B76" s="22" t="s">
        <v>131</v>
      </c>
      <c r="C76" s="22">
        <v>508</v>
      </c>
      <c r="D76" s="22" t="s">
        <v>200</v>
      </c>
      <c r="E76" s="22" t="s">
        <v>431</v>
      </c>
      <c r="F76" s="22" t="s">
        <v>256</v>
      </c>
      <c r="G76" s="22" t="s">
        <v>311</v>
      </c>
      <c r="H76" s="22" t="s">
        <v>333</v>
      </c>
      <c r="I76" s="22">
        <v>388</v>
      </c>
      <c r="J76" s="22">
        <v>442</v>
      </c>
      <c r="K76" s="22" t="s">
        <v>386</v>
      </c>
      <c r="L76" s="22" t="s">
        <v>1903</v>
      </c>
      <c r="M76" s="22" t="s">
        <v>1904</v>
      </c>
      <c r="N76" s="22">
        <v>372</v>
      </c>
      <c r="O76" s="22">
        <v>442</v>
      </c>
      <c r="P76" s="22">
        <v>-16</v>
      </c>
      <c r="Q76" s="22">
        <v>0</v>
      </c>
      <c r="R76" s="23">
        <v>0.95541089540890034</v>
      </c>
      <c r="S76" s="23">
        <v>1</v>
      </c>
      <c r="T76" s="23">
        <v>-4.458910459109966E-2</v>
      </c>
    </row>
    <row r="77" spans="1:20">
      <c r="A77" s="22" t="s">
        <v>66</v>
      </c>
      <c r="B77" s="22" t="s">
        <v>143</v>
      </c>
      <c r="C77" s="22">
        <v>1384</v>
      </c>
      <c r="D77" s="22" t="s">
        <v>200</v>
      </c>
      <c r="E77" s="22" t="s">
        <v>431</v>
      </c>
      <c r="F77" s="22" t="s">
        <v>256</v>
      </c>
      <c r="G77" s="22" t="s">
        <v>311</v>
      </c>
      <c r="H77" s="22" t="s">
        <v>333</v>
      </c>
      <c r="I77" s="22">
        <v>313</v>
      </c>
      <c r="J77" s="22">
        <v>383</v>
      </c>
      <c r="K77" s="22" t="s">
        <v>398</v>
      </c>
      <c r="L77" s="22" t="s">
        <v>1915</v>
      </c>
      <c r="M77" s="22" t="s">
        <v>1904</v>
      </c>
      <c r="N77" s="22">
        <v>329</v>
      </c>
      <c r="O77" s="22">
        <v>383</v>
      </c>
      <c r="P77" s="22">
        <v>16</v>
      </c>
      <c r="Q77" s="22">
        <v>0</v>
      </c>
      <c r="R77" s="23">
        <v>0.99757844060573164</v>
      </c>
      <c r="S77" s="23">
        <v>1</v>
      </c>
      <c r="T77" s="23">
        <v>-2.4215593942683578E-3</v>
      </c>
    </row>
    <row r="78" spans="1:20">
      <c r="A78" s="22" t="s">
        <v>56</v>
      </c>
      <c r="B78" s="22" t="s">
        <v>133</v>
      </c>
      <c r="C78" s="22">
        <v>1462</v>
      </c>
      <c r="D78" s="22" t="s">
        <v>201</v>
      </c>
      <c r="E78" s="22" t="s">
        <v>431</v>
      </c>
      <c r="F78" s="22" t="s">
        <v>257</v>
      </c>
      <c r="G78" s="22" t="s">
        <v>312</v>
      </c>
      <c r="H78" s="22" t="s">
        <v>333</v>
      </c>
      <c r="I78" s="22">
        <v>390</v>
      </c>
      <c r="J78" s="22">
        <v>463</v>
      </c>
      <c r="K78" s="22" t="s">
        <v>388</v>
      </c>
      <c r="L78" s="22" t="s">
        <v>1875</v>
      </c>
      <c r="M78" s="22" t="s">
        <v>1876</v>
      </c>
      <c r="N78" s="22">
        <v>411</v>
      </c>
      <c r="O78" s="22">
        <v>459</v>
      </c>
      <c r="P78" s="22">
        <v>21</v>
      </c>
      <c r="Q78" s="22">
        <v>-4</v>
      </c>
      <c r="R78" s="23">
        <v>0</v>
      </c>
      <c r="S78" s="23">
        <v>0.4</v>
      </c>
      <c r="T78" s="23">
        <v>-0.4</v>
      </c>
    </row>
    <row r="79" spans="1:20">
      <c r="A79" s="20"/>
      <c r="B79" s="20"/>
      <c r="C79" s="20"/>
      <c r="D79" s="20"/>
      <c r="E79" s="20"/>
      <c r="F79" s="20"/>
      <c r="G79" s="20"/>
      <c r="H79" s="20"/>
      <c r="I79" s="20"/>
      <c r="J79" s="20"/>
      <c r="K79" s="20"/>
      <c r="L79" s="20"/>
      <c r="M79" s="20"/>
      <c r="N79" s="20"/>
      <c r="O79" s="20"/>
      <c r="P79" s="20"/>
      <c r="Q79" s="20"/>
    </row>
    <row r="80" spans="1:20">
      <c r="A80" s="20"/>
      <c r="B80" s="20"/>
      <c r="C80" s="20"/>
      <c r="D80" s="20"/>
      <c r="E80" s="20"/>
      <c r="F80" s="20"/>
      <c r="G80" s="20"/>
      <c r="H80" s="20"/>
      <c r="I80" s="20"/>
      <c r="J80" s="20"/>
      <c r="K80" s="20"/>
      <c r="L80" s="20"/>
      <c r="M80" s="20"/>
      <c r="N80" s="20"/>
      <c r="O80" s="20"/>
      <c r="P80" s="20"/>
      <c r="Q80" s="20"/>
    </row>
    <row r="81" spans="13:13">
      <c r="M81" s="20"/>
    </row>
    <row r="82" spans="13:13">
      <c r="M82" s="20"/>
    </row>
    <row r="83" spans="13:13">
      <c r="M83" s="20"/>
    </row>
    <row r="84" spans="13:13">
      <c r="M84" s="20"/>
    </row>
    <row r="85" spans="13:13">
      <c r="M85" s="20"/>
    </row>
    <row r="86" spans="13:13">
      <c r="M86" s="20"/>
    </row>
    <row r="87" spans="13:13">
      <c r="M87" s="20"/>
    </row>
    <row r="88" spans="13:13">
      <c r="M88" s="20"/>
    </row>
    <row r="89" spans="13:13">
      <c r="M89" s="20"/>
    </row>
    <row r="90" spans="13:13">
      <c r="M90" s="20"/>
    </row>
    <row r="91" spans="13:13">
      <c r="M91" s="20"/>
    </row>
    <row r="92" spans="13:13">
      <c r="M92" s="20"/>
    </row>
    <row r="93" spans="13:13">
      <c r="M93" s="20"/>
    </row>
    <row r="94" spans="13:13">
      <c r="M94" s="20"/>
    </row>
    <row r="95" spans="13:13">
      <c r="M95" s="20"/>
    </row>
    <row r="96" spans="13:13">
      <c r="M96" s="20"/>
    </row>
    <row r="97" spans="13:13">
      <c r="M97" s="20"/>
    </row>
    <row r="98" spans="13:13">
      <c r="M98" s="20"/>
    </row>
    <row r="99" spans="13:13">
      <c r="M99" s="20"/>
    </row>
    <row r="100" spans="13:13">
      <c r="M100" s="20"/>
    </row>
    <row r="101" spans="13:13">
      <c r="M101" s="20"/>
    </row>
    <row r="102" spans="13:13">
      <c r="M102" s="20"/>
    </row>
    <row r="103" spans="13:13">
      <c r="M103" s="20"/>
    </row>
    <row r="104" spans="13:13">
      <c r="M104" s="20"/>
    </row>
    <row r="105" spans="13:13">
      <c r="M105" s="20"/>
    </row>
    <row r="106" spans="13:13">
      <c r="M106" s="20"/>
    </row>
    <row r="107" spans="13:13">
      <c r="M107" s="20"/>
    </row>
    <row r="108" spans="13:13">
      <c r="M108" s="20"/>
    </row>
    <row r="109" spans="13:13">
      <c r="M109" s="20"/>
    </row>
    <row r="110" spans="13:13">
      <c r="M110" s="20"/>
    </row>
    <row r="111" spans="13:13">
      <c r="M111" s="20"/>
    </row>
    <row r="112" spans="13:13">
      <c r="M112" s="20"/>
    </row>
    <row r="113" spans="13:13">
      <c r="M113" s="20"/>
    </row>
    <row r="114" spans="13:13">
      <c r="M114" s="20"/>
    </row>
    <row r="115" spans="13:13">
      <c r="M115" s="20"/>
    </row>
    <row r="116" spans="13:13">
      <c r="M116" s="20"/>
    </row>
    <row r="117" spans="13:13">
      <c r="M117" s="20"/>
    </row>
    <row r="118" spans="13:13">
      <c r="M118" s="20"/>
    </row>
    <row r="119" spans="13:13">
      <c r="M119" s="20"/>
    </row>
    <row r="120" spans="13:13">
      <c r="M120" s="20"/>
    </row>
    <row r="121" spans="13:13">
      <c r="M121" s="20"/>
    </row>
    <row r="122" spans="13:13">
      <c r="M122" s="20"/>
    </row>
    <row r="123" spans="13:13">
      <c r="M123" s="20"/>
    </row>
    <row r="124" spans="13:13">
      <c r="M124" s="20"/>
    </row>
    <row r="125" spans="13:13">
      <c r="M125" s="20"/>
    </row>
    <row r="126" spans="13:13">
      <c r="M126" s="20"/>
    </row>
    <row r="127" spans="13:13">
      <c r="M127" s="20"/>
    </row>
    <row r="128" spans="13:13">
      <c r="M128" s="20"/>
    </row>
    <row r="129" spans="13:13">
      <c r="M129" s="20"/>
    </row>
    <row r="130" spans="13:13">
      <c r="M130" s="20"/>
    </row>
    <row r="131" spans="13:13">
      <c r="M131" s="20"/>
    </row>
    <row r="132" spans="13:13">
      <c r="M132" s="20"/>
    </row>
    <row r="133" spans="13:13">
      <c r="M133" s="20"/>
    </row>
    <row r="134" spans="13:13">
      <c r="M134" s="20"/>
    </row>
    <row r="135" spans="13:13">
      <c r="M135" s="20"/>
    </row>
    <row r="136" spans="13:13">
      <c r="M136" s="20"/>
    </row>
    <row r="137" spans="13:13">
      <c r="M137" s="20"/>
    </row>
    <row r="138" spans="13:13">
      <c r="M138" s="20"/>
    </row>
    <row r="139" spans="13:13">
      <c r="M139" s="20"/>
    </row>
    <row r="140" spans="13:13">
      <c r="M140" s="20"/>
    </row>
    <row r="141" spans="13:13">
      <c r="M141" s="20"/>
    </row>
    <row r="142" spans="13:13">
      <c r="M142" s="20"/>
    </row>
    <row r="143" spans="13:13">
      <c r="M143" s="20"/>
    </row>
    <row r="144" spans="13:13">
      <c r="M144" s="20"/>
    </row>
    <row r="145" spans="13:13">
      <c r="M145" s="20"/>
    </row>
    <row r="146" spans="13:13">
      <c r="M146" s="20"/>
    </row>
    <row r="147" spans="13:13">
      <c r="M147" s="20"/>
    </row>
    <row r="148" spans="13:13">
      <c r="M148" s="20"/>
    </row>
    <row r="149" spans="13:13">
      <c r="M149" s="20"/>
    </row>
    <row r="150" spans="13:13">
      <c r="M150" s="20"/>
    </row>
    <row r="151" spans="13:13">
      <c r="M151" s="20"/>
    </row>
    <row r="152" spans="13:13">
      <c r="M152" s="20"/>
    </row>
    <row r="153" spans="13:13">
      <c r="M153" s="20"/>
    </row>
    <row r="154" spans="13:13">
      <c r="M154" s="20"/>
    </row>
    <row r="155" spans="13:13">
      <c r="M155" s="20"/>
    </row>
    <row r="156" spans="13:13">
      <c r="M156" s="20"/>
    </row>
    <row r="157" spans="13:13">
      <c r="M157" s="20"/>
    </row>
    <row r="158" spans="13:13">
      <c r="M158" s="20"/>
    </row>
    <row r="159" spans="13:13">
      <c r="M159" s="20"/>
    </row>
    <row r="160" spans="13:13">
      <c r="M160" s="20"/>
    </row>
    <row r="161" spans="13:13">
      <c r="M161" s="20"/>
    </row>
    <row r="162" spans="13:13">
      <c r="M162" s="20"/>
    </row>
    <row r="163" spans="13:13">
      <c r="M163" s="20"/>
    </row>
    <row r="164" spans="13:13">
      <c r="M164" s="20"/>
    </row>
    <row r="165" spans="13:13">
      <c r="M165" s="20"/>
    </row>
    <row r="166" spans="13:13">
      <c r="M166" s="20"/>
    </row>
    <row r="167" spans="13:13">
      <c r="M167" s="20"/>
    </row>
    <row r="168" spans="13:13">
      <c r="M168" s="20"/>
    </row>
    <row r="169" spans="13:13">
      <c r="M169" s="20"/>
    </row>
    <row r="170" spans="13:13">
      <c r="M170" s="20"/>
    </row>
    <row r="171" spans="13:13">
      <c r="M171" s="20"/>
    </row>
    <row r="172" spans="13:13">
      <c r="M172" s="20"/>
    </row>
    <row r="173" spans="13:13">
      <c r="M173" s="20"/>
    </row>
    <row r="174" spans="13:13">
      <c r="M174" s="20"/>
    </row>
    <row r="175" spans="13:13">
      <c r="M175" s="20"/>
    </row>
    <row r="176" spans="13:13">
      <c r="M176" s="20"/>
    </row>
    <row r="177" spans="13:13">
      <c r="M177" s="20"/>
    </row>
    <row r="178" spans="13:13">
      <c r="M178" s="20"/>
    </row>
    <row r="179" spans="13:13">
      <c r="M179" s="20"/>
    </row>
    <row r="180" spans="13:13">
      <c r="M180" s="20"/>
    </row>
    <row r="181" spans="13:13">
      <c r="M181" s="20"/>
    </row>
    <row r="182" spans="13:13">
      <c r="M182" s="20"/>
    </row>
    <row r="183" spans="13:13">
      <c r="M183" s="20"/>
    </row>
    <row r="184" spans="13:13">
      <c r="M184" s="20"/>
    </row>
    <row r="185" spans="13:13">
      <c r="M185" s="20"/>
    </row>
    <row r="186" spans="13:13">
      <c r="M186" s="20"/>
    </row>
    <row r="187" spans="13:13">
      <c r="M187" s="20"/>
    </row>
    <row r="188" spans="13:13">
      <c r="M188" s="20"/>
    </row>
    <row r="189" spans="13:13">
      <c r="M189" s="20"/>
    </row>
    <row r="190" spans="13:13">
      <c r="M190" s="20"/>
    </row>
    <row r="191" spans="13:13">
      <c r="M191" s="20"/>
    </row>
    <row r="192" spans="13:13">
      <c r="M192" s="20"/>
    </row>
    <row r="193" spans="13:13">
      <c r="M193" s="20"/>
    </row>
    <row r="194" spans="13:13">
      <c r="M194" s="20"/>
    </row>
    <row r="195" spans="13:13">
      <c r="M195" s="20"/>
    </row>
    <row r="196" spans="13:13">
      <c r="M196" s="20"/>
    </row>
    <row r="197" spans="13:13">
      <c r="M197" s="20"/>
    </row>
    <row r="198" spans="13:13">
      <c r="M198" s="20"/>
    </row>
    <row r="199" spans="13:13">
      <c r="M199" s="20"/>
    </row>
    <row r="200" spans="13:13">
      <c r="M200" s="20"/>
    </row>
    <row r="201" spans="13:13">
      <c r="M201" s="20"/>
    </row>
    <row r="202" spans="13:13">
      <c r="M202" s="20"/>
    </row>
    <row r="203" spans="13:13">
      <c r="M203" s="20"/>
    </row>
    <row r="204" spans="13:13">
      <c r="M204" s="20"/>
    </row>
    <row r="205" spans="13:13">
      <c r="M205" s="20"/>
    </row>
    <row r="206" spans="13:13">
      <c r="M206" s="20"/>
    </row>
    <row r="207" spans="13:13">
      <c r="M207" s="20"/>
    </row>
    <row r="208" spans="13:13">
      <c r="M208" s="20"/>
    </row>
    <row r="209" spans="13:13">
      <c r="M209" s="20"/>
    </row>
    <row r="210" spans="13:13">
      <c r="M210" s="20"/>
    </row>
    <row r="211" spans="13:13">
      <c r="M211" s="20"/>
    </row>
    <row r="212" spans="13:13">
      <c r="M212" s="20"/>
    </row>
    <row r="213" spans="13:13">
      <c r="M213" s="20"/>
    </row>
    <row r="214" spans="13:13">
      <c r="M214" s="20"/>
    </row>
    <row r="215" spans="13:13">
      <c r="M215" s="20"/>
    </row>
    <row r="216" spans="13:13">
      <c r="M216" s="20"/>
    </row>
    <row r="217" spans="13:13">
      <c r="M217" s="20"/>
    </row>
    <row r="218" spans="13:13">
      <c r="M218" s="20"/>
    </row>
    <row r="219" spans="13:13">
      <c r="M219" s="20"/>
    </row>
    <row r="220" spans="13:13">
      <c r="M220" s="20"/>
    </row>
    <row r="221" spans="13:13">
      <c r="M221" s="20"/>
    </row>
    <row r="222" spans="13:13">
      <c r="M222" s="20"/>
    </row>
    <row r="223" spans="13:13">
      <c r="M223" s="20"/>
    </row>
    <row r="224" spans="13:13">
      <c r="M224" s="20"/>
    </row>
    <row r="225" spans="13:13">
      <c r="M225" s="20"/>
    </row>
    <row r="226" spans="13:13">
      <c r="M226" s="20"/>
    </row>
    <row r="227" spans="13:13">
      <c r="M227" s="20"/>
    </row>
    <row r="228" spans="13:13">
      <c r="M228" s="20"/>
    </row>
    <row r="229" spans="13:13">
      <c r="M229" s="20"/>
    </row>
    <row r="230" spans="13:13">
      <c r="M230" s="20"/>
    </row>
    <row r="231" spans="13:13">
      <c r="M231" s="20"/>
    </row>
    <row r="232" spans="13:13">
      <c r="M232" s="20"/>
    </row>
    <row r="233" spans="13:13">
      <c r="M233" s="20"/>
    </row>
    <row r="234" spans="13:13">
      <c r="M234" s="20"/>
    </row>
    <row r="235" spans="13:13">
      <c r="M235" s="20"/>
    </row>
    <row r="236" spans="13:13">
      <c r="M236" s="20"/>
    </row>
    <row r="237" spans="13:13">
      <c r="M237" s="20"/>
    </row>
    <row r="238" spans="13:13">
      <c r="M238" s="20"/>
    </row>
    <row r="239" spans="13:13">
      <c r="M239" s="20"/>
    </row>
    <row r="240" spans="13:13">
      <c r="M240" s="20"/>
    </row>
    <row r="241" spans="13:13">
      <c r="M241" s="20"/>
    </row>
    <row r="242" spans="13:13">
      <c r="M242" s="20"/>
    </row>
    <row r="243" spans="13:13">
      <c r="M243" s="20"/>
    </row>
    <row r="244" spans="13:13">
      <c r="M244" s="20"/>
    </row>
    <row r="245" spans="13:13">
      <c r="M245" s="20"/>
    </row>
    <row r="246" spans="13:13">
      <c r="M246" s="20"/>
    </row>
    <row r="247" spans="13:13">
      <c r="M247" s="20"/>
    </row>
    <row r="248" spans="13:13">
      <c r="M248" s="20"/>
    </row>
    <row r="249" spans="13:13">
      <c r="M249" s="20"/>
    </row>
    <row r="250" spans="13:13">
      <c r="M250" s="20"/>
    </row>
    <row r="251" spans="13:13">
      <c r="M251" s="20"/>
    </row>
    <row r="252" spans="13:13">
      <c r="M252" s="20"/>
    </row>
    <row r="253" spans="13:13">
      <c r="M253" s="20"/>
    </row>
    <row r="254" spans="13:13">
      <c r="M254" s="20"/>
    </row>
    <row r="255" spans="13:13">
      <c r="M255" s="20"/>
    </row>
    <row r="256" spans="13:13">
      <c r="M256" s="20"/>
    </row>
    <row r="257" spans="13:13">
      <c r="M257" s="20"/>
    </row>
    <row r="258" spans="13:13">
      <c r="M258" s="20"/>
    </row>
    <row r="259" spans="13:13">
      <c r="M259" s="20"/>
    </row>
    <row r="260" spans="13:13">
      <c r="M260" s="20"/>
    </row>
    <row r="261" spans="13:13">
      <c r="M261" s="20"/>
    </row>
    <row r="262" spans="13:13">
      <c r="M262" s="20"/>
    </row>
    <row r="263" spans="13:13">
      <c r="M263" s="20"/>
    </row>
    <row r="264" spans="13:13">
      <c r="M264" s="20"/>
    </row>
    <row r="265" spans="13:13">
      <c r="M265" s="20"/>
    </row>
    <row r="266" spans="13:13">
      <c r="M266" s="20"/>
    </row>
    <row r="267" spans="13:13">
      <c r="M267" s="20"/>
    </row>
    <row r="268" spans="13:13">
      <c r="M268" s="20"/>
    </row>
    <row r="269" spans="13:13">
      <c r="M269" s="20"/>
    </row>
    <row r="270" spans="13:13">
      <c r="M270" s="20"/>
    </row>
    <row r="271" spans="13:13">
      <c r="M271" s="20"/>
    </row>
    <row r="272" spans="13:13">
      <c r="M272" s="20"/>
    </row>
    <row r="273" spans="13:13">
      <c r="M273" s="20"/>
    </row>
    <row r="274" spans="13:13">
      <c r="M274" s="20"/>
    </row>
    <row r="275" spans="13:13">
      <c r="M275" s="20"/>
    </row>
    <row r="276" spans="13:13">
      <c r="M276" s="20"/>
    </row>
    <row r="277" spans="13:13">
      <c r="M277" s="20"/>
    </row>
    <row r="278" spans="13:13">
      <c r="M278" s="20"/>
    </row>
    <row r="279" spans="13:13">
      <c r="M279" s="20"/>
    </row>
    <row r="280" spans="13:13">
      <c r="M280" s="20"/>
    </row>
    <row r="281" spans="13:13">
      <c r="M281" s="20"/>
    </row>
    <row r="282" spans="13:13">
      <c r="M282" s="20"/>
    </row>
    <row r="283" spans="13:13">
      <c r="M283" s="20"/>
    </row>
    <row r="284" spans="13:13">
      <c r="M284" s="20"/>
    </row>
    <row r="285" spans="13:13">
      <c r="M285" s="20"/>
    </row>
    <row r="286" spans="13:13">
      <c r="M286" s="20"/>
    </row>
    <row r="287" spans="13:13">
      <c r="M287" s="20"/>
    </row>
    <row r="288" spans="13:13">
      <c r="M288" s="20"/>
    </row>
    <row r="289" spans="13:13">
      <c r="M289" s="20"/>
    </row>
    <row r="290" spans="13:13">
      <c r="M290" s="20"/>
    </row>
    <row r="291" spans="13:13">
      <c r="M291" s="20"/>
    </row>
    <row r="292" spans="13:13">
      <c r="M292" s="20"/>
    </row>
    <row r="293" spans="13:13">
      <c r="M293" s="20"/>
    </row>
    <row r="294" spans="13:13">
      <c r="M294" s="20"/>
    </row>
    <row r="295" spans="13:13">
      <c r="M295" s="20"/>
    </row>
    <row r="296" spans="13:13">
      <c r="M296" s="20"/>
    </row>
    <row r="297" spans="13:13">
      <c r="M297" s="20"/>
    </row>
    <row r="298" spans="13:13">
      <c r="M298" s="20"/>
    </row>
    <row r="299" spans="13:13">
      <c r="M299" s="20"/>
    </row>
    <row r="300" spans="13:13">
      <c r="M300" s="20"/>
    </row>
    <row r="301" spans="13:13">
      <c r="M301" s="20"/>
    </row>
    <row r="302" spans="13:13">
      <c r="M302" s="20"/>
    </row>
    <row r="303" spans="13:13">
      <c r="M303" s="20"/>
    </row>
    <row r="304" spans="13:13">
      <c r="M304" s="20"/>
    </row>
    <row r="305" spans="13:13">
      <c r="M305" s="20"/>
    </row>
    <row r="306" spans="13:13">
      <c r="M306" s="20"/>
    </row>
    <row r="307" spans="13:13">
      <c r="M307" s="20"/>
    </row>
    <row r="308" spans="13:13">
      <c r="M308" s="20"/>
    </row>
    <row r="309" spans="13:13">
      <c r="M309" s="20"/>
    </row>
    <row r="310" spans="13:13">
      <c r="M310" s="20"/>
    </row>
    <row r="311" spans="13:13">
      <c r="M311" s="20"/>
    </row>
    <row r="312" spans="13:13">
      <c r="M312" s="20"/>
    </row>
    <row r="313" spans="13:13">
      <c r="M313" s="20"/>
    </row>
    <row r="314" spans="13:13">
      <c r="M314" s="20"/>
    </row>
    <row r="315" spans="13:13">
      <c r="M315" s="20"/>
    </row>
    <row r="316" spans="13:13">
      <c r="M316" s="20"/>
    </row>
    <row r="317" spans="13:13">
      <c r="M317" s="20"/>
    </row>
    <row r="318" spans="13:13">
      <c r="M318" s="20"/>
    </row>
    <row r="319" spans="13:13">
      <c r="M319" s="20"/>
    </row>
    <row r="320" spans="13:13">
      <c r="M320" s="20"/>
    </row>
    <row r="321" spans="13:13">
      <c r="M321" s="20"/>
    </row>
    <row r="322" spans="13:13">
      <c r="M322" s="20"/>
    </row>
    <row r="323" spans="13:13">
      <c r="M323" s="20"/>
    </row>
    <row r="324" spans="13:13">
      <c r="M324" s="20"/>
    </row>
    <row r="325" spans="13:13">
      <c r="M325" s="20"/>
    </row>
    <row r="326" spans="13:13">
      <c r="M326" s="20"/>
    </row>
    <row r="327" spans="13:13">
      <c r="M327" s="20"/>
    </row>
    <row r="328" spans="13:13">
      <c r="M328" s="20"/>
    </row>
    <row r="329" spans="13:13">
      <c r="M329" s="20"/>
    </row>
    <row r="330" spans="13:13">
      <c r="M330" s="20"/>
    </row>
    <row r="331" spans="13:13">
      <c r="M331" s="20"/>
    </row>
    <row r="332" spans="13:13">
      <c r="M332" s="20"/>
    </row>
    <row r="333" spans="13:13">
      <c r="M333" s="20"/>
    </row>
    <row r="334" spans="13:13">
      <c r="M334" s="20"/>
    </row>
    <row r="335" spans="13:13">
      <c r="M335" s="20"/>
    </row>
    <row r="336" spans="13:13">
      <c r="M336" s="20"/>
    </row>
    <row r="337" spans="13:13">
      <c r="M337" s="20"/>
    </row>
    <row r="338" spans="13:13">
      <c r="M338" s="20"/>
    </row>
    <row r="339" spans="13:13">
      <c r="M339" s="20"/>
    </row>
    <row r="340" spans="13:13">
      <c r="M340" s="20"/>
    </row>
    <row r="341" spans="13:13">
      <c r="M341" s="20"/>
    </row>
    <row r="342" spans="13:13">
      <c r="M342" s="20"/>
    </row>
    <row r="343" spans="13:13">
      <c r="M343" s="20"/>
    </row>
    <row r="344" spans="13:13">
      <c r="M344" s="20"/>
    </row>
    <row r="345" spans="13:13">
      <c r="M345" s="20"/>
    </row>
    <row r="346" spans="13:13">
      <c r="M346" s="20"/>
    </row>
    <row r="347" spans="13:13">
      <c r="M347" s="20"/>
    </row>
    <row r="348" spans="13:13">
      <c r="M348" s="20"/>
    </row>
    <row r="349" spans="13:13">
      <c r="M349" s="20"/>
    </row>
    <row r="350" spans="13:13">
      <c r="M350" s="20"/>
    </row>
    <row r="351" spans="13:13">
      <c r="M351" s="20"/>
    </row>
    <row r="352" spans="13:13">
      <c r="M352" s="20"/>
    </row>
    <row r="353" spans="13:13">
      <c r="M353" s="20"/>
    </row>
    <row r="354" spans="13:13">
      <c r="M354" s="20"/>
    </row>
    <row r="355" spans="13:13">
      <c r="M355" s="20"/>
    </row>
    <row r="356" spans="13:13">
      <c r="M356" s="20"/>
    </row>
    <row r="357" spans="13:13">
      <c r="M357" s="20"/>
    </row>
    <row r="358" spans="13:13">
      <c r="M358" s="20"/>
    </row>
    <row r="359" spans="13:13">
      <c r="M359" s="20"/>
    </row>
    <row r="360" spans="13:13">
      <c r="M360" s="20"/>
    </row>
    <row r="361" spans="13:13">
      <c r="M361" s="20"/>
    </row>
    <row r="362" spans="13:13">
      <c r="M362" s="20"/>
    </row>
    <row r="363" spans="13:13">
      <c r="M363" s="20"/>
    </row>
    <row r="364" spans="13:13">
      <c r="M364" s="20"/>
    </row>
    <row r="365" spans="13:13">
      <c r="M365" s="20"/>
    </row>
    <row r="366" spans="13:13">
      <c r="M366" s="20"/>
    </row>
    <row r="367" spans="13:13">
      <c r="M367" s="20"/>
    </row>
    <row r="368" spans="13:13">
      <c r="M368" s="20"/>
    </row>
    <row r="369" spans="13:13">
      <c r="M369" s="20"/>
    </row>
    <row r="370" spans="13:13">
      <c r="M370" s="20"/>
    </row>
    <row r="371" spans="13:13">
      <c r="M371" s="20"/>
    </row>
    <row r="372" spans="13:13">
      <c r="M372" s="20"/>
    </row>
    <row r="373" spans="13:13">
      <c r="M373" s="20"/>
    </row>
    <row r="374" spans="13:13">
      <c r="M374" s="20"/>
    </row>
    <row r="375" spans="13:13">
      <c r="M375" s="20"/>
    </row>
    <row r="376" spans="13:13">
      <c r="M376" s="20"/>
    </row>
    <row r="377" spans="13:13">
      <c r="M377" s="20"/>
    </row>
    <row r="378" spans="13:13">
      <c r="M378" s="20"/>
    </row>
    <row r="379" spans="13:13">
      <c r="M379" s="20"/>
    </row>
    <row r="380" spans="13:13">
      <c r="M380" s="20"/>
    </row>
    <row r="381" spans="13:13">
      <c r="M381" s="20"/>
    </row>
    <row r="382" spans="13:13">
      <c r="M382" s="20"/>
    </row>
    <row r="383" spans="13:13">
      <c r="M383" s="20"/>
    </row>
    <row r="384" spans="13:13">
      <c r="M384" s="20"/>
    </row>
    <row r="385" spans="13:13">
      <c r="M385" s="20"/>
    </row>
    <row r="386" spans="13:13">
      <c r="M386" s="20"/>
    </row>
  </sheetData>
  <sortState ref="A2:T78">
    <sortCondition ref="E2:E78"/>
  </sortState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386"/>
  <sheetViews>
    <sheetView workbookViewId="0">
      <selection activeCell="L3" sqref="L3"/>
    </sheetView>
  </sheetViews>
  <sheetFormatPr defaultRowHeight="13.5"/>
  <cols>
    <col min="1" max="1" width="11.375" customWidth="1"/>
    <col min="2" max="2" width="12.625" customWidth="1"/>
    <col min="3" max="3" width="9.125" customWidth="1"/>
    <col min="4" max="4" width="59.875" customWidth="1"/>
    <col min="5" max="5" width="19.125" customWidth="1"/>
    <col min="6" max="6" width="12.375" customWidth="1"/>
    <col min="11" max="11" width="17.125" customWidth="1"/>
    <col min="12" max="12" width="23.375" customWidth="1"/>
    <col min="13" max="13" width="21.625" customWidth="1"/>
    <col min="14" max="14" width="19.875" customWidth="1"/>
    <col min="15" max="15" width="17.375" customWidth="1"/>
    <col min="16" max="16" width="21.125" customWidth="1"/>
    <col min="17" max="17" width="21.375" customWidth="1"/>
    <col min="18" max="18" width="19.125" style="25" customWidth="1"/>
    <col min="19" max="19" width="15.375" style="25" customWidth="1"/>
    <col min="20" max="20" width="31" style="25" customWidth="1"/>
  </cols>
  <sheetData>
    <row r="1" spans="1:20" ht="16.5">
      <c r="A1" s="22" t="s">
        <v>0</v>
      </c>
      <c r="B1" s="22" t="s">
        <v>1</v>
      </c>
      <c r="C1" s="22" t="s">
        <v>2</v>
      </c>
      <c r="D1" s="22" t="s">
        <v>3</v>
      </c>
      <c r="E1" s="22" t="s">
        <v>427</v>
      </c>
      <c r="F1" s="22" t="s">
        <v>4</v>
      </c>
      <c r="G1" s="22" t="s">
        <v>5</v>
      </c>
      <c r="H1" s="22" t="s">
        <v>6</v>
      </c>
      <c r="I1" s="22" t="s">
        <v>7</v>
      </c>
      <c r="J1" s="22" t="s">
        <v>8</v>
      </c>
      <c r="K1" s="22" t="s">
        <v>9</v>
      </c>
      <c r="L1" s="22" t="s">
        <v>1993</v>
      </c>
      <c r="M1" s="22" t="s">
        <v>1994</v>
      </c>
      <c r="N1" s="22" t="s">
        <v>1989</v>
      </c>
      <c r="O1" s="22" t="s">
        <v>1990</v>
      </c>
      <c r="P1" s="22" t="s">
        <v>1991</v>
      </c>
      <c r="Q1" s="22" t="s">
        <v>1992</v>
      </c>
      <c r="R1" s="23" t="s">
        <v>1996</v>
      </c>
      <c r="S1" s="23" t="s">
        <v>1997</v>
      </c>
      <c r="T1" s="23" t="s">
        <v>1995</v>
      </c>
    </row>
    <row r="2" spans="1:20">
      <c r="A2" s="22" t="s">
        <v>72</v>
      </c>
      <c r="B2" s="22" t="s">
        <v>149</v>
      </c>
      <c r="C2" s="22">
        <v>612</v>
      </c>
      <c r="D2" s="22" t="s">
        <v>162</v>
      </c>
      <c r="E2" s="22" t="s">
        <v>446</v>
      </c>
      <c r="F2" s="22" t="s">
        <v>226</v>
      </c>
      <c r="G2" s="22" t="s">
        <v>280</v>
      </c>
      <c r="H2" s="22" t="s">
        <v>334</v>
      </c>
      <c r="I2" s="22">
        <v>477</v>
      </c>
      <c r="J2" s="22">
        <v>579</v>
      </c>
      <c r="K2" s="22" t="s">
        <v>339</v>
      </c>
      <c r="L2" s="22" t="s">
        <v>495</v>
      </c>
      <c r="M2" s="22" t="s">
        <v>496</v>
      </c>
      <c r="N2" s="22">
        <v>519</v>
      </c>
      <c r="O2" s="22">
        <v>602</v>
      </c>
      <c r="P2" s="22">
        <v>42</v>
      </c>
      <c r="Q2" s="22">
        <v>23</v>
      </c>
      <c r="R2" s="23">
        <v>0.64809484191264444</v>
      </c>
      <c r="S2" s="23">
        <v>0.66666666666666663</v>
      </c>
      <c r="T2" s="23">
        <v>-1.8571824754022193E-2</v>
      </c>
    </row>
    <row r="3" spans="1:20">
      <c r="A3" s="22" t="s">
        <v>24</v>
      </c>
      <c r="B3" s="22" t="s">
        <v>100</v>
      </c>
      <c r="C3" s="22">
        <v>657</v>
      </c>
      <c r="D3" s="22" t="s">
        <v>176</v>
      </c>
      <c r="E3" s="22" t="s">
        <v>446</v>
      </c>
      <c r="F3" s="22" t="s">
        <v>236</v>
      </c>
      <c r="G3" s="22" t="s">
        <v>290</v>
      </c>
      <c r="H3" s="22" t="s">
        <v>334</v>
      </c>
      <c r="I3" s="22">
        <v>527</v>
      </c>
      <c r="J3" s="22">
        <v>621</v>
      </c>
      <c r="K3" s="22" t="s">
        <v>355</v>
      </c>
      <c r="L3" s="22" t="s">
        <v>488</v>
      </c>
      <c r="M3" s="22" t="s">
        <v>480</v>
      </c>
      <c r="N3" s="22">
        <v>526</v>
      </c>
      <c r="O3" s="22">
        <v>621</v>
      </c>
      <c r="P3" s="22">
        <v>-1</v>
      </c>
      <c r="Q3" s="22">
        <v>0</v>
      </c>
      <c r="R3" s="23">
        <v>0.88084391819974883</v>
      </c>
      <c r="S3" s="23">
        <v>1</v>
      </c>
      <c r="T3" s="23">
        <v>-0.11915608180025117</v>
      </c>
    </row>
    <row r="4" spans="1:20">
      <c r="A4" s="22" t="s">
        <v>82</v>
      </c>
      <c r="B4" s="22" t="s">
        <v>159</v>
      </c>
      <c r="C4" s="22">
        <v>658</v>
      </c>
      <c r="D4" s="22" t="s">
        <v>163</v>
      </c>
      <c r="E4" s="22" t="s">
        <v>446</v>
      </c>
      <c r="F4" s="22" t="s">
        <v>224</v>
      </c>
      <c r="G4" s="22" t="s">
        <v>278</v>
      </c>
      <c r="H4" s="22" t="s">
        <v>334</v>
      </c>
      <c r="I4" s="22">
        <v>527</v>
      </c>
      <c r="J4" s="22">
        <v>622</v>
      </c>
      <c r="K4" s="22" t="s">
        <v>338</v>
      </c>
      <c r="L4" s="22" t="s">
        <v>479</v>
      </c>
      <c r="M4" s="22" t="s">
        <v>480</v>
      </c>
      <c r="N4" s="22">
        <v>528</v>
      </c>
      <c r="O4" s="22">
        <v>622</v>
      </c>
      <c r="P4" s="22">
        <v>1</v>
      </c>
      <c r="Q4" s="22">
        <v>0</v>
      </c>
      <c r="R4" s="23">
        <v>0.86919778381924861</v>
      </c>
      <c r="S4" s="23">
        <v>1</v>
      </c>
      <c r="T4" s="23">
        <v>-0.13080221618075139</v>
      </c>
    </row>
    <row r="5" spans="1:20">
      <c r="A5" s="22" t="s">
        <v>84</v>
      </c>
      <c r="B5" s="22" t="s">
        <v>161</v>
      </c>
      <c r="C5" s="22">
        <v>654</v>
      </c>
      <c r="D5" s="22" t="s">
        <v>164</v>
      </c>
      <c r="E5" s="22" t="s">
        <v>446</v>
      </c>
      <c r="F5" s="22" t="s">
        <v>225</v>
      </c>
      <c r="G5" s="22" t="s">
        <v>279</v>
      </c>
      <c r="H5" s="22" t="s">
        <v>334</v>
      </c>
      <c r="I5" s="22">
        <v>524</v>
      </c>
      <c r="J5" s="22">
        <v>618</v>
      </c>
      <c r="K5" s="22" t="s">
        <v>414</v>
      </c>
      <c r="L5" s="22" t="s">
        <v>479</v>
      </c>
      <c r="M5" s="22" t="s">
        <v>480</v>
      </c>
      <c r="N5" s="22">
        <v>525</v>
      </c>
      <c r="O5" s="22">
        <v>618</v>
      </c>
      <c r="P5" s="22">
        <v>1</v>
      </c>
      <c r="Q5" s="22">
        <v>0</v>
      </c>
      <c r="R5" s="23">
        <v>0.94744136957706049</v>
      </c>
      <c r="S5" s="23">
        <v>1</v>
      </c>
      <c r="T5" s="23">
        <v>-5.2558630422939512E-2</v>
      </c>
    </row>
    <row r="6" spans="1:20">
      <c r="A6" s="22" t="s">
        <v>71</v>
      </c>
      <c r="B6" s="22" t="s">
        <v>148</v>
      </c>
      <c r="C6" s="22">
        <v>1462</v>
      </c>
      <c r="D6" s="22" t="s">
        <v>215</v>
      </c>
      <c r="E6" s="22" t="s">
        <v>440</v>
      </c>
      <c r="F6" s="22" t="s">
        <v>271</v>
      </c>
      <c r="G6" s="22" t="s">
        <v>326</v>
      </c>
      <c r="H6" s="22" t="s">
        <v>336</v>
      </c>
      <c r="I6" s="22">
        <v>345</v>
      </c>
      <c r="J6" s="22">
        <v>449</v>
      </c>
      <c r="K6" s="22" t="s">
        <v>403</v>
      </c>
      <c r="L6" s="22" t="s">
        <v>473</v>
      </c>
      <c r="M6" s="22" t="s">
        <v>474</v>
      </c>
      <c r="N6" s="22">
        <v>371</v>
      </c>
      <c r="O6" s="22">
        <v>449</v>
      </c>
      <c r="P6" s="22">
        <v>26</v>
      </c>
      <c r="Q6" s="22">
        <v>0</v>
      </c>
      <c r="R6" s="23">
        <v>0.95878067129091615</v>
      </c>
      <c r="S6" s="23">
        <v>1</v>
      </c>
      <c r="T6" s="23">
        <v>-4.1219328709083847E-2</v>
      </c>
    </row>
    <row r="7" spans="1:20">
      <c r="A7" s="22" t="s">
        <v>70</v>
      </c>
      <c r="B7" s="22" t="s">
        <v>147</v>
      </c>
      <c r="C7" s="22">
        <v>1440</v>
      </c>
      <c r="D7" s="22" t="s">
        <v>214</v>
      </c>
      <c r="E7" s="22" t="s">
        <v>440</v>
      </c>
      <c r="F7" s="22" t="s">
        <v>270</v>
      </c>
      <c r="G7" s="22" t="s">
        <v>325</v>
      </c>
      <c r="H7" s="22" t="s">
        <v>336</v>
      </c>
      <c r="I7" s="22">
        <v>338</v>
      </c>
      <c r="J7" s="22">
        <v>430</v>
      </c>
      <c r="K7" s="22" t="s">
        <v>402</v>
      </c>
      <c r="L7" s="22" t="s">
        <v>477</v>
      </c>
      <c r="M7" s="22" t="s">
        <v>476</v>
      </c>
      <c r="N7" s="22">
        <v>977</v>
      </c>
      <c r="O7" s="22">
        <v>1051</v>
      </c>
      <c r="P7" s="22">
        <v>639</v>
      </c>
      <c r="Q7" s="22">
        <v>621</v>
      </c>
      <c r="R7" s="23">
        <v>0.97220856691426261</v>
      </c>
      <c r="S7" s="23">
        <v>1</v>
      </c>
      <c r="T7" s="23">
        <v>-2.7791433085737394E-2</v>
      </c>
    </row>
    <row r="8" spans="1:20">
      <c r="A8" s="22" t="s">
        <v>67</v>
      </c>
      <c r="B8" s="22" t="s">
        <v>144</v>
      </c>
      <c r="C8" s="22">
        <v>1440</v>
      </c>
      <c r="D8" s="22" t="s">
        <v>211</v>
      </c>
      <c r="E8" s="22" t="s">
        <v>440</v>
      </c>
      <c r="F8" s="22" t="s">
        <v>267</v>
      </c>
      <c r="G8" s="22" t="s">
        <v>322</v>
      </c>
      <c r="H8" s="22" t="s">
        <v>336</v>
      </c>
      <c r="I8" s="22">
        <v>338</v>
      </c>
      <c r="J8" s="22">
        <v>430</v>
      </c>
      <c r="K8" s="22" t="s">
        <v>399</v>
      </c>
      <c r="L8" s="22" t="s">
        <v>475</v>
      </c>
      <c r="M8" s="22" t="s">
        <v>476</v>
      </c>
      <c r="N8" s="22">
        <v>977</v>
      </c>
      <c r="O8" s="22">
        <v>1051</v>
      </c>
      <c r="P8" s="22">
        <v>639</v>
      </c>
      <c r="Q8" s="22">
        <v>621</v>
      </c>
      <c r="R8" s="23">
        <v>0.98757577952951681</v>
      </c>
      <c r="S8" s="23">
        <v>1</v>
      </c>
      <c r="T8" s="23">
        <v>-1.2424220470483194E-2</v>
      </c>
    </row>
    <row r="9" spans="1:20">
      <c r="A9" s="22" t="s">
        <v>69</v>
      </c>
      <c r="B9" s="22" t="s">
        <v>146</v>
      </c>
      <c r="C9" s="22">
        <v>1462</v>
      </c>
      <c r="D9" s="22" t="s">
        <v>213</v>
      </c>
      <c r="E9" s="22" t="s">
        <v>440</v>
      </c>
      <c r="F9" s="22" t="s">
        <v>269</v>
      </c>
      <c r="G9" s="22" t="s">
        <v>324</v>
      </c>
      <c r="H9" s="22" t="s">
        <v>336</v>
      </c>
      <c r="I9" s="22">
        <v>345</v>
      </c>
      <c r="J9" s="22">
        <v>449</v>
      </c>
      <c r="K9" s="22" t="s">
        <v>401</v>
      </c>
      <c r="L9" s="22" t="s">
        <v>473</v>
      </c>
      <c r="M9" s="22" t="s">
        <v>474</v>
      </c>
      <c r="N9" s="22">
        <v>345</v>
      </c>
      <c r="O9" s="22">
        <v>449</v>
      </c>
      <c r="P9" s="22">
        <v>0</v>
      </c>
      <c r="Q9" s="22">
        <v>0</v>
      </c>
      <c r="R9" s="23">
        <v>0.96037602906253672</v>
      </c>
      <c r="S9" s="23">
        <v>1</v>
      </c>
      <c r="T9" s="23">
        <v>-3.9623970937463282E-2</v>
      </c>
    </row>
    <row r="10" spans="1:20">
      <c r="A10" s="22" t="s">
        <v>73</v>
      </c>
      <c r="B10" s="22" t="s">
        <v>150</v>
      </c>
      <c r="C10" s="22">
        <v>429</v>
      </c>
      <c r="D10" s="22" t="s">
        <v>216</v>
      </c>
      <c r="E10" s="22" t="s">
        <v>440</v>
      </c>
      <c r="F10" s="22" t="s">
        <v>272</v>
      </c>
      <c r="G10" s="22" t="s">
        <v>327</v>
      </c>
      <c r="H10" s="22" t="s">
        <v>337</v>
      </c>
      <c r="I10" s="22">
        <v>345</v>
      </c>
      <c r="J10" s="22">
        <v>429</v>
      </c>
      <c r="K10" s="22" t="s">
        <v>404</v>
      </c>
      <c r="L10" s="22" t="s">
        <v>473</v>
      </c>
      <c r="M10" s="22" t="s">
        <v>478</v>
      </c>
      <c r="N10" s="22">
        <v>345</v>
      </c>
      <c r="O10" s="22">
        <v>429</v>
      </c>
      <c r="P10" s="22">
        <v>0</v>
      </c>
      <c r="Q10" s="22">
        <v>0</v>
      </c>
      <c r="R10" s="23">
        <v>0.96159318723893861</v>
      </c>
      <c r="S10" s="23">
        <v>1</v>
      </c>
      <c r="T10" s="23">
        <v>-3.8406812761061393E-2</v>
      </c>
    </row>
    <row r="11" spans="1:20">
      <c r="A11" s="22" t="s">
        <v>55</v>
      </c>
      <c r="B11" s="22" t="s">
        <v>132</v>
      </c>
      <c r="C11" s="22">
        <v>429</v>
      </c>
      <c r="D11" s="22" t="s">
        <v>199</v>
      </c>
      <c r="E11" s="22" t="s">
        <v>440</v>
      </c>
      <c r="F11" s="22" t="s">
        <v>255</v>
      </c>
      <c r="G11" s="22" t="s">
        <v>310</v>
      </c>
      <c r="H11" s="22" t="s">
        <v>337</v>
      </c>
      <c r="I11" s="22">
        <v>345</v>
      </c>
      <c r="J11" s="22">
        <v>429</v>
      </c>
      <c r="K11" s="22" t="s">
        <v>387</v>
      </c>
      <c r="L11" s="22" t="s">
        <v>473</v>
      </c>
      <c r="M11" s="22" t="s">
        <v>478</v>
      </c>
      <c r="N11" s="22">
        <v>345</v>
      </c>
      <c r="O11" s="22">
        <v>429</v>
      </c>
      <c r="P11" s="22">
        <v>0</v>
      </c>
      <c r="Q11" s="22">
        <v>0</v>
      </c>
      <c r="R11" s="23">
        <v>0.97898777351475064</v>
      </c>
      <c r="S11" s="23">
        <v>1</v>
      </c>
      <c r="T11" s="23">
        <v>-2.1012226485249363E-2</v>
      </c>
    </row>
    <row r="12" spans="1:20">
      <c r="A12" s="22" t="s">
        <v>52</v>
      </c>
      <c r="B12" s="22" t="s">
        <v>129</v>
      </c>
      <c r="C12" s="22">
        <v>1462</v>
      </c>
      <c r="D12" s="22" t="s">
        <v>199</v>
      </c>
      <c r="E12" s="22" t="s">
        <v>440</v>
      </c>
      <c r="F12" s="22" t="s">
        <v>255</v>
      </c>
      <c r="G12" s="22" t="s">
        <v>310</v>
      </c>
      <c r="H12" s="22" t="s">
        <v>336</v>
      </c>
      <c r="I12" s="22">
        <v>345</v>
      </c>
      <c r="J12" s="22">
        <v>449</v>
      </c>
      <c r="K12" s="22" t="s">
        <v>384</v>
      </c>
      <c r="L12" s="22" t="s">
        <v>473</v>
      </c>
      <c r="M12" s="22" t="s">
        <v>474</v>
      </c>
      <c r="N12" s="22">
        <v>345</v>
      </c>
      <c r="O12" s="22">
        <v>449</v>
      </c>
      <c r="P12" s="22">
        <v>0</v>
      </c>
      <c r="Q12" s="22">
        <v>0</v>
      </c>
      <c r="R12" s="23">
        <v>0.97929916168087761</v>
      </c>
      <c r="S12" s="23">
        <v>1</v>
      </c>
      <c r="T12" s="23">
        <v>-2.0700838319122394E-2</v>
      </c>
    </row>
    <row r="13" spans="1:20">
      <c r="A13" s="22" t="s">
        <v>74</v>
      </c>
      <c r="B13" s="22" t="s">
        <v>151</v>
      </c>
      <c r="C13" s="22">
        <v>651</v>
      </c>
      <c r="D13" s="22" t="s">
        <v>199</v>
      </c>
      <c r="E13" s="22" t="s">
        <v>440</v>
      </c>
      <c r="F13" s="22" t="s">
        <v>255</v>
      </c>
      <c r="G13" s="22" t="s">
        <v>310</v>
      </c>
      <c r="H13" s="22" t="s">
        <v>336</v>
      </c>
      <c r="I13" s="22">
        <v>345</v>
      </c>
      <c r="J13" s="22">
        <v>449</v>
      </c>
      <c r="K13" s="22" t="s">
        <v>405</v>
      </c>
      <c r="L13" s="22" t="s">
        <v>473</v>
      </c>
      <c r="M13" s="22" t="s">
        <v>474</v>
      </c>
      <c r="N13" s="22">
        <v>345</v>
      </c>
      <c r="O13" s="22">
        <v>449</v>
      </c>
      <c r="P13" s="22">
        <v>0</v>
      </c>
      <c r="Q13" s="22">
        <v>0</v>
      </c>
      <c r="R13" s="23">
        <v>0.96312666264041424</v>
      </c>
      <c r="S13" s="23">
        <v>1</v>
      </c>
      <c r="T13" s="23">
        <v>-3.6873337359585756E-2</v>
      </c>
    </row>
    <row r="14" spans="1:20">
      <c r="A14" s="22" t="s">
        <v>68</v>
      </c>
      <c r="B14" s="22" t="s">
        <v>145</v>
      </c>
      <c r="C14" s="22">
        <v>1461</v>
      </c>
      <c r="D14" s="22" t="s">
        <v>212</v>
      </c>
      <c r="E14" s="22" t="s">
        <v>440</v>
      </c>
      <c r="F14" s="22" t="s">
        <v>268</v>
      </c>
      <c r="G14" s="22" t="s">
        <v>323</v>
      </c>
      <c r="H14" s="22" t="s">
        <v>336</v>
      </c>
      <c r="I14" s="22">
        <v>351</v>
      </c>
      <c r="J14" s="22">
        <v>446</v>
      </c>
      <c r="K14" s="22" t="s">
        <v>400</v>
      </c>
      <c r="L14" s="22" t="s">
        <v>473</v>
      </c>
      <c r="M14" s="22" t="s">
        <v>474</v>
      </c>
      <c r="N14" s="22">
        <v>351</v>
      </c>
      <c r="O14" s="22">
        <v>446</v>
      </c>
      <c r="P14" s="22">
        <v>0</v>
      </c>
      <c r="Q14" s="22">
        <v>0</v>
      </c>
      <c r="R14" s="23">
        <v>0.96875269210395798</v>
      </c>
      <c r="S14" s="23">
        <v>1</v>
      </c>
      <c r="T14" s="23">
        <v>-3.124730789604202E-2</v>
      </c>
    </row>
    <row r="15" spans="1:20">
      <c r="A15" s="22" t="s">
        <v>83</v>
      </c>
      <c r="B15" s="22" t="s">
        <v>160</v>
      </c>
      <c r="C15" s="22">
        <v>582</v>
      </c>
      <c r="D15" s="22" t="s">
        <v>174</v>
      </c>
      <c r="E15" s="22" t="s">
        <v>460</v>
      </c>
      <c r="F15" s="22" t="s">
        <v>234</v>
      </c>
      <c r="G15" s="22" t="s">
        <v>288</v>
      </c>
      <c r="H15" s="22" t="s">
        <v>334</v>
      </c>
      <c r="I15" s="22">
        <v>458</v>
      </c>
      <c r="J15" s="22">
        <v>582</v>
      </c>
      <c r="K15" s="22" t="s">
        <v>413</v>
      </c>
      <c r="L15" s="22" t="s">
        <v>497</v>
      </c>
      <c r="M15" s="22" t="s">
        <v>498</v>
      </c>
      <c r="N15" s="22">
        <v>458</v>
      </c>
      <c r="O15" s="22">
        <v>571</v>
      </c>
      <c r="P15" s="22">
        <v>0</v>
      </c>
      <c r="Q15" s="22">
        <v>-11</v>
      </c>
      <c r="R15" s="23">
        <v>0.29198249206245319</v>
      </c>
      <c r="S15" s="23">
        <v>0.66666666666666663</v>
      </c>
      <c r="T15" s="23">
        <v>-0.37468417460421344</v>
      </c>
    </row>
    <row r="16" spans="1:20">
      <c r="A16" s="22" t="s">
        <v>21</v>
      </c>
      <c r="B16" s="22" t="s">
        <v>97</v>
      </c>
      <c r="C16" s="22">
        <v>1752</v>
      </c>
      <c r="D16" s="22" t="s">
        <v>174</v>
      </c>
      <c r="E16" s="22" t="s">
        <v>460</v>
      </c>
      <c r="F16" s="22" t="s">
        <v>234</v>
      </c>
      <c r="G16" s="22" t="s">
        <v>288</v>
      </c>
      <c r="H16" s="22" t="s">
        <v>334</v>
      </c>
      <c r="I16" s="22">
        <v>458</v>
      </c>
      <c r="J16" s="22">
        <v>584</v>
      </c>
      <c r="K16" s="22" t="s">
        <v>352</v>
      </c>
      <c r="L16" s="22" t="s">
        <v>497</v>
      </c>
      <c r="M16" s="22" t="s">
        <v>499</v>
      </c>
      <c r="N16" s="22">
        <v>458</v>
      </c>
      <c r="O16" s="22">
        <v>582</v>
      </c>
      <c r="P16" s="22">
        <v>0</v>
      </c>
      <c r="Q16" s="22">
        <v>-2</v>
      </c>
      <c r="R16" s="23">
        <v>0.97742102465186864</v>
      </c>
      <c r="S16" s="23">
        <v>1</v>
      </c>
      <c r="T16" s="23">
        <v>-2.2578975348131358E-2</v>
      </c>
    </row>
    <row r="17" spans="1:20">
      <c r="A17" s="22" t="s">
        <v>79</v>
      </c>
      <c r="B17" s="22" t="s">
        <v>156</v>
      </c>
      <c r="C17" s="22">
        <v>536</v>
      </c>
      <c r="D17" s="22" t="s">
        <v>220</v>
      </c>
      <c r="E17" s="22" t="s">
        <v>428</v>
      </c>
      <c r="F17" s="22" t="s">
        <v>276</v>
      </c>
      <c r="G17" s="22" t="s">
        <v>331</v>
      </c>
      <c r="H17" s="22" t="s">
        <v>335</v>
      </c>
      <c r="I17" s="22">
        <v>477</v>
      </c>
      <c r="J17" s="22">
        <v>536</v>
      </c>
      <c r="K17" s="22" t="s">
        <v>410</v>
      </c>
      <c r="L17" s="22" t="s">
        <v>486</v>
      </c>
      <c r="M17" s="22" t="s">
        <v>487</v>
      </c>
      <c r="N17" s="22">
        <v>477</v>
      </c>
      <c r="O17" s="22">
        <v>536</v>
      </c>
      <c r="P17" s="22">
        <v>0</v>
      </c>
      <c r="Q17" s="22">
        <v>0</v>
      </c>
      <c r="R17" s="23">
        <v>0.88026833822543771</v>
      </c>
      <c r="S17" s="23">
        <v>1</v>
      </c>
      <c r="T17" s="23">
        <v>-0.11973166177456229</v>
      </c>
    </row>
    <row r="18" spans="1:20">
      <c r="A18" s="22" t="s">
        <v>77</v>
      </c>
      <c r="B18" s="22" t="s">
        <v>154</v>
      </c>
      <c r="C18" s="22">
        <v>538</v>
      </c>
      <c r="D18" s="22" t="s">
        <v>218</v>
      </c>
      <c r="E18" s="22" t="s">
        <v>428</v>
      </c>
      <c r="F18" s="22" t="s">
        <v>274</v>
      </c>
      <c r="G18" s="22" t="s">
        <v>329</v>
      </c>
      <c r="H18" s="22" t="s">
        <v>335</v>
      </c>
      <c r="I18" s="22">
        <v>479</v>
      </c>
      <c r="J18" s="22">
        <v>538</v>
      </c>
      <c r="K18" s="22" t="s">
        <v>408</v>
      </c>
      <c r="L18" s="22" t="s">
        <v>486</v>
      </c>
      <c r="M18" s="22" t="s">
        <v>487</v>
      </c>
      <c r="N18" s="22">
        <v>479</v>
      </c>
      <c r="O18" s="22">
        <v>538</v>
      </c>
      <c r="P18" s="22">
        <v>0</v>
      </c>
      <c r="Q18" s="22">
        <v>0</v>
      </c>
      <c r="R18" s="23">
        <v>0.93712583351070455</v>
      </c>
      <c r="S18" s="23">
        <v>1</v>
      </c>
      <c r="T18" s="23">
        <v>-6.2874166489295447E-2</v>
      </c>
    </row>
    <row r="19" spans="1:20">
      <c r="A19" s="22" t="s">
        <v>81</v>
      </c>
      <c r="B19" s="22" t="s">
        <v>158</v>
      </c>
      <c r="C19" s="22">
        <v>520</v>
      </c>
      <c r="D19" s="22" t="s">
        <v>222</v>
      </c>
      <c r="E19" s="22" t="s">
        <v>428</v>
      </c>
      <c r="F19" s="22" t="s">
        <v>277</v>
      </c>
      <c r="G19" s="22" t="s">
        <v>332</v>
      </c>
      <c r="H19" s="22" t="s">
        <v>335</v>
      </c>
      <c r="I19" s="22">
        <v>455</v>
      </c>
      <c r="J19" s="22">
        <v>520</v>
      </c>
      <c r="K19" s="22" t="s">
        <v>412</v>
      </c>
      <c r="L19" s="22" t="s">
        <v>464</v>
      </c>
      <c r="M19" s="22" t="s">
        <v>465</v>
      </c>
      <c r="N19" s="22">
        <v>204</v>
      </c>
      <c r="O19" s="22">
        <v>284</v>
      </c>
      <c r="P19" s="22">
        <v>-251</v>
      </c>
      <c r="Q19" s="22">
        <v>-236</v>
      </c>
      <c r="R19" s="23">
        <v>0.87851429212421706</v>
      </c>
      <c r="S19" s="23">
        <v>0.66666666666666663</v>
      </c>
      <c r="T19" s="23">
        <v>0.21184762545755043</v>
      </c>
    </row>
    <row r="20" spans="1:20">
      <c r="A20" s="22" t="s">
        <v>38</v>
      </c>
      <c r="B20" s="22" t="s">
        <v>115</v>
      </c>
      <c r="C20" s="22">
        <v>521</v>
      </c>
      <c r="D20" s="22" t="s">
        <v>185</v>
      </c>
      <c r="E20" s="22" t="s">
        <v>428</v>
      </c>
      <c r="F20" s="22" t="s">
        <v>244</v>
      </c>
      <c r="G20" s="22" t="s">
        <v>298</v>
      </c>
      <c r="H20" s="22" t="s">
        <v>335</v>
      </c>
      <c r="I20" s="22">
        <v>456</v>
      </c>
      <c r="J20" s="22">
        <v>521</v>
      </c>
      <c r="K20" s="22" t="s">
        <v>370</v>
      </c>
      <c r="L20" s="22" t="s">
        <v>464</v>
      </c>
      <c r="M20" s="22" t="s">
        <v>468</v>
      </c>
      <c r="N20" s="22">
        <v>456</v>
      </c>
      <c r="O20" s="22">
        <v>521</v>
      </c>
      <c r="P20" s="22">
        <v>0</v>
      </c>
      <c r="Q20" s="22">
        <v>0</v>
      </c>
      <c r="R20" s="23">
        <v>0.94812232119140649</v>
      </c>
      <c r="S20" s="23">
        <v>1</v>
      </c>
      <c r="T20" s="23">
        <v>-5.1877678808593508E-2</v>
      </c>
    </row>
    <row r="21" spans="1:20">
      <c r="A21" s="22" t="s">
        <v>53</v>
      </c>
      <c r="B21" s="22" t="s">
        <v>130</v>
      </c>
      <c r="C21" s="22">
        <v>538</v>
      </c>
      <c r="D21" s="22" t="s">
        <v>175</v>
      </c>
      <c r="E21" s="22" t="s">
        <v>428</v>
      </c>
      <c r="F21" s="22" t="s">
        <v>235</v>
      </c>
      <c r="G21" s="22" t="s">
        <v>289</v>
      </c>
      <c r="H21" s="22" t="s">
        <v>335</v>
      </c>
      <c r="I21" s="22">
        <v>479</v>
      </c>
      <c r="J21" s="22">
        <v>538</v>
      </c>
      <c r="K21" s="22" t="s">
        <v>385</v>
      </c>
      <c r="L21" s="22" t="s">
        <v>486</v>
      </c>
      <c r="M21" s="22" t="s">
        <v>487</v>
      </c>
      <c r="N21" s="22">
        <v>479</v>
      </c>
      <c r="O21" s="22">
        <v>538</v>
      </c>
      <c r="P21" s="22">
        <v>0</v>
      </c>
      <c r="Q21" s="22">
        <v>0</v>
      </c>
      <c r="R21" s="23">
        <v>0.89816369209007141</v>
      </c>
      <c r="S21" s="23">
        <v>1</v>
      </c>
      <c r="T21" s="23">
        <v>-0.10183630790992859</v>
      </c>
    </row>
    <row r="22" spans="1:20">
      <c r="A22" s="22" t="s">
        <v>23</v>
      </c>
      <c r="B22" s="22" t="s">
        <v>99</v>
      </c>
      <c r="C22" s="22">
        <v>1738</v>
      </c>
      <c r="D22" s="22" t="s">
        <v>175</v>
      </c>
      <c r="E22" s="22" t="s">
        <v>428</v>
      </c>
      <c r="F22" s="22" t="s">
        <v>235</v>
      </c>
      <c r="G22" s="22" t="s">
        <v>289</v>
      </c>
      <c r="H22" s="22" t="s">
        <v>335</v>
      </c>
      <c r="I22" s="22">
        <v>479</v>
      </c>
      <c r="J22" s="22">
        <v>534</v>
      </c>
      <c r="K22" s="22" t="s">
        <v>354</v>
      </c>
      <c r="L22" s="22" t="s">
        <v>486</v>
      </c>
      <c r="M22" s="22" t="s">
        <v>491</v>
      </c>
      <c r="N22" s="22">
        <v>479</v>
      </c>
      <c r="O22" s="22">
        <v>538</v>
      </c>
      <c r="P22" s="22">
        <v>0</v>
      </c>
      <c r="Q22" s="22">
        <v>4</v>
      </c>
      <c r="R22" s="23">
        <v>0.85153534917936968</v>
      </c>
      <c r="S22" s="23">
        <v>1</v>
      </c>
      <c r="T22" s="23">
        <v>-0.14846465082063032</v>
      </c>
    </row>
    <row r="23" spans="1:20">
      <c r="A23" s="22" t="s">
        <v>76</v>
      </c>
      <c r="B23" s="22" t="s">
        <v>153</v>
      </c>
      <c r="C23" s="22">
        <v>538</v>
      </c>
      <c r="D23" s="22" t="s">
        <v>217</v>
      </c>
      <c r="E23" s="22" t="s">
        <v>428</v>
      </c>
      <c r="F23" s="22" t="s">
        <v>273</v>
      </c>
      <c r="G23" s="22" t="s">
        <v>328</v>
      </c>
      <c r="H23" s="22" t="s">
        <v>335</v>
      </c>
      <c r="I23" s="22">
        <v>479</v>
      </c>
      <c r="J23" s="22">
        <v>538</v>
      </c>
      <c r="K23" s="22" t="s">
        <v>407</v>
      </c>
      <c r="L23" s="22" t="s">
        <v>486</v>
      </c>
      <c r="M23" s="22" t="s">
        <v>487</v>
      </c>
      <c r="N23" s="22">
        <v>479</v>
      </c>
      <c r="O23" s="22">
        <v>538</v>
      </c>
      <c r="P23" s="22">
        <v>0</v>
      </c>
      <c r="Q23" s="22">
        <v>0</v>
      </c>
      <c r="R23" s="23">
        <v>0.85471705422589139</v>
      </c>
      <c r="S23" s="23">
        <v>1</v>
      </c>
      <c r="T23" s="23">
        <v>-0.14528294577410861</v>
      </c>
    </row>
    <row r="24" spans="1:20">
      <c r="A24" s="22" t="s">
        <v>80</v>
      </c>
      <c r="B24" s="22" t="s">
        <v>157</v>
      </c>
      <c r="C24" s="22">
        <v>537</v>
      </c>
      <c r="D24" s="22" t="s">
        <v>221</v>
      </c>
      <c r="E24" s="22" t="s">
        <v>428</v>
      </c>
      <c r="F24" s="22" t="s">
        <v>275</v>
      </c>
      <c r="G24" s="22" t="s">
        <v>330</v>
      </c>
      <c r="H24" s="22" t="s">
        <v>335</v>
      </c>
      <c r="I24" s="22">
        <v>478</v>
      </c>
      <c r="J24" s="22">
        <v>537</v>
      </c>
      <c r="K24" s="22" t="s">
        <v>411</v>
      </c>
      <c r="L24" s="22" t="s">
        <v>486</v>
      </c>
      <c r="M24" s="22" t="s">
        <v>487</v>
      </c>
      <c r="N24" s="22">
        <v>478</v>
      </c>
      <c r="O24" s="22">
        <v>537</v>
      </c>
      <c r="P24" s="22">
        <v>0</v>
      </c>
      <c r="Q24" s="22">
        <v>0</v>
      </c>
      <c r="R24" s="23">
        <v>0.96630833574877051</v>
      </c>
      <c r="S24" s="23">
        <v>1</v>
      </c>
      <c r="T24" s="23">
        <v>-3.3691664251229492E-2</v>
      </c>
    </row>
    <row r="25" spans="1:20">
      <c r="A25" s="22" t="s">
        <v>78</v>
      </c>
      <c r="B25" s="22" t="s">
        <v>155</v>
      </c>
      <c r="C25" s="22">
        <v>536</v>
      </c>
      <c r="D25" s="22" t="s">
        <v>219</v>
      </c>
      <c r="E25" s="22" t="s">
        <v>428</v>
      </c>
      <c r="F25" s="22" t="s">
        <v>275</v>
      </c>
      <c r="G25" s="22" t="s">
        <v>330</v>
      </c>
      <c r="H25" s="22" t="s">
        <v>335</v>
      </c>
      <c r="I25" s="22">
        <v>477</v>
      </c>
      <c r="J25" s="22">
        <v>536</v>
      </c>
      <c r="K25" s="22" t="s">
        <v>409</v>
      </c>
      <c r="L25" s="22" t="s">
        <v>486</v>
      </c>
      <c r="M25" s="22" t="s">
        <v>468</v>
      </c>
      <c r="N25" s="22">
        <v>477</v>
      </c>
      <c r="O25" s="22">
        <v>536</v>
      </c>
      <c r="P25" s="22">
        <v>0</v>
      </c>
      <c r="Q25" s="22">
        <v>0</v>
      </c>
      <c r="R25" s="23">
        <v>0.86322713405327878</v>
      </c>
      <c r="S25" s="23">
        <v>1</v>
      </c>
      <c r="T25" s="23">
        <v>-0.13677286594672122</v>
      </c>
    </row>
    <row r="26" spans="1:20">
      <c r="A26" s="22" t="s">
        <v>50</v>
      </c>
      <c r="B26" s="22" t="s">
        <v>127</v>
      </c>
      <c r="C26" s="22">
        <v>1733</v>
      </c>
      <c r="D26" s="22" t="s">
        <v>197</v>
      </c>
      <c r="E26" s="22" t="s">
        <v>428</v>
      </c>
      <c r="F26" s="22" t="s">
        <v>243</v>
      </c>
      <c r="G26" s="22" t="s">
        <v>297</v>
      </c>
      <c r="H26" s="22" t="s">
        <v>335</v>
      </c>
      <c r="I26" s="22">
        <v>477</v>
      </c>
      <c r="J26" s="22">
        <v>532</v>
      </c>
      <c r="K26" s="22" t="s">
        <v>382</v>
      </c>
      <c r="L26" s="22" t="s">
        <v>486</v>
      </c>
      <c r="M26" s="22" t="s">
        <v>491</v>
      </c>
      <c r="N26" s="22">
        <v>477</v>
      </c>
      <c r="O26" s="22">
        <v>536</v>
      </c>
      <c r="P26" s="22">
        <v>0</v>
      </c>
      <c r="Q26" s="22">
        <v>4</v>
      </c>
      <c r="R26" s="23">
        <v>0.83772665838051008</v>
      </c>
      <c r="S26" s="23">
        <v>1</v>
      </c>
      <c r="T26" s="23">
        <v>-0.16227334161948992</v>
      </c>
    </row>
    <row r="27" spans="1:20">
      <c r="A27" s="22" t="s">
        <v>51</v>
      </c>
      <c r="B27" s="22" t="s">
        <v>128</v>
      </c>
      <c r="C27" s="22">
        <v>1733</v>
      </c>
      <c r="D27" s="22" t="s">
        <v>198</v>
      </c>
      <c r="E27" s="22" t="s">
        <v>428</v>
      </c>
      <c r="F27" s="22" t="s">
        <v>243</v>
      </c>
      <c r="G27" s="22" t="s">
        <v>297</v>
      </c>
      <c r="H27" s="22" t="s">
        <v>335</v>
      </c>
      <c r="I27" s="22">
        <v>477</v>
      </c>
      <c r="J27" s="22">
        <v>532</v>
      </c>
      <c r="K27" s="22" t="s">
        <v>383</v>
      </c>
      <c r="L27" s="22" t="s">
        <v>486</v>
      </c>
      <c r="M27" s="22" t="s">
        <v>491</v>
      </c>
      <c r="N27" s="22">
        <v>477</v>
      </c>
      <c r="O27" s="22">
        <v>536</v>
      </c>
      <c r="P27" s="22">
        <v>0</v>
      </c>
      <c r="Q27" s="22">
        <v>4</v>
      </c>
      <c r="R27" s="23">
        <v>0.84663882871720697</v>
      </c>
      <c r="S27" s="23">
        <v>1</v>
      </c>
      <c r="T27" s="23">
        <v>-0.15336117128279303</v>
      </c>
    </row>
    <row r="28" spans="1:20">
      <c r="A28" s="22" t="s">
        <v>75</v>
      </c>
      <c r="B28" s="22" t="s">
        <v>152</v>
      </c>
      <c r="C28" s="22">
        <v>536</v>
      </c>
      <c r="D28" s="22" t="s">
        <v>184</v>
      </c>
      <c r="E28" s="22" t="s">
        <v>428</v>
      </c>
      <c r="F28" s="22" t="s">
        <v>243</v>
      </c>
      <c r="G28" s="22" t="s">
        <v>297</v>
      </c>
      <c r="H28" s="22" t="s">
        <v>335</v>
      </c>
      <c r="I28" s="22">
        <v>477</v>
      </c>
      <c r="J28" s="22">
        <v>536</v>
      </c>
      <c r="K28" s="22" t="s">
        <v>406</v>
      </c>
      <c r="L28" s="22" t="s">
        <v>486</v>
      </c>
      <c r="M28" s="22" t="s">
        <v>468</v>
      </c>
      <c r="N28" s="22">
        <v>477</v>
      </c>
      <c r="O28" s="22">
        <v>536</v>
      </c>
      <c r="P28" s="22">
        <v>0</v>
      </c>
      <c r="Q28" s="22">
        <v>0</v>
      </c>
      <c r="R28" s="23">
        <v>0.86864459270647021</v>
      </c>
      <c r="S28" s="23">
        <v>1</v>
      </c>
      <c r="T28" s="23">
        <v>-0.13135540729352979</v>
      </c>
    </row>
    <row r="29" spans="1:20">
      <c r="A29" s="22" t="s">
        <v>37</v>
      </c>
      <c r="B29" s="22" t="s">
        <v>114</v>
      </c>
      <c r="C29" s="22">
        <v>1733</v>
      </c>
      <c r="D29" s="22" t="s">
        <v>184</v>
      </c>
      <c r="E29" s="22" t="s">
        <v>428</v>
      </c>
      <c r="F29" s="22" t="s">
        <v>243</v>
      </c>
      <c r="G29" s="22" t="s">
        <v>297</v>
      </c>
      <c r="H29" s="22" t="s">
        <v>335</v>
      </c>
      <c r="I29" s="22">
        <v>477</v>
      </c>
      <c r="J29" s="22">
        <v>532</v>
      </c>
      <c r="K29" s="22" t="s">
        <v>369</v>
      </c>
      <c r="L29" s="22" t="s">
        <v>486</v>
      </c>
      <c r="M29" s="22" t="s">
        <v>491</v>
      </c>
      <c r="N29" s="22">
        <v>477</v>
      </c>
      <c r="O29" s="22">
        <v>536</v>
      </c>
      <c r="P29" s="22">
        <v>0</v>
      </c>
      <c r="Q29" s="22">
        <v>4</v>
      </c>
      <c r="R29" s="23">
        <v>0.84966373324088784</v>
      </c>
      <c r="S29" s="23">
        <v>1</v>
      </c>
      <c r="T29" s="23">
        <v>-0.15033626675911216</v>
      </c>
    </row>
    <row r="30" spans="1:20">
      <c r="A30" s="22" t="s">
        <v>456</v>
      </c>
      <c r="B30" s="22" t="s">
        <v>96</v>
      </c>
      <c r="C30" s="22">
        <v>502</v>
      </c>
      <c r="D30" s="22" t="s">
        <v>173</v>
      </c>
      <c r="E30" s="22" t="s">
        <v>431</v>
      </c>
      <c r="F30" s="22" t="s">
        <v>233</v>
      </c>
      <c r="G30" s="22" t="s">
        <v>287</v>
      </c>
      <c r="H30" s="22" t="s">
        <v>333</v>
      </c>
      <c r="I30" s="22">
        <v>380</v>
      </c>
      <c r="J30" s="22">
        <v>434</v>
      </c>
      <c r="K30" s="22" t="s">
        <v>351</v>
      </c>
      <c r="L30" s="22" t="s">
        <v>471</v>
      </c>
      <c r="M30" s="22" t="s">
        <v>470</v>
      </c>
      <c r="N30" s="22">
        <v>380</v>
      </c>
      <c r="O30" s="22">
        <v>434</v>
      </c>
      <c r="P30" s="22">
        <v>0</v>
      </c>
      <c r="Q30" s="22">
        <v>0</v>
      </c>
      <c r="R30" s="23">
        <v>0.84706487318197599</v>
      </c>
      <c r="S30" s="23">
        <v>1</v>
      </c>
      <c r="T30" s="23">
        <v>-0.15293512681802401</v>
      </c>
    </row>
    <row r="31" spans="1:20">
      <c r="A31" s="22" t="s">
        <v>22</v>
      </c>
      <c r="B31" s="22" t="s">
        <v>98</v>
      </c>
      <c r="C31" s="22">
        <v>1437</v>
      </c>
      <c r="D31" s="22" t="s">
        <v>173</v>
      </c>
      <c r="E31" s="22" t="s">
        <v>431</v>
      </c>
      <c r="F31" s="22" t="s">
        <v>233</v>
      </c>
      <c r="G31" s="22" t="s">
        <v>287</v>
      </c>
      <c r="H31" s="22" t="s">
        <v>333</v>
      </c>
      <c r="I31" s="22">
        <v>380</v>
      </c>
      <c r="J31" s="22">
        <v>434</v>
      </c>
      <c r="K31" s="22" t="s">
        <v>353</v>
      </c>
      <c r="L31" s="22" t="s">
        <v>471</v>
      </c>
      <c r="M31" s="22" t="s">
        <v>470</v>
      </c>
      <c r="N31" s="22">
        <v>1362</v>
      </c>
      <c r="O31" s="22">
        <v>1423</v>
      </c>
      <c r="P31" s="22">
        <v>982</v>
      </c>
      <c r="Q31" s="22">
        <v>989</v>
      </c>
      <c r="R31" s="23">
        <v>0.94707763307671722</v>
      </c>
      <c r="S31" s="23">
        <v>1</v>
      </c>
      <c r="T31" s="23">
        <v>-5.2922366923282782E-2</v>
      </c>
    </row>
    <row r="32" spans="1:20">
      <c r="A32" s="22" t="s">
        <v>10</v>
      </c>
      <c r="B32" s="22" t="s">
        <v>85</v>
      </c>
      <c r="C32" s="22">
        <v>500</v>
      </c>
      <c r="D32" s="22" t="s">
        <v>165</v>
      </c>
      <c r="E32" s="22" t="s">
        <v>431</v>
      </c>
      <c r="F32" s="22" t="s">
        <v>227</v>
      </c>
      <c r="G32" s="22" t="s">
        <v>281</v>
      </c>
      <c r="H32" s="22" t="s">
        <v>333</v>
      </c>
      <c r="I32" s="22">
        <v>378</v>
      </c>
      <c r="J32" s="22">
        <v>432</v>
      </c>
      <c r="K32" s="22" t="s">
        <v>340</v>
      </c>
      <c r="L32" s="22" t="s">
        <v>471</v>
      </c>
      <c r="M32" s="22" t="s">
        <v>470</v>
      </c>
      <c r="N32" s="22">
        <v>378</v>
      </c>
      <c r="O32" s="22">
        <v>432</v>
      </c>
      <c r="P32" s="22">
        <v>0</v>
      </c>
      <c r="Q32" s="22">
        <v>0</v>
      </c>
      <c r="R32" s="23">
        <v>0.85778703930400613</v>
      </c>
      <c r="S32" s="23">
        <v>1</v>
      </c>
      <c r="T32" s="23">
        <v>-0.14221296069599387</v>
      </c>
    </row>
    <row r="33" spans="1:20">
      <c r="A33" s="22" t="s">
        <v>11</v>
      </c>
      <c r="B33" s="22" t="s">
        <v>86</v>
      </c>
      <c r="C33" s="22">
        <v>1435</v>
      </c>
      <c r="D33" s="22" t="s">
        <v>165</v>
      </c>
      <c r="E33" s="22" t="s">
        <v>431</v>
      </c>
      <c r="F33" s="22" t="s">
        <v>227</v>
      </c>
      <c r="G33" s="22" t="s">
        <v>281</v>
      </c>
      <c r="H33" s="22" t="s">
        <v>333</v>
      </c>
      <c r="I33" s="22">
        <v>378</v>
      </c>
      <c r="J33" s="22">
        <v>432</v>
      </c>
      <c r="K33" s="22" t="s">
        <v>341</v>
      </c>
      <c r="L33" s="22" t="s">
        <v>471</v>
      </c>
      <c r="M33" s="22" t="s">
        <v>470</v>
      </c>
      <c r="N33" s="22">
        <v>1360</v>
      </c>
      <c r="O33" s="22">
        <v>1421</v>
      </c>
      <c r="P33" s="22">
        <v>982</v>
      </c>
      <c r="Q33" s="22">
        <v>989</v>
      </c>
      <c r="R33" s="23">
        <v>0.94104964318862383</v>
      </c>
      <c r="S33" s="23">
        <v>1</v>
      </c>
      <c r="T33" s="23">
        <v>-5.895035681137617E-2</v>
      </c>
    </row>
    <row r="34" spans="1:20">
      <c r="A34" s="22" t="s">
        <v>25</v>
      </c>
      <c r="B34" s="22" t="s">
        <v>101</v>
      </c>
      <c r="C34" s="22">
        <v>1431</v>
      </c>
      <c r="D34" s="22" t="s">
        <v>177</v>
      </c>
      <c r="E34" s="22" t="s">
        <v>431</v>
      </c>
      <c r="F34" s="22" t="s">
        <v>237</v>
      </c>
      <c r="G34" s="22" t="s">
        <v>291</v>
      </c>
      <c r="H34" s="22" t="s">
        <v>333</v>
      </c>
      <c r="I34" s="22">
        <v>375</v>
      </c>
      <c r="J34" s="22">
        <v>429</v>
      </c>
      <c r="K34" s="22" t="s">
        <v>356</v>
      </c>
      <c r="L34" s="22" t="s">
        <v>471</v>
      </c>
      <c r="M34" s="22" t="s">
        <v>470</v>
      </c>
      <c r="N34" s="22">
        <v>1356</v>
      </c>
      <c r="O34" s="22">
        <v>1417</v>
      </c>
      <c r="P34" s="22">
        <v>981</v>
      </c>
      <c r="Q34" s="22">
        <v>988</v>
      </c>
      <c r="R34" s="23">
        <v>0.95727611740199359</v>
      </c>
      <c r="S34" s="23">
        <v>1</v>
      </c>
      <c r="T34" s="23">
        <v>-4.2723882598006413E-2</v>
      </c>
    </row>
    <row r="35" spans="1:20">
      <c r="A35" s="22" t="s">
        <v>29</v>
      </c>
      <c r="B35" s="22" t="s">
        <v>105</v>
      </c>
      <c r="C35" s="22">
        <v>1439</v>
      </c>
      <c r="D35" s="22" t="s">
        <v>180</v>
      </c>
      <c r="E35" s="22" t="s">
        <v>431</v>
      </c>
      <c r="F35" s="22" t="s">
        <v>239</v>
      </c>
      <c r="G35" s="22" t="s">
        <v>293</v>
      </c>
      <c r="H35" s="22" t="s">
        <v>333</v>
      </c>
      <c r="I35" s="22">
        <v>375</v>
      </c>
      <c r="J35" s="22">
        <v>429</v>
      </c>
      <c r="K35" s="22" t="s">
        <v>360</v>
      </c>
      <c r="L35" s="22" t="s">
        <v>493</v>
      </c>
      <c r="M35" s="22" t="s">
        <v>470</v>
      </c>
      <c r="N35" s="22">
        <v>1099</v>
      </c>
      <c r="O35" s="22">
        <v>1206</v>
      </c>
      <c r="P35" s="22">
        <v>724</v>
      </c>
      <c r="Q35" s="22">
        <v>777</v>
      </c>
      <c r="R35" s="23">
        <v>0.9579186407842577</v>
      </c>
      <c r="S35" s="23">
        <v>1</v>
      </c>
      <c r="T35" s="23">
        <v>-4.2081359215742298E-2</v>
      </c>
    </row>
    <row r="36" spans="1:20">
      <c r="A36" s="22" t="s">
        <v>32</v>
      </c>
      <c r="B36" s="22" t="s">
        <v>109</v>
      </c>
      <c r="C36" s="22">
        <v>492</v>
      </c>
      <c r="D36" s="22" t="s">
        <v>179</v>
      </c>
      <c r="E36" s="22" t="s">
        <v>431</v>
      </c>
      <c r="F36" s="22" t="s">
        <v>229</v>
      </c>
      <c r="G36" s="22" t="s">
        <v>283</v>
      </c>
      <c r="H36" s="22" t="s">
        <v>333</v>
      </c>
      <c r="I36" s="22">
        <v>373</v>
      </c>
      <c r="J36" s="22">
        <v>427</v>
      </c>
      <c r="K36" s="22" t="s">
        <v>364</v>
      </c>
      <c r="L36" s="22" t="s">
        <v>493</v>
      </c>
      <c r="M36" s="22" t="s">
        <v>470</v>
      </c>
      <c r="N36" s="22">
        <v>373</v>
      </c>
      <c r="O36" s="22">
        <v>427</v>
      </c>
      <c r="P36" s="22">
        <v>0</v>
      </c>
      <c r="Q36" s="22">
        <v>0</v>
      </c>
      <c r="R36" s="23">
        <v>0.91513586767951371</v>
      </c>
      <c r="S36" s="23">
        <v>1</v>
      </c>
      <c r="T36" s="23">
        <v>-8.4864132320486285E-2</v>
      </c>
    </row>
    <row r="37" spans="1:20">
      <c r="A37" s="22" t="s">
        <v>27</v>
      </c>
      <c r="B37" s="22" t="s">
        <v>103</v>
      </c>
      <c r="C37" s="22">
        <v>1430</v>
      </c>
      <c r="D37" s="22" t="s">
        <v>179</v>
      </c>
      <c r="E37" s="22" t="s">
        <v>431</v>
      </c>
      <c r="F37" s="22" t="s">
        <v>229</v>
      </c>
      <c r="G37" s="22" t="s">
        <v>283</v>
      </c>
      <c r="H37" s="22" t="s">
        <v>333</v>
      </c>
      <c r="I37" s="22">
        <v>373</v>
      </c>
      <c r="J37" s="22">
        <v>427</v>
      </c>
      <c r="K37" s="22" t="s">
        <v>358</v>
      </c>
      <c r="L37" s="22" t="s">
        <v>493</v>
      </c>
      <c r="M37" s="22" t="s">
        <v>470</v>
      </c>
      <c r="N37" s="22">
        <v>1355</v>
      </c>
      <c r="O37" s="22">
        <v>1416</v>
      </c>
      <c r="P37" s="22">
        <v>982</v>
      </c>
      <c r="Q37" s="22">
        <v>989</v>
      </c>
      <c r="R37" s="23">
        <v>0.94540506995120166</v>
      </c>
      <c r="S37" s="23">
        <v>1</v>
      </c>
      <c r="T37" s="23">
        <v>-5.459493004879834E-2</v>
      </c>
    </row>
    <row r="38" spans="1:20">
      <c r="A38" s="22" t="s">
        <v>15</v>
      </c>
      <c r="B38" s="22" t="s">
        <v>90</v>
      </c>
      <c r="C38" s="22">
        <v>496</v>
      </c>
      <c r="D38" s="22" t="s">
        <v>168</v>
      </c>
      <c r="E38" s="22" t="s">
        <v>431</v>
      </c>
      <c r="F38" s="22" t="s">
        <v>229</v>
      </c>
      <c r="G38" s="22" t="s">
        <v>283</v>
      </c>
      <c r="H38" s="22" t="s">
        <v>333</v>
      </c>
      <c r="I38" s="22">
        <v>377</v>
      </c>
      <c r="J38" s="22">
        <v>431</v>
      </c>
      <c r="K38" s="22" t="s">
        <v>345</v>
      </c>
      <c r="L38" s="22" t="s">
        <v>493</v>
      </c>
      <c r="M38" s="22" t="s">
        <v>470</v>
      </c>
      <c r="N38" s="22">
        <v>377</v>
      </c>
      <c r="O38" s="22">
        <v>431</v>
      </c>
      <c r="P38" s="22">
        <v>0</v>
      </c>
      <c r="Q38" s="22">
        <v>0</v>
      </c>
      <c r="R38" s="23">
        <v>0.90198736556944958</v>
      </c>
      <c r="S38" s="23">
        <v>1</v>
      </c>
      <c r="T38" s="23">
        <v>-9.8012634430550416E-2</v>
      </c>
    </row>
    <row r="39" spans="1:20">
      <c r="A39" s="22" t="s">
        <v>28</v>
      </c>
      <c r="B39" s="22" t="s">
        <v>104</v>
      </c>
      <c r="C39" s="22">
        <v>1434</v>
      </c>
      <c r="D39" s="22" t="s">
        <v>168</v>
      </c>
      <c r="E39" s="22" t="s">
        <v>431</v>
      </c>
      <c r="F39" s="22" t="s">
        <v>229</v>
      </c>
      <c r="G39" s="22" t="s">
        <v>283</v>
      </c>
      <c r="H39" s="22" t="s">
        <v>333</v>
      </c>
      <c r="I39" s="22">
        <v>377</v>
      </c>
      <c r="J39" s="22">
        <v>431</v>
      </c>
      <c r="K39" s="22" t="s">
        <v>359</v>
      </c>
      <c r="L39" s="22" t="s">
        <v>493</v>
      </c>
      <c r="M39" s="22" t="s">
        <v>470</v>
      </c>
      <c r="N39" s="22">
        <v>1359</v>
      </c>
      <c r="O39" s="22">
        <v>1420</v>
      </c>
      <c r="P39" s="22">
        <v>982</v>
      </c>
      <c r="Q39" s="22">
        <v>989</v>
      </c>
      <c r="R39" s="23">
        <v>0.9411748289814329</v>
      </c>
      <c r="S39" s="23">
        <v>1</v>
      </c>
      <c r="T39" s="23">
        <v>-5.8825171018567102E-2</v>
      </c>
    </row>
    <row r="40" spans="1:20">
      <c r="A40" s="22" t="s">
        <v>30</v>
      </c>
      <c r="B40" s="22" t="s">
        <v>107</v>
      </c>
      <c r="C40" s="22">
        <v>1435</v>
      </c>
      <c r="D40" s="22" t="s">
        <v>182</v>
      </c>
      <c r="E40" s="22" t="s">
        <v>431</v>
      </c>
      <c r="F40" s="22" t="s">
        <v>241</v>
      </c>
      <c r="G40" s="22" t="s">
        <v>295</v>
      </c>
      <c r="H40" s="22" t="s">
        <v>333</v>
      </c>
      <c r="I40" s="22">
        <v>379</v>
      </c>
      <c r="J40" s="22">
        <v>433</v>
      </c>
      <c r="K40" s="22" t="s">
        <v>362</v>
      </c>
      <c r="L40" s="22" t="s">
        <v>493</v>
      </c>
      <c r="M40" s="22" t="s">
        <v>470</v>
      </c>
      <c r="N40" s="22">
        <v>1360</v>
      </c>
      <c r="O40" s="22">
        <v>1421</v>
      </c>
      <c r="P40" s="22">
        <v>981</v>
      </c>
      <c r="Q40" s="22">
        <v>988</v>
      </c>
      <c r="R40" s="23">
        <v>0.95337411609616063</v>
      </c>
      <c r="S40" s="23">
        <v>1</v>
      </c>
      <c r="T40" s="23">
        <v>-4.6625883903839371E-2</v>
      </c>
    </row>
    <row r="41" spans="1:20">
      <c r="A41" s="22" t="s">
        <v>17</v>
      </c>
      <c r="B41" s="22" t="s">
        <v>92</v>
      </c>
      <c r="C41" s="22">
        <v>495</v>
      </c>
      <c r="D41" s="22" t="s">
        <v>169</v>
      </c>
      <c r="E41" s="22" t="s">
        <v>431</v>
      </c>
      <c r="F41" s="22" t="s">
        <v>229</v>
      </c>
      <c r="G41" s="22" t="s">
        <v>283</v>
      </c>
      <c r="H41" s="22" t="s">
        <v>333</v>
      </c>
      <c r="I41" s="22">
        <v>373</v>
      </c>
      <c r="J41" s="22">
        <v>427</v>
      </c>
      <c r="K41" s="22" t="s">
        <v>347</v>
      </c>
      <c r="L41" s="22" t="s">
        <v>493</v>
      </c>
      <c r="M41" s="22" t="s">
        <v>470</v>
      </c>
      <c r="N41" s="22">
        <v>373</v>
      </c>
      <c r="O41" s="22">
        <v>427</v>
      </c>
      <c r="P41" s="22">
        <v>0</v>
      </c>
      <c r="Q41" s="22">
        <v>0</v>
      </c>
      <c r="R41" s="23">
        <v>0.89142247934619667</v>
      </c>
      <c r="S41" s="23">
        <v>1</v>
      </c>
      <c r="T41" s="23">
        <v>-0.10857752065380333</v>
      </c>
    </row>
    <row r="42" spans="1:20">
      <c r="A42" s="22" t="s">
        <v>31</v>
      </c>
      <c r="B42" s="22" t="s">
        <v>108</v>
      </c>
      <c r="C42" s="22">
        <v>1430</v>
      </c>
      <c r="D42" s="22" t="s">
        <v>169</v>
      </c>
      <c r="E42" s="22" t="s">
        <v>431</v>
      </c>
      <c r="F42" s="22" t="s">
        <v>229</v>
      </c>
      <c r="G42" s="22" t="s">
        <v>283</v>
      </c>
      <c r="H42" s="22" t="s">
        <v>333</v>
      </c>
      <c r="I42" s="22">
        <v>373</v>
      </c>
      <c r="J42" s="22">
        <v>427</v>
      </c>
      <c r="K42" s="22" t="s">
        <v>363</v>
      </c>
      <c r="L42" s="22" t="s">
        <v>493</v>
      </c>
      <c r="M42" s="22" t="s">
        <v>470</v>
      </c>
      <c r="N42" s="22">
        <v>1355</v>
      </c>
      <c r="O42" s="22">
        <v>1416</v>
      </c>
      <c r="P42" s="22">
        <v>982</v>
      </c>
      <c r="Q42" s="22">
        <v>989</v>
      </c>
      <c r="R42" s="23">
        <v>0.95623263145357085</v>
      </c>
      <c r="S42" s="23">
        <v>1</v>
      </c>
      <c r="T42" s="23">
        <v>-4.3767368546429153E-2</v>
      </c>
    </row>
    <row r="43" spans="1:20">
      <c r="A43" s="22" t="s">
        <v>16</v>
      </c>
      <c r="B43" s="22" t="s">
        <v>91</v>
      </c>
      <c r="C43" s="22">
        <v>495</v>
      </c>
      <c r="D43" s="22" t="s">
        <v>167</v>
      </c>
      <c r="E43" s="22" t="s">
        <v>431</v>
      </c>
      <c r="F43" s="22" t="s">
        <v>229</v>
      </c>
      <c r="G43" s="22" t="s">
        <v>283</v>
      </c>
      <c r="H43" s="22" t="s">
        <v>333</v>
      </c>
      <c r="I43" s="22">
        <v>373</v>
      </c>
      <c r="J43" s="22">
        <v>427</v>
      </c>
      <c r="K43" s="22" t="s">
        <v>346</v>
      </c>
      <c r="L43" s="22" t="s">
        <v>471</v>
      </c>
      <c r="M43" s="22" t="s">
        <v>470</v>
      </c>
      <c r="N43" s="22">
        <v>373</v>
      </c>
      <c r="O43" s="22">
        <v>427</v>
      </c>
      <c r="P43" s="22">
        <v>0</v>
      </c>
      <c r="Q43" s="22">
        <v>0</v>
      </c>
      <c r="R43" s="23">
        <v>0.82596290185045951</v>
      </c>
      <c r="S43" s="23">
        <v>1</v>
      </c>
      <c r="T43" s="23">
        <v>-0.17403709814954049</v>
      </c>
    </row>
    <row r="44" spans="1:20">
      <c r="A44" s="22" t="s">
        <v>14</v>
      </c>
      <c r="B44" s="22" t="s">
        <v>89</v>
      </c>
      <c r="C44" s="22">
        <v>1429</v>
      </c>
      <c r="D44" s="22" t="s">
        <v>167</v>
      </c>
      <c r="E44" s="22" t="s">
        <v>431</v>
      </c>
      <c r="F44" s="22" t="s">
        <v>229</v>
      </c>
      <c r="G44" s="22" t="s">
        <v>283</v>
      </c>
      <c r="H44" s="22" t="s">
        <v>333</v>
      </c>
      <c r="I44" s="22">
        <v>373</v>
      </c>
      <c r="J44" s="22">
        <v>427</v>
      </c>
      <c r="K44" s="22" t="s">
        <v>344</v>
      </c>
      <c r="L44" s="22" t="s">
        <v>471</v>
      </c>
      <c r="M44" s="22" t="s">
        <v>470</v>
      </c>
      <c r="N44" s="22">
        <v>1355</v>
      </c>
      <c r="O44" s="22">
        <v>1415</v>
      </c>
      <c r="P44" s="22">
        <v>982</v>
      </c>
      <c r="Q44" s="22">
        <v>988</v>
      </c>
      <c r="R44" s="23">
        <v>0.87262438773236339</v>
      </c>
      <c r="S44" s="23">
        <v>1</v>
      </c>
      <c r="T44" s="23">
        <v>-0.12737561226763661</v>
      </c>
    </row>
    <row r="45" spans="1:20">
      <c r="A45" s="26" t="s">
        <v>437</v>
      </c>
      <c r="B45" s="22" t="s">
        <v>106</v>
      </c>
      <c r="C45" s="22">
        <v>1435</v>
      </c>
      <c r="D45" s="22" t="s">
        <v>181</v>
      </c>
      <c r="E45" s="22" t="s">
        <v>431</v>
      </c>
      <c r="F45" s="22" t="s">
        <v>240</v>
      </c>
      <c r="G45" s="22" t="s">
        <v>294</v>
      </c>
      <c r="H45" s="22" t="s">
        <v>333</v>
      </c>
      <c r="I45" s="22">
        <v>382</v>
      </c>
      <c r="J45" s="22">
        <v>435</v>
      </c>
      <c r="K45" s="22" t="s">
        <v>361</v>
      </c>
      <c r="L45" s="22" t="s">
        <v>471</v>
      </c>
      <c r="M45" s="22" t="s">
        <v>472</v>
      </c>
      <c r="N45" s="22">
        <v>196</v>
      </c>
      <c r="O45" s="22">
        <v>282</v>
      </c>
      <c r="P45" s="22">
        <v>-186</v>
      </c>
      <c r="Q45" s="22">
        <v>-153</v>
      </c>
      <c r="R45" s="23">
        <v>0.96333721106516546</v>
      </c>
      <c r="S45" s="23">
        <v>0.66666666666666663</v>
      </c>
      <c r="T45" s="23">
        <v>0.29667054439849883</v>
      </c>
    </row>
    <row r="46" spans="1:20">
      <c r="A46" s="22" t="s">
        <v>26</v>
      </c>
      <c r="B46" s="22" t="s">
        <v>102</v>
      </c>
      <c r="C46" s="22">
        <v>1446</v>
      </c>
      <c r="D46" s="22" t="s">
        <v>178</v>
      </c>
      <c r="E46" s="22" t="s">
        <v>431</v>
      </c>
      <c r="F46" s="22" t="s">
        <v>238</v>
      </c>
      <c r="G46" s="22" t="s">
        <v>292</v>
      </c>
      <c r="H46" s="22" t="s">
        <v>333</v>
      </c>
      <c r="I46" s="22">
        <v>382</v>
      </c>
      <c r="J46" s="22">
        <v>437</v>
      </c>
      <c r="K46" s="22" t="s">
        <v>357</v>
      </c>
      <c r="L46" s="22" t="s">
        <v>471</v>
      </c>
      <c r="M46" s="22" t="s">
        <v>470</v>
      </c>
      <c r="N46" s="22">
        <v>1361</v>
      </c>
      <c r="O46" s="22">
        <v>1422</v>
      </c>
      <c r="P46" s="22">
        <v>979</v>
      </c>
      <c r="Q46" s="22">
        <v>985</v>
      </c>
      <c r="R46" s="23">
        <v>0.96081841732034756</v>
      </c>
      <c r="S46" s="23">
        <v>1</v>
      </c>
      <c r="T46" s="23">
        <v>-3.9181582679652438E-2</v>
      </c>
    </row>
    <row r="47" spans="1:20">
      <c r="A47" s="22" t="s">
        <v>42</v>
      </c>
      <c r="B47" s="22" t="s">
        <v>119</v>
      </c>
      <c r="C47" s="22">
        <v>1464</v>
      </c>
      <c r="D47" s="22" t="s">
        <v>189</v>
      </c>
      <c r="E47" s="22" t="s">
        <v>431</v>
      </c>
      <c r="F47" s="22" t="s">
        <v>248</v>
      </c>
      <c r="G47" s="22" t="s">
        <v>302</v>
      </c>
      <c r="H47" s="22" t="s">
        <v>333</v>
      </c>
      <c r="I47" s="22">
        <v>378</v>
      </c>
      <c r="J47" s="22">
        <v>429</v>
      </c>
      <c r="K47" s="22" t="s">
        <v>374</v>
      </c>
      <c r="L47" s="22" t="s">
        <v>482</v>
      </c>
      <c r="M47" s="22" t="s">
        <v>481</v>
      </c>
      <c r="N47" s="22">
        <v>979</v>
      </c>
      <c r="O47" s="22">
        <v>1102</v>
      </c>
      <c r="P47" s="22">
        <v>601</v>
      </c>
      <c r="Q47" s="22">
        <v>673</v>
      </c>
      <c r="R47" s="23">
        <v>0.9117350299166922</v>
      </c>
      <c r="S47" s="23">
        <v>1</v>
      </c>
      <c r="T47" s="23">
        <v>-8.8264970083307803E-2</v>
      </c>
    </row>
    <row r="48" spans="1:20">
      <c r="A48" s="22" t="s">
        <v>41</v>
      </c>
      <c r="B48" s="22" t="s">
        <v>118</v>
      </c>
      <c r="C48" s="22">
        <v>1471</v>
      </c>
      <c r="D48" s="22" t="s">
        <v>188</v>
      </c>
      <c r="E48" s="22" t="s">
        <v>431</v>
      </c>
      <c r="F48" s="22" t="s">
        <v>247</v>
      </c>
      <c r="G48" s="22" t="s">
        <v>301</v>
      </c>
      <c r="H48" s="22" t="s">
        <v>333</v>
      </c>
      <c r="I48" s="22">
        <v>378</v>
      </c>
      <c r="J48" s="22">
        <v>430</v>
      </c>
      <c r="K48" s="22" t="s">
        <v>373</v>
      </c>
      <c r="L48" s="22" t="s">
        <v>490</v>
      </c>
      <c r="M48" s="22" t="s">
        <v>481</v>
      </c>
      <c r="N48" s="22">
        <v>981</v>
      </c>
      <c r="O48" s="22">
        <v>1104</v>
      </c>
      <c r="P48" s="22">
        <v>603</v>
      </c>
      <c r="Q48" s="22">
        <v>674</v>
      </c>
      <c r="R48" s="23">
        <v>0.93887724201227774</v>
      </c>
      <c r="S48" s="23">
        <v>1</v>
      </c>
      <c r="T48" s="23">
        <v>-6.1122757987722265E-2</v>
      </c>
    </row>
    <row r="49" spans="1:20">
      <c r="A49" s="22" t="s">
        <v>20</v>
      </c>
      <c r="B49" s="22" t="s">
        <v>95</v>
      </c>
      <c r="C49" s="22">
        <v>497</v>
      </c>
      <c r="D49" s="22" t="s">
        <v>172</v>
      </c>
      <c r="E49" s="22" t="s">
        <v>431</v>
      </c>
      <c r="F49" s="22" t="s">
        <v>232</v>
      </c>
      <c r="G49" s="22" t="s">
        <v>286</v>
      </c>
      <c r="H49" s="22" t="s">
        <v>333</v>
      </c>
      <c r="I49" s="22">
        <v>376</v>
      </c>
      <c r="J49" s="22">
        <v>430</v>
      </c>
      <c r="K49" s="22" t="s">
        <v>350</v>
      </c>
      <c r="L49" s="22" t="s">
        <v>471</v>
      </c>
      <c r="M49" s="22" t="s">
        <v>470</v>
      </c>
      <c r="N49" s="22">
        <v>376</v>
      </c>
      <c r="O49" s="22">
        <v>430</v>
      </c>
      <c r="P49" s="22">
        <v>0</v>
      </c>
      <c r="Q49" s="22">
        <v>0</v>
      </c>
      <c r="R49" s="23">
        <v>0.86751618345271764</v>
      </c>
      <c r="S49" s="23">
        <v>1</v>
      </c>
      <c r="T49" s="23">
        <v>-0.13248381654728236</v>
      </c>
    </row>
    <row r="50" spans="1:20">
      <c r="A50" s="22" t="s">
        <v>36</v>
      </c>
      <c r="B50" s="22" t="s">
        <v>113</v>
      </c>
      <c r="C50" s="22">
        <v>1432</v>
      </c>
      <c r="D50" s="22" t="s">
        <v>172</v>
      </c>
      <c r="E50" s="22" t="s">
        <v>431</v>
      </c>
      <c r="F50" s="22" t="s">
        <v>232</v>
      </c>
      <c r="G50" s="22" t="s">
        <v>286</v>
      </c>
      <c r="H50" s="22" t="s">
        <v>333</v>
      </c>
      <c r="I50" s="22">
        <v>375</v>
      </c>
      <c r="J50" s="22">
        <v>430</v>
      </c>
      <c r="K50" s="22" t="s">
        <v>368</v>
      </c>
      <c r="L50" s="22" t="s">
        <v>494</v>
      </c>
      <c r="M50" s="22" t="s">
        <v>470</v>
      </c>
      <c r="N50" s="22">
        <v>1357</v>
      </c>
      <c r="O50" s="22">
        <v>1418</v>
      </c>
      <c r="P50" s="22">
        <v>982</v>
      </c>
      <c r="Q50" s="22">
        <v>988</v>
      </c>
      <c r="R50" s="23">
        <v>0.95317118403220058</v>
      </c>
      <c r="S50" s="23">
        <v>1</v>
      </c>
      <c r="T50" s="23">
        <v>-4.682881596779942E-2</v>
      </c>
    </row>
    <row r="51" spans="1:20">
      <c r="A51" s="22" t="s">
        <v>19</v>
      </c>
      <c r="B51" s="22" t="s">
        <v>94</v>
      </c>
      <c r="C51" s="22">
        <v>499</v>
      </c>
      <c r="D51" s="22" t="s">
        <v>171</v>
      </c>
      <c r="E51" s="22" t="s">
        <v>431</v>
      </c>
      <c r="F51" s="22" t="s">
        <v>231</v>
      </c>
      <c r="G51" s="22" t="s">
        <v>285</v>
      </c>
      <c r="H51" s="22" t="s">
        <v>333</v>
      </c>
      <c r="I51" s="22">
        <v>377</v>
      </c>
      <c r="J51" s="22">
        <v>431</v>
      </c>
      <c r="K51" s="22" t="s">
        <v>349</v>
      </c>
      <c r="L51" s="22" t="s">
        <v>493</v>
      </c>
      <c r="M51" s="22" t="s">
        <v>470</v>
      </c>
      <c r="N51" s="22">
        <v>377</v>
      </c>
      <c r="O51" s="22">
        <v>431</v>
      </c>
      <c r="P51" s="22">
        <v>0</v>
      </c>
      <c r="Q51" s="22">
        <v>0</v>
      </c>
      <c r="R51" s="23">
        <v>0.90796584927476021</v>
      </c>
      <c r="S51" s="23">
        <v>1</v>
      </c>
      <c r="T51" s="23">
        <v>-9.2034150725239794E-2</v>
      </c>
    </row>
    <row r="52" spans="1:20">
      <c r="A52" s="22" t="s">
        <v>35</v>
      </c>
      <c r="B52" s="22" t="s">
        <v>112</v>
      </c>
      <c r="C52" s="22">
        <v>1434</v>
      </c>
      <c r="D52" s="22" t="s">
        <v>171</v>
      </c>
      <c r="E52" s="22" t="s">
        <v>431</v>
      </c>
      <c r="F52" s="22" t="s">
        <v>231</v>
      </c>
      <c r="G52" s="22" t="s">
        <v>285</v>
      </c>
      <c r="H52" s="22" t="s">
        <v>333</v>
      </c>
      <c r="I52" s="22">
        <v>377</v>
      </c>
      <c r="J52" s="22">
        <v>431</v>
      </c>
      <c r="K52" s="22" t="s">
        <v>367</v>
      </c>
      <c r="L52" s="22" t="s">
        <v>493</v>
      </c>
      <c r="M52" s="22" t="s">
        <v>470</v>
      </c>
      <c r="N52" s="22">
        <v>1359</v>
      </c>
      <c r="O52" s="22">
        <v>1420</v>
      </c>
      <c r="P52" s="22">
        <v>982</v>
      </c>
      <c r="Q52" s="22">
        <v>989</v>
      </c>
      <c r="R52" s="23">
        <v>0.94528433796541145</v>
      </c>
      <c r="S52" s="23">
        <v>1</v>
      </c>
      <c r="T52" s="23">
        <v>-5.4715662034588552E-2</v>
      </c>
    </row>
    <row r="53" spans="1:20">
      <c r="A53" s="22" t="s">
        <v>18</v>
      </c>
      <c r="B53" s="22" t="s">
        <v>93</v>
      </c>
      <c r="C53" s="22">
        <v>501</v>
      </c>
      <c r="D53" s="22" t="s">
        <v>170</v>
      </c>
      <c r="E53" s="22" t="s">
        <v>431</v>
      </c>
      <c r="F53" s="22" t="s">
        <v>230</v>
      </c>
      <c r="G53" s="22" t="s">
        <v>284</v>
      </c>
      <c r="H53" s="22" t="s">
        <v>333</v>
      </c>
      <c r="I53" s="22">
        <v>378</v>
      </c>
      <c r="J53" s="22">
        <v>434</v>
      </c>
      <c r="K53" s="22" t="s">
        <v>348</v>
      </c>
      <c r="L53" s="22" t="s">
        <v>485</v>
      </c>
      <c r="M53" s="22" t="s">
        <v>470</v>
      </c>
      <c r="N53" s="22">
        <v>378</v>
      </c>
      <c r="O53" s="22">
        <v>434</v>
      </c>
      <c r="P53" s="22">
        <v>0</v>
      </c>
      <c r="Q53" s="22">
        <v>0</v>
      </c>
      <c r="R53" s="23">
        <v>0.84904448064098537</v>
      </c>
      <c r="S53" s="23">
        <v>1</v>
      </c>
      <c r="T53" s="23">
        <v>-0.15095551935901463</v>
      </c>
    </row>
    <row r="54" spans="1:20">
      <c r="A54" s="22" t="s">
        <v>34</v>
      </c>
      <c r="B54" s="22" t="s">
        <v>111</v>
      </c>
      <c r="C54" s="22">
        <v>1436</v>
      </c>
      <c r="D54" s="22" t="s">
        <v>170</v>
      </c>
      <c r="E54" s="22" t="s">
        <v>431</v>
      </c>
      <c r="F54" s="22" t="s">
        <v>230</v>
      </c>
      <c r="G54" s="22" t="s">
        <v>284</v>
      </c>
      <c r="H54" s="22" t="s">
        <v>333</v>
      </c>
      <c r="I54" s="22">
        <v>378</v>
      </c>
      <c r="J54" s="22">
        <v>434</v>
      </c>
      <c r="K54" s="22" t="s">
        <v>366</v>
      </c>
      <c r="L54" s="22" t="s">
        <v>485</v>
      </c>
      <c r="M54" s="22" t="s">
        <v>470</v>
      </c>
      <c r="N54" s="22">
        <v>1361</v>
      </c>
      <c r="O54" s="22">
        <v>1422</v>
      </c>
      <c r="P54" s="22">
        <v>983</v>
      </c>
      <c r="Q54" s="22">
        <v>988</v>
      </c>
      <c r="R54" s="23">
        <v>0.9436233586295325</v>
      </c>
      <c r="S54" s="23">
        <v>1</v>
      </c>
      <c r="T54" s="23">
        <v>-5.6376641370467495E-2</v>
      </c>
    </row>
    <row r="55" spans="1:20">
      <c r="A55" s="22" t="s">
        <v>13</v>
      </c>
      <c r="B55" s="22" t="s">
        <v>88</v>
      </c>
      <c r="C55" s="22">
        <v>512</v>
      </c>
      <c r="D55" s="22" t="s">
        <v>166</v>
      </c>
      <c r="E55" s="22" t="s">
        <v>431</v>
      </c>
      <c r="F55" s="22" t="s">
        <v>228</v>
      </c>
      <c r="G55" s="22" t="s">
        <v>282</v>
      </c>
      <c r="H55" s="22" t="s">
        <v>333</v>
      </c>
      <c r="I55" s="22">
        <v>378</v>
      </c>
      <c r="J55" s="22">
        <v>432</v>
      </c>
      <c r="K55" s="22" t="s">
        <v>343</v>
      </c>
      <c r="L55" s="22" t="s">
        <v>471</v>
      </c>
      <c r="M55" s="22" t="s">
        <v>470</v>
      </c>
      <c r="N55" s="22">
        <v>378</v>
      </c>
      <c r="O55" s="22">
        <v>432</v>
      </c>
      <c r="P55" s="22">
        <v>0</v>
      </c>
      <c r="Q55" s="22">
        <v>0</v>
      </c>
      <c r="R55" s="23">
        <v>0.84358046273760223</v>
      </c>
      <c r="S55" s="23">
        <v>1</v>
      </c>
      <c r="T55" s="23">
        <v>-0.15641953726239777</v>
      </c>
    </row>
    <row r="56" spans="1:20">
      <c r="A56" s="22" t="s">
        <v>12</v>
      </c>
      <c r="B56" s="22" t="s">
        <v>87</v>
      </c>
      <c r="C56" s="22">
        <v>1447</v>
      </c>
      <c r="D56" s="22" t="s">
        <v>166</v>
      </c>
      <c r="E56" s="22" t="s">
        <v>431</v>
      </c>
      <c r="F56" s="22" t="s">
        <v>228</v>
      </c>
      <c r="G56" s="22" t="s">
        <v>282</v>
      </c>
      <c r="H56" s="22" t="s">
        <v>333</v>
      </c>
      <c r="I56" s="22">
        <v>378</v>
      </c>
      <c r="J56" s="22">
        <v>432</v>
      </c>
      <c r="K56" s="22" t="s">
        <v>342</v>
      </c>
      <c r="L56" s="22" t="s">
        <v>471</v>
      </c>
      <c r="M56" s="22" t="s">
        <v>470</v>
      </c>
      <c r="N56" s="22">
        <v>1372</v>
      </c>
      <c r="O56" s="22">
        <v>1433</v>
      </c>
      <c r="P56" s="22">
        <v>994</v>
      </c>
      <c r="Q56" s="22">
        <v>1001</v>
      </c>
      <c r="R56" s="23">
        <v>0.94400728097482778</v>
      </c>
      <c r="S56" s="23">
        <v>1</v>
      </c>
      <c r="T56" s="23">
        <v>-5.5992719025172222E-2</v>
      </c>
    </row>
    <row r="57" spans="1:20">
      <c r="A57" s="22" t="s">
        <v>40</v>
      </c>
      <c r="B57" s="22" t="s">
        <v>117</v>
      </c>
      <c r="C57" s="22">
        <v>1550</v>
      </c>
      <c r="D57" s="22" t="s">
        <v>187</v>
      </c>
      <c r="E57" s="22" t="s">
        <v>431</v>
      </c>
      <c r="F57" s="22" t="s">
        <v>246</v>
      </c>
      <c r="G57" s="22" t="s">
        <v>300</v>
      </c>
      <c r="H57" s="22" t="s">
        <v>333</v>
      </c>
      <c r="I57" s="22">
        <v>383</v>
      </c>
      <c r="J57" s="22">
        <v>431</v>
      </c>
      <c r="K57" s="22" t="s">
        <v>372</v>
      </c>
      <c r="L57" s="22" t="s">
        <v>490</v>
      </c>
      <c r="M57" s="22" t="s">
        <v>481</v>
      </c>
      <c r="N57" s="22">
        <v>383</v>
      </c>
      <c r="O57" s="22">
        <v>431</v>
      </c>
      <c r="P57" s="22">
        <v>0</v>
      </c>
      <c r="Q57" s="22">
        <v>0</v>
      </c>
      <c r="R57" s="23">
        <v>0.95632807315954815</v>
      </c>
      <c r="S57" s="23">
        <v>1</v>
      </c>
      <c r="T57" s="23">
        <v>-4.3671926840451847E-2</v>
      </c>
    </row>
    <row r="58" spans="1:20">
      <c r="A58" s="22" t="s">
        <v>49</v>
      </c>
      <c r="B58" s="22" t="s">
        <v>126</v>
      </c>
      <c r="C58" s="22">
        <v>1462</v>
      </c>
      <c r="D58" s="22" t="s">
        <v>196</v>
      </c>
      <c r="E58" s="22" t="s">
        <v>431</v>
      </c>
      <c r="F58" s="22" t="s">
        <v>254</v>
      </c>
      <c r="G58" s="22" t="s">
        <v>309</v>
      </c>
      <c r="H58" s="22" t="s">
        <v>333</v>
      </c>
      <c r="I58" s="22">
        <v>383</v>
      </c>
      <c r="J58" s="22">
        <v>431</v>
      </c>
      <c r="K58" s="22" t="s">
        <v>381</v>
      </c>
      <c r="L58" s="22" t="s">
        <v>490</v>
      </c>
      <c r="M58" s="22" t="s">
        <v>481</v>
      </c>
      <c r="N58" s="22">
        <v>383</v>
      </c>
      <c r="O58" s="22">
        <v>431</v>
      </c>
      <c r="P58" s="22">
        <v>0</v>
      </c>
      <c r="Q58" s="22">
        <v>0</v>
      </c>
      <c r="R58" s="23">
        <v>0.97288198805854764</v>
      </c>
      <c r="S58" s="23">
        <v>1</v>
      </c>
      <c r="T58" s="23">
        <v>-2.7118011941452358E-2</v>
      </c>
    </row>
    <row r="59" spans="1:20">
      <c r="A59" s="22" t="s">
        <v>48</v>
      </c>
      <c r="B59" s="22" t="s">
        <v>125</v>
      </c>
      <c r="C59" s="22">
        <v>1462</v>
      </c>
      <c r="D59" s="22" t="s">
        <v>195</v>
      </c>
      <c r="E59" s="22" t="s">
        <v>431</v>
      </c>
      <c r="F59" s="22" t="s">
        <v>253</v>
      </c>
      <c r="G59" s="22" t="s">
        <v>308</v>
      </c>
      <c r="H59" s="22" t="s">
        <v>333</v>
      </c>
      <c r="I59" s="22">
        <v>383</v>
      </c>
      <c r="J59" s="22">
        <v>431</v>
      </c>
      <c r="K59" s="22" t="s">
        <v>380</v>
      </c>
      <c r="L59" s="22" t="s">
        <v>490</v>
      </c>
      <c r="M59" s="22" t="s">
        <v>481</v>
      </c>
      <c r="N59" s="22">
        <v>383</v>
      </c>
      <c r="O59" s="22">
        <v>431</v>
      </c>
      <c r="P59" s="22">
        <v>0</v>
      </c>
      <c r="Q59" s="22">
        <v>0</v>
      </c>
      <c r="R59" s="23">
        <v>0.95502687284158139</v>
      </c>
      <c r="S59" s="23">
        <v>1</v>
      </c>
      <c r="T59" s="23">
        <v>-4.4973127158418613E-2</v>
      </c>
    </row>
    <row r="60" spans="1:20">
      <c r="A60" s="22" t="s">
        <v>47</v>
      </c>
      <c r="B60" s="22" t="s">
        <v>124</v>
      </c>
      <c r="C60" s="22">
        <v>1465</v>
      </c>
      <c r="D60" s="22" t="s">
        <v>194</v>
      </c>
      <c r="E60" s="22" t="s">
        <v>431</v>
      </c>
      <c r="F60" s="22" t="s">
        <v>252</v>
      </c>
      <c r="G60" s="22" t="s">
        <v>307</v>
      </c>
      <c r="H60" s="22" t="s">
        <v>333</v>
      </c>
      <c r="I60" s="22">
        <v>378</v>
      </c>
      <c r="J60" s="22">
        <v>430</v>
      </c>
      <c r="K60" s="22" t="s">
        <v>379</v>
      </c>
      <c r="L60" s="22" t="s">
        <v>492</v>
      </c>
      <c r="M60" s="22" t="s">
        <v>481</v>
      </c>
      <c r="N60" s="22">
        <v>1117</v>
      </c>
      <c r="O60" s="22">
        <v>1224</v>
      </c>
      <c r="P60" s="22">
        <v>739</v>
      </c>
      <c r="Q60" s="22">
        <v>794</v>
      </c>
      <c r="R60" s="23">
        <v>0.99411377300770087</v>
      </c>
      <c r="S60" s="23">
        <v>1</v>
      </c>
      <c r="T60" s="23">
        <v>-5.8862269922991262E-3</v>
      </c>
    </row>
    <row r="61" spans="1:20">
      <c r="A61" s="22" t="s">
        <v>33</v>
      </c>
      <c r="B61" s="22" t="s">
        <v>110</v>
      </c>
      <c r="C61" s="22">
        <v>1464</v>
      </c>
      <c r="D61" s="22" t="s">
        <v>183</v>
      </c>
      <c r="E61" s="22" t="s">
        <v>431</v>
      </c>
      <c r="F61" s="22" t="s">
        <v>242</v>
      </c>
      <c r="G61" s="22" t="s">
        <v>296</v>
      </c>
      <c r="H61" s="22" t="s">
        <v>333</v>
      </c>
      <c r="I61" s="22">
        <v>384</v>
      </c>
      <c r="J61" s="22">
        <v>432</v>
      </c>
      <c r="K61" s="22" t="s">
        <v>365</v>
      </c>
      <c r="L61" s="22" t="s">
        <v>490</v>
      </c>
      <c r="M61" s="22" t="s">
        <v>481</v>
      </c>
      <c r="N61" s="22">
        <v>384</v>
      </c>
      <c r="O61" s="22">
        <v>432</v>
      </c>
      <c r="P61" s="22">
        <v>0</v>
      </c>
      <c r="Q61" s="22">
        <v>0</v>
      </c>
      <c r="R61" s="23">
        <v>0.96380782157199929</v>
      </c>
      <c r="S61" s="23">
        <v>1</v>
      </c>
      <c r="T61" s="23">
        <v>-3.619217842800071E-2</v>
      </c>
    </row>
    <row r="62" spans="1:20">
      <c r="A62" s="22" t="s">
        <v>46</v>
      </c>
      <c r="B62" s="22" t="s">
        <v>123</v>
      </c>
      <c r="C62" s="22">
        <v>1463</v>
      </c>
      <c r="D62" s="22" t="s">
        <v>193</v>
      </c>
      <c r="E62" s="22" t="s">
        <v>431</v>
      </c>
      <c r="F62" s="22" t="s">
        <v>223</v>
      </c>
      <c r="G62" s="22" t="s">
        <v>306</v>
      </c>
      <c r="H62" s="22" t="s">
        <v>333</v>
      </c>
      <c r="I62" s="22">
        <v>383</v>
      </c>
      <c r="J62" s="22">
        <v>431</v>
      </c>
      <c r="K62" s="22" t="s">
        <v>378</v>
      </c>
      <c r="L62" s="22" t="s">
        <v>490</v>
      </c>
      <c r="M62" s="22" t="s">
        <v>481</v>
      </c>
      <c r="N62" s="22">
        <v>383</v>
      </c>
      <c r="O62" s="22">
        <v>431</v>
      </c>
      <c r="P62" s="22">
        <v>0</v>
      </c>
      <c r="Q62" s="22">
        <v>0</v>
      </c>
      <c r="R62" s="23">
        <v>0.96335507295642264</v>
      </c>
      <c r="S62" s="23">
        <v>1</v>
      </c>
      <c r="T62" s="23">
        <v>-3.6644927043577358E-2</v>
      </c>
    </row>
    <row r="63" spans="1:20">
      <c r="A63" s="22" t="s">
        <v>45</v>
      </c>
      <c r="B63" s="22" t="s">
        <v>122</v>
      </c>
      <c r="C63" s="22">
        <v>1461</v>
      </c>
      <c r="D63" s="22" t="s">
        <v>192</v>
      </c>
      <c r="E63" s="22" t="s">
        <v>431</v>
      </c>
      <c r="F63" s="22" t="s">
        <v>251</v>
      </c>
      <c r="G63" s="22" t="s">
        <v>305</v>
      </c>
      <c r="H63" s="22" t="s">
        <v>333</v>
      </c>
      <c r="I63" s="22">
        <v>381</v>
      </c>
      <c r="J63" s="22">
        <v>429</v>
      </c>
      <c r="K63" s="22" t="s">
        <v>377</v>
      </c>
      <c r="L63" s="22" t="s">
        <v>490</v>
      </c>
      <c r="M63" s="22" t="s">
        <v>481</v>
      </c>
      <c r="N63" s="22">
        <v>381</v>
      </c>
      <c r="O63" s="22">
        <v>429</v>
      </c>
      <c r="P63" s="22">
        <v>0</v>
      </c>
      <c r="Q63" s="22">
        <v>0</v>
      </c>
      <c r="R63" s="23">
        <v>0.95859845255939946</v>
      </c>
      <c r="S63" s="23">
        <v>1</v>
      </c>
      <c r="T63" s="23">
        <v>-4.1401547440600539E-2</v>
      </c>
    </row>
    <row r="64" spans="1:20">
      <c r="A64" s="22" t="s">
        <v>44</v>
      </c>
      <c r="B64" s="22" t="s">
        <v>121</v>
      </c>
      <c r="C64" s="22">
        <v>1464</v>
      </c>
      <c r="D64" s="22" t="s">
        <v>191</v>
      </c>
      <c r="E64" s="22" t="s">
        <v>431</v>
      </c>
      <c r="F64" s="22" t="s">
        <v>250</v>
      </c>
      <c r="G64" s="22" t="s">
        <v>304</v>
      </c>
      <c r="H64" s="22" t="s">
        <v>333</v>
      </c>
      <c r="I64" s="22">
        <v>383</v>
      </c>
      <c r="J64" s="22">
        <v>431</v>
      </c>
      <c r="K64" s="22" t="s">
        <v>376</v>
      </c>
      <c r="L64" s="22" t="s">
        <v>490</v>
      </c>
      <c r="M64" s="22" t="s">
        <v>481</v>
      </c>
      <c r="N64" s="22">
        <v>383</v>
      </c>
      <c r="O64" s="22">
        <v>431</v>
      </c>
      <c r="P64" s="22">
        <v>0</v>
      </c>
      <c r="Q64" s="22">
        <v>0</v>
      </c>
      <c r="R64" s="23">
        <v>0.97001476709025858</v>
      </c>
      <c r="S64" s="23">
        <v>1</v>
      </c>
      <c r="T64" s="23">
        <v>-2.9985232909741422E-2</v>
      </c>
    </row>
    <row r="65" spans="1:20">
      <c r="A65" s="22" t="s">
        <v>43</v>
      </c>
      <c r="B65" s="22" t="s">
        <v>120</v>
      </c>
      <c r="C65" s="22">
        <v>1462</v>
      </c>
      <c r="D65" s="22" t="s">
        <v>190</v>
      </c>
      <c r="E65" s="22" t="s">
        <v>431</v>
      </c>
      <c r="F65" s="22" t="s">
        <v>249</v>
      </c>
      <c r="G65" s="22" t="s">
        <v>303</v>
      </c>
      <c r="H65" s="22" t="s">
        <v>333</v>
      </c>
      <c r="I65" s="22">
        <v>382</v>
      </c>
      <c r="J65" s="22">
        <v>430</v>
      </c>
      <c r="K65" s="22" t="s">
        <v>375</v>
      </c>
      <c r="L65" s="22" t="s">
        <v>490</v>
      </c>
      <c r="M65" s="22" t="s">
        <v>481</v>
      </c>
      <c r="N65" s="22">
        <v>382</v>
      </c>
      <c r="O65" s="22">
        <v>470</v>
      </c>
      <c r="P65" s="22">
        <v>0</v>
      </c>
      <c r="Q65" s="22">
        <v>40</v>
      </c>
      <c r="R65" s="23">
        <v>0.9662839916556224</v>
      </c>
      <c r="S65" s="23">
        <v>1</v>
      </c>
      <c r="T65" s="23">
        <v>-3.3716008344377602E-2</v>
      </c>
    </row>
    <row r="66" spans="1:20">
      <c r="A66" s="22" t="s">
        <v>39</v>
      </c>
      <c r="B66" s="22" t="s">
        <v>116</v>
      </c>
      <c r="C66" s="22">
        <v>1463</v>
      </c>
      <c r="D66" s="22" t="s">
        <v>186</v>
      </c>
      <c r="E66" s="22" t="s">
        <v>431</v>
      </c>
      <c r="F66" s="22" t="s">
        <v>245</v>
      </c>
      <c r="G66" s="22" t="s">
        <v>299</v>
      </c>
      <c r="H66" s="22" t="s">
        <v>333</v>
      </c>
      <c r="I66" s="22">
        <v>383</v>
      </c>
      <c r="J66" s="22">
        <v>431</v>
      </c>
      <c r="K66" s="22" t="s">
        <v>371</v>
      </c>
      <c r="L66" s="22" t="s">
        <v>490</v>
      </c>
      <c r="M66" s="22" t="s">
        <v>481</v>
      </c>
      <c r="N66" s="22">
        <v>383</v>
      </c>
      <c r="O66" s="22">
        <v>431</v>
      </c>
      <c r="P66" s="22">
        <v>0</v>
      </c>
      <c r="Q66" s="22">
        <v>0</v>
      </c>
      <c r="R66" s="23">
        <v>0.95781930742770582</v>
      </c>
      <c r="S66" s="23">
        <v>1</v>
      </c>
      <c r="T66" s="23">
        <v>-4.2180692572294176E-2</v>
      </c>
    </row>
    <row r="67" spans="1:20">
      <c r="A67" s="22" t="s">
        <v>62</v>
      </c>
      <c r="B67" s="22" t="s">
        <v>139</v>
      </c>
      <c r="C67" s="22">
        <v>1446</v>
      </c>
      <c r="D67" s="22" t="s">
        <v>207</v>
      </c>
      <c r="E67" s="22" t="s">
        <v>431</v>
      </c>
      <c r="F67" s="22" t="s">
        <v>263</v>
      </c>
      <c r="G67" s="22" t="s">
        <v>318</v>
      </c>
      <c r="H67" s="22" t="s">
        <v>333</v>
      </c>
      <c r="I67" s="22">
        <v>365</v>
      </c>
      <c r="J67" s="22">
        <v>433</v>
      </c>
      <c r="K67" s="22" t="s">
        <v>394</v>
      </c>
      <c r="L67" s="22" t="s">
        <v>466</v>
      </c>
      <c r="M67" s="22" t="s">
        <v>481</v>
      </c>
      <c r="N67" s="22">
        <v>380</v>
      </c>
      <c r="O67" s="22">
        <v>433</v>
      </c>
      <c r="P67" s="22">
        <v>15</v>
      </c>
      <c r="Q67" s="22">
        <v>0</v>
      </c>
      <c r="R67" s="23">
        <v>0.96695402707089728</v>
      </c>
      <c r="S67" s="23">
        <v>1</v>
      </c>
      <c r="T67" s="23">
        <v>-3.3045972929102718E-2</v>
      </c>
    </row>
    <row r="68" spans="1:20">
      <c r="A68" s="22" t="s">
        <v>59</v>
      </c>
      <c r="B68" s="22" t="s">
        <v>136</v>
      </c>
      <c r="C68" s="22">
        <v>1470</v>
      </c>
      <c r="D68" s="22" t="s">
        <v>204</v>
      </c>
      <c r="E68" s="22" t="s">
        <v>431</v>
      </c>
      <c r="F68" s="22" t="s">
        <v>260</v>
      </c>
      <c r="G68" s="22" t="s">
        <v>315</v>
      </c>
      <c r="H68" s="22" t="s">
        <v>333</v>
      </c>
      <c r="I68" s="22">
        <v>373</v>
      </c>
      <c r="J68" s="22">
        <v>439</v>
      </c>
      <c r="K68" s="22" t="s">
        <v>391</v>
      </c>
      <c r="L68" s="22" t="s">
        <v>489</v>
      </c>
      <c r="M68" s="22" t="s">
        <v>484</v>
      </c>
      <c r="N68" s="22">
        <v>984</v>
      </c>
      <c r="O68" s="22">
        <v>1077</v>
      </c>
      <c r="P68" s="22">
        <v>611</v>
      </c>
      <c r="Q68" s="22">
        <v>638</v>
      </c>
      <c r="R68" s="23">
        <v>0.96588869102885344</v>
      </c>
      <c r="S68" s="23">
        <v>1</v>
      </c>
      <c r="T68" s="23">
        <v>-3.4111308971146559E-2</v>
      </c>
    </row>
    <row r="69" spans="1:20">
      <c r="A69" s="22" t="s">
        <v>58</v>
      </c>
      <c r="B69" s="22" t="s">
        <v>135</v>
      </c>
      <c r="C69" s="22">
        <v>1465</v>
      </c>
      <c r="D69" s="22" t="s">
        <v>203</v>
      </c>
      <c r="E69" s="22" t="s">
        <v>431</v>
      </c>
      <c r="F69" s="22" t="s">
        <v>259</v>
      </c>
      <c r="G69" s="22" t="s">
        <v>314</v>
      </c>
      <c r="H69" s="22" t="s">
        <v>333</v>
      </c>
      <c r="I69" s="22">
        <v>377</v>
      </c>
      <c r="J69" s="22">
        <v>443</v>
      </c>
      <c r="K69" s="22" t="s">
        <v>390</v>
      </c>
      <c r="L69" s="22" t="s">
        <v>489</v>
      </c>
      <c r="M69" s="22" t="s">
        <v>484</v>
      </c>
      <c r="N69" s="22">
        <v>388</v>
      </c>
      <c r="O69" s="22">
        <v>443</v>
      </c>
      <c r="P69" s="22">
        <v>11</v>
      </c>
      <c r="Q69" s="22">
        <v>0</v>
      </c>
      <c r="R69" s="23">
        <v>0.94851159206057833</v>
      </c>
      <c r="S69" s="23">
        <v>1</v>
      </c>
      <c r="T69" s="23">
        <v>-5.1488407939421665E-2</v>
      </c>
    </row>
    <row r="70" spans="1:20">
      <c r="A70" s="22" t="s">
        <v>61</v>
      </c>
      <c r="B70" s="22" t="s">
        <v>138</v>
      </c>
      <c r="C70" s="22">
        <v>1449</v>
      </c>
      <c r="D70" s="22" t="s">
        <v>206</v>
      </c>
      <c r="E70" s="22" t="s">
        <v>431</v>
      </c>
      <c r="F70" s="22" t="s">
        <v>262</v>
      </c>
      <c r="G70" s="22" t="s">
        <v>317</v>
      </c>
      <c r="H70" s="22" t="s">
        <v>333</v>
      </c>
      <c r="I70" s="22">
        <v>366</v>
      </c>
      <c r="J70" s="22">
        <v>434</v>
      </c>
      <c r="K70" s="22" t="s">
        <v>393</v>
      </c>
      <c r="L70" s="22" t="s">
        <v>466</v>
      </c>
      <c r="M70" s="22" t="s">
        <v>481</v>
      </c>
      <c r="N70" s="22">
        <v>924</v>
      </c>
      <c r="O70" s="22">
        <v>982</v>
      </c>
      <c r="P70" s="22">
        <v>558</v>
      </c>
      <c r="Q70" s="22">
        <v>548</v>
      </c>
      <c r="R70" s="23">
        <v>0.96312670607690587</v>
      </c>
      <c r="S70" s="23">
        <v>1</v>
      </c>
      <c r="T70" s="23">
        <v>-3.687329392309413E-2</v>
      </c>
    </row>
    <row r="71" spans="1:20">
      <c r="A71" s="22" t="s">
        <v>65</v>
      </c>
      <c r="B71" s="22" t="s">
        <v>142</v>
      </c>
      <c r="C71" s="22">
        <v>1472</v>
      </c>
      <c r="D71" s="22" t="s">
        <v>210</v>
      </c>
      <c r="E71" s="22" t="s">
        <v>431</v>
      </c>
      <c r="F71" s="22" t="s">
        <v>266</v>
      </c>
      <c r="G71" s="22" t="s">
        <v>321</v>
      </c>
      <c r="H71" s="22" t="s">
        <v>333</v>
      </c>
      <c r="I71" s="22">
        <v>367</v>
      </c>
      <c r="J71" s="22">
        <v>432</v>
      </c>
      <c r="K71" s="22" t="s">
        <v>397</v>
      </c>
      <c r="L71" s="22" t="s">
        <v>469</v>
      </c>
      <c r="M71" s="22" t="s">
        <v>470</v>
      </c>
      <c r="N71" s="22">
        <v>376</v>
      </c>
      <c r="O71" s="22">
        <v>432</v>
      </c>
      <c r="P71" s="22">
        <v>9</v>
      </c>
      <c r="Q71" s="22">
        <v>0</v>
      </c>
      <c r="R71" s="23">
        <v>0.97595535957959145</v>
      </c>
      <c r="S71" s="23">
        <v>1</v>
      </c>
      <c r="T71" s="23">
        <v>-2.4044640420408547E-2</v>
      </c>
    </row>
    <row r="72" spans="1:20">
      <c r="A72" s="22" t="s">
        <v>64</v>
      </c>
      <c r="B72" s="22" t="s">
        <v>141</v>
      </c>
      <c r="C72" s="22">
        <v>1441</v>
      </c>
      <c r="D72" s="22" t="s">
        <v>209</v>
      </c>
      <c r="E72" s="22" t="s">
        <v>431</v>
      </c>
      <c r="F72" s="22" t="s">
        <v>265</v>
      </c>
      <c r="G72" s="22" t="s">
        <v>320</v>
      </c>
      <c r="H72" s="22" t="s">
        <v>333</v>
      </c>
      <c r="I72" s="22">
        <v>354</v>
      </c>
      <c r="J72" s="22">
        <v>432</v>
      </c>
      <c r="K72" s="22" t="s">
        <v>396</v>
      </c>
      <c r="L72" s="22" t="s">
        <v>489</v>
      </c>
      <c r="M72" s="22" t="s">
        <v>500</v>
      </c>
      <c r="N72" s="22">
        <v>211</v>
      </c>
      <c r="O72" s="22">
        <v>303</v>
      </c>
      <c r="P72" s="22">
        <v>-143</v>
      </c>
      <c r="Q72" s="22">
        <v>-129</v>
      </c>
      <c r="R72" s="23">
        <v>0.95960261858837459</v>
      </c>
      <c r="S72" s="23">
        <v>1</v>
      </c>
      <c r="T72" s="23">
        <v>-4.039738141162541E-2</v>
      </c>
    </row>
    <row r="73" spans="1:20">
      <c r="A73" s="22" t="s">
        <v>63</v>
      </c>
      <c r="B73" s="22" t="s">
        <v>140</v>
      </c>
      <c r="C73" s="22">
        <v>1448</v>
      </c>
      <c r="D73" s="22" t="s">
        <v>208</v>
      </c>
      <c r="E73" s="22" t="s">
        <v>431</v>
      </c>
      <c r="F73" s="22" t="s">
        <v>264</v>
      </c>
      <c r="G73" s="22" t="s">
        <v>319</v>
      </c>
      <c r="H73" s="22" t="s">
        <v>333</v>
      </c>
      <c r="I73" s="22">
        <v>365</v>
      </c>
      <c r="J73" s="22">
        <v>433</v>
      </c>
      <c r="K73" s="22" t="s">
        <v>395</v>
      </c>
      <c r="L73" s="22" t="s">
        <v>466</v>
      </c>
      <c r="M73" s="22" t="s">
        <v>481</v>
      </c>
      <c r="N73" s="22">
        <v>382</v>
      </c>
      <c r="O73" s="22">
        <v>433</v>
      </c>
      <c r="P73" s="22">
        <v>17</v>
      </c>
      <c r="Q73" s="22">
        <v>0</v>
      </c>
      <c r="R73" s="23">
        <v>0.95690818120609</v>
      </c>
      <c r="S73" s="23">
        <v>1</v>
      </c>
      <c r="T73" s="23">
        <v>-4.3091818793909997E-2</v>
      </c>
    </row>
    <row r="74" spans="1:20">
      <c r="A74" s="22" t="s">
        <v>60</v>
      </c>
      <c r="B74" s="22" t="s">
        <v>137</v>
      </c>
      <c r="C74" s="22">
        <v>1449</v>
      </c>
      <c r="D74" s="22" t="s">
        <v>205</v>
      </c>
      <c r="E74" s="22" t="s">
        <v>431</v>
      </c>
      <c r="F74" s="22" t="s">
        <v>261</v>
      </c>
      <c r="G74" s="22" t="s">
        <v>316</v>
      </c>
      <c r="H74" s="22" t="s">
        <v>333</v>
      </c>
      <c r="I74" s="22">
        <v>366</v>
      </c>
      <c r="J74" s="22">
        <v>434</v>
      </c>
      <c r="K74" s="22" t="s">
        <v>392</v>
      </c>
      <c r="L74" s="22" t="s">
        <v>466</v>
      </c>
      <c r="M74" s="22" t="s">
        <v>481</v>
      </c>
      <c r="N74" s="22">
        <v>383</v>
      </c>
      <c r="O74" s="22">
        <v>434</v>
      </c>
      <c r="P74" s="22">
        <v>17</v>
      </c>
      <c r="Q74" s="22">
        <v>0</v>
      </c>
      <c r="R74" s="23">
        <v>0.96326641597481344</v>
      </c>
      <c r="S74" s="23">
        <v>1</v>
      </c>
      <c r="T74" s="23">
        <v>-3.6733584025186561E-2</v>
      </c>
    </row>
    <row r="75" spans="1:20">
      <c r="A75" s="22" t="s">
        <v>57</v>
      </c>
      <c r="B75" s="22" t="s">
        <v>134</v>
      </c>
      <c r="C75" s="22">
        <v>1467</v>
      </c>
      <c r="D75" s="22" t="s">
        <v>202</v>
      </c>
      <c r="E75" s="22" t="s">
        <v>431</v>
      </c>
      <c r="F75" s="22" t="s">
        <v>258</v>
      </c>
      <c r="G75" s="22" t="s">
        <v>313</v>
      </c>
      <c r="H75" s="22" t="s">
        <v>333</v>
      </c>
      <c r="I75" s="22">
        <v>377</v>
      </c>
      <c r="J75" s="22">
        <v>443</v>
      </c>
      <c r="K75" s="22" t="s">
        <v>389</v>
      </c>
      <c r="L75" s="22" t="s">
        <v>489</v>
      </c>
      <c r="M75" s="22" t="s">
        <v>484</v>
      </c>
      <c r="N75" s="22">
        <v>388</v>
      </c>
      <c r="O75" s="22">
        <v>443</v>
      </c>
      <c r="P75" s="22">
        <v>11</v>
      </c>
      <c r="Q75" s="22">
        <v>0</v>
      </c>
      <c r="R75" s="23">
        <v>0.936715737308077</v>
      </c>
      <c r="S75" s="23">
        <v>1</v>
      </c>
      <c r="T75" s="23">
        <v>-6.3284262691922999E-2</v>
      </c>
    </row>
    <row r="76" spans="1:20">
      <c r="A76" s="22" t="s">
        <v>54</v>
      </c>
      <c r="B76" s="22" t="s">
        <v>131</v>
      </c>
      <c r="C76" s="22">
        <v>508</v>
      </c>
      <c r="D76" s="22" t="s">
        <v>200</v>
      </c>
      <c r="E76" s="22" t="s">
        <v>431</v>
      </c>
      <c r="F76" s="22" t="s">
        <v>256</v>
      </c>
      <c r="G76" s="22" t="s">
        <v>311</v>
      </c>
      <c r="H76" s="22" t="s">
        <v>333</v>
      </c>
      <c r="I76" s="22">
        <v>388</v>
      </c>
      <c r="J76" s="22">
        <v>442</v>
      </c>
      <c r="K76" s="22" t="s">
        <v>386</v>
      </c>
      <c r="L76" s="22" t="s">
        <v>483</v>
      </c>
      <c r="M76" s="22" t="s">
        <v>484</v>
      </c>
      <c r="N76" s="22">
        <v>377</v>
      </c>
      <c r="O76" s="22">
        <v>442</v>
      </c>
      <c r="P76" s="22">
        <v>-11</v>
      </c>
      <c r="Q76" s="22">
        <v>0</v>
      </c>
      <c r="R76" s="23">
        <v>0.9708460455493646</v>
      </c>
      <c r="S76" s="23">
        <v>1</v>
      </c>
      <c r="T76" s="23">
        <v>-2.91539544506354E-2</v>
      </c>
    </row>
    <row r="77" spans="1:20">
      <c r="A77" s="22" t="s">
        <v>66</v>
      </c>
      <c r="B77" s="22" t="s">
        <v>143</v>
      </c>
      <c r="C77" s="22">
        <v>1384</v>
      </c>
      <c r="D77" s="22" t="s">
        <v>200</v>
      </c>
      <c r="E77" s="22" t="s">
        <v>431</v>
      </c>
      <c r="F77" s="22" t="s">
        <v>256</v>
      </c>
      <c r="G77" s="22" t="s">
        <v>311</v>
      </c>
      <c r="H77" s="22" t="s">
        <v>333</v>
      </c>
      <c r="I77" s="22">
        <v>313</v>
      </c>
      <c r="J77" s="22">
        <v>383</v>
      </c>
      <c r="K77" s="22" t="s">
        <v>398</v>
      </c>
      <c r="L77" s="22" t="s">
        <v>466</v>
      </c>
      <c r="M77" s="22" t="s">
        <v>484</v>
      </c>
      <c r="N77" s="22">
        <v>1309</v>
      </c>
      <c r="O77" s="22">
        <v>1370</v>
      </c>
      <c r="P77" s="22">
        <v>996</v>
      </c>
      <c r="Q77" s="22">
        <v>987</v>
      </c>
      <c r="R77" s="23">
        <v>0.98257077208414112</v>
      </c>
      <c r="S77" s="23">
        <v>1</v>
      </c>
      <c r="T77" s="23">
        <v>-1.742922791585888E-2</v>
      </c>
    </row>
    <row r="78" spans="1:20">
      <c r="A78" s="22" t="s">
        <v>56</v>
      </c>
      <c r="B78" s="22" t="s">
        <v>133</v>
      </c>
      <c r="C78" s="22">
        <v>1462</v>
      </c>
      <c r="D78" s="22" t="s">
        <v>201</v>
      </c>
      <c r="E78" s="22" t="s">
        <v>431</v>
      </c>
      <c r="F78" s="22" t="s">
        <v>257</v>
      </c>
      <c r="G78" s="22" t="s">
        <v>312</v>
      </c>
      <c r="H78" s="22" t="s">
        <v>333</v>
      </c>
      <c r="I78" s="22">
        <v>390</v>
      </c>
      <c r="J78" s="22">
        <v>463</v>
      </c>
      <c r="K78" s="22" t="s">
        <v>388</v>
      </c>
      <c r="L78" s="22" t="s">
        <v>466</v>
      </c>
      <c r="M78" s="22" t="s">
        <v>467</v>
      </c>
      <c r="N78" s="22">
        <v>1387</v>
      </c>
      <c r="O78" s="22">
        <v>1448</v>
      </c>
      <c r="P78" s="22">
        <v>997</v>
      </c>
      <c r="Q78" s="22">
        <v>985</v>
      </c>
      <c r="R78" s="23">
        <v>0.94837646806471787</v>
      </c>
      <c r="S78" s="23">
        <v>1</v>
      </c>
      <c r="T78" s="23">
        <v>-5.162353193528213E-2</v>
      </c>
    </row>
    <row r="79" spans="1:20">
      <c r="A79" s="3"/>
      <c r="B79" s="3"/>
      <c r="C79" s="3"/>
      <c r="D79" s="3"/>
      <c r="E79" s="3"/>
      <c r="F79" s="3"/>
      <c r="G79" s="3"/>
      <c r="H79" s="3"/>
      <c r="I79" s="3"/>
      <c r="J79" s="3"/>
      <c r="K79" s="3"/>
      <c r="L79" s="3"/>
      <c r="M79" s="3"/>
      <c r="N79" s="3"/>
      <c r="O79" s="3"/>
      <c r="P79" s="3"/>
      <c r="Q79" s="3"/>
    </row>
    <row r="80" spans="1:20">
      <c r="A80" s="3"/>
      <c r="B80" s="3"/>
      <c r="C80" s="3"/>
      <c r="D80" s="3"/>
      <c r="E80" s="3"/>
      <c r="F80" s="3"/>
      <c r="G80" s="3"/>
      <c r="H80" s="3"/>
      <c r="I80" s="3"/>
      <c r="J80" s="3"/>
      <c r="K80" s="3"/>
      <c r="L80" s="3"/>
      <c r="M80" s="3"/>
      <c r="N80" s="3"/>
      <c r="O80" s="3"/>
      <c r="P80" s="3"/>
      <c r="Q80" s="3"/>
    </row>
    <row r="81" spans="13:13">
      <c r="M81" s="3"/>
    </row>
    <row r="82" spans="13:13">
      <c r="M82" s="3"/>
    </row>
    <row r="83" spans="13:13">
      <c r="M83" s="3"/>
    </row>
    <row r="84" spans="13:13">
      <c r="M84" s="3"/>
    </row>
    <row r="85" spans="13:13">
      <c r="M85" s="3"/>
    </row>
    <row r="86" spans="13:13">
      <c r="M86" s="3"/>
    </row>
    <row r="87" spans="13:13">
      <c r="M87" s="3"/>
    </row>
    <row r="88" spans="13:13">
      <c r="M88" s="3"/>
    </row>
    <row r="89" spans="13:13">
      <c r="M89" s="3"/>
    </row>
    <row r="90" spans="13:13">
      <c r="M90" s="3"/>
    </row>
    <row r="91" spans="13:13">
      <c r="M91" s="3"/>
    </row>
    <row r="92" spans="13:13">
      <c r="M92" s="3"/>
    </row>
    <row r="93" spans="13:13">
      <c r="M93" s="3"/>
    </row>
    <row r="94" spans="13:13">
      <c r="M94" s="3"/>
    </row>
    <row r="95" spans="13:13">
      <c r="M95" s="3"/>
    </row>
    <row r="96" spans="13:13">
      <c r="M96" s="3"/>
    </row>
    <row r="97" spans="13:13">
      <c r="M97" s="3"/>
    </row>
    <row r="98" spans="13:13">
      <c r="M98" s="3"/>
    </row>
    <row r="99" spans="13:13">
      <c r="M99" s="3"/>
    </row>
    <row r="100" spans="13:13">
      <c r="M100" s="3"/>
    </row>
    <row r="101" spans="13:13">
      <c r="M101" s="3"/>
    </row>
    <row r="102" spans="13:13">
      <c r="M102" s="3"/>
    </row>
    <row r="103" spans="13:13">
      <c r="M103" s="3"/>
    </row>
    <row r="104" spans="13:13">
      <c r="M104" s="3"/>
    </row>
    <row r="105" spans="13:13">
      <c r="M105" s="3"/>
    </row>
    <row r="106" spans="13:13">
      <c r="M106" s="3"/>
    </row>
    <row r="107" spans="13:13">
      <c r="M107" s="3"/>
    </row>
    <row r="108" spans="13:13">
      <c r="M108" s="3"/>
    </row>
    <row r="109" spans="13:13">
      <c r="M109" s="3"/>
    </row>
    <row r="110" spans="13:13">
      <c r="M110" s="3"/>
    </row>
    <row r="111" spans="13:13">
      <c r="M111" s="3"/>
    </row>
    <row r="112" spans="13:13">
      <c r="M112" s="3"/>
    </row>
    <row r="113" spans="13:13">
      <c r="M113" s="3"/>
    </row>
    <row r="114" spans="13:13">
      <c r="M114" s="3"/>
    </row>
    <row r="115" spans="13:13">
      <c r="M115" s="3"/>
    </row>
    <row r="116" spans="13:13">
      <c r="M116" s="3"/>
    </row>
    <row r="117" spans="13:13">
      <c r="M117" s="3"/>
    </row>
    <row r="118" spans="13:13">
      <c r="M118" s="3"/>
    </row>
    <row r="119" spans="13:13">
      <c r="M119" s="3"/>
    </row>
    <row r="120" spans="13:13">
      <c r="M120" s="3"/>
    </row>
    <row r="121" spans="13:13">
      <c r="M121" s="3"/>
    </row>
    <row r="122" spans="13:13">
      <c r="M122" s="3"/>
    </row>
    <row r="123" spans="13:13">
      <c r="M123" s="3"/>
    </row>
    <row r="124" spans="13:13">
      <c r="M124" s="3"/>
    </row>
    <row r="125" spans="13:13">
      <c r="M125" s="3"/>
    </row>
    <row r="126" spans="13:13">
      <c r="M126" s="3"/>
    </row>
    <row r="127" spans="13:13">
      <c r="M127" s="3"/>
    </row>
    <row r="128" spans="13:13">
      <c r="M128" s="3"/>
    </row>
    <row r="129" spans="13:13">
      <c r="M129" s="3"/>
    </row>
    <row r="130" spans="13:13">
      <c r="M130" s="3"/>
    </row>
    <row r="131" spans="13:13">
      <c r="M131" s="3"/>
    </row>
    <row r="132" spans="13:13">
      <c r="M132" s="3"/>
    </row>
    <row r="133" spans="13:13">
      <c r="M133" s="3"/>
    </row>
    <row r="134" spans="13:13">
      <c r="M134" s="3"/>
    </row>
    <row r="135" spans="13:13">
      <c r="M135" s="3"/>
    </row>
    <row r="136" spans="13:13">
      <c r="M136" s="3"/>
    </row>
    <row r="137" spans="13:13">
      <c r="M137" s="3"/>
    </row>
    <row r="138" spans="13:13">
      <c r="M138" s="3"/>
    </row>
    <row r="139" spans="13:13">
      <c r="M139" s="3"/>
    </row>
    <row r="140" spans="13:13">
      <c r="M140" s="3"/>
    </row>
    <row r="141" spans="13:13">
      <c r="M141" s="3"/>
    </row>
    <row r="142" spans="13:13">
      <c r="M142" s="3"/>
    </row>
    <row r="143" spans="13:13">
      <c r="M143" s="3"/>
    </row>
    <row r="144" spans="13:13">
      <c r="M144" s="3"/>
    </row>
    <row r="145" spans="13:13">
      <c r="M145" s="3"/>
    </row>
    <row r="146" spans="13:13">
      <c r="M146" s="3"/>
    </row>
    <row r="147" spans="13:13">
      <c r="M147" s="3"/>
    </row>
    <row r="148" spans="13:13">
      <c r="M148" s="3"/>
    </row>
    <row r="149" spans="13:13">
      <c r="M149" s="3"/>
    </row>
    <row r="150" spans="13:13">
      <c r="M150" s="3"/>
    </row>
    <row r="151" spans="13:13">
      <c r="M151" s="3"/>
    </row>
    <row r="152" spans="13:13">
      <c r="M152" s="3"/>
    </row>
    <row r="153" spans="13:13">
      <c r="M153" s="3"/>
    </row>
    <row r="154" spans="13:13">
      <c r="M154" s="3"/>
    </row>
    <row r="155" spans="13:13">
      <c r="M155" s="3"/>
    </row>
    <row r="156" spans="13:13">
      <c r="M156" s="3"/>
    </row>
    <row r="157" spans="13:13">
      <c r="M157" s="3"/>
    </row>
    <row r="158" spans="13:13">
      <c r="M158" s="3"/>
    </row>
    <row r="159" spans="13:13">
      <c r="M159" s="3"/>
    </row>
    <row r="160" spans="13:13">
      <c r="M160" s="3"/>
    </row>
    <row r="161" spans="13:13">
      <c r="M161" s="3"/>
    </row>
    <row r="162" spans="13:13">
      <c r="M162" s="3"/>
    </row>
    <row r="163" spans="13:13">
      <c r="M163" s="3"/>
    </row>
    <row r="164" spans="13:13">
      <c r="M164" s="3"/>
    </row>
    <row r="165" spans="13:13">
      <c r="M165" s="3"/>
    </row>
    <row r="166" spans="13:13">
      <c r="M166" s="3"/>
    </row>
    <row r="167" spans="13:13">
      <c r="M167" s="3"/>
    </row>
    <row r="168" spans="13:13">
      <c r="M168" s="3"/>
    </row>
    <row r="169" spans="13:13">
      <c r="M169" s="3"/>
    </row>
    <row r="170" spans="13:13">
      <c r="M170" s="3"/>
    </row>
    <row r="171" spans="13:13">
      <c r="M171" s="3"/>
    </row>
    <row r="172" spans="13:13">
      <c r="M172" s="3"/>
    </row>
    <row r="173" spans="13:13">
      <c r="M173" s="3"/>
    </row>
    <row r="174" spans="13:13">
      <c r="M174" s="3"/>
    </row>
    <row r="175" spans="13:13">
      <c r="M175" s="3"/>
    </row>
    <row r="176" spans="13:13">
      <c r="M176" s="3"/>
    </row>
    <row r="177" spans="13:13">
      <c r="M177" s="3"/>
    </row>
    <row r="178" spans="13:13">
      <c r="M178" s="3"/>
    </row>
    <row r="179" spans="13:13">
      <c r="M179" s="3"/>
    </row>
    <row r="180" spans="13:13">
      <c r="M180" s="3"/>
    </row>
    <row r="181" spans="13:13">
      <c r="M181" s="3"/>
    </row>
    <row r="182" spans="13:13">
      <c r="M182" s="3"/>
    </row>
    <row r="183" spans="13:13">
      <c r="M183" s="3"/>
    </row>
    <row r="184" spans="13:13">
      <c r="M184" s="3"/>
    </row>
    <row r="185" spans="13:13">
      <c r="M185" s="3"/>
    </row>
    <row r="186" spans="13:13">
      <c r="M186" s="3"/>
    </row>
    <row r="187" spans="13:13">
      <c r="M187" s="3"/>
    </row>
    <row r="188" spans="13:13">
      <c r="M188" s="3"/>
    </row>
    <row r="189" spans="13:13">
      <c r="M189" s="3"/>
    </row>
    <row r="190" spans="13:13">
      <c r="M190" s="3"/>
    </row>
    <row r="191" spans="13:13">
      <c r="M191" s="3"/>
    </row>
    <row r="192" spans="13:13">
      <c r="M192" s="3"/>
    </row>
    <row r="193" spans="13:13">
      <c r="M193" s="3"/>
    </row>
    <row r="194" spans="13:13">
      <c r="M194" s="3"/>
    </row>
    <row r="195" spans="13:13">
      <c r="M195" s="3"/>
    </row>
    <row r="196" spans="13:13">
      <c r="M196" s="3"/>
    </row>
    <row r="197" spans="13:13">
      <c r="M197" s="3"/>
    </row>
    <row r="198" spans="13:13">
      <c r="M198" s="3"/>
    </row>
    <row r="199" spans="13:13">
      <c r="M199" s="3"/>
    </row>
    <row r="200" spans="13:13">
      <c r="M200" s="3"/>
    </row>
    <row r="201" spans="13:13">
      <c r="M201" s="3"/>
    </row>
    <row r="202" spans="13:13">
      <c r="M202" s="3"/>
    </row>
    <row r="203" spans="13:13">
      <c r="M203" s="3"/>
    </row>
    <row r="204" spans="13:13">
      <c r="M204" s="3"/>
    </row>
    <row r="205" spans="13:13">
      <c r="M205" s="3"/>
    </row>
    <row r="206" spans="13:13">
      <c r="M206" s="3"/>
    </row>
    <row r="207" spans="13:13">
      <c r="M207" s="3"/>
    </row>
    <row r="208" spans="13:13">
      <c r="M208" s="3"/>
    </row>
    <row r="209" spans="13:13">
      <c r="M209" s="3"/>
    </row>
    <row r="210" spans="13:13">
      <c r="M210" s="3"/>
    </row>
    <row r="211" spans="13:13">
      <c r="M211" s="3"/>
    </row>
    <row r="212" spans="13:13">
      <c r="M212" s="3"/>
    </row>
    <row r="213" spans="13:13">
      <c r="M213" s="3"/>
    </row>
    <row r="214" spans="13:13">
      <c r="M214" s="3"/>
    </row>
    <row r="215" spans="13:13">
      <c r="M215" s="3"/>
    </row>
    <row r="216" spans="13:13">
      <c r="M216" s="3"/>
    </row>
    <row r="217" spans="13:13">
      <c r="M217" s="3"/>
    </row>
    <row r="218" spans="13:13">
      <c r="M218" s="3"/>
    </row>
    <row r="219" spans="13:13">
      <c r="M219" s="3"/>
    </row>
    <row r="220" spans="13:13">
      <c r="M220" s="3"/>
    </row>
    <row r="221" spans="13:13">
      <c r="M221" s="3"/>
    </row>
    <row r="222" spans="13:13">
      <c r="M222" s="3"/>
    </row>
    <row r="223" spans="13:13">
      <c r="M223" s="3"/>
    </row>
    <row r="224" spans="13:13">
      <c r="M224" s="3"/>
    </row>
    <row r="225" spans="13:13">
      <c r="M225" s="3"/>
    </row>
    <row r="226" spans="13:13">
      <c r="M226" s="3"/>
    </row>
    <row r="227" spans="13:13">
      <c r="M227" s="3"/>
    </row>
    <row r="228" spans="13:13">
      <c r="M228" s="3"/>
    </row>
    <row r="229" spans="13:13">
      <c r="M229" s="3"/>
    </row>
    <row r="230" spans="13:13">
      <c r="M230" s="3"/>
    </row>
    <row r="231" spans="13:13">
      <c r="M231" s="3"/>
    </row>
    <row r="232" spans="13:13">
      <c r="M232" s="3"/>
    </row>
    <row r="233" spans="13:13">
      <c r="M233" s="3"/>
    </row>
    <row r="234" spans="13:13">
      <c r="M234" s="3"/>
    </row>
    <row r="235" spans="13:13">
      <c r="M235" s="3"/>
    </row>
    <row r="236" spans="13:13">
      <c r="M236" s="3"/>
    </row>
    <row r="237" spans="13:13">
      <c r="M237" s="3"/>
    </row>
    <row r="238" spans="13:13">
      <c r="M238" s="3"/>
    </row>
    <row r="239" spans="13:13">
      <c r="M239" s="3"/>
    </row>
    <row r="240" spans="13:13">
      <c r="M240" s="3"/>
    </row>
    <row r="241" spans="13:13">
      <c r="M241" s="3"/>
    </row>
    <row r="242" spans="13:13">
      <c r="M242" s="3"/>
    </row>
    <row r="243" spans="13:13">
      <c r="M243" s="3"/>
    </row>
    <row r="244" spans="13:13">
      <c r="M244" s="3"/>
    </row>
    <row r="245" spans="13:13">
      <c r="M245" s="3"/>
    </row>
    <row r="246" spans="13:13">
      <c r="M246" s="3"/>
    </row>
    <row r="247" spans="13:13">
      <c r="M247" s="3"/>
    </row>
    <row r="248" spans="13:13">
      <c r="M248" s="3"/>
    </row>
    <row r="249" spans="13:13">
      <c r="M249" s="3"/>
    </row>
    <row r="250" spans="13:13">
      <c r="M250" s="3"/>
    </row>
    <row r="251" spans="13:13">
      <c r="M251" s="3"/>
    </row>
    <row r="252" spans="13:13">
      <c r="M252" s="3"/>
    </row>
    <row r="253" spans="13:13">
      <c r="M253" s="3"/>
    </row>
    <row r="254" spans="13:13">
      <c r="M254" s="3"/>
    </row>
    <row r="255" spans="13:13">
      <c r="M255" s="3"/>
    </row>
    <row r="256" spans="13:13">
      <c r="M256" s="3"/>
    </row>
    <row r="257" spans="13:13">
      <c r="M257" s="3"/>
    </row>
    <row r="258" spans="13:13">
      <c r="M258" s="3"/>
    </row>
    <row r="259" spans="13:13">
      <c r="M259" s="3"/>
    </row>
    <row r="260" spans="13:13">
      <c r="M260" s="3"/>
    </row>
    <row r="261" spans="13:13">
      <c r="M261" s="3"/>
    </row>
    <row r="262" spans="13:13">
      <c r="M262" s="3"/>
    </row>
    <row r="263" spans="13:13">
      <c r="M263" s="3"/>
    </row>
    <row r="264" spans="13:13">
      <c r="M264" s="3"/>
    </row>
    <row r="265" spans="13:13">
      <c r="M265" s="3"/>
    </row>
    <row r="266" spans="13:13">
      <c r="M266" s="3"/>
    </row>
    <row r="267" spans="13:13">
      <c r="M267" s="3"/>
    </row>
    <row r="268" spans="13:13">
      <c r="M268" s="3"/>
    </row>
    <row r="269" spans="13:13">
      <c r="M269" s="3"/>
    </row>
    <row r="270" spans="13:13">
      <c r="M270" s="3"/>
    </row>
    <row r="271" spans="13:13">
      <c r="M271" s="3"/>
    </row>
    <row r="272" spans="13:13">
      <c r="M272" s="3"/>
    </row>
    <row r="273" spans="13:13">
      <c r="M273" s="3"/>
    </row>
    <row r="274" spans="13:13">
      <c r="M274" s="3"/>
    </row>
    <row r="275" spans="13:13">
      <c r="M275" s="3"/>
    </row>
    <row r="276" spans="13:13">
      <c r="M276" s="3"/>
    </row>
    <row r="277" spans="13:13">
      <c r="M277" s="3"/>
    </row>
    <row r="278" spans="13:13">
      <c r="M278" s="3"/>
    </row>
    <row r="279" spans="13:13">
      <c r="M279" s="3"/>
    </row>
    <row r="280" spans="13:13">
      <c r="M280" s="3"/>
    </row>
    <row r="281" spans="13:13">
      <c r="M281" s="3"/>
    </row>
    <row r="282" spans="13:13">
      <c r="M282" s="3"/>
    </row>
    <row r="283" spans="13:13">
      <c r="M283" s="3"/>
    </row>
    <row r="284" spans="13:13">
      <c r="M284" s="3"/>
    </row>
    <row r="285" spans="13:13">
      <c r="M285" s="3"/>
    </row>
    <row r="286" spans="13:13">
      <c r="M286" s="3"/>
    </row>
    <row r="287" spans="13:13">
      <c r="M287" s="3"/>
    </row>
    <row r="288" spans="13:13">
      <c r="M288" s="3"/>
    </row>
    <row r="289" spans="13:13">
      <c r="M289" s="3"/>
    </row>
    <row r="290" spans="13:13">
      <c r="M290" s="3"/>
    </row>
    <row r="291" spans="13:13">
      <c r="M291" s="3"/>
    </row>
    <row r="292" spans="13:13">
      <c r="M292" s="3"/>
    </row>
    <row r="293" spans="13:13">
      <c r="M293" s="3"/>
    </row>
    <row r="294" spans="13:13">
      <c r="M294" s="3"/>
    </row>
    <row r="295" spans="13:13">
      <c r="M295" s="3"/>
    </row>
    <row r="296" spans="13:13">
      <c r="M296" s="3"/>
    </row>
    <row r="297" spans="13:13">
      <c r="M297" s="3"/>
    </row>
    <row r="298" spans="13:13">
      <c r="M298" s="3"/>
    </row>
    <row r="299" spans="13:13">
      <c r="M299" s="3"/>
    </row>
    <row r="300" spans="13:13">
      <c r="M300" s="3"/>
    </row>
    <row r="301" spans="13:13">
      <c r="M301" s="3"/>
    </row>
    <row r="302" spans="13:13">
      <c r="M302" s="3"/>
    </row>
    <row r="303" spans="13:13">
      <c r="M303" s="3"/>
    </row>
    <row r="304" spans="13:13">
      <c r="M304" s="3"/>
    </row>
    <row r="305" spans="13:13">
      <c r="M305" s="3"/>
    </row>
    <row r="306" spans="13:13">
      <c r="M306" s="3"/>
    </row>
    <row r="307" spans="13:13">
      <c r="M307" s="3"/>
    </row>
    <row r="308" spans="13:13">
      <c r="M308" s="3"/>
    </row>
    <row r="309" spans="13:13">
      <c r="M309" s="3"/>
    </row>
    <row r="310" spans="13:13">
      <c r="M310" s="3"/>
    </row>
    <row r="311" spans="13:13">
      <c r="M311" s="3"/>
    </row>
    <row r="312" spans="13:13">
      <c r="M312" s="3"/>
    </row>
    <row r="313" spans="13:13">
      <c r="M313" s="3"/>
    </row>
    <row r="314" spans="13:13">
      <c r="M314" s="3"/>
    </row>
    <row r="315" spans="13:13">
      <c r="M315" s="3"/>
    </row>
    <row r="316" spans="13:13">
      <c r="M316" s="3"/>
    </row>
    <row r="317" spans="13:13">
      <c r="M317" s="3"/>
    </row>
    <row r="318" spans="13:13">
      <c r="M318" s="3"/>
    </row>
    <row r="319" spans="13:13">
      <c r="M319" s="3"/>
    </row>
    <row r="320" spans="13:13">
      <c r="M320" s="3"/>
    </row>
    <row r="321" spans="13:13">
      <c r="M321" s="3"/>
    </row>
    <row r="322" spans="13:13">
      <c r="M322" s="3"/>
    </row>
    <row r="323" spans="13:13">
      <c r="M323" s="3"/>
    </row>
    <row r="324" spans="13:13">
      <c r="M324" s="3"/>
    </row>
    <row r="325" spans="13:13">
      <c r="M325" s="3"/>
    </row>
    <row r="326" spans="13:13">
      <c r="M326" s="3"/>
    </row>
    <row r="327" spans="13:13">
      <c r="M327" s="3"/>
    </row>
    <row r="328" spans="13:13">
      <c r="M328" s="3"/>
    </row>
    <row r="329" spans="13:13">
      <c r="M329" s="3"/>
    </row>
    <row r="330" spans="13:13">
      <c r="M330" s="3"/>
    </row>
    <row r="331" spans="13:13">
      <c r="M331" s="3"/>
    </row>
    <row r="332" spans="13:13">
      <c r="M332" s="3"/>
    </row>
    <row r="333" spans="13:13">
      <c r="M333" s="3"/>
    </row>
    <row r="334" spans="13:13">
      <c r="M334" s="3"/>
    </row>
    <row r="335" spans="13:13">
      <c r="M335" s="3"/>
    </row>
    <row r="336" spans="13:13">
      <c r="M336" s="3"/>
    </row>
    <row r="337" spans="13:13">
      <c r="M337" s="3"/>
    </row>
    <row r="338" spans="13:13">
      <c r="M338" s="3"/>
    </row>
    <row r="339" spans="13:13">
      <c r="M339" s="3"/>
    </row>
    <row r="340" spans="13:13">
      <c r="M340" s="3"/>
    </row>
    <row r="341" spans="13:13">
      <c r="M341" s="3"/>
    </row>
    <row r="342" spans="13:13">
      <c r="M342" s="3"/>
    </row>
    <row r="343" spans="13:13">
      <c r="M343" s="3"/>
    </row>
    <row r="344" spans="13:13">
      <c r="M344" s="3"/>
    </row>
    <row r="345" spans="13:13">
      <c r="M345" s="3"/>
    </row>
    <row r="346" spans="13:13">
      <c r="M346" s="3"/>
    </row>
    <row r="347" spans="13:13">
      <c r="M347" s="3"/>
    </row>
    <row r="348" spans="13:13">
      <c r="M348" s="3"/>
    </row>
    <row r="349" spans="13:13">
      <c r="M349" s="3"/>
    </row>
    <row r="350" spans="13:13">
      <c r="M350" s="3"/>
    </row>
    <row r="351" spans="13:13">
      <c r="M351" s="3"/>
    </row>
    <row r="352" spans="13:13">
      <c r="M352" s="3"/>
    </row>
    <row r="353" spans="13:13">
      <c r="M353" s="3"/>
    </row>
    <row r="354" spans="13:13">
      <c r="M354" s="3"/>
    </row>
    <row r="355" spans="13:13">
      <c r="M355" s="3"/>
    </row>
    <row r="356" spans="13:13">
      <c r="M356" s="3"/>
    </row>
    <row r="357" spans="13:13">
      <c r="M357" s="3"/>
    </row>
    <row r="358" spans="13:13">
      <c r="M358" s="3"/>
    </row>
    <row r="359" spans="13:13">
      <c r="M359" s="3"/>
    </row>
    <row r="360" spans="13:13">
      <c r="M360" s="3"/>
    </row>
    <row r="361" spans="13:13">
      <c r="M361" s="3"/>
    </row>
    <row r="362" spans="13:13">
      <c r="M362" s="3"/>
    </row>
    <row r="363" spans="13:13">
      <c r="M363" s="3"/>
    </row>
    <row r="364" spans="13:13">
      <c r="M364" s="3"/>
    </row>
    <row r="365" spans="13:13">
      <c r="M365" s="3"/>
    </row>
    <row r="366" spans="13:13">
      <c r="M366" s="3"/>
    </row>
    <row r="367" spans="13:13">
      <c r="M367" s="3"/>
    </row>
    <row r="368" spans="13:13">
      <c r="M368" s="3"/>
    </row>
    <row r="369" spans="13:13">
      <c r="M369" s="3"/>
    </row>
    <row r="370" spans="13:13">
      <c r="M370" s="3"/>
    </row>
    <row r="371" spans="13:13">
      <c r="M371" s="3"/>
    </row>
    <row r="372" spans="13:13">
      <c r="M372" s="3"/>
    </row>
    <row r="373" spans="13:13">
      <c r="M373" s="3"/>
    </row>
    <row r="374" spans="13:13">
      <c r="M374" s="3"/>
    </row>
    <row r="375" spans="13:13">
      <c r="M375" s="3"/>
    </row>
    <row r="376" spans="13:13">
      <c r="M376" s="3"/>
    </row>
    <row r="377" spans="13:13">
      <c r="M377" s="3"/>
    </row>
    <row r="378" spans="13:13">
      <c r="M378" s="3"/>
    </row>
    <row r="379" spans="13:13">
      <c r="M379" s="3"/>
    </row>
    <row r="380" spans="13:13">
      <c r="M380" s="3"/>
    </row>
    <row r="381" spans="13:13">
      <c r="M381" s="3"/>
    </row>
    <row r="382" spans="13:13">
      <c r="M382" s="3"/>
    </row>
    <row r="383" spans="13:13">
      <c r="M383" s="3"/>
    </row>
    <row r="384" spans="13:13">
      <c r="M384" s="3"/>
    </row>
    <row r="385" spans="13:13">
      <c r="M385" s="3"/>
    </row>
    <row r="386" spans="13:13">
      <c r="M386" s="3"/>
    </row>
  </sheetData>
  <sortState ref="A2:T78">
    <sortCondition ref="E2:E78"/>
  </sortState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386"/>
  <sheetViews>
    <sheetView workbookViewId="0">
      <selection activeCell="L7" sqref="L7"/>
    </sheetView>
  </sheetViews>
  <sheetFormatPr defaultRowHeight="13.5"/>
  <cols>
    <col min="1" max="1" width="11.375" customWidth="1"/>
    <col min="2" max="2" width="12.625" customWidth="1"/>
    <col min="3" max="3" width="9.125" customWidth="1"/>
    <col min="4" max="4" width="59.875" customWidth="1"/>
    <col min="5" max="5" width="19.125" customWidth="1"/>
    <col min="6" max="6" width="12.375" customWidth="1"/>
    <col min="11" max="11" width="17.125" customWidth="1"/>
    <col min="12" max="12" width="23.375" customWidth="1"/>
    <col min="13" max="13" width="21.625" customWidth="1"/>
    <col min="14" max="14" width="19.875" customWidth="1"/>
    <col min="15" max="15" width="17.375" customWidth="1"/>
    <col min="16" max="16" width="21.125" customWidth="1"/>
    <col min="17" max="17" width="21.375" customWidth="1"/>
    <col min="18" max="18" width="19.125" style="25" customWidth="1"/>
    <col min="19" max="19" width="15.375" style="25" customWidth="1"/>
    <col min="20" max="20" width="31" style="25" customWidth="1"/>
  </cols>
  <sheetData>
    <row r="1" spans="1:20" ht="16.5">
      <c r="A1" s="22" t="s">
        <v>0</v>
      </c>
      <c r="B1" s="22" t="s">
        <v>1</v>
      </c>
      <c r="C1" s="22" t="s">
        <v>2</v>
      </c>
      <c r="D1" s="22" t="s">
        <v>3</v>
      </c>
      <c r="E1" s="22" t="s">
        <v>427</v>
      </c>
      <c r="F1" s="22" t="s">
        <v>4</v>
      </c>
      <c r="G1" s="22" t="s">
        <v>5</v>
      </c>
      <c r="H1" s="22" t="s">
        <v>6</v>
      </c>
      <c r="I1" s="22" t="s">
        <v>7</v>
      </c>
      <c r="J1" s="22" t="s">
        <v>8</v>
      </c>
      <c r="K1" s="22" t="s">
        <v>9</v>
      </c>
      <c r="L1" s="22" t="s">
        <v>1993</v>
      </c>
      <c r="M1" s="22" t="s">
        <v>1994</v>
      </c>
      <c r="N1" s="22" t="s">
        <v>1989</v>
      </c>
      <c r="O1" s="22" t="s">
        <v>1990</v>
      </c>
      <c r="P1" s="22" t="s">
        <v>1991</v>
      </c>
      <c r="Q1" s="22" t="s">
        <v>1992</v>
      </c>
      <c r="R1" s="23" t="s">
        <v>1996</v>
      </c>
      <c r="S1" s="23" t="s">
        <v>1997</v>
      </c>
      <c r="T1" s="23" t="s">
        <v>1995</v>
      </c>
    </row>
    <row r="2" spans="1:20">
      <c r="A2" s="22" t="s">
        <v>72</v>
      </c>
      <c r="B2" s="22" t="s">
        <v>149</v>
      </c>
      <c r="C2" s="22">
        <v>612</v>
      </c>
      <c r="D2" s="22" t="s">
        <v>162</v>
      </c>
      <c r="E2" s="22" t="s">
        <v>446</v>
      </c>
      <c r="F2" s="22" t="s">
        <v>226</v>
      </c>
      <c r="G2" s="22" t="s">
        <v>280</v>
      </c>
      <c r="H2" s="22" t="s">
        <v>334</v>
      </c>
      <c r="I2" s="22">
        <v>477</v>
      </c>
      <c r="J2" s="22">
        <v>579</v>
      </c>
      <c r="K2" s="22" t="s">
        <v>339</v>
      </c>
      <c r="L2" s="22" t="s">
        <v>541</v>
      </c>
      <c r="M2" s="22" t="s">
        <v>542</v>
      </c>
      <c r="N2" s="22">
        <v>478</v>
      </c>
      <c r="O2" s="22">
        <v>531</v>
      </c>
      <c r="P2" s="22">
        <v>1</v>
      </c>
      <c r="Q2" s="22">
        <v>-48</v>
      </c>
      <c r="R2" s="23">
        <v>0.89792351592398811</v>
      </c>
      <c r="S2" s="23">
        <v>0.5625</v>
      </c>
      <c r="T2" s="23">
        <v>0.33542351592398811</v>
      </c>
    </row>
    <row r="3" spans="1:20">
      <c r="A3" s="22" t="s">
        <v>24</v>
      </c>
      <c r="B3" s="22" t="s">
        <v>100</v>
      </c>
      <c r="C3" s="22">
        <v>657</v>
      </c>
      <c r="D3" s="22" t="s">
        <v>176</v>
      </c>
      <c r="E3" s="22" t="s">
        <v>446</v>
      </c>
      <c r="F3" s="22" t="s">
        <v>236</v>
      </c>
      <c r="G3" s="22" t="s">
        <v>290</v>
      </c>
      <c r="H3" s="22" t="s">
        <v>334</v>
      </c>
      <c r="I3" s="22">
        <v>527</v>
      </c>
      <c r="J3" s="22">
        <v>621</v>
      </c>
      <c r="K3" s="22" t="s">
        <v>355</v>
      </c>
      <c r="L3" s="22" t="s">
        <v>527</v>
      </c>
      <c r="M3" s="22" t="s">
        <v>518</v>
      </c>
      <c r="N3" s="22">
        <v>526</v>
      </c>
      <c r="O3" s="22">
        <v>621</v>
      </c>
      <c r="P3" s="22">
        <v>-1</v>
      </c>
      <c r="Q3" s="22">
        <v>0</v>
      </c>
      <c r="R3" s="23">
        <v>0.88435515685615196</v>
      </c>
      <c r="S3" s="23">
        <v>1</v>
      </c>
      <c r="T3" s="23">
        <v>-0.11564484314384804</v>
      </c>
    </row>
    <row r="4" spans="1:20">
      <c r="A4" s="22" t="s">
        <v>82</v>
      </c>
      <c r="B4" s="22" t="s">
        <v>159</v>
      </c>
      <c r="C4" s="22">
        <v>658</v>
      </c>
      <c r="D4" s="22" t="s">
        <v>163</v>
      </c>
      <c r="E4" s="22" t="s">
        <v>446</v>
      </c>
      <c r="F4" s="22" t="s">
        <v>224</v>
      </c>
      <c r="G4" s="22" t="s">
        <v>278</v>
      </c>
      <c r="H4" s="22" t="s">
        <v>334</v>
      </c>
      <c r="I4" s="22">
        <v>527</v>
      </c>
      <c r="J4" s="22">
        <v>622</v>
      </c>
      <c r="K4" s="22" t="s">
        <v>338</v>
      </c>
      <c r="L4" s="22" t="s">
        <v>517</v>
      </c>
      <c r="M4" s="22" t="s">
        <v>518</v>
      </c>
      <c r="N4" s="22">
        <v>528</v>
      </c>
      <c r="O4" s="22">
        <v>622</v>
      </c>
      <c r="P4" s="22">
        <v>1</v>
      </c>
      <c r="Q4" s="22">
        <v>0</v>
      </c>
      <c r="R4" s="23">
        <v>0.87495007395435942</v>
      </c>
      <c r="S4" s="23">
        <v>1</v>
      </c>
      <c r="T4" s="23">
        <v>-0.12504992604564058</v>
      </c>
    </row>
    <row r="5" spans="1:20">
      <c r="A5" s="22" t="s">
        <v>84</v>
      </c>
      <c r="B5" s="22" t="s">
        <v>161</v>
      </c>
      <c r="C5" s="22">
        <v>654</v>
      </c>
      <c r="D5" s="22" t="s">
        <v>164</v>
      </c>
      <c r="E5" s="22" t="s">
        <v>446</v>
      </c>
      <c r="F5" s="22" t="s">
        <v>225</v>
      </c>
      <c r="G5" s="22" t="s">
        <v>279</v>
      </c>
      <c r="H5" s="22" t="s">
        <v>334</v>
      </c>
      <c r="I5" s="22">
        <v>524</v>
      </c>
      <c r="J5" s="22">
        <v>618</v>
      </c>
      <c r="K5" s="22" t="s">
        <v>414</v>
      </c>
      <c r="L5" s="22" t="s">
        <v>517</v>
      </c>
      <c r="M5" s="22" t="s">
        <v>518</v>
      </c>
      <c r="N5" s="22">
        <v>525</v>
      </c>
      <c r="O5" s="22">
        <v>618</v>
      </c>
      <c r="P5" s="22">
        <v>1</v>
      </c>
      <c r="Q5" s="22">
        <v>0</v>
      </c>
      <c r="R5" s="23">
        <v>0.87920999334951155</v>
      </c>
      <c r="S5" s="23">
        <v>1</v>
      </c>
      <c r="T5" s="23">
        <v>-0.12079000665048845</v>
      </c>
    </row>
    <row r="6" spans="1:20">
      <c r="A6" s="22" t="s">
        <v>71</v>
      </c>
      <c r="B6" s="22" t="s">
        <v>148</v>
      </c>
      <c r="C6" s="22">
        <v>1462</v>
      </c>
      <c r="D6" s="22" t="s">
        <v>215</v>
      </c>
      <c r="E6" s="22" t="s">
        <v>440</v>
      </c>
      <c r="F6" s="22" t="s">
        <v>271</v>
      </c>
      <c r="G6" s="22" t="s">
        <v>326</v>
      </c>
      <c r="H6" s="22" t="s">
        <v>336</v>
      </c>
      <c r="I6" s="22">
        <v>345</v>
      </c>
      <c r="J6" s="22">
        <v>449</v>
      </c>
      <c r="K6" s="22" t="s">
        <v>403</v>
      </c>
      <c r="L6" s="22" t="s">
        <v>510</v>
      </c>
      <c r="M6" s="22" t="s">
        <v>528</v>
      </c>
      <c r="N6" s="22">
        <v>371</v>
      </c>
      <c r="O6" s="22">
        <v>449</v>
      </c>
      <c r="P6" s="22">
        <v>26</v>
      </c>
      <c r="Q6" s="22">
        <v>0</v>
      </c>
      <c r="R6" s="23">
        <v>0.90177791904123439</v>
      </c>
      <c r="S6" s="23">
        <v>1</v>
      </c>
      <c r="T6" s="23">
        <v>-9.8222080958765612E-2</v>
      </c>
    </row>
    <row r="7" spans="1:20">
      <c r="A7" s="22" t="s">
        <v>70</v>
      </c>
      <c r="B7" s="22" t="s">
        <v>147</v>
      </c>
      <c r="C7" s="22">
        <v>1440</v>
      </c>
      <c r="D7" s="22" t="s">
        <v>214</v>
      </c>
      <c r="E7" s="22" t="s">
        <v>440</v>
      </c>
      <c r="F7" s="22" t="s">
        <v>270</v>
      </c>
      <c r="G7" s="22" t="s">
        <v>325</v>
      </c>
      <c r="H7" s="22" t="s">
        <v>336</v>
      </c>
      <c r="I7" s="22">
        <v>338</v>
      </c>
      <c r="J7" s="22">
        <v>430</v>
      </c>
      <c r="K7" s="22" t="s">
        <v>402</v>
      </c>
      <c r="L7" s="22" t="s">
        <v>514</v>
      </c>
      <c r="M7" s="22" t="s">
        <v>513</v>
      </c>
      <c r="N7" s="22">
        <v>365</v>
      </c>
      <c r="O7" s="22">
        <v>430</v>
      </c>
      <c r="P7" s="22">
        <v>27</v>
      </c>
      <c r="Q7" s="22">
        <v>0</v>
      </c>
      <c r="R7" s="23">
        <v>0.72765725170936624</v>
      </c>
      <c r="S7" s="23">
        <v>0.75</v>
      </c>
      <c r="T7" s="23">
        <v>-2.2342748290633763E-2</v>
      </c>
    </row>
    <row r="8" spans="1:20">
      <c r="A8" s="22" t="s">
        <v>67</v>
      </c>
      <c r="B8" s="22" t="s">
        <v>144</v>
      </c>
      <c r="C8" s="22">
        <v>1440</v>
      </c>
      <c r="D8" s="22" t="s">
        <v>211</v>
      </c>
      <c r="E8" s="22" t="s">
        <v>440</v>
      </c>
      <c r="F8" s="22" t="s">
        <v>267</v>
      </c>
      <c r="G8" s="22" t="s">
        <v>322</v>
      </c>
      <c r="H8" s="22" t="s">
        <v>336</v>
      </c>
      <c r="I8" s="22">
        <v>338</v>
      </c>
      <c r="J8" s="22">
        <v>430</v>
      </c>
      <c r="K8" s="22" t="s">
        <v>399</v>
      </c>
      <c r="L8" s="22" t="s">
        <v>512</v>
      </c>
      <c r="M8" s="22" t="s">
        <v>513</v>
      </c>
      <c r="N8" s="22">
        <v>1251</v>
      </c>
      <c r="O8" s="22">
        <v>1307</v>
      </c>
      <c r="P8" s="22">
        <v>913</v>
      </c>
      <c r="Q8" s="22">
        <v>877</v>
      </c>
      <c r="R8" s="23">
        <v>0.88168901618538731</v>
      </c>
      <c r="S8" s="23">
        <v>0.75</v>
      </c>
      <c r="T8" s="23">
        <v>0.13168901618538731</v>
      </c>
    </row>
    <row r="9" spans="1:20">
      <c r="A9" s="22" t="s">
        <v>69</v>
      </c>
      <c r="B9" s="22" t="s">
        <v>146</v>
      </c>
      <c r="C9" s="22">
        <v>1462</v>
      </c>
      <c r="D9" s="22" t="s">
        <v>213</v>
      </c>
      <c r="E9" s="22" t="s">
        <v>440</v>
      </c>
      <c r="F9" s="22" t="s">
        <v>269</v>
      </c>
      <c r="G9" s="22" t="s">
        <v>324</v>
      </c>
      <c r="H9" s="22" t="s">
        <v>336</v>
      </c>
      <c r="I9" s="22">
        <v>345</v>
      </c>
      <c r="J9" s="22">
        <v>449</v>
      </c>
      <c r="K9" s="22" t="s">
        <v>401</v>
      </c>
      <c r="L9" s="22" t="s">
        <v>510</v>
      </c>
      <c r="M9" s="22" t="s">
        <v>539</v>
      </c>
      <c r="N9" s="22">
        <v>345</v>
      </c>
      <c r="O9" s="22">
        <v>449</v>
      </c>
      <c r="P9" s="22">
        <v>0</v>
      </c>
      <c r="Q9" s="22">
        <v>0</v>
      </c>
      <c r="R9" s="23">
        <v>0.98335406666493752</v>
      </c>
      <c r="S9" s="23">
        <v>0.75</v>
      </c>
      <c r="T9" s="23">
        <v>0.23335406666493752</v>
      </c>
    </row>
    <row r="10" spans="1:20">
      <c r="A10" s="22" t="s">
        <v>73</v>
      </c>
      <c r="B10" s="22" t="s">
        <v>150</v>
      </c>
      <c r="C10" s="22">
        <v>429</v>
      </c>
      <c r="D10" s="22" t="s">
        <v>216</v>
      </c>
      <c r="E10" s="22" t="s">
        <v>440</v>
      </c>
      <c r="F10" s="22" t="s">
        <v>272</v>
      </c>
      <c r="G10" s="22" t="s">
        <v>327</v>
      </c>
      <c r="H10" s="22" t="s">
        <v>337</v>
      </c>
      <c r="I10" s="22">
        <v>345</v>
      </c>
      <c r="J10" s="22">
        <v>429</v>
      </c>
      <c r="K10" s="22" t="s">
        <v>404</v>
      </c>
      <c r="L10" s="22" t="s">
        <v>510</v>
      </c>
      <c r="M10" s="22" t="s">
        <v>516</v>
      </c>
      <c r="N10" s="22">
        <v>345</v>
      </c>
      <c r="O10" s="22">
        <v>429</v>
      </c>
      <c r="P10" s="22">
        <v>0</v>
      </c>
      <c r="Q10" s="22">
        <v>0</v>
      </c>
      <c r="R10" s="23">
        <v>0.74460249301644799</v>
      </c>
      <c r="S10" s="23">
        <v>1</v>
      </c>
      <c r="T10" s="23">
        <v>-0.25539750698355201</v>
      </c>
    </row>
    <row r="11" spans="1:20">
      <c r="A11" s="22" t="s">
        <v>55</v>
      </c>
      <c r="B11" s="22" t="s">
        <v>132</v>
      </c>
      <c r="C11" s="22">
        <v>429</v>
      </c>
      <c r="D11" s="22" t="s">
        <v>199</v>
      </c>
      <c r="E11" s="22" t="s">
        <v>440</v>
      </c>
      <c r="F11" s="22" t="s">
        <v>255</v>
      </c>
      <c r="G11" s="22" t="s">
        <v>310</v>
      </c>
      <c r="H11" s="22" t="s">
        <v>337</v>
      </c>
      <c r="I11" s="22">
        <v>345</v>
      </c>
      <c r="J11" s="22">
        <v>429</v>
      </c>
      <c r="K11" s="22" t="s">
        <v>387</v>
      </c>
      <c r="L11" s="22" t="s">
        <v>510</v>
      </c>
      <c r="M11" s="22" t="s">
        <v>516</v>
      </c>
      <c r="N11" s="22">
        <v>345</v>
      </c>
      <c r="O11" s="22">
        <v>429</v>
      </c>
      <c r="P11" s="22">
        <v>0</v>
      </c>
      <c r="Q11" s="22">
        <v>0</v>
      </c>
      <c r="R11" s="23">
        <v>0.72842866847386156</v>
      </c>
      <c r="S11" s="23">
        <v>1</v>
      </c>
      <c r="T11" s="23">
        <v>-0.27157133152613844</v>
      </c>
    </row>
    <row r="12" spans="1:20">
      <c r="A12" s="22" t="s">
        <v>52</v>
      </c>
      <c r="B12" s="22" t="s">
        <v>129</v>
      </c>
      <c r="C12" s="22">
        <v>1462</v>
      </c>
      <c r="D12" s="22" t="s">
        <v>199</v>
      </c>
      <c r="E12" s="22" t="s">
        <v>440</v>
      </c>
      <c r="F12" s="22" t="s">
        <v>255</v>
      </c>
      <c r="G12" s="22" t="s">
        <v>310</v>
      </c>
      <c r="H12" s="22" t="s">
        <v>336</v>
      </c>
      <c r="I12" s="22">
        <v>345</v>
      </c>
      <c r="J12" s="22">
        <v>449</v>
      </c>
      <c r="K12" s="22" t="s">
        <v>384</v>
      </c>
      <c r="L12" s="22" t="s">
        <v>510</v>
      </c>
      <c r="M12" s="22" t="s">
        <v>528</v>
      </c>
      <c r="N12" s="22">
        <v>345</v>
      </c>
      <c r="O12" s="22">
        <v>449</v>
      </c>
      <c r="P12" s="22">
        <v>0</v>
      </c>
      <c r="Q12" s="22">
        <v>0</v>
      </c>
      <c r="R12" s="23">
        <v>0.89572804962684205</v>
      </c>
      <c r="S12" s="23">
        <v>1</v>
      </c>
      <c r="T12" s="23">
        <v>-0.10427195037315795</v>
      </c>
    </row>
    <row r="13" spans="1:20">
      <c r="A13" s="22" t="s">
        <v>74</v>
      </c>
      <c r="B13" s="22" t="s">
        <v>151</v>
      </c>
      <c r="C13" s="22">
        <v>651</v>
      </c>
      <c r="D13" s="22" t="s">
        <v>199</v>
      </c>
      <c r="E13" s="22" t="s">
        <v>440</v>
      </c>
      <c r="F13" s="22" t="s">
        <v>255</v>
      </c>
      <c r="G13" s="22" t="s">
        <v>310</v>
      </c>
      <c r="H13" s="22" t="s">
        <v>336</v>
      </c>
      <c r="I13" s="22">
        <v>345</v>
      </c>
      <c r="J13" s="22">
        <v>449</v>
      </c>
      <c r="K13" s="22" t="s">
        <v>405</v>
      </c>
      <c r="L13" s="22" t="s">
        <v>510</v>
      </c>
      <c r="M13" s="22" t="s">
        <v>528</v>
      </c>
      <c r="N13" s="22">
        <v>345</v>
      </c>
      <c r="O13" s="22">
        <v>449</v>
      </c>
      <c r="P13" s="22">
        <v>0</v>
      </c>
      <c r="Q13" s="22">
        <v>0</v>
      </c>
      <c r="R13" s="23">
        <v>0.89133144402377185</v>
      </c>
      <c r="S13" s="23">
        <v>1</v>
      </c>
      <c r="T13" s="23">
        <v>-0.10866855597622815</v>
      </c>
    </row>
    <row r="14" spans="1:20">
      <c r="A14" s="22" t="s">
        <v>68</v>
      </c>
      <c r="B14" s="22" t="s">
        <v>145</v>
      </c>
      <c r="C14" s="22">
        <v>1461</v>
      </c>
      <c r="D14" s="22" t="s">
        <v>212</v>
      </c>
      <c r="E14" s="22" t="s">
        <v>440</v>
      </c>
      <c r="F14" s="22" t="s">
        <v>268</v>
      </c>
      <c r="G14" s="22" t="s">
        <v>323</v>
      </c>
      <c r="H14" s="22" t="s">
        <v>336</v>
      </c>
      <c r="I14" s="22">
        <v>351</v>
      </c>
      <c r="J14" s="22">
        <v>446</v>
      </c>
      <c r="K14" s="22" t="s">
        <v>400</v>
      </c>
      <c r="L14" s="22" t="s">
        <v>510</v>
      </c>
      <c r="M14" s="22" t="s">
        <v>511</v>
      </c>
      <c r="N14" s="22">
        <v>241</v>
      </c>
      <c r="O14" s="22">
        <v>293</v>
      </c>
      <c r="P14" s="22">
        <v>-110</v>
      </c>
      <c r="Q14" s="22">
        <v>-153</v>
      </c>
      <c r="R14" s="23">
        <v>0.84490894629103686</v>
      </c>
      <c r="S14" s="23">
        <v>0.75</v>
      </c>
      <c r="T14" s="23">
        <v>9.4908946291036855E-2</v>
      </c>
    </row>
    <row r="15" spans="1:20">
      <c r="A15" s="22" t="s">
        <v>83</v>
      </c>
      <c r="B15" s="22" t="s">
        <v>160</v>
      </c>
      <c r="C15" s="22">
        <v>582</v>
      </c>
      <c r="D15" s="22" t="s">
        <v>174</v>
      </c>
      <c r="E15" s="22" t="s">
        <v>460</v>
      </c>
      <c r="F15" s="22" t="s">
        <v>234</v>
      </c>
      <c r="G15" s="22" t="s">
        <v>288</v>
      </c>
      <c r="H15" s="22" t="s">
        <v>334</v>
      </c>
      <c r="I15" s="22">
        <v>458</v>
      </c>
      <c r="J15" s="22">
        <v>582</v>
      </c>
      <c r="K15" s="22" t="s">
        <v>413</v>
      </c>
      <c r="L15" s="22" t="s">
        <v>543</v>
      </c>
      <c r="M15" s="22" t="s">
        <v>544</v>
      </c>
      <c r="N15" s="22">
        <v>458</v>
      </c>
      <c r="O15" s="22">
        <v>573</v>
      </c>
      <c r="P15" s="22">
        <v>0</v>
      </c>
      <c r="Q15" s="22">
        <v>-9</v>
      </c>
      <c r="R15" s="23">
        <v>0.3943329081011091</v>
      </c>
      <c r="S15" s="23">
        <v>0.5</v>
      </c>
      <c r="T15" s="23">
        <v>-0.1056670918988909</v>
      </c>
    </row>
    <row r="16" spans="1:20">
      <c r="A16" s="22" t="s">
        <v>21</v>
      </c>
      <c r="B16" s="22" t="s">
        <v>97</v>
      </c>
      <c r="C16" s="22">
        <v>1752</v>
      </c>
      <c r="D16" s="22" t="s">
        <v>174</v>
      </c>
      <c r="E16" s="22" t="s">
        <v>460</v>
      </c>
      <c r="F16" s="22" t="s">
        <v>234</v>
      </c>
      <c r="G16" s="22" t="s">
        <v>288</v>
      </c>
      <c r="H16" s="22" t="s">
        <v>334</v>
      </c>
      <c r="I16" s="22">
        <v>458</v>
      </c>
      <c r="J16" s="22">
        <v>584</v>
      </c>
      <c r="K16" s="22" t="s">
        <v>352</v>
      </c>
      <c r="L16" s="22" t="s">
        <v>543</v>
      </c>
      <c r="M16" s="22" t="s">
        <v>545</v>
      </c>
      <c r="N16" s="22">
        <v>458</v>
      </c>
      <c r="O16" s="22">
        <v>582</v>
      </c>
      <c r="P16" s="22">
        <v>0</v>
      </c>
      <c r="Q16" s="22">
        <v>-2</v>
      </c>
      <c r="R16" s="23">
        <v>0.89959298202026428</v>
      </c>
      <c r="S16" s="23">
        <v>1</v>
      </c>
      <c r="T16" s="23">
        <v>-0.10040701797973572</v>
      </c>
    </row>
    <row r="17" spans="1:20">
      <c r="A17" s="22" t="s">
        <v>79</v>
      </c>
      <c r="B17" s="22" t="s">
        <v>156</v>
      </c>
      <c r="C17" s="22">
        <v>536</v>
      </c>
      <c r="D17" s="22" t="s">
        <v>220</v>
      </c>
      <c r="E17" s="22" t="s">
        <v>428</v>
      </c>
      <c r="F17" s="22" t="s">
        <v>276</v>
      </c>
      <c r="G17" s="22" t="s">
        <v>331</v>
      </c>
      <c r="H17" s="22" t="s">
        <v>335</v>
      </c>
      <c r="I17" s="22">
        <v>477</v>
      </c>
      <c r="J17" s="22">
        <v>536</v>
      </c>
      <c r="K17" s="22" t="s">
        <v>410</v>
      </c>
      <c r="L17" s="22" t="s">
        <v>525</v>
      </c>
      <c r="M17" s="22" t="s">
        <v>531</v>
      </c>
      <c r="N17" s="22">
        <v>477</v>
      </c>
      <c r="O17" s="22">
        <v>532</v>
      </c>
      <c r="P17" s="22">
        <v>0</v>
      </c>
      <c r="Q17" s="22">
        <v>-4</v>
      </c>
      <c r="R17" s="23">
        <v>0.89432580922087601</v>
      </c>
      <c r="S17" s="23">
        <v>1</v>
      </c>
      <c r="T17" s="23">
        <v>-0.10567419077912399</v>
      </c>
    </row>
    <row r="18" spans="1:20">
      <c r="A18" s="22" t="s">
        <v>77</v>
      </c>
      <c r="B18" s="22" t="s">
        <v>154</v>
      </c>
      <c r="C18" s="22">
        <v>538</v>
      </c>
      <c r="D18" s="22" t="s">
        <v>218</v>
      </c>
      <c r="E18" s="22" t="s">
        <v>428</v>
      </c>
      <c r="F18" s="22" t="s">
        <v>274</v>
      </c>
      <c r="G18" s="22" t="s">
        <v>329</v>
      </c>
      <c r="H18" s="22" t="s">
        <v>335</v>
      </c>
      <c r="I18" s="22">
        <v>479</v>
      </c>
      <c r="J18" s="22">
        <v>538</v>
      </c>
      <c r="K18" s="22" t="s">
        <v>408</v>
      </c>
      <c r="L18" s="22" t="s">
        <v>525</v>
      </c>
      <c r="M18" s="22" t="s">
        <v>526</v>
      </c>
      <c r="N18" s="22">
        <v>479</v>
      </c>
      <c r="O18" s="22">
        <v>538</v>
      </c>
      <c r="P18" s="22">
        <v>0</v>
      </c>
      <c r="Q18" s="22">
        <v>0</v>
      </c>
      <c r="R18" s="23">
        <v>0.91296531869356035</v>
      </c>
      <c r="S18" s="23">
        <v>1</v>
      </c>
      <c r="T18" s="23">
        <v>-8.7034681306439654E-2</v>
      </c>
    </row>
    <row r="19" spans="1:20">
      <c r="A19" s="22" t="s">
        <v>81</v>
      </c>
      <c r="B19" s="22" t="s">
        <v>158</v>
      </c>
      <c r="C19" s="22">
        <v>520</v>
      </c>
      <c r="D19" s="22" t="s">
        <v>222</v>
      </c>
      <c r="E19" s="22" t="s">
        <v>428</v>
      </c>
      <c r="F19" s="22" t="s">
        <v>277</v>
      </c>
      <c r="G19" s="22" t="s">
        <v>332</v>
      </c>
      <c r="H19" s="22" t="s">
        <v>335</v>
      </c>
      <c r="I19" s="22">
        <v>455</v>
      </c>
      <c r="J19" s="22">
        <v>520</v>
      </c>
      <c r="K19" s="22" t="s">
        <v>412</v>
      </c>
      <c r="L19" s="22" t="s">
        <v>501</v>
      </c>
      <c r="M19" s="22" t="s">
        <v>502</v>
      </c>
      <c r="N19" s="22">
        <v>455</v>
      </c>
      <c r="O19" s="22">
        <v>520</v>
      </c>
      <c r="P19" s="22">
        <v>0</v>
      </c>
      <c r="Q19" s="22">
        <v>0</v>
      </c>
      <c r="R19" s="23">
        <v>0.58724979005483058</v>
      </c>
      <c r="S19" s="23">
        <v>0.75</v>
      </c>
      <c r="T19" s="23">
        <v>-0.16275020994516942</v>
      </c>
    </row>
    <row r="20" spans="1:20">
      <c r="A20" s="22" t="s">
        <v>38</v>
      </c>
      <c r="B20" s="22" t="s">
        <v>115</v>
      </c>
      <c r="C20" s="22">
        <v>521</v>
      </c>
      <c r="D20" s="22" t="s">
        <v>185</v>
      </c>
      <c r="E20" s="22" t="s">
        <v>428</v>
      </c>
      <c r="F20" s="22" t="s">
        <v>244</v>
      </c>
      <c r="G20" s="22" t="s">
        <v>298</v>
      </c>
      <c r="H20" s="22" t="s">
        <v>335</v>
      </c>
      <c r="I20" s="22">
        <v>456</v>
      </c>
      <c r="J20" s="22">
        <v>521</v>
      </c>
      <c r="K20" s="22" t="s">
        <v>370</v>
      </c>
      <c r="L20" s="22" t="s">
        <v>501</v>
      </c>
      <c r="M20" s="22" t="s">
        <v>505</v>
      </c>
      <c r="N20" s="22">
        <v>456</v>
      </c>
      <c r="O20" s="22">
        <v>521</v>
      </c>
      <c r="P20" s="22">
        <v>0</v>
      </c>
      <c r="Q20" s="22">
        <v>0</v>
      </c>
      <c r="R20" s="23">
        <v>0.90218200363582701</v>
      </c>
      <c r="S20" s="23">
        <v>1</v>
      </c>
      <c r="T20" s="23">
        <v>-9.7817996364172988E-2</v>
      </c>
    </row>
    <row r="21" spans="1:20">
      <c r="A21" s="22" t="s">
        <v>53</v>
      </c>
      <c r="B21" s="22" t="s">
        <v>130</v>
      </c>
      <c r="C21" s="22">
        <v>538</v>
      </c>
      <c r="D21" s="22" t="s">
        <v>175</v>
      </c>
      <c r="E21" s="22" t="s">
        <v>428</v>
      </c>
      <c r="F21" s="22" t="s">
        <v>235</v>
      </c>
      <c r="G21" s="22" t="s">
        <v>289</v>
      </c>
      <c r="H21" s="22" t="s">
        <v>335</v>
      </c>
      <c r="I21" s="22">
        <v>479</v>
      </c>
      <c r="J21" s="22">
        <v>538</v>
      </c>
      <c r="K21" s="22" t="s">
        <v>385</v>
      </c>
      <c r="L21" s="22" t="s">
        <v>525</v>
      </c>
      <c r="M21" s="22" t="s">
        <v>526</v>
      </c>
      <c r="N21" s="22">
        <v>479</v>
      </c>
      <c r="O21" s="22">
        <v>538</v>
      </c>
      <c r="P21" s="22">
        <v>0</v>
      </c>
      <c r="Q21" s="22">
        <v>0</v>
      </c>
      <c r="R21" s="23">
        <v>0.8961495234782999</v>
      </c>
      <c r="S21" s="23">
        <v>1</v>
      </c>
      <c r="T21" s="23">
        <v>-0.1038504765217001</v>
      </c>
    </row>
    <row r="22" spans="1:20">
      <c r="A22" s="22" t="s">
        <v>23</v>
      </c>
      <c r="B22" s="22" t="s">
        <v>99</v>
      </c>
      <c r="C22" s="22">
        <v>1738</v>
      </c>
      <c r="D22" s="22" t="s">
        <v>175</v>
      </c>
      <c r="E22" s="22" t="s">
        <v>428</v>
      </c>
      <c r="F22" s="22" t="s">
        <v>235</v>
      </c>
      <c r="G22" s="22" t="s">
        <v>289</v>
      </c>
      <c r="H22" s="22" t="s">
        <v>335</v>
      </c>
      <c r="I22" s="22">
        <v>479</v>
      </c>
      <c r="J22" s="22">
        <v>534</v>
      </c>
      <c r="K22" s="22" t="s">
        <v>354</v>
      </c>
      <c r="L22" s="22" t="s">
        <v>525</v>
      </c>
      <c r="M22" s="22" t="s">
        <v>533</v>
      </c>
      <c r="N22" s="22">
        <v>479</v>
      </c>
      <c r="O22" s="22">
        <v>538</v>
      </c>
      <c r="P22" s="22">
        <v>0</v>
      </c>
      <c r="Q22" s="22">
        <v>4</v>
      </c>
      <c r="R22" s="23">
        <v>0.92422935850414212</v>
      </c>
      <c r="S22" s="23">
        <v>1</v>
      </c>
      <c r="T22" s="23">
        <v>-7.5770641495857882E-2</v>
      </c>
    </row>
    <row r="23" spans="1:20">
      <c r="A23" s="22" t="s">
        <v>76</v>
      </c>
      <c r="B23" s="22" t="s">
        <v>153</v>
      </c>
      <c r="C23" s="22">
        <v>538</v>
      </c>
      <c r="D23" s="22" t="s">
        <v>217</v>
      </c>
      <c r="E23" s="22" t="s">
        <v>428</v>
      </c>
      <c r="F23" s="22" t="s">
        <v>273</v>
      </c>
      <c r="G23" s="22" t="s">
        <v>328</v>
      </c>
      <c r="H23" s="22" t="s">
        <v>335</v>
      </c>
      <c r="I23" s="22">
        <v>479</v>
      </c>
      <c r="J23" s="22">
        <v>538</v>
      </c>
      <c r="K23" s="22" t="s">
        <v>407</v>
      </c>
      <c r="L23" s="22" t="s">
        <v>525</v>
      </c>
      <c r="M23" s="22" t="s">
        <v>526</v>
      </c>
      <c r="N23" s="22">
        <v>479</v>
      </c>
      <c r="O23" s="22">
        <v>538</v>
      </c>
      <c r="P23" s="22">
        <v>0</v>
      </c>
      <c r="Q23" s="22">
        <v>0</v>
      </c>
      <c r="R23" s="23">
        <v>0.90576707429148806</v>
      </c>
      <c r="S23" s="23">
        <v>1</v>
      </c>
      <c r="T23" s="23">
        <v>-9.4232925708511939E-2</v>
      </c>
    </row>
    <row r="24" spans="1:20">
      <c r="A24" s="22" t="s">
        <v>80</v>
      </c>
      <c r="B24" s="22" t="s">
        <v>157</v>
      </c>
      <c r="C24" s="22">
        <v>537</v>
      </c>
      <c r="D24" s="22" t="s">
        <v>221</v>
      </c>
      <c r="E24" s="22" t="s">
        <v>428</v>
      </c>
      <c r="F24" s="22" t="s">
        <v>275</v>
      </c>
      <c r="G24" s="22" t="s">
        <v>330</v>
      </c>
      <c r="H24" s="22" t="s">
        <v>335</v>
      </c>
      <c r="I24" s="22">
        <v>478</v>
      </c>
      <c r="J24" s="22">
        <v>537</v>
      </c>
      <c r="K24" s="22" t="s">
        <v>411</v>
      </c>
      <c r="L24" s="22" t="s">
        <v>525</v>
      </c>
      <c r="M24" s="22" t="s">
        <v>526</v>
      </c>
      <c r="N24" s="22">
        <v>478</v>
      </c>
      <c r="O24" s="22">
        <v>537</v>
      </c>
      <c r="P24" s="22">
        <v>0</v>
      </c>
      <c r="Q24" s="22">
        <v>0</v>
      </c>
      <c r="R24" s="23">
        <v>0.89884984442269311</v>
      </c>
      <c r="S24" s="23">
        <v>1</v>
      </c>
      <c r="T24" s="23">
        <v>-0.10115015557730689</v>
      </c>
    </row>
    <row r="25" spans="1:20">
      <c r="A25" s="22" t="s">
        <v>78</v>
      </c>
      <c r="B25" s="22" t="s">
        <v>155</v>
      </c>
      <c r="C25" s="22">
        <v>536</v>
      </c>
      <c r="D25" s="22" t="s">
        <v>219</v>
      </c>
      <c r="E25" s="22" t="s">
        <v>428</v>
      </c>
      <c r="F25" s="22" t="s">
        <v>275</v>
      </c>
      <c r="G25" s="22" t="s">
        <v>330</v>
      </c>
      <c r="H25" s="22" t="s">
        <v>335</v>
      </c>
      <c r="I25" s="22">
        <v>477</v>
      </c>
      <c r="J25" s="22">
        <v>536</v>
      </c>
      <c r="K25" s="22" t="s">
        <v>409</v>
      </c>
      <c r="L25" s="22" t="s">
        <v>525</v>
      </c>
      <c r="M25" s="22" t="s">
        <v>505</v>
      </c>
      <c r="N25" s="22">
        <v>477</v>
      </c>
      <c r="O25" s="22">
        <v>536</v>
      </c>
      <c r="P25" s="22">
        <v>0</v>
      </c>
      <c r="Q25" s="22">
        <v>0</v>
      </c>
      <c r="R25" s="23">
        <v>0.89212635676866969</v>
      </c>
      <c r="S25" s="23">
        <v>1</v>
      </c>
      <c r="T25" s="23">
        <v>-0.10787364323133031</v>
      </c>
    </row>
    <row r="26" spans="1:20">
      <c r="A26" s="22" t="s">
        <v>50</v>
      </c>
      <c r="B26" s="22" t="s">
        <v>127</v>
      </c>
      <c r="C26" s="22">
        <v>1733</v>
      </c>
      <c r="D26" s="22" t="s">
        <v>197</v>
      </c>
      <c r="E26" s="22" t="s">
        <v>428</v>
      </c>
      <c r="F26" s="22" t="s">
        <v>243</v>
      </c>
      <c r="G26" s="22" t="s">
        <v>297</v>
      </c>
      <c r="H26" s="22" t="s">
        <v>335</v>
      </c>
      <c r="I26" s="22">
        <v>477</v>
      </c>
      <c r="J26" s="22">
        <v>532</v>
      </c>
      <c r="K26" s="22" t="s">
        <v>382</v>
      </c>
      <c r="L26" s="22" t="s">
        <v>525</v>
      </c>
      <c r="M26" s="22" t="s">
        <v>533</v>
      </c>
      <c r="N26" s="22">
        <v>477</v>
      </c>
      <c r="O26" s="22">
        <v>536</v>
      </c>
      <c r="P26" s="22">
        <v>0</v>
      </c>
      <c r="Q26" s="22">
        <v>4</v>
      </c>
      <c r="R26" s="23">
        <v>0.8867930281619546</v>
      </c>
      <c r="S26" s="23">
        <v>1</v>
      </c>
      <c r="T26" s="23">
        <v>-0.1132069718380454</v>
      </c>
    </row>
    <row r="27" spans="1:20">
      <c r="A27" s="22" t="s">
        <v>51</v>
      </c>
      <c r="B27" s="22" t="s">
        <v>128</v>
      </c>
      <c r="C27" s="22">
        <v>1733</v>
      </c>
      <c r="D27" s="22" t="s">
        <v>198</v>
      </c>
      <c r="E27" s="22" t="s">
        <v>428</v>
      </c>
      <c r="F27" s="22" t="s">
        <v>243</v>
      </c>
      <c r="G27" s="22" t="s">
        <v>297</v>
      </c>
      <c r="H27" s="22" t="s">
        <v>335</v>
      </c>
      <c r="I27" s="22">
        <v>477</v>
      </c>
      <c r="J27" s="22">
        <v>532</v>
      </c>
      <c r="K27" s="22" t="s">
        <v>383</v>
      </c>
      <c r="L27" s="22" t="s">
        <v>525</v>
      </c>
      <c r="M27" s="22" t="s">
        <v>533</v>
      </c>
      <c r="N27" s="22">
        <v>477</v>
      </c>
      <c r="O27" s="22">
        <v>536</v>
      </c>
      <c r="P27" s="22">
        <v>0</v>
      </c>
      <c r="Q27" s="22">
        <v>4</v>
      </c>
      <c r="R27" s="23">
        <v>0.90860111946402089</v>
      </c>
      <c r="S27" s="23">
        <v>1</v>
      </c>
      <c r="T27" s="23">
        <v>-9.139888053597911E-2</v>
      </c>
    </row>
    <row r="28" spans="1:20">
      <c r="A28" s="22" t="s">
        <v>75</v>
      </c>
      <c r="B28" s="22" t="s">
        <v>152</v>
      </c>
      <c r="C28" s="22">
        <v>536</v>
      </c>
      <c r="D28" s="22" t="s">
        <v>184</v>
      </c>
      <c r="E28" s="22" t="s">
        <v>428</v>
      </c>
      <c r="F28" s="22" t="s">
        <v>243</v>
      </c>
      <c r="G28" s="22" t="s">
        <v>297</v>
      </c>
      <c r="H28" s="22" t="s">
        <v>335</v>
      </c>
      <c r="I28" s="22">
        <v>477</v>
      </c>
      <c r="J28" s="22">
        <v>536</v>
      </c>
      <c r="K28" s="22" t="s">
        <v>406</v>
      </c>
      <c r="L28" s="22" t="s">
        <v>525</v>
      </c>
      <c r="M28" s="22" t="s">
        <v>505</v>
      </c>
      <c r="N28" s="22">
        <v>477</v>
      </c>
      <c r="O28" s="22">
        <v>536</v>
      </c>
      <c r="P28" s="22">
        <v>0</v>
      </c>
      <c r="Q28" s="22">
        <v>0</v>
      </c>
      <c r="R28" s="23">
        <v>0.92400526458203058</v>
      </c>
      <c r="S28" s="23">
        <v>1</v>
      </c>
      <c r="T28" s="23">
        <v>-7.5994735417969417E-2</v>
      </c>
    </row>
    <row r="29" spans="1:20">
      <c r="A29" s="22" t="s">
        <v>37</v>
      </c>
      <c r="B29" s="22" t="s">
        <v>114</v>
      </c>
      <c r="C29" s="22">
        <v>1733</v>
      </c>
      <c r="D29" s="22" t="s">
        <v>184</v>
      </c>
      <c r="E29" s="22" t="s">
        <v>428</v>
      </c>
      <c r="F29" s="22" t="s">
        <v>243</v>
      </c>
      <c r="G29" s="22" t="s">
        <v>297</v>
      </c>
      <c r="H29" s="22" t="s">
        <v>335</v>
      </c>
      <c r="I29" s="22">
        <v>477</v>
      </c>
      <c r="J29" s="22">
        <v>532</v>
      </c>
      <c r="K29" s="22" t="s">
        <v>369</v>
      </c>
      <c r="L29" s="22" t="s">
        <v>525</v>
      </c>
      <c r="M29" s="22" t="s">
        <v>533</v>
      </c>
      <c r="N29" s="22">
        <v>477</v>
      </c>
      <c r="O29" s="22">
        <v>536</v>
      </c>
      <c r="P29" s="22">
        <v>0</v>
      </c>
      <c r="Q29" s="22">
        <v>4</v>
      </c>
      <c r="R29" s="23">
        <v>0.88546709850169059</v>
      </c>
      <c r="S29" s="23">
        <v>1</v>
      </c>
      <c r="T29" s="23">
        <v>-0.11453290149830941</v>
      </c>
    </row>
    <row r="30" spans="1:20">
      <c r="A30" s="22" t="s">
        <v>456</v>
      </c>
      <c r="B30" s="22" t="s">
        <v>96</v>
      </c>
      <c r="C30" s="22">
        <v>502</v>
      </c>
      <c r="D30" s="22" t="s">
        <v>173</v>
      </c>
      <c r="E30" s="22" t="s">
        <v>431</v>
      </c>
      <c r="F30" s="22" t="s">
        <v>233</v>
      </c>
      <c r="G30" s="22" t="s">
        <v>287</v>
      </c>
      <c r="H30" s="22" t="s">
        <v>333</v>
      </c>
      <c r="I30" s="22">
        <v>380</v>
      </c>
      <c r="J30" s="22">
        <v>434</v>
      </c>
      <c r="K30" s="22" t="s">
        <v>351</v>
      </c>
      <c r="L30" s="22" t="s">
        <v>508</v>
      </c>
      <c r="M30" s="22" t="s">
        <v>515</v>
      </c>
      <c r="N30" s="22">
        <v>380</v>
      </c>
      <c r="O30" s="22">
        <v>434</v>
      </c>
      <c r="P30" s="22">
        <v>0</v>
      </c>
      <c r="Q30" s="22">
        <v>0</v>
      </c>
      <c r="R30" s="23">
        <v>0.99305797873051815</v>
      </c>
      <c r="S30" s="23">
        <v>1</v>
      </c>
      <c r="T30" s="23">
        <v>-6.9420212694818462E-3</v>
      </c>
    </row>
    <row r="31" spans="1:20">
      <c r="A31" s="22" t="s">
        <v>22</v>
      </c>
      <c r="B31" s="22" t="s">
        <v>98</v>
      </c>
      <c r="C31" s="22">
        <v>1437</v>
      </c>
      <c r="D31" s="22" t="s">
        <v>173</v>
      </c>
      <c r="E31" s="22" t="s">
        <v>431</v>
      </c>
      <c r="F31" s="22" t="s">
        <v>233</v>
      </c>
      <c r="G31" s="22" t="s">
        <v>287</v>
      </c>
      <c r="H31" s="22" t="s">
        <v>333</v>
      </c>
      <c r="I31" s="22">
        <v>380</v>
      </c>
      <c r="J31" s="22">
        <v>434</v>
      </c>
      <c r="K31" s="22" t="s">
        <v>353</v>
      </c>
      <c r="L31" s="22" t="s">
        <v>508</v>
      </c>
      <c r="M31" s="22" t="s">
        <v>515</v>
      </c>
      <c r="N31" s="22">
        <v>380</v>
      </c>
      <c r="O31" s="22">
        <v>434</v>
      </c>
      <c r="P31" s="22">
        <v>0</v>
      </c>
      <c r="Q31" s="22">
        <v>0</v>
      </c>
      <c r="R31" s="23">
        <v>0.97821577797355086</v>
      </c>
      <c r="S31" s="23">
        <v>1</v>
      </c>
      <c r="T31" s="23">
        <v>-2.178422202644914E-2</v>
      </c>
    </row>
    <row r="32" spans="1:20">
      <c r="A32" s="22" t="s">
        <v>10</v>
      </c>
      <c r="B32" s="22" t="s">
        <v>85</v>
      </c>
      <c r="C32" s="22">
        <v>500</v>
      </c>
      <c r="D32" s="22" t="s">
        <v>165</v>
      </c>
      <c r="E32" s="22" t="s">
        <v>431</v>
      </c>
      <c r="F32" s="22" t="s">
        <v>227</v>
      </c>
      <c r="G32" s="22" t="s">
        <v>281</v>
      </c>
      <c r="H32" s="22" t="s">
        <v>333</v>
      </c>
      <c r="I32" s="22">
        <v>378</v>
      </c>
      <c r="J32" s="22">
        <v>432</v>
      </c>
      <c r="K32" s="22" t="s">
        <v>340</v>
      </c>
      <c r="L32" s="22" t="s">
        <v>508</v>
      </c>
      <c r="M32" s="22" t="s">
        <v>515</v>
      </c>
      <c r="N32" s="22">
        <v>378</v>
      </c>
      <c r="O32" s="22">
        <v>432</v>
      </c>
      <c r="P32" s="22">
        <v>0</v>
      </c>
      <c r="Q32" s="22">
        <v>0</v>
      </c>
      <c r="R32" s="23">
        <v>0.97181968091648363</v>
      </c>
      <c r="S32" s="23">
        <v>1</v>
      </c>
      <c r="T32" s="23">
        <v>-2.818031908351637E-2</v>
      </c>
    </row>
    <row r="33" spans="1:20">
      <c r="A33" s="22" t="s">
        <v>11</v>
      </c>
      <c r="B33" s="22" t="s">
        <v>86</v>
      </c>
      <c r="C33" s="22">
        <v>1435</v>
      </c>
      <c r="D33" s="22" t="s">
        <v>165</v>
      </c>
      <c r="E33" s="22" t="s">
        <v>431</v>
      </c>
      <c r="F33" s="22" t="s">
        <v>227</v>
      </c>
      <c r="G33" s="22" t="s">
        <v>281</v>
      </c>
      <c r="H33" s="22" t="s">
        <v>333</v>
      </c>
      <c r="I33" s="22">
        <v>378</v>
      </c>
      <c r="J33" s="22">
        <v>432</v>
      </c>
      <c r="K33" s="22" t="s">
        <v>341</v>
      </c>
      <c r="L33" s="22" t="s">
        <v>508</v>
      </c>
      <c r="M33" s="22" t="s">
        <v>515</v>
      </c>
      <c r="N33" s="22">
        <v>378</v>
      </c>
      <c r="O33" s="22">
        <v>432</v>
      </c>
      <c r="P33" s="22">
        <v>0</v>
      </c>
      <c r="Q33" s="22">
        <v>0</v>
      </c>
      <c r="R33" s="23">
        <v>0.96832685384155082</v>
      </c>
      <c r="S33" s="23">
        <v>1</v>
      </c>
      <c r="T33" s="23">
        <v>-3.1673146158449184E-2</v>
      </c>
    </row>
    <row r="34" spans="1:20">
      <c r="A34" s="22" t="s">
        <v>25</v>
      </c>
      <c r="B34" s="22" t="s">
        <v>101</v>
      </c>
      <c r="C34" s="22">
        <v>1431</v>
      </c>
      <c r="D34" s="22" t="s">
        <v>177</v>
      </c>
      <c r="E34" s="22" t="s">
        <v>431</v>
      </c>
      <c r="F34" s="22" t="s">
        <v>237</v>
      </c>
      <c r="G34" s="22" t="s">
        <v>291</v>
      </c>
      <c r="H34" s="22" t="s">
        <v>333</v>
      </c>
      <c r="I34" s="22">
        <v>375</v>
      </c>
      <c r="J34" s="22">
        <v>429</v>
      </c>
      <c r="K34" s="22" t="s">
        <v>356</v>
      </c>
      <c r="L34" s="22" t="s">
        <v>537</v>
      </c>
      <c r="M34" s="22" t="s">
        <v>515</v>
      </c>
      <c r="N34" s="22">
        <v>374</v>
      </c>
      <c r="O34" s="22">
        <v>429</v>
      </c>
      <c r="P34" s="22">
        <v>-1</v>
      </c>
      <c r="Q34" s="22">
        <v>0</v>
      </c>
      <c r="R34" s="23">
        <v>0.97954033350966974</v>
      </c>
      <c r="S34" s="23">
        <v>1</v>
      </c>
      <c r="T34" s="23">
        <v>-2.0459666490330264E-2</v>
      </c>
    </row>
    <row r="35" spans="1:20">
      <c r="A35" s="22" t="s">
        <v>29</v>
      </c>
      <c r="B35" s="22" t="s">
        <v>105</v>
      </c>
      <c r="C35" s="22">
        <v>1439</v>
      </c>
      <c r="D35" s="22" t="s">
        <v>180</v>
      </c>
      <c r="E35" s="22" t="s">
        <v>431</v>
      </c>
      <c r="F35" s="22" t="s">
        <v>239</v>
      </c>
      <c r="G35" s="22" t="s">
        <v>293</v>
      </c>
      <c r="H35" s="22" t="s">
        <v>333</v>
      </c>
      <c r="I35" s="22">
        <v>375</v>
      </c>
      <c r="J35" s="22">
        <v>429</v>
      </c>
      <c r="K35" s="22" t="s">
        <v>360</v>
      </c>
      <c r="L35" s="22" t="s">
        <v>535</v>
      </c>
      <c r="M35" s="22" t="s">
        <v>515</v>
      </c>
      <c r="N35" s="22">
        <v>375</v>
      </c>
      <c r="O35" s="22">
        <v>429</v>
      </c>
      <c r="P35" s="22">
        <v>0</v>
      </c>
      <c r="Q35" s="22">
        <v>0</v>
      </c>
      <c r="R35" s="23">
        <v>0.99498723359406072</v>
      </c>
      <c r="S35" s="23">
        <v>1</v>
      </c>
      <c r="T35" s="23">
        <v>-5.012766405939284E-3</v>
      </c>
    </row>
    <row r="36" spans="1:20">
      <c r="A36" s="22" t="s">
        <v>32</v>
      </c>
      <c r="B36" s="22" t="s">
        <v>109</v>
      </c>
      <c r="C36" s="22">
        <v>492</v>
      </c>
      <c r="D36" s="22" t="s">
        <v>179</v>
      </c>
      <c r="E36" s="22" t="s">
        <v>431</v>
      </c>
      <c r="F36" s="22" t="s">
        <v>229</v>
      </c>
      <c r="G36" s="22" t="s">
        <v>283</v>
      </c>
      <c r="H36" s="22" t="s">
        <v>333</v>
      </c>
      <c r="I36" s="22">
        <v>373</v>
      </c>
      <c r="J36" s="22">
        <v>427</v>
      </c>
      <c r="K36" s="22" t="s">
        <v>364</v>
      </c>
      <c r="L36" s="22" t="s">
        <v>535</v>
      </c>
      <c r="M36" s="22" t="s">
        <v>515</v>
      </c>
      <c r="N36" s="22">
        <v>373</v>
      </c>
      <c r="O36" s="22">
        <v>427</v>
      </c>
      <c r="P36" s="22">
        <v>0</v>
      </c>
      <c r="Q36" s="22">
        <v>0</v>
      </c>
      <c r="R36" s="23">
        <v>0.99723246916466357</v>
      </c>
      <c r="S36" s="23">
        <v>1</v>
      </c>
      <c r="T36" s="23">
        <v>-2.7675308353364292E-3</v>
      </c>
    </row>
    <row r="37" spans="1:20">
      <c r="A37" s="22" t="s">
        <v>27</v>
      </c>
      <c r="B37" s="22" t="s">
        <v>103</v>
      </c>
      <c r="C37" s="22">
        <v>1430</v>
      </c>
      <c r="D37" s="22" t="s">
        <v>179</v>
      </c>
      <c r="E37" s="22" t="s">
        <v>431</v>
      </c>
      <c r="F37" s="22" t="s">
        <v>229</v>
      </c>
      <c r="G37" s="22" t="s">
        <v>283</v>
      </c>
      <c r="H37" s="22" t="s">
        <v>333</v>
      </c>
      <c r="I37" s="22">
        <v>373</v>
      </c>
      <c r="J37" s="22">
        <v>427</v>
      </c>
      <c r="K37" s="22" t="s">
        <v>358</v>
      </c>
      <c r="L37" s="22" t="s">
        <v>535</v>
      </c>
      <c r="M37" s="22" t="s">
        <v>515</v>
      </c>
      <c r="N37" s="22">
        <v>373</v>
      </c>
      <c r="O37" s="22">
        <v>427</v>
      </c>
      <c r="P37" s="22">
        <v>0</v>
      </c>
      <c r="Q37" s="22">
        <v>0</v>
      </c>
      <c r="R37" s="23">
        <v>0.99948772064016433</v>
      </c>
      <c r="S37" s="23">
        <v>1</v>
      </c>
      <c r="T37" s="23">
        <v>-5.1227935983566564E-4</v>
      </c>
    </row>
    <row r="38" spans="1:20">
      <c r="A38" s="22" t="s">
        <v>15</v>
      </c>
      <c r="B38" s="22" t="s">
        <v>90</v>
      </c>
      <c r="C38" s="22">
        <v>496</v>
      </c>
      <c r="D38" s="22" t="s">
        <v>168</v>
      </c>
      <c r="E38" s="22" t="s">
        <v>431</v>
      </c>
      <c r="F38" s="22" t="s">
        <v>229</v>
      </c>
      <c r="G38" s="22" t="s">
        <v>283</v>
      </c>
      <c r="H38" s="22" t="s">
        <v>333</v>
      </c>
      <c r="I38" s="22">
        <v>377</v>
      </c>
      <c r="J38" s="22">
        <v>431</v>
      </c>
      <c r="K38" s="22" t="s">
        <v>345</v>
      </c>
      <c r="L38" s="22" t="s">
        <v>535</v>
      </c>
      <c r="M38" s="22" t="s">
        <v>515</v>
      </c>
      <c r="N38" s="22">
        <v>377</v>
      </c>
      <c r="O38" s="22">
        <v>431</v>
      </c>
      <c r="P38" s="22">
        <v>0</v>
      </c>
      <c r="Q38" s="22">
        <v>0</v>
      </c>
      <c r="R38" s="23">
        <v>0.98682113438378327</v>
      </c>
      <c r="S38" s="23">
        <v>1</v>
      </c>
      <c r="T38" s="23">
        <v>-1.3178865616216728E-2</v>
      </c>
    </row>
    <row r="39" spans="1:20">
      <c r="A39" s="22" t="s">
        <v>28</v>
      </c>
      <c r="B39" s="22" t="s">
        <v>104</v>
      </c>
      <c r="C39" s="22">
        <v>1434</v>
      </c>
      <c r="D39" s="22" t="s">
        <v>168</v>
      </c>
      <c r="E39" s="22" t="s">
        <v>431</v>
      </c>
      <c r="F39" s="22" t="s">
        <v>229</v>
      </c>
      <c r="G39" s="22" t="s">
        <v>283</v>
      </c>
      <c r="H39" s="22" t="s">
        <v>333</v>
      </c>
      <c r="I39" s="22">
        <v>377</v>
      </c>
      <c r="J39" s="22">
        <v>431</v>
      </c>
      <c r="K39" s="22" t="s">
        <v>359</v>
      </c>
      <c r="L39" s="22" t="s">
        <v>535</v>
      </c>
      <c r="M39" s="22" t="s">
        <v>515</v>
      </c>
      <c r="N39" s="22">
        <v>377</v>
      </c>
      <c r="O39" s="22">
        <v>431</v>
      </c>
      <c r="P39" s="22">
        <v>0</v>
      </c>
      <c r="Q39" s="22">
        <v>0</v>
      </c>
      <c r="R39" s="23">
        <v>0.9960269145200924</v>
      </c>
      <c r="S39" s="23">
        <v>1</v>
      </c>
      <c r="T39" s="23">
        <v>-3.973085479907601E-3</v>
      </c>
    </row>
    <row r="40" spans="1:20">
      <c r="A40" s="22" t="s">
        <v>30</v>
      </c>
      <c r="B40" s="22" t="s">
        <v>107</v>
      </c>
      <c r="C40" s="22">
        <v>1435</v>
      </c>
      <c r="D40" s="22" t="s">
        <v>182</v>
      </c>
      <c r="E40" s="22" t="s">
        <v>431</v>
      </c>
      <c r="F40" s="22" t="s">
        <v>241</v>
      </c>
      <c r="G40" s="22" t="s">
        <v>295</v>
      </c>
      <c r="H40" s="22" t="s">
        <v>333</v>
      </c>
      <c r="I40" s="22">
        <v>379</v>
      </c>
      <c r="J40" s="22">
        <v>433</v>
      </c>
      <c r="K40" s="22" t="s">
        <v>362</v>
      </c>
      <c r="L40" s="22" t="s">
        <v>535</v>
      </c>
      <c r="M40" s="22" t="s">
        <v>515</v>
      </c>
      <c r="N40" s="22">
        <v>379</v>
      </c>
      <c r="O40" s="22">
        <v>433</v>
      </c>
      <c r="P40" s="22">
        <v>0</v>
      </c>
      <c r="Q40" s="22">
        <v>0</v>
      </c>
      <c r="R40" s="23">
        <v>0.9802481478348144</v>
      </c>
      <c r="S40" s="23">
        <v>1</v>
      </c>
      <c r="T40" s="23">
        <v>-1.9751852165185602E-2</v>
      </c>
    </row>
    <row r="41" spans="1:20">
      <c r="A41" s="22" t="s">
        <v>17</v>
      </c>
      <c r="B41" s="22" t="s">
        <v>92</v>
      </c>
      <c r="C41" s="22">
        <v>495</v>
      </c>
      <c r="D41" s="22" t="s">
        <v>169</v>
      </c>
      <c r="E41" s="22" t="s">
        <v>431</v>
      </c>
      <c r="F41" s="22" t="s">
        <v>229</v>
      </c>
      <c r="G41" s="22" t="s">
        <v>283</v>
      </c>
      <c r="H41" s="22" t="s">
        <v>333</v>
      </c>
      <c r="I41" s="22">
        <v>373</v>
      </c>
      <c r="J41" s="22">
        <v>427</v>
      </c>
      <c r="K41" s="22" t="s">
        <v>347</v>
      </c>
      <c r="L41" s="22" t="s">
        <v>538</v>
      </c>
      <c r="M41" s="22" t="s">
        <v>515</v>
      </c>
      <c r="N41" s="22">
        <v>373</v>
      </c>
      <c r="O41" s="22">
        <v>427</v>
      </c>
      <c r="P41" s="22">
        <v>0</v>
      </c>
      <c r="Q41" s="22">
        <v>0</v>
      </c>
      <c r="R41" s="23">
        <v>0.99439439947812858</v>
      </c>
      <c r="S41" s="23">
        <v>1</v>
      </c>
      <c r="T41" s="23">
        <v>-5.6056005218714233E-3</v>
      </c>
    </row>
    <row r="42" spans="1:20">
      <c r="A42" s="22" t="s">
        <v>31</v>
      </c>
      <c r="B42" s="22" t="s">
        <v>108</v>
      </c>
      <c r="C42" s="22">
        <v>1430</v>
      </c>
      <c r="D42" s="22" t="s">
        <v>169</v>
      </c>
      <c r="E42" s="22" t="s">
        <v>431</v>
      </c>
      <c r="F42" s="22" t="s">
        <v>229</v>
      </c>
      <c r="G42" s="22" t="s">
        <v>283</v>
      </c>
      <c r="H42" s="22" t="s">
        <v>333</v>
      </c>
      <c r="I42" s="22">
        <v>373</v>
      </c>
      <c r="J42" s="22">
        <v>427</v>
      </c>
      <c r="K42" s="22" t="s">
        <v>363</v>
      </c>
      <c r="L42" s="22" t="s">
        <v>538</v>
      </c>
      <c r="M42" s="22" t="s">
        <v>515</v>
      </c>
      <c r="N42" s="22">
        <v>373</v>
      </c>
      <c r="O42" s="22">
        <v>427</v>
      </c>
      <c r="P42" s="22">
        <v>0</v>
      </c>
      <c r="Q42" s="22">
        <v>0</v>
      </c>
      <c r="R42" s="23">
        <v>0.99748161950886383</v>
      </c>
      <c r="S42" s="23">
        <v>1</v>
      </c>
      <c r="T42" s="23">
        <v>-2.518380491136174E-3</v>
      </c>
    </row>
    <row r="43" spans="1:20">
      <c r="A43" s="22" t="s">
        <v>16</v>
      </c>
      <c r="B43" s="22" t="s">
        <v>91</v>
      </c>
      <c r="C43" s="22">
        <v>495</v>
      </c>
      <c r="D43" s="22" t="s">
        <v>167</v>
      </c>
      <c r="E43" s="22" t="s">
        <v>431</v>
      </c>
      <c r="F43" s="22" t="s">
        <v>229</v>
      </c>
      <c r="G43" s="22" t="s">
        <v>283</v>
      </c>
      <c r="H43" s="22" t="s">
        <v>333</v>
      </c>
      <c r="I43" s="22">
        <v>373</v>
      </c>
      <c r="J43" s="22">
        <v>427</v>
      </c>
      <c r="K43" s="22" t="s">
        <v>346</v>
      </c>
      <c r="L43" s="22" t="s">
        <v>508</v>
      </c>
      <c r="M43" s="22" t="s">
        <v>515</v>
      </c>
      <c r="N43" s="22">
        <v>373</v>
      </c>
      <c r="O43" s="22">
        <v>427</v>
      </c>
      <c r="P43" s="22">
        <v>0</v>
      </c>
      <c r="Q43" s="22">
        <v>0</v>
      </c>
      <c r="R43" s="23">
        <v>0.9769968170229677</v>
      </c>
      <c r="S43" s="23">
        <v>1</v>
      </c>
      <c r="T43" s="23">
        <v>-2.3003182977032299E-2</v>
      </c>
    </row>
    <row r="44" spans="1:20">
      <c r="A44" s="22" t="s">
        <v>14</v>
      </c>
      <c r="B44" s="22" t="s">
        <v>89</v>
      </c>
      <c r="C44" s="22">
        <v>1429</v>
      </c>
      <c r="D44" s="22" t="s">
        <v>167</v>
      </c>
      <c r="E44" s="22" t="s">
        <v>431</v>
      </c>
      <c r="F44" s="22" t="s">
        <v>229</v>
      </c>
      <c r="G44" s="22" t="s">
        <v>283</v>
      </c>
      <c r="H44" s="22" t="s">
        <v>333</v>
      </c>
      <c r="I44" s="22">
        <v>373</v>
      </c>
      <c r="J44" s="22">
        <v>427</v>
      </c>
      <c r="K44" s="22" t="s">
        <v>344</v>
      </c>
      <c r="L44" s="22" t="s">
        <v>508</v>
      </c>
      <c r="M44" s="22" t="s">
        <v>515</v>
      </c>
      <c r="N44" s="22">
        <v>373</v>
      </c>
      <c r="O44" s="22">
        <v>427</v>
      </c>
      <c r="P44" s="22">
        <v>0</v>
      </c>
      <c r="Q44" s="22">
        <v>0</v>
      </c>
      <c r="R44" s="23">
        <v>0.97950411780855684</v>
      </c>
      <c r="S44" s="23">
        <v>1</v>
      </c>
      <c r="T44" s="23">
        <v>-2.049588219144316E-2</v>
      </c>
    </row>
    <row r="45" spans="1:20">
      <c r="A45" s="26" t="s">
        <v>437</v>
      </c>
      <c r="B45" s="22" t="s">
        <v>106</v>
      </c>
      <c r="C45" s="22">
        <v>1435</v>
      </c>
      <c r="D45" s="22" t="s">
        <v>181</v>
      </c>
      <c r="E45" s="22" t="s">
        <v>431</v>
      </c>
      <c r="F45" s="22" t="s">
        <v>240</v>
      </c>
      <c r="G45" s="22" t="s">
        <v>294</v>
      </c>
      <c r="H45" s="22" t="s">
        <v>333</v>
      </c>
      <c r="I45" s="22">
        <v>382</v>
      </c>
      <c r="J45" s="22">
        <v>435</v>
      </c>
      <c r="K45" s="22" t="s">
        <v>361</v>
      </c>
      <c r="L45" s="22" t="s">
        <v>508</v>
      </c>
      <c r="M45" s="22" t="s">
        <v>509</v>
      </c>
      <c r="N45" s="22">
        <v>382</v>
      </c>
      <c r="O45" s="22">
        <v>441</v>
      </c>
      <c r="P45" s="22">
        <v>0</v>
      </c>
      <c r="Q45" s="22">
        <v>6</v>
      </c>
      <c r="R45" s="23">
        <v>0.94775144655057519</v>
      </c>
      <c r="S45" s="23">
        <v>0.75</v>
      </c>
      <c r="T45" s="23">
        <v>0.19775144655057519</v>
      </c>
    </row>
    <row r="46" spans="1:20">
      <c r="A46" s="22" t="s">
        <v>26</v>
      </c>
      <c r="B46" s="22" t="s">
        <v>102</v>
      </c>
      <c r="C46" s="22">
        <v>1446</v>
      </c>
      <c r="D46" s="22" t="s">
        <v>178</v>
      </c>
      <c r="E46" s="22" t="s">
        <v>431</v>
      </c>
      <c r="F46" s="22" t="s">
        <v>238</v>
      </c>
      <c r="G46" s="22" t="s">
        <v>292</v>
      </c>
      <c r="H46" s="22" t="s">
        <v>333</v>
      </c>
      <c r="I46" s="22">
        <v>382</v>
      </c>
      <c r="J46" s="22">
        <v>437</v>
      </c>
      <c r="K46" s="22" t="s">
        <v>357</v>
      </c>
      <c r="L46" s="22" t="s">
        <v>508</v>
      </c>
      <c r="M46" s="22" t="s">
        <v>515</v>
      </c>
      <c r="N46" s="22">
        <v>382</v>
      </c>
      <c r="O46" s="22">
        <v>437</v>
      </c>
      <c r="P46" s="22">
        <v>0</v>
      </c>
      <c r="Q46" s="22">
        <v>0</v>
      </c>
      <c r="R46" s="23">
        <v>0.95885924312145931</v>
      </c>
      <c r="S46" s="23">
        <v>1</v>
      </c>
      <c r="T46" s="23">
        <v>-4.1140756878540685E-2</v>
      </c>
    </row>
    <row r="47" spans="1:20">
      <c r="A47" s="22" t="s">
        <v>42</v>
      </c>
      <c r="B47" s="22" t="s">
        <v>119</v>
      </c>
      <c r="C47" s="22">
        <v>1464</v>
      </c>
      <c r="D47" s="22" t="s">
        <v>189</v>
      </c>
      <c r="E47" s="22" t="s">
        <v>431</v>
      </c>
      <c r="F47" s="22" t="s">
        <v>248</v>
      </c>
      <c r="G47" s="22" t="s">
        <v>302</v>
      </c>
      <c r="H47" s="22" t="s">
        <v>333</v>
      </c>
      <c r="I47" s="22">
        <v>378</v>
      </c>
      <c r="J47" s="22">
        <v>429</v>
      </c>
      <c r="K47" s="22" t="s">
        <v>374</v>
      </c>
      <c r="L47" s="22" t="s">
        <v>521</v>
      </c>
      <c r="M47" s="22" t="s">
        <v>520</v>
      </c>
      <c r="N47" s="22">
        <v>361</v>
      </c>
      <c r="O47" s="22">
        <v>429</v>
      </c>
      <c r="P47" s="22">
        <v>-17</v>
      </c>
      <c r="Q47" s="22">
        <v>0</v>
      </c>
      <c r="R47" s="23">
        <v>0.91786604730834165</v>
      </c>
      <c r="S47" s="23">
        <v>1</v>
      </c>
      <c r="T47" s="23">
        <v>-8.2133952691658352E-2</v>
      </c>
    </row>
    <row r="48" spans="1:20">
      <c r="A48" s="22" t="s">
        <v>41</v>
      </c>
      <c r="B48" s="22" t="s">
        <v>118</v>
      </c>
      <c r="C48" s="22">
        <v>1471</v>
      </c>
      <c r="D48" s="22" t="s">
        <v>188</v>
      </c>
      <c r="E48" s="22" t="s">
        <v>431</v>
      </c>
      <c r="F48" s="22" t="s">
        <v>247</v>
      </c>
      <c r="G48" s="22" t="s">
        <v>301</v>
      </c>
      <c r="H48" s="22" t="s">
        <v>333</v>
      </c>
      <c r="I48" s="22">
        <v>378</v>
      </c>
      <c r="J48" s="22">
        <v>430</v>
      </c>
      <c r="K48" s="22" t="s">
        <v>373</v>
      </c>
      <c r="L48" s="22" t="s">
        <v>536</v>
      </c>
      <c r="M48" s="22" t="s">
        <v>520</v>
      </c>
      <c r="N48" s="22">
        <v>378</v>
      </c>
      <c r="O48" s="22">
        <v>430</v>
      </c>
      <c r="P48" s="22">
        <v>0</v>
      </c>
      <c r="Q48" s="22">
        <v>0</v>
      </c>
      <c r="R48" s="23">
        <v>0.88497568977385244</v>
      </c>
      <c r="S48" s="23">
        <v>1</v>
      </c>
      <c r="T48" s="23">
        <v>-0.11502431022614756</v>
      </c>
    </row>
    <row r="49" spans="1:20">
      <c r="A49" s="22" t="s">
        <v>20</v>
      </c>
      <c r="B49" s="22" t="s">
        <v>95</v>
      </c>
      <c r="C49" s="22">
        <v>497</v>
      </c>
      <c r="D49" s="22" t="s">
        <v>172</v>
      </c>
      <c r="E49" s="22" t="s">
        <v>431</v>
      </c>
      <c r="F49" s="22" t="s">
        <v>232</v>
      </c>
      <c r="G49" s="22" t="s">
        <v>286</v>
      </c>
      <c r="H49" s="22" t="s">
        <v>333</v>
      </c>
      <c r="I49" s="22">
        <v>376</v>
      </c>
      <c r="J49" s="22">
        <v>430</v>
      </c>
      <c r="K49" s="22" t="s">
        <v>350</v>
      </c>
      <c r="L49" s="22" t="s">
        <v>508</v>
      </c>
      <c r="M49" s="22" t="s">
        <v>515</v>
      </c>
      <c r="N49" s="22">
        <v>376</v>
      </c>
      <c r="O49" s="22">
        <v>430</v>
      </c>
      <c r="P49" s="22">
        <v>0</v>
      </c>
      <c r="Q49" s="22">
        <v>0</v>
      </c>
      <c r="R49" s="23">
        <v>0.98833559450040276</v>
      </c>
      <c r="S49" s="23">
        <v>1</v>
      </c>
      <c r="T49" s="23">
        <v>-1.1664405499597241E-2</v>
      </c>
    </row>
    <row r="50" spans="1:20">
      <c r="A50" s="22" t="s">
        <v>36</v>
      </c>
      <c r="B50" s="22" t="s">
        <v>113</v>
      </c>
      <c r="C50" s="22">
        <v>1432</v>
      </c>
      <c r="D50" s="22" t="s">
        <v>172</v>
      </c>
      <c r="E50" s="22" t="s">
        <v>431</v>
      </c>
      <c r="F50" s="22" t="s">
        <v>232</v>
      </c>
      <c r="G50" s="22" t="s">
        <v>286</v>
      </c>
      <c r="H50" s="22" t="s">
        <v>333</v>
      </c>
      <c r="I50" s="22">
        <v>375</v>
      </c>
      <c r="J50" s="22">
        <v>430</v>
      </c>
      <c r="K50" s="22" t="s">
        <v>368</v>
      </c>
      <c r="L50" s="22" t="s">
        <v>540</v>
      </c>
      <c r="M50" s="22" t="s">
        <v>515</v>
      </c>
      <c r="N50" s="22">
        <v>376</v>
      </c>
      <c r="O50" s="22">
        <v>430</v>
      </c>
      <c r="P50" s="22">
        <v>1</v>
      </c>
      <c r="Q50" s="22">
        <v>0</v>
      </c>
      <c r="R50" s="23">
        <v>0.98439380794921094</v>
      </c>
      <c r="S50" s="23">
        <v>1</v>
      </c>
      <c r="T50" s="23">
        <v>-1.5606192050789058E-2</v>
      </c>
    </row>
    <row r="51" spans="1:20">
      <c r="A51" s="22" t="s">
        <v>19</v>
      </c>
      <c r="B51" s="22" t="s">
        <v>94</v>
      </c>
      <c r="C51" s="22">
        <v>499</v>
      </c>
      <c r="D51" s="22" t="s">
        <v>171</v>
      </c>
      <c r="E51" s="22" t="s">
        <v>431</v>
      </c>
      <c r="F51" s="22" t="s">
        <v>231</v>
      </c>
      <c r="G51" s="22" t="s">
        <v>285</v>
      </c>
      <c r="H51" s="22" t="s">
        <v>333</v>
      </c>
      <c r="I51" s="22">
        <v>377</v>
      </c>
      <c r="J51" s="22">
        <v>431</v>
      </c>
      <c r="K51" s="22" t="s">
        <v>349</v>
      </c>
      <c r="L51" s="22" t="s">
        <v>538</v>
      </c>
      <c r="M51" s="22" t="s">
        <v>515</v>
      </c>
      <c r="N51" s="22">
        <v>377</v>
      </c>
      <c r="O51" s="22">
        <v>431</v>
      </c>
      <c r="P51" s="22">
        <v>0</v>
      </c>
      <c r="Q51" s="22">
        <v>0</v>
      </c>
      <c r="R51" s="23">
        <v>0.98414006606722915</v>
      </c>
      <c r="S51" s="23">
        <v>1</v>
      </c>
      <c r="T51" s="23">
        <v>-1.5859933932770853E-2</v>
      </c>
    </row>
    <row r="52" spans="1:20">
      <c r="A52" s="22" t="s">
        <v>35</v>
      </c>
      <c r="B52" s="22" t="s">
        <v>112</v>
      </c>
      <c r="C52" s="22">
        <v>1434</v>
      </c>
      <c r="D52" s="22" t="s">
        <v>171</v>
      </c>
      <c r="E52" s="22" t="s">
        <v>431</v>
      </c>
      <c r="F52" s="22" t="s">
        <v>231</v>
      </c>
      <c r="G52" s="22" t="s">
        <v>285</v>
      </c>
      <c r="H52" s="22" t="s">
        <v>333</v>
      </c>
      <c r="I52" s="22">
        <v>377</v>
      </c>
      <c r="J52" s="22">
        <v>431</v>
      </c>
      <c r="K52" s="22" t="s">
        <v>367</v>
      </c>
      <c r="L52" s="22" t="s">
        <v>538</v>
      </c>
      <c r="M52" s="22" t="s">
        <v>515</v>
      </c>
      <c r="N52" s="22">
        <v>377</v>
      </c>
      <c r="O52" s="22">
        <v>431</v>
      </c>
      <c r="P52" s="22">
        <v>0</v>
      </c>
      <c r="Q52" s="22">
        <v>0</v>
      </c>
      <c r="R52" s="23">
        <v>1.0024725875641638</v>
      </c>
      <c r="S52" s="23">
        <v>1</v>
      </c>
      <c r="T52" s="23">
        <v>2.4725875641637973E-3</v>
      </c>
    </row>
    <row r="53" spans="1:20">
      <c r="A53" s="22" t="s">
        <v>18</v>
      </c>
      <c r="B53" s="22" t="s">
        <v>93</v>
      </c>
      <c r="C53" s="22">
        <v>501</v>
      </c>
      <c r="D53" s="22" t="s">
        <v>170</v>
      </c>
      <c r="E53" s="22" t="s">
        <v>431</v>
      </c>
      <c r="F53" s="22" t="s">
        <v>230</v>
      </c>
      <c r="G53" s="22" t="s">
        <v>284</v>
      </c>
      <c r="H53" s="22" t="s">
        <v>333</v>
      </c>
      <c r="I53" s="22">
        <v>378</v>
      </c>
      <c r="J53" s="22">
        <v>434</v>
      </c>
      <c r="K53" s="22" t="s">
        <v>348</v>
      </c>
      <c r="L53" s="22" t="s">
        <v>524</v>
      </c>
      <c r="M53" s="22" t="s">
        <v>515</v>
      </c>
      <c r="N53" s="22">
        <v>378</v>
      </c>
      <c r="O53" s="22">
        <v>434</v>
      </c>
      <c r="P53" s="22">
        <v>0</v>
      </c>
      <c r="Q53" s="22">
        <v>0</v>
      </c>
      <c r="R53" s="23">
        <v>0.98502006232459316</v>
      </c>
      <c r="S53" s="23">
        <v>1</v>
      </c>
      <c r="T53" s="23">
        <v>-1.497993767540684E-2</v>
      </c>
    </row>
    <row r="54" spans="1:20">
      <c r="A54" s="22" t="s">
        <v>34</v>
      </c>
      <c r="B54" s="22" t="s">
        <v>111</v>
      </c>
      <c r="C54" s="22">
        <v>1436</v>
      </c>
      <c r="D54" s="22" t="s">
        <v>170</v>
      </c>
      <c r="E54" s="22" t="s">
        <v>431</v>
      </c>
      <c r="F54" s="22" t="s">
        <v>230</v>
      </c>
      <c r="G54" s="22" t="s">
        <v>284</v>
      </c>
      <c r="H54" s="22" t="s">
        <v>333</v>
      </c>
      <c r="I54" s="22">
        <v>378</v>
      </c>
      <c r="J54" s="22">
        <v>434</v>
      </c>
      <c r="K54" s="22" t="s">
        <v>366</v>
      </c>
      <c r="L54" s="22" t="s">
        <v>524</v>
      </c>
      <c r="M54" s="22" t="s">
        <v>515</v>
      </c>
      <c r="N54" s="22">
        <v>378</v>
      </c>
      <c r="O54" s="22">
        <v>434</v>
      </c>
      <c r="P54" s="22">
        <v>0</v>
      </c>
      <c r="Q54" s="22">
        <v>0</v>
      </c>
      <c r="R54" s="23">
        <v>0.98308077922663384</v>
      </c>
      <c r="S54" s="23">
        <v>1</v>
      </c>
      <c r="T54" s="23">
        <v>-1.6919220773366161E-2</v>
      </c>
    </row>
    <row r="55" spans="1:20">
      <c r="A55" s="22" t="s">
        <v>13</v>
      </c>
      <c r="B55" s="22" t="s">
        <v>88</v>
      </c>
      <c r="C55" s="22">
        <v>512</v>
      </c>
      <c r="D55" s="22" t="s">
        <v>166</v>
      </c>
      <c r="E55" s="22" t="s">
        <v>431</v>
      </c>
      <c r="F55" s="22" t="s">
        <v>228</v>
      </c>
      <c r="G55" s="22" t="s">
        <v>282</v>
      </c>
      <c r="H55" s="22" t="s">
        <v>333</v>
      </c>
      <c r="I55" s="22">
        <v>378</v>
      </c>
      <c r="J55" s="22">
        <v>432</v>
      </c>
      <c r="K55" s="22" t="s">
        <v>343</v>
      </c>
      <c r="L55" s="22" t="s">
        <v>508</v>
      </c>
      <c r="M55" s="22" t="s">
        <v>515</v>
      </c>
      <c r="N55" s="22">
        <v>378</v>
      </c>
      <c r="O55" s="22">
        <v>432</v>
      </c>
      <c r="P55" s="22">
        <v>0</v>
      </c>
      <c r="Q55" s="22">
        <v>0</v>
      </c>
      <c r="R55" s="23">
        <v>0.97284927385042663</v>
      </c>
      <c r="S55" s="23">
        <v>1</v>
      </c>
      <c r="T55" s="23">
        <v>-2.7150726149573368E-2</v>
      </c>
    </row>
    <row r="56" spans="1:20">
      <c r="A56" s="22" t="s">
        <v>12</v>
      </c>
      <c r="B56" s="22" t="s">
        <v>87</v>
      </c>
      <c r="C56" s="22">
        <v>1447</v>
      </c>
      <c r="D56" s="22" t="s">
        <v>166</v>
      </c>
      <c r="E56" s="22" t="s">
        <v>431</v>
      </c>
      <c r="F56" s="22" t="s">
        <v>228</v>
      </c>
      <c r="G56" s="22" t="s">
        <v>282</v>
      </c>
      <c r="H56" s="22" t="s">
        <v>333</v>
      </c>
      <c r="I56" s="22">
        <v>378</v>
      </c>
      <c r="J56" s="22">
        <v>432</v>
      </c>
      <c r="K56" s="22" t="s">
        <v>342</v>
      </c>
      <c r="L56" s="22" t="s">
        <v>508</v>
      </c>
      <c r="M56" s="22" t="s">
        <v>515</v>
      </c>
      <c r="N56" s="22">
        <v>378</v>
      </c>
      <c r="O56" s="22">
        <v>432</v>
      </c>
      <c r="P56" s="22">
        <v>0</v>
      </c>
      <c r="Q56" s="22">
        <v>0</v>
      </c>
      <c r="R56" s="23">
        <v>0.99165222174183099</v>
      </c>
      <c r="S56" s="23">
        <v>1</v>
      </c>
      <c r="T56" s="23">
        <v>-8.3477782581690141E-3</v>
      </c>
    </row>
    <row r="57" spans="1:20">
      <c r="A57" s="22" t="s">
        <v>40</v>
      </c>
      <c r="B57" s="22" t="s">
        <v>117</v>
      </c>
      <c r="C57" s="22">
        <v>1550</v>
      </c>
      <c r="D57" s="22" t="s">
        <v>187</v>
      </c>
      <c r="E57" s="22" t="s">
        <v>431</v>
      </c>
      <c r="F57" s="22" t="s">
        <v>246</v>
      </c>
      <c r="G57" s="22" t="s">
        <v>300</v>
      </c>
      <c r="H57" s="22" t="s">
        <v>333</v>
      </c>
      <c r="I57" s="22">
        <v>383</v>
      </c>
      <c r="J57" s="22">
        <v>431</v>
      </c>
      <c r="K57" s="22" t="s">
        <v>372</v>
      </c>
      <c r="L57" s="22" t="s">
        <v>532</v>
      </c>
      <c r="M57" s="22" t="s">
        <v>520</v>
      </c>
      <c r="N57" s="22">
        <v>383</v>
      </c>
      <c r="O57" s="22">
        <v>431</v>
      </c>
      <c r="P57" s="22">
        <v>0</v>
      </c>
      <c r="Q57" s="22">
        <v>0</v>
      </c>
      <c r="R57" s="23">
        <v>0.89522778663874447</v>
      </c>
      <c r="S57" s="23">
        <v>1</v>
      </c>
      <c r="T57" s="23">
        <v>-0.10477221336125553</v>
      </c>
    </row>
    <row r="58" spans="1:20">
      <c r="A58" s="22" t="s">
        <v>49</v>
      </c>
      <c r="B58" s="22" t="s">
        <v>126</v>
      </c>
      <c r="C58" s="22">
        <v>1462</v>
      </c>
      <c r="D58" s="22" t="s">
        <v>196</v>
      </c>
      <c r="E58" s="22" t="s">
        <v>431</v>
      </c>
      <c r="F58" s="22" t="s">
        <v>254</v>
      </c>
      <c r="G58" s="22" t="s">
        <v>309</v>
      </c>
      <c r="H58" s="22" t="s">
        <v>333</v>
      </c>
      <c r="I58" s="22">
        <v>383</v>
      </c>
      <c r="J58" s="22">
        <v>431</v>
      </c>
      <c r="K58" s="22" t="s">
        <v>381</v>
      </c>
      <c r="L58" s="22" t="s">
        <v>532</v>
      </c>
      <c r="M58" s="22" t="s">
        <v>520</v>
      </c>
      <c r="N58" s="22">
        <v>383</v>
      </c>
      <c r="O58" s="22">
        <v>431</v>
      </c>
      <c r="P58" s="22">
        <v>0</v>
      </c>
      <c r="Q58" s="22">
        <v>0</v>
      </c>
      <c r="R58" s="23">
        <v>0.89283658506059849</v>
      </c>
      <c r="S58" s="23">
        <v>1</v>
      </c>
      <c r="T58" s="23">
        <v>-0.10716341493940151</v>
      </c>
    </row>
    <row r="59" spans="1:20">
      <c r="A59" s="22" t="s">
        <v>48</v>
      </c>
      <c r="B59" s="22" t="s">
        <v>125</v>
      </c>
      <c r="C59" s="22">
        <v>1462</v>
      </c>
      <c r="D59" s="22" t="s">
        <v>195</v>
      </c>
      <c r="E59" s="22" t="s">
        <v>431</v>
      </c>
      <c r="F59" s="22" t="s">
        <v>253</v>
      </c>
      <c r="G59" s="22" t="s">
        <v>308</v>
      </c>
      <c r="H59" s="22" t="s">
        <v>333</v>
      </c>
      <c r="I59" s="22">
        <v>383</v>
      </c>
      <c r="J59" s="22">
        <v>431</v>
      </c>
      <c r="K59" s="22" t="s">
        <v>380</v>
      </c>
      <c r="L59" s="22" t="s">
        <v>532</v>
      </c>
      <c r="M59" s="22" t="s">
        <v>520</v>
      </c>
      <c r="N59" s="22">
        <v>383</v>
      </c>
      <c r="O59" s="22">
        <v>431</v>
      </c>
      <c r="P59" s="22">
        <v>0</v>
      </c>
      <c r="Q59" s="22">
        <v>0</v>
      </c>
      <c r="R59" s="23">
        <v>0.9014548408282399</v>
      </c>
      <c r="S59" s="23">
        <v>1</v>
      </c>
      <c r="T59" s="23">
        <v>-9.8545159171760099E-2</v>
      </c>
    </row>
    <row r="60" spans="1:20">
      <c r="A60" s="22" t="s">
        <v>47</v>
      </c>
      <c r="B60" s="22" t="s">
        <v>124</v>
      </c>
      <c r="C60" s="22">
        <v>1465</v>
      </c>
      <c r="D60" s="22" t="s">
        <v>194</v>
      </c>
      <c r="E60" s="22" t="s">
        <v>431</v>
      </c>
      <c r="F60" s="22" t="s">
        <v>252</v>
      </c>
      <c r="G60" s="22" t="s">
        <v>307</v>
      </c>
      <c r="H60" s="22" t="s">
        <v>333</v>
      </c>
      <c r="I60" s="22">
        <v>378</v>
      </c>
      <c r="J60" s="22">
        <v>430</v>
      </c>
      <c r="K60" s="22" t="s">
        <v>379</v>
      </c>
      <c r="L60" s="22" t="s">
        <v>534</v>
      </c>
      <c r="M60" s="22" t="s">
        <v>520</v>
      </c>
      <c r="N60" s="22">
        <v>361</v>
      </c>
      <c r="O60" s="22">
        <v>430</v>
      </c>
      <c r="P60" s="22">
        <v>-17</v>
      </c>
      <c r="Q60" s="22">
        <v>0</v>
      </c>
      <c r="R60" s="23">
        <v>0.93597922721854976</v>
      </c>
      <c r="S60" s="23">
        <v>1</v>
      </c>
      <c r="T60" s="23">
        <v>-6.4020772781450241E-2</v>
      </c>
    </row>
    <row r="61" spans="1:20">
      <c r="A61" s="22" t="s">
        <v>33</v>
      </c>
      <c r="B61" s="22" t="s">
        <v>110</v>
      </c>
      <c r="C61" s="22">
        <v>1464</v>
      </c>
      <c r="D61" s="22" t="s">
        <v>183</v>
      </c>
      <c r="E61" s="22" t="s">
        <v>431</v>
      </c>
      <c r="F61" s="22" t="s">
        <v>242</v>
      </c>
      <c r="G61" s="22" t="s">
        <v>296</v>
      </c>
      <c r="H61" s="22" t="s">
        <v>333</v>
      </c>
      <c r="I61" s="22">
        <v>384</v>
      </c>
      <c r="J61" s="22">
        <v>432</v>
      </c>
      <c r="K61" s="22" t="s">
        <v>365</v>
      </c>
      <c r="L61" s="22" t="s">
        <v>532</v>
      </c>
      <c r="M61" s="22" t="s">
        <v>520</v>
      </c>
      <c r="N61" s="22">
        <v>384</v>
      </c>
      <c r="O61" s="22">
        <v>432</v>
      </c>
      <c r="P61" s="22">
        <v>0</v>
      </c>
      <c r="Q61" s="22">
        <v>0</v>
      </c>
      <c r="R61" s="23">
        <v>0.91401348906681723</v>
      </c>
      <c r="S61" s="23">
        <v>1</v>
      </c>
      <c r="T61" s="23">
        <v>-8.5986510933182769E-2</v>
      </c>
    </row>
    <row r="62" spans="1:20">
      <c r="A62" s="22" t="s">
        <v>46</v>
      </c>
      <c r="B62" s="22" t="s">
        <v>123</v>
      </c>
      <c r="C62" s="22">
        <v>1463</v>
      </c>
      <c r="D62" s="22" t="s">
        <v>193</v>
      </c>
      <c r="E62" s="22" t="s">
        <v>431</v>
      </c>
      <c r="F62" s="22" t="s">
        <v>223</v>
      </c>
      <c r="G62" s="22" t="s">
        <v>306</v>
      </c>
      <c r="H62" s="22" t="s">
        <v>333</v>
      </c>
      <c r="I62" s="22">
        <v>383</v>
      </c>
      <c r="J62" s="22">
        <v>431</v>
      </c>
      <c r="K62" s="22" t="s">
        <v>378</v>
      </c>
      <c r="L62" s="22" t="s">
        <v>532</v>
      </c>
      <c r="M62" s="22" t="s">
        <v>520</v>
      </c>
      <c r="N62" s="22">
        <v>383</v>
      </c>
      <c r="O62" s="22">
        <v>431</v>
      </c>
      <c r="P62" s="22">
        <v>0</v>
      </c>
      <c r="Q62" s="22">
        <v>0</v>
      </c>
      <c r="R62" s="23">
        <v>0.88735083962906125</v>
      </c>
      <c r="S62" s="23">
        <v>1</v>
      </c>
      <c r="T62" s="23">
        <v>-0.11264916037093875</v>
      </c>
    </row>
    <row r="63" spans="1:20">
      <c r="A63" s="22" t="s">
        <v>45</v>
      </c>
      <c r="B63" s="22" t="s">
        <v>122</v>
      </c>
      <c r="C63" s="22">
        <v>1461</v>
      </c>
      <c r="D63" s="22" t="s">
        <v>192</v>
      </c>
      <c r="E63" s="22" t="s">
        <v>431</v>
      </c>
      <c r="F63" s="22" t="s">
        <v>251</v>
      </c>
      <c r="G63" s="22" t="s">
        <v>305</v>
      </c>
      <c r="H63" s="22" t="s">
        <v>333</v>
      </c>
      <c r="I63" s="22">
        <v>381</v>
      </c>
      <c r="J63" s="22">
        <v>429</v>
      </c>
      <c r="K63" s="22" t="s">
        <v>377</v>
      </c>
      <c r="L63" s="22" t="s">
        <v>532</v>
      </c>
      <c r="M63" s="22" t="s">
        <v>520</v>
      </c>
      <c r="N63" s="22">
        <v>381</v>
      </c>
      <c r="O63" s="22">
        <v>429</v>
      </c>
      <c r="P63" s="22">
        <v>0</v>
      </c>
      <c r="Q63" s="22">
        <v>0</v>
      </c>
      <c r="R63" s="23">
        <v>0.90706308892837006</v>
      </c>
      <c r="S63" s="23">
        <v>1</v>
      </c>
      <c r="T63" s="23">
        <v>-9.2936911071629935E-2</v>
      </c>
    </row>
    <row r="64" spans="1:20">
      <c r="A64" s="22" t="s">
        <v>44</v>
      </c>
      <c r="B64" s="22" t="s">
        <v>121</v>
      </c>
      <c r="C64" s="22">
        <v>1464</v>
      </c>
      <c r="D64" s="22" t="s">
        <v>191</v>
      </c>
      <c r="E64" s="22" t="s">
        <v>431</v>
      </c>
      <c r="F64" s="22" t="s">
        <v>250</v>
      </c>
      <c r="G64" s="22" t="s">
        <v>304</v>
      </c>
      <c r="H64" s="22" t="s">
        <v>333</v>
      </c>
      <c r="I64" s="22">
        <v>383</v>
      </c>
      <c r="J64" s="22">
        <v>431</v>
      </c>
      <c r="K64" s="22" t="s">
        <v>376</v>
      </c>
      <c r="L64" s="22" t="s">
        <v>532</v>
      </c>
      <c r="M64" s="22" t="s">
        <v>520</v>
      </c>
      <c r="N64" s="22">
        <v>383</v>
      </c>
      <c r="O64" s="22">
        <v>431</v>
      </c>
      <c r="P64" s="22">
        <v>0</v>
      </c>
      <c r="Q64" s="22">
        <v>0</v>
      </c>
      <c r="R64" s="23">
        <v>0.90319196614370212</v>
      </c>
      <c r="S64" s="23">
        <v>1</v>
      </c>
      <c r="T64" s="23">
        <v>-9.6808033856297881E-2</v>
      </c>
    </row>
    <row r="65" spans="1:20">
      <c r="A65" s="22" t="s">
        <v>43</v>
      </c>
      <c r="B65" s="22" t="s">
        <v>120</v>
      </c>
      <c r="C65" s="22">
        <v>1462</v>
      </c>
      <c r="D65" s="22" t="s">
        <v>190</v>
      </c>
      <c r="E65" s="22" t="s">
        <v>431</v>
      </c>
      <c r="F65" s="22" t="s">
        <v>249</v>
      </c>
      <c r="G65" s="22" t="s">
        <v>303</v>
      </c>
      <c r="H65" s="22" t="s">
        <v>333</v>
      </c>
      <c r="I65" s="22">
        <v>382</v>
      </c>
      <c r="J65" s="22">
        <v>430</v>
      </c>
      <c r="K65" s="22" t="s">
        <v>375</v>
      </c>
      <c r="L65" s="22" t="s">
        <v>536</v>
      </c>
      <c r="M65" s="22" t="s">
        <v>520</v>
      </c>
      <c r="N65" s="22">
        <v>382</v>
      </c>
      <c r="O65" s="22">
        <v>430</v>
      </c>
      <c r="P65" s="22">
        <v>0</v>
      </c>
      <c r="Q65" s="22">
        <v>0</v>
      </c>
      <c r="R65" s="23">
        <v>0.94801916521419904</v>
      </c>
      <c r="S65" s="23">
        <v>1</v>
      </c>
      <c r="T65" s="23">
        <v>-5.1980834785800956E-2</v>
      </c>
    </row>
    <row r="66" spans="1:20">
      <c r="A66" s="22" t="s">
        <v>39</v>
      </c>
      <c r="B66" s="22" t="s">
        <v>116</v>
      </c>
      <c r="C66" s="22">
        <v>1463</v>
      </c>
      <c r="D66" s="22" t="s">
        <v>186</v>
      </c>
      <c r="E66" s="22" t="s">
        <v>431</v>
      </c>
      <c r="F66" s="22" t="s">
        <v>245</v>
      </c>
      <c r="G66" s="22" t="s">
        <v>299</v>
      </c>
      <c r="H66" s="22" t="s">
        <v>333</v>
      </c>
      <c r="I66" s="22">
        <v>383</v>
      </c>
      <c r="J66" s="22">
        <v>431</v>
      </c>
      <c r="K66" s="22" t="s">
        <v>371</v>
      </c>
      <c r="L66" s="22" t="s">
        <v>532</v>
      </c>
      <c r="M66" s="22" t="s">
        <v>520</v>
      </c>
      <c r="N66" s="22">
        <v>383</v>
      </c>
      <c r="O66" s="22">
        <v>431</v>
      </c>
      <c r="P66" s="22">
        <v>0</v>
      </c>
      <c r="Q66" s="22">
        <v>0</v>
      </c>
      <c r="R66" s="23">
        <v>0.90302540419233523</v>
      </c>
      <c r="S66" s="23">
        <v>1</v>
      </c>
      <c r="T66" s="23">
        <v>-9.6974595807664765E-2</v>
      </c>
    </row>
    <row r="67" spans="1:20">
      <c r="A67" s="22" t="s">
        <v>62</v>
      </c>
      <c r="B67" s="22" t="s">
        <v>139</v>
      </c>
      <c r="C67" s="22">
        <v>1446</v>
      </c>
      <c r="D67" s="22" t="s">
        <v>207</v>
      </c>
      <c r="E67" s="22" t="s">
        <v>431</v>
      </c>
      <c r="F67" s="22" t="s">
        <v>263</v>
      </c>
      <c r="G67" s="22" t="s">
        <v>318</v>
      </c>
      <c r="H67" s="22" t="s">
        <v>333</v>
      </c>
      <c r="I67" s="22">
        <v>365</v>
      </c>
      <c r="J67" s="22">
        <v>433</v>
      </c>
      <c r="K67" s="22" t="s">
        <v>394</v>
      </c>
      <c r="L67" s="22" t="s">
        <v>519</v>
      </c>
      <c r="M67" s="22" t="s">
        <v>520</v>
      </c>
      <c r="N67" s="22">
        <v>365</v>
      </c>
      <c r="O67" s="22">
        <v>433</v>
      </c>
      <c r="P67" s="22">
        <v>0</v>
      </c>
      <c r="Q67" s="22">
        <v>0</v>
      </c>
      <c r="R67" s="23">
        <v>0.90204442441483135</v>
      </c>
      <c r="S67" s="23">
        <v>1</v>
      </c>
      <c r="T67" s="23">
        <v>-9.7955575585168653E-2</v>
      </c>
    </row>
    <row r="68" spans="1:20">
      <c r="A68" s="22" t="s">
        <v>59</v>
      </c>
      <c r="B68" s="22" t="s">
        <v>136</v>
      </c>
      <c r="C68" s="22">
        <v>1470</v>
      </c>
      <c r="D68" s="22" t="s">
        <v>204</v>
      </c>
      <c r="E68" s="22" t="s">
        <v>431</v>
      </c>
      <c r="F68" s="22" t="s">
        <v>260</v>
      </c>
      <c r="G68" s="22" t="s">
        <v>315</v>
      </c>
      <c r="H68" s="22" t="s">
        <v>333</v>
      </c>
      <c r="I68" s="22">
        <v>373</v>
      </c>
      <c r="J68" s="22">
        <v>439</v>
      </c>
      <c r="K68" s="22" t="s">
        <v>391</v>
      </c>
      <c r="L68" s="22" t="s">
        <v>529</v>
      </c>
      <c r="M68" s="22" t="s">
        <v>530</v>
      </c>
      <c r="N68" s="22">
        <v>373</v>
      </c>
      <c r="O68" s="22">
        <v>439</v>
      </c>
      <c r="P68" s="22">
        <v>0</v>
      </c>
      <c r="Q68" s="22">
        <v>0</v>
      </c>
      <c r="R68" s="23">
        <v>0.88391979233516182</v>
      </c>
      <c r="S68" s="23">
        <v>1</v>
      </c>
      <c r="T68" s="23">
        <v>-0.11608020766483818</v>
      </c>
    </row>
    <row r="69" spans="1:20">
      <c r="A69" s="22" t="s">
        <v>58</v>
      </c>
      <c r="B69" s="22" t="s">
        <v>135</v>
      </c>
      <c r="C69" s="22">
        <v>1465</v>
      </c>
      <c r="D69" s="22" t="s">
        <v>203</v>
      </c>
      <c r="E69" s="22" t="s">
        <v>431</v>
      </c>
      <c r="F69" s="22" t="s">
        <v>259</v>
      </c>
      <c r="G69" s="22" t="s">
        <v>314</v>
      </c>
      <c r="H69" s="22" t="s">
        <v>333</v>
      </c>
      <c r="I69" s="22">
        <v>377</v>
      </c>
      <c r="J69" s="22">
        <v>443</v>
      </c>
      <c r="K69" s="22" t="s">
        <v>390</v>
      </c>
      <c r="L69" s="22" t="s">
        <v>529</v>
      </c>
      <c r="M69" s="22" t="s">
        <v>530</v>
      </c>
      <c r="N69" s="22">
        <v>377</v>
      </c>
      <c r="O69" s="22">
        <v>443</v>
      </c>
      <c r="P69" s="22">
        <v>0</v>
      </c>
      <c r="Q69" s="22">
        <v>0</v>
      </c>
      <c r="R69" s="23">
        <v>0.8973967808043235</v>
      </c>
      <c r="S69" s="23">
        <v>1</v>
      </c>
      <c r="T69" s="23">
        <v>-0.1026032191956765</v>
      </c>
    </row>
    <row r="70" spans="1:20">
      <c r="A70" s="22" t="s">
        <v>61</v>
      </c>
      <c r="B70" s="22" t="s">
        <v>138</v>
      </c>
      <c r="C70" s="22">
        <v>1449</v>
      </c>
      <c r="D70" s="22" t="s">
        <v>206</v>
      </c>
      <c r="E70" s="22" t="s">
        <v>431</v>
      </c>
      <c r="F70" s="22" t="s">
        <v>262</v>
      </c>
      <c r="G70" s="22" t="s">
        <v>317</v>
      </c>
      <c r="H70" s="22" t="s">
        <v>333</v>
      </c>
      <c r="I70" s="22">
        <v>366</v>
      </c>
      <c r="J70" s="22">
        <v>434</v>
      </c>
      <c r="K70" s="22" t="s">
        <v>393</v>
      </c>
      <c r="L70" s="22" t="s">
        <v>519</v>
      </c>
      <c r="M70" s="22" t="s">
        <v>520</v>
      </c>
      <c r="N70" s="22">
        <v>383</v>
      </c>
      <c r="O70" s="22">
        <v>434</v>
      </c>
      <c r="P70" s="22">
        <v>17</v>
      </c>
      <c r="Q70" s="22">
        <v>0</v>
      </c>
      <c r="R70" s="23">
        <v>0.89216265408474416</v>
      </c>
      <c r="S70" s="23">
        <v>1</v>
      </c>
      <c r="T70" s="23">
        <v>-0.10783734591525584</v>
      </c>
    </row>
    <row r="71" spans="1:20">
      <c r="A71" s="22" t="s">
        <v>65</v>
      </c>
      <c r="B71" s="22" t="s">
        <v>142</v>
      </c>
      <c r="C71" s="22">
        <v>1472</v>
      </c>
      <c r="D71" s="22" t="s">
        <v>210</v>
      </c>
      <c r="E71" s="22" t="s">
        <v>431</v>
      </c>
      <c r="F71" s="22" t="s">
        <v>266</v>
      </c>
      <c r="G71" s="22" t="s">
        <v>321</v>
      </c>
      <c r="H71" s="22" t="s">
        <v>333</v>
      </c>
      <c r="I71" s="22">
        <v>367</v>
      </c>
      <c r="J71" s="22">
        <v>432</v>
      </c>
      <c r="K71" s="22" t="s">
        <v>397</v>
      </c>
      <c r="L71" s="22" t="s">
        <v>506</v>
      </c>
      <c r="M71" s="22" t="s">
        <v>507</v>
      </c>
      <c r="N71" s="22">
        <v>309</v>
      </c>
      <c r="O71" s="22">
        <v>432</v>
      </c>
      <c r="P71" s="22">
        <v>-58</v>
      </c>
      <c r="Q71" s="22">
        <v>0</v>
      </c>
      <c r="R71" s="23">
        <v>0.82942785199291647</v>
      </c>
      <c r="S71" s="23">
        <v>0.5625</v>
      </c>
      <c r="T71" s="23">
        <v>0.26692785199291647</v>
      </c>
    </row>
    <row r="72" spans="1:20">
      <c r="A72" s="22" t="s">
        <v>64</v>
      </c>
      <c r="B72" s="22" t="s">
        <v>141</v>
      </c>
      <c r="C72" s="22">
        <v>1441</v>
      </c>
      <c r="D72" s="22" t="s">
        <v>209</v>
      </c>
      <c r="E72" s="22" t="s">
        <v>431</v>
      </c>
      <c r="F72" s="22" t="s">
        <v>265</v>
      </c>
      <c r="G72" s="22" t="s">
        <v>320</v>
      </c>
      <c r="H72" s="22" t="s">
        <v>333</v>
      </c>
      <c r="I72" s="22">
        <v>354</v>
      </c>
      <c r="J72" s="22">
        <v>432</v>
      </c>
      <c r="K72" s="22" t="s">
        <v>396</v>
      </c>
      <c r="L72" s="22" t="s">
        <v>529</v>
      </c>
      <c r="M72" s="22" t="s">
        <v>546</v>
      </c>
      <c r="N72" s="22">
        <v>354</v>
      </c>
      <c r="O72" s="22">
        <v>453</v>
      </c>
      <c r="P72" s="22">
        <v>0</v>
      </c>
      <c r="Q72" s="22">
        <v>21</v>
      </c>
      <c r="R72" s="23">
        <v>0.70072675432708376</v>
      </c>
      <c r="S72" s="23">
        <v>0.75</v>
      </c>
      <c r="T72" s="23">
        <v>-4.9273245672916244E-2</v>
      </c>
    </row>
    <row r="73" spans="1:20">
      <c r="A73" s="22" t="s">
        <v>63</v>
      </c>
      <c r="B73" s="22" t="s">
        <v>140</v>
      </c>
      <c r="C73" s="22">
        <v>1448</v>
      </c>
      <c r="D73" s="22" t="s">
        <v>208</v>
      </c>
      <c r="E73" s="22" t="s">
        <v>431</v>
      </c>
      <c r="F73" s="22" t="s">
        <v>264</v>
      </c>
      <c r="G73" s="22" t="s">
        <v>319</v>
      </c>
      <c r="H73" s="22" t="s">
        <v>333</v>
      </c>
      <c r="I73" s="22">
        <v>365</v>
      </c>
      <c r="J73" s="22">
        <v>433</v>
      </c>
      <c r="K73" s="22" t="s">
        <v>395</v>
      </c>
      <c r="L73" s="22" t="s">
        <v>519</v>
      </c>
      <c r="M73" s="22" t="s">
        <v>520</v>
      </c>
      <c r="N73" s="22">
        <v>382</v>
      </c>
      <c r="O73" s="22">
        <v>433</v>
      </c>
      <c r="P73" s="22">
        <v>17</v>
      </c>
      <c r="Q73" s="22">
        <v>0</v>
      </c>
      <c r="R73" s="23">
        <v>0.91247271769288785</v>
      </c>
      <c r="S73" s="23">
        <v>1</v>
      </c>
      <c r="T73" s="23">
        <v>-8.7527282307112153E-2</v>
      </c>
    </row>
    <row r="74" spans="1:20">
      <c r="A74" s="22" t="s">
        <v>60</v>
      </c>
      <c r="B74" s="22" t="s">
        <v>137</v>
      </c>
      <c r="C74" s="22">
        <v>1449</v>
      </c>
      <c r="D74" s="22" t="s">
        <v>205</v>
      </c>
      <c r="E74" s="22" t="s">
        <v>431</v>
      </c>
      <c r="F74" s="22" t="s">
        <v>261</v>
      </c>
      <c r="G74" s="22" t="s">
        <v>316</v>
      </c>
      <c r="H74" s="22" t="s">
        <v>333</v>
      </c>
      <c r="I74" s="22">
        <v>366</v>
      </c>
      <c r="J74" s="22">
        <v>434</v>
      </c>
      <c r="K74" s="22" t="s">
        <v>392</v>
      </c>
      <c r="L74" s="22" t="s">
        <v>519</v>
      </c>
      <c r="M74" s="22" t="s">
        <v>520</v>
      </c>
      <c r="N74" s="22">
        <v>383</v>
      </c>
      <c r="O74" s="22">
        <v>434</v>
      </c>
      <c r="P74" s="22">
        <v>17</v>
      </c>
      <c r="Q74" s="22">
        <v>0</v>
      </c>
      <c r="R74" s="23">
        <v>0.90818213885349242</v>
      </c>
      <c r="S74" s="23">
        <v>1</v>
      </c>
      <c r="T74" s="23">
        <v>-9.1817861146507584E-2</v>
      </c>
    </row>
    <row r="75" spans="1:20">
      <c r="A75" s="22" t="s">
        <v>57</v>
      </c>
      <c r="B75" s="22" t="s">
        <v>134</v>
      </c>
      <c r="C75" s="22">
        <v>1467</v>
      </c>
      <c r="D75" s="22" t="s">
        <v>202</v>
      </c>
      <c r="E75" s="22" t="s">
        <v>431</v>
      </c>
      <c r="F75" s="22" t="s">
        <v>258</v>
      </c>
      <c r="G75" s="22" t="s">
        <v>313</v>
      </c>
      <c r="H75" s="22" t="s">
        <v>333</v>
      </c>
      <c r="I75" s="22">
        <v>377</v>
      </c>
      <c r="J75" s="22">
        <v>443</v>
      </c>
      <c r="K75" s="22" t="s">
        <v>389</v>
      </c>
      <c r="L75" s="22" t="s">
        <v>529</v>
      </c>
      <c r="M75" s="22" t="s">
        <v>530</v>
      </c>
      <c r="N75" s="22">
        <v>377</v>
      </c>
      <c r="O75" s="22">
        <v>443</v>
      </c>
      <c r="P75" s="22">
        <v>0</v>
      </c>
      <c r="Q75" s="22">
        <v>0</v>
      </c>
      <c r="R75" s="23">
        <v>0.90084177138908184</v>
      </c>
      <c r="S75" s="23">
        <v>1</v>
      </c>
      <c r="T75" s="23">
        <v>-9.9158228610918164E-2</v>
      </c>
    </row>
    <row r="76" spans="1:20">
      <c r="A76" s="22" t="s">
        <v>54</v>
      </c>
      <c r="B76" s="22" t="s">
        <v>131</v>
      </c>
      <c r="C76" s="22">
        <v>508</v>
      </c>
      <c r="D76" s="22" t="s">
        <v>200</v>
      </c>
      <c r="E76" s="22" t="s">
        <v>431</v>
      </c>
      <c r="F76" s="22" t="s">
        <v>256</v>
      </c>
      <c r="G76" s="22" t="s">
        <v>311</v>
      </c>
      <c r="H76" s="22" t="s">
        <v>333</v>
      </c>
      <c r="I76" s="22">
        <v>388</v>
      </c>
      <c r="J76" s="22">
        <v>442</v>
      </c>
      <c r="K76" s="22" t="s">
        <v>386</v>
      </c>
      <c r="L76" s="22" t="s">
        <v>522</v>
      </c>
      <c r="M76" s="22" t="s">
        <v>523</v>
      </c>
      <c r="N76" s="22">
        <v>372</v>
      </c>
      <c r="O76" s="22">
        <v>442</v>
      </c>
      <c r="P76" s="22">
        <v>-16</v>
      </c>
      <c r="Q76" s="22">
        <v>0</v>
      </c>
      <c r="R76" s="23">
        <v>0.98209847962866725</v>
      </c>
      <c r="S76" s="23">
        <v>1</v>
      </c>
      <c r="T76" s="23">
        <v>-1.7901520371332746E-2</v>
      </c>
    </row>
    <row r="77" spans="1:20">
      <c r="A77" s="22" t="s">
        <v>66</v>
      </c>
      <c r="B77" s="22" t="s">
        <v>143</v>
      </c>
      <c r="C77" s="22">
        <v>1384</v>
      </c>
      <c r="D77" s="22" t="s">
        <v>200</v>
      </c>
      <c r="E77" s="22" t="s">
        <v>431</v>
      </c>
      <c r="F77" s="22" t="s">
        <v>256</v>
      </c>
      <c r="G77" s="22" t="s">
        <v>311</v>
      </c>
      <c r="H77" s="22" t="s">
        <v>333</v>
      </c>
      <c r="I77" s="22">
        <v>313</v>
      </c>
      <c r="J77" s="22">
        <v>383</v>
      </c>
      <c r="K77" s="22" t="s">
        <v>398</v>
      </c>
      <c r="L77" s="22" t="s">
        <v>503</v>
      </c>
      <c r="M77" s="22" t="s">
        <v>523</v>
      </c>
      <c r="N77" s="22">
        <v>329</v>
      </c>
      <c r="O77" s="22">
        <v>383</v>
      </c>
      <c r="P77" s="22">
        <v>16</v>
      </c>
      <c r="Q77" s="22">
        <v>0</v>
      </c>
      <c r="R77" s="23">
        <v>0.96370425751963962</v>
      </c>
      <c r="S77" s="23">
        <v>1</v>
      </c>
      <c r="T77" s="23">
        <v>-3.6295742480360382E-2</v>
      </c>
    </row>
    <row r="78" spans="1:20">
      <c r="A78" s="22" t="s">
        <v>56</v>
      </c>
      <c r="B78" s="22" t="s">
        <v>133</v>
      </c>
      <c r="C78" s="22">
        <v>1462</v>
      </c>
      <c r="D78" s="22" t="s">
        <v>201</v>
      </c>
      <c r="E78" s="22" t="s">
        <v>431</v>
      </c>
      <c r="F78" s="22" t="s">
        <v>257</v>
      </c>
      <c r="G78" s="22" t="s">
        <v>312</v>
      </c>
      <c r="H78" s="22" t="s">
        <v>333</v>
      </c>
      <c r="I78" s="22">
        <v>390</v>
      </c>
      <c r="J78" s="22">
        <v>463</v>
      </c>
      <c r="K78" s="22" t="s">
        <v>388</v>
      </c>
      <c r="L78" s="22" t="s">
        <v>503</v>
      </c>
      <c r="M78" s="22" t="s">
        <v>504</v>
      </c>
      <c r="N78" s="22">
        <v>1343</v>
      </c>
      <c r="O78" s="22">
        <v>1392</v>
      </c>
      <c r="P78" s="22">
        <v>953</v>
      </c>
      <c r="Q78" s="22">
        <v>929</v>
      </c>
      <c r="R78" s="23">
        <v>0.94051319843991232</v>
      </c>
      <c r="S78" s="23">
        <v>0.75</v>
      </c>
      <c r="T78" s="23">
        <v>0.19051319843991232</v>
      </c>
    </row>
    <row r="79" spans="1:20">
      <c r="A79" s="4"/>
      <c r="B79" s="4"/>
      <c r="C79" s="4"/>
      <c r="D79" s="4"/>
      <c r="E79" s="4"/>
      <c r="F79" s="4"/>
      <c r="G79" s="4"/>
      <c r="H79" s="4"/>
      <c r="I79" s="4"/>
      <c r="J79" s="4"/>
      <c r="K79" s="4"/>
      <c r="L79" s="4"/>
      <c r="M79" s="4"/>
      <c r="N79" s="4"/>
      <c r="O79" s="4"/>
      <c r="P79" s="4"/>
      <c r="Q79" s="4"/>
    </row>
    <row r="80" spans="1:20">
      <c r="A80" s="4"/>
      <c r="B80" s="4"/>
      <c r="C80" s="4"/>
      <c r="D80" s="4"/>
      <c r="E80" s="4"/>
      <c r="F80" s="4"/>
      <c r="G80" s="4"/>
      <c r="H80" s="4"/>
      <c r="I80" s="4"/>
      <c r="J80" s="4"/>
      <c r="K80" s="4"/>
      <c r="L80" s="4"/>
      <c r="M80" s="4"/>
      <c r="N80" s="4"/>
      <c r="O80" s="4"/>
      <c r="P80" s="4"/>
      <c r="Q80" s="4"/>
    </row>
    <row r="81" spans="13:13">
      <c r="M81" s="4"/>
    </row>
    <row r="82" spans="13:13">
      <c r="M82" s="4"/>
    </row>
    <row r="83" spans="13:13">
      <c r="M83" s="4"/>
    </row>
    <row r="84" spans="13:13">
      <c r="M84" s="4"/>
    </row>
    <row r="85" spans="13:13">
      <c r="M85" s="4"/>
    </row>
    <row r="86" spans="13:13">
      <c r="M86" s="4"/>
    </row>
    <row r="87" spans="13:13">
      <c r="M87" s="4"/>
    </row>
    <row r="88" spans="13:13">
      <c r="M88" s="4"/>
    </row>
    <row r="89" spans="13:13">
      <c r="M89" s="4"/>
    </row>
    <row r="90" spans="13:13">
      <c r="M90" s="4"/>
    </row>
    <row r="91" spans="13:13">
      <c r="M91" s="4"/>
    </row>
    <row r="92" spans="13:13">
      <c r="M92" s="4"/>
    </row>
    <row r="93" spans="13:13">
      <c r="M93" s="4"/>
    </row>
    <row r="94" spans="13:13">
      <c r="M94" s="4"/>
    </row>
    <row r="95" spans="13:13">
      <c r="M95" s="4"/>
    </row>
    <row r="96" spans="13:13">
      <c r="M96" s="4"/>
    </row>
    <row r="97" spans="13:13">
      <c r="M97" s="4"/>
    </row>
    <row r="98" spans="13:13">
      <c r="M98" s="4"/>
    </row>
    <row r="99" spans="13:13">
      <c r="M99" s="4"/>
    </row>
    <row r="100" spans="13:13">
      <c r="M100" s="4"/>
    </row>
    <row r="101" spans="13:13">
      <c r="M101" s="4"/>
    </row>
    <row r="102" spans="13:13">
      <c r="M102" s="4"/>
    </row>
    <row r="103" spans="13:13">
      <c r="M103" s="4"/>
    </row>
    <row r="104" spans="13:13">
      <c r="M104" s="4"/>
    </row>
    <row r="105" spans="13:13">
      <c r="M105" s="4"/>
    </row>
    <row r="106" spans="13:13">
      <c r="M106" s="4"/>
    </row>
    <row r="107" spans="13:13">
      <c r="M107" s="4"/>
    </row>
    <row r="108" spans="13:13">
      <c r="M108" s="4"/>
    </row>
    <row r="109" spans="13:13">
      <c r="M109" s="4"/>
    </row>
    <row r="110" spans="13:13">
      <c r="M110" s="4"/>
    </row>
    <row r="111" spans="13:13">
      <c r="M111" s="4"/>
    </row>
    <row r="112" spans="13:13">
      <c r="M112" s="4"/>
    </row>
    <row r="113" spans="13:13">
      <c r="M113" s="4"/>
    </row>
    <row r="114" spans="13:13">
      <c r="M114" s="4"/>
    </row>
    <row r="115" spans="13:13">
      <c r="M115" s="4"/>
    </row>
    <row r="116" spans="13:13">
      <c r="M116" s="4"/>
    </row>
    <row r="117" spans="13:13">
      <c r="M117" s="4"/>
    </row>
    <row r="118" spans="13:13">
      <c r="M118" s="4"/>
    </row>
    <row r="119" spans="13:13">
      <c r="M119" s="4"/>
    </row>
    <row r="120" spans="13:13">
      <c r="M120" s="4"/>
    </row>
    <row r="121" spans="13:13">
      <c r="M121" s="4"/>
    </row>
    <row r="122" spans="13:13">
      <c r="M122" s="4"/>
    </row>
    <row r="123" spans="13:13">
      <c r="M123" s="4"/>
    </row>
    <row r="124" spans="13:13">
      <c r="M124" s="4"/>
    </row>
    <row r="125" spans="13:13">
      <c r="M125" s="4"/>
    </row>
    <row r="126" spans="13:13">
      <c r="M126" s="4"/>
    </row>
    <row r="127" spans="13:13">
      <c r="M127" s="4"/>
    </row>
    <row r="128" spans="13:13">
      <c r="M128" s="4"/>
    </row>
    <row r="129" spans="13:13">
      <c r="M129" s="4"/>
    </row>
    <row r="130" spans="13:13">
      <c r="M130" s="4"/>
    </row>
    <row r="131" spans="13:13">
      <c r="M131" s="4"/>
    </row>
    <row r="132" spans="13:13">
      <c r="M132" s="4"/>
    </row>
    <row r="133" spans="13:13">
      <c r="M133" s="4"/>
    </row>
    <row r="134" spans="13:13">
      <c r="M134" s="4"/>
    </row>
    <row r="135" spans="13:13">
      <c r="M135" s="4"/>
    </row>
    <row r="136" spans="13:13">
      <c r="M136" s="4"/>
    </row>
    <row r="137" spans="13:13">
      <c r="M137" s="4"/>
    </row>
    <row r="138" spans="13:13">
      <c r="M138" s="4"/>
    </row>
    <row r="139" spans="13:13">
      <c r="M139" s="4"/>
    </row>
    <row r="140" spans="13:13">
      <c r="M140" s="4"/>
    </row>
    <row r="141" spans="13:13">
      <c r="M141" s="4"/>
    </row>
    <row r="142" spans="13:13">
      <c r="M142" s="4"/>
    </row>
    <row r="143" spans="13:13">
      <c r="M143" s="4"/>
    </row>
    <row r="144" spans="13:13">
      <c r="M144" s="4"/>
    </row>
    <row r="145" spans="13:13">
      <c r="M145" s="4"/>
    </row>
    <row r="146" spans="13:13">
      <c r="M146" s="4"/>
    </row>
    <row r="147" spans="13:13">
      <c r="M147" s="4"/>
    </row>
    <row r="148" spans="13:13">
      <c r="M148" s="4"/>
    </row>
    <row r="149" spans="13:13">
      <c r="M149" s="4"/>
    </row>
    <row r="150" spans="13:13">
      <c r="M150" s="4"/>
    </row>
    <row r="151" spans="13:13">
      <c r="M151" s="4"/>
    </row>
    <row r="152" spans="13:13">
      <c r="M152" s="4"/>
    </row>
    <row r="153" spans="13:13">
      <c r="M153" s="4"/>
    </row>
    <row r="154" spans="13:13">
      <c r="M154" s="4"/>
    </row>
    <row r="155" spans="13:13">
      <c r="M155" s="4"/>
    </row>
    <row r="156" spans="13:13">
      <c r="M156" s="4"/>
    </row>
    <row r="157" spans="13:13">
      <c r="M157" s="4"/>
    </row>
    <row r="158" spans="13:13">
      <c r="M158" s="4"/>
    </row>
    <row r="159" spans="13:13">
      <c r="M159" s="4"/>
    </row>
    <row r="160" spans="13:13">
      <c r="M160" s="4"/>
    </row>
    <row r="161" spans="13:13">
      <c r="M161" s="4"/>
    </row>
    <row r="162" spans="13:13">
      <c r="M162" s="4"/>
    </row>
    <row r="163" spans="13:13">
      <c r="M163" s="4"/>
    </row>
    <row r="164" spans="13:13">
      <c r="M164" s="4"/>
    </row>
    <row r="165" spans="13:13">
      <c r="M165" s="4"/>
    </row>
    <row r="166" spans="13:13">
      <c r="M166" s="4"/>
    </row>
    <row r="167" spans="13:13">
      <c r="M167" s="4"/>
    </row>
    <row r="168" spans="13:13">
      <c r="M168" s="4"/>
    </row>
    <row r="169" spans="13:13">
      <c r="M169" s="4"/>
    </row>
    <row r="170" spans="13:13">
      <c r="M170" s="4"/>
    </row>
    <row r="171" spans="13:13">
      <c r="M171" s="4"/>
    </row>
    <row r="172" spans="13:13">
      <c r="M172" s="4"/>
    </row>
    <row r="173" spans="13:13">
      <c r="M173" s="4"/>
    </row>
    <row r="174" spans="13:13">
      <c r="M174" s="4"/>
    </row>
    <row r="175" spans="13:13">
      <c r="M175" s="4"/>
    </row>
    <row r="176" spans="13:13">
      <c r="M176" s="4"/>
    </row>
    <row r="177" spans="13:13">
      <c r="M177" s="4"/>
    </row>
    <row r="178" spans="13:13">
      <c r="M178" s="4"/>
    </row>
    <row r="179" spans="13:13">
      <c r="M179" s="4"/>
    </row>
    <row r="180" spans="13:13">
      <c r="M180" s="4"/>
    </row>
    <row r="181" spans="13:13">
      <c r="M181" s="4"/>
    </row>
    <row r="182" spans="13:13">
      <c r="M182" s="4"/>
    </row>
    <row r="183" spans="13:13">
      <c r="M183" s="4"/>
    </row>
    <row r="184" spans="13:13">
      <c r="M184" s="4"/>
    </row>
    <row r="185" spans="13:13">
      <c r="M185" s="4"/>
    </row>
    <row r="186" spans="13:13">
      <c r="M186" s="4"/>
    </row>
    <row r="187" spans="13:13">
      <c r="M187" s="4"/>
    </row>
    <row r="188" spans="13:13">
      <c r="M188" s="4"/>
    </row>
    <row r="189" spans="13:13">
      <c r="M189" s="4"/>
    </row>
    <row r="190" spans="13:13">
      <c r="M190" s="4"/>
    </row>
    <row r="191" spans="13:13">
      <c r="M191" s="4"/>
    </row>
    <row r="192" spans="13:13">
      <c r="M192" s="4"/>
    </row>
    <row r="193" spans="13:13">
      <c r="M193" s="4"/>
    </row>
    <row r="194" spans="13:13">
      <c r="M194" s="4"/>
    </row>
    <row r="195" spans="13:13">
      <c r="M195" s="4"/>
    </row>
    <row r="196" spans="13:13">
      <c r="M196" s="4"/>
    </row>
    <row r="197" spans="13:13">
      <c r="M197" s="4"/>
    </row>
    <row r="198" spans="13:13">
      <c r="M198" s="4"/>
    </row>
    <row r="199" spans="13:13">
      <c r="M199" s="4"/>
    </row>
    <row r="200" spans="13:13">
      <c r="M200" s="4"/>
    </row>
    <row r="201" spans="13:13">
      <c r="M201" s="4"/>
    </row>
    <row r="202" spans="13:13">
      <c r="M202" s="4"/>
    </row>
    <row r="203" spans="13:13">
      <c r="M203" s="4"/>
    </row>
    <row r="204" spans="13:13">
      <c r="M204" s="4"/>
    </row>
    <row r="205" spans="13:13">
      <c r="M205" s="4"/>
    </row>
    <row r="206" spans="13:13">
      <c r="M206" s="4"/>
    </row>
    <row r="207" spans="13:13">
      <c r="M207" s="4"/>
    </row>
    <row r="208" spans="13:13">
      <c r="M208" s="4"/>
    </row>
    <row r="209" spans="13:13">
      <c r="M209" s="4"/>
    </row>
    <row r="210" spans="13:13">
      <c r="M210" s="4"/>
    </row>
    <row r="211" spans="13:13">
      <c r="M211" s="4"/>
    </row>
    <row r="212" spans="13:13">
      <c r="M212" s="4"/>
    </row>
    <row r="213" spans="13:13">
      <c r="M213" s="4"/>
    </row>
    <row r="214" spans="13:13">
      <c r="M214" s="4"/>
    </row>
    <row r="215" spans="13:13">
      <c r="M215" s="4"/>
    </row>
    <row r="216" spans="13:13">
      <c r="M216" s="4"/>
    </row>
    <row r="217" spans="13:13">
      <c r="M217" s="4"/>
    </row>
    <row r="218" spans="13:13">
      <c r="M218" s="4"/>
    </row>
    <row r="219" spans="13:13">
      <c r="M219" s="4"/>
    </row>
    <row r="220" spans="13:13">
      <c r="M220" s="4"/>
    </row>
    <row r="221" spans="13:13">
      <c r="M221" s="4"/>
    </row>
    <row r="222" spans="13:13">
      <c r="M222" s="4"/>
    </row>
    <row r="223" spans="13:13">
      <c r="M223" s="4"/>
    </row>
    <row r="224" spans="13:13">
      <c r="M224" s="4"/>
    </row>
    <row r="225" spans="13:13">
      <c r="M225" s="4"/>
    </row>
    <row r="226" spans="13:13">
      <c r="M226" s="4"/>
    </row>
    <row r="227" spans="13:13">
      <c r="M227" s="4"/>
    </row>
    <row r="228" spans="13:13">
      <c r="M228" s="4"/>
    </row>
    <row r="229" spans="13:13">
      <c r="M229" s="4"/>
    </row>
    <row r="230" spans="13:13">
      <c r="M230" s="4"/>
    </row>
    <row r="231" spans="13:13">
      <c r="M231" s="4"/>
    </row>
    <row r="232" spans="13:13">
      <c r="M232" s="4"/>
    </row>
    <row r="233" spans="13:13">
      <c r="M233" s="4"/>
    </row>
    <row r="234" spans="13:13">
      <c r="M234" s="4"/>
    </row>
    <row r="235" spans="13:13">
      <c r="M235" s="4"/>
    </row>
    <row r="236" spans="13:13">
      <c r="M236" s="4"/>
    </row>
    <row r="237" spans="13:13">
      <c r="M237" s="4"/>
    </row>
    <row r="238" spans="13:13">
      <c r="M238" s="4"/>
    </row>
    <row r="239" spans="13:13">
      <c r="M239" s="4"/>
    </row>
    <row r="240" spans="13:13">
      <c r="M240" s="4"/>
    </row>
    <row r="241" spans="13:13">
      <c r="M241" s="4"/>
    </row>
    <row r="242" spans="13:13">
      <c r="M242" s="4"/>
    </row>
    <row r="243" spans="13:13">
      <c r="M243" s="4"/>
    </row>
    <row r="244" spans="13:13">
      <c r="M244" s="4"/>
    </row>
    <row r="245" spans="13:13">
      <c r="M245" s="4"/>
    </row>
    <row r="246" spans="13:13">
      <c r="M246" s="4"/>
    </row>
    <row r="247" spans="13:13">
      <c r="M247" s="4"/>
    </row>
    <row r="248" spans="13:13">
      <c r="M248" s="4"/>
    </row>
    <row r="249" spans="13:13">
      <c r="M249" s="4"/>
    </row>
    <row r="250" spans="13:13">
      <c r="M250" s="4"/>
    </row>
    <row r="251" spans="13:13">
      <c r="M251" s="4"/>
    </row>
    <row r="252" spans="13:13">
      <c r="M252" s="4"/>
    </row>
    <row r="253" spans="13:13">
      <c r="M253" s="4"/>
    </row>
    <row r="254" spans="13:13">
      <c r="M254" s="4"/>
    </row>
    <row r="255" spans="13:13">
      <c r="M255" s="4"/>
    </row>
    <row r="256" spans="13:13">
      <c r="M256" s="4"/>
    </row>
    <row r="257" spans="13:13">
      <c r="M257" s="4"/>
    </row>
    <row r="258" spans="13:13">
      <c r="M258" s="4"/>
    </row>
    <row r="259" spans="13:13">
      <c r="M259" s="4"/>
    </row>
    <row r="260" spans="13:13">
      <c r="M260" s="4"/>
    </row>
    <row r="261" spans="13:13">
      <c r="M261" s="4"/>
    </row>
    <row r="262" spans="13:13">
      <c r="M262" s="4"/>
    </row>
    <row r="263" spans="13:13">
      <c r="M263" s="4"/>
    </row>
    <row r="264" spans="13:13">
      <c r="M264" s="4"/>
    </row>
    <row r="265" spans="13:13">
      <c r="M265" s="4"/>
    </row>
    <row r="266" spans="13:13">
      <c r="M266" s="4"/>
    </row>
    <row r="267" spans="13:13">
      <c r="M267" s="4"/>
    </row>
    <row r="268" spans="13:13">
      <c r="M268" s="4"/>
    </row>
    <row r="269" spans="13:13">
      <c r="M269" s="4"/>
    </row>
    <row r="270" spans="13:13">
      <c r="M270" s="4"/>
    </row>
    <row r="271" spans="13:13">
      <c r="M271" s="4"/>
    </row>
    <row r="272" spans="13:13">
      <c r="M272" s="4"/>
    </row>
    <row r="273" spans="13:13">
      <c r="M273" s="4"/>
    </row>
    <row r="274" spans="13:13">
      <c r="M274" s="4"/>
    </row>
    <row r="275" spans="13:13">
      <c r="M275" s="4"/>
    </row>
    <row r="276" spans="13:13">
      <c r="M276" s="4"/>
    </row>
    <row r="277" spans="13:13">
      <c r="M277" s="4"/>
    </row>
    <row r="278" spans="13:13">
      <c r="M278" s="4"/>
    </row>
    <row r="279" spans="13:13">
      <c r="M279" s="4"/>
    </row>
    <row r="280" spans="13:13">
      <c r="M280" s="4"/>
    </row>
    <row r="281" spans="13:13">
      <c r="M281" s="4"/>
    </row>
    <row r="282" spans="13:13">
      <c r="M282" s="4"/>
    </row>
    <row r="283" spans="13:13">
      <c r="M283" s="4"/>
    </row>
    <row r="284" spans="13:13">
      <c r="M284" s="4"/>
    </row>
    <row r="285" spans="13:13">
      <c r="M285" s="4"/>
    </row>
    <row r="286" spans="13:13">
      <c r="M286" s="4"/>
    </row>
    <row r="287" spans="13:13">
      <c r="M287" s="4"/>
    </row>
    <row r="288" spans="13:13">
      <c r="M288" s="4"/>
    </row>
    <row r="289" spans="13:13">
      <c r="M289" s="4"/>
    </row>
    <row r="290" spans="13:13">
      <c r="M290" s="4"/>
    </row>
    <row r="291" spans="13:13">
      <c r="M291" s="4"/>
    </row>
    <row r="292" spans="13:13">
      <c r="M292" s="4"/>
    </row>
    <row r="293" spans="13:13">
      <c r="M293" s="4"/>
    </row>
    <row r="294" spans="13:13">
      <c r="M294" s="4"/>
    </row>
    <row r="295" spans="13:13">
      <c r="M295" s="4"/>
    </row>
    <row r="296" spans="13:13">
      <c r="M296" s="4"/>
    </row>
    <row r="297" spans="13:13">
      <c r="M297" s="4"/>
    </row>
    <row r="298" spans="13:13">
      <c r="M298" s="4"/>
    </row>
    <row r="299" spans="13:13">
      <c r="M299" s="4"/>
    </row>
    <row r="300" spans="13:13">
      <c r="M300" s="4"/>
    </row>
    <row r="301" spans="13:13">
      <c r="M301" s="4"/>
    </row>
    <row r="302" spans="13:13">
      <c r="M302" s="4"/>
    </row>
    <row r="303" spans="13:13">
      <c r="M303" s="4"/>
    </row>
    <row r="304" spans="13:13">
      <c r="M304" s="4"/>
    </row>
    <row r="305" spans="13:13">
      <c r="M305" s="4"/>
    </row>
    <row r="306" spans="13:13">
      <c r="M306" s="4"/>
    </row>
    <row r="307" spans="13:13">
      <c r="M307" s="4"/>
    </row>
    <row r="308" spans="13:13">
      <c r="M308" s="4"/>
    </row>
    <row r="309" spans="13:13">
      <c r="M309" s="4"/>
    </row>
    <row r="310" spans="13:13">
      <c r="M310" s="4"/>
    </row>
    <row r="311" spans="13:13">
      <c r="M311" s="4"/>
    </row>
    <row r="312" spans="13:13">
      <c r="M312" s="4"/>
    </row>
    <row r="313" spans="13:13">
      <c r="M313" s="4"/>
    </row>
    <row r="314" spans="13:13">
      <c r="M314" s="4"/>
    </row>
    <row r="315" spans="13:13">
      <c r="M315" s="4"/>
    </row>
    <row r="316" spans="13:13">
      <c r="M316" s="4"/>
    </row>
    <row r="317" spans="13:13">
      <c r="M317" s="4"/>
    </row>
    <row r="318" spans="13:13">
      <c r="M318" s="4"/>
    </row>
    <row r="319" spans="13:13">
      <c r="M319" s="4"/>
    </row>
    <row r="320" spans="13:13">
      <c r="M320" s="4"/>
    </row>
    <row r="321" spans="13:13">
      <c r="M321" s="4"/>
    </row>
    <row r="322" spans="13:13">
      <c r="M322" s="4"/>
    </row>
    <row r="323" spans="13:13">
      <c r="M323" s="4"/>
    </row>
    <row r="324" spans="13:13">
      <c r="M324" s="4"/>
    </row>
    <row r="325" spans="13:13">
      <c r="M325" s="4"/>
    </row>
    <row r="326" spans="13:13">
      <c r="M326" s="4"/>
    </row>
    <row r="327" spans="13:13">
      <c r="M327" s="4"/>
    </row>
    <row r="328" spans="13:13">
      <c r="M328" s="4"/>
    </row>
    <row r="329" spans="13:13">
      <c r="M329" s="4"/>
    </row>
    <row r="330" spans="13:13">
      <c r="M330" s="4"/>
    </row>
    <row r="331" spans="13:13">
      <c r="M331" s="4"/>
    </row>
    <row r="332" spans="13:13">
      <c r="M332" s="4"/>
    </row>
    <row r="333" spans="13:13">
      <c r="M333" s="4"/>
    </row>
    <row r="334" spans="13:13">
      <c r="M334" s="4"/>
    </row>
    <row r="335" spans="13:13">
      <c r="M335" s="4"/>
    </row>
    <row r="336" spans="13:13">
      <c r="M336" s="4"/>
    </row>
    <row r="337" spans="13:13">
      <c r="M337" s="4"/>
    </row>
    <row r="338" spans="13:13">
      <c r="M338" s="4"/>
    </row>
    <row r="339" spans="13:13">
      <c r="M339" s="4"/>
    </row>
    <row r="340" spans="13:13">
      <c r="M340" s="4"/>
    </row>
    <row r="341" spans="13:13">
      <c r="M341" s="4"/>
    </row>
    <row r="342" spans="13:13">
      <c r="M342" s="4"/>
    </row>
    <row r="343" spans="13:13">
      <c r="M343" s="4"/>
    </row>
    <row r="344" spans="13:13">
      <c r="M344" s="4"/>
    </row>
    <row r="345" spans="13:13">
      <c r="M345" s="4"/>
    </row>
    <row r="346" spans="13:13">
      <c r="M346" s="4"/>
    </row>
    <row r="347" spans="13:13">
      <c r="M347" s="4"/>
    </row>
    <row r="348" spans="13:13">
      <c r="M348" s="4"/>
    </row>
    <row r="349" spans="13:13">
      <c r="M349" s="4"/>
    </row>
    <row r="350" spans="13:13">
      <c r="M350" s="4"/>
    </row>
    <row r="351" spans="13:13">
      <c r="M351" s="4"/>
    </row>
    <row r="352" spans="13:13">
      <c r="M352" s="4"/>
    </row>
    <row r="353" spans="13:13">
      <c r="M353" s="4"/>
    </row>
    <row r="354" spans="13:13">
      <c r="M354" s="4"/>
    </row>
    <row r="355" spans="13:13">
      <c r="M355" s="4"/>
    </row>
    <row r="356" spans="13:13">
      <c r="M356" s="4"/>
    </row>
    <row r="357" spans="13:13">
      <c r="M357" s="4"/>
    </row>
    <row r="358" spans="13:13">
      <c r="M358" s="4"/>
    </row>
    <row r="359" spans="13:13">
      <c r="M359" s="4"/>
    </row>
    <row r="360" spans="13:13">
      <c r="M360" s="4"/>
    </row>
    <row r="361" spans="13:13">
      <c r="M361" s="4"/>
    </row>
    <row r="362" spans="13:13">
      <c r="M362" s="4"/>
    </row>
    <row r="363" spans="13:13">
      <c r="M363" s="4"/>
    </row>
    <row r="364" spans="13:13">
      <c r="M364" s="4"/>
    </row>
    <row r="365" spans="13:13">
      <c r="M365" s="4"/>
    </row>
    <row r="366" spans="13:13">
      <c r="M366" s="4"/>
    </row>
    <row r="367" spans="13:13">
      <c r="M367" s="4"/>
    </row>
    <row r="368" spans="13:13">
      <c r="M368" s="4"/>
    </row>
    <row r="369" spans="13:13">
      <c r="M369" s="4"/>
    </row>
    <row r="370" spans="13:13">
      <c r="M370" s="4"/>
    </row>
    <row r="371" spans="13:13">
      <c r="M371" s="4"/>
    </row>
    <row r="372" spans="13:13">
      <c r="M372" s="4"/>
    </row>
    <row r="373" spans="13:13">
      <c r="M373" s="4"/>
    </row>
    <row r="374" spans="13:13">
      <c r="M374" s="4"/>
    </row>
    <row r="375" spans="13:13">
      <c r="M375" s="4"/>
    </row>
    <row r="376" spans="13:13">
      <c r="M376" s="4"/>
    </row>
    <row r="377" spans="13:13">
      <c r="M377" s="4"/>
    </row>
    <row r="378" spans="13:13">
      <c r="M378" s="4"/>
    </row>
    <row r="379" spans="13:13">
      <c r="M379" s="4"/>
    </row>
    <row r="380" spans="13:13">
      <c r="M380" s="4"/>
    </row>
    <row r="381" spans="13:13">
      <c r="M381" s="4"/>
    </row>
    <row r="382" spans="13:13">
      <c r="M382" s="4"/>
    </row>
    <row r="383" spans="13:13">
      <c r="M383" s="4"/>
    </row>
    <row r="384" spans="13:13">
      <c r="M384" s="4"/>
    </row>
    <row r="385" spans="13:13">
      <c r="M385" s="4"/>
    </row>
    <row r="386" spans="13:13">
      <c r="M386" s="4"/>
    </row>
  </sheetData>
  <sortState ref="A2:T78">
    <sortCondition ref="E2:E78"/>
  </sortState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386"/>
  <sheetViews>
    <sheetView workbookViewId="0">
      <selection activeCell="L6" sqref="L6"/>
    </sheetView>
  </sheetViews>
  <sheetFormatPr defaultRowHeight="13.5"/>
  <cols>
    <col min="1" max="1" width="11.375" customWidth="1"/>
    <col min="2" max="2" width="12.625" customWidth="1"/>
    <col min="3" max="3" width="9.125" customWidth="1"/>
    <col min="4" max="4" width="59.875" customWidth="1"/>
    <col min="5" max="5" width="19.125" customWidth="1"/>
    <col min="6" max="6" width="12.375" customWidth="1"/>
    <col min="11" max="11" width="17.125" customWidth="1"/>
    <col min="12" max="12" width="23.375" customWidth="1"/>
    <col min="13" max="13" width="21.625" customWidth="1"/>
    <col min="14" max="14" width="19.875" customWidth="1"/>
    <col min="15" max="15" width="17.375" customWidth="1"/>
    <col min="16" max="16" width="21.125" customWidth="1"/>
    <col min="17" max="17" width="21.375" customWidth="1"/>
    <col min="18" max="18" width="19.125" style="25" customWidth="1"/>
    <col min="19" max="19" width="15.375" style="25" customWidth="1"/>
    <col min="20" max="20" width="31" style="25" customWidth="1"/>
  </cols>
  <sheetData>
    <row r="1" spans="1:20" ht="16.5">
      <c r="A1" s="22" t="s">
        <v>0</v>
      </c>
      <c r="B1" s="22" t="s">
        <v>1</v>
      </c>
      <c r="C1" s="22" t="s">
        <v>2</v>
      </c>
      <c r="D1" s="22" t="s">
        <v>3</v>
      </c>
      <c r="E1" s="22" t="s">
        <v>427</v>
      </c>
      <c r="F1" s="22" t="s">
        <v>4</v>
      </c>
      <c r="G1" s="22" t="s">
        <v>5</v>
      </c>
      <c r="H1" s="22" t="s">
        <v>6</v>
      </c>
      <c r="I1" s="22" t="s">
        <v>7</v>
      </c>
      <c r="J1" s="22" t="s">
        <v>8</v>
      </c>
      <c r="K1" s="22" t="s">
        <v>9</v>
      </c>
      <c r="L1" s="22" t="s">
        <v>1993</v>
      </c>
      <c r="M1" s="22" t="s">
        <v>1994</v>
      </c>
      <c r="N1" s="22" t="s">
        <v>1989</v>
      </c>
      <c r="O1" s="22" t="s">
        <v>1990</v>
      </c>
      <c r="P1" s="22" t="s">
        <v>1991</v>
      </c>
      <c r="Q1" s="22" t="s">
        <v>1992</v>
      </c>
      <c r="R1" s="23" t="s">
        <v>1996</v>
      </c>
      <c r="S1" s="23" t="s">
        <v>1997</v>
      </c>
      <c r="T1" s="23" t="s">
        <v>1995</v>
      </c>
    </row>
    <row r="2" spans="1:20">
      <c r="A2" s="22" t="s">
        <v>72</v>
      </c>
      <c r="B2" s="22" t="s">
        <v>149</v>
      </c>
      <c r="C2" s="22">
        <v>612</v>
      </c>
      <c r="D2" s="22" t="s">
        <v>162</v>
      </c>
      <c r="E2" s="22" t="s">
        <v>446</v>
      </c>
      <c r="F2" s="22" t="s">
        <v>226</v>
      </c>
      <c r="G2" s="22" t="s">
        <v>280</v>
      </c>
      <c r="H2" s="22" t="s">
        <v>334</v>
      </c>
      <c r="I2" s="22">
        <v>477</v>
      </c>
      <c r="J2" s="22">
        <v>579</v>
      </c>
      <c r="K2" s="22" t="s">
        <v>339</v>
      </c>
      <c r="L2" s="22" t="s">
        <v>597</v>
      </c>
      <c r="M2" s="22" t="s">
        <v>598</v>
      </c>
      <c r="N2" s="22">
        <v>242</v>
      </c>
      <c r="O2" s="22">
        <v>366</v>
      </c>
      <c r="P2" s="22">
        <v>-235</v>
      </c>
      <c r="Q2" s="22">
        <v>-213</v>
      </c>
      <c r="R2" s="23">
        <v>0.87910845387918246</v>
      </c>
      <c r="S2" s="23">
        <v>0.48</v>
      </c>
      <c r="T2" s="23">
        <v>0.39910845387918248</v>
      </c>
    </row>
    <row r="3" spans="1:20">
      <c r="A3" s="22" t="s">
        <v>24</v>
      </c>
      <c r="B3" s="22" t="s">
        <v>100</v>
      </c>
      <c r="C3" s="22">
        <v>657</v>
      </c>
      <c r="D3" s="22" t="s">
        <v>176</v>
      </c>
      <c r="E3" s="22" t="s">
        <v>446</v>
      </c>
      <c r="F3" s="22" t="s">
        <v>236</v>
      </c>
      <c r="G3" s="22" t="s">
        <v>290</v>
      </c>
      <c r="H3" s="22" t="s">
        <v>334</v>
      </c>
      <c r="I3" s="22">
        <v>527</v>
      </c>
      <c r="J3" s="22">
        <v>621</v>
      </c>
      <c r="K3" s="22" t="s">
        <v>355</v>
      </c>
      <c r="L3" s="22" t="s">
        <v>576</v>
      </c>
      <c r="M3" s="22" t="s">
        <v>565</v>
      </c>
      <c r="N3" s="22">
        <v>526</v>
      </c>
      <c r="O3" s="22">
        <v>621</v>
      </c>
      <c r="P3" s="22">
        <v>-1</v>
      </c>
      <c r="Q3" s="22">
        <v>0</v>
      </c>
      <c r="R3" s="23">
        <v>0.97471229195969977</v>
      </c>
      <c r="S3" s="23">
        <v>1</v>
      </c>
      <c r="T3" s="23">
        <v>-2.5287708040300227E-2</v>
      </c>
    </row>
    <row r="4" spans="1:20">
      <c r="A4" s="22" t="s">
        <v>82</v>
      </c>
      <c r="B4" s="22" t="s">
        <v>159</v>
      </c>
      <c r="C4" s="22">
        <v>658</v>
      </c>
      <c r="D4" s="22" t="s">
        <v>163</v>
      </c>
      <c r="E4" s="22" t="s">
        <v>446</v>
      </c>
      <c r="F4" s="22" t="s">
        <v>224</v>
      </c>
      <c r="G4" s="22" t="s">
        <v>278</v>
      </c>
      <c r="H4" s="22" t="s">
        <v>334</v>
      </c>
      <c r="I4" s="22">
        <v>527</v>
      </c>
      <c r="J4" s="22">
        <v>622</v>
      </c>
      <c r="K4" s="22" t="s">
        <v>338</v>
      </c>
      <c r="L4" s="22" t="s">
        <v>564</v>
      </c>
      <c r="M4" s="22" t="s">
        <v>565</v>
      </c>
      <c r="N4" s="22">
        <v>528</v>
      </c>
      <c r="O4" s="22">
        <v>622</v>
      </c>
      <c r="P4" s="22">
        <v>1</v>
      </c>
      <c r="Q4" s="22">
        <v>0</v>
      </c>
      <c r="R4" s="23">
        <v>0.89627029272180525</v>
      </c>
      <c r="S4" s="23">
        <v>1</v>
      </c>
      <c r="T4" s="23">
        <v>-0.10372970727819475</v>
      </c>
    </row>
    <row r="5" spans="1:20">
      <c r="A5" s="22" t="s">
        <v>84</v>
      </c>
      <c r="B5" s="22" t="s">
        <v>161</v>
      </c>
      <c r="C5" s="22">
        <v>654</v>
      </c>
      <c r="D5" s="22" t="s">
        <v>164</v>
      </c>
      <c r="E5" s="22" t="s">
        <v>446</v>
      </c>
      <c r="F5" s="22" t="s">
        <v>225</v>
      </c>
      <c r="G5" s="22" t="s">
        <v>279</v>
      </c>
      <c r="H5" s="22" t="s">
        <v>334</v>
      </c>
      <c r="I5" s="22">
        <v>524</v>
      </c>
      <c r="J5" s="22">
        <v>618</v>
      </c>
      <c r="K5" s="22" t="s">
        <v>414</v>
      </c>
      <c r="L5" s="22" t="s">
        <v>564</v>
      </c>
      <c r="M5" s="22" t="s">
        <v>565</v>
      </c>
      <c r="N5" s="22">
        <v>525</v>
      </c>
      <c r="O5" s="22">
        <v>618</v>
      </c>
      <c r="P5" s="22">
        <v>1</v>
      </c>
      <c r="Q5" s="22">
        <v>0</v>
      </c>
      <c r="R5" s="23">
        <v>0.89266118841667885</v>
      </c>
      <c r="S5" s="23">
        <v>1</v>
      </c>
      <c r="T5" s="23">
        <v>-0.10733881158332115</v>
      </c>
    </row>
    <row r="6" spans="1:20">
      <c r="A6" s="22" t="s">
        <v>71</v>
      </c>
      <c r="B6" s="22" t="s">
        <v>148</v>
      </c>
      <c r="C6" s="22">
        <v>1462</v>
      </c>
      <c r="D6" s="22" t="s">
        <v>215</v>
      </c>
      <c r="E6" s="22" t="s">
        <v>440</v>
      </c>
      <c r="F6" s="22" t="s">
        <v>271</v>
      </c>
      <c r="G6" s="22" t="s">
        <v>326</v>
      </c>
      <c r="H6" s="22" t="s">
        <v>336</v>
      </c>
      <c r="I6" s="22">
        <v>345</v>
      </c>
      <c r="J6" s="22">
        <v>449</v>
      </c>
      <c r="K6" s="22" t="s">
        <v>403</v>
      </c>
      <c r="L6" s="22" t="s">
        <v>562</v>
      </c>
      <c r="M6" s="22" t="s">
        <v>578</v>
      </c>
      <c r="N6" s="22">
        <v>345</v>
      </c>
      <c r="O6" s="22">
        <v>449</v>
      </c>
      <c r="P6" s="22">
        <v>0</v>
      </c>
      <c r="Q6" s="22">
        <v>0</v>
      </c>
      <c r="R6" s="23">
        <v>0.98143365445663799</v>
      </c>
      <c r="S6" s="23">
        <v>1</v>
      </c>
      <c r="T6" s="23">
        <v>-1.8566345543362006E-2</v>
      </c>
    </row>
    <row r="7" spans="1:20">
      <c r="A7" s="22" t="s">
        <v>70</v>
      </c>
      <c r="B7" s="22" t="s">
        <v>147</v>
      </c>
      <c r="C7" s="22">
        <v>1440</v>
      </c>
      <c r="D7" s="22" t="s">
        <v>214</v>
      </c>
      <c r="E7" s="22" t="s">
        <v>440</v>
      </c>
      <c r="F7" s="22" t="s">
        <v>270</v>
      </c>
      <c r="G7" s="22" t="s">
        <v>325</v>
      </c>
      <c r="H7" s="22" t="s">
        <v>336</v>
      </c>
      <c r="I7" s="22">
        <v>338</v>
      </c>
      <c r="J7" s="22">
        <v>430</v>
      </c>
      <c r="K7" s="22" t="s">
        <v>402</v>
      </c>
      <c r="L7" s="22" t="s">
        <v>560</v>
      </c>
      <c r="M7" s="22" t="s">
        <v>559</v>
      </c>
      <c r="N7" s="22">
        <v>338</v>
      </c>
      <c r="O7" s="22">
        <v>430</v>
      </c>
      <c r="P7" s="22">
        <v>0</v>
      </c>
      <c r="Q7" s="22">
        <v>0</v>
      </c>
      <c r="R7" s="23">
        <v>0.94603455969354644</v>
      </c>
      <c r="S7" s="23">
        <v>0.8</v>
      </c>
      <c r="T7" s="23">
        <v>0.1460345596935464</v>
      </c>
    </row>
    <row r="8" spans="1:20">
      <c r="A8" s="22" t="s">
        <v>67</v>
      </c>
      <c r="B8" s="22" t="s">
        <v>144</v>
      </c>
      <c r="C8" s="22">
        <v>1440</v>
      </c>
      <c r="D8" s="22" t="s">
        <v>211</v>
      </c>
      <c r="E8" s="22" t="s">
        <v>440</v>
      </c>
      <c r="F8" s="22" t="s">
        <v>267</v>
      </c>
      <c r="G8" s="22" t="s">
        <v>322</v>
      </c>
      <c r="H8" s="22" t="s">
        <v>336</v>
      </c>
      <c r="I8" s="22">
        <v>338</v>
      </c>
      <c r="J8" s="22">
        <v>430</v>
      </c>
      <c r="K8" s="22" t="s">
        <v>399</v>
      </c>
      <c r="L8" s="22" t="s">
        <v>558</v>
      </c>
      <c r="M8" s="22" t="s">
        <v>559</v>
      </c>
      <c r="N8" s="22">
        <v>338</v>
      </c>
      <c r="O8" s="22">
        <v>430</v>
      </c>
      <c r="P8" s="22">
        <v>0</v>
      </c>
      <c r="Q8" s="22">
        <v>0</v>
      </c>
      <c r="R8" s="23">
        <v>0.66943646138867174</v>
      </c>
      <c r="S8" s="23">
        <v>0.8</v>
      </c>
      <c r="T8" s="23">
        <v>-0.1305635386113283</v>
      </c>
    </row>
    <row r="9" spans="1:20">
      <c r="A9" s="22" t="s">
        <v>69</v>
      </c>
      <c r="B9" s="22" t="s">
        <v>146</v>
      </c>
      <c r="C9" s="22">
        <v>1462</v>
      </c>
      <c r="D9" s="22" t="s">
        <v>213</v>
      </c>
      <c r="E9" s="22" t="s">
        <v>440</v>
      </c>
      <c r="F9" s="22" t="s">
        <v>269</v>
      </c>
      <c r="G9" s="22" t="s">
        <v>324</v>
      </c>
      <c r="H9" s="22" t="s">
        <v>336</v>
      </c>
      <c r="I9" s="22">
        <v>345</v>
      </c>
      <c r="J9" s="22">
        <v>449</v>
      </c>
      <c r="K9" s="22" t="s">
        <v>401</v>
      </c>
      <c r="L9" s="22" t="s">
        <v>562</v>
      </c>
      <c r="M9" s="22" t="s">
        <v>595</v>
      </c>
      <c r="N9" s="22">
        <v>345</v>
      </c>
      <c r="O9" s="22">
        <v>449</v>
      </c>
      <c r="P9" s="22">
        <v>0</v>
      </c>
      <c r="Q9" s="22">
        <v>0</v>
      </c>
      <c r="R9" s="23">
        <v>1.004938203834391</v>
      </c>
      <c r="S9" s="23">
        <v>0.8</v>
      </c>
      <c r="T9" s="23">
        <v>0.20493820383439099</v>
      </c>
    </row>
    <row r="10" spans="1:20">
      <c r="A10" s="22" t="s">
        <v>73</v>
      </c>
      <c r="B10" s="22" t="s">
        <v>150</v>
      </c>
      <c r="C10" s="22">
        <v>429</v>
      </c>
      <c r="D10" s="22" t="s">
        <v>216</v>
      </c>
      <c r="E10" s="22" t="s">
        <v>440</v>
      </c>
      <c r="F10" s="22" t="s">
        <v>272</v>
      </c>
      <c r="G10" s="22" t="s">
        <v>327</v>
      </c>
      <c r="H10" s="22" t="s">
        <v>337</v>
      </c>
      <c r="I10" s="22">
        <v>345</v>
      </c>
      <c r="J10" s="22">
        <v>429</v>
      </c>
      <c r="K10" s="22" t="s">
        <v>404</v>
      </c>
      <c r="L10" s="22" t="s">
        <v>562</v>
      </c>
      <c r="M10" s="22" t="s">
        <v>563</v>
      </c>
      <c r="N10" s="22">
        <v>345</v>
      </c>
      <c r="O10" s="22">
        <v>429</v>
      </c>
      <c r="P10" s="22">
        <v>0</v>
      </c>
      <c r="Q10" s="22">
        <v>0</v>
      </c>
      <c r="R10" s="23">
        <v>0.49296590088579756</v>
      </c>
      <c r="S10" s="23">
        <v>1</v>
      </c>
      <c r="T10" s="23">
        <v>-0.50703409911420239</v>
      </c>
    </row>
    <row r="11" spans="1:20">
      <c r="A11" s="22" t="s">
        <v>55</v>
      </c>
      <c r="B11" s="22" t="s">
        <v>132</v>
      </c>
      <c r="C11" s="22">
        <v>429</v>
      </c>
      <c r="D11" s="22" t="s">
        <v>199</v>
      </c>
      <c r="E11" s="22" t="s">
        <v>440</v>
      </c>
      <c r="F11" s="22" t="s">
        <v>255</v>
      </c>
      <c r="G11" s="22" t="s">
        <v>310</v>
      </c>
      <c r="H11" s="22" t="s">
        <v>337</v>
      </c>
      <c r="I11" s="22">
        <v>345</v>
      </c>
      <c r="J11" s="22">
        <v>429</v>
      </c>
      <c r="K11" s="22" t="s">
        <v>387</v>
      </c>
      <c r="L11" s="22" t="s">
        <v>562</v>
      </c>
      <c r="M11" s="22" t="s">
        <v>563</v>
      </c>
      <c r="N11" s="22">
        <v>345</v>
      </c>
      <c r="O11" s="22">
        <v>429</v>
      </c>
      <c r="P11" s="22">
        <v>0</v>
      </c>
      <c r="Q11" s="22">
        <v>0</v>
      </c>
      <c r="R11" s="23">
        <v>0.4696990681871121</v>
      </c>
      <c r="S11" s="23">
        <v>1</v>
      </c>
      <c r="T11" s="23">
        <v>-0.53030093181288795</v>
      </c>
    </row>
    <row r="12" spans="1:20">
      <c r="A12" s="22" t="s">
        <v>52</v>
      </c>
      <c r="B12" s="22" t="s">
        <v>129</v>
      </c>
      <c r="C12" s="22">
        <v>1462</v>
      </c>
      <c r="D12" s="22" t="s">
        <v>199</v>
      </c>
      <c r="E12" s="22" t="s">
        <v>440</v>
      </c>
      <c r="F12" s="22" t="s">
        <v>255</v>
      </c>
      <c r="G12" s="22" t="s">
        <v>310</v>
      </c>
      <c r="H12" s="22" t="s">
        <v>336</v>
      </c>
      <c r="I12" s="22">
        <v>345</v>
      </c>
      <c r="J12" s="22">
        <v>449</v>
      </c>
      <c r="K12" s="22" t="s">
        <v>384</v>
      </c>
      <c r="L12" s="22" t="s">
        <v>562</v>
      </c>
      <c r="M12" s="22" t="s">
        <v>578</v>
      </c>
      <c r="N12" s="22">
        <v>345</v>
      </c>
      <c r="O12" s="22">
        <v>449</v>
      </c>
      <c r="P12" s="22">
        <v>0</v>
      </c>
      <c r="Q12" s="22">
        <v>0</v>
      </c>
      <c r="R12" s="23">
        <v>0.97810750488565168</v>
      </c>
      <c r="S12" s="23">
        <v>1</v>
      </c>
      <c r="T12" s="23">
        <v>-2.189249511434832E-2</v>
      </c>
    </row>
    <row r="13" spans="1:20">
      <c r="A13" s="22" t="s">
        <v>74</v>
      </c>
      <c r="B13" s="22" t="s">
        <v>151</v>
      </c>
      <c r="C13" s="22">
        <v>651</v>
      </c>
      <c r="D13" s="22" t="s">
        <v>199</v>
      </c>
      <c r="E13" s="22" t="s">
        <v>440</v>
      </c>
      <c r="F13" s="22" t="s">
        <v>255</v>
      </c>
      <c r="G13" s="22" t="s">
        <v>310</v>
      </c>
      <c r="H13" s="22" t="s">
        <v>336</v>
      </c>
      <c r="I13" s="22">
        <v>345</v>
      </c>
      <c r="J13" s="22">
        <v>449</v>
      </c>
      <c r="K13" s="22" t="s">
        <v>405</v>
      </c>
      <c r="L13" s="22" t="s">
        <v>562</v>
      </c>
      <c r="M13" s="22" t="s">
        <v>578</v>
      </c>
      <c r="N13" s="22">
        <v>345</v>
      </c>
      <c r="O13" s="22">
        <v>449</v>
      </c>
      <c r="P13" s="22">
        <v>0</v>
      </c>
      <c r="Q13" s="22">
        <v>0</v>
      </c>
      <c r="R13" s="23">
        <v>0.97256276895200533</v>
      </c>
      <c r="S13" s="23">
        <v>1</v>
      </c>
      <c r="T13" s="23">
        <v>-2.743723104799467E-2</v>
      </c>
    </row>
    <row r="14" spans="1:20">
      <c r="A14" s="22" t="s">
        <v>68</v>
      </c>
      <c r="B14" s="22" t="s">
        <v>145</v>
      </c>
      <c r="C14" s="22">
        <v>1461</v>
      </c>
      <c r="D14" s="22" t="s">
        <v>212</v>
      </c>
      <c r="E14" s="22" t="s">
        <v>440</v>
      </c>
      <c r="F14" s="22" t="s">
        <v>268</v>
      </c>
      <c r="G14" s="22" t="s">
        <v>323</v>
      </c>
      <c r="H14" s="22" t="s">
        <v>336</v>
      </c>
      <c r="I14" s="22">
        <v>351</v>
      </c>
      <c r="J14" s="22">
        <v>446</v>
      </c>
      <c r="K14" s="22" t="s">
        <v>400</v>
      </c>
      <c r="L14" s="22" t="s">
        <v>556</v>
      </c>
      <c r="M14" s="22" t="s">
        <v>557</v>
      </c>
      <c r="N14" s="22">
        <v>351</v>
      </c>
      <c r="O14" s="22">
        <v>476</v>
      </c>
      <c r="P14" s="22">
        <v>0</v>
      </c>
      <c r="Q14" s="22">
        <v>30</v>
      </c>
      <c r="R14" s="23">
        <v>0.92964982720623968</v>
      </c>
      <c r="S14" s="23">
        <v>0.48</v>
      </c>
      <c r="T14" s="23">
        <v>0.44964982720623969</v>
      </c>
    </row>
    <row r="15" spans="1:20">
      <c r="A15" s="22" t="s">
        <v>83</v>
      </c>
      <c r="B15" s="22" t="s">
        <v>160</v>
      </c>
      <c r="C15" s="22">
        <v>582</v>
      </c>
      <c r="D15" s="22" t="s">
        <v>174</v>
      </c>
      <c r="E15" s="22" t="s">
        <v>460</v>
      </c>
      <c r="F15" s="22" t="s">
        <v>234</v>
      </c>
      <c r="G15" s="22" t="s">
        <v>288</v>
      </c>
      <c r="H15" s="22" t="s">
        <v>334</v>
      </c>
      <c r="I15" s="22">
        <v>458</v>
      </c>
      <c r="J15" s="22">
        <v>582</v>
      </c>
      <c r="K15" s="22" t="s">
        <v>413</v>
      </c>
      <c r="L15" s="22" t="s">
        <v>599</v>
      </c>
      <c r="M15" s="22" t="s">
        <v>600</v>
      </c>
      <c r="N15" s="22">
        <v>458</v>
      </c>
      <c r="O15" s="22">
        <v>568</v>
      </c>
      <c r="P15" s="22">
        <v>0</v>
      </c>
      <c r="Q15" s="22">
        <v>-14</v>
      </c>
      <c r="R15" s="23">
        <v>0.11130702683058395</v>
      </c>
      <c r="S15" s="23">
        <v>0.6</v>
      </c>
      <c r="T15" s="23">
        <v>-0.48869297316941601</v>
      </c>
    </row>
    <row r="16" spans="1:20">
      <c r="A16" s="22" t="s">
        <v>21</v>
      </c>
      <c r="B16" s="22" t="s">
        <v>97</v>
      </c>
      <c r="C16" s="22">
        <v>1752</v>
      </c>
      <c r="D16" s="22" t="s">
        <v>174</v>
      </c>
      <c r="E16" s="22" t="s">
        <v>460</v>
      </c>
      <c r="F16" s="22" t="s">
        <v>234</v>
      </c>
      <c r="G16" s="22" t="s">
        <v>288</v>
      </c>
      <c r="H16" s="22" t="s">
        <v>334</v>
      </c>
      <c r="I16" s="22">
        <v>458</v>
      </c>
      <c r="J16" s="22">
        <v>584</v>
      </c>
      <c r="K16" s="22" t="s">
        <v>352</v>
      </c>
      <c r="L16" s="22" t="s">
        <v>599</v>
      </c>
      <c r="M16" s="22" t="s">
        <v>601</v>
      </c>
      <c r="N16" s="22">
        <v>458</v>
      </c>
      <c r="O16" s="22">
        <v>582</v>
      </c>
      <c r="P16" s="22">
        <v>0</v>
      </c>
      <c r="Q16" s="22">
        <v>-2</v>
      </c>
      <c r="R16" s="23">
        <v>0.77777318874566048</v>
      </c>
      <c r="S16" s="23">
        <v>1</v>
      </c>
      <c r="T16" s="23">
        <v>-0.22222681125433952</v>
      </c>
    </row>
    <row r="17" spans="1:20">
      <c r="A17" s="22" t="s">
        <v>79</v>
      </c>
      <c r="B17" s="22" t="s">
        <v>156</v>
      </c>
      <c r="C17" s="22">
        <v>536</v>
      </c>
      <c r="D17" s="22" t="s">
        <v>220</v>
      </c>
      <c r="E17" s="22" t="s">
        <v>428</v>
      </c>
      <c r="F17" s="22" t="s">
        <v>276</v>
      </c>
      <c r="G17" s="22" t="s">
        <v>331</v>
      </c>
      <c r="H17" s="22" t="s">
        <v>335</v>
      </c>
      <c r="I17" s="22">
        <v>477</v>
      </c>
      <c r="J17" s="22">
        <v>536</v>
      </c>
      <c r="K17" s="22" t="s">
        <v>410</v>
      </c>
      <c r="L17" s="22" t="s">
        <v>574</v>
      </c>
      <c r="M17" s="22" t="s">
        <v>581</v>
      </c>
      <c r="N17" s="22">
        <v>477</v>
      </c>
      <c r="O17" s="22">
        <v>532</v>
      </c>
      <c r="P17" s="22">
        <v>0</v>
      </c>
      <c r="Q17" s="22">
        <v>-4</v>
      </c>
      <c r="R17" s="23">
        <v>0.998415796491122</v>
      </c>
      <c r="S17" s="23">
        <v>1</v>
      </c>
      <c r="T17" s="23">
        <v>-1.5842035088780015E-3</v>
      </c>
    </row>
    <row r="18" spans="1:20">
      <c r="A18" s="22" t="s">
        <v>77</v>
      </c>
      <c r="B18" s="22" t="s">
        <v>154</v>
      </c>
      <c r="C18" s="22">
        <v>538</v>
      </c>
      <c r="D18" s="22" t="s">
        <v>218</v>
      </c>
      <c r="E18" s="22" t="s">
        <v>428</v>
      </c>
      <c r="F18" s="22" t="s">
        <v>274</v>
      </c>
      <c r="G18" s="22" t="s">
        <v>329</v>
      </c>
      <c r="H18" s="22" t="s">
        <v>335</v>
      </c>
      <c r="I18" s="22">
        <v>479</v>
      </c>
      <c r="J18" s="22">
        <v>538</v>
      </c>
      <c r="K18" s="22" t="s">
        <v>408</v>
      </c>
      <c r="L18" s="22" t="s">
        <v>574</v>
      </c>
      <c r="M18" s="22" t="s">
        <v>575</v>
      </c>
      <c r="N18" s="22">
        <v>479</v>
      </c>
      <c r="O18" s="22">
        <v>538</v>
      </c>
      <c r="P18" s="22">
        <v>0</v>
      </c>
      <c r="Q18" s="22">
        <v>0</v>
      </c>
      <c r="R18" s="23">
        <v>0.99100480500637544</v>
      </c>
      <c r="S18" s="23">
        <v>1</v>
      </c>
      <c r="T18" s="23">
        <v>-8.9951949936245557E-3</v>
      </c>
    </row>
    <row r="19" spans="1:20">
      <c r="A19" s="22" t="s">
        <v>81</v>
      </c>
      <c r="B19" s="22" t="s">
        <v>158</v>
      </c>
      <c r="C19" s="22">
        <v>520</v>
      </c>
      <c r="D19" s="22" t="s">
        <v>222</v>
      </c>
      <c r="E19" s="22" t="s">
        <v>428</v>
      </c>
      <c r="F19" s="22" t="s">
        <v>277</v>
      </c>
      <c r="G19" s="22" t="s">
        <v>332</v>
      </c>
      <c r="H19" s="22" t="s">
        <v>335</v>
      </c>
      <c r="I19" s="22">
        <v>455</v>
      </c>
      <c r="J19" s="22">
        <v>520</v>
      </c>
      <c r="K19" s="22" t="s">
        <v>412</v>
      </c>
      <c r="L19" s="22" t="s">
        <v>547</v>
      </c>
      <c r="M19" s="22" t="s">
        <v>548</v>
      </c>
      <c r="N19" s="22">
        <v>455</v>
      </c>
      <c r="O19" s="22">
        <v>520</v>
      </c>
      <c r="P19" s="22">
        <v>0</v>
      </c>
      <c r="Q19" s="22">
        <v>0</v>
      </c>
      <c r="R19" s="23">
        <v>0.52317254423607606</v>
      </c>
      <c r="S19" s="23">
        <v>0.8</v>
      </c>
      <c r="T19" s="23">
        <v>-0.27682745576392398</v>
      </c>
    </row>
    <row r="20" spans="1:20">
      <c r="A20" s="22" t="s">
        <v>38</v>
      </c>
      <c r="B20" s="22" t="s">
        <v>115</v>
      </c>
      <c r="C20" s="22">
        <v>521</v>
      </c>
      <c r="D20" s="22" t="s">
        <v>185</v>
      </c>
      <c r="E20" s="22" t="s">
        <v>428</v>
      </c>
      <c r="F20" s="22" t="s">
        <v>244</v>
      </c>
      <c r="G20" s="22" t="s">
        <v>298</v>
      </c>
      <c r="H20" s="22" t="s">
        <v>335</v>
      </c>
      <c r="I20" s="22">
        <v>456</v>
      </c>
      <c r="J20" s="22">
        <v>521</v>
      </c>
      <c r="K20" s="22" t="s">
        <v>370</v>
      </c>
      <c r="L20" s="22" t="s">
        <v>547</v>
      </c>
      <c r="M20" s="22" t="s">
        <v>551</v>
      </c>
      <c r="N20" s="22">
        <v>456</v>
      </c>
      <c r="O20" s="22">
        <v>521</v>
      </c>
      <c r="P20" s="22">
        <v>0</v>
      </c>
      <c r="Q20" s="22">
        <v>0</v>
      </c>
      <c r="R20" s="23">
        <v>0.99995209057537038</v>
      </c>
      <c r="S20" s="23">
        <v>1</v>
      </c>
      <c r="T20" s="23">
        <v>-4.7909424629621888E-5</v>
      </c>
    </row>
    <row r="21" spans="1:20">
      <c r="A21" s="22" t="s">
        <v>53</v>
      </c>
      <c r="B21" s="22" t="s">
        <v>130</v>
      </c>
      <c r="C21" s="22">
        <v>538</v>
      </c>
      <c r="D21" s="22" t="s">
        <v>175</v>
      </c>
      <c r="E21" s="22" t="s">
        <v>428</v>
      </c>
      <c r="F21" s="22" t="s">
        <v>235</v>
      </c>
      <c r="G21" s="22" t="s">
        <v>289</v>
      </c>
      <c r="H21" s="22" t="s">
        <v>335</v>
      </c>
      <c r="I21" s="22">
        <v>479</v>
      </c>
      <c r="J21" s="22">
        <v>538</v>
      </c>
      <c r="K21" s="22" t="s">
        <v>385</v>
      </c>
      <c r="L21" s="22" t="s">
        <v>574</v>
      </c>
      <c r="M21" s="22" t="s">
        <v>575</v>
      </c>
      <c r="N21" s="22">
        <v>479</v>
      </c>
      <c r="O21" s="22">
        <v>538</v>
      </c>
      <c r="P21" s="22">
        <v>0</v>
      </c>
      <c r="Q21" s="22">
        <v>0</v>
      </c>
      <c r="R21" s="23">
        <v>0.98865474725114955</v>
      </c>
      <c r="S21" s="23">
        <v>1</v>
      </c>
      <c r="T21" s="23">
        <v>-1.1345252748850454E-2</v>
      </c>
    </row>
    <row r="22" spans="1:20">
      <c r="A22" s="22" t="s">
        <v>23</v>
      </c>
      <c r="B22" s="22" t="s">
        <v>99</v>
      </c>
      <c r="C22" s="22">
        <v>1738</v>
      </c>
      <c r="D22" s="22" t="s">
        <v>175</v>
      </c>
      <c r="E22" s="22" t="s">
        <v>428</v>
      </c>
      <c r="F22" s="22" t="s">
        <v>235</v>
      </c>
      <c r="G22" s="22" t="s">
        <v>289</v>
      </c>
      <c r="H22" s="22" t="s">
        <v>335</v>
      </c>
      <c r="I22" s="22">
        <v>479</v>
      </c>
      <c r="J22" s="22">
        <v>534</v>
      </c>
      <c r="K22" s="22" t="s">
        <v>354</v>
      </c>
      <c r="L22" s="22" t="s">
        <v>574</v>
      </c>
      <c r="M22" s="22" t="s">
        <v>584</v>
      </c>
      <c r="N22" s="22">
        <v>479</v>
      </c>
      <c r="O22" s="22">
        <v>538</v>
      </c>
      <c r="P22" s="22">
        <v>0</v>
      </c>
      <c r="Q22" s="22">
        <v>4</v>
      </c>
      <c r="R22" s="23">
        <v>0.99621413838393058</v>
      </c>
      <c r="S22" s="23">
        <v>1</v>
      </c>
      <c r="T22" s="23">
        <v>-3.7858616160694192E-3</v>
      </c>
    </row>
    <row r="23" spans="1:20">
      <c r="A23" s="22" t="s">
        <v>76</v>
      </c>
      <c r="B23" s="22" t="s">
        <v>153</v>
      </c>
      <c r="C23" s="22">
        <v>538</v>
      </c>
      <c r="D23" s="22" t="s">
        <v>217</v>
      </c>
      <c r="E23" s="22" t="s">
        <v>428</v>
      </c>
      <c r="F23" s="22" t="s">
        <v>273</v>
      </c>
      <c r="G23" s="22" t="s">
        <v>328</v>
      </c>
      <c r="H23" s="22" t="s">
        <v>335</v>
      </c>
      <c r="I23" s="22">
        <v>479</v>
      </c>
      <c r="J23" s="22">
        <v>538</v>
      </c>
      <c r="K23" s="22" t="s">
        <v>407</v>
      </c>
      <c r="L23" s="22" t="s">
        <v>574</v>
      </c>
      <c r="M23" s="22" t="s">
        <v>575</v>
      </c>
      <c r="N23" s="22">
        <v>479</v>
      </c>
      <c r="O23" s="22">
        <v>538</v>
      </c>
      <c r="P23" s="22">
        <v>0</v>
      </c>
      <c r="Q23" s="22">
        <v>0</v>
      </c>
      <c r="R23" s="23">
        <v>0.99810545097322478</v>
      </c>
      <c r="S23" s="23">
        <v>1</v>
      </c>
      <c r="T23" s="23">
        <v>-1.8945490267752163E-3</v>
      </c>
    </row>
    <row r="24" spans="1:20">
      <c r="A24" s="22" t="s">
        <v>80</v>
      </c>
      <c r="B24" s="22" t="s">
        <v>157</v>
      </c>
      <c r="C24" s="22">
        <v>537</v>
      </c>
      <c r="D24" s="22" t="s">
        <v>221</v>
      </c>
      <c r="E24" s="22" t="s">
        <v>428</v>
      </c>
      <c r="F24" s="22" t="s">
        <v>275</v>
      </c>
      <c r="G24" s="22" t="s">
        <v>330</v>
      </c>
      <c r="H24" s="22" t="s">
        <v>335</v>
      </c>
      <c r="I24" s="22">
        <v>478</v>
      </c>
      <c r="J24" s="22">
        <v>537</v>
      </c>
      <c r="K24" s="22" t="s">
        <v>411</v>
      </c>
      <c r="L24" s="22" t="s">
        <v>587</v>
      </c>
      <c r="M24" s="22" t="s">
        <v>575</v>
      </c>
      <c r="N24" s="22">
        <v>478</v>
      </c>
      <c r="O24" s="22">
        <v>537</v>
      </c>
      <c r="P24" s="22">
        <v>0</v>
      </c>
      <c r="Q24" s="22">
        <v>0</v>
      </c>
      <c r="R24" s="23">
        <v>0.97608065871111782</v>
      </c>
      <c r="S24" s="23">
        <v>1</v>
      </c>
      <c r="T24" s="23">
        <v>-2.3919341288882179E-2</v>
      </c>
    </row>
    <row r="25" spans="1:20">
      <c r="A25" s="22" t="s">
        <v>78</v>
      </c>
      <c r="B25" s="22" t="s">
        <v>155</v>
      </c>
      <c r="C25" s="22">
        <v>536</v>
      </c>
      <c r="D25" s="22" t="s">
        <v>219</v>
      </c>
      <c r="E25" s="22" t="s">
        <v>428</v>
      </c>
      <c r="F25" s="22" t="s">
        <v>275</v>
      </c>
      <c r="G25" s="22" t="s">
        <v>330</v>
      </c>
      <c r="H25" s="22" t="s">
        <v>335</v>
      </c>
      <c r="I25" s="22">
        <v>477</v>
      </c>
      <c r="J25" s="22">
        <v>536</v>
      </c>
      <c r="K25" s="22" t="s">
        <v>409</v>
      </c>
      <c r="L25" s="22" t="s">
        <v>587</v>
      </c>
      <c r="M25" s="22" t="s">
        <v>551</v>
      </c>
      <c r="N25" s="22">
        <v>477</v>
      </c>
      <c r="O25" s="22">
        <v>536</v>
      </c>
      <c r="P25" s="22">
        <v>0</v>
      </c>
      <c r="Q25" s="22">
        <v>0</v>
      </c>
      <c r="R25" s="23">
        <v>1.0025836691998087</v>
      </c>
      <c r="S25" s="23">
        <v>1</v>
      </c>
      <c r="T25" s="23">
        <v>2.5836691998086803E-3</v>
      </c>
    </row>
    <row r="26" spans="1:20">
      <c r="A26" s="22" t="s">
        <v>50</v>
      </c>
      <c r="B26" s="22" t="s">
        <v>127</v>
      </c>
      <c r="C26" s="22">
        <v>1733</v>
      </c>
      <c r="D26" s="22" t="s">
        <v>197</v>
      </c>
      <c r="E26" s="22" t="s">
        <v>428</v>
      </c>
      <c r="F26" s="22" t="s">
        <v>243</v>
      </c>
      <c r="G26" s="22" t="s">
        <v>297</v>
      </c>
      <c r="H26" s="22" t="s">
        <v>335</v>
      </c>
      <c r="I26" s="22">
        <v>477</v>
      </c>
      <c r="J26" s="22">
        <v>532</v>
      </c>
      <c r="K26" s="22" t="s">
        <v>382</v>
      </c>
      <c r="L26" s="22" t="s">
        <v>583</v>
      </c>
      <c r="M26" s="22" t="s">
        <v>584</v>
      </c>
      <c r="N26" s="22">
        <v>477</v>
      </c>
      <c r="O26" s="22">
        <v>536</v>
      </c>
      <c r="P26" s="22">
        <v>0</v>
      </c>
      <c r="Q26" s="22">
        <v>4</v>
      </c>
      <c r="R26" s="23">
        <v>0.97368401209950761</v>
      </c>
      <c r="S26" s="23">
        <v>1</v>
      </c>
      <c r="T26" s="23">
        <v>-2.6315987900492388E-2</v>
      </c>
    </row>
    <row r="27" spans="1:20">
      <c r="A27" s="22" t="s">
        <v>51</v>
      </c>
      <c r="B27" s="22" t="s">
        <v>128</v>
      </c>
      <c r="C27" s="22">
        <v>1733</v>
      </c>
      <c r="D27" s="22" t="s">
        <v>198</v>
      </c>
      <c r="E27" s="22" t="s">
        <v>428</v>
      </c>
      <c r="F27" s="22" t="s">
        <v>243</v>
      </c>
      <c r="G27" s="22" t="s">
        <v>297</v>
      </c>
      <c r="H27" s="22" t="s">
        <v>335</v>
      </c>
      <c r="I27" s="22">
        <v>477</v>
      </c>
      <c r="J27" s="22">
        <v>532</v>
      </c>
      <c r="K27" s="22" t="s">
        <v>383</v>
      </c>
      <c r="L27" s="22" t="s">
        <v>583</v>
      </c>
      <c r="M27" s="22" t="s">
        <v>584</v>
      </c>
      <c r="N27" s="22">
        <v>477</v>
      </c>
      <c r="O27" s="22">
        <v>536</v>
      </c>
      <c r="P27" s="22">
        <v>0</v>
      </c>
      <c r="Q27" s="22">
        <v>4</v>
      </c>
      <c r="R27" s="23">
        <v>0.98690822133174949</v>
      </c>
      <c r="S27" s="23">
        <v>1</v>
      </c>
      <c r="T27" s="23">
        <v>-1.3091778668250509E-2</v>
      </c>
    </row>
    <row r="28" spans="1:20">
      <c r="A28" s="22" t="s">
        <v>75</v>
      </c>
      <c r="B28" s="22" t="s">
        <v>152</v>
      </c>
      <c r="C28" s="22">
        <v>536</v>
      </c>
      <c r="D28" s="22" t="s">
        <v>184</v>
      </c>
      <c r="E28" s="22" t="s">
        <v>428</v>
      </c>
      <c r="F28" s="22" t="s">
        <v>243</v>
      </c>
      <c r="G28" s="22" t="s">
        <v>297</v>
      </c>
      <c r="H28" s="22" t="s">
        <v>335</v>
      </c>
      <c r="I28" s="22">
        <v>477</v>
      </c>
      <c r="J28" s="22">
        <v>536</v>
      </c>
      <c r="K28" s="22" t="s">
        <v>406</v>
      </c>
      <c r="L28" s="22" t="s">
        <v>583</v>
      </c>
      <c r="M28" s="22" t="s">
        <v>551</v>
      </c>
      <c r="N28" s="22">
        <v>477</v>
      </c>
      <c r="O28" s="22">
        <v>536</v>
      </c>
      <c r="P28" s="22">
        <v>0</v>
      </c>
      <c r="Q28" s="22">
        <v>0</v>
      </c>
      <c r="R28" s="23">
        <v>0.97944708237165301</v>
      </c>
      <c r="S28" s="23">
        <v>1</v>
      </c>
      <c r="T28" s="23">
        <v>-2.0552917628346989E-2</v>
      </c>
    </row>
    <row r="29" spans="1:20">
      <c r="A29" s="22" t="s">
        <v>37</v>
      </c>
      <c r="B29" s="22" t="s">
        <v>114</v>
      </c>
      <c r="C29" s="22">
        <v>1733</v>
      </c>
      <c r="D29" s="22" t="s">
        <v>184</v>
      </c>
      <c r="E29" s="22" t="s">
        <v>428</v>
      </c>
      <c r="F29" s="22" t="s">
        <v>243</v>
      </c>
      <c r="G29" s="22" t="s">
        <v>297</v>
      </c>
      <c r="H29" s="22" t="s">
        <v>335</v>
      </c>
      <c r="I29" s="22">
        <v>477</v>
      </c>
      <c r="J29" s="22">
        <v>532</v>
      </c>
      <c r="K29" s="22" t="s">
        <v>369</v>
      </c>
      <c r="L29" s="22" t="s">
        <v>583</v>
      </c>
      <c r="M29" s="22" t="s">
        <v>584</v>
      </c>
      <c r="N29" s="22">
        <v>477</v>
      </c>
      <c r="O29" s="22">
        <v>536</v>
      </c>
      <c r="P29" s="22">
        <v>0</v>
      </c>
      <c r="Q29" s="22">
        <v>4</v>
      </c>
      <c r="R29" s="23">
        <v>0.96927140833837466</v>
      </c>
      <c r="S29" s="23">
        <v>1</v>
      </c>
      <c r="T29" s="23">
        <v>-3.0728591661625337E-2</v>
      </c>
    </row>
    <row r="30" spans="1:20">
      <c r="A30" s="22" t="s">
        <v>456</v>
      </c>
      <c r="B30" s="22" t="s">
        <v>96</v>
      </c>
      <c r="C30" s="22">
        <v>502</v>
      </c>
      <c r="D30" s="22" t="s">
        <v>173</v>
      </c>
      <c r="E30" s="22" t="s">
        <v>431</v>
      </c>
      <c r="F30" s="22" t="s">
        <v>233</v>
      </c>
      <c r="G30" s="22" t="s">
        <v>287</v>
      </c>
      <c r="H30" s="22" t="s">
        <v>333</v>
      </c>
      <c r="I30" s="22">
        <v>380</v>
      </c>
      <c r="J30" s="22">
        <v>434</v>
      </c>
      <c r="K30" s="22" t="s">
        <v>351</v>
      </c>
      <c r="L30" s="22" t="s">
        <v>585</v>
      </c>
      <c r="M30" s="22" t="s">
        <v>586</v>
      </c>
      <c r="N30" s="22">
        <v>366</v>
      </c>
      <c r="O30" s="22">
        <v>434</v>
      </c>
      <c r="P30" s="22">
        <v>-14</v>
      </c>
      <c r="Q30" s="22">
        <v>0</v>
      </c>
      <c r="R30" s="23">
        <v>1.020193764623947</v>
      </c>
      <c r="S30" s="23">
        <v>1</v>
      </c>
      <c r="T30" s="23">
        <v>2.0193764623946953E-2</v>
      </c>
    </row>
    <row r="31" spans="1:20">
      <c r="A31" s="22" t="s">
        <v>22</v>
      </c>
      <c r="B31" s="22" t="s">
        <v>98</v>
      </c>
      <c r="C31" s="22">
        <v>1437</v>
      </c>
      <c r="D31" s="22" t="s">
        <v>173</v>
      </c>
      <c r="E31" s="22" t="s">
        <v>431</v>
      </c>
      <c r="F31" s="22" t="s">
        <v>233</v>
      </c>
      <c r="G31" s="22" t="s">
        <v>287</v>
      </c>
      <c r="H31" s="22" t="s">
        <v>333</v>
      </c>
      <c r="I31" s="22">
        <v>380</v>
      </c>
      <c r="J31" s="22">
        <v>434</v>
      </c>
      <c r="K31" s="22" t="s">
        <v>353</v>
      </c>
      <c r="L31" s="22" t="s">
        <v>585</v>
      </c>
      <c r="M31" s="22" t="s">
        <v>586</v>
      </c>
      <c r="N31" s="22">
        <v>366</v>
      </c>
      <c r="O31" s="22">
        <v>434</v>
      </c>
      <c r="P31" s="22">
        <v>-14</v>
      </c>
      <c r="Q31" s="22">
        <v>0</v>
      </c>
      <c r="R31" s="23">
        <v>1.0099639946867789</v>
      </c>
      <c r="S31" s="23">
        <v>1</v>
      </c>
      <c r="T31" s="23">
        <v>9.9639946867788876E-3</v>
      </c>
    </row>
    <row r="32" spans="1:20">
      <c r="A32" s="22" t="s">
        <v>10</v>
      </c>
      <c r="B32" s="22" t="s">
        <v>85</v>
      </c>
      <c r="C32" s="22">
        <v>500</v>
      </c>
      <c r="D32" s="22" t="s">
        <v>165</v>
      </c>
      <c r="E32" s="22" t="s">
        <v>431</v>
      </c>
      <c r="F32" s="22" t="s">
        <v>227</v>
      </c>
      <c r="G32" s="22" t="s">
        <v>281</v>
      </c>
      <c r="H32" s="22" t="s">
        <v>333</v>
      </c>
      <c r="I32" s="22">
        <v>378</v>
      </c>
      <c r="J32" s="22">
        <v>432</v>
      </c>
      <c r="K32" s="22" t="s">
        <v>340</v>
      </c>
      <c r="L32" s="22" t="s">
        <v>585</v>
      </c>
      <c r="M32" s="22" t="s">
        <v>586</v>
      </c>
      <c r="N32" s="22">
        <v>364</v>
      </c>
      <c r="O32" s="22">
        <v>432</v>
      </c>
      <c r="P32" s="22">
        <v>-14</v>
      </c>
      <c r="Q32" s="22">
        <v>0</v>
      </c>
      <c r="R32" s="23">
        <v>1.0158787193653931</v>
      </c>
      <c r="S32" s="23">
        <v>1</v>
      </c>
      <c r="T32" s="23">
        <v>1.587871936539309E-2</v>
      </c>
    </row>
    <row r="33" spans="1:20">
      <c r="A33" s="22" t="s">
        <v>11</v>
      </c>
      <c r="B33" s="22" t="s">
        <v>86</v>
      </c>
      <c r="C33" s="22">
        <v>1435</v>
      </c>
      <c r="D33" s="22" t="s">
        <v>165</v>
      </c>
      <c r="E33" s="22" t="s">
        <v>431</v>
      </c>
      <c r="F33" s="22" t="s">
        <v>227</v>
      </c>
      <c r="G33" s="22" t="s">
        <v>281</v>
      </c>
      <c r="H33" s="22" t="s">
        <v>333</v>
      </c>
      <c r="I33" s="22">
        <v>378</v>
      </c>
      <c r="J33" s="22">
        <v>432</v>
      </c>
      <c r="K33" s="22" t="s">
        <v>341</v>
      </c>
      <c r="L33" s="22" t="s">
        <v>585</v>
      </c>
      <c r="M33" s="22" t="s">
        <v>586</v>
      </c>
      <c r="N33" s="22">
        <v>364</v>
      </c>
      <c r="O33" s="22">
        <v>432</v>
      </c>
      <c r="P33" s="22">
        <v>-14</v>
      </c>
      <c r="Q33" s="22">
        <v>0</v>
      </c>
      <c r="R33" s="23">
        <v>1.0096506739234992</v>
      </c>
      <c r="S33" s="23">
        <v>1</v>
      </c>
      <c r="T33" s="23">
        <v>9.6506739234991645E-3</v>
      </c>
    </row>
    <row r="34" spans="1:20">
      <c r="A34" s="22" t="s">
        <v>25</v>
      </c>
      <c r="B34" s="22" t="s">
        <v>101</v>
      </c>
      <c r="C34" s="22">
        <v>1431</v>
      </c>
      <c r="D34" s="22" t="s">
        <v>177</v>
      </c>
      <c r="E34" s="22" t="s">
        <v>431</v>
      </c>
      <c r="F34" s="22" t="s">
        <v>237</v>
      </c>
      <c r="G34" s="22" t="s">
        <v>291</v>
      </c>
      <c r="H34" s="22" t="s">
        <v>333</v>
      </c>
      <c r="I34" s="22">
        <v>375</v>
      </c>
      <c r="J34" s="22">
        <v>429</v>
      </c>
      <c r="K34" s="22" t="s">
        <v>356</v>
      </c>
      <c r="L34" s="22" t="s">
        <v>592</v>
      </c>
      <c r="M34" s="22" t="s">
        <v>586</v>
      </c>
      <c r="N34" s="22">
        <v>362</v>
      </c>
      <c r="O34" s="22">
        <v>429</v>
      </c>
      <c r="P34" s="22">
        <v>-13</v>
      </c>
      <c r="Q34" s="22">
        <v>0</v>
      </c>
      <c r="R34" s="23">
        <v>1.0149730233079024</v>
      </c>
      <c r="S34" s="23">
        <v>1</v>
      </c>
      <c r="T34" s="23">
        <v>1.49730233079024E-2</v>
      </c>
    </row>
    <row r="35" spans="1:20">
      <c r="A35" s="22" t="s">
        <v>29</v>
      </c>
      <c r="B35" s="22" t="s">
        <v>105</v>
      </c>
      <c r="C35" s="22">
        <v>1439</v>
      </c>
      <c r="D35" s="22" t="s">
        <v>180</v>
      </c>
      <c r="E35" s="22" t="s">
        <v>431</v>
      </c>
      <c r="F35" s="22" t="s">
        <v>239</v>
      </c>
      <c r="G35" s="22" t="s">
        <v>293</v>
      </c>
      <c r="H35" s="22" t="s">
        <v>333</v>
      </c>
      <c r="I35" s="22">
        <v>375</v>
      </c>
      <c r="J35" s="22">
        <v>429</v>
      </c>
      <c r="K35" s="22" t="s">
        <v>360</v>
      </c>
      <c r="L35" s="22" t="s">
        <v>589</v>
      </c>
      <c r="M35" s="22" t="s">
        <v>586</v>
      </c>
      <c r="N35" s="22">
        <v>362</v>
      </c>
      <c r="O35" s="22">
        <v>429</v>
      </c>
      <c r="P35" s="22">
        <v>-13</v>
      </c>
      <c r="Q35" s="22">
        <v>0</v>
      </c>
      <c r="R35" s="23">
        <v>1.0239214468015165</v>
      </c>
      <c r="S35" s="23">
        <v>1</v>
      </c>
      <c r="T35" s="23">
        <v>2.3921446801516533E-2</v>
      </c>
    </row>
    <row r="36" spans="1:20">
      <c r="A36" s="22" t="s">
        <v>32</v>
      </c>
      <c r="B36" s="22" t="s">
        <v>109</v>
      </c>
      <c r="C36" s="22">
        <v>492</v>
      </c>
      <c r="D36" s="22" t="s">
        <v>179</v>
      </c>
      <c r="E36" s="22" t="s">
        <v>431</v>
      </c>
      <c r="F36" s="22" t="s">
        <v>229</v>
      </c>
      <c r="G36" s="22" t="s">
        <v>283</v>
      </c>
      <c r="H36" s="22" t="s">
        <v>333</v>
      </c>
      <c r="I36" s="22">
        <v>373</v>
      </c>
      <c r="J36" s="22">
        <v>427</v>
      </c>
      <c r="K36" s="22" t="s">
        <v>364</v>
      </c>
      <c r="L36" s="22" t="s">
        <v>589</v>
      </c>
      <c r="M36" s="22" t="s">
        <v>586</v>
      </c>
      <c r="N36" s="22">
        <v>360</v>
      </c>
      <c r="O36" s="22">
        <v>427</v>
      </c>
      <c r="P36" s="22">
        <v>-13</v>
      </c>
      <c r="Q36" s="22">
        <v>0</v>
      </c>
      <c r="R36" s="23">
        <v>1.0177497550221208</v>
      </c>
      <c r="S36" s="23">
        <v>1</v>
      </c>
      <c r="T36" s="23">
        <v>1.7749755022120839E-2</v>
      </c>
    </row>
    <row r="37" spans="1:20">
      <c r="A37" s="22" t="s">
        <v>27</v>
      </c>
      <c r="B37" s="22" t="s">
        <v>103</v>
      </c>
      <c r="C37" s="22">
        <v>1430</v>
      </c>
      <c r="D37" s="22" t="s">
        <v>179</v>
      </c>
      <c r="E37" s="22" t="s">
        <v>431</v>
      </c>
      <c r="F37" s="22" t="s">
        <v>229</v>
      </c>
      <c r="G37" s="22" t="s">
        <v>283</v>
      </c>
      <c r="H37" s="22" t="s">
        <v>333</v>
      </c>
      <c r="I37" s="22">
        <v>373</v>
      </c>
      <c r="J37" s="22">
        <v>427</v>
      </c>
      <c r="K37" s="22" t="s">
        <v>358</v>
      </c>
      <c r="L37" s="22" t="s">
        <v>589</v>
      </c>
      <c r="M37" s="22" t="s">
        <v>586</v>
      </c>
      <c r="N37" s="22">
        <v>360</v>
      </c>
      <c r="O37" s="22">
        <v>427</v>
      </c>
      <c r="P37" s="22">
        <v>-13</v>
      </c>
      <c r="Q37" s="22">
        <v>0</v>
      </c>
      <c r="R37" s="23">
        <v>1.0171589665564427</v>
      </c>
      <c r="S37" s="23">
        <v>1</v>
      </c>
      <c r="T37" s="23">
        <v>1.7158966556442667E-2</v>
      </c>
    </row>
    <row r="38" spans="1:20">
      <c r="A38" s="22" t="s">
        <v>15</v>
      </c>
      <c r="B38" s="22" t="s">
        <v>90</v>
      </c>
      <c r="C38" s="22">
        <v>496</v>
      </c>
      <c r="D38" s="22" t="s">
        <v>168</v>
      </c>
      <c r="E38" s="22" t="s">
        <v>431</v>
      </c>
      <c r="F38" s="22" t="s">
        <v>229</v>
      </c>
      <c r="G38" s="22" t="s">
        <v>283</v>
      </c>
      <c r="H38" s="22" t="s">
        <v>333</v>
      </c>
      <c r="I38" s="22">
        <v>377</v>
      </c>
      <c r="J38" s="22">
        <v>431</v>
      </c>
      <c r="K38" s="22" t="s">
        <v>345</v>
      </c>
      <c r="L38" s="22" t="s">
        <v>589</v>
      </c>
      <c r="M38" s="22" t="s">
        <v>586</v>
      </c>
      <c r="N38" s="22">
        <v>364</v>
      </c>
      <c r="O38" s="22">
        <v>431</v>
      </c>
      <c r="P38" s="22">
        <v>-13</v>
      </c>
      <c r="Q38" s="22">
        <v>0</v>
      </c>
      <c r="R38" s="23">
        <v>1.0160378414227695</v>
      </c>
      <c r="S38" s="23">
        <v>1</v>
      </c>
      <c r="T38" s="23">
        <v>1.6037841422769539E-2</v>
      </c>
    </row>
    <row r="39" spans="1:20">
      <c r="A39" s="22" t="s">
        <v>28</v>
      </c>
      <c r="B39" s="22" t="s">
        <v>104</v>
      </c>
      <c r="C39" s="22">
        <v>1434</v>
      </c>
      <c r="D39" s="22" t="s">
        <v>168</v>
      </c>
      <c r="E39" s="22" t="s">
        <v>431</v>
      </c>
      <c r="F39" s="22" t="s">
        <v>229</v>
      </c>
      <c r="G39" s="22" t="s">
        <v>283</v>
      </c>
      <c r="H39" s="22" t="s">
        <v>333</v>
      </c>
      <c r="I39" s="22">
        <v>377</v>
      </c>
      <c r="J39" s="22">
        <v>431</v>
      </c>
      <c r="K39" s="22" t="s">
        <v>359</v>
      </c>
      <c r="L39" s="22" t="s">
        <v>589</v>
      </c>
      <c r="M39" s="22" t="s">
        <v>586</v>
      </c>
      <c r="N39" s="22">
        <v>364</v>
      </c>
      <c r="O39" s="22">
        <v>431</v>
      </c>
      <c r="P39" s="22">
        <v>-13</v>
      </c>
      <c r="Q39" s="22">
        <v>0</v>
      </c>
      <c r="R39" s="23">
        <v>1.0173095404838173</v>
      </c>
      <c r="S39" s="23">
        <v>1</v>
      </c>
      <c r="T39" s="23">
        <v>1.7309540483817276E-2</v>
      </c>
    </row>
    <row r="40" spans="1:20">
      <c r="A40" s="22" t="s">
        <v>30</v>
      </c>
      <c r="B40" s="22" t="s">
        <v>107</v>
      </c>
      <c r="C40" s="22">
        <v>1435</v>
      </c>
      <c r="D40" s="22" t="s">
        <v>182</v>
      </c>
      <c r="E40" s="22" t="s">
        <v>431</v>
      </c>
      <c r="F40" s="22" t="s">
        <v>241</v>
      </c>
      <c r="G40" s="22" t="s">
        <v>295</v>
      </c>
      <c r="H40" s="22" t="s">
        <v>333</v>
      </c>
      <c r="I40" s="22">
        <v>379</v>
      </c>
      <c r="J40" s="22">
        <v>433</v>
      </c>
      <c r="K40" s="22" t="s">
        <v>362</v>
      </c>
      <c r="L40" s="22" t="s">
        <v>589</v>
      </c>
      <c r="M40" s="22" t="s">
        <v>586</v>
      </c>
      <c r="N40" s="22">
        <v>363</v>
      </c>
      <c r="O40" s="22">
        <v>433</v>
      </c>
      <c r="P40" s="22">
        <v>-16</v>
      </c>
      <c r="Q40" s="22">
        <v>0</v>
      </c>
      <c r="R40" s="23">
        <v>1.0118196791455119</v>
      </c>
      <c r="S40" s="23">
        <v>1</v>
      </c>
      <c r="T40" s="23">
        <v>1.1819679145511852E-2</v>
      </c>
    </row>
    <row r="41" spans="1:20">
      <c r="A41" s="22" t="s">
        <v>17</v>
      </c>
      <c r="B41" s="22" t="s">
        <v>92</v>
      </c>
      <c r="C41" s="22">
        <v>495</v>
      </c>
      <c r="D41" s="22" t="s">
        <v>169</v>
      </c>
      <c r="E41" s="22" t="s">
        <v>431</v>
      </c>
      <c r="F41" s="22" t="s">
        <v>229</v>
      </c>
      <c r="G41" s="22" t="s">
        <v>283</v>
      </c>
      <c r="H41" s="22" t="s">
        <v>333</v>
      </c>
      <c r="I41" s="22">
        <v>373</v>
      </c>
      <c r="J41" s="22">
        <v>427</v>
      </c>
      <c r="K41" s="22" t="s">
        <v>347</v>
      </c>
      <c r="L41" s="22" t="s">
        <v>594</v>
      </c>
      <c r="M41" s="22" t="s">
        <v>586</v>
      </c>
      <c r="N41" s="22">
        <v>360</v>
      </c>
      <c r="O41" s="22">
        <v>427</v>
      </c>
      <c r="P41" s="22">
        <v>-13</v>
      </c>
      <c r="Q41" s="22">
        <v>0</v>
      </c>
      <c r="R41" s="23">
        <v>1.00493513357704</v>
      </c>
      <c r="S41" s="23">
        <v>1</v>
      </c>
      <c r="T41" s="23">
        <v>4.9351335770400073E-3</v>
      </c>
    </row>
    <row r="42" spans="1:20">
      <c r="A42" s="22" t="s">
        <v>31</v>
      </c>
      <c r="B42" s="22" t="s">
        <v>108</v>
      </c>
      <c r="C42" s="22">
        <v>1430</v>
      </c>
      <c r="D42" s="22" t="s">
        <v>169</v>
      </c>
      <c r="E42" s="22" t="s">
        <v>431</v>
      </c>
      <c r="F42" s="22" t="s">
        <v>229</v>
      </c>
      <c r="G42" s="22" t="s">
        <v>283</v>
      </c>
      <c r="H42" s="22" t="s">
        <v>333</v>
      </c>
      <c r="I42" s="22">
        <v>373</v>
      </c>
      <c r="J42" s="22">
        <v>427</v>
      </c>
      <c r="K42" s="22" t="s">
        <v>363</v>
      </c>
      <c r="L42" s="22" t="s">
        <v>594</v>
      </c>
      <c r="M42" s="22" t="s">
        <v>586</v>
      </c>
      <c r="N42" s="22">
        <v>360</v>
      </c>
      <c r="O42" s="22">
        <v>427</v>
      </c>
      <c r="P42" s="22">
        <v>-13</v>
      </c>
      <c r="Q42" s="22">
        <v>0</v>
      </c>
      <c r="R42" s="23">
        <v>1.0166560851610549</v>
      </c>
      <c r="S42" s="23">
        <v>1</v>
      </c>
      <c r="T42" s="23">
        <v>1.6656085161054879E-2</v>
      </c>
    </row>
    <row r="43" spans="1:20">
      <c r="A43" s="22" t="s">
        <v>16</v>
      </c>
      <c r="B43" s="22" t="s">
        <v>91</v>
      </c>
      <c r="C43" s="22">
        <v>495</v>
      </c>
      <c r="D43" s="22" t="s">
        <v>167</v>
      </c>
      <c r="E43" s="22" t="s">
        <v>431</v>
      </c>
      <c r="F43" s="22" t="s">
        <v>229</v>
      </c>
      <c r="G43" s="22" t="s">
        <v>283</v>
      </c>
      <c r="H43" s="22" t="s">
        <v>333</v>
      </c>
      <c r="I43" s="22">
        <v>373</v>
      </c>
      <c r="J43" s="22">
        <v>427</v>
      </c>
      <c r="K43" s="22" t="s">
        <v>346</v>
      </c>
      <c r="L43" s="22" t="s">
        <v>585</v>
      </c>
      <c r="M43" s="22" t="s">
        <v>586</v>
      </c>
      <c r="N43" s="22">
        <v>360</v>
      </c>
      <c r="O43" s="22">
        <v>427</v>
      </c>
      <c r="P43" s="22">
        <v>-13</v>
      </c>
      <c r="Q43" s="22">
        <v>0</v>
      </c>
      <c r="R43" s="23">
        <v>1.0135222366557561</v>
      </c>
      <c r="S43" s="23">
        <v>1</v>
      </c>
      <c r="T43" s="23">
        <v>1.3522236655756137E-2</v>
      </c>
    </row>
    <row r="44" spans="1:20">
      <c r="A44" s="22" t="s">
        <v>14</v>
      </c>
      <c r="B44" s="22" t="s">
        <v>89</v>
      </c>
      <c r="C44" s="22">
        <v>1429</v>
      </c>
      <c r="D44" s="22" t="s">
        <v>167</v>
      </c>
      <c r="E44" s="22" t="s">
        <v>431</v>
      </c>
      <c r="F44" s="22" t="s">
        <v>229</v>
      </c>
      <c r="G44" s="22" t="s">
        <v>283</v>
      </c>
      <c r="H44" s="22" t="s">
        <v>333</v>
      </c>
      <c r="I44" s="22">
        <v>373</v>
      </c>
      <c r="J44" s="22">
        <v>427</v>
      </c>
      <c r="K44" s="22" t="s">
        <v>344</v>
      </c>
      <c r="L44" s="22" t="s">
        <v>585</v>
      </c>
      <c r="M44" s="22" t="s">
        <v>586</v>
      </c>
      <c r="N44" s="22">
        <v>360</v>
      </c>
      <c r="O44" s="22">
        <v>427</v>
      </c>
      <c r="P44" s="22">
        <v>-13</v>
      </c>
      <c r="Q44" s="22">
        <v>0</v>
      </c>
      <c r="R44" s="23">
        <v>1.0200063597973394</v>
      </c>
      <c r="S44" s="23">
        <v>1</v>
      </c>
      <c r="T44" s="23">
        <v>2.0006359797339446E-2</v>
      </c>
    </row>
    <row r="45" spans="1:20">
      <c r="A45" s="26" t="s">
        <v>437</v>
      </c>
      <c r="B45" s="22" t="s">
        <v>106</v>
      </c>
      <c r="C45" s="22">
        <v>1435</v>
      </c>
      <c r="D45" s="22" t="s">
        <v>181</v>
      </c>
      <c r="E45" s="22" t="s">
        <v>431</v>
      </c>
      <c r="F45" s="22" t="s">
        <v>240</v>
      </c>
      <c r="G45" s="22" t="s">
        <v>294</v>
      </c>
      <c r="H45" s="22" t="s">
        <v>333</v>
      </c>
      <c r="I45" s="22">
        <v>382</v>
      </c>
      <c r="J45" s="22">
        <v>435</v>
      </c>
      <c r="K45" s="22" t="s">
        <v>361</v>
      </c>
      <c r="L45" s="22" t="s">
        <v>554</v>
      </c>
      <c r="M45" s="22" t="s">
        <v>555</v>
      </c>
      <c r="N45" s="22">
        <v>363</v>
      </c>
      <c r="O45" s="22">
        <v>441</v>
      </c>
      <c r="P45" s="22">
        <v>-19</v>
      </c>
      <c r="Q45" s="22">
        <v>6</v>
      </c>
      <c r="R45" s="23">
        <v>0.9343345813008328</v>
      </c>
      <c r="S45" s="23">
        <v>0.6</v>
      </c>
      <c r="T45" s="23">
        <v>0.33433458130083282</v>
      </c>
    </row>
    <row r="46" spans="1:20">
      <c r="A46" s="22" t="s">
        <v>26</v>
      </c>
      <c r="B46" s="22" t="s">
        <v>102</v>
      </c>
      <c r="C46" s="22">
        <v>1446</v>
      </c>
      <c r="D46" s="22" t="s">
        <v>178</v>
      </c>
      <c r="E46" s="22" t="s">
        <v>431</v>
      </c>
      <c r="F46" s="22" t="s">
        <v>238</v>
      </c>
      <c r="G46" s="22" t="s">
        <v>292</v>
      </c>
      <c r="H46" s="22" t="s">
        <v>333</v>
      </c>
      <c r="I46" s="22">
        <v>382</v>
      </c>
      <c r="J46" s="22">
        <v>437</v>
      </c>
      <c r="K46" s="22" t="s">
        <v>357</v>
      </c>
      <c r="L46" s="22" t="s">
        <v>554</v>
      </c>
      <c r="M46" s="22" t="s">
        <v>561</v>
      </c>
      <c r="N46" s="22">
        <v>382</v>
      </c>
      <c r="O46" s="22">
        <v>437</v>
      </c>
      <c r="P46" s="22">
        <v>0</v>
      </c>
      <c r="Q46" s="22">
        <v>0</v>
      </c>
      <c r="R46" s="23">
        <v>0.97783742937720797</v>
      </c>
      <c r="S46" s="23">
        <v>1</v>
      </c>
      <c r="T46" s="23">
        <v>-2.2162570622792033E-2</v>
      </c>
    </row>
    <row r="47" spans="1:20">
      <c r="A47" s="22" t="s">
        <v>42</v>
      </c>
      <c r="B47" s="22" t="s">
        <v>119</v>
      </c>
      <c r="C47" s="22">
        <v>1464</v>
      </c>
      <c r="D47" s="22" t="s">
        <v>189</v>
      </c>
      <c r="E47" s="22" t="s">
        <v>431</v>
      </c>
      <c r="F47" s="22" t="s">
        <v>248</v>
      </c>
      <c r="G47" s="22" t="s">
        <v>302</v>
      </c>
      <c r="H47" s="22" t="s">
        <v>333</v>
      </c>
      <c r="I47" s="22">
        <v>378</v>
      </c>
      <c r="J47" s="22">
        <v>429</v>
      </c>
      <c r="K47" s="22" t="s">
        <v>374</v>
      </c>
      <c r="L47" s="22" t="s">
        <v>569</v>
      </c>
      <c r="M47" s="22" t="s">
        <v>570</v>
      </c>
      <c r="N47" s="22">
        <v>361</v>
      </c>
      <c r="O47" s="22">
        <v>429</v>
      </c>
      <c r="P47" s="22">
        <v>-17</v>
      </c>
      <c r="Q47" s="22">
        <v>0</v>
      </c>
      <c r="R47" s="23">
        <v>0.97407509615992283</v>
      </c>
      <c r="S47" s="23">
        <v>1</v>
      </c>
      <c r="T47" s="23">
        <v>-2.5924903840077174E-2</v>
      </c>
    </row>
    <row r="48" spans="1:20">
      <c r="A48" s="22" t="s">
        <v>41</v>
      </c>
      <c r="B48" s="22" t="s">
        <v>118</v>
      </c>
      <c r="C48" s="22">
        <v>1471</v>
      </c>
      <c r="D48" s="22" t="s">
        <v>188</v>
      </c>
      <c r="E48" s="22" t="s">
        <v>431</v>
      </c>
      <c r="F48" s="22" t="s">
        <v>247</v>
      </c>
      <c r="G48" s="22" t="s">
        <v>301</v>
      </c>
      <c r="H48" s="22" t="s">
        <v>333</v>
      </c>
      <c r="I48" s="22">
        <v>378</v>
      </c>
      <c r="J48" s="22">
        <v>430</v>
      </c>
      <c r="K48" s="22" t="s">
        <v>373</v>
      </c>
      <c r="L48" s="22" t="s">
        <v>590</v>
      </c>
      <c r="M48" s="22" t="s">
        <v>570</v>
      </c>
      <c r="N48" s="22">
        <v>361</v>
      </c>
      <c r="O48" s="22">
        <v>430</v>
      </c>
      <c r="P48" s="22">
        <v>-17</v>
      </c>
      <c r="Q48" s="22">
        <v>0</v>
      </c>
      <c r="R48" s="23">
        <v>0.98927583758795834</v>
      </c>
      <c r="S48" s="23">
        <v>1</v>
      </c>
      <c r="T48" s="23">
        <v>-1.072416241204166E-2</v>
      </c>
    </row>
    <row r="49" spans="1:20">
      <c r="A49" s="22" t="s">
        <v>20</v>
      </c>
      <c r="B49" s="22" t="s">
        <v>95</v>
      </c>
      <c r="C49" s="22">
        <v>497</v>
      </c>
      <c r="D49" s="22" t="s">
        <v>172</v>
      </c>
      <c r="E49" s="22" t="s">
        <v>431</v>
      </c>
      <c r="F49" s="22" t="s">
        <v>232</v>
      </c>
      <c r="G49" s="22" t="s">
        <v>286</v>
      </c>
      <c r="H49" s="22" t="s">
        <v>333</v>
      </c>
      <c r="I49" s="22">
        <v>376</v>
      </c>
      <c r="J49" s="22">
        <v>430</v>
      </c>
      <c r="K49" s="22" t="s">
        <v>350</v>
      </c>
      <c r="L49" s="22" t="s">
        <v>585</v>
      </c>
      <c r="M49" s="22" t="s">
        <v>586</v>
      </c>
      <c r="N49" s="22">
        <v>361</v>
      </c>
      <c r="O49" s="22">
        <v>430</v>
      </c>
      <c r="P49" s="22">
        <v>-15</v>
      </c>
      <c r="Q49" s="22">
        <v>0</v>
      </c>
      <c r="R49" s="23">
        <v>1.0135508773543049</v>
      </c>
      <c r="S49" s="23">
        <v>1</v>
      </c>
      <c r="T49" s="23">
        <v>1.3550877354304935E-2</v>
      </c>
    </row>
    <row r="50" spans="1:20">
      <c r="A50" s="22" t="s">
        <v>36</v>
      </c>
      <c r="B50" s="22" t="s">
        <v>113</v>
      </c>
      <c r="C50" s="22">
        <v>1432</v>
      </c>
      <c r="D50" s="22" t="s">
        <v>172</v>
      </c>
      <c r="E50" s="22" t="s">
        <v>431</v>
      </c>
      <c r="F50" s="22" t="s">
        <v>232</v>
      </c>
      <c r="G50" s="22" t="s">
        <v>286</v>
      </c>
      <c r="H50" s="22" t="s">
        <v>333</v>
      </c>
      <c r="I50" s="22">
        <v>375</v>
      </c>
      <c r="J50" s="22">
        <v>430</v>
      </c>
      <c r="K50" s="22" t="s">
        <v>368</v>
      </c>
      <c r="L50" s="22" t="s">
        <v>596</v>
      </c>
      <c r="M50" s="22" t="s">
        <v>586</v>
      </c>
      <c r="N50" s="22">
        <v>361</v>
      </c>
      <c r="O50" s="22">
        <v>430</v>
      </c>
      <c r="P50" s="22">
        <v>-14</v>
      </c>
      <c r="Q50" s="22">
        <v>0</v>
      </c>
      <c r="R50" s="23">
        <v>1.0163340913310035</v>
      </c>
      <c r="S50" s="23">
        <v>1</v>
      </c>
      <c r="T50" s="23">
        <v>1.6334091331003497E-2</v>
      </c>
    </row>
    <row r="51" spans="1:20">
      <c r="A51" s="22" t="s">
        <v>19</v>
      </c>
      <c r="B51" s="22" t="s">
        <v>94</v>
      </c>
      <c r="C51" s="22">
        <v>499</v>
      </c>
      <c r="D51" s="22" t="s">
        <v>171</v>
      </c>
      <c r="E51" s="22" t="s">
        <v>431</v>
      </c>
      <c r="F51" s="22" t="s">
        <v>231</v>
      </c>
      <c r="G51" s="22" t="s">
        <v>285</v>
      </c>
      <c r="H51" s="22" t="s">
        <v>333</v>
      </c>
      <c r="I51" s="22">
        <v>377</v>
      </c>
      <c r="J51" s="22">
        <v>431</v>
      </c>
      <c r="K51" s="22" t="s">
        <v>349</v>
      </c>
      <c r="L51" s="22" t="s">
        <v>594</v>
      </c>
      <c r="M51" s="22" t="s">
        <v>586</v>
      </c>
      <c r="N51" s="22">
        <v>364</v>
      </c>
      <c r="O51" s="22">
        <v>431</v>
      </c>
      <c r="P51" s="22">
        <v>-13</v>
      </c>
      <c r="Q51" s="22">
        <v>0</v>
      </c>
      <c r="R51" s="23">
        <v>1.0126508964873333</v>
      </c>
      <c r="S51" s="23">
        <v>1</v>
      </c>
      <c r="T51" s="23">
        <v>1.2650896487333307E-2</v>
      </c>
    </row>
    <row r="52" spans="1:20">
      <c r="A52" s="22" t="s">
        <v>35</v>
      </c>
      <c r="B52" s="22" t="s">
        <v>112</v>
      </c>
      <c r="C52" s="22">
        <v>1434</v>
      </c>
      <c r="D52" s="22" t="s">
        <v>171</v>
      </c>
      <c r="E52" s="22" t="s">
        <v>431</v>
      </c>
      <c r="F52" s="22" t="s">
        <v>231</v>
      </c>
      <c r="G52" s="22" t="s">
        <v>285</v>
      </c>
      <c r="H52" s="22" t="s">
        <v>333</v>
      </c>
      <c r="I52" s="22">
        <v>377</v>
      </c>
      <c r="J52" s="22">
        <v>431</v>
      </c>
      <c r="K52" s="22" t="s">
        <v>367</v>
      </c>
      <c r="L52" s="22" t="s">
        <v>594</v>
      </c>
      <c r="M52" s="22" t="s">
        <v>586</v>
      </c>
      <c r="N52" s="22">
        <v>364</v>
      </c>
      <c r="O52" s="22">
        <v>431</v>
      </c>
      <c r="P52" s="22">
        <v>-13</v>
      </c>
      <c r="Q52" s="22">
        <v>0</v>
      </c>
      <c r="R52" s="23">
        <v>1.0124171123949202</v>
      </c>
      <c r="S52" s="23">
        <v>1</v>
      </c>
      <c r="T52" s="23">
        <v>1.241711239492016E-2</v>
      </c>
    </row>
    <row r="53" spans="1:20">
      <c r="A53" s="22" t="s">
        <v>18</v>
      </c>
      <c r="B53" s="22" t="s">
        <v>93</v>
      </c>
      <c r="C53" s="22">
        <v>501</v>
      </c>
      <c r="D53" s="22" t="s">
        <v>170</v>
      </c>
      <c r="E53" s="22" t="s">
        <v>431</v>
      </c>
      <c r="F53" s="22" t="s">
        <v>230</v>
      </c>
      <c r="G53" s="22" t="s">
        <v>284</v>
      </c>
      <c r="H53" s="22" t="s">
        <v>333</v>
      </c>
      <c r="I53" s="22">
        <v>378</v>
      </c>
      <c r="J53" s="22">
        <v>434</v>
      </c>
      <c r="K53" s="22" t="s">
        <v>348</v>
      </c>
      <c r="L53" s="22" t="s">
        <v>573</v>
      </c>
      <c r="M53" s="22" t="s">
        <v>561</v>
      </c>
      <c r="N53" s="22">
        <v>378</v>
      </c>
      <c r="O53" s="22">
        <v>434</v>
      </c>
      <c r="P53" s="22">
        <v>0</v>
      </c>
      <c r="Q53" s="22">
        <v>0</v>
      </c>
      <c r="R53" s="23">
        <v>0.9902996988141195</v>
      </c>
      <c r="S53" s="23">
        <v>1</v>
      </c>
      <c r="T53" s="23">
        <v>-9.7003011858804999E-3</v>
      </c>
    </row>
    <row r="54" spans="1:20">
      <c r="A54" s="22" t="s">
        <v>34</v>
      </c>
      <c r="B54" s="22" t="s">
        <v>111</v>
      </c>
      <c r="C54" s="22">
        <v>1436</v>
      </c>
      <c r="D54" s="22" t="s">
        <v>170</v>
      </c>
      <c r="E54" s="22" t="s">
        <v>431</v>
      </c>
      <c r="F54" s="22" t="s">
        <v>230</v>
      </c>
      <c r="G54" s="22" t="s">
        <v>284</v>
      </c>
      <c r="H54" s="22" t="s">
        <v>333</v>
      </c>
      <c r="I54" s="22">
        <v>378</v>
      </c>
      <c r="J54" s="22">
        <v>434</v>
      </c>
      <c r="K54" s="22" t="s">
        <v>366</v>
      </c>
      <c r="L54" s="22" t="s">
        <v>573</v>
      </c>
      <c r="M54" s="22" t="s">
        <v>561</v>
      </c>
      <c r="N54" s="22">
        <v>378</v>
      </c>
      <c r="O54" s="22">
        <v>434</v>
      </c>
      <c r="P54" s="22">
        <v>0</v>
      </c>
      <c r="Q54" s="22">
        <v>0</v>
      </c>
      <c r="R54" s="23">
        <v>0.9984832838678156</v>
      </c>
      <c r="S54" s="23">
        <v>1</v>
      </c>
      <c r="T54" s="23">
        <v>-1.5167161321844036E-3</v>
      </c>
    </row>
    <row r="55" spans="1:20">
      <c r="A55" s="22" t="s">
        <v>13</v>
      </c>
      <c r="B55" s="22" t="s">
        <v>88</v>
      </c>
      <c r="C55" s="22">
        <v>512</v>
      </c>
      <c r="D55" s="22" t="s">
        <v>166</v>
      </c>
      <c r="E55" s="22" t="s">
        <v>431</v>
      </c>
      <c r="F55" s="22" t="s">
        <v>228</v>
      </c>
      <c r="G55" s="22" t="s">
        <v>282</v>
      </c>
      <c r="H55" s="22" t="s">
        <v>333</v>
      </c>
      <c r="I55" s="22">
        <v>378</v>
      </c>
      <c r="J55" s="22">
        <v>432</v>
      </c>
      <c r="K55" s="22" t="s">
        <v>343</v>
      </c>
      <c r="L55" s="22" t="s">
        <v>585</v>
      </c>
      <c r="M55" s="22" t="s">
        <v>586</v>
      </c>
      <c r="N55" s="22">
        <v>364</v>
      </c>
      <c r="O55" s="22">
        <v>432</v>
      </c>
      <c r="P55" s="22">
        <v>-14</v>
      </c>
      <c r="Q55" s="22">
        <v>0</v>
      </c>
      <c r="R55" s="23">
        <v>1.0139631961359079</v>
      </c>
      <c r="S55" s="23">
        <v>1</v>
      </c>
      <c r="T55" s="23">
        <v>1.3963196135907907E-2</v>
      </c>
    </row>
    <row r="56" spans="1:20">
      <c r="A56" s="22" t="s">
        <v>12</v>
      </c>
      <c r="B56" s="22" t="s">
        <v>87</v>
      </c>
      <c r="C56" s="22">
        <v>1447</v>
      </c>
      <c r="D56" s="22" t="s">
        <v>166</v>
      </c>
      <c r="E56" s="22" t="s">
        <v>431</v>
      </c>
      <c r="F56" s="22" t="s">
        <v>228</v>
      </c>
      <c r="G56" s="22" t="s">
        <v>282</v>
      </c>
      <c r="H56" s="22" t="s">
        <v>333</v>
      </c>
      <c r="I56" s="22">
        <v>378</v>
      </c>
      <c r="J56" s="22">
        <v>432</v>
      </c>
      <c r="K56" s="22" t="s">
        <v>342</v>
      </c>
      <c r="L56" s="22" t="s">
        <v>585</v>
      </c>
      <c r="M56" s="22" t="s">
        <v>586</v>
      </c>
      <c r="N56" s="22">
        <v>364</v>
      </c>
      <c r="O56" s="22">
        <v>432</v>
      </c>
      <c r="P56" s="22">
        <v>-14</v>
      </c>
      <c r="Q56" s="22">
        <v>0</v>
      </c>
      <c r="R56" s="23">
        <v>1.0201614496468889</v>
      </c>
      <c r="S56" s="23">
        <v>1</v>
      </c>
      <c r="T56" s="23">
        <v>2.0161449646888929E-2</v>
      </c>
    </row>
    <row r="57" spans="1:20">
      <c r="A57" s="22" t="s">
        <v>40</v>
      </c>
      <c r="B57" s="22" t="s">
        <v>117</v>
      </c>
      <c r="C57" s="22">
        <v>1550</v>
      </c>
      <c r="D57" s="22" t="s">
        <v>187</v>
      </c>
      <c r="E57" s="22" t="s">
        <v>431</v>
      </c>
      <c r="F57" s="22" t="s">
        <v>246</v>
      </c>
      <c r="G57" s="22" t="s">
        <v>300</v>
      </c>
      <c r="H57" s="22" t="s">
        <v>333</v>
      </c>
      <c r="I57" s="22">
        <v>383</v>
      </c>
      <c r="J57" s="22">
        <v>431</v>
      </c>
      <c r="K57" s="22" t="s">
        <v>372</v>
      </c>
      <c r="L57" s="22" t="s">
        <v>582</v>
      </c>
      <c r="M57" s="22" t="s">
        <v>570</v>
      </c>
      <c r="N57" s="22">
        <v>383</v>
      </c>
      <c r="O57" s="22">
        <v>431</v>
      </c>
      <c r="P57" s="22">
        <v>0</v>
      </c>
      <c r="Q57" s="22">
        <v>0</v>
      </c>
      <c r="R57" s="23">
        <v>0.9996538772207888</v>
      </c>
      <c r="S57" s="23">
        <v>1</v>
      </c>
      <c r="T57" s="23">
        <v>-3.4612277921119983E-4</v>
      </c>
    </row>
    <row r="58" spans="1:20">
      <c r="A58" s="22" t="s">
        <v>49</v>
      </c>
      <c r="B58" s="22" t="s">
        <v>126</v>
      </c>
      <c r="C58" s="22">
        <v>1462</v>
      </c>
      <c r="D58" s="22" t="s">
        <v>196</v>
      </c>
      <c r="E58" s="22" t="s">
        <v>431</v>
      </c>
      <c r="F58" s="22" t="s">
        <v>254</v>
      </c>
      <c r="G58" s="22" t="s">
        <v>309</v>
      </c>
      <c r="H58" s="22" t="s">
        <v>333</v>
      </c>
      <c r="I58" s="22">
        <v>383</v>
      </c>
      <c r="J58" s="22">
        <v>431</v>
      </c>
      <c r="K58" s="22" t="s">
        <v>381</v>
      </c>
      <c r="L58" s="22" t="s">
        <v>591</v>
      </c>
      <c r="M58" s="22" t="s">
        <v>568</v>
      </c>
      <c r="N58" s="22">
        <v>383</v>
      </c>
      <c r="O58" s="22">
        <v>431</v>
      </c>
      <c r="P58" s="22">
        <v>0</v>
      </c>
      <c r="Q58" s="22">
        <v>0</v>
      </c>
      <c r="R58" s="23">
        <v>0.97777440626432244</v>
      </c>
      <c r="S58" s="23">
        <v>1</v>
      </c>
      <c r="T58" s="23">
        <v>-2.2225593735677562E-2</v>
      </c>
    </row>
    <row r="59" spans="1:20">
      <c r="A59" s="22" t="s">
        <v>48</v>
      </c>
      <c r="B59" s="22" t="s">
        <v>125</v>
      </c>
      <c r="C59" s="22">
        <v>1462</v>
      </c>
      <c r="D59" s="22" t="s">
        <v>195</v>
      </c>
      <c r="E59" s="22" t="s">
        <v>431</v>
      </c>
      <c r="F59" s="22" t="s">
        <v>253</v>
      </c>
      <c r="G59" s="22" t="s">
        <v>308</v>
      </c>
      <c r="H59" s="22" t="s">
        <v>333</v>
      </c>
      <c r="I59" s="22">
        <v>383</v>
      </c>
      <c r="J59" s="22">
        <v>431</v>
      </c>
      <c r="K59" s="22" t="s">
        <v>380</v>
      </c>
      <c r="L59" s="22" t="s">
        <v>591</v>
      </c>
      <c r="M59" s="22" t="s">
        <v>570</v>
      </c>
      <c r="N59" s="22">
        <v>383</v>
      </c>
      <c r="O59" s="22">
        <v>431</v>
      </c>
      <c r="P59" s="22">
        <v>0</v>
      </c>
      <c r="Q59" s="22">
        <v>0</v>
      </c>
      <c r="R59" s="23">
        <v>0.96503399041886251</v>
      </c>
      <c r="S59" s="23">
        <v>1</v>
      </c>
      <c r="T59" s="23">
        <v>-3.4966009581137492E-2</v>
      </c>
    </row>
    <row r="60" spans="1:20">
      <c r="A60" s="22" t="s">
        <v>47</v>
      </c>
      <c r="B60" s="22" t="s">
        <v>124</v>
      </c>
      <c r="C60" s="22">
        <v>1465</v>
      </c>
      <c r="D60" s="22" t="s">
        <v>194</v>
      </c>
      <c r="E60" s="22" t="s">
        <v>431</v>
      </c>
      <c r="F60" s="22" t="s">
        <v>252</v>
      </c>
      <c r="G60" s="22" t="s">
        <v>307</v>
      </c>
      <c r="H60" s="22" t="s">
        <v>333</v>
      </c>
      <c r="I60" s="22">
        <v>378</v>
      </c>
      <c r="J60" s="22">
        <v>430</v>
      </c>
      <c r="K60" s="22" t="s">
        <v>379</v>
      </c>
      <c r="L60" s="22" t="s">
        <v>588</v>
      </c>
      <c r="M60" s="22" t="s">
        <v>570</v>
      </c>
      <c r="N60" s="22">
        <v>361</v>
      </c>
      <c r="O60" s="22">
        <v>430</v>
      </c>
      <c r="P60" s="22">
        <v>-17</v>
      </c>
      <c r="Q60" s="22">
        <v>0</v>
      </c>
      <c r="R60" s="23">
        <v>0.96539569919893775</v>
      </c>
      <c r="S60" s="23">
        <v>1</v>
      </c>
      <c r="T60" s="23">
        <v>-3.4604300801062249E-2</v>
      </c>
    </row>
    <row r="61" spans="1:20">
      <c r="A61" s="22" t="s">
        <v>33</v>
      </c>
      <c r="B61" s="22" t="s">
        <v>110</v>
      </c>
      <c r="C61" s="22">
        <v>1464</v>
      </c>
      <c r="D61" s="22" t="s">
        <v>183</v>
      </c>
      <c r="E61" s="22" t="s">
        <v>431</v>
      </c>
      <c r="F61" s="22" t="s">
        <v>242</v>
      </c>
      <c r="G61" s="22" t="s">
        <v>296</v>
      </c>
      <c r="H61" s="22" t="s">
        <v>333</v>
      </c>
      <c r="I61" s="22">
        <v>384</v>
      </c>
      <c r="J61" s="22">
        <v>432</v>
      </c>
      <c r="K61" s="22" t="s">
        <v>365</v>
      </c>
      <c r="L61" s="22" t="s">
        <v>582</v>
      </c>
      <c r="M61" s="22" t="s">
        <v>570</v>
      </c>
      <c r="N61" s="22">
        <v>384</v>
      </c>
      <c r="O61" s="22">
        <v>432</v>
      </c>
      <c r="P61" s="22">
        <v>0</v>
      </c>
      <c r="Q61" s="22">
        <v>0</v>
      </c>
      <c r="R61" s="23">
        <v>1.0041446465223964</v>
      </c>
      <c r="S61" s="23">
        <v>1</v>
      </c>
      <c r="T61" s="23">
        <v>4.1446465223964335E-3</v>
      </c>
    </row>
    <row r="62" spans="1:20">
      <c r="A62" s="22" t="s">
        <v>46</v>
      </c>
      <c r="B62" s="22" t="s">
        <v>123</v>
      </c>
      <c r="C62" s="22">
        <v>1463</v>
      </c>
      <c r="D62" s="22" t="s">
        <v>193</v>
      </c>
      <c r="E62" s="22" t="s">
        <v>431</v>
      </c>
      <c r="F62" s="22" t="s">
        <v>223</v>
      </c>
      <c r="G62" s="22" t="s">
        <v>306</v>
      </c>
      <c r="H62" s="22" t="s">
        <v>333</v>
      </c>
      <c r="I62" s="22">
        <v>383</v>
      </c>
      <c r="J62" s="22">
        <v>431</v>
      </c>
      <c r="K62" s="22" t="s">
        <v>378</v>
      </c>
      <c r="L62" s="22" t="s">
        <v>591</v>
      </c>
      <c r="M62" s="22" t="s">
        <v>570</v>
      </c>
      <c r="N62" s="22">
        <v>383</v>
      </c>
      <c r="O62" s="22">
        <v>431</v>
      </c>
      <c r="P62" s="22">
        <v>0</v>
      </c>
      <c r="Q62" s="22">
        <v>0</v>
      </c>
      <c r="R62" s="23">
        <v>0.97155926554871708</v>
      </c>
      <c r="S62" s="23">
        <v>1</v>
      </c>
      <c r="T62" s="23">
        <v>-2.8440734451282923E-2</v>
      </c>
    </row>
    <row r="63" spans="1:20">
      <c r="A63" s="22" t="s">
        <v>45</v>
      </c>
      <c r="B63" s="22" t="s">
        <v>122</v>
      </c>
      <c r="C63" s="22">
        <v>1461</v>
      </c>
      <c r="D63" s="22" t="s">
        <v>192</v>
      </c>
      <c r="E63" s="22" t="s">
        <v>431</v>
      </c>
      <c r="F63" s="22" t="s">
        <v>251</v>
      </c>
      <c r="G63" s="22" t="s">
        <v>305</v>
      </c>
      <c r="H63" s="22" t="s">
        <v>333</v>
      </c>
      <c r="I63" s="22">
        <v>381</v>
      </c>
      <c r="J63" s="22">
        <v>429</v>
      </c>
      <c r="K63" s="22" t="s">
        <v>377</v>
      </c>
      <c r="L63" s="22" t="s">
        <v>582</v>
      </c>
      <c r="M63" s="22" t="s">
        <v>568</v>
      </c>
      <c r="N63" s="22">
        <v>381</v>
      </c>
      <c r="O63" s="22">
        <v>429</v>
      </c>
      <c r="P63" s="22">
        <v>0</v>
      </c>
      <c r="Q63" s="22">
        <v>0</v>
      </c>
      <c r="R63" s="23">
        <v>0.99441347003052449</v>
      </c>
      <c r="S63" s="23">
        <v>1</v>
      </c>
      <c r="T63" s="23">
        <v>-5.5865299694755066E-3</v>
      </c>
    </row>
    <row r="64" spans="1:20">
      <c r="A64" s="22" t="s">
        <v>44</v>
      </c>
      <c r="B64" s="22" t="s">
        <v>121</v>
      </c>
      <c r="C64" s="22">
        <v>1464</v>
      </c>
      <c r="D64" s="22" t="s">
        <v>191</v>
      </c>
      <c r="E64" s="22" t="s">
        <v>431</v>
      </c>
      <c r="F64" s="22" t="s">
        <v>250</v>
      </c>
      <c r="G64" s="22" t="s">
        <v>304</v>
      </c>
      <c r="H64" s="22" t="s">
        <v>333</v>
      </c>
      <c r="I64" s="22">
        <v>383</v>
      </c>
      <c r="J64" s="22">
        <v>431</v>
      </c>
      <c r="K64" s="22" t="s">
        <v>376</v>
      </c>
      <c r="L64" s="22" t="s">
        <v>582</v>
      </c>
      <c r="M64" s="22" t="s">
        <v>568</v>
      </c>
      <c r="N64" s="22">
        <v>383</v>
      </c>
      <c r="O64" s="22">
        <v>431</v>
      </c>
      <c r="P64" s="22">
        <v>0</v>
      </c>
      <c r="Q64" s="22">
        <v>0</v>
      </c>
      <c r="R64" s="23">
        <v>1.0103105154057881</v>
      </c>
      <c r="S64" s="23">
        <v>1</v>
      </c>
      <c r="T64" s="23">
        <v>1.031051540578809E-2</v>
      </c>
    </row>
    <row r="65" spans="1:20">
      <c r="A65" s="22" t="s">
        <v>43</v>
      </c>
      <c r="B65" s="22" t="s">
        <v>120</v>
      </c>
      <c r="C65" s="22">
        <v>1462</v>
      </c>
      <c r="D65" s="22" t="s">
        <v>190</v>
      </c>
      <c r="E65" s="22" t="s">
        <v>431</v>
      </c>
      <c r="F65" s="22" t="s">
        <v>249</v>
      </c>
      <c r="G65" s="22" t="s">
        <v>303</v>
      </c>
      <c r="H65" s="22" t="s">
        <v>333</v>
      </c>
      <c r="I65" s="22">
        <v>382</v>
      </c>
      <c r="J65" s="22">
        <v>430</v>
      </c>
      <c r="K65" s="22" t="s">
        <v>375</v>
      </c>
      <c r="L65" s="22" t="s">
        <v>593</v>
      </c>
      <c r="M65" s="22" t="s">
        <v>568</v>
      </c>
      <c r="N65" s="22">
        <v>365</v>
      </c>
      <c r="O65" s="22">
        <v>430</v>
      </c>
      <c r="P65" s="22">
        <v>-17</v>
      </c>
      <c r="Q65" s="22">
        <v>0</v>
      </c>
      <c r="R65" s="23">
        <v>0.97931167705144073</v>
      </c>
      <c r="S65" s="23">
        <v>1</v>
      </c>
      <c r="T65" s="23">
        <v>-2.0688322948559268E-2</v>
      </c>
    </row>
    <row r="66" spans="1:20">
      <c r="A66" s="22" t="s">
        <v>39</v>
      </c>
      <c r="B66" s="22" t="s">
        <v>116</v>
      </c>
      <c r="C66" s="22">
        <v>1463</v>
      </c>
      <c r="D66" s="22" t="s">
        <v>186</v>
      </c>
      <c r="E66" s="22" t="s">
        <v>431</v>
      </c>
      <c r="F66" s="22" t="s">
        <v>245</v>
      </c>
      <c r="G66" s="22" t="s">
        <v>299</v>
      </c>
      <c r="H66" s="22" t="s">
        <v>333</v>
      </c>
      <c r="I66" s="22">
        <v>383</v>
      </c>
      <c r="J66" s="22">
        <v>431</v>
      </c>
      <c r="K66" s="22" t="s">
        <v>371</v>
      </c>
      <c r="L66" s="22" t="s">
        <v>591</v>
      </c>
      <c r="M66" s="22" t="s">
        <v>570</v>
      </c>
      <c r="N66" s="22">
        <v>383</v>
      </c>
      <c r="O66" s="22">
        <v>431</v>
      </c>
      <c r="P66" s="22">
        <v>0</v>
      </c>
      <c r="Q66" s="22">
        <v>0</v>
      </c>
      <c r="R66" s="23">
        <v>0.97977779374336804</v>
      </c>
      <c r="S66" s="23">
        <v>1</v>
      </c>
      <c r="T66" s="23">
        <v>-2.0222206256631958E-2</v>
      </c>
    </row>
    <row r="67" spans="1:20">
      <c r="A67" s="22" t="s">
        <v>62</v>
      </c>
      <c r="B67" s="22" t="s">
        <v>139</v>
      </c>
      <c r="C67" s="22">
        <v>1446</v>
      </c>
      <c r="D67" s="22" t="s">
        <v>207</v>
      </c>
      <c r="E67" s="22" t="s">
        <v>431</v>
      </c>
      <c r="F67" s="22" t="s">
        <v>263</v>
      </c>
      <c r="G67" s="22" t="s">
        <v>318</v>
      </c>
      <c r="H67" s="22" t="s">
        <v>333</v>
      </c>
      <c r="I67" s="22">
        <v>365</v>
      </c>
      <c r="J67" s="22">
        <v>433</v>
      </c>
      <c r="K67" s="22" t="s">
        <v>394</v>
      </c>
      <c r="L67" s="22" t="s">
        <v>566</v>
      </c>
      <c r="M67" s="22" t="s">
        <v>568</v>
      </c>
      <c r="N67" s="22">
        <v>365</v>
      </c>
      <c r="O67" s="22">
        <v>433</v>
      </c>
      <c r="P67" s="22">
        <v>0</v>
      </c>
      <c r="Q67" s="22">
        <v>0</v>
      </c>
      <c r="R67" s="23">
        <v>0.97874616959178717</v>
      </c>
      <c r="S67" s="23">
        <v>1</v>
      </c>
      <c r="T67" s="23">
        <v>-2.1253830408212826E-2</v>
      </c>
    </row>
    <row r="68" spans="1:20">
      <c r="A68" s="22" t="s">
        <v>59</v>
      </c>
      <c r="B68" s="22" t="s">
        <v>136</v>
      </c>
      <c r="C68" s="22">
        <v>1470</v>
      </c>
      <c r="D68" s="22" t="s">
        <v>204</v>
      </c>
      <c r="E68" s="22" t="s">
        <v>431</v>
      </c>
      <c r="F68" s="22" t="s">
        <v>260</v>
      </c>
      <c r="G68" s="22" t="s">
        <v>315</v>
      </c>
      <c r="H68" s="22" t="s">
        <v>333</v>
      </c>
      <c r="I68" s="22">
        <v>373</v>
      </c>
      <c r="J68" s="22">
        <v>439</v>
      </c>
      <c r="K68" s="22" t="s">
        <v>391</v>
      </c>
      <c r="L68" s="22" t="s">
        <v>579</v>
      </c>
      <c r="M68" s="22" t="s">
        <v>580</v>
      </c>
      <c r="N68" s="22">
        <v>373</v>
      </c>
      <c r="O68" s="22">
        <v>439</v>
      </c>
      <c r="P68" s="22">
        <v>0</v>
      </c>
      <c r="Q68" s="22">
        <v>0</v>
      </c>
      <c r="R68" s="23">
        <v>0.98109838931138571</v>
      </c>
      <c r="S68" s="23">
        <v>1</v>
      </c>
      <c r="T68" s="23">
        <v>-1.890161068861429E-2</v>
      </c>
    </row>
    <row r="69" spans="1:20">
      <c r="A69" s="22" t="s">
        <v>58</v>
      </c>
      <c r="B69" s="22" t="s">
        <v>135</v>
      </c>
      <c r="C69" s="22">
        <v>1465</v>
      </c>
      <c r="D69" s="22" t="s">
        <v>203</v>
      </c>
      <c r="E69" s="22" t="s">
        <v>431</v>
      </c>
      <c r="F69" s="22" t="s">
        <v>259</v>
      </c>
      <c r="G69" s="22" t="s">
        <v>314</v>
      </c>
      <c r="H69" s="22" t="s">
        <v>333</v>
      </c>
      <c r="I69" s="22">
        <v>377</v>
      </c>
      <c r="J69" s="22">
        <v>443</v>
      </c>
      <c r="K69" s="22" t="s">
        <v>390</v>
      </c>
      <c r="L69" s="22" t="s">
        <v>579</v>
      </c>
      <c r="M69" s="22" t="s">
        <v>580</v>
      </c>
      <c r="N69" s="22">
        <v>377</v>
      </c>
      <c r="O69" s="22">
        <v>443</v>
      </c>
      <c r="P69" s="22">
        <v>0</v>
      </c>
      <c r="Q69" s="22">
        <v>0</v>
      </c>
      <c r="R69" s="23">
        <v>0.97350396271957362</v>
      </c>
      <c r="S69" s="23">
        <v>1</v>
      </c>
      <c r="T69" s="23">
        <v>-2.6496037280426377E-2</v>
      </c>
    </row>
    <row r="70" spans="1:20">
      <c r="A70" s="22" t="s">
        <v>61</v>
      </c>
      <c r="B70" s="22" t="s">
        <v>138</v>
      </c>
      <c r="C70" s="22">
        <v>1449</v>
      </c>
      <c r="D70" s="22" t="s">
        <v>206</v>
      </c>
      <c r="E70" s="22" t="s">
        <v>431</v>
      </c>
      <c r="F70" s="22" t="s">
        <v>262</v>
      </c>
      <c r="G70" s="22" t="s">
        <v>317</v>
      </c>
      <c r="H70" s="22" t="s">
        <v>333</v>
      </c>
      <c r="I70" s="22">
        <v>366</v>
      </c>
      <c r="J70" s="22">
        <v>434</v>
      </c>
      <c r="K70" s="22" t="s">
        <v>393</v>
      </c>
      <c r="L70" s="22" t="s">
        <v>566</v>
      </c>
      <c r="M70" s="22" t="s">
        <v>570</v>
      </c>
      <c r="N70" s="22">
        <v>366</v>
      </c>
      <c r="O70" s="22">
        <v>434</v>
      </c>
      <c r="P70" s="22">
        <v>0</v>
      </c>
      <c r="Q70" s="22">
        <v>0</v>
      </c>
      <c r="R70" s="23">
        <v>0.97366560757361276</v>
      </c>
      <c r="S70" s="23">
        <v>1</v>
      </c>
      <c r="T70" s="23">
        <v>-2.6334392426387243E-2</v>
      </c>
    </row>
    <row r="71" spans="1:20">
      <c r="A71" s="22" t="s">
        <v>65</v>
      </c>
      <c r="B71" s="22" t="s">
        <v>142</v>
      </c>
      <c r="C71" s="22">
        <v>1472</v>
      </c>
      <c r="D71" s="22" t="s">
        <v>210</v>
      </c>
      <c r="E71" s="22" t="s">
        <v>431</v>
      </c>
      <c r="F71" s="22" t="s">
        <v>266</v>
      </c>
      <c r="G71" s="22" t="s">
        <v>321</v>
      </c>
      <c r="H71" s="22" t="s">
        <v>333</v>
      </c>
      <c r="I71" s="22">
        <v>367</v>
      </c>
      <c r="J71" s="22">
        <v>432</v>
      </c>
      <c r="K71" s="22" t="s">
        <v>397</v>
      </c>
      <c r="L71" s="22" t="s">
        <v>552</v>
      </c>
      <c r="M71" s="22" t="s">
        <v>553</v>
      </c>
      <c r="N71" s="22">
        <v>1090</v>
      </c>
      <c r="O71" s="22">
        <v>1169</v>
      </c>
      <c r="P71" s="22">
        <v>723</v>
      </c>
      <c r="Q71" s="22">
        <v>737</v>
      </c>
      <c r="R71" s="23">
        <v>0.53958818901822214</v>
      </c>
      <c r="S71" s="23">
        <v>0.48</v>
      </c>
      <c r="T71" s="23">
        <v>5.958818901822216E-2</v>
      </c>
    </row>
    <row r="72" spans="1:20">
      <c r="A72" s="22" t="s">
        <v>64</v>
      </c>
      <c r="B72" s="22" t="s">
        <v>141</v>
      </c>
      <c r="C72" s="22">
        <v>1441</v>
      </c>
      <c r="D72" s="22" t="s">
        <v>209</v>
      </c>
      <c r="E72" s="22" t="s">
        <v>431</v>
      </c>
      <c r="F72" s="22" t="s">
        <v>265</v>
      </c>
      <c r="G72" s="22" t="s">
        <v>320</v>
      </c>
      <c r="H72" s="22" t="s">
        <v>333</v>
      </c>
      <c r="I72" s="22">
        <v>354</v>
      </c>
      <c r="J72" s="22">
        <v>432</v>
      </c>
      <c r="K72" s="22" t="s">
        <v>396</v>
      </c>
      <c r="L72" s="22" t="s">
        <v>602</v>
      </c>
      <c r="M72" s="22" t="s">
        <v>603</v>
      </c>
      <c r="N72" s="22">
        <v>967</v>
      </c>
      <c r="O72" s="22">
        <v>1084</v>
      </c>
      <c r="P72" s="22">
        <v>613</v>
      </c>
      <c r="Q72" s="22">
        <v>652</v>
      </c>
      <c r="R72" s="23">
        <v>0.66171427120540427</v>
      </c>
      <c r="S72" s="23">
        <v>0.48</v>
      </c>
      <c r="T72" s="23">
        <v>0.18171427120540429</v>
      </c>
    </row>
    <row r="73" spans="1:20">
      <c r="A73" s="22" t="s">
        <v>63</v>
      </c>
      <c r="B73" s="22" t="s">
        <v>140</v>
      </c>
      <c r="C73" s="22">
        <v>1448</v>
      </c>
      <c r="D73" s="22" t="s">
        <v>208</v>
      </c>
      <c r="E73" s="22" t="s">
        <v>431</v>
      </c>
      <c r="F73" s="22" t="s">
        <v>264</v>
      </c>
      <c r="G73" s="22" t="s">
        <v>319</v>
      </c>
      <c r="H73" s="22" t="s">
        <v>333</v>
      </c>
      <c r="I73" s="22">
        <v>365</v>
      </c>
      <c r="J73" s="22">
        <v>433</v>
      </c>
      <c r="K73" s="22" t="s">
        <v>395</v>
      </c>
      <c r="L73" s="22" t="s">
        <v>566</v>
      </c>
      <c r="M73" s="22" t="s">
        <v>567</v>
      </c>
      <c r="N73" s="22">
        <v>365</v>
      </c>
      <c r="O73" s="22">
        <v>433</v>
      </c>
      <c r="P73" s="22">
        <v>0</v>
      </c>
      <c r="Q73" s="22">
        <v>0</v>
      </c>
      <c r="R73" s="23">
        <v>0.96495853520542574</v>
      </c>
      <c r="S73" s="23">
        <v>0.8</v>
      </c>
      <c r="T73" s="23">
        <v>0.16495853520542569</v>
      </c>
    </row>
    <row r="74" spans="1:20">
      <c r="A74" s="22" t="s">
        <v>60</v>
      </c>
      <c r="B74" s="22" t="s">
        <v>137</v>
      </c>
      <c r="C74" s="22">
        <v>1449</v>
      </c>
      <c r="D74" s="22" t="s">
        <v>205</v>
      </c>
      <c r="E74" s="22" t="s">
        <v>431</v>
      </c>
      <c r="F74" s="22" t="s">
        <v>261</v>
      </c>
      <c r="G74" s="22" t="s">
        <v>316</v>
      </c>
      <c r="H74" s="22" t="s">
        <v>333</v>
      </c>
      <c r="I74" s="22">
        <v>366</v>
      </c>
      <c r="J74" s="22">
        <v>434</v>
      </c>
      <c r="K74" s="22" t="s">
        <v>392</v>
      </c>
      <c r="L74" s="22" t="s">
        <v>566</v>
      </c>
      <c r="M74" s="22" t="s">
        <v>570</v>
      </c>
      <c r="N74" s="22">
        <v>366</v>
      </c>
      <c r="O74" s="22">
        <v>434</v>
      </c>
      <c r="P74" s="22">
        <v>0</v>
      </c>
      <c r="Q74" s="22">
        <v>0</v>
      </c>
      <c r="R74" s="23">
        <v>0.97906720609773101</v>
      </c>
      <c r="S74" s="23">
        <v>1</v>
      </c>
      <c r="T74" s="23">
        <v>-2.0932793902268987E-2</v>
      </c>
    </row>
    <row r="75" spans="1:20">
      <c r="A75" s="22" t="s">
        <v>57</v>
      </c>
      <c r="B75" s="22" t="s">
        <v>134</v>
      </c>
      <c r="C75" s="22">
        <v>1467</v>
      </c>
      <c r="D75" s="22" t="s">
        <v>202</v>
      </c>
      <c r="E75" s="22" t="s">
        <v>431</v>
      </c>
      <c r="F75" s="22" t="s">
        <v>258</v>
      </c>
      <c r="G75" s="22" t="s">
        <v>313</v>
      </c>
      <c r="H75" s="22" t="s">
        <v>333</v>
      </c>
      <c r="I75" s="22">
        <v>377</v>
      </c>
      <c r="J75" s="22">
        <v>443</v>
      </c>
      <c r="K75" s="22" t="s">
        <v>389</v>
      </c>
      <c r="L75" s="22" t="s">
        <v>579</v>
      </c>
      <c r="M75" s="22" t="s">
        <v>580</v>
      </c>
      <c r="N75" s="22">
        <v>377</v>
      </c>
      <c r="O75" s="22">
        <v>443</v>
      </c>
      <c r="P75" s="22">
        <v>0</v>
      </c>
      <c r="Q75" s="22">
        <v>0</v>
      </c>
      <c r="R75" s="23">
        <v>0.97580076023147122</v>
      </c>
      <c r="S75" s="23">
        <v>1</v>
      </c>
      <c r="T75" s="23">
        <v>-2.419923976852878E-2</v>
      </c>
    </row>
    <row r="76" spans="1:20">
      <c r="A76" s="22" t="s">
        <v>54</v>
      </c>
      <c r="B76" s="22" t="s">
        <v>131</v>
      </c>
      <c r="C76" s="22">
        <v>508</v>
      </c>
      <c r="D76" s="22" t="s">
        <v>200</v>
      </c>
      <c r="E76" s="22" t="s">
        <v>431</v>
      </c>
      <c r="F76" s="22" t="s">
        <v>256</v>
      </c>
      <c r="G76" s="22" t="s">
        <v>311</v>
      </c>
      <c r="H76" s="22" t="s">
        <v>333</v>
      </c>
      <c r="I76" s="22">
        <v>388</v>
      </c>
      <c r="J76" s="22">
        <v>442</v>
      </c>
      <c r="K76" s="22" t="s">
        <v>386</v>
      </c>
      <c r="L76" s="22" t="s">
        <v>571</v>
      </c>
      <c r="M76" s="22" t="s">
        <v>572</v>
      </c>
      <c r="N76" s="22">
        <v>372</v>
      </c>
      <c r="O76" s="22">
        <v>442</v>
      </c>
      <c r="P76" s="22">
        <v>-16</v>
      </c>
      <c r="Q76" s="22">
        <v>0</v>
      </c>
      <c r="R76" s="23">
        <v>1.0005273713746221</v>
      </c>
      <c r="S76" s="23">
        <v>1</v>
      </c>
      <c r="T76" s="23">
        <v>5.2737137462210981E-4</v>
      </c>
    </row>
    <row r="77" spans="1:20">
      <c r="A77" s="22" t="s">
        <v>66</v>
      </c>
      <c r="B77" s="22" t="s">
        <v>143</v>
      </c>
      <c r="C77" s="22">
        <v>1384</v>
      </c>
      <c r="D77" s="22" t="s">
        <v>200</v>
      </c>
      <c r="E77" s="22" t="s">
        <v>431</v>
      </c>
      <c r="F77" s="22" t="s">
        <v>256</v>
      </c>
      <c r="G77" s="22" t="s">
        <v>311</v>
      </c>
      <c r="H77" s="22" t="s">
        <v>333</v>
      </c>
      <c r="I77" s="22">
        <v>313</v>
      </c>
      <c r="J77" s="22">
        <v>383</v>
      </c>
      <c r="K77" s="22" t="s">
        <v>398</v>
      </c>
      <c r="L77" s="22" t="s">
        <v>577</v>
      </c>
      <c r="M77" s="22" t="s">
        <v>572</v>
      </c>
      <c r="N77" s="22">
        <v>313</v>
      </c>
      <c r="O77" s="22">
        <v>383</v>
      </c>
      <c r="P77" s="22">
        <v>0</v>
      </c>
      <c r="Q77" s="22">
        <v>0</v>
      </c>
      <c r="R77" s="23">
        <v>1.0015008196344459</v>
      </c>
      <c r="S77" s="23">
        <v>1</v>
      </c>
      <c r="T77" s="23">
        <v>1.5008196344459268E-3</v>
      </c>
    </row>
    <row r="78" spans="1:20">
      <c r="A78" s="22" t="s">
        <v>56</v>
      </c>
      <c r="B78" s="22" t="s">
        <v>133</v>
      </c>
      <c r="C78" s="22">
        <v>1462</v>
      </c>
      <c r="D78" s="22" t="s">
        <v>201</v>
      </c>
      <c r="E78" s="22" t="s">
        <v>431</v>
      </c>
      <c r="F78" s="22" t="s">
        <v>257</v>
      </c>
      <c r="G78" s="22" t="s">
        <v>312</v>
      </c>
      <c r="H78" s="22" t="s">
        <v>333</v>
      </c>
      <c r="I78" s="22">
        <v>390</v>
      </c>
      <c r="J78" s="22">
        <v>463</v>
      </c>
      <c r="K78" s="22" t="s">
        <v>388</v>
      </c>
      <c r="L78" s="22" t="s">
        <v>549</v>
      </c>
      <c r="M78" s="22" t="s">
        <v>550</v>
      </c>
      <c r="N78" s="22">
        <v>1343</v>
      </c>
      <c r="O78" s="22">
        <v>1392</v>
      </c>
      <c r="P78" s="22">
        <v>953</v>
      </c>
      <c r="Q78" s="22">
        <v>929</v>
      </c>
      <c r="R78" s="23">
        <v>0.87703622045390028</v>
      </c>
      <c r="S78" s="23">
        <v>0.48</v>
      </c>
      <c r="T78" s="23">
        <v>0.3970362204539003</v>
      </c>
    </row>
    <row r="79" spans="1:20">
      <c r="A79" s="5"/>
      <c r="B79" s="5"/>
      <c r="C79" s="5"/>
      <c r="D79" s="5"/>
      <c r="E79" s="5"/>
      <c r="F79" s="5"/>
      <c r="G79" s="5"/>
      <c r="H79" s="5"/>
      <c r="I79" s="5"/>
      <c r="J79" s="5"/>
      <c r="K79" s="5"/>
      <c r="L79" s="5"/>
      <c r="M79" s="5"/>
      <c r="N79" s="5"/>
      <c r="O79" s="5"/>
      <c r="P79" s="5"/>
      <c r="Q79" s="5"/>
    </row>
    <row r="80" spans="1:20">
      <c r="A80" s="5"/>
      <c r="B80" s="5"/>
      <c r="C80" s="5"/>
      <c r="D80" s="5"/>
      <c r="E80" s="5"/>
      <c r="F80" s="5"/>
      <c r="G80" s="5"/>
      <c r="H80" s="5"/>
      <c r="I80" s="5"/>
      <c r="J80" s="5"/>
      <c r="K80" s="5"/>
      <c r="L80" s="5"/>
      <c r="M80" s="5"/>
      <c r="N80" s="5"/>
      <c r="O80" s="5"/>
      <c r="P80" s="5"/>
      <c r="Q80" s="5"/>
    </row>
    <row r="81" spans="13:13">
      <c r="M81" s="5"/>
    </row>
    <row r="82" spans="13:13">
      <c r="M82" s="5"/>
    </row>
    <row r="83" spans="13:13">
      <c r="M83" s="5"/>
    </row>
    <row r="84" spans="13:13">
      <c r="M84" s="5"/>
    </row>
    <row r="85" spans="13:13">
      <c r="M85" s="5"/>
    </row>
    <row r="86" spans="13:13">
      <c r="M86" s="5"/>
    </row>
    <row r="87" spans="13:13">
      <c r="M87" s="5"/>
    </row>
    <row r="88" spans="13:13">
      <c r="M88" s="5"/>
    </row>
    <row r="89" spans="13:13">
      <c r="M89" s="5"/>
    </row>
    <row r="90" spans="13:13">
      <c r="M90" s="5"/>
    </row>
    <row r="91" spans="13:13">
      <c r="M91" s="5"/>
    </row>
    <row r="92" spans="13:13">
      <c r="M92" s="5"/>
    </row>
    <row r="93" spans="13:13">
      <c r="M93" s="5"/>
    </row>
    <row r="94" spans="13:13">
      <c r="M94" s="5"/>
    </row>
    <row r="95" spans="13:13">
      <c r="M95" s="5"/>
    </row>
    <row r="96" spans="13:13">
      <c r="M96" s="5"/>
    </row>
    <row r="97" spans="13:13">
      <c r="M97" s="5"/>
    </row>
    <row r="98" spans="13:13">
      <c r="M98" s="5"/>
    </row>
    <row r="99" spans="13:13">
      <c r="M99" s="5"/>
    </row>
    <row r="100" spans="13:13">
      <c r="M100" s="5"/>
    </row>
    <row r="101" spans="13:13">
      <c r="M101" s="5"/>
    </row>
    <row r="102" spans="13:13">
      <c r="M102" s="5"/>
    </row>
    <row r="103" spans="13:13">
      <c r="M103" s="5"/>
    </row>
    <row r="104" spans="13:13">
      <c r="M104" s="5"/>
    </row>
    <row r="105" spans="13:13">
      <c r="M105" s="5"/>
    </row>
    <row r="106" spans="13:13">
      <c r="M106" s="5"/>
    </row>
    <row r="107" spans="13:13">
      <c r="M107" s="5"/>
    </row>
    <row r="108" spans="13:13">
      <c r="M108" s="5"/>
    </row>
    <row r="109" spans="13:13">
      <c r="M109" s="5"/>
    </row>
    <row r="110" spans="13:13">
      <c r="M110" s="5"/>
    </row>
    <row r="111" spans="13:13">
      <c r="M111" s="5"/>
    </row>
    <row r="112" spans="13:13">
      <c r="M112" s="5"/>
    </row>
    <row r="113" spans="13:13">
      <c r="M113" s="5"/>
    </row>
    <row r="114" spans="13:13">
      <c r="M114" s="5"/>
    </row>
    <row r="115" spans="13:13">
      <c r="M115" s="5"/>
    </row>
    <row r="116" spans="13:13">
      <c r="M116" s="5"/>
    </row>
    <row r="117" spans="13:13">
      <c r="M117" s="5"/>
    </row>
    <row r="118" spans="13:13">
      <c r="M118" s="5"/>
    </row>
    <row r="119" spans="13:13">
      <c r="M119" s="5"/>
    </row>
    <row r="120" spans="13:13">
      <c r="M120" s="5"/>
    </row>
    <row r="121" spans="13:13">
      <c r="M121" s="5"/>
    </row>
    <row r="122" spans="13:13">
      <c r="M122" s="5"/>
    </row>
    <row r="123" spans="13:13">
      <c r="M123" s="5"/>
    </row>
    <row r="124" spans="13:13">
      <c r="M124" s="5"/>
    </row>
    <row r="125" spans="13:13">
      <c r="M125" s="5"/>
    </row>
    <row r="126" spans="13:13">
      <c r="M126" s="5"/>
    </row>
    <row r="127" spans="13:13">
      <c r="M127" s="5"/>
    </row>
    <row r="128" spans="13:13">
      <c r="M128" s="5"/>
    </row>
    <row r="129" spans="13:13">
      <c r="M129" s="5"/>
    </row>
    <row r="130" spans="13:13">
      <c r="M130" s="5"/>
    </row>
    <row r="131" spans="13:13">
      <c r="M131" s="5"/>
    </row>
    <row r="132" spans="13:13">
      <c r="M132" s="5"/>
    </row>
    <row r="133" spans="13:13">
      <c r="M133" s="5"/>
    </row>
    <row r="134" spans="13:13">
      <c r="M134" s="5"/>
    </row>
    <row r="135" spans="13:13">
      <c r="M135" s="5"/>
    </row>
    <row r="136" spans="13:13">
      <c r="M136" s="5"/>
    </row>
    <row r="137" spans="13:13">
      <c r="M137" s="5"/>
    </row>
    <row r="138" spans="13:13">
      <c r="M138" s="5"/>
    </row>
    <row r="139" spans="13:13">
      <c r="M139" s="5"/>
    </row>
    <row r="140" spans="13:13">
      <c r="M140" s="5"/>
    </row>
    <row r="141" spans="13:13">
      <c r="M141" s="5"/>
    </row>
    <row r="142" spans="13:13">
      <c r="M142" s="5"/>
    </row>
    <row r="143" spans="13:13">
      <c r="M143" s="5"/>
    </row>
    <row r="144" spans="13:13">
      <c r="M144" s="5"/>
    </row>
    <row r="145" spans="13:13">
      <c r="M145" s="5"/>
    </row>
    <row r="146" spans="13:13">
      <c r="M146" s="5"/>
    </row>
    <row r="147" spans="13:13">
      <c r="M147" s="5"/>
    </row>
    <row r="148" spans="13:13">
      <c r="M148" s="5"/>
    </row>
    <row r="149" spans="13:13">
      <c r="M149" s="5"/>
    </row>
    <row r="150" spans="13:13">
      <c r="M150" s="5"/>
    </row>
    <row r="151" spans="13:13">
      <c r="M151" s="5"/>
    </row>
    <row r="152" spans="13:13">
      <c r="M152" s="5"/>
    </row>
    <row r="153" spans="13:13">
      <c r="M153" s="5"/>
    </row>
    <row r="154" spans="13:13">
      <c r="M154" s="5"/>
    </row>
    <row r="155" spans="13:13">
      <c r="M155" s="5"/>
    </row>
    <row r="156" spans="13:13">
      <c r="M156" s="5"/>
    </row>
    <row r="157" spans="13:13">
      <c r="M157" s="5"/>
    </row>
    <row r="158" spans="13:13">
      <c r="M158" s="5"/>
    </row>
    <row r="159" spans="13:13">
      <c r="M159" s="5"/>
    </row>
    <row r="160" spans="13:13">
      <c r="M160" s="5"/>
    </row>
    <row r="161" spans="13:13">
      <c r="M161" s="5"/>
    </row>
    <row r="162" spans="13:13">
      <c r="M162" s="5"/>
    </row>
    <row r="163" spans="13:13">
      <c r="M163" s="5"/>
    </row>
    <row r="164" spans="13:13">
      <c r="M164" s="5"/>
    </row>
    <row r="165" spans="13:13">
      <c r="M165" s="5"/>
    </row>
    <row r="166" spans="13:13">
      <c r="M166" s="5"/>
    </row>
    <row r="167" spans="13:13">
      <c r="M167" s="5"/>
    </row>
    <row r="168" spans="13:13">
      <c r="M168" s="5"/>
    </row>
    <row r="169" spans="13:13">
      <c r="M169" s="5"/>
    </row>
    <row r="170" spans="13:13">
      <c r="M170" s="5"/>
    </row>
    <row r="171" spans="13:13">
      <c r="M171" s="5"/>
    </row>
    <row r="172" spans="13:13">
      <c r="M172" s="5"/>
    </row>
    <row r="173" spans="13:13">
      <c r="M173" s="5"/>
    </row>
    <row r="174" spans="13:13">
      <c r="M174" s="5"/>
    </row>
    <row r="175" spans="13:13">
      <c r="M175" s="5"/>
    </row>
    <row r="176" spans="13:13">
      <c r="M176" s="5"/>
    </row>
    <row r="177" spans="13:13">
      <c r="M177" s="5"/>
    </row>
    <row r="178" spans="13:13">
      <c r="M178" s="5"/>
    </row>
    <row r="179" spans="13:13">
      <c r="M179" s="5"/>
    </row>
    <row r="180" spans="13:13">
      <c r="M180" s="5"/>
    </row>
    <row r="181" spans="13:13">
      <c r="M181" s="5"/>
    </row>
    <row r="182" spans="13:13">
      <c r="M182" s="5"/>
    </row>
    <row r="183" spans="13:13">
      <c r="M183" s="5"/>
    </row>
    <row r="184" spans="13:13">
      <c r="M184" s="5"/>
    </row>
    <row r="185" spans="13:13">
      <c r="M185" s="5"/>
    </row>
    <row r="186" spans="13:13">
      <c r="M186" s="5"/>
    </row>
    <row r="187" spans="13:13">
      <c r="M187" s="5"/>
    </row>
    <row r="188" spans="13:13">
      <c r="M188" s="5"/>
    </row>
    <row r="189" spans="13:13">
      <c r="M189" s="5"/>
    </row>
    <row r="190" spans="13:13">
      <c r="M190" s="5"/>
    </row>
    <row r="191" spans="13:13">
      <c r="M191" s="5"/>
    </row>
    <row r="192" spans="13:13">
      <c r="M192" s="5"/>
    </row>
    <row r="193" spans="13:13">
      <c r="M193" s="5"/>
    </row>
    <row r="194" spans="13:13">
      <c r="M194" s="5"/>
    </row>
    <row r="195" spans="13:13">
      <c r="M195" s="5"/>
    </row>
    <row r="196" spans="13:13">
      <c r="M196" s="5"/>
    </row>
    <row r="197" spans="13:13">
      <c r="M197" s="5"/>
    </row>
    <row r="198" spans="13:13">
      <c r="M198" s="5"/>
    </row>
    <row r="199" spans="13:13">
      <c r="M199" s="5"/>
    </row>
    <row r="200" spans="13:13">
      <c r="M200" s="5"/>
    </row>
    <row r="201" spans="13:13">
      <c r="M201" s="5"/>
    </row>
    <row r="202" spans="13:13">
      <c r="M202" s="5"/>
    </row>
    <row r="203" spans="13:13">
      <c r="M203" s="5"/>
    </row>
    <row r="204" spans="13:13">
      <c r="M204" s="5"/>
    </row>
    <row r="205" spans="13:13">
      <c r="M205" s="5"/>
    </row>
    <row r="206" spans="13:13">
      <c r="M206" s="5"/>
    </row>
    <row r="207" spans="13:13">
      <c r="M207" s="5"/>
    </row>
    <row r="208" spans="13:13">
      <c r="M208" s="5"/>
    </row>
    <row r="209" spans="13:13">
      <c r="M209" s="5"/>
    </row>
    <row r="210" spans="13:13">
      <c r="M210" s="5"/>
    </row>
    <row r="211" spans="13:13">
      <c r="M211" s="5"/>
    </row>
    <row r="212" spans="13:13">
      <c r="M212" s="5"/>
    </row>
    <row r="213" spans="13:13">
      <c r="M213" s="5"/>
    </row>
    <row r="214" spans="13:13">
      <c r="M214" s="5"/>
    </row>
    <row r="215" spans="13:13">
      <c r="M215" s="5"/>
    </row>
    <row r="216" spans="13:13">
      <c r="M216" s="5"/>
    </row>
    <row r="217" spans="13:13">
      <c r="M217" s="5"/>
    </row>
    <row r="218" spans="13:13">
      <c r="M218" s="5"/>
    </row>
    <row r="219" spans="13:13">
      <c r="M219" s="5"/>
    </row>
    <row r="220" spans="13:13">
      <c r="M220" s="5"/>
    </row>
    <row r="221" spans="13:13">
      <c r="M221" s="5"/>
    </row>
    <row r="222" spans="13:13">
      <c r="M222" s="5"/>
    </row>
    <row r="223" spans="13:13">
      <c r="M223" s="5"/>
    </row>
    <row r="224" spans="13:13">
      <c r="M224" s="5"/>
    </row>
    <row r="225" spans="13:13">
      <c r="M225" s="5"/>
    </row>
    <row r="226" spans="13:13">
      <c r="M226" s="5"/>
    </row>
    <row r="227" spans="13:13">
      <c r="M227" s="5"/>
    </row>
    <row r="228" spans="13:13">
      <c r="M228" s="5"/>
    </row>
    <row r="229" spans="13:13">
      <c r="M229" s="5"/>
    </row>
    <row r="230" spans="13:13">
      <c r="M230" s="5"/>
    </row>
    <row r="231" spans="13:13">
      <c r="M231" s="5"/>
    </row>
    <row r="232" spans="13:13">
      <c r="M232" s="5"/>
    </row>
    <row r="233" spans="13:13">
      <c r="M233" s="5"/>
    </row>
    <row r="234" spans="13:13">
      <c r="M234" s="5"/>
    </row>
    <row r="235" spans="13:13">
      <c r="M235" s="5"/>
    </row>
    <row r="236" spans="13:13">
      <c r="M236" s="5"/>
    </row>
    <row r="237" spans="13:13">
      <c r="M237" s="5"/>
    </row>
    <row r="238" spans="13:13">
      <c r="M238" s="5"/>
    </row>
    <row r="239" spans="13:13">
      <c r="M239" s="5"/>
    </row>
    <row r="240" spans="13:13">
      <c r="M240" s="5"/>
    </row>
    <row r="241" spans="13:13">
      <c r="M241" s="5"/>
    </row>
    <row r="242" spans="13:13">
      <c r="M242" s="5"/>
    </row>
    <row r="243" spans="13:13">
      <c r="M243" s="5"/>
    </row>
    <row r="244" spans="13:13">
      <c r="M244" s="5"/>
    </row>
    <row r="245" spans="13:13">
      <c r="M245" s="5"/>
    </row>
    <row r="246" spans="13:13">
      <c r="M246" s="5"/>
    </row>
    <row r="247" spans="13:13">
      <c r="M247" s="5"/>
    </row>
    <row r="248" spans="13:13">
      <c r="M248" s="5"/>
    </row>
    <row r="249" spans="13:13">
      <c r="M249" s="5"/>
    </row>
    <row r="250" spans="13:13">
      <c r="M250" s="5"/>
    </row>
    <row r="251" spans="13:13">
      <c r="M251" s="5"/>
    </row>
    <row r="252" spans="13:13">
      <c r="M252" s="5"/>
    </row>
    <row r="253" spans="13:13">
      <c r="M253" s="5"/>
    </row>
    <row r="254" spans="13:13">
      <c r="M254" s="5"/>
    </row>
    <row r="255" spans="13:13">
      <c r="M255" s="5"/>
    </row>
    <row r="256" spans="13:13">
      <c r="M256" s="5"/>
    </row>
    <row r="257" spans="13:13">
      <c r="M257" s="5"/>
    </row>
    <row r="258" spans="13:13">
      <c r="M258" s="5"/>
    </row>
    <row r="259" spans="13:13">
      <c r="M259" s="5"/>
    </row>
    <row r="260" spans="13:13">
      <c r="M260" s="5"/>
    </row>
    <row r="261" spans="13:13">
      <c r="M261" s="5"/>
    </row>
    <row r="262" spans="13:13">
      <c r="M262" s="5"/>
    </row>
    <row r="263" spans="13:13">
      <c r="M263" s="5"/>
    </row>
    <row r="264" spans="13:13">
      <c r="M264" s="5"/>
    </row>
    <row r="265" spans="13:13">
      <c r="M265" s="5"/>
    </row>
    <row r="266" spans="13:13">
      <c r="M266" s="5"/>
    </row>
    <row r="267" spans="13:13">
      <c r="M267" s="5"/>
    </row>
    <row r="268" spans="13:13">
      <c r="M268" s="5"/>
    </row>
    <row r="269" spans="13:13">
      <c r="M269" s="5"/>
    </row>
    <row r="270" spans="13:13">
      <c r="M270" s="5"/>
    </row>
    <row r="271" spans="13:13">
      <c r="M271" s="5"/>
    </row>
    <row r="272" spans="13:13">
      <c r="M272" s="5"/>
    </row>
    <row r="273" spans="13:13">
      <c r="M273" s="5"/>
    </row>
    <row r="274" spans="13:13">
      <c r="M274" s="5"/>
    </row>
    <row r="275" spans="13:13">
      <c r="M275" s="5"/>
    </row>
    <row r="276" spans="13:13">
      <c r="M276" s="5"/>
    </row>
    <row r="277" spans="13:13">
      <c r="M277" s="5"/>
    </row>
    <row r="278" spans="13:13">
      <c r="M278" s="5"/>
    </row>
    <row r="279" spans="13:13">
      <c r="M279" s="5"/>
    </row>
    <row r="280" spans="13:13">
      <c r="M280" s="5"/>
    </row>
    <row r="281" spans="13:13">
      <c r="M281" s="5"/>
    </row>
    <row r="282" spans="13:13">
      <c r="M282" s="5"/>
    </row>
    <row r="283" spans="13:13">
      <c r="M283" s="5"/>
    </row>
    <row r="284" spans="13:13">
      <c r="M284" s="5"/>
    </row>
    <row r="285" spans="13:13">
      <c r="M285" s="5"/>
    </row>
    <row r="286" spans="13:13">
      <c r="M286" s="5"/>
    </row>
    <row r="287" spans="13:13">
      <c r="M287" s="5"/>
    </row>
    <row r="288" spans="13:13">
      <c r="M288" s="5"/>
    </row>
    <row r="289" spans="13:13">
      <c r="M289" s="5"/>
    </row>
    <row r="290" spans="13:13">
      <c r="M290" s="5"/>
    </row>
    <row r="291" spans="13:13">
      <c r="M291" s="5"/>
    </row>
    <row r="292" spans="13:13">
      <c r="M292" s="5"/>
    </row>
    <row r="293" spans="13:13">
      <c r="M293" s="5"/>
    </row>
    <row r="294" spans="13:13">
      <c r="M294" s="5"/>
    </row>
    <row r="295" spans="13:13">
      <c r="M295" s="5"/>
    </row>
    <row r="296" spans="13:13">
      <c r="M296" s="5"/>
    </row>
    <row r="297" spans="13:13">
      <c r="M297" s="5"/>
    </row>
    <row r="298" spans="13:13">
      <c r="M298" s="5"/>
    </row>
    <row r="299" spans="13:13">
      <c r="M299" s="5"/>
    </row>
    <row r="300" spans="13:13">
      <c r="M300" s="5"/>
    </row>
    <row r="301" spans="13:13">
      <c r="M301" s="5"/>
    </row>
    <row r="302" spans="13:13">
      <c r="M302" s="5"/>
    </row>
    <row r="303" spans="13:13">
      <c r="M303" s="5"/>
    </row>
    <row r="304" spans="13:13">
      <c r="M304" s="5"/>
    </row>
    <row r="305" spans="13:13">
      <c r="M305" s="5"/>
    </row>
    <row r="306" spans="13:13">
      <c r="M306" s="5"/>
    </row>
    <row r="307" spans="13:13">
      <c r="M307" s="5"/>
    </row>
    <row r="308" spans="13:13">
      <c r="M308" s="5"/>
    </row>
    <row r="309" spans="13:13">
      <c r="M309" s="5"/>
    </row>
    <row r="310" spans="13:13">
      <c r="M310" s="5"/>
    </row>
    <row r="311" spans="13:13">
      <c r="M311" s="5"/>
    </row>
    <row r="312" spans="13:13">
      <c r="M312" s="5"/>
    </row>
    <row r="313" spans="13:13">
      <c r="M313" s="5"/>
    </row>
    <row r="314" spans="13:13">
      <c r="M314" s="5"/>
    </row>
    <row r="315" spans="13:13">
      <c r="M315" s="5"/>
    </row>
    <row r="316" spans="13:13">
      <c r="M316" s="5"/>
    </row>
    <row r="317" spans="13:13">
      <c r="M317" s="5"/>
    </row>
    <row r="318" spans="13:13">
      <c r="M318" s="5"/>
    </row>
    <row r="319" spans="13:13">
      <c r="M319" s="5"/>
    </row>
    <row r="320" spans="13:13">
      <c r="M320" s="5"/>
    </row>
    <row r="321" spans="13:13">
      <c r="M321" s="5"/>
    </row>
    <row r="322" spans="13:13">
      <c r="M322" s="5"/>
    </row>
    <row r="323" spans="13:13">
      <c r="M323" s="5"/>
    </row>
    <row r="324" spans="13:13">
      <c r="M324" s="5"/>
    </row>
    <row r="325" spans="13:13">
      <c r="M325" s="5"/>
    </row>
    <row r="326" spans="13:13">
      <c r="M326" s="5"/>
    </row>
    <row r="327" spans="13:13">
      <c r="M327" s="5"/>
    </row>
    <row r="328" spans="13:13">
      <c r="M328" s="5"/>
    </row>
    <row r="329" spans="13:13">
      <c r="M329" s="5"/>
    </row>
    <row r="330" spans="13:13">
      <c r="M330" s="5"/>
    </row>
    <row r="331" spans="13:13">
      <c r="M331" s="5"/>
    </row>
    <row r="332" spans="13:13">
      <c r="M332" s="5"/>
    </row>
    <row r="333" spans="13:13">
      <c r="M333" s="5"/>
    </row>
    <row r="334" spans="13:13">
      <c r="M334" s="5"/>
    </row>
    <row r="335" spans="13:13">
      <c r="M335" s="5"/>
    </row>
    <row r="336" spans="13:13">
      <c r="M336" s="5"/>
    </row>
    <row r="337" spans="13:13">
      <c r="M337" s="5"/>
    </row>
    <row r="338" spans="13:13">
      <c r="M338" s="5"/>
    </row>
    <row r="339" spans="13:13">
      <c r="M339" s="5"/>
    </row>
    <row r="340" spans="13:13">
      <c r="M340" s="5"/>
    </row>
    <row r="341" spans="13:13">
      <c r="M341" s="5"/>
    </row>
    <row r="342" spans="13:13">
      <c r="M342" s="5"/>
    </row>
    <row r="343" spans="13:13">
      <c r="M343" s="5"/>
    </row>
    <row r="344" spans="13:13">
      <c r="M344" s="5"/>
    </row>
    <row r="345" spans="13:13">
      <c r="M345" s="5"/>
    </row>
    <row r="346" spans="13:13">
      <c r="M346" s="5"/>
    </row>
    <row r="347" spans="13:13">
      <c r="M347" s="5"/>
    </row>
    <row r="348" spans="13:13">
      <c r="M348" s="5"/>
    </row>
    <row r="349" spans="13:13">
      <c r="M349" s="5"/>
    </row>
    <row r="350" spans="13:13">
      <c r="M350" s="5"/>
    </row>
    <row r="351" spans="13:13">
      <c r="M351" s="5"/>
    </row>
    <row r="352" spans="13:13">
      <c r="M352" s="5"/>
    </row>
    <row r="353" spans="13:13">
      <c r="M353" s="5"/>
    </row>
    <row r="354" spans="13:13">
      <c r="M354" s="5"/>
    </row>
    <row r="355" spans="13:13">
      <c r="M355" s="5"/>
    </row>
    <row r="356" spans="13:13">
      <c r="M356" s="5"/>
    </row>
    <row r="357" spans="13:13">
      <c r="M357" s="5"/>
    </row>
    <row r="358" spans="13:13">
      <c r="M358" s="5"/>
    </row>
    <row r="359" spans="13:13">
      <c r="M359" s="5"/>
    </row>
    <row r="360" spans="13:13">
      <c r="M360" s="5"/>
    </row>
    <row r="361" spans="13:13">
      <c r="M361" s="5"/>
    </row>
    <row r="362" spans="13:13">
      <c r="M362" s="5"/>
    </row>
    <row r="363" spans="13:13">
      <c r="M363" s="5"/>
    </row>
    <row r="364" spans="13:13">
      <c r="M364" s="5"/>
    </row>
    <row r="365" spans="13:13">
      <c r="M365" s="5"/>
    </row>
    <row r="366" spans="13:13">
      <c r="M366" s="5"/>
    </row>
    <row r="367" spans="13:13">
      <c r="M367" s="5"/>
    </row>
    <row r="368" spans="13:13">
      <c r="M368" s="5"/>
    </row>
    <row r="369" spans="13:13">
      <c r="M369" s="5"/>
    </row>
    <row r="370" spans="13:13">
      <c r="M370" s="5"/>
    </row>
    <row r="371" spans="13:13">
      <c r="M371" s="5"/>
    </row>
    <row r="372" spans="13:13">
      <c r="M372" s="5"/>
    </row>
    <row r="373" spans="13:13">
      <c r="M373" s="5"/>
    </row>
    <row r="374" spans="13:13">
      <c r="M374" s="5"/>
    </row>
    <row r="375" spans="13:13">
      <c r="M375" s="5"/>
    </row>
    <row r="376" spans="13:13">
      <c r="M376" s="5"/>
    </row>
    <row r="377" spans="13:13">
      <c r="M377" s="5"/>
    </row>
    <row r="378" spans="13:13">
      <c r="M378" s="5"/>
    </row>
    <row r="379" spans="13:13">
      <c r="M379" s="5"/>
    </row>
    <row r="380" spans="13:13">
      <c r="M380" s="5"/>
    </row>
    <row r="381" spans="13:13">
      <c r="M381" s="5"/>
    </row>
    <row r="382" spans="13:13">
      <c r="M382" s="5"/>
    </row>
    <row r="383" spans="13:13">
      <c r="M383" s="5"/>
    </row>
    <row r="384" spans="13:13">
      <c r="M384" s="5"/>
    </row>
    <row r="385" spans="13:13">
      <c r="M385" s="5"/>
    </row>
    <row r="386" spans="13:13">
      <c r="M386" s="5"/>
    </row>
  </sheetData>
  <sortState ref="A2:T78">
    <sortCondition ref="E2:E78"/>
  </sortState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386"/>
  <sheetViews>
    <sheetView topLeftCell="A22" workbookViewId="0">
      <selection activeCell="K28" sqref="K28"/>
    </sheetView>
  </sheetViews>
  <sheetFormatPr defaultRowHeight="13.5"/>
  <cols>
    <col min="1" max="1" width="11.375" customWidth="1"/>
    <col min="2" max="2" width="12.625" customWidth="1"/>
    <col min="3" max="3" width="9.125" customWidth="1"/>
    <col min="4" max="4" width="59.875" customWidth="1"/>
    <col min="5" max="5" width="19.125" customWidth="1"/>
    <col min="6" max="6" width="12.375" customWidth="1"/>
    <col min="11" max="11" width="17.125" customWidth="1"/>
    <col min="12" max="12" width="23.375" customWidth="1"/>
    <col min="13" max="13" width="21.625" customWidth="1"/>
    <col min="14" max="14" width="19.875" customWidth="1"/>
    <col min="15" max="15" width="17.375" customWidth="1"/>
    <col min="16" max="16" width="21.125" customWidth="1"/>
    <col min="17" max="17" width="21.375" customWidth="1"/>
    <col min="18" max="18" width="19.125" style="25" customWidth="1"/>
    <col min="19" max="19" width="15.375" style="25" customWidth="1"/>
    <col min="20" max="20" width="31" style="25" customWidth="1"/>
  </cols>
  <sheetData>
    <row r="1" spans="1:20" ht="16.5">
      <c r="A1" s="22" t="s">
        <v>0</v>
      </c>
      <c r="B1" s="22" t="s">
        <v>1</v>
      </c>
      <c r="C1" s="22" t="s">
        <v>2</v>
      </c>
      <c r="D1" s="22" t="s">
        <v>3</v>
      </c>
      <c r="E1" s="22" t="s">
        <v>427</v>
      </c>
      <c r="F1" s="22" t="s">
        <v>4</v>
      </c>
      <c r="G1" s="22" t="s">
        <v>5</v>
      </c>
      <c r="H1" s="22" t="s">
        <v>6</v>
      </c>
      <c r="I1" s="22" t="s">
        <v>7</v>
      </c>
      <c r="J1" s="22" t="s">
        <v>8</v>
      </c>
      <c r="K1" s="22" t="s">
        <v>9</v>
      </c>
      <c r="L1" s="22" t="s">
        <v>1993</v>
      </c>
      <c r="M1" s="22" t="s">
        <v>1994</v>
      </c>
      <c r="N1" s="22" t="s">
        <v>1989</v>
      </c>
      <c r="O1" s="22" t="s">
        <v>1990</v>
      </c>
      <c r="P1" s="22" t="s">
        <v>1991</v>
      </c>
      <c r="Q1" s="22" t="s">
        <v>1992</v>
      </c>
      <c r="R1" s="23" t="s">
        <v>1996</v>
      </c>
      <c r="S1" s="23" t="s">
        <v>1997</v>
      </c>
      <c r="T1" s="23" t="s">
        <v>1995</v>
      </c>
    </row>
    <row r="2" spans="1:20">
      <c r="A2" s="22" t="s">
        <v>72</v>
      </c>
      <c r="B2" s="22" t="s">
        <v>149</v>
      </c>
      <c r="C2" s="22">
        <v>612</v>
      </c>
      <c r="D2" s="22" t="s">
        <v>162</v>
      </c>
      <c r="E2" s="22" t="s">
        <v>446</v>
      </c>
      <c r="F2" s="22" t="s">
        <v>226</v>
      </c>
      <c r="G2" s="22" t="s">
        <v>280</v>
      </c>
      <c r="H2" s="22" t="s">
        <v>334</v>
      </c>
      <c r="I2" s="22">
        <v>477</v>
      </c>
      <c r="J2" s="22">
        <v>579</v>
      </c>
      <c r="K2" s="22" t="s">
        <v>339</v>
      </c>
      <c r="L2" s="22" t="s">
        <v>662</v>
      </c>
      <c r="M2" s="22" t="s">
        <v>663</v>
      </c>
      <c r="N2" s="22">
        <v>478</v>
      </c>
      <c r="O2" s="22">
        <v>531</v>
      </c>
      <c r="P2" s="22">
        <v>1</v>
      </c>
      <c r="Q2" s="22">
        <v>-48</v>
      </c>
      <c r="R2" s="23">
        <v>0.98275462336036323</v>
      </c>
      <c r="S2" s="23">
        <v>0.55555555555555558</v>
      </c>
      <c r="T2" s="23">
        <v>0.42719906780480765</v>
      </c>
    </row>
    <row r="3" spans="1:20">
      <c r="A3" s="22" t="s">
        <v>24</v>
      </c>
      <c r="B3" s="22" t="s">
        <v>100</v>
      </c>
      <c r="C3" s="22">
        <v>657</v>
      </c>
      <c r="D3" s="22" t="s">
        <v>176</v>
      </c>
      <c r="E3" s="22" t="s">
        <v>446</v>
      </c>
      <c r="F3" s="22" t="s">
        <v>236</v>
      </c>
      <c r="G3" s="22" t="s">
        <v>290</v>
      </c>
      <c r="H3" s="22" t="s">
        <v>334</v>
      </c>
      <c r="I3" s="22">
        <v>527</v>
      </c>
      <c r="J3" s="22">
        <v>621</v>
      </c>
      <c r="K3" s="22" t="s">
        <v>355</v>
      </c>
      <c r="L3" s="22" t="s">
        <v>635</v>
      </c>
      <c r="M3" s="22" t="s">
        <v>623</v>
      </c>
      <c r="N3" s="22">
        <v>526</v>
      </c>
      <c r="O3" s="22">
        <v>621</v>
      </c>
      <c r="P3" s="22">
        <v>-1</v>
      </c>
      <c r="Q3" s="22">
        <v>0</v>
      </c>
      <c r="R3" s="23">
        <v>0.90930831528032829</v>
      </c>
      <c r="S3" s="23">
        <v>1</v>
      </c>
      <c r="T3" s="23">
        <v>-9.0691684719671706E-2</v>
      </c>
    </row>
    <row r="4" spans="1:20">
      <c r="A4" s="22" t="s">
        <v>82</v>
      </c>
      <c r="B4" s="22" t="s">
        <v>159</v>
      </c>
      <c r="C4" s="22">
        <v>658</v>
      </c>
      <c r="D4" s="22" t="s">
        <v>163</v>
      </c>
      <c r="E4" s="22" t="s">
        <v>446</v>
      </c>
      <c r="F4" s="22" t="s">
        <v>224</v>
      </c>
      <c r="G4" s="22" t="s">
        <v>278</v>
      </c>
      <c r="H4" s="22" t="s">
        <v>334</v>
      </c>
      <c r="I4" s="22">
        <v>527</v>
      </c>
      <c r="J4" s="22">
        <v>622</v>
      </c>
      <c r="K4" s="22" t="s">
        <v>338</v>
      </c>
      <c r="L4" s="22" t="s">
        <v>622</v>
      </c>
      <c r="M4" s="22" t="s">
        <v>623</v>
      </c>
      <c r="N4" s="22">
        <v>528</v>
      </c>
      <c r="O4" s="22">
        <v>622</v>
      </c>
      <c r="P4" s="22">
        <v>1</v>
      </c>
      <c r="Q4" s="22">
        <v>0</v>
      </c>
      <c r="R4" s="23">
        <v>0.85900367492417085</v>
      </c>
      <c r="S4" s="23">
        <v>1</v>
      </c>
      <c r="T4" s="23">
        <v>-0.14099632507582915</v>
      </c>
    </row>
    <row r="5" spans="1:20">
      <c r="A5" s="22" t="s">
        <v>84</v>
      </c>
      <c r="B5" s="22" t="s">
        <v>161</v>
      </c>
      <c r="C5" s="22">
        <v>654</v>
      </c>
      <c r="D5" s="22" t="s">
        <v>164</v>
      </c>
      <c r="E5" s="22" t="s">
        <v>446</v>
      </c>
      <c r="F5" s="22" t="s">
        <v>225</v>
      </c>
      <c r="G5" s="22" t="s">
        <v>279</v>
      </c>
      <c r="H5" s="22" t="s">
        <v>334</v>
      </c>
      <c r="I5" s="22">
        <v>524</v>
      </c>
      <c r="J5" s="22">
        <v>618</v>
      </c>
      <c r="K5" s="22" t="s">
        <v>414</v>
      </c>
      <c r="L5" s="22" t="s">
        <v>622</v>
      </c>
      <c r="M5" s="22" t="s">
        <v>623</v>
      </c>
      <c r="N5" s="22">
        <v>525</v>
      </c>
      <c r="O5" s="22">
        <v>618</v>
      </c>
      <c r="P5" s="22">
        <v>1</v>
      </c>
      <c r="Q5" s="22">
        <v>0</v>
      </c>
      <c r="R5" s="23">
        <v>0.86972435755042909</v>
      </c>
      <c r="S5" s="23">
        <v>1</v>
      </c>
      <c r="T5" s="23">
        <v>-0.13027564244957091</v>
      </c>
    </row>
    <row r="6" spans="1:20">
      <c r="A6" s="22" t="s">
        <v>71</v>
      </c>
      <c r="B6" s="22" t="s">
        <v>148</v>
      </c>
      <c r="C6" s="22">
        <v>1462</v>
      </c>
      <c r="D6" s="22" t="s">
        <v>215</v>
      </c>
      <c r="E6" s="22" t="s">
        <v>440</v>
      </c>
      <c r="F6" s="22" t="s">
        <v>271</v>
      </c>
      <c r="G6" s="22" t="s">
        <v>326</v>
      </c>
      <c r="H6" s="22" t="s">
        <v>336</v>
      </c>
      <c r="I6" s="22">
        <v>345</v>
      </c>
      <c r="J6" s="22">
        <v>449</v>
      </c>
      <c r="K6" s="22" t="s">
        <v>403</v>
      </c>
      <c r="L6" s="22" t="s">
        <v>620</v>
      </c>
      <c r="M6" s="22" t="s">
        <v>638</v>
      </c>
      <c r="N6" s="22">
        <v>345</v>
      </c>
      <c r="O6" s="22">
        <v>449</v>
      </c>
      <c r="P6" s="22">
        <v>0</v>
      </c>
      <c r="Q6" s="22">
        <v>0</v>
      </c>
      <c r="R6" s="23">
        <v>0.93588358855113485</v>
      </c>
      <c r="S6" s="23">
        <v>1</v>
      </c>
      <c r="T6" s="23">
        <v>-6.4116411448865152E-2</v>
      </c>
    </row>
    <row r="7" spans="1:20">
      <c r="A7" s="22" t="s">
        <v>70</v>
      </c>
      <c r="B7" s="22" t="s">
        <v>147</v>
      </c>
      <c r="C7" s="22">
        <v>1440</v>
      </c>
      <c r="D7" s="22" t="s">
        <v>214</v>
      </c>
      <c r="E7" s="22" t="s">
        <v>440</v>
      </c>
      <c r="F7" s="22" t="s">
        <v>270</v>
      </c>
      <c r="G7" s="22" t="s">
        <v>325</v>
      </c>
      <c r="H7" s="22" t="s">
        <v>336</v>
      </c>
      <c r="I7" s="22">
        <v>338</v>
      </c>
      <c r="J7" s="22">
        <v>430</v>
      </c>
      <c r="K7" s="22" t="s">
        <v>402</v>
      </c>
      <c r="L7" s="22" t="s">
        <v>618</v>
      </c>
      <c r="M7" s="22" t="s">
        <v>617</v>
      </c>
      <c r="N7" s="22">
        <v>338</v>
      </c>
      <c r="O7" s="22">
        <v>430</v>
      </c>
      <c r="P7" s="22">
        <v>0</v>
      </c>
      <c r="Q7" s="22">
        <v>0</v>
      </c>
      <c r="R7" s="23">
        <v>0.92266867618617188</v>
      </c>
      <c r="S7" s="23">
        <v>0.83333333333333337</v>
      </c>
      <c r="T7" s="23">
        <v>8.9335342852838506E-2</v>
      </c>
    </row>
    <row r="8" spans="1:20">
      <c r="A8" s="22" t="s">
        <v>67</v>
      </c>
      <c r="B8" s="22" t="s">
        <v>144</v>
      </c>
      <c r="C8" s="22">
        <v>1440</v>
      </c>
      <c r="D8" s="22" t="s">
        <v>211</v>
      </c>
      <c r="E8" s="22" t="s">
        <v>440</v>
      </c>
      <c r="F8" s="22" t="s">
        <v>267</v>
      </c>
      <c r="G8" s="22" t="s">
        <v>322</v>
      </c>
      <c r="H8" s="22" t="s">
        <v>336</v>
      </c>
      <c r="I8" s="22">
        <v>338</v>
      </c>
      <c r="J8" s="22">
        <v>430</v>
      </c>
      <c r="K8" s="22" t="s">
        <v>399</v>
      </c>
      <c r="L8" s="22" t="s">
        <v>616</v>
      </c>
      <c r="M8" s="22" t="s">
        <v>617</v>
      </c>
      <c r="N8" s="22">
        <v>338</v>
      </c>
      <c r="O8" s="22">
        <v>430</v>
      </c>
      <c r="P8" s="22">
        <v>0</v>
      </c>
      <c r="Q8" s="22">
        <v>0</v>
      </c>
      <c r="R8" s="23">
        <v>0</v>
      </c>
      <c r="S8" s="23">
        <v>0.83333333333333337</v>
      </c>
      <c r="T8" s="23">
        <v>-0.83333333333333337</v>
      </c>
    </row>
    <row r="9" spans="1:20">
      <c r="A9" s="22" t="s">
        <v>69</v>
      </c>
      <c r="B9" s="22" t="s">
        <v>146</v>
      </c>
      <c r="C9" s="22">
        <v>1462</v>
      </c>
      <c r="D9" s="22" t="s">
        <v>213</v>
      </c>
      <c r="E9" s="22" t="s">
        <v>440</v>
      </c>
      <c r="F9" s="22" t="s">
        <v>269</v>
      </c>
      <c r="G9" s="22" t="s">
        <v>324</v>
      </c>
      <c r="H9" s="22" t="s">
        <v>336</v>
      </c>
      <c r="I9" s="22">
        <v>345</v>
      </c>
      <c r="J9" s="22">
        <v>449</v>
      </c>
      <c r="K9" s="22" t="s">
        <v>401</v>
      </c>
      <c r="L9" s="22" t="s">
        <v>620</v>
      </c>
      <c r="M9" s="22" t="s">
        <v>659</v>
      </c>
      <c r="N9" s="22">
        <v>345</v>
      </c>
      <c r="O9" s="22">
        <v>449</v>
      </c>
      <c r="P9" s="22">
        <v>0</v>
      </c>
      <c r="Q9" s="22">
        <v>0</v>
      </c>
      <c r="R9" s="23">
        <v>0.96386286682943501</v>
      </c>
      <c r="S9" s="23">
        <v>0.83333333333333337</v>
      </c>
      <c r="T9" s="23">
        <v>0.13052953349610164</v>
      </c>
    </row>
    <row r="10" spans="1:20">
      <c r="A10" s="22" t="s">
        <v>73</v>
      </c>
      <c r="B10" s="22" t="s">
        <v>150</v>
      </c>
      <c r="C10" s="22">
        <v>429</v>
      </c>
      <c r="D10" s="22" t="s">
        <v>216</v>
      </c>
      <c r="E10" s="22" t="s">
        <v>440</v>
      </c>
      <c r="F10" s="22" t="s">
        <v>272</v>
      </c>
      <c r="G10" s="22" t="s">
        <v>327</v>
      </c>
      <c r="H10" s="22" t="s">
        <v>337</v>
      </c>
      <c r="I10" s="22">
        <v>345</v>
      </c>
      <c r="J10" s="22">
        <v>429</v>
      </c>
      <c r="K10" s="22" t="s">
        <v>404</v>
      </c>
      <c r="L10" s="22" t="s">
        <v>620</v>
      </c>
      <c r="M10" s="22" t="s">
        <v>621</v>
      </c>
      <c r="N10" s="22">
        <v>345</v>
      </c>
      <c r="O10" s="22">
        <v>429</v>
      </c>
      <c r="P10" s="22">
        <v>0</v>
      </c>
      <c r="Q10" s="22">
        <v>0</v>
      </c>
      <c r="R10" s="23">
        <v>0.9306776718611629</v>
      </c>
      <c r="S10" s="23">
        <v>1</v>
      </c>
      <c r="T10" s="23">
        <v>-6.9322328138837097E-2</v>
      </c>
    </row>
    <row r="11" spans="1:20">
      <c r="A11" s="22" t="s">
        <v>55</v>
      </c>
      <c r="B11" s="22" t="s">
        <v>132</v>
      </c>
      <c r="C11" s="22">
        <v>429</v>
      </c>
      <c r="D11" s="22" t="s">
        <v>199</v>
      </c>
      <c r="E11" s="22" t="s">
        <v>440</v>
      </c>
      <c r="F11" s="22" t="s">
        <v>255</v>
      </c>
      <c r="G11" s="22" t="s">
        <v>310</v>
      </c>
      <c r="H11" s="22" t="s">
        <v>337</v>
      </c>
      <c r="I11" s="22">
        <v>345</v>
      </c>
      <c r="J11" s="22">
        <v>429</v>
      </c>
      <c r="K11" s="22" t="s">
        <v>387</v>
      </c>
      <c r="L11" s="22" t="s">
        <v>620</v>
      </c>
      <c r="M11" s="22" t="s">
        <v>621</v>
      </c>
      <c r="N11" s="22">
        <v>345</v>
      </c>
      <c r="O11" s="22">
        <v>429</v>
      </c>
      <c r="P11" s="22">
        <v>0</v>
      </c>
      <c r="Q11" s="22">
        <v>0</v>
      </c>
      <c r="R11" s="23">
        <v>0.92880072625825749</v>
      </c>
      <c r="S11" s="23">
        <v>1</v>
      </c>
      <c r="T11" s="23">
        <v>-7.1199273741742508E-2</v>
      </c>
    </row>
    <row r="12" spans="1:20">
      <c r="A12" s="22" t="s">
        <v>52</v>
      </c>
      <c r="B12" s="22" t="s">
        <v>129</v>
      </c>
      <c r="C12" s="22">
        <v>1462</v>
      </c>
      <c r="D12" s="22" t="s">
        <v>199</v>
      </c>
      <c r="E12" s="22" t="s">
        <v>440</v>
      </c>
      <c r="F12" s="22" t="s">
        <v>255</v>
      </c>
      <c r="G12" s="22" t="s">
        <v>310</v>
      </c>
      <c r="H12" s="22" t="s">
        <v>336</v>
      </c>
      <c r="I12" s="22">
        <v>345</v>
      </c>
      <c r="J12" s="22">
        <v>449</v>
      </c>
      <c r="K12" s="22" t="s">
        <v>384</v>
      </c>
      <c r="L12" s="22" t="s">
        <v>620</v>
      </c>
      <c r="M12" s="22" t="s">
        <v>638</v>
      </c>
      <c r="N12" s="22">
        <v>345</v>
      </c>
      <c r="O12" s="22">
        <v>449</v>
      </c>
      <c r="P12" s="22">
        <v>0</v>
      </c>
      <c r="Q12" s="22">
        <v>0</v>
      </c>
      <c r="R12" s="23">
        <v>0.92103381746719293</v>
      </c>
      <c r="S12" s="23">
        <v>1</v>
      </c>
      <c r="T12" s="23">
        <v>-7.8966182532807072E-2</v>
      </c>
    </row>
    <row r="13" spans="1:20">
      <c r="A13" s="22" t="s">
        <v>74</v>
      </c>
      <c r="B13" s="22" t="s">
        <v>151</v>
      </c>
      <c r="C13" s="22">
        <v>651</v>
      </c>
      <c r="D13" s="22" t="s">
        <v>199</v>
      </c>
      <c r="E13" s="22" t="s">
        <v>440</v>
      </c>
      <c r="F13" s="22" t="s">
        <v>255</v>
      </c>
      <c r="G13" s="22" t="s">
        <v>310</v>
      </c>
      <c r="H13" s="22" t="s">
        <v>336</v>
      </c>
      <c r="I13" s="22">
        <v>345</v>
      </c>
      <c r="J13" s="22">
        <v>449</v>
      </c>
      <c r="K13" s="22" t="s">
        <v>405</v>
      </c>
      <c r="L13" s="22" t="s">
        <v>620</v>
      </c>
      <c r="M13" s="22" t="s">
        <v>638</v>
      </c>
      <c r="N13" s="22">
        <v>345</v>
      </c>
      <c r="O13" s="22">
        <v>449</v>
      </c>
      <c r="P13" s="22">
        <v>0</v>
      </c>
      <c r="Q13" s="22">
        <v>0</v>
      </c>
      <c r="R13" s="23">
        <v>0.9469831031368785</v>
      </c>
      <c r="S13" s="23">
        <v>1</v>
      </c>
      <c r="T13" s="23">
        <v>-5.3016896863121499E-2</v>
      </c>
    </row>
    <row r="14" spans="1:20">
      <c r="A14" s="22" t="s">
        <v>68</v>
      </c>
      <c r="B14" s="22" t="s">
        <v>145</v>
      </c>
      <c r="C14" s="22">
        <v>1461</v>
      </c>
      <c r="D14" s="22" t="s">
        <v>212</v>
      </c>
      <c r="E14" s="22" t="s">
        <v>440</v>
      </c>
      <c r="F14" s="22" t="s">
        <v>268</v>
      </c>
      <c r="G14" s="22" t="s">
        <v>323</v>
      </c>
      <c r="H14" s="22" t="s">
        <v>336</v>
      </c>
      <c r="I14" s="22">
        <v>351</v>
      </c>
      <c r="J14" s="22">
        <v>446</v>
      </c>
      <c r="K14" s="22" t="s">
        <v>400</v>
      </c>
      <c r="L14" s="22" t="s">
        <v>614</v>
      </c>
      <c r="M14" s="22" t="s">
        <v>615</v>
      </c>
      <c r="N14" s="22">
        <v>351</v>
      </c>
      <c r="O14" s="22">
        <v>476</v>
      </c>
      <c r="P14" s="22">
        <v>0</v>
      </c>
      <c r="Q14" s="22">
        <v>30</v>
      </c>
      <c r="R14" s="23">
        <v>0.64435285713079571</v>
      </c>
      <c r="S14" s="23">
        <v>0.44444444444444442</v>
      </c>
      <c r="T14" s="23">
        <v>0.19990841268635129</v>
      </c>
    </row>
    <row r="15" spans="1:20">
      <c r="A15" s="22" t="s">
        <v>83</v>
      </c>
      <c r="B15" s="22" t="s">
        <v>160</v>
      </c>
      <c r="C15" s="22">
        <v>582</v>
      </c>
      <c r="D15" s="22" t="s">
        <v>174</v>
      </c>
      <c r="E15" s="22" t="s">
        <v>460</v>
      </c>
      <c r="F15" s="22" t="s">
        <v>234</v>
      </c>
      <c r="G15" s="22" t="s">
        <v>288</v>
      </c>
      <c r="H15" s="22" t="s">
        <v>334</v>
      </c>
      <c r="I15" s="22">
        <v>458</v>
      </c>
      <c r="J15" s="22">
        <v>582</v>
      </c>
      <c r="K15" s="22" t="s">
        <v>413</v>
      </c>
      <c r="L15" s="22" t="s">
        <v>664</v>
      </c>
      <c r="M15" s="22" t="s">
        <v>665</v>
      </c>
      <c r="N15" s="22">
        <v>458</v>
      </c>
      <c r="O15" s="22">
        <v>571</v>
      </c>
      <c r="P15" s="22">
        <v>0</v>
      </c>
      <c r="Q15" s="22">
        <v>-11</v>
      </c>
      <c r="R15" s="23">
        <v>0</v>
      </c>
      <c r="S15" s="23">
        <v>0.5</v>
      </c>
      <c r="T15" s="23">
        <v>-0.5</v>
      </c>
    </row>
    <row r="16" spans="1:20">
      <c r="A16" s="22" t="s">
        <v>21</v>
      </c>
      <c r="B16" s="22" t="s">
        <v>97</v>
      </c>
      <c r="C16" s="22">
        <v>1752</v>
      </c>
      <c r="D16" s="22" t="s">
        <v>174</v>
      </c>
      <c r="E16" s="22" t="s">
        <v>460</v>
      </c>
      <c r="F16" s="22" t="s">
        <v>234</v>
      </c>
      <c r="G16" s="22" t="s">
        <v>288</v>
      </c>
      <c r="H16" s="22" t="s">
        <v>334</v>
      </c>
      <c r="I16" s="22">
        <v>458</v>
      </c>
      <c r="J16" s="22">
        <v>584</v>
      </c>
      <c r="K16" s="22" t="s">
        <v>352</v>
      </c>
      <c r="L16" s="22" t="s">
        <v>664</v>
      </c>
      <c r="M16" s="22" t="s">
        <v>666</v>
      </c>
      <c r="N16" s="22">
        <v>458</v>
      </c>
      <c r="O16" s="22">
        <v>582</v>
      </c>
      <c r="P16" s="22">
        <v>0</v>
      </c>
      <c r="Q16" s="22">
        <v>-2</v>
      </c>
      <c r="R16" s="23">
        <v>0.8814059540934791</v>
      </c>
      <c r="S16" s="23">
        <v>1</v>
      </c>
      <c r="T16" s="23">
        <v>-0.1185940459065209</v>
      </c>
    </row>
    <row r="17" spans="1:20">
      <c r="A17" s="22" t="s">
        <v>79</v>
      </c>
      <c r="B17" s="22" t="s">
        <v>156</v>
      </c>
      <c r="C17" s="22">
        <v>536</v>
      </c>
      <c r="D17" s="22" t="s">
        <v>220</v>
      </c>
      <c r="E17" s="22" t="s">
        <v>428</v>
      </c>
      <c r="F17" s="22" t="s">
        <v>276</v>
      </c>
      <c r="G17" s="22" t="s">
        <v>331</v>
      </c>
      <c r="H17" s="22" t="s">
        <v>335</v>
      </c>
      <c r="I17" s="22">
        <v>477</v>
      </c>
      <c r="J17" s="22">
        <v>536</v>
      </c>
      <c r="K17" s="22" t="s">
        <v>410</v>
      </c>
      <c r="L17" s="22" t="s">
        <v>633</v>
      </c>
      <c r="M17" s="22" t="s">
        <v>641</v>
      </c>
      <c r="N17" s="22">
        <v>477</v>
      </c>
      <c r="O17" s="22">
        <v>532</v>
      </c>
      <c r="P17" s="22">
        <v>0</v>
      </c>
      <c r="Q17" s="22">
        <v>-4</v>
      </c>
      <c r="R17" s="23">
        <v>0.94367926444572636</v>
      </c>
      <c r="S17" s="23">
        <v>1</v>
      </c>
      <c r="T17" s="23">
        <v>-5.6320735554273638E-2</v>
      </c>
    </row>
    <row r="18" spans="1:20">
      <c r="A18" s="22" t="s">
        <v>77</v>
      </c>
      <c r="B18" s="22" t="s">
        <v>154</v>
      </c>
      <c r="C18" s="22">
        <v>538</v>
      </c>
      <c r="D18" s="22" t="s">
        <v>218</v>
      </c>
      <c r="E18" s="22" t="s">
        <v>428</v>
      </c>
      <c r="F18" s="22" t="s">
        <v>274</v>
      </c>
      <c r="G18" s="22" t="s">
        <v>329</v>
      </c>
      <c r="H18" s="22" t="s">
        <v>335</v>
      </c>
      <c r="I18" s="22">
        <v>479</v>
      </c>
      <c r="J18" s="22">
        <v>538</v>
      </c>
      <c r="K18" s="22" t="s">
        <v>408</v>
      </c>
      <c r="L18" s="22" t="s">
        <v>633</v>
      </c>
      <c r="M18" s="22" t="s">
        <v>634</v>
      </c>
      <c r="N18" s="22">
        <v>479</v>
      </c>
      <c r="O18" s="22">
        <v>538</v>
      </c>
      <c r="P18" s="22">
        <v>0</v>
      </c>
      <c r="Q18" s="22">
        <v>0</v>
      </c>
      <c r="R18" s="23">
        <v>0.91756587433878101</v>
      </c>
      <c r="S18" s="23">
        <v>1</v>
      </c>
      <c r="T18" s="23">
        <v>-8.2434125661218993E-2</v>
      </c>
    </row>
    <row r="19" spans="1:20">
      <c r="A19" s="22" t="s">
        <v>81</v>
      </c>
      <c r="B19" s="22" t="s">
        <v>158</v>
      </c>
      <c r="C19" s="22">
        <v>520</v>
      </c>
      <c r="D19" s="22" t="s">
        <v>222</v>
      </c>
      <c r="E19" s="22" t="s">
        <v>428</v>
      </c>
      <c r="F19" s="22" t="s">
        <v>277</v>
      </c>
      <c r="G19" s="22" t="s">
        <v>332</v>
      </c>
      <c r="H19" s="22" t="s">
        <v>335</v>
      </c>
      <c r="I19" s="22">
        <v>455</v>
      </c>
      <c r="J19" s="22">
        <v>520</v>
      </c>
      <c r="K19" s="22" t="s">
        <v>412</v>
      </c>
      <c r="L19" s="22" t="s">
        <v>604</v>
      </c>
      <c r="M19" s="22" t="s">
        <v>605</v>
      </c>
      <c r="N19" s="22">
        <v>455</v>
      </c>
      <c r="O19" s="22">
        <v>520</v>
      </c>
      <c r="P19" s="22">
        <v>0</v>
      </c>
      <c r="Q19" s="22">
        <v>0</v>
      </c>
      <c r="R19" s="23">
        <v>0.10307087137887996</v>
      </c>
      <c r="S19" s="23">
        <v>0.55555555555555558</v>
      </c>
      <c r="T19" s="23">
        <v>-0.45248468417667564</v>
      </c>
    </row>
    <row r="20" spans="1:20">
      <c r="A20" s="22" t="s">
        <v>38</v>
      </c>
      <c r="B20" s="22" t="s">
        <v>115</v>
      </c>
      <c r="C20" s="22">
        <v>521</v>
      </c>
      <c r="D20" s="22" t="s">
        <v>185</v>
      </c>
      <c r="E20" s="22" t="s">
        <v>428</v>
      </c>
      <c r="F20" s="22" t="s">
        <v>244</v>
      </c>
      <c r="G20" s="22" t="s">
        <v>298</v>
      </c>
      <c r="H20" s="22" t="s">
        <v>335</v>
      </c>
      <c r="I20" s="22">
        <v>456</v>
      </c>
      <c r="J20" s="22">
        <v>521</v>
      </c>
      <c r="K20" s="22" t="s">
        <v>370</v>
      </c>
      <c r="L20" s="22" t="s">
        <v>608</v>
      </c>
      <c r="M20" s="22" t="s">
        <v>609</v>
      </c>
      <c r="N20" s="22">
        <v>456</v>
      </c>
      <c r="O20" s="22">
        <v>521</v>
      </c>
      <c r="P20" s="22">
        <v>0</v>
      </c>
      <c r="Q20" s="22">
        <v>0</v>
      </c>
      <c r="R20" s="23">
        <v>0.75652775817605999</v>
      </c>
      <c r="S20" s="23">
        <v>0.69444444444444442</v>
      </c>
      <c r="T20" s="23">
        <v>6.2083313731615575E-2</v>
      </c>
    </row>
    <row r="21" spans="1:20">
      <c r="A21" s="22" t="s">
        <v>53</v>
      </c>
      <c r="B21" s="22" t="s">
        <v>130</v>
      </c>
      <c r="C21" s="22">
        <v>538</v>
      </c>
      <c r="D21" s="22" t="s">
        <v>175</v>
      </c>
      <c r="E21" s="22" t="s">
        <v>428</v>
      </c>
      <c r="F21" s="22" t="s">
        <v>235</v>
      </c>
      <c r="G21" s="22" t="s">
        <v>289</v>
      </c>
      <c r="H21" s="22" t="s">
        <v>335</v>
      </c>
      <c r="I21" s="22">
        <v>479</v>
      </c>
      <c r="J21" s="22">
        <v>538</v>
      </c>
      <c r="K21" s="22" t="s">
        <v>385</v>
      </c>
      <c r="L21" s="22" t="s">
        <v>633</v>
      </c>
      <c r="M21" s="22" t="s">
        <v>634</v>
      </c>
      <c r="N21" s="22">
        <v>479</v>
      </c>
      <c r="O21" s="22">
        <v>538</v>
      </c>
      <c r="P21" s="22">
        <v>0</v>
      </c>
      <c r="Q21" s="22">
        <v>0</v>
      </c>
      <c r="R21" s="23">
        <v>0.94880180716904894</v>
      </c>
      <c r="S21" s="23">
        <v>1</v>
      </c>
      <c r="T21" s="23">
        <v>-5.1198192830951061E-2</v>
      </c>
    </row>
    <row r="22" spans="1:20">
      <c r="A22" s="22" t="s">
        <v>23</v>
      </c>
      <c r="B22" s="22" t="s">
        <v>99</v>
      </c>
      <c r="C22" s="22">
        <v>1738</v>
      </c>
      <c r="D22" s="22" t="s">
        <v>175</v>
      </c>
      <c r="E22" s="22" t="s">
        <v>428</v>
      </c>
      <c r="F22" s="22" t="s">
        <v>235</v>
      </c>
      <c r="G22" s="22" t="s">
        <v>289</v>
      </c>
      <c r="H22" s="22" t="s">
        <v>335</v>
      </c>
      <c r="I22" s="22">
        <v>479</v>
      </c>
      <c r="J22" s="22">
        <v>534</v>
      </c>
      <c r="K22" s="22" t="s">
        <v>354</v>
      </c>
      <c r="L22" s="22" t="s">
        <v>633</v>
      </c>
      <c r="M22" s="22" t="s">
        <v>646</v>
      </c>
      <c r="N22" s="22">
        <v>479</v>
      </c>
      <c r="O22" s="22">
        <v>538</v>
      </c>
      <c r="P22" s="22">
        <v>0</v>
      </c>
      <c r="Q22" s="22">
        <v>4</v>
      </c>
      <c r="R22" s="23">
        <v>0.93422622051861792</v>
      </c>
      <c r="S22" s="23">
        <v>1</v>
      </c>
      <c r="T22" s="23">
        <v>-6.5773779481382078E-2</v>
      </c>
    </row>
    <row r="23" spans="1:20">
      <c r="A23" s="22" t="s">
        <v>76</v>
      </c>
      <c r="B23" s="22" t="s">
        <v>153</v>
      </c>
      <c r="C23" s="22">
        <v>538</v>
      </c>
      <c r="D23" s="22" t="s">
        <v>217</v>
      </c>
      <c r="E23" s="22" t="s">
        <v>428</v>
      </c>
      <c r="F23" s="22" t="s">
        <v>273</v>
      </c>
      <c r="G23" s="22" t="s">
        <v>328</v>
      </c>
      <c r="H23" s="22" t="s">
        <v>335</v>
      </c>
      <c r="I23" s="22">
        <v>479</v>
      </c>
      <c r="J23" s="22">
        <v>538</v>
      </c>
      <c r="K23" s="22" t="s">
        <v>407</v>
      </c>
      <c r="L23" s="22" t="s">
        <v>633</v>
      </c>
      <c r="M23" s="22" t="s">
        <v>634</v>
      </c>
      <c r="N23" s="22">
        <v>479</v>
      </c>
      <c r="O23" s="22">
        <v>538</v>
      </c>
      <c r="P23" s="22">
        <v>0</v>
      </c>
      <c r="Q23" s="22">
        <v>0</v>
      </c>
      <c r="R23" s="23">
        <v>0.94117538180764193</v>
      </c>
      <c r="S23" s="23">
        <v>1</v>
      </c>
      <c r="T23" s="23">
        <v>-5.8824618192358069E-2</v>
      </c>
    </row>
    <row r="24" spans="1:20">
      <c r="A24" s="22" t="s">
        <v>80</v>
      </c>
      <c r="B24" s="22" t="s">
        <v>157</v>
      </c>
      <c r="C24" s="22">
        <v>537</v>
      </c>
      <c r="D24" s="22" t="s">
        <v>221</v>
      </c>
      <c r="E24" s="22" t="s">
        <v>428</v>
      </c>
      <c r="F24" s="22" t="s">
        <v>275</v>
      </c>
      <c r="G24" s="22" t="s">
        <v>330</v>
      </c>
      <c r="H24" s="22" t="s">
        <v>335</v>
      </c>
      <c r="I24" s="22">
        <v>478</v>
      </c>
      <c r="J24" s="22">
        <v>537</v>
      </c>
      <c r="K24" s="22" t="s">
        <v>411</v>
      </c>
      <c r="L24" s="22" t="s">
        <v>649</v>
      </c>
      <c r="M24" s="22" t="s">
        <v>634</v>
      </c>
      <c r="N24" s="22">
        <v>478</v>
      </c>
      <c r="O24" s="22">
        <v>537</v>
      </c>
      <c r="P24" s="22">
        <v>0</v>
      </c>
      <c r="Q24" s="22">
        <v>0</v>
      </c>
      <c r="R24" s="23">
        <v>0.9235786369450254</v>
      </c>
      <c r="S24" s="23">
        <v>1</v>
      </c>
      <c r="T24" s="23">
        <v>-7.64213630549746E-2</v>
      </c>
    </row>
    <row r="25" spans="1:20">
      <c r="A25" s="22" t="s">
        <v>78</v>
      </c>
      <c r="B25" s="22" t="s">
        <v>155</v>
      </c>
      <c r="C25" s="22">
        <v>536</v>
      </c>
      <c r="D25" s="22" t="s">
        <v>219</v>
      </c>
      <c r="E25" s="22" t="s">
        <v>428</v>
      </c>
      <c r="F25" s="22" t="s">
        <v>275</v>
      </c>
      <c r="G25" s="22" t="s">
        <v>330</v>
      </c>
      <c r="H25" s="22" t="s">
        <v>335</v>
      </c>
      <c r="I25" s="22">
        <v>477</v>
      </c>
      <c r="J25" s="22">
        <v>536</v>
      </c>
      <c r="K25" s="22" t="s">
        <v>409</v>
      </c>
      <c r="L25" s="22" t="s">
        <v>649</v>
      </c>
      <c r="M25" s="22" t="s">
        <v>645</v>
      </c>
      <c r="N25" s="22">
        <v>477</v>
      </c>
      <c r="O25" s="22">
        <v>536</v>
      </c>
      <c r="P25" s="22">
        <v>0</v>
      </c>
      <c r="Q25" s="22">
        <v>0</v>
      </c>
      <c r="R25" s="23">
        <v>0.94576919709279983</v>
      </c>
      <c r="S25" s="23">
        <v>1</v>
      </c>
      <c r="T25" s="23">
        <v>-5.4230802907200171E-2</v>
      </c>
    </row>
    <row r="26" spans="1:20">
      <c r="A26" s="22" t="s">
        <v>50</v>
      </c>
      <c r="B26" s="22" t="s">
        <v>127</v>
      </c>
      <c r="C26" s="22">
        <v>1733</v>
      </c>
      <c r="D26" s="22" t="s">
        <v>197</v>
      </c>
      <c r="E26" s="22" t="s">
        <v>428</v>
      </c>
      <c r="F26" s="22" t="s">
        <v>243</v>
      </c>
      <c r="G26" s="22" t="s">
        <v>297</v>
      </c>
      <c r="H26" s="22" t="s">
        <v>335</v>
      </c>
      <c r="I26" s="22">
        <v>477</v>
      </c>
      <c r="J26" s="22">
        <v>532</v>
      </c>
      <c r="K26" s="22" t="s">
        <v>382</v>
      </c>
      <c r="L26" s="22" t="s">
        <v>644</v>
      </c>
      <c r="M26" s="22" t="s">
        <v>646</v>
      </c>
      <c r="N26" s="22">
        <v>477</v>
      </c>
      <c r="O26" s="22">
        <v>536</v>
      </c>
      <c r="P26" s="22">
        <v>0</v>
      </c>
      <c r="Q26" s="22">
        <v>4</v>
      </c>
      <c r="R26" s="23">
        <v>0.90094507027695669</v>
      </c>
      <c r="S26" s="23">
        <v>1</v>
      </c>
      <c r="T26" s="23">
        <v>-9.9054929723043306E-2</v>
      </c>
    </row>
    <row r="27" spans="1:20">
      <c r="A27" s="22" t="s">
        <v>51</v>
      </c>
      <c r="B27" s="22" t="s">
        <v>128</v>
      </c>
      <c r="C27" s="22">
        <v>1733</v>
      </c>
      <c r="D27" s="22" t="s">
        <v>198</v>
      </c>
      <c r="E27" s="22" t="s">
        <v>428</v>
      </c>
      <c r="F27" s="22" t="s">
        <v>243</v>
      </c>
      <c r="G27" s="22" t="s">
        <v>297</v>
      </c>
      <c r="H27" s="22" t="s">
        <v>335</v>
      </c>
      <c r="I27" s="22">
        <v>477</v>
      </c>
      <c r="J27" s="22">
        <v>532</v>
      </c>
      <c r="K27" s="22" t="s">
        <v>383</v>
      </c>
      <c r="L27" s="22" t="s">
        <v>644</v>
      </c>
      <c r="M27" s="22" t="s">
        <v>646</v>
      </c>
      <c r="N27" s="22">
        <v>477</v>
      </c>
      <c r="O27" s="22">
        <v>536</v>
      </c>
      <c r="P27" s="22">
        <v>0</v>
      </c>
      <c r="Q27" s="22">
        <v>4</v>
      </c>
      <c r="R27" s="23">
        <v>0.89899655654459554</v>
      </c>
      <c r="S27" s="23">
        <v>1</v>
      </c>
      <c r="T27" s="23">
        <v>-0.10100344345540446</v>
      </c>
    </row>
    <row r="28" spans="1:20">
      <c r="A28" s="22" t="s">
        <v>75</v>
      </c>
      <c r="B28" s="22" t="s">
        <v>152</v>
      </c>
      <c r="C28" s="22">
        <v>536</v>
      </c>
      <c r="D28" s="22" t="s">
        <v>184</v>
      </c>
      <c r="E28" s="22" t="s">
        <v>428</v>
      </c>
      <c r="F28" s="22" t="s">
        <v>243</v>
      </c>
      <c r="G28" s="22" t="s">
        <v>297</v>
      </c>
      <c r="H28" s="22" t="s">
        <v>335</v>
      </c>
      <c r="I28" s="22">
        <v>477</v>
      </c>
      <c r="J28" s="22">
        <v>536</v>
      </c>
      <c r="K28" s="22" t="s">
        <v>406</v>
      </c>
      <c r="L28" s="22" t="s">
        <v>644</v>
      </c>
      <c r="M28" s="22" t="s">
        <v>645</v>
      </c>
      <c r="N28" s="22">
        <v>477</v>
      </c>
      <c r="O28" s="22">
        <v>536</v>
      </c>
      <c r="P28" s="22">
        <v>0</v>
      </c>
      <c r="Q28" s="22">
        <v>0</v>
      </c>
      <c r="R28" s="23">
        <v>0.91030558958862207</v>
      </c>
      <c r="S28" s="23">
        <v>1</v>
      </c>
      <c r="T28" s="23">
        <v>-8.9694410411377934E-2</v>
      </c>
    </row>
    <row r="29" spans="1:20">
      <c r="A29" s="22" t="s">
        <v>37</v>
      </c>
      <c r="B29" s="22" t="s">
        <v>114</v>
      </c>
      <c r="C29" s="22">
        <v>1733</v>
      </c>
      <c r="D29" s="22" t="s">
        <v>184</v>
      </c>
      <c r="E29" s="22" t="s">
        <v>428</v>
      </c>
      <c r="F29" s="22" t="s">
        <v>243</v>
      </c>
      <c r="G29" s="22" t="s">
        <v>297</v>
      </c>
      <c r="H29" s="22" t="s">
        <v>335</v>
      </c>
      <c r="I29" s="22">
        <v>477</v>
      </c>
      <c r="J29" s="22">
        <v>532</v>
      </c>
      <c r="K29" s="22" t="s">
        <v>369</v>
      </c>
      <c r="L29" s="22" t="s">
        <v>644</v>
      </c>
      <c r="M29" s="22" t="s">
        <v>646</v>
      </c>
      <c r="N29" s="22">
        <v>477</v>
      </c>
      <c r="O29" s="22">
        <v>536</v>
      </c>
      <c r="P29" s="22">
        <v>0</v>
      </c>
      <c r="Q29" s="22">
        <v>4</v>
      </c>
      <c r="R29" s="23">
        <v>0.89188472167012689</v>
      </c>
      <c r="S29" s="23">
        <v>1</v>
      </c>
      <c r="T29" s="23">
        <v>-0.10811527832987311</v>
      </c>
    </row>
    <row r="30" spans="1:20">
      <c r="A30" s="22" t="s">
        <v>456</v>
      </c>
      <c r="B30" s="22" t="s">
        <v>96</v>
      </c>
      <c r="C30" s="22">
        <v>502</v>
      </c>
      <c r="D30" s="22" t="s">
        <v>173</v>
      </c>
      <c r="E30" s="22" t="s">
        <v>431</v>
      </c>
      <c r="F30" s="22" t="s">
        <v>233</v>
      </c>
      <c r="G30" s="22" t="s">
        <v>287</v>
      </c>
      <c r="H30" s="22" t="s">
        <v>333</v>
      </c>
      <c r="I30" s="22">
        <v>380</v>
      </c>
      <c r="J30" s="22">
        <v>434</v>
      </c>
      <c r="K30" s="22" t="s">
        <v>351</v>
      </c>
      <c r="L30" s="22" t="s">
        <v>647</v>
      </c>
      <c r="M30" s="22" t="s">
        <v>648</v>
      </c>
      <c r="N30" s="22">
        <v>380</v>
      </c>
      <c r="O30" s="22">
        <v>434</v>
      </c>
      <c r="P30" s="22">
        <v>0</v>
      </c>
      <c r="Q30" s="22">
        <v>0</v>
      </c>
      <c r="R30" s="23">
        <v>0.94006499831045465</v>
      </c>
      <c r="S30" s="23">
        <v>1</v>
      </c>
      <c r="T30" s="23">
        <v>-5.9935001689545353E-2</v>
      </c>
    </row>
    <row r="31" spans="1:20">
      <c r="A31" s="22" t="s">
        <v>22</v>
      </c>
      <c r="B31" s="22" t="s">
        <v>98</v>
      </c>
      <c r="C31" s="22">
        <v>1437</v>
      </c>
      <c r="D31" s="22" t="s">
        <v>173</v>
      </c>
      <c r="E31" s="22" t="s">
        <v>431</v>
      </c>
      <c r="F31" s="22" t="s">
        <v>233</v>
      </c>
      <c r="G31" s="22" t="s">
        <v>287</v>
      </c>
      <c r="H31" s="22" t="s">
        <v>333</v>
      </c>
      <c r="I31" s="22">
        <v>380</v>
      </c>
      <c r="J31" s="22">
        <v>434</v>
      </c>
      <c r="K31" s="22" t="s">
        <v>353</v>
      </c>
      <c r="L31" s="22" t="s">
        <v>647</v>
      </c>
      <c r="M31" s="22" t="s">
        <v>648</v>
      </c>
      <c r="N31" s="22">
        <v>380</v>
      </c>
      <c r="O31" s="22">
        <v>434</v>
      </c>
      <c r="P31" s="22">
        <v>0</v>
      </c>
      <c r="Q31" s="22">
        <v>0</v>
      </c>
      <c r="R31" s="23">
        <v>0.93004992144504262</v>
      </c>
      <c r="S31" s="23">
        <v>1</v>
      </c>
      <c r="T31" s="23">
        <v>-6.9950078554957384E-2</v>
      </c>
    </row>
    <row r="32" spans="1:20">
      <c r="A32" s="22" t="s">
        <v>10</v>
      </c>
      <c r="B32" s="22" t="s">
        <v>85</v>
      </c>
      <c r="C32" s="22">
        <v>500</v>
      </c>
      <c r="D32" s="22" t="s">
        <v>165</v>
      </c>
      <c r="E32" s="22" t="s">
        <v>431</v>
      </c>
      <c r="F32" s="22" t="s">
        <v>227</v>
      </c>
      <c r="G32" s="22" t="s">
        <v>281</v>
      </c>
      <c r="H32" s="22" t="s">
        <v>333</v>
      </c>
      <c r="I32" s="22">
        <v>378</v>
      </c>
      <c r="J32" s="22">
        <v>432</v>
      </c>
      <c r="K32" s="22" t="s">
        <v>340</v>
      </c>
      <c r="L32" s="22" t="s">
        <v>647</v>
      </c>
      <c r="M32" s="22" t="s">
        <v>648</v>
      </c>
      <c r="N32" s="22">
        <v>378</v>
      </c>
      <c r="O32" s="22">
        <v>432</v>
      </c>
      <c r="P32" s="22">
        <v>0</v>
      </c>
      <c r="Q32" s="22">
        <v>0</v>
      </c>
      <c r="R32" s="23">
        <v>0.92568960294099112</v>
      </c>
      <c r="S32" s="23">
        <v>1</v>
      </c>
      <c r="T32" s="23">
        <v>-7.4310397059008881E-2</v>
      </c>
    </row>
    <row r="33" spans="1:20">
      <c r="A33" s="22" t="s">
        <v>11</v>
      </c>
      <c r="B33" s="22" t="s">
        <v>86</v>
      </c>
      <c r="C33" s="22">
        <v>1435</v>
      </c>
      <c r="D33" s="22" t="s">
        <v>165</v>
      </c>
      <c r="E33" s="22" t="s">
        <v>431</v>
      </c>
      <c r="F33" s="22" t="s">
        <v>227</v>
      </c>
      <c r="G33" s="22" t="s">
        <v>281</v>
      </c>
      <c r="H33" s="22" t="s">
        <v>333</v>
      </c>
      <c r="I33" s="22">
        <v>378</v>
      </c>
      <c r="J33" s="22">
        <v>432</v>
      </c>
      <c r="K33" s="22" t="s">
        <v>341</v>
      </c>
      <c r="L33" s="22" t="s">
        <v>647</v>
      </c>
      <c r="M33" s="22" t="s">
        <v>648</v>
      </c>
      <c r="N33" s="22">
        <v>378</v>
      </c>
      <c r="O33" s="22">
        <v>432</v>
      </c>
      <c r="P33" s="22">
        <v>0</v>
      </c>
      <c r="Q33" s="22">
        <v>0</v>
      </c>
      <c r="R33" s="23">
        <v>0.93193563300598614</v>
      </c>
      <c r="S33" s="23">
        <v>1</v>
      </c>
      <c r="T33" s="23">
        <v>-6.8064366994013858E-2</v>
      </c>
    </row>
    <row r="34" spans="1:20">
      <c r="A34" s="22" t="s">
        <v>25</v>
      </c>
      <c r="B34" s="22" t="s">
        <v>101</v>
      </c>
      <c r="C34" s="22">
        <v>1431</v>
      </c>
      <c r="D34" s="22" t="s">
        <v>177</v>
      </c>
      <c r="E34" s="22" t="s">
        <v>431</v>
      </c>
      <c r="F34" s="22" t="s">
        <v>237</v>
      </c>
      <c r="G34" s="22" t="s">
        <v>291</v>
      </c>
      <c r="H34" s="22" t="s">
        <v>333</v>
      </c>
      <c r="I34" s="22">
        <v>375</v>
      </c>
      <c r="J34" s="22">
        <v>429</v>
      </c>
      <c r="K34" s="22" t="s">
        <v>356</v>
      </c>
      <c r="L34" s="22" t="s">
        <v>656</v>
      </c>
      <c r="M34" s="22" t="s">
        <v>648</v>
      </c>
      <c r="N34" s="22">
        <v>362</v>
      </c>
      <c r="O34" s="22">
        <v>429</v>
      </c>
      <c r="P34" s="22">
        <v>-13</v>
      </c>
      <c r="Q34" s="22">
        <v>0</v>
      </c>
      <c r="R34" s="23">
        <v>0.900480069807571</v>
      </c>
      <c r="S34" s="23">
        <v>0.83333333333333337</v>
      </c>
      <c r="T34" s="23">
        <v>6.7146736474237634E-2</v>
      </c>
    </row>
    <row r="35" spans="1:20">
      <c r="A35" s="22" t="s">
        <v>29</v>
      </c>
      <c r="B35" s="22" t="s">
        <v>105</v>
      </c>
      <c r="C35" s="22">
        <v>1439</v>
      </c>
      <c r="D35" s="22" t="s">
        <v>180</v>
      </c>
      <c r="E35" s="22" t="s">
        <v>431</v>
      </c>
      <c r="F35" s="22" t="s">
        <v>239</v>
      </c>
      <c r="G35" s="22" t="s">
        <v>293</v>
      </c>
      <c r="H35" s="22" t="s">
        <v>333</v>
      </c>
      <c r="I35" s="22">
        <v>375</v>
      </c>
      <c r="J35" s="22">
        <v>429</v>
      </c>
      <c r="K35" s="22" t="s">
        <v>360</v>
      </c>
      <c r="L35" s="22" t="s">
        <v>651</v>
      </c>
      <c r="M35" s="22" t="s">
        <v>648</v>
      </c>
      <c r="N35" s="22">
        <v>375</v>
      </c>
      <c r="O35" s="22">
        <v>429</v>
      </c>
      <c r="P35" s="22">
        <v>0</v>
      </c>
      <c r="Q35" s="22">
        <v>0</v>
      </c>
      <c r="R35" s="23">
        <v>0.93202375563634077</v>
      </c>
      <c r="S35" s="23">
        <v>1</v>
      </c>
      <c r="T35" s="23">
        <v>-6.7976244363659233E-2</v>
      </c>
    </row>
    <row r="36" spans="1:20">
      <c r="A36" s="22" t="s">
        <v>32</v>
      </c>
      <c r="B36" s="22" t="s">
        <v>109</v>
      </c>
      <c r="C36" s="22">
        <v>492</v>
      </c>
      <c r="D36" s="22" t="s">
        <v>179</v>
      </c>
      <c r="E36" s="22" t="s">
        <v>431</v>
      </c>
      <c r="F36" s="22" t="s">
        <v>229</v>
      </c>
      <c r="G36" s="22" t="s">
        <v>283</v>
      </c>
      <c r="H36" s="22" t="s">
        <v>333</v>
      </c>
      <c r="I36" s="22">
        <v>373</v>
      </c>
      <c r="J36" s="22">
        <v>427</v>
      </c>
      <c r="K36" s="22" t="s">
        <v>364</v>
      </c>
      <c r="L36" s="22" t="s">
        <v>651</v>
      </c>
      <c r="M36" s="22" t="s">
        <v>648</v>
      </c>
      <c r="N36" s="22">
        <v>373</v>
      </c>
      <c r="O36" s="22">
        <v>427</v>
      </c>
      <c r="P36" s="22">
        <v>0</v>
      </c>
      <c r="Q36" s="22">
        <v>0</v>
      </c>
      <c r="R36" s="23">
        <v>0.93134863568724147</v>
      </c>
      <c r="S36" s="23">
        <v>1</v>
      </c>
      <c r="T36" s="23">
        <v>-6.8651364312758534E-2</v>
      </c>
    </row>
    <row r="37" spans="1:20">
      <c r="A37" s="22" t="s">
        <v>27</v>
      </c>
      <c r="B37" s="22" t="s">
        <v>103</v>
      </c>
      <c r="C37" s="22">
        <v>1430</v>
      </c>
      <c r="D37" s="22" t="s">
        <v>179</v>
      </c>
      <c r="E37" s="22" t="s">
        <v>431</v>
      </c>
      <c r="F37" s="22" t="s">
        <v>229</v>
      </c>
      <c r="G37" s="22" t="s">
        <v>283</v>
      </c>
      <c r="H37" s="22" t="s">
        <v>333</v>
      </c>
      <c r="I37" s="22">
        <v>373</v>
      </c>
      <c r="J37" s="22">
        <v>427</v>
      </c>
      <c r="K37" s="22" t="s">
        <v>358</v>
      </c>
      <c r="L37" s="22" t="s">
        <v>651</v>
      </c>
      <c r="M37" s="22" t="s">
        <v>648</v>
      </c>
      <c r="N37" s="22">
        <v>373</v>
      </c>
      <c r="O37" s="22">
        <v>427</v>
      </c>
      <c r="P37" s="22">
        <v>0</v>
      </c>
      <c r="Q37" s="22">
        <v>0</v>
      </c>
      <c r="R37" s="23">
        <v>0.92840516270054207</v>
      </c>
      <c r="S37" s="23">
        <v>1</v>
      </c>
      <c r="T37" s="23">
        <v>-7.1594837299457925E-2</v>
      </c>
    </row>
    <row r="38" spans="1:20">
      <c r="A38" s="22" t="s">
        <v>15</v>
      </c>
      <c r="B38" s="22" t="s">
        <v>90</v>
      </c>
      <c r="C38" s="22">
        <v>496</v>
      </c>
      <c r="D38" s="22" t="s">
        <v>168</v>
      </c>
      <c r="E38" s="22" t="s">
        <v>431</v>
      </c>
      <c r="F38" s="22" t="s">
        <v>229</v>
      </c>
      <c r="G38" s="22" t="s">
        <v>283</v>
      </c>
      <c r="H38" s="22" t="s">
        <v>333</v>
      </c>
      <c r="I38" s="22">
        <v>377</v>
      </c>
      <c r="J38" s="22">
        <v>431</v>
      </c>
      <c r="K38" s="22" t="s">
        <v>345</v>
      </c>
      <c r="L38" s="22" t="s">
        <v>651</v>
      </c>
      <c r="M38" s="22" t="s">
        <v>648</v>
      </c>
      <c r="N38" s="22">
        <v>377</v>
      </c>
      <c r="O38" s="22">
        <v>431</v>
      </c>
      <c r="P38" s="22">
        <v>0</v>
      </c>
      <c r="Q38" s="22">
        <v>0</v>
      </c>
      <c r="R38" s="23">
        <v>0.95537835084568812</v>
      </c>
      <c r="S38" s="23">
        <v>1</v>
      </c>
      <c r="T38" s="23">
        <v>-4.4621649154311882E-2</v>
      </c>
    </row>
    <row r="39" spans="1:20">
      <c r="A39" s="22" t="s">
        <v>28</v>
      </c>
      <c r="B39" s="22" t="s">
        <v>104</v>
      </c>
      <c r="C39" s="22">
        <v>1434</v>
      </c>
      <c r="D39" s="22" t="s">
        <v>168</v>
      </c>
      <c r="E39" s="22" t="s">
        <v>431</v>
      </c>
      <c r="F39" s="22" t="s">
        <v>229</v>
      </c>
      <c r="G39" s="22" t="s">
        <v>283</v>
      </c>
      <c r="H39" s="22" t="s">
        <v>333</v>
      </c>
      <c r="I39" s="22">
        <v>377</v>
      </c>
      <c r="J39" s="22">
        <v>431</v>
      </c>
      <c r="K39" s="22" t="s">
        <v>359</v>
      </c>
      <c r="L39" s="22" t="s">
        <v>651</v>
      </c>
      <c r="M39" s="22" t="s">
        <v>648</v>
      </c>
      <c r="N39" s="22">
        <v>377</v>
      </c>
      <c r="O39" s="22">
        <v>431</v>
      </c>
      <c r="P39" s="22">
        <v>0</v>
      </c>
      <c r="Q39" s="22">
        <v>0</v>
      </c>
      <c r="R39" s="23">
        <v>0.93394979642496923</v>
      </c>
      <c r="S39" s="23">
        <v>1</v>
      </c>
      <c r="T39" s="23">
        <v>-6.6050203575030775E-2</v>
      </c>
    </row>
    <row r="40" spans="1:20">
      <c r="A40" s="22" t="s">
        <v>30</v>
      </c>
      <c r="B40" s="22" t="s">
        <v>107</v>
      </c>
      <c r="C40" s="22">
        <v>1435</v>
      </c>
      <c r="D40" s="22" t="s">
        <v>182</v>
      </c>
      <c r="E40" s="22" t="s">
        <v>431</v>
      </c>
      <c r="F40" s="22" t="s">
        <v>241</v>
      </c>
      <c r="G40" s="22" t="s">
        <v>295</v>
      </c>
      <c r="H40" s="22" t="s">
        <v>333</v>
      </c>
      <c r="I40" s="22">
        <v>379</v>
      </c>
      <c r="J40" s="22">
        <v>433</v>
      </c>
      <c r="K40" s="22" t="s">
        <v>362</v>
      </c>
      <c r="L40" s="22" t="s">
        <v>651</v>
      </c>
      <c r="M40" s="22" t="s">
        <v>648</v>
      </c>
      <c r="N40" s="22">
        <v>379</v>
      </c>
      <c r="O40" s="22">
        <v>433</v>
      </c>
      <c r="P40" s="22">
        <v>0</v>
      </c>
      <c r="Q40" s="22">
        <v>0</v>
      </c>
      <c r="R40" s="23">
        <v>0.94021420117915255</v>
      </c>
      <c r="S40" s="23">
        <v>1</v>
      </c>
      <c r="T40" s="23">
        <v>-5.9785798820847447E-2</v>
      </c>
    </row>
    <row r="41" spans="1:20">
      <c r="A41" s="22" t="s">
        <v>17</v>
      </c>
      <c r="B41" s="22" t="s">
        <v>92</v>
      </c>
      <c r="C41" s="22">
        <v>495</v>
      </c>
      <c r="D41" s="22" t="s">
        <v>169</v>
      </c>
      <c r="E41" s="22" t="s">
        <v>431</v>
      </c>
      <c r="F41" s="22" t="s">
        <v>229</v>
      </c>
      <c r="G41" s="22" t="s">
        <v>283</v>
      </c>
      <c r="H41" s="22" t="s">
        <v>333</v>
      </c>
      <c r="I41" s="22">
        <v>373</v>
      </c>
      <c r="J41" s="22">
        <v>427</v>
      </c>
      <c r="K41" s="22" t="s">
        <v>347</v>
      </c>
      <c r="L41" s="22" t="s">
        <v>658</v>
      </c>
      <c r="M41" s="22" t="s">
        <v>648</v>
      </c>
      <c r="N41" s="22">
        <v>373</v>
      </c>
      <c r="O41" s="22">
        <v>427</v>
      </c>
      <c r="P41" s="22">
        <v>0</v>
      </c>
      <c r="Q41" s="22">
        <v>0</v>
      </c>
      <c r="R41" s="23">
        <v>0.91960722624634139</v>
      </c>
      <c r="S41" s="23">
        <v>1</v>
      </c>
      <c r="T41" s="23">
        <v>-8.0392773753658608E-2</v>
      </c>
    </row>
    <row r="42" spans="1:20">
      <c r="A42" s="22" t="s">
        <v>31</v>
      </c>
      <c r="B42" s="22" t="s">
        <v>108</v>
      </c>
      <c r="C42" s="22">
        <v>1430</v>
      </c>
      <c r="D42" s="22" t="s">
        <v>169</v>
      </c>
      <c r="E42" s="22" t="s">
        <v>431</v>
      </c>
      <c r="F42" s="22" t="s">
        <v>229</v>
      </c>
      <c r="G42" s="22" t="s">
        <v>283</v>
      </c>
      <c r="H42" s="22" t="s">
        <v>333</v>
      </c>
      <c r="I42" s="22">
        <v>373</v>
      </c>
      <c r="J42" s="22">
        <v>427</v>
      </c>
      <c r="K42" s="22" t="s">
        <v>363</v>
      </c>
      <c r="L42" s="22" t="s">
        <v>658</v>
      </c>
      <c r="M42" s="22" t="s">
        <v>648</v>
      </c>
      <c r="N42" s="22">
        <v>373</v>
      </c>
      <c r="O42" s="22">
        <v>427</v>
      </c>
      <c r="P42" s="22">
        <v>0</v>
      </c>
      <c r="Q42" s="22">
        <v>0</v>
      </c>
      <c r="R42" s="23">
        <v>0.92119461771799405</v>
      </c>
      <c r="S42" s="23">
        <v>1</v>
      </c>
      <c r="T42" s="23">
        <v>-7.8805382282005954E-2</v>
      </c>
    </row>
    <row r="43" spans="1:20">
      <c r="A43" s="22" t="s">
        <v>16</v>
      </c>
      <c r="B43" s="22" t="s">
        <v>91</v>
      </c>
      <c r="C43" s="22">
        <v>495</v>
      </c>
      <c r="D43" s="22" t="s">
        <v>167</v>
      </c>
      <c r="E43" s="22" t="s">
        <v>431</v>
      </c>
      <c r="F43" s="22" t="s">
        <v>229</v>
      </c>
      <c r="G43" s="22" t="s">
        <v>283</v>
      </c>
      <c r="H43" s="22" t="s">
        <v>333</v>
      </c>
      <c r="I43" s="22">
        <v>373</v>
      </c>
      <c r="J43" s="22">
        <v>427</v>
      </c>
      <c r="K43" s="22" t="s">
        <v>346</v>
      </c>
      <c r="L43" s="22" t="s">
        <v>647</v>
      </c>
      <c r="M43" s="22" t="s">
        <v>660</v>
      </c>
      <c r="N43" s="22">
        <v>373</v>
      </c>
      <c r="O43" s="22">
        <v>427</v>
      </c>
      <c r="P43" s="22">
        <v>0</v>
      </c>
      <c r="Q43" s="22">
        <v>0</v>
      </c>
      <c r="R43" s="23">
        <v>0.91950343520872757</v>
      </c>
      <c r="S43" s="23">
        <v>1</v>
      </c>
      <c r="T43" s="23">
        <v>-8.0496564791272429E-2</v>
      </c>
    </row>
    <row r="44" spans="1:20">
      <c r="A44" s="22" t="s">
        <v>14</v>
      </c>
      <c r="B44" s="22" t="s">
        <v>89</v>
      </c>
      <c r="C44" s="22">
        <v>1429</v>
      </c>
      <c r="D44" s="22" t="s">
        <v>167</v>
      </c>
      <c r="E44" s="22" t="s">
        <v>431</v>
      </c>
      <c r="F44" s="22" t="s">
        <v>229</v>
      </c>
      <c r="G44" s="22" t="s">
        <v>283</v>
      </c>
      <c r="H44" s="22" t="s">
        <v>333</v>
      </c>
      <c r="I44" s="22">
        <v>373</v>
      </c>
      <c r="J44" s="22">
        <v>427</v>
      </c>
      <c r="K44" s="22" t="s">
        <v>344</v>
      </c>
      <c r="L44" s="22" t="s">
        <v>647</v>
      </c>
      <c r="M44" s="22" t="s">
        <v>660</v>
      </c>
      <c r="N44" s="22">
        <v>373</v>
      </c>
      <c r="O44" s="22">
        <v>427</v>
      </c>
      <c r="P44" s="22">
        <v>0</v>
      </c>
      <c r="Q44" s="22">
        <v>0</v>
      </c>
      <c r="R44" s="23">
        <v>0.91980250734936364</v>
      </c>
      <c r="S44" s="23">
        <v>1</v>
      </c>
      <c r="T44" s="23">
        <v>-8.0197492650636359E-2</v>
      </c>
    </row>
    <row r="45" spans="1:20">
      <c r="A45" s="26" t="s">
        <v>437</v>
      </c>
      <c r="B45" s="22" t="s">
        <v>106</v>
      </c>
      <c r="C45" s="22">
        <v>1435</v>
      </c>
      <c r="D45" s="22" t="s">
        <v>181</v>
      </c>
      <c r="E45" s="22" t="s">
        <v>431</v>
      </c>
      <c r="F45" s="22" t="s">
        <v>240</v>
      </c>
      <c r="G45" s="22" t="s">
        <v>294</v>
      </c>
      <c r="H45" s="22" t="s">
        <v>333</v>
      </c>
      <c r="I45" s="22">
        <v>382</v>
      </c>
      <c r="J45" s="22">
        <v>435</v>
      </c>
      <c r="K45" s="22" t="s">
        <v>361</v>
      </c>
      <c r="L45" s="22" t="s">
        <v>612</v>
      </c>
      <c r="M45" s="22" t="s">
        <v>613</v>
      </c>
      <c r="N45" s="22">
        <v>955</v>
      </c>
      <c r="O45" s="22">
        <v>1074</v>
      </c>
      <c r="P45" s="22">
        <v>573</v>
      </c>
      <c r="Q45" s="22">
        <v>639</v>
      </c>
      <c r="R45" s="23">
        <v>0.56713173500279179</v>
      </c>
      <c r="S45" s="23">
        <v>0.5</v>
      </c>
      <c r="T45" s="23">
        <v>6.7131735002791793E-2</v>
      </c>
    </row>
    <row r="46" spans="1:20">
      <c r="A46" s="22" t="s">
        <v>26</v>
      </c>
      <c r="B46" s="22" t="s">
        <v>102</v>
      </c>
      <c r="C46" s="22">
        <v>1446</v>
      </c>
      <c r="D46" s="22" t="s">
        <v>178</v>
      </c>
      <c r="E46" s="22" t="s">
        <v>431</v>
      </c>
      <c r="F46" s="22" t="s">
        <v>238</v>
      </c>
      <c r="G46" s="22" t="s">
        <v>292</v>
      </c>
      <c r="H46" s="22" t="s">
        <v>333</v>
      </c>
      <c r="I46" s="22">
        <v>382</v>
      </c>
      <c r="J46" s="22">
        <v>437</v>
      </c>
      <c r="K46" s="22" t="s">
        <v>357</v>
      </c>
      <c r="L46" s="22" t="s">
        <v>612</v>
      </c>
      <c r="M46" s="22" t="s">
        <v>619</v>
      </c>
      <c r="N46" s="22">
        <v>382</v>
      </c>
      <c r="O46" s="22">
        <v>437</v>
      </c>
      <c r="P46" s="22">
        <v>0</v>
      </c>
      <c r="Q46" s="22">
        <v>0</v>
      </c>
      <c r="R46" s="23">
        <v>0.89374376067034578</v>
      </c>
      <c r="S46" s="23">
        <v>0.83333333333333337</v>
      </c>
      <c r="T46" s="23">
        <v>6.0410427337012407E-2</v>
      </c>
    </row>
    <row r="47" spans="1:20">
      <c r="A47" s="22" t="s">
        <v>42</v>
      </c>
      <c r="B47" s="22" t="s">
        <v>119</v>
      </c>
      <c r="C47" s="22">
        <v>1464</v>
      </c>
      <c r="D47" s="22" t="s">
        <v>189</v>
      </c>
      <c r="E47" s="22" t="s">
        <v>431</v>
      </c>
      <c r="F47" s="22" t="s">
        <v>248</v>
      </c>
      <c r="G47" s="22" t="s">
        <v>302</v>
      </c>
      <c r="H47" s="22" t="s">
        <v>333</v>
      </c>
      <c r="I47" s="22">
        <v>378</v>
      </c>
      <c r="J47" s="22">
        <v>429</v>
      </c>
      <c r="K47" s="22" t="s">
        <v>374</v>
      </c>
      <c r="L47" s="22" t="s">
        <v>627</v>
      </c>
      <c r="M47" s="22" t="s">
        <v>628</v>
      </c>
      <c r="N47" s="22">
        <v>361</v>
      </c>
      <c r="O47" s="22">
        <v>429</v>
      </c>
      <c r="P47" s="22">
        <v>-17</v>
      </c>
      <c r="Q47" s="22">
        <v>0</v>
      </c>
      <c r="R47" s="23">
        <v>0.91517322334977946</v>
      </c>
      <c r="S47" s="23">
        <v>1</v>
      </c>
      <c r="T47" s="23">
        <v>-8.4826776650220537E-2</v>
      </c>
    </row>
    <row r="48" spans="1:20">
      <c r="A48" s="22" t="s">
        <v>41</v>
      </c>
      <c r="B48" s="22" t="s">
        <v>118</v>
      </c>
      <c r="C48" s="22">
        <v>1471</v>
      </c>
      <c r="D48" s="22" t="s">
        <v>188</v>
      </c>
      <c r="E48" s="22" t="s">
        <v>431</v>
      </c>
      <c r="F48" s="22" t="s">
        <v>247</v>
      </c>
      <c r="G48" s="22" t="s">
        <v>301</v>
      </c>
      <c r="H48" s="22" t="s">
        <v>333</v>
      </c>
      <c r="I48" s="22">
        <v>378</v>
      </c>
      <c r="J48" s="22">
        <v>430</v>
      </c>
      <c r="K48" s="22" t="s">
        <v>373</v>
      </c>
      <c r="L48" s="22" t="s">
        <v>652</v>
      </c>
      <c r="M48" s="22" t="s">
        <v>628</v>
      </c>
      <c r="N48" s="22">
        <v>361</v>
      </c>
      <c r="O48" s="22">
        <v>430</v>
      </c>
      <c r="P48" s="22">
        <v>-17</v>
      </c>
      <c r="Q48" s="22">
        <v>0</v>
      </c>
      <c r="R48" s="23">
        <v>0.91276509900098868</v>
      </c>
      <c r="S48" s="23">
        <v>1</v>
      </c>
      <c r="T48" s="23">
        <v>-8.7234900999011322E-2</v>
      </c>
    </row>
    <row r="49" spans="1:20">
      <c r="A49" s="22" t="s">
        <v>20</v>
      </c>
      <c r="B49" s="22" t="s">
        <v>95</v>
      </c>
      <c r="C49" s="22">
        <v>497</v>
      </c>
      <c r="D49" s="22" t="s">
        <v>172</v>
      </c>
      <c r="E49" s="22" t="s">
        <v>431</v>
      </c>
      <c r="F49" s="22" t="s">
        <v>232</v>
      </c>
      <c r="G49" s="22" t="s">
        <v>286</v>
      </c>
      <c r="H49" s="22" t="s">
        <v>333</v>
      </c>
      <c r="I49" s="22">
        <v>376</v>
      </c>
      <c r="J49" s="22">
        <v>430</v>
      </c>
      <c r="K49" s="22" t="s">
        <v>350</v>
      </c>
      <c r="L49" s="22" t="s">
        <v>647</v>
      </c>
      <c r="M49" s="22" t="s">
        <v>648</v>
      </c>
      <c r="N49" s="22">
        <v>376</v>
      </c>
      <c r="O49" s="22">
        <v>430</v>
      </c>
      <c r="P49" s="22">
        <v>0</v>
      </c>
      <c r="Q49" s="22">
        <v>0</v>
      </c>
      <c r="R49" s="23">
        <v>0.93031192677251295</v>
      </c>
      <c r="S49" s="23">
        <v>1</v>
      </c>
      <c r="T49" s="23">
        <v>-6.9688073227487046E-2</v>
      </c>
    </row>
    <row r="50" spans="1:20">
      <c r="A50" s="22" t="s">
        <v>36</v>
      </c>
      <c r="B50" s="22" t="s">
        <v>113</v>
      </c>
      <c r="C50" s="22">
        <v>1432</v>
      </c>
      <c r="D50" s="22" t="s">
        <v>172</v>
      </c>
      <c r="E50" s="22" t="s">
        <v>431</v>
      </c>
      <c r="F50" s="22" t="s">
        <v>232</v>
      </c>
      <c r="G50" s="22" t="s">
        <v>286</v>
      </c>
      <c r="H50" s="22" t="s">
        <v>333</v>
      </c>
      <c r="I50" s="22">
        <v>375</v>
      </c>
      <c r="J50" s="22">
        <v>430</v>
      </c>
      <c r="K50" s="22" t="s">
        <v>368</v>
      </c>
      <c r="L50" s="22" t="s">
        <v>661</v>
      </c>
      <c r="M50" s="22" t="s">
        <v>648</v>
      </c>
      <c r="N50" s="22">
        <v>376</v>
      </c>
      <c r="O50" s="22">
        <v>430</v>
      </c>
      <c r="P50" s="22">
        <v>1</v>
      </c>
      <c r="Q50" s="22">
        <v>0</v>
      </c>
      <c r="R50" s="23">
        <v>0.94140396743075039</v>
      </c>
      <c r="S50" s="23">
        <v>1</v>
      </c>
      <c r="T50" s="23">
        <v>-5.8596032569249612E-2</v>
      </c>
    </row>
    <row r="51" spans="1:20">
      <c r="A51" s="22" t="s">
        <v>19</v>
      </c>
      <c r="B51" s="22" t="s">
        <v>94</v>
      </c>
      <c r="C51" s="22">
        <v>499</v>
      </c>
      <c r="D51" s="22" t="s">
        <v>171</v>
      </c>
      <c r="E51" s="22" t="s">
        <v>431</v>
      </c>
      <c r="F51" s="22" t="s">
        <v>231</v>
      </c>
      <c r="G51" s="22" t="s">
        <v>285</v>
      </c>
      <c r="H51" s="22" t="s">
        <v>333</v>
      </c>
      <c r="I51" s="22">
        <v>377</v>
      </c>
      <c r="J51" s="22">
        <v>431</v>
      </c>
      <c r="K51" s="22" t="s">
        <v>349</v>
      </c>
      <c r="L51" s="22" t="s">
        <v>658</v>
      </c>
      <c r="M51" s="22" t="s">
        <v>648</v>
      </c>
      <c r="N51" s="22">
        <v>377</v>
      </c>
      <c r="O51" s="22">
        <v>431</v>
      </c>
      <c r="P51" s="22">
        <v>0</v>
      </c>
      <c r="Q51" s="22">
        <v>0</v>
      </c>
      <c r="R51" s="23">
        <v>0.94129201575983346</v>
      </c>
      <c r="S51" s="23">
        <v>1</v>
      </c>
      <c r="T51" s="23">
        <v>-5.8707984240166544E-2</v>
      </c>
    </row>
    <row r="52" spans="1:20">
      <c r="A52" s="22" t="s">
        <v>35</v>
      </c>
      <c r="B52" s="22" t="s">
        <v>112</v>
      </c>
      <c r="C52" s="22">
        <v>1434</v>
      </c>
      <c r="D52" s="22" t="s">
        <v>171</v>
      </c>
      <c r="E52" s="22" t="s">
        <v>431</v>
      </c>
      <c r="F52" s="22" t="s">
        <v>231</v>
      </c>
      <c r="G52" s="22" t="s">
        <v>285</v>
      </c>
      <c r="H52" s="22" t="s">
        <v>333</v>
      </c>
      <c r="I52" s="22">
        <v>377</v>
      </c>
      <c r="J52" s="22">
        <v>431</v>
      </c>
      <c r="K52" s="22" t="s">
        <v>367</v>
      </c>
      <c r="L52" s="22" t="s">
        <v>658</v>
      </c>
      <c r="M52" s="22" t="s">
        <v>648</v>
      </c>
      <c r="N52" s="22">
        <v>377</v>
      </c>
      <c r="O52" s="22">
        <v>431</v>
      </c>
      <c r="P52" s="22">
        <v>0</v>
      </c>
      <c r="Q52" s="22">
        <v>0</v>
      </c>
      <c r="R52" s="23">
        <v>0.92207560683522738</v>
      </c>
      <c r="S52" s="23">
        <v>1</v>
      </c>
      <c r="T52" s="23">
        <v>-7.7924393164772621E-2</v>
      </c>
    </row>
    <row r="53" spans="1:20">
      <c r="A53" s="22" t="s">
        <v>18</v>
      </c>
      <c r="B53" s="22" t="s">
        <v>93</v>
      </c>
      <c r="C53" s="22">
        <v>501</v>
      </c>
      <c r="D53" s="22" t="s">
        <v>170</v>
      </c>
      <c r="E53" s="22" t="s">
        <v>431</v>
      </c>
      <c r="F53" s="22" t="s">
        <v>230</v>
      </c>
      <c r="G53" s="22" t="s">
        <v>284</v>
      </c>
      <c r="H53" s="22" t="s">
        <v>333</v>
      </c>
      <c r="I53" s="22">
        <v>378</v>
      </c>
      <c r="J53" s="22">
        <v>434</v>
      </c>
      <c r="K53" s="22" t="s">
        <v>348</v>
      </c>
      <c r="L53" s="22" t="s">
        <v>631</v>
      </c>
      <c r="M53" s="22" t="s">
        <v>632</v>
      </c>
      <c r="N53" s="22">
        <v>378</v>
      </c>
      <c r="O53" s="22">
        <v>434</v>
      </c>
      <c r="P53" s="22">
        <v>0</v>
      </c>
      <c r="Q53" s="22">
        <v>0</v>
      </c>
      <c r="R53" s="23">
        <v>0.8901636111506116</v>
      </c>
      <c r="S53" s="23">
        <v>1</v>
      </c>
      <c r="T53" s="23">
        <v>-0.1098363888493884</v>
      </c>
    </row>
    <row r="54" spans="1:20">
      <c r="A54" s="22" t="s">
        <v>34</v>
      </c>
      <c r="B54" s="22" t="s">
        <v>111</v>
      </c>
      <c r="C54" s="22">
        <v>1436</v>
      </c>
      <c r="D54" s="22" t="s">
        <v>170</v>
      </c>
      <c r="E54" s="22" t="s">
        <v>431</v>
      </c>
      <c r="F54" s="22" t="s">
        <v>230</v>
      </c>
      <c r="G54" s="22" t="s">
        <v>284</v>
      </c>
      <c r="H54" s="22" t="s">
        <v>333</v>
      </c>
      <c r="I54" s="22">
        <v>378</v>
      </c>
      <c r="J54" s="22">
        <v>434</v>
      </c>
      <c r="K54" s="22" t="s">
        <v>366</v>
      </c>
      <c r="L54" s="22" t="s">
        <v>631</v>
      </c>
      <c r="M54" s="22" t="s">
        <v>632</v>
      </c>
      <c r="N54" s="22">
        <v>378</v>
      </c>
      <c r="O54" s="22">
        <v>434</v>
      </c>
      <c r="P54" s="22">
        <v>0</v>
      </c>
      <c r="Q54" s="22">
        <v>0</v>
      </c>
      <c r="R54" s="23">
        <v>0.89029392728397727</v>
      </c>
      <c r="S54" s="23">
        <v>1</v>
      </c>
      <c r="T54" s="23">
        <v>-0.10970607271602273</v>
      </c>
    </row>
    <row r="55" spans="1:20">
      <c r="A55" s="22" t="s">
        <v>13</v>
      </c>
      <c r="B55" s="22" t="s">
        <v>88</v>
      </c>
      <c r="C55" s="22">
        <v>512</v>
      </c>
      <c r="D55" s="22" t="s">
        <v>166</v>
      </c>
      <c r="E55" s="22" t="s">
        <v>431</v>
      </c>
      <c r="F55" s="22" t="s">
        <v>228</v>
      </c>
      <c r="G55" s="22" t="s">
        <v>282</v>
      </c>
      <c r="H55" s="22" t="s">
        <v>333</v>
      </c>
      <c r="I55" s="22">
        <v>378</v>
      </c>
      <c r="J55" s="22">
        <v>432</v>
      </c>
      <c r="K55" s="22" t="s">
        <v>343</v>
      </c>
      <c r="L55" s="22" t="s">
        <v>647</v>
      </c>
      <c r="M55" s="22" t="s">
        <v>648</v>
      </c>
      <c r="N55" s="22">
        <v>378</v>
      </c>
      <c r="O55" s="22">
        <v>432</v>
      </c>
      <c r="P55" s="22">
        <v>0</v>
      </c>
      <c r="Q55" s="22">
        <v>0</v>
      </c>
      <c r="R55" s="23">
        <v>0.93787474551318983</v>
      </c>
      <c r="S55" s="23">
        <v>1</v>
      </c>
      <c r="T55" s="23">
        <v>-6.2125254486810166E-2</v>
      </c>
    </row>
    <row r="56" spans="1:20">
      <c r="A56" s="22" t="s">
        <v>12</v>
      </c>
      <c r="B56" s="22" t="s">
        <v>87</v>
      </c>
      <c r="C56" s="22">
        <v>1447</v>
      </c>
      <c r="D56" s="22" t="s">
        <v>166</v>
      </c>
      <c r="E56" s="22" t="s">
        <v>431</v>
      </c>
      <c r="F56" s="22" t="s">
        <v>228</v>
      </c>
      <c r="G56" s="22" t="s">
        <v>282</v>
      </c>
      <c r="H56" s="22" t="s">
        <v>333</v>
      </c>
      <c r="I56" s="22">
        <v>378</v>
      </c>
      <c r="J56" s="22">
        <v>432</v>
      </c>
      <c r="K56" s="22" t="s">
        <v>342</v>
      </c>
      <c r="L56" s="22" t="s">
        <v>647</v>
      </c>
      <c r="M56" s="22" t="s">
        <v>648</v>
      </c>
      <c r="N56" s="22">
        <v>378</v>
      </c>
      <c r="O56" s="22">
        <v>432</v>
      </c>
      <c r="P56" s="22">
        <v>0</v>
      </c>
      <c r="Q56" s="22">
        <v>0</v>
      </c>
      <c r="R56" s="23">
        <v>0.92475844477440128</v>
      </c>
      <c r="S56" s="23">
        <v>1</v>
      </c>
      <c r="T56" s="23">
        <v>-7.5241555225598722E-2</v>
      </c>
    </row>
    <row r="57" spans="1:20">
      <c r="A57" s="22" t="s">
        <v>40</v>
      </c>
      <c r="B57" s="22" t="s">
        <v>117</v>
      </c>
      <c r="C57" s="22">
        <v>1550</v>
      </c>
      <c r="D57" s="22" t="s">
        <v>187</v>
      </c>
      <c r="E57" s="22" t="s">
        <v>431</v>
      </c>
      <c r="F57" s="22" t="s">
        <v>246</v>
      </c>
      <c r="G57" s="22" t="s">
        <v>300</v>
      </c>
      <c r="H57" s="22" t="s">
        <v>333</v>
      </c>
      <c r="I57" s="22">
        <v>383</v>
      </c>
      <c r="J57" s="22">
        <v>431</v>
      </c>
      <c r="K57" s="22" t="s">
        <v>372</v>
      </c>
      <c r="L57" s="22" t="s">
        <v>642</v>
      </c>
      <c r="M57" s="22" t="s">
        <v>628</v>
      </c>
      <c r="N57" s="22">
        <v>383</v>
      </c>
      <c r="O57" s="22">
        <v>431</v>
      </c>
      <c r="P57" s="22">
        <v>0</v>
      </c>
      <c r="Q57" s="22">
        <v>0</v>
      </c>
      <c r="R57" s="23">
        <v>0.9239617094254976</v>
      </c>
      <c r="S57" s="23">
        <v>1</v>
      </c>
      <c r="T57" s="23">
        <v>-7.6038290574502398E-2</v>
      </c>
    </row>
    <row r="58" spans="1:20">
      <c r="A58" s="22" t="s">
        <v>49</v>
      </c>
      <c r="B58" s="22" t="s">
        <v>126</v>
      </c>
      <c r="C58" s="22">
        <v>1462</v>
      </c>
      <c r="D58" s="22" t="s">
        <v>196</v>
      </c>
      <c r="E58" s="22" t="s">
        <v>431</v>
      </c>
      <c r="F58" s="22" t="s">
        <v>254</v>
      </c>
      <c r="G58" s="22" t="s">
        <v>309</v>
      </c>
      <c r="H58" s="22" t="s">
        <v>333</v>
      </c>
      <c r="I58" s="22">
        <v>383</v>
      </c>
      <c r="J58" s="22">
        <v>431</v>
      </c>
      <c r="K58" s="22" t="s">
        <v>381</v>
      </c>
      <c r="L58" s="22" t="s">
        <v>653</v>
      </c>
      <c r="M58" s="22" t="s">
        <v>626</v>
      </c>
      <c r="N58" s="22">
        <v>383</v>
      </c>
      <c r="O58" s="22">
        <v>431</v>
      </c>
      <c r="P58" s="22">
        <v>0</v>
      </c>
      <c r="Q58" s="22">
        <v>0</v>
      </c>
      <c r="R58" s="23">
        <v>0.96183876380245836</v>
      </c>
      <c r="S58" s="23">
        <v>1</v>
      </c>
      <c r="T58" s="23">
        <v>-3.8161236197541637E-2</v>
      </c>
    </row>
    <row r="59" spans="1:20">
      <c r="A59" s="22" t="s">
        <v>48</v>
      </c>
      <c r="B59" s="22" t="s">
        <v>125</v>
      </c>
      <c r="C59" s="22">
        <v>1462</v>
      </c>
      <c r="D59" s="22" t="s">
        <v>195</v>
      </c>
      <c r="E59" s="22" t="s">
        <v>431</v>
      </c>
      <c r="F59" s="22" t="s">
        <v>253</v>
      </c>
      <c r="G59" s="22" t="s">
        <v>308</v>
      </c>
      <c r="H59" s="22" t="s">
        <v>333</v>
      </c>
      <c r="I59" s="22">
        <v>383</v>
      </c>
      <c r="J59" s="22">
        <v>431</v>
      </c>
      <c r="K59" s="22" t="s">
        <v>380</v>
      </c>
      <c r="L59" s="22" t="s">
        <v>655</v>
      </c>
      <c r="M59" s="22" t="s">
        <v>628</v>
      </c>
      <c r="N59" s="22">
        <v>366</v>
      </c>
      <c r="O59" s="22">
        <v>431</v>
      </c>
      <c r="P59" s="22">
        <v>-17</v>
      </c>
      <c r="Q59" s="22">
        <v>0</v>
      </c>
      <c r="R59" s="23">
        <v>0.93692360690527121</v>
      </c>
      <c r="S59" s="23">
        <v>1</v>
      </c>
      <c r="T59" s="23">
        <v>-6.3076393094728789E-2</v>
      </c>
    </row>
    <row r="60" spans="1:20">
      <c r="A60" s="22" t="s">
        <v>47</v>
      </c>
      <c r="B60" s="22" t="s">
        <v>124</v>
      </c>
      <c r="C60" s="22">
        <v>1465</v>
      </c>
      <c r="D60" s="22" t="s">
        <v>194</v>
      </c>
      <c r="E60" s="22" t="s">
        <v>431</v>
      </c>
      <c r="F60" s="22" t="s">
        <v>252</v>
      </c>
      <c r="G60" s="22" t="s">
        <v>307</v>
      </c>
      <c r="H60" s="22" t="s">
        <v>333</v>
      </c>
      <c r="I60" s="22">
        <v>378</v>
      </c>
      <c r="J60" s="22">
        <v>430</v>
      </c>
      <c r="K60" s="22" t="s">
        <v>379</v>
      </c>
      <c r="L60" s="22" t="s">
        <v>650</v>
      </c>
      <c r="M60" s="22" t="s">
        <v>628</v>
      </c>
      <c r="N60" s="22">
        <v>361</v>
      </c>
      <c r="O60" s="22">
        <v>430</v>
      </c>
      <c r="P60" s="22">
        <v>-17</v>
      </c>
      <c r="Q60" s="22">
        <v>0</v>
      </c>
      <c r="R60" s="23">
        <v>0.91532436029295627</v>
      </c>
      <c r="S60" s="23">
        <v>1</v>
      </c>
      <c r="T60" s="23">
        <v>-8.4675639707043726E-2</v>
      </c>
    </row>
    <row r="61" spans="1:20">
      <c r="A61" s="22" t="s">
        <v>33</v>
      </c>
      <c r="B61" s="22" t="s">
        <v>110</v>
      </c>
      <c r="C61" s="22">
        <v>1464</v>
      </c>
      <c r="D61" s="22" t="s">
        <v>183</v>
      </c>
      <c r="E61" s="22" t="s">
        <v>431</v>
      </c>
      <c r="F61" s="22" t="s">
        <v>242</v>
      </c>
      <c r="G61" s="22" t="s">
        <v>296</v>
      </c>
      <c r="H61" s="22" t="s">
        <v>333</v>
      </c>
      <c r="I61" s="22">
        <v>384</v>
      </c>
      <c r="J61" s="22">
        <v>432</v>
      </c>
      <c r="K61" s="22" t="s">
        <v>365</v>
      </c>
      <c r="L61" s="22" t="s">
        <v>643</v>
      </c>
      <c r="M61" s="22" t="s">
        <v>628</v>
      </c>
      <c r="N61" s="22">
        <v>367</v>
      </c>
      <c r="O61" s="22">
        <v>432</v>
      </c>
      <c r="P61" s="22">
        <v>-17</v>
      </c>
      <c r="Q61" s="22">
        <v>0</v>
      </c>
      <c r="R61" s="23">
        <v>0.90666220662504671</v>
      </c>
      <c r="S61" s="23">
        <v>1</v>
      </c>
      <c r="T61" s="23">
        <v>-9.3337793374953293E-2</v>
      </c>
    </row>
    <row r="62" spans="1:20">
      <c r="A62" s="22" t="s">
        <v>46</v>
      </c>
      <c r="B62" s="22" t="s">
        <v>123</v>
      </c>
      <c r="C62" s="22">
        <v>1463</v>
      </c>
      <c r="D62" s="22" t="s">
        <v>193</v>
      </c>
      <c r="E62" s="22" t="s">
        <v>431</v>
      </c>
      <c r="F62" s="22" t="s">
        <v>223</v>
      </c>
      <c r="G62" s="22" t="s">
        <v>306</v>
      </c>
      <c r="H62" s="22" t="s">
        <v>333</v>
      </c>
      <c r="I62" s="22">
        <v>383</v>
      </c>
      <c r="J62" s="22">
        <v>431</v>
      </c>
      <c r="K62" s="22" t="s">
        <v>378</v>
      </c>
      <c r="L62" s="22" t="s">
        <v>653</v>
      </c>
      <c r="M62" s="22" t="s">
        <v>628</v>
      </c>
      <c r="N62" s="22">
        <v>383</v>
      </c>
      <c r="O62" s="22">
        <v>431</v>
      </c>
      <c r="P62" s="22">
        <v>0</v>
      </c>
      <c r="Q62" s="22">
        <v>0</v>
      </c>
      <c r="R62" s="23">
        <v>0.93450518473418431</v>
      </c>
      <c r="S62" s="23">
        <v>1</v>
      </c>
      <c r="T62" s="23">
        <v>-6.5494815265815687E-2</v>
      </c>
    </row>
    <row r="63" spans="1:20">
      <c r="A63" s="22" t="s">
        <v>45</v>
      </c>
      <c r="B63" s="22" t="s">
        <v>122</v>
      </c>
      <c r="C63" s="22">
        <v>1461</v>
      </c>
      <c r="D63" s="22" t="s">
        <v>192</v>
      </c>
      <c r="E63" s="22" t="s">
        <v>431</v>
      </c>
      <c r="F63" s="22" t="s">
        <v>251</v>
      </c>
      <c r="G63" s="22" t="s">
        <v>305</v>
      </c>
      <c r="H63" s="22" t="s">
        <v>333</v>
      </c>
      <c r="I63" s="22">
        <v>381</v>
      </c>
      <c r="J63" s="22">
        <v>429</v>
      </c>
      <c r="K63" s="22" t="s">
        <v>377</v>
      </c>
      <c r="L63" s="22" t="s">
        <v>654</v>
      </c>
      <c r="M63" s="22" t="s">
        <v>626</v>
      </c>
      <c r="N63" s="22">
        <v>364</v>
      </c>
      <c r="O63" s="22">
        <v>429</v>
      </c>
      <c r="P63" s="22">
        <v>-17</v>
      </c>
      <c r="Q63" s="22">
        <v>0</v>
      </c>
      <c r="R63" s="23">
        <v>0.97488738218847626</v>
      </c>
      <c r="S63" s="23">
        <v>1</v>
      </c>
      <c r="T63" s="23">
        <v>-2.5112617811523741E-2</v>
      </c>
    </row>
    <row r="64" spans="1:20">
      <c r="A64" s="22" t="s">
        <v>44</v>
      </c>
      <c r="B64" s="22" t="s">
        <v>121</v>
      </c>
      <c r="C64" s="22">
        <v>1464</v>
      </c>
      <c r="D64" s="22" t="s">
        <v>191</v>
      </c>
      <c r="E64" s="22" t="s">
        <v>431</v>
      </c>
      <c r="F64" s="22" t="s">
        <v>250</v>
      </c>
      <c r="G64" s="22" t="s">
        <v>304</v>
      </c>
      <c r="H64" s="22" t="s">
        <v>333</v>
      </c>
      <c r="I64" s="22">
        <v>383</v>
      </c>
      <c r="J64" s="22">
        <v>431</v>
      </c>
      <c r="K64" s="22" t="s">
        <v>376</v>
      </c>
      <c r="L64" s="22" t="s">
        <v>642</v>
      </c>
      <c r="M64" s="22" t="s">
        <v>626</v>
      </c>
      <c r="N64" s="22">
        <v>383</v>
      </c>
      <c r="O64" s="22">
        <v>431</v>
      </c>
      <c r="P64" s="22">
        <v>0</v>
      </c>
      <c r="Q64" s="22">
        <v>0</v>
      </c>
      <c r="R64" s="23">
        <v>0.9589134826840916</v>
      </c>
      <c r="S64" s="23">
        <v>1</v>
      </c>
      <c r="T64" s="23">
        <v>-4.10865173159084E-2</v>
      </c>
    </row>
    <row r="65" spans="1:20">
      <c r="A65" s="22" t="s">
        <v>43</v>
      </c>
      <c r="B65" s="22" t="s">
        <v>120</v>
      </c>
      <c r="C65" s="22">
        <v>1462</v>
      </c>
      <c r="D65" s="22" t="s">
        <v>190</v>
      </c>
      <c r="E65" s="22" t="s">
        <v>431</v>
      </c>
      <c r="F65" s="22" t="s">
        <v>249</v>
      </c>
      <c r="G65" s="22" t="s">
        <v>303</v>
      </c>
      <c r="H65" s="22" t="s">
        <v>333</v>
      </c>
      <c r="I65" s="22">
        <v>382</v>
      </c>
      <c r="J65" s="22">
        <v>430</v>
      </c>
      <c r="K65" s="22" t="s">
        <v>375</v>
      </c>
      <c r="L65" s="22" t="s">
        <v>657</v>
      </c>
      <c r="M65" s="22" t="s">
        <v>626</v>
      </c>
      <c r="N65" s="22">
        <v>365</v>
      </c>
      <c r="O65" s="22">
        <v>430</v>
      </c>
      <c r="P65" s="22">
        <v>-17</v>
      </c>
      <c r="Q65" s="22">
        <v>0</v>
      </c>
      <c r="R65" s="23">
        <v>0.94405766561824445</v>
      </c>
      <c r="S65" s="23">
        <v>1</v>
      </c>
      <c r="T65" s="23">
        <v>-5.5942334381755554E-2</v>
      </c>
    </row>
    <row r="66" spans="1:20">
      <c r="A66" s="22" t="s">
        <v>39</v>
      </c>
      <c r="B66" s="22" t="s">
        <v>116</v>
      </c>
      <c r="C66" s="22">
        <v>1463</v>
      </c>
      <c r="D66" s="22" t="s">
        <v>186</v>
      </c>
      <c r="E66" s="22" t="s">
        <v>431</v>
      </c>
      <c r="F66" s="22" t="s">
        <v>245</v>
      </c>
      <c r="G66" s="22" t="s">
        <v>299</v>
      </c>
      <c r="H66" s="22" t="s">
        <v>333</v>
      </c>
      <c r="I66" s="22">
        <v>383</v>
      </c>
      <c r="J66" s="22">
        <v>431</v>
      </c>
      <c r="K66" s="22" t="s">
        <v>371</v>
      </c>
      <c r="L66" s="22" t="s">
        <v>653</v>
      </c>
      <c r="M66" s="22" t="s">
        <v>628</v>
      </c>
      <c r="N66" s="22">
        <v>383</v>
      </c>
      <c r="O66" s="22">
        <v>431</v>
      </c>
      <c r="P66" s="22">
        <v>0</v>
      </c>
      <c r="Q66" s="22">
        <v>0</v>
      </c>
      <c r="R66" s="23">
        <v>0.90925385733615693</v>
      </c>
      <c r="S66" s="23">
        <v>1</v>
      </c>
      <c r="T66" s="23">
        <v>-9.0746142663843066E-2</v>
      </c>
    </row>
    <row r="67" spans="1:20">
      <c r="A67" s="22" t="s">
        <v>62</v>
      </c>
      <c r="B67" s="22" t="s">
        <v>139</v>
      </c>
      <c r="C67" s="22">
        <v>1446</v>
      </c>
      <c r="D67" s="22" t="s">
        <v>207</v>
      </c>
      <c r="E67" s="22" t="s">
        <v>431</v>
      </c>
      <c r="F67" s="22" t="s">
        <v>263</v>
      </c>
      <c r="G67" s="22" t="s">
        <v>318</v>
      </c>
      <c r="H67" s="22" t="s">
        <v>333</v>
      </c>
      <c r="I67" s="22">
        <v>365</v>
      </c>
      <c r="J67" s="22">
        <v>433</v>
      </c>
      <c r="K67" s="22" t="s">
        <v>394</v>
      </c>
      <c r="L67" s="22" t="s">
        <v>624</v>
      </c>
      <c r="M67" s="22" t="s">
        <v>626</v>
      </c>
      <c r="N67" s="22">
        <v>365</v>
      </c>
      <c r="O67" s="22">
        <v>433</v>
      </c>
      <c r="P67" s="22">
        <v>0</v>
      </c>
      <c r="Q67" s="22">
        <v>0</v>
      </c>
      <c r="R67" s="23">
        <v>0.94138589343767243</v>
      </c>
      <c r="S67" s="23">
        <v>1</v>
      </c>
      <c r="T67" s="23">
        <v>-5.8614106562327573E-2</v>
      </c>
    </row>
    <row r="68" spans="1:20">
      <c r="A68" s="22" t="s">
        <v>59</v>
      </c>
      <c r="B68" s="22" t="s">
        <v>136</v>
      </c>
      <c r="C68" s="22">
        <v>1470</v>
      </c>
      <c r="D68" s="22" t="s">
        <v>204</v>
      </c>
      <c r="E68" s="22" t="s">
        <v>431</v>
      </c>
      <c r="F68" s="22" t="s">
        <v>260</v>
      </c>
      <c r="G68" s="22" t="s">
        <v>315</v>
      </c>
      <c r="H68" s="22" t="s">
        <v>333</v>
      </c>
      <c r="I68" s="22">
        <v>373</v>
      </c>
      <c r="J68" s="22">
        <v>439</v>
      </c>
      <c r="K68" s="22" t="s">
        <v>391</v>
      </c>
      <c r="L68" s="22" t="s">
        <v>639</v>
      </c>
      <c r="M68" s="22" t="s">
        <v>640</v>
      </c>
      <c r="N68" s="22">
        <v>373</v>
      </c>
      <c r="O68" s="22">
        <v>439</v>
      </c>
      <c r="P68" s="22">
        <v>0</v>
      </c>
      <c r="Q68" s="22">
        <v>0</v>
      </c>
      <c r="R68" s="23">
        <v>0.91878192451456664</v>
      </c>
      <c r="S68" s="23">
        <v>1</v>
      </c>
      <c r="T68" s="23">
        <v>-8.1218075485433361E-2</v>
      </c>
    </row>
    <row r="69" spans="1:20">
      <c r="A69" s="22" t="s">
        <v>58</v>
      </c>
      <c r="B69" s="22" t="s">
        <v>135</v>
      </c>
      <c r="C69" s="22">
        <v>1465</v>
      </c>
      <c r="D69" s="22" t="s">
        <v>203</v>
      </c>
      <c r="E69" s="22" t="s">
        <v>431</v>
      </c>
      <c r="F69" s="22" t="s">
        <v>259</v>
      </c>
      <c r="G69" s="22" t="s">
        <v>314</v>
      </c>
      <c r="H69" s="22" t="s">
        <v>333</v>
      </c>
      <c r="I69" s="22">
        <v>377</v>
      </c>
      <c r="J69" s="22">
        <v>443</v>
      </c>
      <c r="K69" s="22" t="s">
        <v>390</v>
      </c>
      <c r="L69" s="22" t="s">
        <v>639</v>
      </c>
      <c r="M69" s="22" t="s">
        <v>640</v>
      </c>
      <c r="N69" s="22">
        <v>377</v>
      </c>
      <c r="O69" s="22">
        <v>443</v>
      </c>
      <c r="P69" s="22">
        <v>0</v>
      </c>
      <c r="Q69" s="22">
        <v>0</v>
      </c>
      <c r="R69" s="23">
        <v>0.93815137177902619</v>
      </c>
      <c r="S69" s="23">
        <v>1</v>
      </c>
      <c r="T69" s="23">
        <v>-6.1848628220973811E-2</v>
      </c>
    </row>
    <row r="70" spans="1:20">
      <c r="A70" s="22" t="s">
        <v>61</v>
      </c>
      <c r="B70" s="22" t="s">
        <v>138</v>
      </c>
      <c r="C70" s="22">
        <v>1449</v>
      </c>
      <c r="D70" s="22" t="s">
        <v>206</v>
      </c>
      <c r="E70" s="22" t="s">
        <v>431</v>
      </c>
      <c r="F70" s="22" t="s">
        <v>262</v>
      </c>
      <c r="G70" s="22" t="s">
        <v>317</v>
      </c>
      <c r="H70" s="22" t="s">
        <v>333</v>
      </c>
      <c r="I70" s="22">
        <v>366</v>
      </c>
      <c r="J70" s="22">
        <v>434</v>
      </c>
      <c r="K70" s="22" t="s">
        <v>393</v>
      </c>
      <c r="L70" s="22" t="s">
        <v>624</v>
      </c>
      <c r="M70" s="22" t="s">
        <v>628</v>
      </c>
      <c r="N70" s="22">
        <v>366</v>
      </c>
      <c r="O70" s="22">
        <v>434</v>
      </c>
      <c r="P70" s="22">
        <v>0</v>
      </c>
      <c r="Q70" s="22">
        <v>0</v>
      </c>
      <c r="R70" s="23">
        <v>0.89133842231375138</v>
      </c>
      <c r="S70" s="23">
        <v>1</v>
      </c>
      <c r="T70" s="23">
        <v>-0.10866157768624862</v>
      </c>
    </row>
    <row r="71" spans="1:20">
      <c r="A71" s="22" t="s">
        <v>65</v>
      </c>
      <c r="B71" s="22" t="s">
        <v>142</v>
      </c>
      <c r="C71" s="22">
        <v>1472</v>
      </c>
      <c r="D71" s="22" t="s">
        <v>210</v>
      </c>
      <c r="E71" s="22" t="s">
        <v>431</v>
      </c>
      <c r="F71" s="22" t="s">
        <v>266</v>
      </c>
      <c r="G71" s="22" t="s">
        <v>321</v>
      </c>
      <c r="H71" s="22" t="s">
        <v>333</v>
      </c>
      <c r="I71" s="22">
        <v>367</v>
      </c>
      <c r="J71" s="22">
        <v>432</v>
      </c>
      <c r="K71" s="22" t="s">
        <v>397</v>
      </c>
      <c r="L71" s="22" t="s">
        <v>610</v>
      </c>
      <c r="M71" s="22" t="s">
        <v>611</v>
      </c>
      <c r="N71" s="22">
        <v>964</v>
      </c>
      <c r="O71" s="22">
        <v>1087</v>
      </c>
      <c r="P71" s="22">
        <v>597</v>
      </c>
      <c r="Q71" s="22">
        <v>655</v>
      </c>
      <c r="R71" s="23">
        <v>3.0986083933978722E-2</v>
      </c>
      <c r="S71" s="23">
        <v>0.33333333333333331</v>
      </c>
      <c r="T71" s="23">
        <v>-0.30234724939935459</v>
      </c>
    </row>
    <row r="72" spans="1:20">
      <c r="A72" s="22" t="s">
        <v>64</v>
      </c>
      <c r="B72" s="22" t="s">
        <v>141</v>
      </c>
      <c r="C72" s="22">
        <v>1441</v>
      </c>
      <c r="D72" s="22" t="s">
        <v>209</v>
      </c>
      <c r="E72" s="22" t="s">
        <v>431</v>
      </c>
      <c r="F72" s="22" t="s">
        <v>265</v>
      </c>
      <c r="G72" s="22" t="s">
        <v>320</v>
      </c>
      <c r="H72" s="22" t="s">
        <v>333</v>
      </c>
      <c r="I72" s="22">
        <v>354</v>
      </c>
      <c r="J72" s="22">
        <v>432</v>
      </c>
      <c r="K72" s="22" t="s">
        <v>396</v>
      </c>
      <c r="L72" s="22" t="s">
        <v>667</v>
      </c>
      <c r="M72" s="22" t="s">
        <v>668</v>
      </c>
      <c r="N72" s="22">
        <v>1331</v>
      </c>
      <c r="O72" s="22">
        <v>1437</v>
      </c>
      <c r="P72" s="22">
        <v>977</v>
      </c>
      <c r="Q72" s="22">
        <v>1005</v>
      </c>
      <c r="R72" s="23">
        <v>0</v>
      </c>
      <c r="S72" s="23">
        <v>0.44444444444444442</v>
      </c>
      <c r="T72" s="23">
        <v>-0.44444444444444442</v>
      </c>
    </row>
    <row r="73" spans="1:20">
      <c r="A73" s="22" t="s">
        <v>63</v>
      </c>
      <c r="B73" s="22" t="s">
        <v>140</v>
      </c>
      <c r="C73" s="22">
        <v>1448</v>
      </c>
      <c r="D73" s="22" t="s">
        <v>208</v>
      </c>
      <c r="E73" s="22" t="s">
        <v>431</v>
      </c>
      <c r="F73" s="22" t="s">
        <v>264</v>
      </c>
      <c r="G73" s="22" t="s">
        <v>319</v>
      </c>
      <c r="H73" s="22" t="s">
        <v>333</v>
      </c>
      <c r="I73" s="22">
        <v>365</v>
      </c>
      <c r="J73" s="22">
        <v>433</v>
      </c>
      <c r="K73" s="22" t="s">
        <v>395</v>
      </c>
      <c r="L73" s="22" t="s">
        <v>624</v>
      </c>
      <c r="M73" s="22" t="s">
        <v>625</v>
      </c>
      <c r="N73" s="22">
        <v>365</v>
      </c>
      <c r="O73" s="22">
        <v>433</v>
      </c>
      <c r="P73" s="22">
        <v>0</v>
      </c>
      <c r="Q73" s="22">
        <v>0</v>
      </c>
      <c r="R73" s="23">
        <v>0.81915617290228915</v>
      </c>
      <c r="S73" s="23">
        <v>0.83333333333333337</v>
      </c>
      <c r="T73" s="23">
        <v>-1.4177160431044222E-2</v>
      </c>
    </row>
    <row r="74" spans="1:20">
      <c r="A74" s="22" t="s">
        <v>60</v>
      </c>
      <c r="B74" s="22" t="s">
        <v>137</v>
      </c>
      <c r="C74" s="22">
        <v>1449</v>
      </c>
      <c r="D74" s="22" t="s">
        <v>205</v>
      </c>
      <c r="E74" s="22" t="s">
        <v>431</v>
      </c>
      <c r="F74" s="22" t="s">
        <v>261</v>
      </c>
      <c r="G74" s="22" t="s">
        <v>316</v>
      </c>
      <c r="H74" s="22" t="s">
        <v>333</v>
      </c>
      <c r="I74" s="22">
        <v>366</v>
      </c>
      <c r="J74" s="22">
        <v>434</v>
      </c>
      <c r="K74" s="22" t="s">
        <v>392</v>
      </c>
      <c r="L74" s="22" t="s">
        <v>636</v>
      </c>
      <c r="M74" s="22" t="s">
        <v>628</v>
      </c>
      <c r="N74" s="22">
        <v>366</v>
      </c>
      <c r="O74" s="22">
        <v>434</v>
      </c>
      <c r="P74" s="22">
        <v>0</v>
      </c>
      <c r="Q74" s="22">
        <v>0</v>
      </c>
      <c r="R74" s="23">
        <v>0.92214764180645203</v>
      </c>
      <c r="S74" s="23">
        <v>0.83333333333333337</v>
      </c>
      <c r="T74" s="23">
        <v>8.8814308473118664E-2</v>
      </c>
    </row>
    <row r="75" spans="1:20">
      <c r="A75" s="22" t="s">
        <v>57</v>
      </c>
      <c r="B75" s="22" t="s">
        <v>134</v>
      </c>
      <c r="C75" s="22">
        <v>1467</v>
      </c>
      <c r="D75" s="22" t="s">
        <v>202</v>
      </c>
      <c r="E75" s="22" t="s">
        <v>431</v>
      </c>
      <c r="F75" s="22" t="s">
        <v>258</v>
      </c>
      <c r="G75" s="22" t="s">
        <v>313</v>
      </c>
      <c r="H75" s="22" t="s">
        <v>333</v>
      </c>
      <c r="I75" s="22">
        <v>377</v>
      </c>
      <c r="J75" s="22">
        <v>443</v>
      </c>
      <c r="K75" s="22" t="s">
        <v>389</v>
      </c>
      <c r="L75" s="22" t="s">
        <v>639</v>
      </c>
      <c r="M75" s="22" t="s">
        <v>640</v>
      </c>
      <c r="N75" s="22">
        <v>377</v>
      </c>
      <c r="O75" s="22">
        <v>443</v>
      </c>
      <c r="P75" s="22">
        <v>0</v>
      </c>
      <c r="Q75" s="22">
        <v>0</v>
      </c>
      <c r="R75" s="23">
        <v>0.92960986487888797</v>
      </c>
      <c r="S75" s="23">
        <v>1</v>
      </c>
      <c r="T75" s="23">
        <v>-7.039013512111203E-2</v>
      </c>
    </row>
    <row r="76" spans="1:20">
      <c r="A76" s="22" t="s">
        <v>54</v>
      </c>
      <c r="B76" s="22" t="s">
        <v>131</v>
      </c>
      <c r="C76" s="22">
        <v>508</v>
      </c>
      <c r="D76" s="22" t="s">
        <v>200</v>
      </c>
      <c r="E76" s="22" t="s">
        <v>431</v>
      </c>
      <c r="F76" s="22" t="s">
        <v>256</v>
      </c>
      <c r="G76" s="22" t="s">
        <v>311</v>
      </c>
      <c r="H76" s="22" t="s">
        <v>333</v>
      </c>
      <c r="I76" s="22">
        <v>388</v>
      </c>
      <c r="J76" s="22">
        <v>442</v>
      </c>
      <c r="K76" s="22" t="s">
        <v>386</v>
      </c>
      <c r="L76" s="22" t="s">
        <v>629</v>
      </c>
      <c r="M76" s="22" t="s">
        <v>630</v>
      </c>
      <c r="N76" s="22">
        <v>372</v>
      </c>
      <c r="O76" s="22">
        <v>442</v>
      </c>
      <c r="P76" s="22">
        <v>-16</v>
      </c>
      <c r="Q76" s="22">
        <v>0</v>
      </c>
      <c r="R76" s="23">
        <v>0.84554495381554162</v>
      </c>
      <c r="S76" s="23">
        <v>1</v>
      </c>
      <c r="T76" s="23">
        <v>-0.15445504618445838</v>
      </c>
    </row>
    <row r="77" spans="1:20">
      <c r="A77" s="22" t="s">
        <v>66</v>
      </c>
      <c r="B77" s="22" t="s">
        <v>143</v>
      </c>
      <c r="C77" s="22">
        <v>1384</v>
      </c>
      <c r="D77" s="22" t="s">
        <v>200</v>
      </c>
      <c r="E77" s="22" t="s">
        <v>431</v>
      </c>
      <c r="F77" s="22" t="s">
        <v>256</v>
      </c>
      <c r="G77" s="22" t="s">
        <v>311</v>
      </c>
      <c r="H77" s="22" t="s">
        <v>333</v>
      </c>
      <c r="I77" s="22">
        <v>313</v>
      </c>
      <c r="J77" s="22">
        <v>383</v>
      </c>
      <c r="K77" s="22" t="s">
        <v>398</v>
      </c>
      <c r="L77" s="22" t="s">
        <v>637</v>
      </c>
      <c r="M77" s="22" t="s">
        <v>630</v>
      </c>
      <c r="N77" s="22">
        <v>329</v>
      </c>
      <c r="O77" s="22">
        <v>383</v>
      </c>
      <c r="P77" s="22">
        <v>16</v>
      </c>
      <c r="Q77" s="22">
        <v>0</v>
      </c>
      <c r="R77" s="23">
        <v>0.97246075393332865</v>
      </c>
      <c r="S77" s="23">
        <v>1</v>
      </c>
      <c r="T77" s="23">
        <v>-2.7539246066671352E-2</v>
      </c>
    </row>
    <row r="78" spans="1:20">
      <c r="A78" s="22" t="s">
        <v>56</v>
      </c>
      <c r="B78" s="22" t="s">
        <v>133</v>
      </c>
      <c r="C78" s="22">
        <v>1462</v>
      </c>
      <c r="D78" s="22" t="s">
        <v>201</v>
      </c>
      <c r="E78" s="22" t="s">
        <v>431</v>
      </c>
      <c r="F78" s="22" t="s">
        <v>257</v>
      </c>
      <c r="G78" s="22" t="s">
        <v>312</v>
      </c>
      <c r="H78" s="22" t="s">
        <v>333</v>
      </c>
      <c r="I78" s="22">
        <v>390</v>
      </c>
      <c r="J78" s="22">
        <v>463</v>
      </c>
      <c r="K78" s="22" t="s">
        <v>388</v>
      </c>
      <c r="L78" s="22" t="s">
        <v>606</v>
      </c>
      <c r="M78" s="22" t="s">
        <v>607</v>
      </c>
      <c r="N78" s="22">
        <v>221</v>
      </c>
      <c r="O78" s="22">
        <v>309</v>
      </c>
      <c r="P78" s="22">
        <v>-169</v>
      </c>
      <c r="Q78" s="22">
        <v>-154</v>
      </c>
      <c r="R78" s="23">
        <v>0.52673247089695097</v>
      </c>
      <c r="S78" s="23">
        <v>0.44444444444444442</v>
      </c>
      <c r="T78" s="23">
        <v>8.2288026452506546E-2</v>
      </c>
    </row>
    <row r="79" spans="1:20">
      <c r="A79" s="6"/>
      <c r="B79" s="6"/>
      <c r="C79" s="6"/>
      <c r="D79" s="6"/>
      <c r="E79" s="6"/>
      <c r="F79" s="6"/>
      <c r="G79" s="6"/>
      <c r="H79" s="6"/>
      <c r="I79" s="6"/>
      <c r="J79" s="6"/>
      <c r="K79" s="6"/>
      <c r="L79" s="6"/>
      <c r="M79" s="6"/>
      <c r="N79" s="6"/>
      <c r="O79" s="6"/>
      <c r="P79" s="6"/>
      <c r="Q79" s="6"/>
    </row>
    <row r="80" spans="1:20">
      <c r="A80" s="6"/>
      <c r="B80" s="6"/>
      <c r="C80" s="6"/>
      <c r="D80" s="6"/>
      <c r="E80" s="6"/>
      <c r="F80" s="6"/>
      <c r="G80" s="6"/>
      <c r="H80" s="6"/>
      <c r="I80" s="6"/>
      <c r="J80" s="6"/>
      <c r="K80" s="6"/>
      <c r="L80" s="6"/>
      <c r="M80" s="6"/>
      <c r="N80" s="6"/>
      <c r="O80" s="6"/>
      <c r="P80" s="6"/>
      <c r="Q80" s="6"/>
    </row>
    <row r="81" spans="13:13">
      <c r="M81" s="6"/>
    </row>
    <row r="82" spans="13:13">
      <c r="M82" s="6"/>
    </row>
    <row r="83" spans="13:13">
      <c r="M83" s="6"/>
    </row>
    <row r="84" spans="13:13">
      <c r="M84" s="6"/>
    </row>
    <row r="85" spans="13:13">
      <c r="M85" s="6"/>
    </row>
    <row r="86" spans="13:13">
      <c r="M86" s="6"/>
    </row>
    <row r="87" spans="13:13">
      <c r="M87" s="6"/>
    </row>
    <row r="88" spans="13:13">
      <c r="M88" s="6"/>
    </row>
    <row r="89" spans="13:13">
      <c r="M89" s="6"/>
    </row>
    <row r="90" spans="13:13">
      <c r="M90" s="6"/>
    </row>
    <row r="91" spans="13:13">
      <c r="M91" s="6"/>
    </row>
    <row r="92" spans="13:13">
      <c r="M92" s="6"/>
    </row>
    <row r="93" spans="13:13">
      <c r="M93" s="6"/>
    </row>
    <row r="94" spans="13:13">
      <c r="M94" s="6"/>
    </row>
    <row r="95" spans="13:13">
      <c r="M95" s="6"/>
    </row>
    <row r="96" spans="13:13">
      <c r="M96" s="6"/>
    </row>
    <row r="97" spans="13:13">
      <c r="M97" s="6"/>
    </row>
    <row r="98" spans="13:13">
      <c r="M98" s="6"/>
    </row>
    <row r="99" spans="13:13">
      <c r="M99" s="6"/>
    </row>
    <row r="100" spans="13:13">
      <c r="M100" s="6"/>
    </row>
    <row r="101" spans="13:13">
      <c r="M101" s="6"/>
    </row>
    <row r="102" spans="13:13">
      <c r="M102" s="6"/>
    </row>
    <row r="103" spans="13:13">
      <c r="M103" s="6"/>
    </row>
    <row r="104" spans="13:13">
      <c r="M104" s="6"/>
    </row>
    <row r="105" spans="13:13">
      <c r="M105" s="6"/>
    </row>
    <row r="106" spans="13:13">
      <c r="M106" s="6"/>
    </row>
    <row r="107" spans="13:13">
      <c r="M107" s="6"/>
    </row>
    <row r="108" spans="13:13">
      <c r="M108" s="6"/>
    </row>
    <row r="109" spans="13:13">
      <c r="M109" s="6"/>
    </row>
    <row r="110" spans="13:13">
      <c r="M110" s="6"/>
    </row>
    <row r="111" spans="13:13">
      <c r="M111" s="6"/>
    </row>
    <row r="112" spans="13:13">
      <c r="M112" s="6"/>
    </row>
    <row r="113" spans="13:13">
      <c r="M113" s="6"/>
    </row>
    <row r="114" spans="13:13">
      <c r="M114" s="6"/>
    </row>
    <row r="115" spans="13:13">
      <c r="M115" s="6"/>
    </row>
    <row r="116" spans="13:13">
      <c r="M116" s="6"/>
    </row>
    <row r="117" spans="13:13">
      <c r="M117" s="6"/>
    </row>
    <row r="118" spans="13:13">
      <c r="M118" s="6"/>
    </row>
    <row r="119" spans="13:13">
      <c r="M119" s="6"/>
    </row>
    <row r="120" spans="13:13">
      <c r="M120" s="6"/>
    </row>
    <row r="121" spans="13:13">
      <c r="M121" s="6"/>
    </row>
    <row r="122" spans="13:13">
      <c r="M122" s="6"/>
    </row>
    <row r="123" spans="13:13">
      <c r="M123" s="6"/>
    </row>
    <row r="124" spans="13:13">
      <c r="M124" s="6"/>
    </row>
    <row r="125" spans="13:13">
      <c r="M125" s="6"/>
    </row>
    <row r="126" spans="13:13">
      <c r="M126" s="6"/>
    </row>
    <row r="127" spans="13:13">
      <c r="M127" s="6"/>
    </row>
    <row r="128" spans="13:13">
      <c r="M128" s="6"/>
    </row>
    <row r="129" spans="13:13">
      <c r="M129" s="6"/>
    </row>
    <row r="130" spans="13:13">
      <c r="M130" s="6"/>
    </row>
    <row r="131" spans="13:13">
      <c r="M131" s="6"/>
    </row>
    <row r="132" spans="13:13">
      <c r="M132" s="6"/>
    </row>
    <row r="133" spans="13:13">
      <c r="M133" s="6"/>
    </row>
    <row r="134" spans="13:13">
      <c r="M134" s="6"/>
    </row>
    <row r="135" spans="13:13">
      <c r="M135" s="6"/>
    </row>
    <row r="136" spans="13:13">
      <c r="M136" s="6"/>
    </row>
    <row r="137" spans="13:13">
      <c r="M137" s="6"/>
    </row>
    <row r="138" spans="13:13">
      <c r="M138" s="6"/>
    </row>
    <row r="139" spans="13:13">
      <c r="M139" s="6"/>
    </row>
    <row r="140" spans="13:13">
      <c r="M140" s="6"/>
    </row>
    <row r="141" spans="13:13">
      <c r="M141" s="6"/>
    </row>
    <row r="142" spans="13:13">
      <c r="M142" s="6"/>
    </row>
    <row r="143" spans="13:13">
      <c r="M143" s="6"/>
    </row>
    <row r="144" spans="13:13">
      <c r="M144" s="6"/>
    </row>
    <row r="145" spans="13:13">
      <c r="M145" s="6"/>
    </row>
    <row r="146" spans="13:13">
      <c r="M146" s="6"/>
    </row>
    <row r="147" spans="13:13">
      <c r="M147" s="6"/>
    </row>
    <row r="148" spans="13:13">
      <c r="M148" s="6"/>
    </row>
    <row r="149" spans="13:13">
      <c r="M149" s="6"/>
    </row>
    <row r="150" spans="13:13">
      <c r="M150" s="6"/>
    </row>
    <row r="151" spans="13:13">
      <c r="M151" s="6"/>
    </row>
    <row r="152" spans="13:13">
      <c r="M152" s="6"/>
    </row>
    <row r="153" spans="13:13">
      <c r="M153" s="6"/>
    </row>
    <row r="154" spans="13:13">
      <c r="M154" s="6"/>
    </row>
    <row r="155" spans="13:13">
      <c r="M155" s="6"/>
    </row>
    <row r="156" spans="13:13">
      <c r="M156" s="6"/>
    </row>
    <row r="157" spans="13:13">
      <c r="M157" s="6"/>
    </row>
    <row r="158" spans="13:13">
      <c r="M158" s="6"/>
    </row>
    <row r="159" spans="13:13">
      <c r="M159" s="6"/>
    </row>
    <row r="160" spans="13:13">
      <c r="M160" s="6"/>
    </row>
    <row r="161" spans="13:13">
      <c r="M161" s="6"/>
    </row>
    <row r="162" spans="13:13">
      <c r="M162" s="6"/>
    </row>
    <row r="163" spans="13:13">
      <c r="M163" s="6"/>
    </row>
    <row r="164" spans="13:13">
      <c r="M164" s="6"/>
    </row>
    <row r="165" spans="13:13">
      <c r="M165" s="6"/>
    </row>
    <row r="166" spans="13:13">
      <c r="M166" s="6"/>
    </row>
    <row r="167" spans="13:13">
      <c r="M167" s="6"/>
    </row>
    <row r="168" spans="13:13">
      <c r="M168" s="6"/>
    </row>
    <row r="169" spans="13:13">
      <c r="M169" s="6"/>
    </row>
    <row r="170" spans="13:13">
      <c r="M170" s="6"/>
    </row>
    <row r="171" spans="13:13">
      <c r="M171" s="6"/>
    </row>
    <row r="172" spans="13:13">
      <c r="M172" s="6"/>
    </row>
    <row r="173" spans="13:13">
      <c r="M173" s="6"/>
    </row>
    <row r="174" spans="13:13">
      <c r="M174" s="6"/>
    </row>
    <row r="175" spans="13:13">
      <c r="M175" s="6"/>
    </row>
    <row r="176" spans="13:13">
      <c r="M176" s="6"/>
    </row>
    <row r="177" spans="13:13">
      <c r="M177" s="6"/>
    </row>
    <row r="178" spans="13:13">
      <c r="M178" s="6"/>
    </row>
    <row r="179" spans="13:13">
      <c r="M179" s="6"/>
    </row>
    <row r="180" spans="13:13">
      <c r="M180" s="6"/>
    </row>
    <row r="181" spans="13:13">
      <c r="M181" s="6"/>
    </row>
    <row r="182" spans="13:13">
      <c r="M182" s="6"/>
    </row>
    <row r="183" spans="13:13">
      <c r="M183" s="6"/>
    </row>
    <row r="184" spans="13:13">
      <c r="M184" s="6"/>
    </row>
    <row r="185" spans="13:13">
      <c r="M185" s="6"/>
    </row>
    <row r="186" spans="13:13">
      <c r="M186" s="6"/>
    </row>
    <row r="187" spans="13:13">
      <c r="M187" s="6"/>
    </row>
    <row r="188" spans="13:13">
      <c r="M188" s="6"/>
    </row>
    <row r="189" spans="13:13">
      <c r="M189" s="6"/>
    </row>
    <row r="190" spans="13:13">
      <c r="M190" s="6"/>
    </row>
    <row r="191" spans="13:13">
      <c r="M191" s="6"/>
    </row>
    <row r="192" spans="13:13">
      <c r="M192" s="6"/>
    </row>
    <row r="193" spans="13:13">
      <c r="M193" s="6"/>
    </row>
    <row r="194" spans="13:13">
      <c r="M194" s="6"/>
    </row>
    <row r="195" spans="13:13">
      <c r="M195" s="6"/>
    </row>
    <row r="196" spans="13:13">
      <c r="M196" s="6"/>
    </row>
    <row r="197" spans="13:13">
      <c r="M197" s="6"/>
    </row>
    <row r="198" spans="13:13">
      <c r="M198" s="6"/>
    </row>
    <row r="199" spans="13:13">
      <c r="M199" s="6"/>
    </row>
    <row r="200" spans="13:13">
      <c r="M200" s="6"/>
    </row>
    <row r="201" spans="13:13">
      <c r="M201" s="6"/>
    </row>
    <row r="202" spans="13:13">
      <c r="M202" s="6"/>
    </row>
    <row r="203" spans="13:13">
      <c r="M203" s="6"/>
    </row>
    <row r="204" spans="13:13">
      <c r="M204" s="6"/>
    </row>
    <row r="205" spans="13:13">
      <c r="M205" s="6"/>
    </row>
    <row r="206" spans="13:13">
      <c r="M206" s="6"/>
    </row>
    <row r="207" spans="13:13">
      <c r="M207" s="6"/>
    </row>
    <row r="208" spans="13:13">
      <c r="M208" s="6"/>
    </row>
    <row r="209" spans="13:13">
      <c r="M209" s="6"/>
    </row>
    <row r="210" spans="13:13">
      <c r="M210" s="6"/>
    </row>
    <row r="211" spans="13:13">
      <c r="M211" s="6"/>
    </row>
    <row r="212" spans="13:13">
      <c r="M212" s="6"/>
    </row>
    <row r="213" spans="13:13">
      <c r="M213" s="6"/>
    </row>
    <row r="214" spans="13:13">
      <c r="M214" s="6"/>
    </row>
    <row r="215" spans="13:13">
      <c r="M215" s="6"/>
    </row>
    <row r="216" spans="13:13">
      <c r="M216" s="6"/>
    </row>
    <row r="217" spans="13:13">
      <c r="M217" s="6"/>
    </row>
    <row r="218" spans="13:13">
      <c r="M218" s="6"/>
    </row>
    <row r="219" spans="13:13">
      <c r="M219" s="6"/>
    </row>
    <row r="220" spans="13:13">
      <c r="M220" s="6"/>
    </row>
    <row r="221" spans="13:13">
      <c r="M221" s="6"/>
    </row>
    <row r="222" spans="13:13">
      <c r="M222" s="6"/>
    </row>
    <row r="223" spans="13:13">
      <c r="M223" s="6"/>
    </row>
    <row r="224" spans="13:13">
      <c r="M224" s="6"/>
    </row>
    <row r="225" spans="13:13">
      <c r="M225" s="6"/>
    </row>
    <row r="226" spans="13:13">
      <c r="M226" s="6"/>
    </row>
    <row r="227" spans="13:13">
      <c r="M227" s="6"/>
    </row>
    <row r="228" spans="13:13">
      <c r="M228" s="6"/>
    </row>
    <row r="229" spans="13:13">
      <c r="M229" s="6"/>
    </row>
    <row r="230" spans="13:13">
      <c r="M230" s="6"/>
    </row>
    <row r="231" spans="13:13">
      <c r="M231" s="6"/>
    </row>
    <row r="232" spans="13:13">
      <c r="M232" s="6"/>
    </row>
    <row r="233" spans="13:13">
      <c r="M233" s="6"/>
    </row>
    <row r="234" spans="13:13">
      <c r="M234" s="6"/>
    </row>
    <row r="235" spans="13:13">
      <c r="M235" s="6"/>
    </row>
    <row r="236" spans="13:13">
      <c r="M236" s="6"/>
    </row>
    <row r="237" spans="13:13">
      <c r="M237" s="6"/>
    </row>
    <row r="238" spans="13:13">
      <c r="M238" s="6"/>
    </row>
    <row r="239" spans="13:13">
      <c r="M239" s="6"/>
    </row>
    <row r="240" spans="13:13">
      <c r="M240" s="6"/>
    </row>
    <row r="241" spans="13:13">
      <c r="M241" s="6"/>
    </row>
    <row r="242" spans="13:13">
      <c r="M242" s="6"/>
    </row>
    <row r="243" spans="13:13">
      <c r="M243" s="6"/>
    </row>
    <row r="244" spans="13:13">
      <c r="M244" s="6"/>
    </row>
    <row r="245" spans="13:13">
      <c r="M245" s="6"/>
    </row>
    <row r="246" spans="13:13">
      <c r="M246" s="6"/>
    </row>
    <row r="247" spans="13:13">
      <c r="M247" s="6"/>
    </row>
    <row r="248" spans="13:13">
      <c r="M248" s="6"/>
    </row>
    <row r="249" spans="13:13">
      <c r="M249" s="6"/>
    </row>
    <row r="250" spans="13:13">
      <c r="M250" s="6"/>
    </row>
    <row r="251" spans="13:13">
      <c r="M251" s="6"/>
    </row>
    <row r="252" spans="13:13">
      <c r="M252" s="6"/>
    </row>
    <row r="253" spans="13:13">
      <c r="M253" s="6"/>
    </row>
    <row r="254" spans="13:13">
      <c r="M254" s="6"/>
    </row>
    <row r="255" spans="13:13">
      <c r="M255" s="6"/>
    </row>
    <row r="256" spans="13:13">
      <c r="M256" s="6"/>
    </row>
    <row r="257" spans="13:13">
      <c r="M257" s="6"/>
    </row>
    <row r="258" spans="13:13">
      <c r="M258" s="6"/>
    </row>
    <row r="259" spans="13:13">
      <c r="M259" s="6"/>
    </row>
    <row r="260" spans="13:13">
      <c r="M260" s="6"/>
    </row>
    <row r="261" spans="13:13">
      <c r="M261" s="6"/>
    </row>
    <row r="262" spans="13:13">
      <c r="M262" s="6"/>
    </row>
    <row r="263" spans="13:13">
      <c r="M263" s="6"/>
    </row>
    <row r="264" spans="13:13">
      <c r="M264" s="6"/>
    </row>
    <row r="265" spans="13:13">
      <c r="M265" s="6"/>
    </row>
    <row r="266" spans="13:13">
      <c r="M266" s="6"/>
    </row>
    <row r="267" spans="13:13">
      <c r="M267" s="6"/>
    </row>
    <row r="268" spans="13:13">
      <c r="M268" s="6"/>
    </row>
    <row r="269" spans="13:13">
      <c r="M269" s="6"/>
    </row>
    <row r="270" spans="13:13">
      <c r="M270" s="6"/>
    </row>
    <row r="271" spans="13:13">
      <c r="M271" s="6"/>
    </row>
    <row r="272" spans="13:13">
      <c r="M272" s="6"/>
    </row>
    <row r="273" spans="13:13">
      <c r="M273" s="6"/>
    </row>
    <row r="274" spans="13:13">
      <c r="M274" s="6"/>
    </row>
    <row r="275" spans="13:13">
      <c r="M275" s="6"/>
    </row>
    <row r="276" spans="13:13">
      <c r="M276" s="6"/>
    </row>
    <row r="277" spans="13:13">
      <c r="M277" s="6"/>
    </row>
    <row r="278" spans="13:13">
      <c r="M278" s="6"/>
    </row>
    <row r="279" spans="13:13">
      <c r="M279" s="6"/>
    </row>
    <row r="280" spans="13:13">
      <c r="M280" s="6"/>
    </row>
    <row r="281" spans="13:13">
      <c r="M281" s="6"/>
    </row>
    <row r="282" spans="13:13">
      <c r="M282" s="6"/>
    </row>
    <row r="283" spans="13:13">
      <c r="M283" s="6"/>
    </row>
    <row r="284" spans="13:13">
      <c r="M284" s="6"/>
    </row>
    <row r="285" spans="13:13">
      <c r="M285" s="6"/>
    </row>
    <row r="286" spans="13:13">
      <c r="M286" s="6"/>
    </row>
    <row r="287" spans="13:13">
      <c r="M287" s="6"/>
    </row>
    <row r="288" spans="13:13">
      <c r="M288" s="6"/>
    </row>
    <row r="289" spans="13:13">
      <c r="M289" s="6"/>
    </row>
    <row r="290" spans="13:13">
      <c r="M290" s="6"/>
    </row>
    <row r="291" spans="13:13">
      <c r="M291" s="6"/>
    </row>
    <row r="292" spans="13:13">
      <c r="M292" s="6"/>
    </row>
    <row r="293" spans="13:13">
      <c r="M293" s="6"/>
    </row>
    <row r="294" spans="13:13">
      <c r="M294" s="6"/>
    </row>
    <row r="295" spans="13:13">
      <c r="M295" s="6"/>
    </row>
    <row r="296" spans="13:13">
      <c r="M296" s="6"/>
    </row>
    <row r="297" spans="13:13">
      <c r="M297" s="6"/>
    </row>
    <row r="298" spans="13:13">
      <c r="M298" s="6"/>
    </row>
    <row r="299" spans="13:13">
      <c r="M299" s="6"/>
    </row>
    <row r="300" spans="13:13">
      <c r="M300" s="6"/>
    </row>
    <row r="301" spans="13:13">
      <c r="M301" s="6"/>
    </row>
    <row r="302" spans="13:13">
      <c r="M302" s="6"/>
    </row>
    <row r="303" spans="13:13">
      <c r="M303" s="6"/>
    </row>
    <row r="304" spans="13:13">
      <c r="M304" s="6"/>
    </row>
    <row r="305" spans="13:13">
      <c r="M305" s="6"/>
    </row>
    <row r="306" spans="13:13">
      <c r="M306" s="6"/>
    </row>
    <row r="307" spans="13:13">
      <c r="M307" s="6"/>
    </row>
    <row r="308" spans="13:13">
      <c r="M308" s="6"/>
    </row>
    <row r="309" spans="13:13">
      <c r="M309" s="6"/>
    </row>
    <row r="310" spans="13:13">
      <c r="M310" s="6"/>
    </row>
    <row r="311" spans="13:13">
      <c r="M311" s="6"/>
    </row>
    <row r="312" spans="13:13">
      <c r="M312" s="6"/>
    </row>
    <row r="313" spans="13:13">
      <c r="M313" s="6"/>
    </row>
    <row r="314" spans="13:13">
      <c r="M314" s="6"/>
    </row>
    <row r="315" spans="13:13">
      <c r="M315" s="6"/>
    </row>
    <row r="316" spans="13:13">
      <c r="M316" s="6"/>
    </row>
    <row r="317" spans="13:13">
      <c r="M317" s="6"/>
    </row>
    <row r="318" spans="13:13">
      <c r="M318" s="6"/>
    </row>
    <row r="319" spans="13:13">
      <c r="M319" s="6"/>
    </row>
    <row r="320" spans="13:13">
      <c r="M320" s="6"/>
    </row>
    <row r="321" spans="13:13">
      <c r="M321" s="6"/>
    </row>
    <row r="322" spans="13:13">
      <c r="M322" s="6"/>
    </row>
    <row r="323" spans="13:13">
      <c r="M323" s="6"/>
    </row>
    <row r="324" spans="13:13">
      <c r="M324" s="6"/>
    </row>
    <row r="325" spans="13:13">
      <c r="M325" s="6"/>
    </row>
    <row r="326" spans="13:13">
      <c r="M326" s="6"/>
    </row>
    <row r="327" spans="13:13">
      <c r="M327" s="6"/>
    </row>
    <row r="328" spans="13:13">
      <c r="M328" s="6"/>
    </row>
    <row r="329" spans="13:13">
      <c r="M329" s="6"/>
    </row>
    <row r="330" spans="13:13">
      <c r="M330" s="6"/>
    </row>
    <row r="331" spans="13:13">
      <c r="M331" s="6"/>
    </row>
    <row r="332" spans="13:13">
      <c r="M332" s="6"/>
    </row>
    <row r="333" spans="13:13">
      <c r="M333" s="6"/>
    </row>
    <row r="334" spans="13:13">
      <c r="M334" s="6"/>
    </row>
    <row r="335" spans="13:13">
      <c r="M335" s="6"/>
    </row>
    <row r="336" spans="13:13">
      <c r="M336" s="6"/>
    </row>
    <row r="337" spans="13:13">
      <c r="M337" s="6"/>
    </row>
    <row r="338" spans="13:13">
      <c r="M338" s="6"/>
    </row>
    <row r="339" spans="13:13">
      <c r="M339" s="6"/>
    </row>
    <row r="340" spans="13:13">
      <c r="M340" s="6"/>
    </row>
    <row r="341" spans="13:13">
      <c r="M341" s="6"/>
    </row>
    <row r="342" spans="13:13">
      <c r="M342" s="6"/>
    </row>
    <row r="343" spans="13:13">
      <c r="M343" s="6"/>
    </row>
    <row r="344" spans="13:13">
      <c r="M344" s="6"/>
    </row>
    <row r="345" spans="13:13">
      <c r="M345" s="6"/>
    </row>
    <row r="346" spans="13:13">
      <c r="M346" s="6"/>
    </row>
    <row r="347" spans="13:13">
      <c r="M347" s="6"/>
    </row>
    <row r="348" spans="13:13">
      <c r="M348" s="6"/>
    </row>
    <row r="349" spans="13:13">
      <c r="M349" s="6"/>
    </row>
    <row r="350" spans="13:13">
      <c r="M350" s="6"/>
    </row>
    <row r="351" spans="13:13">
      <c r="M351" s="6"/>
    </row>
    <row r="352" spans="13:13">
      <c r="M352" s="6"/>
    </row>
    <row r="353" spans="13:13">
      <c r="M353" s="6"/>
    </row>
    <row r="354" spans="13:13">
      <c r="M354" s="6"/>
    </row>
    <row r="355" spans="13:13">
      <c r="M355" s="6"/>
    </row>
    <row r="356" spans="13:13">
      <c r="M356" s="6"/>
    </row>
    <row r="357" spans="13:13">
      <c r="M357" s="6"/>
    </row>
    <row r="358" spans="13:13">
      <c r="M358" s="6"/>
    </row>
    <row r="359" spans="13:13">
      <c r="M359" s="6"/>
    </row>
    <row r="360" spans="13:13">
      <c r="M360" s="6"/>
    </row>
    <row r="361" spans="13:13">
      <c r="M361" s="6"/>
    </row>
    <row r="362" spans="13:13">
      <c r="M362" s="6"/>
    </row>
    <row r="363" spans="13:13">
      <c r="M363" s="6"/>
    </row>
    <row r="364" spans="13:13">
      <c r="M364" s="6"/>
    </row>
    <row r="365" spans="13:13">
      <c r="M365" s="6"/>
    </row>
    <row r="366" spans="13:13">
      <c r="M366" s="6"/>
    </row>
    <row r="367" spans="13:13">
      <c r="M367" s="6"/>
    </row>
    <row r="368" spans="13:13">
      <c r="M368" s="6"/>
    </row>
    <row r="369" spans="13:13">
      <c r="M369" s="6"/>
    </row>
    <row r="370" spans="13:13">
      <c r="M370" s="6"/>
    </row>
    <row r="371" spans="13:13">
      <c r="M371" s="6"/>
    </row>
    <row r="372" spans="13:13">
      <c r="M372" s="6"/>
    </row>
    <row r="373" spans="13:13">
      <c r="M373" s="6"/>
    </row>
    <row r="374" spans="13:13">
      <c r="M374" s="6"/>
    </row>
    <row r="375" spans="13:13">
      <c r="M375" s="6"/>
    </row>
    <row r="376" spans="13:13">
      <c r="M376" s="6"/>
    </row>
    <row r="377" spans="13:13">
      <c r="M377" s="6"/>
    </row>
    <row r="378" spans="13:13">
      <c r="M378" s="6"/>
    </row>
    <row r="379" spans="13:13">
      <c r="M379" s="6"/>
    </row>
    <row r="380" spans="13:13">
      <c r="M380" s="6"/>
    </row>
    <row r="381" spans="13:13">
      <c r="M381" s="6"/>
    </row>
    <row r="382" spans="13:13">
      <c r="M382" s="6"/>
    </row>
    <row r="383" spans="13:13">
      <c r="M383" s="6"/>
    </row>
    <row r="384" spans="13:13">
      <c r="M384" s="6"/>
    </row>
    <row r="385" spans="13:13">
      <c r="M385" s="6"/>
    </row>
    <row r="386" spans="13:13">
      <c r="M386" s="6"/>
    </row>
  </sheetData>
  <sortState ref="A2:T78">
    <sortCondition ref="E2:E78"/>
  </sortState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386"/>
  <sheetViews>
    <sheetView workbookViewId="0">
      <selection activeCell="K7" sqref="K7"/>
    </sheetView>
  </sheetViews>
  <sheetFormatPr defaultRowHeight="13.5"/>
  <cols>
    <col min="1" max="1" width="11.375" customWidth="1"/>
    <col min="2" max="2" width="12.625" customWidth="1"/>
    <col min="3" max="3" width="9.125" customWidth="1"/>
    <col min="4" max="4" width="59.875" customWidth="1"/>
    <col min="5" max="5" width="19.125" customWidth="1"/>
    <col min="6" max="6" width="12.375" customWidth="1"/>
    <col min="11" max="11" width="17.125" customWidth="1"/>
    <col min="12" max="12" width="23.375" customWidth="1"/>
    <col min="13" max="13" width="21.625" customWidth="1"/>
    <col min="14" max="14" width="19.875" customWidth="1"/>
    <col min="15" max="15" width="17.375" customWidth="1"/>
    <col min="16" max="16" width="21.125" customWidth="1"/>
    <col min="17" max="17" width="21.375" customWidth="1"/>
    <col min="18" max="18" width="19.125" style="25" customWidth="1"/>
    <col min="19" max="19" width="15.375" style="25" customWidth="1"/>
    <col min="20" max="20" width="31" style="25" customWidth="1"/>
  </cols>
  <sheetData>
    <row r="1" spans="1:20" ht="16.5">
      <c r="A1" s="22" t="s">
        <v>0</v>
      </c>
      <c r="B1" s="22" t="s">
        <v>1</v>
      </c>
      <c r="C1" s="22" t="s">
        <v>2</v>
      </c>
      <c r="D1" s="22" t="s">
        <v>3</v>
      </c>
      <c r="E1" s="22" t="s">
        <v>427</v>
      </c>
      <c r="F1" s="22" t="s">
        <v>4</v>
      </c>
      <c r="G1" s="22" t="s">
        <v>5</v>
      </c>
      <c r="H1" s="22" t="s">
        <v>6</v>
      </c>
      <c r="I1" s="22" t="s">
        <v>7</v>
      </c>
      <c r="J1" s="22" t="s">
        <v>8</v>
      </c>
      <c r="K1" s="22" t="s">
        <v>9</v>
      </c>
      <c r="L1" s="22" t="s">
        <v>1993</v>
      </c>
      <c r="M1" s="22" t="s">
        <v>1994</v>
      </c>
      <c r="N1" s="22" t="s">
        <v>1989</v>
      </c>
      <c r="O1" s="22" t="s">
        <v>1990</v>
      </c>
      <c r="P1" s="22" t="s">
        <v>1991</v>
      </c>
      <c r="Q1" s="22" t="s">
        <v>1992</v>
      </c>
      <c r="R1" s="23" t="s">
        <v>1996</v>
      </c>
      <c r="S1" s="23" t="s">
        <v>1997</v>
      </c>
      <c r="T1" s="23" t="s">
        <v>1995</v>
      </c>
    </row>
    <row r="2" spans="1:20">
      <c r="A2" s="22" t="s">
        <v>72</v>
      </c>
      <c r="B2" s="22" t="s">
        <v>149</v>
      </c>
      <c r="C2" s="22">
        <v>612</v>
      </c>
      <c r="D2" s="22" t="s">
        <v>162</v>
      </c>
      <c r="E2" s="22" t="s">
        <v>446</v>
      </c>
      <c r="F2" s="22" t="s">
        <v>226</v>
      </c>
      <c r="G2" s="22" t="s">
        <v>280</v>
      </c>
      <c r="H2" s="22" t="s">
        <v>334</v>
      </c>
      <c r="I2" s="22">
        <v>477</v>
      </c>
      <c r="J2" s="22">
        <v>579</v>
      </c>
      <c r="K2" s="22" t="s">
        <v>339</v>
      </c>
      <c r="L2" s="22" t="s">
        <v>732</v>
      </c>
      <c r="M2" s="22" t="s">
        <v>733</v>
      </c>
      <c r="N2" s="22">
        <v>478</v>
      </c>
      <c r="O2" s="22">
        <v>531</v>
      </c>
      <c r="P2" s="22">
        <v>1</v>
      </c>
      <c r="Q2" s="22">
        <v>-48</v>
      </c>
      <c r="R2" s="23">
        <v>0.95459598021942282</v>
      </c>
      <c r="S2" s="23">
        <v>0.40816326530612246</v>
      </c>
      <c r="T2" s="23">
        <v>0.54643271491330037</v>
      </c>
    </row>
    <row r="3" spans="1:20">
      <c r="A3" s="22" t="s">
        <v>24</v>
      </c>
      <c r="B3" s="22" t="s">
        <v>100</v>
      </c>
      <c r="C3" s="22">
        <v>657</v>
      </c>
      <c r="D3" s="22" t="s">
        <v>176</v>
      </c>
      <c r="E3" s="22" t="s">
        <v>446</v>
      </c>
      <c r="F3" s="22" t="s">
        <v>236</v>
      </c>
      <c r="G3" s="22" t="s">
        <v>290</v>
      </c>
      <c r="H3" s="22" t="s">
        <v>334</v>
      </c>
      <c r="I3" s="22">
        <v>527</v>
      </c>
      <c r="J3" s="22">
        <v>621</v>
      </c>
      <c r="K3" s="22" t="s">
        <v>355</v>
      </c>
      <c r="L3" s="22" t="s">
        <v>701</v>
      </c>
      <c r="M3" s="22" t="s">
        <v>689</v>
      </c>
      <c r="N3" s="22">
        <v>526</v>
      </c>
      <c r="O3" s="22">
        <v>621</v>
      </c>
      <c r="P3" s="22">
        <v>-1</v>
      </c>
      <c r="Q3" s="22">
        <v>0</v>
      </c>
      <c r="R3" s="23">
        <v>0.89890635533073937</v>
      </c>
      <c r="S3" s="23">
        <v>1</v>
      </c>
      <c r="T3" s="23">
        <v>-0.10109364466926063</v>
      </c>
    </row>
    <row r="4" spans="1:20">
      <c r="A4" s="22" t="s">
        <v>82</v>
      </c>
      <c r="B4" s="22" t="s">
        <v>159</v>
      </c>
      <c r="C4" s="22">
        <v>658</v>
      </c>
      <c r="D4" s="22" t="s">
        <v>163</v>
      </c>
      <c r="E4" s="22" t="s">
        <v>446</v>
      </c>
      <c r="F4" s="22" t="s">
        <v>224</v>
      </c>
      <c r="G4" s="22" t="s">
        <v>278</v>
      </c>
      <c r="H4" s="22" t="s">
        <v>334</v>
      </c>
      <c r="I4" s="22">
        <v>527</v>
      </c>
      <c r="J4" s="22">
        <v>622</v>
      </c>
      <c r="K4" s="22" t="s">
        <v>338</v>
      </c>
      <c r="L4" s="22" t="s">
        <v>688</v>
      </c>
      <c r="M4" s="22" t="s">
        <v>689</v>
      </c>
      <c r="N4" s="22">
        <v>528</v>
      </c>
      <c r="O4" s="22">
        <v>622</v>
      </c>
      <c r="P4" s="22">
        <v>1</v>
      </c>
      <c r="Q4" s="22">
        <v>0</v>
      </c>
      <c r="R4" s="23">
        <v>0.89360398810030361</v>
      </c>
      <c r="S4" s="23">
        <v>1</v>
      </c>
      <c r="T4" s="23">
        <v>-0.10639601189969639</v>
      </c>
    </row>
    <row r="5" spans="1:20">
      <c r="A5" s="22" t="s">
        <v>84</v>
      </c>
      <c r="B5" s="22" t="s">
        <v>161</v>
      </c>
      <c r="C5" s="22">
        <v>654</v>
      </c>
      <c r="D5" s="22" t="s">
        <v>164</v>
      </c>
      <c r="E5" s="22" t="s">
        <v>446</v>
      </c>
      <c r="F5" s="22" t="s">
        <v>225</v>
      </c>
      <c r="G5" s="22" t="s">
        <v>279</v>
      </c>
      <c r="H5" s="22" t="s">
        <v>334</v>
      </c>
      <c r="I5" s="22">
        <v>524</v>
      </c>
      <c r="J5" s="22">
        <v>618</v>
      </c>
      <c r="K5" s="22" t="s">
        <v>414</v>
      </c>
      <c r="L5" s="22" t="s">
        <v>688</v>
      </c>
      <c r="M5" s="22" t="s">
        <v>689</v>
      </c>
      <c r="N5" s="22">
        <v>525</v>
      </c>
      <c r="O5" s="22">
        <v>618</v>
      </c>
      <c r="P5" s="22">
        <v>1</v>
      </c>
      <c r="Q5" s="22">
        <v>0</v>
      </c>
      <c r="R5" s="23">
        <v>0.87990074629061743</v>
      </c>
      <c r="S5" s="23">
        <v>1</v>
      </c>
      <c r="T5" s="23">
        <v>-0.12009925370938257</v>
      </c>
    </row>
    <row r="6" spans="1:20">
      <c r="A6" s="22" t="s">
        <v>71</v>
      </c>
      <c r="B6" s="22" t="s">
        <v>148</v>
      </c>
      <c r="C6" s="22">
        <v>1462</v>
      </c>
      <c r="D6" s="22" t="s">
        <v>215</v>
      </c>
      <c r="E6" s="22" t="s">
        <v>440</v>
      </c>
      <c r="F6" s="22" t="s">
        <v>271</v>
      </c>
      <c r="G6" s="22" t="s">
        <v>326</v>
      </c>
      <c r="H6" s="22" t="s">
        <v>336</v>
      </c>
      <c r="I6" s="22">
        <v>345</v>
      </c>
      <c r="J6" s="22">
        <v>449</v>
      </c>
      <c r="K6" s="22" t="s">
        <v>403</v>
      </c>
      <c r="L6" s="22" t="s">
        <v>686</v>
      </c>
      <c r="M6" s="22" t="s">
        <v>704</v>
      </c>
      <c r="N6" s="22">
        <v>345</v>
      </c>
      <c r="O6" s="22">
        <v>449</v>
      </c>
      <c r="P6" s="22">
        <v>0</v>
      </c>
      <c r="Q6" s="22">
        <v>0</v>
      </c>
      <c r="R6" s="23">
        <v>0.86852816530675325</v>
      </c>
      <c r="S6" s="23">
        <v>0.8571428571428571</v>
      </c>
      <c r="T6" s="23">
        <v>1.1385308163896157E-2</v>
      </c>
    </row>
    <row r="7" spans="1:20">
      <c r="A7" s="22" t="s">
        <v>70</v>
      </c>
      <c r="B7" s="22" t="s">
        <v>147</v>
      </c>
      <c r="C7" s="22">
        <v>1440</v>
      </c>
      <c r="D7" s="22" t="s">
        <v>214</v>
      </c>
      <c r="E7" s="22" t="s">
        <v>440</v>
      </c>
      <c r="F7" s="22" t="s">
        <v>270</v>
      </c>
      <c r="G7" s="22" t="s">
        <v>325</v>
      </c>
      <c r="H7" s="22" t="s">
        <v>336</v>
      </c>
      <c r="I7" s="22">
        <v>338</v>
      </c>
      <c r="J7" s="22">
        <v>430</v>
      </c>
      <c r="K7" s="22" t="s">
        <v>402</v>
      </c>
      <c r="L7" s="22" t="s">
        <v>683</v>
      </c>
      <c r="M7" s="22" t="s">
        <v>684</v>
      </c>
      <c r="N7" s="22">
        <v>338</v>
      </c>
      <c r="O7" s="22">
        <v>430</v>
      </c>
      <c r="P7" s="22">
        <v>0</v>
      </c>
      <c r="Q7" s="22">
        <v>0</v>
      </c>
      <c r="R7" s="23">
        <v>0.83949601306720112</v>
      </c>
      <c r="S7" s="23">
        <v>0.73469387755102045</v>
      </c>
      <c r="T7" s="23">
        <v>0.10480213551618067</v>
      </c>
    </row>
    <row r="8" spans="1:20">
      <c r="A8" s="22" t="s">
        <v>67</v>
      </c>
      <c r="B8" s="22" t="s">
        <v>144</v>
      </c>
      <c r="C8" s="22">
        <v>1440</v>
      </c>
      <c r="D8" s="22" t="s">
        <v>211</v>
      </c>
      <c r="E8" s="22" t="s">
        <v>440</v>
      </c>
      <c r="F8" s="22" t="s">
        <v>267</v>
      </c>
      <c r="G8" s="22" t="s">
        <v>322</v>
      </c>
      <c r="H8" s="22" t="s">
        <v>336</v>
      </c>
      <c r="I8" s="22">
        <v>338</v>
      </c>
      <c r="J8" s="22">
        <v>430</v>
      </c>
      <c r="K8" s="22" t="s">
        <v>399</v>
      </c>
      <c r="L8" s="22" t="s">
        <v>681</v>
      </c>
      <c r="M8" s="22" t="s">
        <v>682</v>
      </c>
      <c r="N8" s="22">
        <v>338</v>
      </c>
      <c r="O8" s="22">
        <v>430</v>
      </c>
      <c r="P8" s="22">
        <v>0</v>
      </c>
      <c r="Q8" s="22">
        <v>0</v>
      </c>
      <c r="R8" s="23">
        <v>0</v>
      </c>
      <c r="S8" s="23">
        <v>0.73469387755102045</v>
      </c>
      <c r="T8" s="23">
        <v>-0.73469387755102045</v>
      </c>
    </row>
    <row r="9" spans="1:20">
      <c r="A9" s="22" t="s">
        <v>69</v>
      </c>
      <c r="B9" s="22" t="s">
        <v>146</v>
      </c>
      <c r="C9" s="22">
        <v>1462</v>
      </c>
      <c r="D9" s="22" t="s">
        <v>213</v>
      </c>
      <c r="E9" s="22" t="s">
        <v>440</v>
      </c>
      <c r="F9" s="22" t="s">
        <v>269</v>
      </c>
      <c r="G9" s="22" t="s">
        <v>324</v>
      </c>
      <c r="H9" s="22" t="s">
        <v>336</v>
      </c>
      <c r="I9" s="22">
        <v>345</v>
      </c>
      <c r="J9" s="22">
        <v>449</v>
      </c>
      <c r="K9" s="22" t="s">
        <v>401</v>
      </c>
      <c r="L9" s="22" t="s">
        <v>686</v>
      </c>
      <c r="M9" s="22" t="s">
        <v>729</v>
      </c>
      <c r="N9" s="22">
        <v>345</v>
      </c>
      <c r="O9" s="22">
        <v>449</v>
      </c>
      <c r="P9" s="22">
        <v>0</v>
      </c>
      <c r="Q9" s="22">
        <v>0</v>
      </c>
      <c r="R9" s="23">
        <v>1.0101734783730156</v>
      </c>
      <c r="S9" s="23">
        <v>0.8571428571428571</v>
      </c>
      <c r="T9" s="23">
        <v>0.15303062123015854</v>
      </c>
    </row>
    <row r="10" spans="1:20">
      <c r="A10" s="22" t="s">
        <v>73</v>
      </c>
      <c r="B10" s="22" t="s">
        <v>150</v>
      </c>
      <c r="C10" s="22">
        <v>429</v>
      </c>
      <c r="D10" s="22" t="s">
        <v>216</v>
      </c>
      <c r="E10" s="22" t="s">
        <v>440</v>
      </c>
      <c r="F10" s="22" t="s">
        <v>272</v>
      </c>
      <c r="G10" s="22" t="s">
        <v>327</v>
      </c>
      <c r="H10" s="22" t="s">
        <v>337</v>
      </c>
      <c r="I10" s="22">
        <v>345</v>
      </c>
      <c r="J10" s="22">
        <v>429</v>
      </c>
      <c r="K10" s="22" t="s">
        <v>404</v>
      </c>
      <c r="L10" s="22" t="s">
        <v>686</v>
      </c>
      <c r="M10" s="22" t="s">
        <v>687</v>
      </c>
      <c r="N10" s="22">
        <v>345</v>
      </c>
      <c r="O10" s="22">
        <v>429</v>
      </c>
      <c r="P10" s="22">
        <v>0</v>
      </c>
      <c r="Q10" s="22">
        <v>0</v>
      </c>
      <c r="R10" s="23">
        <v>0.91024127200489247</v>
      </c>
      <c r="S10" s="23">
        <v>1</v>
      </c>
      <c r="T10" s="23">
        <v>-8.9758727995107535E-2</v>
      </c>
    </row>
    <row r="11" spans="1:20">
      <c r="A11" s="22" t="s">
        <v>55</v>
      </c>
      <c r="B11" s="22" t="s">
        <v>132</v>
      </c>
      <c r="C11" s="22">
        <v>429</v>
      </c>
      <c r="D11" s="22" t="s">
        <v>199</v>
      </c>
      <c r="E11" s="22" t="s">
        <v>440</v>
      </c>
      <c r="F11" s="22" t="s">
        <v>255</v>
      </c>
      <c r="G11" s="22" t="s">
        <v>310</v>
      </c>
      <c r="H11" s="22" t="s">
        <v>337</v>
      </c>
      <c r="I11" s="22">
        <v>345</v>
      </c>
      <c r="J11" s="22">
        <v>429</v>
      </c>
      <c r="K11" s="22" t="s">
        <v>387</v>
      </c>
      <c r="L11" s="22" t="s">
        <v>686</v>
      </c>
      <c r="M11" s="22" t="s">
        <v>687</v>
      </c>
      <c r="N11" s="22">
        <v>345</v>
      </c>
      <c r="O11" s="22">
        <v>429</v>
      </c>
      <c r="P11" s="22">
        <v>0</v>
      </c>
      <c r="Q11" s="22">
        <v>0</v>
      </c>
      <c r="R11" s="23">
        <v>0.90142851006398994</v>
      </c>
      <c r="S11" s="23">
        <v>1</v>
      </c>
      <c r="T11" s="23">
        <v>-9.8571489936010059E-2</v>
      </c>
    </row>
    <row r="12" spans="1:20">
      <c r="A12" s="22" t="s">
        <v>52</v>
      </c>
      <c r="B12" s="22" t="s">
        <v>129</v>
      </c>
      <c r="C12" s="22">
        <v>1462</v>
      </c>
      <c r="D12" s="22" t="s">
        <v>199</v>
      </c>
      <c r="E12" s="22" t="s">
        <v>440</v>
      </c>
      <c r="F12" s="22" t="s">
        <v>255</v>
      </c>
      <c r="G12" s="22" t="s">
        <v>310</v>
      </c>
      <c r="H12" s="22" t="s">
        <v>336</v>
      </c>
      <c r="I12" s="22">
        <v>345</v>
      </c>
      <c r="J12" s="22">
        <v>449</v>
      </c>
      <c r="K12" s="22" t="s">
        <v>384</v>
      </c>
      <c r="L12" s="22" t="s">
        <v>686</v>
      </c>
      <c r="M12" s="22" t="s">
        <v>714</v>
      </c>
      <c r="N12" s="22">
        <v>345</v>
      </c>
      <c r="O12" s="22">
        <v>449</v>
      </c>
      <c r="P12" s="22">
        <v>0</v>
      </c>
      <c r="Q12" s="22">
        <v>0</v>
      </c>
      <c r="R12" s="23">
        <v>0.91639261401709837</v>
      </c>
      <c r="S12" s="23">
        <v>1</v>
      </c>
      <c r="T12" s="23">
        <v>-8.3607385982901627E-2</v>
      </c>
    </row>
    <row r="13" spans="1:20">
      <c r="A13" s="22" t="s">
        <v>74</v>
      </c>
      <c r="B13" s="22" t="s">
        <v>151</v>
      </c>
      <c r="C13" s="22">
        <v>651</v>
      </c>
      <c r="D13" s="22" t="s">
        <v>199</v>
      </c>
      <c r="E13" s="22" t="s">
        <v>440</v>
      </c>
      <c r="F13" s="22" t="s">
        <v>255</v>
      </c>
      <c r="G13" s="22" t="s">
        <v>310</v>
      </c>
      <c r="H13" s="22" t="s">
        <v>336</v>
      </c>
      <c r="I13" s="22">
        <v>345</v>
      </c>
      <c r="J13" s="22">
        <v>449</v>
      </c>
      <c r="K13" s="22" t="s">
        <v>405</v>
      </c>
      <c r="L13" s="22" t="s">
        <v>686</v>
      </c>
      <c r="M13" s="22" t="s">
        <v>714</v>
      </c>
      <c r="N13" s="22">
        <v>345</v>
      </c>
      <c r="O13" s="22">
        <v>449</v>
      </c>
      <c r="P13" s="22">
        <v>0</v>
      </c>
      <c r="Q13" s="22">
        <v>0</v>
      </c>
      <c r="R13" s="23">
        <v>0.92778602318600922</v>
      </c>
      <c r="S13" s="23">
        <v>1</v>
      </c>
      <c r="T13" s="23">
        <v>-7.2213976813990777E-2</v>
      </c>
    </row>
    <row r="14" spans="1:20">
      <c r="A14" s="22" t="s">
        <v>68</v>
      </c>
      <c r="B14" s="22" t="s">
        <v>145</v>
      </c>
      <c r="C14" s="22">
        <v>1461</v>
      </c>
      <c r="D14" s="22" t="s">
        <v>212</v>
      </c>
      <c r="E14" s="22" t="s">
        <v>440</v>
      </c>
      <c r="F14" s="22" t="s">
        <v>268</v>
      </c>
      <c r="G14" s="22" t="s">
        <v>323</v>
      </c>
      <c r="H14" s="22" t="s">
        <v>336</v>
      </c>
      <c r="I14" s="22">
        <v>351</v>
      </c>
      <c r="J14" s="22">
        <v>446</v>
      </c>
      <c r="K14" s="22" t="s">
        <v>400</v>
      </c>
      <c r="L14" s="22" t="s">
        <v>679</v>
      </c>
      <c r="M14" s="22" t="s">
        <v>680</v>
      </c>
      <c r="N14" s="22">
        <v>351</v>
      </c>
      <c r="O14" s="22">
        <v>433</v>
      </c>
      <c r="P14" s="22">
        <v>0</v>
      </c>
      <c r="Q14" s="22">
        <v>-13</v>
      </c>
      <c r="R14" s="23">
        <v>0</v>
      </c>
      <c r="S14" s="23">
        <v>0.40816326530612246</v>
      </c>
      <c r="T14" s="23">
        <v>-0.40816326530612246</v>
      </c>
    </row>
    <row r="15" spans="1:20">
      <c r="A15" s="22" t="s">
        <v>83</v>
      </c>
      <c r="B15" s="22" t="s">
        <v>160</v>
      </c>
      <c r="C15" s="22">
        <v>582</v>
      </c>
      <c r="D15" s="22" t="s">
        <v>174</v>
      </c>
      <c r="E15" s="22" t="s">
        <v>460</v>
      </c>
      <c r="F15" s="22" t="s">
        <v>234</v>
      </c>
      <c r="G15" s="22" t="s">
        <v>288</v>
      </c>
      <c r="H15" s="22" t="s">
        <v>334</v>
      </c>
      <c r="I15" s="22">
        <v>458</v>
      </c>
      <c r="J15" s="22">
        <v>582</v>
      </c>
      <c r="K15" s="22" t="s">
        <v>413</v>
      </c>
      <c r="L15" s="22" t="s">
        <v>734</v>
      </c>
      <c r="M15" s="22" t="s">
        <v>735</v>
      </c>
      <c r="N15" s="22">
        <v>458</v>
      </c>
      <c r="O15" s="22">
        <v>576</v>
      </c>
      <c r="P15" s="22">
        <v>0</v>
      </c>
      <c r="Q15" s="22">
        <v>-6</v>
      </c>
      <c r="R15" s="23">
        <v>0</v>
      </c>
      <c r="S15" s="23">
        <v>0.42857142857142855</v>
      </c>
      <c r="T15" s="23">
        <v>-0.42857142857142855</v>
      </c>
    </row>
    <row r="16" spans="1:20">
      <c r="A16" s="22" t="s">
        <v>21</v>
      </c>
      <c r="B16" s="22" t="s">
        <v>97</v>
      </c>
      <c r="C16" s="22">
        <v>1752</v>
      </c>
      <c r="D16" s="22" t="s">
        <v>174</v>
      </c>
      <c r="E16" s="22" t="s">
        <v>460</v>
      </c>
      <c r="F16" s="22" t="s">
        <v>234</v>
      </c>
      <c r="G16" s="22" t="s">
        <v>288</v>
      </c>
      <c r="H16" s="22" t="s">
        <v>334</v>
      </c>
      <c r="I16" s="22">
        <v>458</v>
      </c>
      <c r="J16" s="22">
        <v>584</v>
      </c>
      <c r="K16" s="22" t="s">
        <v>352</v>
      </c>
      <c r="L16" s="22" t="s">
        <v>734</v>
      </c>
      <c r="M16" s="22" t="s">
        <v>736</v>
      </c>
      <c r="N16" s="22">
        <v>458</v>
      </c>
      <c r="O16" s="22">
        <v>582</v>
      </c>
      <c r="P16" s="22">
        <v>0</v>
      </c>
      <c r="Q16" s="22">
        <v>-2</v>
      </c>
      <c r="R16" s="23">
        <v>0.31080006321646281</v>
      </c>
      <c r="S16" s="23">
        <v>1</v>
      </c>
      <c r="T16" s="23">
        <v>-0.68919993678353719</v>
      </c>
    </row>
    <row r="17" spans="1:20">
      <c r="A17" s="22" t="s">
        <v>79</v>
      </c>
      <c r="B17" s="22" t="s">
        <v>156</v>
      </c>
      <c r="C17" s="22">
        <v>536</v>
      </c>
      <c r="D17" s="22" t="s">
        <v>220</v>
      </c>
      <c r="E17" s="22" t="s">
        <v>428</v>
      </c>
      <c r="F17" s="22" t="s">
        <v>276</v>
      </c>
      <c r="G17" s="22" t="s">
        <v>331</v>
      </c>
      <c r="H17" s="22" t="s">
        <v>335</v>
      </c>
      <c r="I17" s="22">
        <v>477</v>
      </c>
      <c r="J17" s="22">
        <v>536</v>
      </c>
      <c r="K17" s="22" t="s">
        <v>410</v>
      </c>
      <c r="L17" s="22" t="s">
        <v>699</v>
      </c>
      <c r="M17" s="22" t="s">
        <v>708</v>
      </c>
      <c r="N17" s="22">
        <v>477</v>
      </c>
      <c r="O17" s="22">
        <v>532</v>
      </c>
      <c r="P17" s="22">
        <v>0</v>
      </c>
      <c r="Q17" s="22">
        <v>-4</v>
      </c>
      <c r="R17" s="23">
        <v>0.67975237547324618</v>
      </c>
      <c r="S17" s="23">
        <v>1</v>
      </c>
      <c r="T17" s="23">
        <v>-0.32024762452675382</v>
      </c>
    </row>
    <row r="18" spans="1:20">
      <c r="A18" s="22" t="s">
        <v>77</v>
      </c>
      <c r="B18" s="22" t="s">
        <v>154</v>
      </c>
      <c r="C18" s="22">
        <v>538</v>
      </c>
      <c r="D18" s="22" t="s">
        <v>218</v>
      </c>
      <c r="E18" s="22" t="s">
        <v>428</v>
      </c>
      <c r="F18" s="22" t="s">
        <v>274</v>
      </c>
      <c r="G18" s="22" t="s">
        <v>329</v>
      </c>
      <c r="H18" s="22" t="s">
        <v>335</v>
      </c>
      <c r="I18" s="22">
        <v>479</v>
      </c>
      <c r="J18" s="22">
        <v>538</v>
      </c>
      <c r="K18" s="22" t="s">
        <v>408</v>
      </c>
      <c r="L18" s="22" t="s">
        <v>699</v>
      </c>
      <c r="M18" s="22" t="s">
        <v>700</v>
      </c>
      <c r="N18" s="22">
        <v>479</v>
      </c>
      <c r="O18" s="22">
        <v>538</v>
      </c>
      <c r="P18" s="22">
        <v>0</v>
      </c>
      <c r="Q18" s="22">
        <v>0</v>
      </c>
      <c r="R18" s="23">
        <v>0.98462524040305388</v>
      </c>
      <c r="S18" s="23">
        <v>1</v>
      </c>
      <c r="T18" s="23">
        <v>-1.5374759596946119E-2</v>
      </c>
    </row>
    <row r="19" spans="1:20">
      <c r="A19" s="22" t="s">
        <v>81</v>
      </c>
      <c r="B19" s="22" t="s">
        <v>158</v>
      </c>
      <c r="C19" s="22">
        <v>520</v>
      </c>
      <c r="D19" s="22" t="s">
        <v>222</v>
      </c>
      <c r="E19" s="22" t="s">
        <v>428</v>
      </c>
      <c r="F19" s="22" t="s">
        <v>277</v>
      </c>
      <c r="G19" s="22" t="s">
        <v>332</v>
      </c>
      <c r="H19" s="22" t="s">
        <v>335</v>
      </c>
      <c r="I19" s="22">
        <v>455</v>
      </c>
      <c r="J19" s="22">
        <v>520</v>
      </c>
      <c r="K19" s="22" t="s">
        <v>412</v>
      </c>
      <c r="L19" s="22" t="s">
        <v>669</v>
      </c>
      <c r="M19" s="22" t="s">
        <v>670</v>
      </c>
      <c r="N19" s="22">
        <v>455</v>
      </c>
      <c r="O19" s="22">
        <v>520</v>
      </c>
      <c r="P19" s="22">
        <v>0</v>
      </c>
      <c r="Q19" s="22">
        <v>0</v>
      </c>
      <c r="R19" s="23">
        <v>0</v>
      </c>
      <c r="S19" s="23">
        <v>0.40816326530612246</v>
      </c>
      <c r="T19" s="23">
        <v>-0.40816326530612246</v>
      </c>
    </row>
    <row r="20" spans="1:20">
      <c r="A20" s="22" t="s">
        <v>38</v>
      </c>
      <c r="B20" s="22" t="s">
        <v>115</v>
      </c>
      <c r="C20" s="22">
        <v>521</v>
      </c>
      <c r="D20" s="22" t="s">
        <v>185</v>
      </c>
      <c r="E20" s="22" t="s">
        <v>428</v>
      </c>
      <c r="F20" s="22" t="s">
        <v>244</v>
      </c>
      <c r="G20" s="22" t="s">
        <v>298</v>
      </c>
      <c r="H20" s="22" t="s">
        <v>335</v>
      </c>
      <c r="I20" s="22">
        <v>456</v>
      </c>
      <c r="J20" s="22">
        <v>521</v>
      </c>
      <c r="K20" s="22" t="s">
        <v>370</v>
      </c>
      <c r="L20" s="22" t="s">
        <v>673</v>
      </c>
      <c r="M20" s="22" t="s">
        <v>674</v>
      </c>
      <c r="N20" s="22">
        <v>456</v>
      </c>
      <c r="O20" s="22">
        <v>521</v>
      </c>
      <c r="P20" s="22">
        <v>0</v>
      </c>
      <c r="Q20" s="22">
        <v>0</v>
      </c>
      <c r="R20" s="23">
        <v>0</v>
      </c>
      <c r="S20" s="23">
        <v>0.51020408163265307</v>
      </c>
      <c r="T20" s="23">
        <v>-0.51020408163265307</v>
      </c>
    </row>
    <row r="21" spans="1:20">
      <c r="A21" s="22" t="s">
        <v>53</v>
      </c>
      <c r="B21" s="22" t="s">
        <v>130</v>
      </c>
      <c r="C21" s="22">
        <v>538</v>
      </c>
      <c r="D21" s="22" t="s">
        <v>175</v>
      </c>
      <c r="E21" s="22" t="s">
        <v>428</v>
      </c>
      <c r="F21" s="22" t="s">
        <v>235</v>
      </c>
      <c r="G21" s="22" t="s">
        <v>289</v>
      </c>
      <c r="H21" s="22" t="s">
        <v>335</v>
      </c>
      <c r="I21" s="22">
        <v>479</v>
      </c>
      <c r="J21" s="22">
        <v>538</v>
      </c>
      <c r="K21" s="22" t="s">
        <v>385</v>
      </c>
      <c r="L21" s="22" t="s">
        <v>699</v>
      </c>
      <c r="M21" s="22" t="s">
        <v>700</v>
      </c>
      <c r="N21" s="22">
        <v>479</v>
      </c>
      <c r="O21" s="22">
        <v>538</v>
      </c>
      <c r="P21" s="22">
        <v>0</v>
      </c>
      <c r="Q21" s="22">
        <v>0</v>
      </c>
      <c r="R21" s="23">
        <v>0.98163033768480101</v>
      </c>
      <c r="S21" s="23">
        <v>1</v>
      </c>
      <c r="T21" s="23">
        <v>-1.8369662315198987E-2</v>
      </c>
    </row>
    <row r="22" spans="1:20">
      <c r="A22" s="22" t="s">
        <v>23</v>
      </c>
      <c r="B22" s="22" t="s">
        <v>99</v>
      </c>
      <c r="C22" s="22">
        <v>1738</v>
      </c>
      <c r="D22" s="22" t="s">
        <v>175</v>
      </c>
      <c r="E22" s="22" t="s">
        <v>428</v>
      </c>
      <c r="F22" s="22" t="s">
        <v>235</v>
      </c>
      <c r="G22" s="22" t="s">
        <v>289</v>
      </c>
      <c r="H22" s="22" t="s">
        <v>335</v>
      </c>
      <c r="I22" s="22">
        <v>479</v>
      </c>
      <c r="J22" s="22">
        <v>534</v>
      </c>
      <c r="K22" s="22" t="s">
        <v>354</v>
      </c>
      <c r="L22" s="22" t="s">
        <v>699</v>
      </c>
      <c r="M22" s="22" t="s">
        <v>715</v>
      </c>
      <c r="N22" s="22">
        <v>479</v>
      </c>
      <c r="O22" s="22">
        <v>538</v>
      </c>
      <c r="P22" s="22">
        <v>0</v>
      </c>
      <c r="Q22" s="22">
        <v>4</v>
      </c>
      <c r="R22" s="23">
        <v>0.97932403708923199</v>
      </c>
      <c r="S22" s="23">
        <v>1</v>
      </c>
      <c r="T22" s="23">
        <v>-2.0675962910768009E-2</v>
      </c>
    </row>
    <row r="23" spans="1:20">
      <c r="A23" s="22" t="s">
        <v>76</v>
      </c>
      <c r="B23" s="22" t="s">
        <v>153</v>
      </c>
      <c r="C23" s="22">
        <v>538</v>
      </c>
      <c r="D23" s="22" t="s">
        <v>217</v>
      </c>
      <c r="E23" s="22" t="s">
        <v>428</v>
      </c>
      <c r="F23" s="22" t="s">
        <v>273</v>
      </c>
      <c r="G23" s="22" t="s">
        <v>328</v>
      </c>
      <c r="H23" s="22" t="s">
        <v>335</v>
      </c>
      <c r="I23" s="22">
        <v>479</v>
      </c>
      <c r="J23" s="22">
        <v>538</v>
      </c>
      <c r="K23" s="22" t="s">
        <v>407</v>
      </c>
      <c r="L23" s="22" t="s">
        <v>699</v>
      </c>
      <c r="M23" s="22" t="s">
        <v>700</v>
      </c>
      <c r="N23" s="22">
        <v>479</v>
      </c>
      <c r="O23" s="22">
        <v>538</v>
      </c>
      <c r="P23" s="22">
        <v>0</v>
      </c>
      <c r="Q23" s="22">
        <v>0</v>
      </c>
      <c r="R23" s="23">
        <v>0.98672475565613205</v>
      </c>
      <c r="S23" s="23">
        <v>1</v>
      </c>
      <c r="T23" s="23">
        <v>-1.3275244343867953E-2</v>
      </c>
    </row>
    <row r="24" spans="1:20">
      <c r="A24" s="22" t="s">
        <v>80</v>
      </c>
      <c r="B24" s="22" t="s">
        <v>157</v>
      </c>
      <c r="C24" s="22">
        <v>537</v>
      </c>
      <c r="D24" s="22" t="s">
        <v>221</v>
      </c>
      <c r="E24" s="22" t="s">
        <v>428</v>
      </c>
      <c r="F24" s="22" t="s">
        <v>275</v>
      </c>
      <c r="G24" s="22" t="s">
        <v>330</v>
      </c>
      <c r="H24" s="22" t="s">
        <v>335</v>
      </c>
      <c r="I24" s="22">
        <v>478</v>
      </c>
      <c r="J24" s="22">
        <v>537</v>
      </c>
      <c r="K24" s="22" t="s">
        <v>411</v>
      </c>
      <c r="L24" s="22" t="s">
        <v>718</v>
      </c>
      <c r="M24" s="22" t="s">
        <v>700</v>
      </c>
      <c r="N24" s="22">
        <v>478</v>
      </c>
      <c r="O24" s="22">
        <v>537</v>
      </c>
      <c r="P24" s="22">
        <v>0</v>
      </c>
      <c r="Q24" s="22">
        <v>0</v>
      </c>
      <c r="R24" s="23">
        <v>0.98531207087905803</v>
      </c>
      <c r="S24" s="23">
        <v>1</v>
      </c>
      <c r="T24" s="23">
        <v>-1.4687929120941967E-2</v>
      </c>
    </row>
    <row r="25" spans="1:20">
      <c r="A25" s="22" t="s">
        <v>78</v>
      </c>
      <c r="B25" s="22" t="s">
        <v>155</v>
      </c>
      <c r="C25" s="22">
        <v>536</v>
      </c>
      <c r="D25" s="22" t="s">
        <v>219</v>
      </c>
      <c r="E25" s="22" t="s">
        <v>428</v>
      </c>
      <c r="F25" s="22" t="s">
        <v>275</v>
      </c>
      <c r="G25" s="22" t="s">
        <v>330</v>
      </c>
      <c r="H25" s="22" t="s">
        <v>335</v>
      </c>
      <c r="I25" s="22">
        <v>477</v>
      </c>
      <c r="J25" s="22">
        <v>536</v>
      </c>
      <c r="K25" s="22" t="s">
        <v>409</v>
      </c>
      <c r="L25" s="22" t="s">
        <v>718</v>
      </c>
      <c r="M25" s="22" t="s">
        <v>713</v>
      </c>
      <c r="N25" s="22">
        <v>477</v>
      </c>
      <c r="O25" s="22">
        <v>536</v>
      </c>
      <c r="P25" s="22">
        <v>0</v>
      </c>
      <c r="Q25" s="22">
        <v>0</v>
      </c>
      <c r="R25" s="23">
        <v>0.92312784483310784</v>
      </c>
      <c r="S25" s="23">
        <v>1</v>
      </c>
      <c r="T25" s="23">
        <v>-7.6872155166892164E-2</v>
      </c>
    </row>
    <row r="26" spans="1:20">
      <c r="A26" s="22" t="s">
        <v>50</v>
      </c>
      <c r="B26" s="22" t="s">
        <v>127</v>
      </c>
      <c r="C26" s="22">
        <v>1733</v>
      </c>
      <c r="D26" s="22" t="s">
        <v>197</v>
      </c>
      <c r="E26" s="22" t="s">
        <v>428</v>
      </c>
      <c r="F26" s="22" t="s">
        <v>243</v>
      </c>
      <c r="G26" s="22" t="s">
        <v>297</v>
      </c>
      <c r="H26" s="22" t="s">
        <v>335</v>
      </c>
      <c r="I26" s="22">
        <v>477</v>
      </c>
      <c r="J26" s="22">
        <v>532</v>
      </c>
      <c r="K26" s="22" t="s">
        <v>382</v>
      </c>
      <c r="L26" s="22" t="s">
        <v>712</v>
      </c>
      <c r="M26" s="22" t="s">
        <v>715</v>
      </c>
      <c r="N26" s="22">
        <v>477</v>
      </c>
      <c r="O26" s="22">
        <v>536</v>
      </c>
      <c r="P26" s="22">
        <v>0</v>
      </c>
      <c r="Q26" s="22">
        <v>4</v>
      </c>
      <c r="R26" s="23">
        <v>0.9292840501192402</v>
      </c>
      <c r="S26" s="23">
        <v>1</v>
      </c>
      <c r="T26" s="23">
        <v>-7.0715949880759799E-2</v>
      </c>
    </row>
    <row r="27" spans="1:20">
      <c r="A27" s="22" t="s">
        <v>51</v>
      </c>
      <c r="B27" s="22" t="s">
        <v>128</v>
      </c>
      <c r="C27" s="22">
        <v>1733</v>
      </c>
      <c r="D27" s="22" t="s">
        <v>198</v>
      </c>
      <c r="E27" s="22" t="s">
        <v>428</v>
      </c>
      <c r="F27" s="22" t="s">
        <v>243</v>
      </c>
      <c r="G27" s="22" t="s">
        <v>297</v>
      </c>
      <c r="H27" s="22" t="s">
        <v>335</v>
      </c>
      <c r="I27" s="22">
        <v>477</v>
      </c>
      <c r="J27" s="22">
        <v>532</v>
      </c>
      <c r="K27" s="22" t="s">
        <v>383</v>
      </c>
      <c r="L27" s="22" t="s">
        <v>712</v>
      </c>
      <c r="M27" s="22" t="s">
        <v>715</v>
      </c>
      <c r="N27" s="22">
        <v>477</v>
      </c>
      <c r="O27" s="22">
        <v>536</v>
      </c>
      <c r="P27" s="22">
        <v>0</v>
      </c>
      <c r="Q27" s="22">
        <v>4</v>
      </c>
      <c r="R27" s="23">
        <v>0.93699813738015392</v>
      </c>
      <c r="S27" s="23">
        <v>1</v>
      </c>
      <c r="T27" s="23">
        <v>-6.3001862619846083E-2</v>
      </c>
    </row>
    <row r="28" spans="1:20">
      <c r="A28" s="22" t="s">
        <v>75</v>
      </c>
      <c r="B28" s="22" t="s">
        <v>152</v>
      </c>
      <c r="C28" s="22">
        <v>536</v>
      </c>
      <c r="D28" s="22" t="s">
        <v>184</v>
      </c>
      <c r="E28" s="22" t="s">
        <v>428</v>
      </c>
      <c r="F28" s="22" t="s">
        <v>243</v>
      </c>
      <c r="G28" s="22" t="s">
        <v>297</v>
      </c>
      <c r="H28" s="22" t="s">
        <v>335</v>
      </c>
      <c r="I28" s="22">
        <v>477</v>
      </c>
      <c r="J28" s="22">
        <v>536</v>
      </c>
      <c r="K28" s="22" t="s">
        <v>406</v>
      </c>
      <c r="L28" s="22" t="s">
        <v>712</v>
      </c>
      <c r="M28" s="22" t="s">
        <v>713</v>
      </c>
      <c r="N28" s="22">
        <v>477</v>
      </c>
      <c r="O28" s="22">
        <v>536</v>
      </c>
      <c r="P28" s="22">
        <v>0</v>
      </c>
      <c r="Q28" s="22">
        <v>0</v>
      </c>
      <c r="R28" s="23">
        <v>0.90802621839990816</v>
      </c>
      <c r="S28" s="23">
        <v>1</v>
      </c>
      <c r="T28" s="23">
        <v>-9.1973781600091842E-2</v>
      </c>
    </row>
    <row r="29" spans="1:20">
      <c r="A29" s="22" t="s">
        <v>37</v>
      </c>
      <c r="B29" s="22" t="s">
        <v>114</v>
      </c>
      <c r="C29" s="22">
        <v>1733</v>
      </c>
      <c r="D29" s="22" t="s">
        <v>184</v>
      </c>
      <c r="E29" s="22" t="s">
        <v>428</v>
      </c>
      <c r="F29" s="22" t="s">
        <v>243</v>
      </c>
      <c r="G29" s="22" t="s">
        <v>297</v>
      </c>
      <c r="H29" s="22" t="s">
        <v>335</v>
      </c>
      <c r="I29" s="22">
        <v>477</v>
      </c>
      <c r="J29" s="22">
        <v>532</v>
      </c>
      <c r="K29" s="22" t="s">
        <v>369</v>
      </c>
      <c r="L29" s="22" t="s">
        <v>712</v>
      </c>
      <c r="M29" s="22" t="s">
        <v>715</v>
      </c>
      <c r="N29" s="22">
        <v>477</v>
      </c>
      <c r="O29" s="22">
        <v>536</v>
      </c>
      <c r="P29" s="22">
        <v>0</v>
      </c>
      <c r="Q29" s="22">
        <v>4</v>
      </c>
      <c r="R29" s="23">
        <v>0.93215727175574459</v>
      </c>
      <c r="S29" s="23">
        <v>1</v>
      </c>
      <c r="T29" s="23">
        <v>-6.7842728244255412E-2</v>
      </c>
    </row>
    <row r="30" spans="1:20">
      <c r="A30" s="22" t="s">
        <v>456</v>
      </c>
      <c r="B30" s="22" t="s">
        <v>96</v>
      </c>
      <c r="C30" s="22">
        <v>502</v>
      </c>
      <c r="D30" s="22" t="s">
        <v>173</v>
      </c>
      <c r="E30" s="22" t="s">
        <v>431</v>
      </c>
      <c r="F30" s="22" t="s">
        <v>233</v>
      </c>
      <c r="G30" s="22" t="s">
        <v>287</v>
      </c>
      <c r="H30" s="22" t="s">
        <v>333</v>
      </c>
      <c r="I30" s="22">
        <v>380</v>
      </c>
      <c r="J30" s="22">
        <v>434</v>
      </c>
      <c r="K30" s="22" t="s">
        <v>351</v>
      </c>
      <c r="L30" s="22" t="s">
        <v>716</v>
      </c>
      <c r="M30" s="22" t="s">
        <v>717</v>
      </c>
      <c r="N30" s="22">
        <v>380</v>
      </c>
      <c r="O30" s="22">
        <v>434</v>
      </c>
      <c r="P30" s="22">
        <v>0</v>
      </c>
      <c r="Q30" s="22">
        <v>0</v>
      </c>
      <c r="R30" s="23">
        <v>0.97145562615057612</v>
      </c>
      <c r="S30" s="23">
        <v>1</v>
      </c>
      <c r="T30" s="23">
        <v>-2.8544373849423876E-2</v>
      </c>
    </row>
    <row r="31" spans="1:20">
      <c r="A31" s="22" t="s">
        <v>22</v>
      </c>
      <c r="B31" s="22" t="s">
        <v>98</v>
      </c>
      <c r="C31" s="22">
        <v>1437</v>
      </c>
      <c r="D31" s="22" t="s">
        <v>173</v>
      </c>
      <c r="E31" s="22" t="s">
        <v>431</v>
      </c>
      <c r="F31" s="22" t="s">
        <v>233</v>
      </c>
      <c r="G31" s="22" t="s">
        <v>287</v>
      </c>
      <c r="H31" s="22" t="s">
        <v>333</v>
      </c>
      <c r="I31" s="22">
        <v>380</v>
      </c>
      <c r="J31" s="22">
        <v>434</v>
      </c>
      <c r="K31" s="22" t="s">
        <v>353</v>
      </c>
      <c r="L31" s="22" t="s">
        <v>716</v>
      </c>
      <c r="M31" s="22" t="s">
        <v>717</v>
      </c>
      <c r="N31" s="22">
        <v>380</v>
      </c>
      <c r="O31" s="22">
        <v>434</v>
      </c>
      <c r="P31" s="22">
        <v>0</v>
      </c>
      <c r="Q31" s="22">
        <v>0</v>
      </c>
      <c r="R31" s="23">
        <v>0.97944346823418837</v>
      </c>
      <c r="S31" s="23">
        <v>1</v>
      </c>
      <c r="T31" s="23">
        <v>-2.0556531765811625E-2</v>
      </c>
    </row>
    <row r="32" spans="1:20">
      <c r="A32" s="22" t="s">
        <v>10</v>
      </c>
      <c r="B32" s="22" t="s">
        <v>85</v>
      </c>
      <c r="C32" s="22">
        <v>500</v>
      </c>
      <c r="D32" s="22" t="s">
        <v>165</v>
      </c>
      <c r="E32" s="22" t="s">
        <v>431</v>
      </c>
      <c r="F32" s="22" t="s">
        <v>227</v>
      </c>
      <c r="G32" s="22" t="s">
        <v>281</v>
      </c>
      <c r="H32" s="22" t="s">
        <v>333</v>
      </c>
      <c r="I32" s="22">
        <v>378</v>
      </c>
      <c r="J32" s="22">
        <v>432</v>
      </c>
      <c r="K32" s="22" t="s">
        <v>340</v>
      </c>
      <c r="L32" s="22" t="s">
        <v>716</v>
      </c>
      <c r="M32" s="22" t="s">
        <v>717</v>
      </c>
      <c r="N32" s="22">
        <v>378</v>
      </c>
      <c r="O32" s="22">
        <v>432</v>
      </c>
      <c r="P32" s="22">
        <v>0</v>
      </c>
      <c r="Q32" s="22">
        <v>0</v>
      </c>
      <c r="R32" s="23">
        <v>0.9746469769344378</v>
      </c>
      <c r="S32" s="23">
        <v>1</v>
      </c>
      <c r="T32" s="23">
        <v>-2.5353023065562197E-2</v>
      </c>
    </row>
    <row r="33" spans="1:20">
      <c r="A33" s="22" t="s">
        <v>11</v>
      </c>
      <c r="B33" s="22" t="s">
        <v>86</v>
      </c>
      <c r="C33" s="22">
        <v>1435</v>
      </c>
      <c r="D33" s="22" t="s">
        <v>165</v>
      </c>
      <c r="E33" s="22" t="s">
        <v>431</v>
      </c>
      <c r="F33" s="22" t="s">
        <v>227</v>
      </c>
      <c r="G33" s="22" t="s">
        <v>281</v>
      </c>
      <c r="H33" s="22" t="s">
        <v>333</v>
      </c>
      <c r="I33" s="22">
        <v>378</v>
      </c>
      <c r="J33" s="22">
        <v>432</v>
      </c>
      <c r="K33" s="22" t="s">
        <v>341</v>
      </c>
      <c r="L33" s="22" t="s">
        <v>716</v>
      </c>
      <c r="M33" s="22" t="s">
        <v>717</v>
      </c>
      <c r="N33" s="22">
        <v>378</v>
      </c>
      <c r="O33" s="22">
        <v>432</v>
      </c>
      <c r="P33" s="22">
        <v>0</v>
      </c>
      <c r="Q33" s="22">
        <v>0</v>
      </c>
      <c r="R33" s="23">
        <v>0.97189997367703995</v>
      </c>
      <c r="S33" s="23">
        <v>1</v>
      </c>
      <c r="T33" s="23">
        <v>-2.8100026322960048E-2</v>
      </c>
    </row>
    <row r="34" spans="1:20">
      <c r="A34" s="22" t="s">
        <v>25</v>
      </c>
      <c r="B34" s="22" t="s">
        <v>101</v>
      </c>
      <c r="C34" s="22">
        <v>1431</v>
      </c>
      <c r="D34" s="22" t="s">
        <v>177</v>
      </c>
      <c r="E34" s="22" t="s">
        <v>431</v>
      </c>
      <c r="F34" s="22" t="s">
        <v>237</v>
      </c>
      <c r="G34" s="22" t="s">
        <v>291</v>
      </c>
      <c r="H34" s="22" t="s">
        <v>333</v>
      </c>
      <c r="I34" s="22">
        <v>375</v>
      </c>
      <c r="J34" s="22">
        <v>429</v>
      </c>
      <c r="K34" s="22" t="s">
        <v>356</v>
      </c>
      <c r="L34" s="22" t="s">
        <v>726</v>
      </c>
      <c r="M34" s="22" t="s">
        <v>717</v>
      </c>
      <c r="N34" s="22">
        <v>362</v>
      </c>
      <c r="O34" s="22">
        <v>429</v>
      </c>
      <c r="P34" s="22">
        <v>-13</v>
      </c>
      <c r="Q34" s="22">
        <v>0</v>
      </c>
      <c r="R34" s="23">
        <v>0.96325245401510351</v>
      </c>
      <c r="S34" s="23">
        <v>0.8571428571428571</v>
      </c>
      <c r="T34" s="23">
        <v>0.10610959687224641</v>
      </c>
    </row>
    <row r="35" spans="1:20">
      <c r="A35" s="22" t="s">
        <v>29</v>
      </c>
      <c r="B35" s="22" t="s">
        <v>105</v>
      </c>
      <c r="C35" s="22">
        <v>1439</v>
      </c>
      <c r="D35" s="22" t="s">
        <v>180</v>
      </c>
      <c r="E35" s="22" t="s">
        <v>431</v>
      </c>
      <c r="F35" s="22" t="s">
        <v>239</v>
      </c>
      <c r="G35" s="22" t="s">
        <v>293</v>
      </c>
      <c r="H35" s="22" t="s">
        <v>333</v>
      </c>
      <c r="I35" s="22">
        <v>375</v>
      </c>
      <c r="J35" s="22">
        <v>429</v>
      </c>
      <c r="K35" s="22" t="s">
        <v>360</v>
      </c>
      <c r="L35" s="22" t="s">
        <v>720</v>
      </c>
      <c r="M35" s="22" t="s">
        <v>717</v>
      </c>
      <c r="N35" s="22">
        <v>375</v>
      </c>
      <c r="O35" s="22">
        <v>429</v>
      </c>
      <c r="P35" s="22">
        <v>0</v>
      </c>
      <c r="Q35" s="22">
        <v>0</v>
      </c>
      <c r="R35" s="23">
        <v>0.97686790000088441</v>
      </c>
      <c r="S35" s="23">
        <v>1</v>
      </c>
      <c r="T35" s="23">
        <v>-2.3132099999115585E-2</v>
      </c>
    </row>
    <row r="36" spans="1:20">
      <c r="A36" s="22" t="s">
        <v>32</v>
      </c>
      <c r="B36" s="22" t="s">
        <v>109</v>
      </c>
      <c r="C36" s="22">
        <v>492</v>
      </c>
      <c r="D36" s="22" t="s">
        <v>179</v>
      </c>
      <c r="E36" s="22" t="s">
        <v>431</v>
      </c>
      <c r="F36" s="22" t="s">
        <v>229</v>
      </c>
      <c r="G36" s="22" t="s">
        <v>283</v>
      </c>
      <c r="H36" s="22" t="s">
        <v>333</v>
      </c>
      <c r="I36" s="22">
        <v>373</v>
      </c>
      <c r="J36" s="22">
        <v>427</v>
      </c>
      <c r="K36" s="22" t="s">
        <v>364</v>
      </c>
      <c r="L36" s="22" t="s">
        <v>720</v>
      </c>
      <c r="M36" s="22" t="s">
        <v>717</v>
      </c>
      <c r="N36" s="22">
        <v>373</v>
      </c>
      <c r="O36" s="22">
        <v>427</v>
      </c>
      <c r="P36" s="22">
        <v>0</v>
      </c>
      <c r="Q36" s="22">
        <v>0</v>
      </c>
      <c r="R36" s="23">
        <v>0.97606544202471501</v>
      </c>
      <c r="S36" s="23">
        <v>1</v>
      </c>
      <c r="T36" s="23">
        <v>-2.3934557975284987E-2</v>
      </c>
    </row>
    <row r="37" spans="1:20">
      <c r="A37" s="22" t="s">
        <v>27</v>
      </c>
      <c r="B37" s="22" t="s">
        <v>103</v>
      </c>
      <c r="C37" s="22">
        <v>1430</v>
      </c>
      <c r="D37" s="22" t="s">
        <v>179</v>
      </c>
      <c r="E37" s="22" t="s">
        <v>431</v>
      </c>
      <c r="F37" s="22" t="s">
        <v>229</v>
      </c>
      <c r="G37" s="22" t="s">
        <v>283</v>
      </c>
      <c r="H37" s="22" t="s">
        <v>333</v>
      </c>
      <c r="I37" s="22">
        <v>373</v>
      </c>
      <c r="J37" s="22">
        <v>427</v>
      </c>
      <c r="K37" s="22" t="s">
        <v>358</v>
      </c>
      <c r="L37" s="22" t="s">
        <v>720</v>
      </c>
      <c r="M37" s="22" t="s">
        <v>717</v>
      </c>
      <c r="N37" s="22">
        <v>373</v>
      </c>
      <c r="O37" s="22">
        <v>427</v>
      </c>
      <c r="P37" s="22">
        <v>0</v>
      </c>
      <c r="Q37" s="22">
        <v>0</v>
      </c>
      <c r="R37" s="23">
        <v>0.97534857066340674</v>
      </c>
      <c r="S37" s="23">
        <v>1</v>
      </c>
      <c r="T37" s="23">
        <v>-2.4651429336593256E-2</v>
      </c>
    </row>
    <row r="38" spans="1:20">
      <c r="A38" s="22" t="s">
        <v>15</v>
      </c>
      <c r="B38" s="22" t="s">
        <v>90</v>
      </c>
      <c r="C38" s="22">
        <v>496</v>
      </c>
      <c r="D38" s="22" t="s">
        <v>168</v>
      </c>
      <c r="E38" s="22" t="s">
        <v>431</v>
      </c>
      <c r="F38" s="22" t="s">
        <v>229</v>
      </c>
      <c r="G38" s="22" t="s">
        <v>283</v>
      </c>
      <c r="H38" s="22" t="s">
        <v>333</v>
      </c>
      <c r="I38" s="22">
        <v>377</v>
      </c>
      <c r="J38" s="22">
        <v>431</v>
      </c>
      <c r="K38" s="22" t="s">
        <v>345</v>
      </c>
      <c r="L38" s="22" t="s">
        <v>720</v>
      </c>
      <c r="M38" s="22" t="s">
        <v>717</v>
      </c>
      <c r="N38" s="22">
        <v>377</v>
      </c>
      <c r="O38" s="22">
        <v>431</v>
      </c>
      <c r="P38" s="22">
        <v>0</v>
      </c>
      <c r="Q38" s="22">
        <v>0</v>
      </c>
      <c r="R38" s="23">
        <v>0.97920288583511239</v>
      </c>
      <c r="S38" s="23">
        <v>1</v>
      </c>
      <c r="T38" s="23">
        <v>-2.0797114164887609E-2</v>
      </c>
    </row>
    <row r="39" spans="1:20">
      <c r="A39" s="22" t="s">
        <v>28</v>
      </c>
      <c r="B39" s="22" t="s">
        <v>104</v>
      </c>
      <c r="C39" s="22">
        <v>1434</v>
      </c>
      <c r="D39" s="22" t="s">
        <v>168</v>
      </c>
      <c r="E39" s="22" t="s">
        <v>431</v>
      </c>
      <c r="F39" s="22" t="s">
        <v>229</v>
      </c>
      <c r="G39" s="22" t="s">
        <v>283</v>
      </c>
      <c r="H39" s="22" t="s">
        <v>333</v>
      </c>
      <c r="I39" s="22">
        <v>377</v>
      </c>
      <c r="J39" s="22">
        <v>431</v>
      </c>
      <c r="K39" s="22" t="s">
        <v>359</v>
      </c>
      <c r="L39" s="22" t="s">
        <v>720</v>
      </c>
      <c r="M39" s="22" t="s">
        <v>717</v>
      </c>
      <c r="N39" s="22">
        <v>377</v>
      </c>
      <c r="O39" s="22">
        <v>431</v>
      </c>
      <c r="P39" s="22">
        <v>0</v>
      </c>
      <c r="Q39" s="22">
        <v>0</v>
      </c>
      <c r="R39" s="23">
        <v>0.97466474009028037</v>
      </c>
      <c r="S39" s="23">
        <v>1</v>
      </c>
      <c r="T39" s="23">
        <v>-2.5335259909719632E-2</v>
      </c>
    </row>
    <row r="40" spans="1:20">
      <c r="A40" s="22" t="s">
        <v>30</v>
      </c>
      <c r="B40" s="22" t="s">
        <v>107</v>
      </c>
      <c r="C40" s="22">
        <v>1435</v>
      </c>
      <c r="D40" s="22" t="s">
        <v>182</v>
      </c>
      <c r="E40" s="22" t="s">
        <v>431</v>
      </c>
      <c r="F40" s="22" t="s">
        <v>241</v>
      </c>
      <c r="G40" s="22" t="s">
        <v>295</v>
      </c>
      <c r="H40" s="22" t="s">
        <v>333</v>
      </c>
      <c r="I40" s="22">
        <v>379</v>
      </c>
      <c r="J40" s="22">
        <v>433</v>
      </c>
      <c r="K40" s="22" t="s">
        <v>362</v>
      </c>
      <c r="L40" s="22" t="s">
        <v>720</v>
      </c>
      <c r="M40" s="22" t="s">
        <v>717</v>
      </c>
      <c r="N40" s="22">
        <v>379</v>
      </c>
      <c r="O40" s="22">
        <v>433</v>
      </c>
      <c r="P40" s="22">
        <v>0</v>
      </c>
      <c r="Q40" s="22">
        <v>0</v>
      </c>
      <c r="R40" s="23">
        <v>0.97383972613122594</v>
      </c>
      <c r="S40" s="23">
        <v>1</v>
      </c>
      <c r="T40" s="23">
        <v>-2.6160273868774064E-2</v>
      </c>
    </row>
    <row r="41" spans="1:20">
      <c r="A41" s="22" t="s">
        <v>17</v>
      </c>
      <c r="B41" s="22" t="s">
        <v>92</v>
      </c>
      <c r="C41" s="22">
        <v>495</v>
      </c>
      <c r="D41" s="22" t="s">
        <v>169</v>
      </c>
      <c r="E41" s="22" t="s">
        <v>431</v>
      </c>
      <c r="F41" s="22" t="s">
        <v>229</v>
      </c>
      <c r="G41" s="22" t="s">
        <v>283</v>
      </c>
      <c r="H41" s="22" t="s">
        <v>333</v>
      </c>
      <c r="I41" s="22">
        <v>373</v>
      </c>
      <c r="J41" s="22">
        <v>427</v>
      </c>
      <c r="K41" s="22" t="s">
        <v>347</v>
      </c>
      <c r="L41" s="22" t="s">
        <v>728</v>
      </c>
      <c r="M41" s="22" t="s">
        <v>717</v>
      </c>
      <c r="N41" s="22">
        <v>373</v>
      </c>
      <c r="O41" s="22">
        <v>427</v>
      </c>
      <c r="P41" s="22">
        <v>0</v>
      </c>
      <c r="Q41" s="22">
        <v>0</v>
      </c>
      <c r="R41" s="23">
        <v>0.97542860170316859</v>
      </c>
      <c r="S41" s="23">
        <v>1</v>
      </c>
      <c r="T41" s="23">
        <v>-2.4571398296831415E-2</v>
      </c>
    </row>
    <row r="42" spans="1:20">
      <c r="A42" s="22" t="s">
        <v>31</v>
      </c>
      <c r="B42" s="22" t="s">
        <v>108</v>
      </c>
      <c r="C42" s="22">
        <v>1430</v>
      </c>
      <c r="D42" s="22" t="s">
        <v>169</v>
      </c>
      <c r="E42" s="22" t="s">
        <v>431</v>
      </c>
      <c r="F42" s="22" t="s">
        <v>229</v>
      </c>
      <c r="G42" s="22" t="s">
        <v>283</v>
      </c>
      <c r="H42" s="22" t="s">
        <v>333</v>
      </c>
      <c r="I42" s="22">
        <v>373</v>
      </c>
      <c r="J42" s="22">
        <v>427</v>
      </c>
      <c r="K42" s="22" t="s">
        <v>363</v>
      </c>
      <c r="L42" s="22" t="s">
        <v>728</v>
      </c>
      <c r="M42" s="22" t="s">
        <v>717</v>
      </c>
      <c r="N42" s="22">
        <v>373</v>
      </c>
      <c r="O42" s="22">
        <v>427</v>
      </c>
      <c r="P42" s="22">
        <v>0</v>
      </c>
      <c r="Q42" s="22">
        <v>0</v>
      </c>
      <c r="R42" s="23">
        <v>0.96383617071279504</v>
      </c>
      <c r="S42" s="23">
        <v>1</v>
      </c>
      <c r="T42" s="23">
        <v>-3.6163829287204963E-2</v>
      </c>
    </row>
    <row r="43" spans="1:20">
      <c r="A43" s="22" t="s">
        <v>16</v>
      </c>
      <c r="B43" s="22" t="s">
        <v>91</v>
      </c>
      <c r="C43" s="22">
        <v>495</v>
      </c>
      <c r="D43" s="22" t="s">
        <v>167</v>
      </c>
      <c r="E43" s="22" t="s">
        <v>431</v>
      </c>
      <c r="F43" s="22" t="s">
        <v>229</v>
      </c>
      <c r="G43" s="22" t="s">
        <v>283</v>
      </c>
      <c r="H43" s="22" t="s">
        <v>333</v>
      </c>
      <c r="I43" s="22">
        <v>373</v>
      </c>
      <c r="J43" s="22">
        <v>427</v>
      </c>
      <c r="K43" s="22" t="s">
        <v>346</v>
      </c>
      <c r="L43" s="22" t="s">
        <v>724</v>
      </c>
      <c r="M43" s="22" t="s">
        <v>730</v>
      </c>
      <c r="N43" s="22">
        <v>373</v>
      </c>
      <c r="O43" s="22">
        <v>427</v>
      </c>
      <c r="P43" s="22">
        <v>0</v>
      </c>
      <c r="Q43" s="22">
        <v>0</v>
      </c>
      <c r="R43" s="23">
        <v>0.96353791955183343</v>
      </c>
      <c r="S43" s="23">
        <v>1</v>
      </c>
      <c r="T43" s="23">
        <v>-3.6462080448166567E-2</v>
      </c>
    </row>
    <row r="44" spans="1:20">
      <c r="A44" s="22" t="s">
        <v>14</v>
      </c>
      <c r="B44" s="22" t="s">
        <v>89</v>
      </c>
      <c r="C44" s="22">
        <v>1429</v>
      </c>
      <c r="D44" s="22" t="s">
        <v>167</v>
      </c>
      <c r="E44" s="22" t="s">
        <v>431</v>
      </c>
      <c r="F44" s="22" t="s">
        <v>229</v>
      </c>
      <c r="G44" s="22" t="s">
        <v>283</v>
      </c>
      <c r="H44" s="22" t="s">
        <v>333</v>
      </c>
      <c r="I44" s="22">
        <v>373</v>
      </c>
      <c r="J44" s="22">
        <v>427</v>
      </c>
      <c r="K44" s="22" t="s">
        <v>344</v>
      </c>
      <c r="L44" s="22" t="s">
        <v>724</v>
      </c>
      <c r="M44" s="22" t="s">
        <v>730</v>
      </c>
      <c r="N44" s="22">
        <v>373</v>
      </c>
      <c r="O44" s="22">
        <v>427</v>
      </c>
      <c r="P44" s="22">
        <v>0</v>
      </c>
      <c r="Q44" s="22">
        <v>0</v>
      </c>
      <c r="R44" s="23">
        <v>0.95341730583184348</v>
      </c>
      <c r="S44" s="23">
        <v>1</v>
      </c>
      <c r="T44" s="23">
        <v>-4.6582694168156524E-2</v>
      </c>
    </row>
    <row r="45" spans="1:20">
      <c r="A45" s="26" t="s">
        <v>437</v>
      </c>
      <c r="B45" s="22" t="s">
        <v>106</v>
      </c>
      <c r="C45" s="22">
        <v>1435</v>
      </c>
      <c r="D45" s="22" t="s">
        <v>181</v>
      </c>
      <c r="E45" s="22" t="s">
        <v>431</v>
      </c>
      <c r="F45" s="22" t="s">
        <v>240</v>
      </c>
      <c r="G45" s="22" t="s">
        <v>294</v>
      </c>
      <c r="H45" s="22" t="s">
        <v>333</v>
      </c>
      <c r="I45" s="22">
        <v>382</v>
      </c>
      <c r="J45" s="22">
        <v>435</v>
      </c>
      <c r="K45" s="22" t="s">
        <v>361</v>
      </c>
      <c r="L45" s="22" t="s">
        <v>677</v>
      </c>
      <c r="M45" s="22" t="s">
        <v>678</v>
      </c>
      <c r="N45" s="22">
        <v>382</v>
      </c>
      <c r="O45" s="22">
        <v>493</v>
      </c>
      <c r="P45" s="22">
        <v>0</v>
      </c>
      <c r="Q45" s="22">
        <v>58</v>
      </c>
      <c r="R45" s="23">
        <v>0</v>
      </c>
      <c r="S45" s="23">
        <v>0.42857142857142855</v>
      </c>
      <c r="T45" s="23">
        <v>-0.42857142857142855</v>
      </c>
    </row>
    <row r="46" spans="1:20">
      <c r="A46" s="22" t="s">
        <v>26</v>
      </c>
      <c r="B46" s="22" t="s">
        <v>102</v>
      </c>
      <c r="C46" s="22">
        <v>1446</v>
      </c>
      <c r="D46" s="22" t="s">
        <v>178</v>
      </c>
      <c r="E46" s="22" t="s">
        <v>431</v>
      </c>
      <c r="F46" s="22" t="s">
        <v>238</v>
      </c>
      <c r="G46" s="22" t="s">
        <v>292</v>
      </c>
      <c r="H46" s="22" t="s">
        <v>333</v>
      </c>
      <c r="I46" s="22">
        <v>382</v>
      </c>
      <c r="J46" s="22">
        <v>437</v>
      </c>
      <c r="K46" s="22" t="s">
        <v>357</v>
      </c>
      <c r="L46" s="22" t="s">
        <v>677</v>
      </c>
      <c r="M46" s="22" t="s">
        <v>685</v>
      </c>
      <c r="N46" s="22">
        <v>363</v>
      </c>
      <c r="O46" s="22">
        <v>437</v>
      </c>
      <c r="P46" s="22">
        <v>-19</v>
      </c>
      <c r="Q46" s="22">
        <v>0</v>
      </c>
      <c r="R46" s="23">
        <v>0.77651783550606379</v>
      </c>
      <c r="S46" s="23">
        <v>0.7142857142857143</v>
      </c>
      <c r="T46" s="23">
        <v>6.223212122034949E-2</v>
      </c>
    </row>
    <row r="47" spans="1:20">
      <c r="A47" s="22" t="s">
        <v>42</v>
      </c>
      <c r="B47" s="22" t="s">
        <v>119</v>
      </c>
      <c r="C47" s="22">
        <v>1464</v>
      </c>
      <c r="D47" s="22" t="s">
        <v>189</v>
      </c>
      <c r="E47" s="22" t="s">
        <v>431</v>
      </c>
      <c r="F47" s="22" t="s">
        <v>248</v>
      </c>
      <c r="G47" s="22" t="s">
        <v>302</v>
      </c>
      <c r="H47" s="22" t="s">
        <v>333</v>
      </c>
      <c r="I47" s="22">
        <v>378</v>
      </c>
      <c r="J47" s="22">
        <v>429</v>
      </c>
      <c r="K47" s="22" t="s">
        <v>374</v>
      </c>
      <c r="L47" s="22" t="s">
        <v>693</v>
      </c>
      <c r="M47" s="22" t="s">
        <v>694</v>
      </c>
      <c r="N47" s="22">
        <v>361</v>
      </c>
      <c r="O47" s="22">
        <v>429</v>
      </c>
      <c r="P47" s="22">
        <v>-17</v>
      </c>
      <c r="Q47" s="22">
        <v>0</v>
      </c>
      <c r="R47" s="23">
        <v>0.90068976530650968</v>
      </c>
      <c r="S47" s="23">
        <v>1</v>
      </c>
      <c r="T47" s="23">
        <v>-9.9310234693490318E-2</v>
      </c>
    </row>
    <row r="48" spans="1:20">
      <c r="A48" s="22" t="s">
        <v>41</v>
      </c>
      <c r="B48" s="22" t="s">
        <v>118</v>
      </c>
      <c r="C48" s="22">
        <v>1471</v>
      </c>
      <c r="D48" s="22" t="s">
        <v>188</v>
      </c>
      <c r="E48" s="22" t="s">
        <v>431</v>
      </c>
      <c r="F48" s="22" t="s">
        <v>247</v>
      </c>
      <c r="G48" s="22" t="s">
        <v>301</v>
      </c>
      <c r="H48" s="22" t="s">
        <v>333</v>
      </c>
      <c r="I48" s="22">
        <v>378</v>
      </c>
      <c r="J48" s="22">
        <v>430</v>
      </c>
      <c r="K48" s="22" t="s">
        <v>373</v>
      </c>
      <c r="L48" s="22" t="s">
        <v>721</v>
      </c>
      <c r="M48" s="22" t="s">
        <v>694</v>
      </c>
      <c r="N48" s="22">
        <v>361</v>
      </c>
      <c r="O48" s="22">
        <v>430</v>
      </c>
      <c r="P48" s="22">
        <v>-17</v>
      </c>
      <c r="Q48" s="22">
        <v>0</v>
      </c>
      <c r="R48" s="23">
        <v>0.91133050792672299</v>
      </c>
      <c r="S48" s="23">
        <v>1</v>
      </c>
      <c r="T48" s="23">
        <v>-8.8669492073277012E-2</v>
      </c>
    </row>
    <row r="49" spans="1:20">
      <c r="A49" s="22" t="s">
        <v>20</v>
      </c>
      <c r="B49" s="22" t="s">
        <v>95</v>
      </c>
      <c r="C49" s="22">
        <v>497</v>
      </c>
      <c r="D49" s="22" t="s">
        <v>172</v>
      </c>
      <c r="E49" s="22" t="s">
        <v>431</v>
      </c>
      <c r="F49" s="22" t="s">
        <v>232</v>
      </c>
      <c r="G49" s="22" t="s">
        <v>286</v>
      </c>
      <c r="H49" s="22" t="s">
        <v>333</v>
      </c>
      <c r="I49" s="22">
        <v>376</v>
      </c>
      <c r="J49" s="22">
        <v>430</v>
      </c>
      <c r="K49" s="22" t="s">
        <v>350</v>
      </c>
      <c r="L49" s="22" t="s">
        <v>724</v>
      </c>
      <c r="M49" s="22" t="s">
        <v>717</v>
      </c>
      <c r="N49" s="22">
        <v>376</v>
      </c>
      <c r="O49" s="22">
        <v>430</v>
      </c>
      <c r="P49" s="22">
        <v>0</v>
      </c>
      <c r="Q49" s="22">
        <v>0</v>
      </c>
      <c r="R49" s="23">
        <v>0.98258918384961325</v>
      </c>
      <c r="S49" s="23">
        <v>1</v>
      </c>
      <c r="T49" s="23">
        <v>-1.7410816150386754E-2</v>
      </c>
    </row>
    <row r="50" spans="1:20">
      <c r="A50" s="22" t="s">
        <v>36</v>
      </c>
      <c r="B50" s="22" t="s">
        <v>113</v>
      </c>
      <c r="C50" s="22">
        <v>1432</v>
      </c>
      <c r="D50" s="22" t="s">
        <v>172</v>
      </c>
      <c r="E50" s="22" t="s">
        <v>431</v>
      </c>
      <c r="F50" s="22" t="s">
        <v>232</v>
      </c>
      <c r="G50" s="22" t="s">
        <v>286</v>
      </c>
      <c r="H50" s="22" t="s">
        <v>333</v>
      </c>
      <c r="I50" s="22">
        <v>375</v>
      </c>
      <c r="J50" s="22">
        <v>430</v>
      </c>
      <c r="K50" s="22" t="s">
        <v>368</v>
      </c>
      <c r="L50" s="22" t="s">
        <v>731</v>
      </c>
      <c r="M50" s="22" t="s">
        <v>717</v>
      </c>
      <c r="N50" s="22">
        <v>376</v>
      </c>
      <c r="O50" s="22">
        <v>430</v>
      </c>
      <c r="P50" s="22">
        <v>1</v>
      </c>
      <c r="Q50" s="22">
        <v>0</v>
      </c>
      <c r="R50" s="23">
        <v>0.98206618060123896</v>
      </c>
      <c r="S50" s="23">
        <v>1</v>
      </c>
      <c r="T50" s="23">
        <v>-1.7933819398761042E-2</v>
      </c>
    </row>
    <row r="51" spans="1:20">
      <c r="A51" s="22" t="s">
        <v>19</v>
      </c>
      <c r="B51" s="22" t="s">
        <v>94</v>
      </c>
      <c r="C51" s="22">
        <v>499</v>
      </c>
      <c r="D51" s="22" t="s">
        <v>171</v>
      </c>
      <c r="E51" s="22" t="s">
        <v>431</v>
      </c>
      <c r="F51" s="22" t="s">
        <v>231</v>
      </c>
      <c r="G51" s="22" t="s">
        <v>285</v>
      </c>
      <c r="H51" s="22" t="s">
        <v>333</v>
      </c>
      <c r="I51" s="22">
        <v>377</v>
      </c>
      <c r="J51" s="22">
        <v>431</v>
      </c>
      <c r="K51" s="22" t="s">
        <v>349</v>
      </c>
      <c r="L51" s="22" t="s">
        <v>728</v>
      </c>
      <c r="M51" s="22" t="s">
        <v>717</v>
      </c>
      <c r="N51" s="22">
        <v>377</v>
      </c>
      <c r="O51" s="22">
        <v>431</v>
      </c>
      <c r="P51" s="22">
        <v>0</v>
      </c>
      <c r="Q51" s="22">
        <v>0</v>
      </c>
      <c r="R51" s="23">
        <v>0.98298256061641576</v>
      </c>
      <c r="S51" s="23">
        <v>1</v>
      </c>
      <c r="T51" s="23">
        <v>-1.7017439383584243E-2</v>
      </c>
    </row>
    <row r="52" spans="1:20">
      <c r="A52" s="22" t="s">
        <v>35</v>
      </c>
      <c r="B52" s="22" t="s">
        <v>112</v>
      </c>
      <c r="C52" s="22">
        <v>1434</v>
      </c>
      <c r="D52" s="22" t="s">
        <v>171</v>
      </c>
      <c r="E52" s="22" t="s">
        <v>431</v>
      </c>
      <c r="F52" s="22" t="s">
        <v>231</v>
      </c>
      <c r="G52" s="22" t="s">
        <v>285</v>
      </c>
      <c r="H52" s="22" t="s">
        <v>333</v>
      </c>
      <c r="I52" s="22">
        <v>377</v>
      </c>
      <c r="J52" s="22">
        <v>431</v>
      </c>
      <c r="K52" s="22" t="s">
        <v>367</v>
      </c>
      <c r="L52" s="22" t="s">
        <v>728</v>
      </c>
      <c r="M52" s="22" t="s">
        <v>717</v>
      </c>
      <c r="N52" s="22">
        <v>377</v>
      </c>
      <c r="O52" s="22">
        <v>431</v>
      </c>
      <c r="P52" s="22">
        <v>0</v>
      </c>
      <c r="Q52" s="22">
        <v>0</v>
      </c>
      <c r="R52" s="23">
        <v>0.97734745229711495</v>
      </c>
      <c r="S52" s="23">
        <v>1</v>
      </c>
      <c r="T52" s="23">
        <v>-2.2652547702885051E-2</v>
      </c>
    </row>
    <row r="53" spans="1:20">
      <c r="A53" s="22" t="s">
        <v>18</v>
      </c>
      <c r="B53" s="22" t="s">
        <v>93</v>
      </c>
      <c r="C53" s="22">
        <v>501</v>
      </c>
      <c r="D53" s="22" t="s">
        <v>170</v>
      </c>
      <c r="E53" s="22" t="s">
        <v>431</v>
      </c>
      <c r="F53" s="22" t="s">
        <v>230</v>
      </c>
      <c r="G53" s="22" t="s">
        <v>284</v>
      </c>
      <c r="H53" s="22" t="s">
        <v>333</v>
      </c>
      <c r="I53" s="22">
        <v>378</v>
      </c>
      <c r="J53" s="22">
        <v>434</v>
      </c>
      <c r="K53" s="22" t="s">
        <v>348</v>
      </c>
      <c r="L53" s="22" t="s">
        <v>697</v>
      </c>
      <c r="M53" s="22" t="s">
        <v>698</v>
      </c>
      <c r="N53" s="22">
        <v>378</v>
      </c>
      <c r="O53" s="22">
        <v>434</v>
      </c>
      <c r="P53" s="22">
        <v>0</v>
      </c>
      <c r="Q53" s="22">
        <v>0</v>
      </c>
      <c r="R53" s="23">
        <v>0.96369488659010749</v>
      </c>
      <c r="S53" s="23">
        <v>1</v>
      </c>
      <c r="T53" s="23">
        <v>-3.6305113409892509E-2</v>
      </c>
    </row>
    <row r="54" spans="1:20">
      <c r="A54" s="22" t="s">
        <v>34</v>
      </c>
      <c r="B54" s="22" t="s">
        <v>111</v>
      </c>
      <c r="C54" s="22">
        <v>1436</v>
      </c>
      <c r="D54" s="22" t="s">
        <v>170</v>
      </c>
      <c r="E54" s="22" t="s">
        <v>431</v>
      </c>
      <c r="F54" s="22" t="s">
        <v>230</v>
      </c>
      <c r="G54" s="22" t="s">
        <v>284</v>
      </c>
      <c r="H54" s="22" t="s">
        <v>333</v>
      </c>
      <c r="I54" s="22">
        <v>378</v>
      </c>
      <c r="J54" s="22">
        <v>434</v>
      </c>
      <c r="K54" s="22" t="s">
        <v>366</v>
      </c>
      <c r="L54" s="22" t="s">
        <v>697</v>
      </c>
      <c r="M54" s="22" t="s">
        <v>698</v>
      </c>
      <c r="N54" s="22">
        <v>378</v>
      </c>
      <c r="O54" s="22">
        <v>434</v>
      </c>
      <c r="P54" s="22">
        <v>0</v>
      </c>
      <c r="Q54" s="22">
        <v>0</v>
      </c>
      <c r="R54" s="23">
        <v>0.96753331323617886</v>
      </c>
      <c r="S54" s="23">
        <v>1</v>
      </c>
      <c r="T54" s="23">
        <v>-3.246668676382114E-2</v>
      </c>
    </row>
    <row r="55" spans="1:20">
      <c r="A55" s="22" t="s">
        <v>13</v>
      </c>
      <c r="B55" s="22" t="s">
        <v>88</v>
      </c>
      <c r="C55" s="22">
        <v>512</v>
      </c>
      <c r="D55" s="22" t="s">
        <v>166</v>
      </c>
      <c r="E55" s="22" t="s">
        <v>431</v>
      </c>
      <c r="F55" s="22" t="s">
        <v>228</v>
      </c>
      <c r="G55" s="22" t="s">
        <v>282</v>
      </c>
      <c r="H55" s="22" t="s">
        <v>333</v>
      </c>
      <c r="I55" s="22">
        <v>378</v>
      </c>
      <c r="J55" s="22">
        <v>432</v>
      </c>
      <c r="K55" s="22" t="s">
        <v>343</v>
      </c>
      <c r="L55" s="22" t="s">
        <v>716</v>
      </c>
      <c r="M55" s="22" t="s">
        <v>717</v>
      </c>
      <c r="N55" s="22">
        <v>378</v>
      </c>
      <c r="O55" s="22">
        <v>432</v>
      </c>
      <c r="P55" s="22">
        <v>0</v>
      </c>
      <c r="Q55" s="22">
        <v>0</v>
      </c>
      <c r="R55" s="23">
        <v>0.9811918882929882</v>
      </c>
      <c r="S55" s="23">
        <v>1</v>
      </c>
      <c r="T55" s="23">
        <v>-1.8808111707011799E-2</v>
      </c>
    </row>
    <row r="56" spans="1:20">
      <c r="A56" s="22" t="s">
        <v>12</v>
      </c>
      <c r="B56" s="22" t="s">
        <v>87</v>
      </c>
      <c r="C56" s="22">
        <v>1447</v>
      </c>
      <c r="D56" s="22" t="s">
        <v>166</v>
      </c>
      <c r="E56" s="22" t="s">
        <v>431</v>
      </c>
      <c r="F56" s="22" t="s">
        <v>228</v>
      </c>
      <c r="G56" s="22" t="s">
        <v>282</v>
      </c>
      <c r="H56" s="22" t="s">
        <v>333</v>
      </c>
      <c r="I56" s="22">
        <v>378</v>
      </c>
      <c r="J56" s="22">
        <v>432</v>
      </c>
      <c r="K56" s="22" t="s">
        <v>342</v>
      </c>
      <c r="L56" s="22" t="s">
        <v>716</v>
      </c>
      <c r="M56" s="22" t="s">
        <v>717</v>
      </c>
      <c r="N56" s="22">
        <v>378</v>
      </c>
      <c r="O56" s="22">
        <v>432</v>
      </c>
      <c r="P56" s="22">
        <v>0</v>
      </c>
      <c r="Q56" s="22">
        <v>0</v>
      </c>
      <c r="R56" s="23">
        <v>0.96941721927750035</v>
      </c>
      <c r="S56" s="23">
        <v>1</v>
      </c>
      <c r="T56" s="23">
        <v>-3.0582780722499647E-2</v>
      </c>
    </row>
    <row r="57" spans="1:20">
      <c r="A57" s="22" t="s">
        <v>40</v>
      </c>
      <c r="B57" s="22" t="s">
        <v>117</v>
      </c>
      <c r="C57" s="22">
        <v>1550</v>
      </c>
      <c r="D57" s="22" t="s">
        <v>187</v>
      </c>
      <c r="E57" s="22" t="s">
        <v>431</v>
      </c>
      <c r="F57" s="22" t="s">
        <v>246</v>
      </c>
      <c r="G57" s="22" t="s">
        <v>300</v>
      </c>
      <c r="H57" s="22" t="s">
        <v>333</v>
      </c>
      <c r="I57" s="22">
        <v>383</v>
      </c>
      <c r="J57" s="22">
        <v>431</v>
      </c>
      <c r="K57" s="22" t="s">
        <v>372</v>
      </c>
      <c r="L57" s="22" t="s">
        <v>709</v>
      </c>
      <c r="M57" s="22" t="s">
        <v>694</v>
      </c>
      <c r="N57" s="22">
        <v>366</v>
      </c>
      <c r="O57" s="22">
        <v>431</v>
      </c>
      <c r="P57" s="22">
        <v>-17</v>
      </c>
      <c r="Q57" s="22">
        <v>0</v>
      </c>
      <c r="R57" s="23">
        <v>0.89191872431598329</v>
      </c>
      <c r="S57" s="23">
        <v>1</v>
      </c>
      <c r="T57" s="23">
        <v>-0.10808127568401671</v>
      </c>
    </row>
    <row r="58" spans="1:20">
      <c r="A58" s="22" t="s">
        <v>49</v>
      </c>
      <c r="B58" s="22" t="s">
        <v>126</v>
      </c>
      <c r="C58" s="22">
        <v>1462</v>
      </c>
      <c r="D58" s="22" t="s">
        <v>196</v>
      </c>
      <c r="E58" s="22" t="s">
        <v>431</v>
      </c>
      <c r="F58" s="22" t="s">
        <v>254</v>
      </c>
      <c r="G58" s="22" t="s">
        <v>309</v>
      </c>
      <c r="H58" s="22" t="s">
        <v>333</v>
      </c>
      <c r="I58" s="22">
        <v>383</v>
      </c>
      <c r="J58" s="22">
        <v>431</v>
      </c>
      <c r="K58" s="22" t="s">
        <v>381</v>
      </c>
      <c r="L58" s="22" t="s">
        <v>722</v>
      </c>
      <c r="M58" s="22" t="s">
        <v>692</v>
      </c>
      <c r="N58" s="22">
        <v>383</v>
      </c>
      <c r="O58" s="22">
        <v>431</v>
      </c>
      <c r="P58" s="22">
        <v>0</v>
      </c>
      <c r="Q58" s="22">
        <v>0</v>
      </c>
      <c r="R58" s="23">
        <v>0.90618964278547698</v>
      </c>
      <c r="S58" s="23">
        <v>1</v>
      </c>
      <c r="T58" s="23">
        <v>-9.3810357214523021E-2</v>
      </c>
    </row>
    <row r="59" spans="1:20">
      <c r="A59" s="22" t="s">
        <v>48</v>
      </c>
      <c r="B59" s="22" t="s">
        <v>125</v>
      </c>
      <c r="C59" s="22">
        <v>1462</v>
      </c>
      <c r="D59" s="22" t="s">
        <v>195</v>
      </c>
      <c r="E59" s="22" t="s">
        <v>431</v>
      </c>
      <c r="F59" s="22" t="s">
        <v>253</v>
      </c>
      <c r="G59" s="22" t="s">
        <v>308</v>
      </c>
      <c r="H59" s="22" t="s">
        <v>333</v>
      </c>
      <c r="I59" s="22">
        <v>383</v>
      </c>
      <c r="J59" s="22">
        <v>431</v>
      </c>
      <c r="K59" s="22" t="s">
        <v>380</v>
      </c>
      <c r="L59" s="22" t="s">
        <v>725</v>
      </c>
      <c r="M59" s="22" t="s">
        <v>694</v>
      </c>
      <c r="N59" s="22">
        <v>366</v>
      </c>
      <c r="O59" s="22">
        <v>431</v>
      </c>
      <c r="P59" s="22">
        <v>-17</v>
      </c>
      <c r="Q59" s="22">
        <v>0</v>
      </c>
      <c r="R59" s="23">
        <v>0.89974227032383014</v>
      </c>
      <c r="S59" s="23">
        <v>1</v>
      </c>
      <c r="T59" s="23">
        <v>-0.10025772967616986</v>
      </c>
    </row>
    <row r="60" spans="1:20">
      <c r="A60" s="22" t="s">
        <v>47</v>
      </c>
      <c r="B60" s="22" t="s">
        <v>124</v>
      </c>
      <c r="C60" s="22">
        <v>1465</v>
      </c>
      <c r="D60" s="22" t="s">
        <v>194</v>
      </c>
      <c r="E60" s="22" t="s">
        <v>431</v>
      </c>
      <c r="F60" s="22" t="s">
        <v>252</v>
      </c>
      <c r="G60" s="22" t="s">
        <v>307</v>
      </c>
      <c r="H60" s="22" t="s">
        <v>333</v>
      </c>
      <c r="I60" s="22">
        <v>378</v>
      </c>
      <c r="J60" s="22">
        <v>430</v>
      </c>
      <c r="K60" s="22" t="s">
        <v>379</v>
      </c>
      <c r="L60" s="22" t="s">
        <v>719</v>
      </c>
      <c r="M60" s="22" t="s">
        <v>694</v>
      </c>
      <c r="N60" s="22">
        <v>361</v>
      </c>
      <c r="O60" s="22">
        <v>430</v>
      </c>
      <c r="P60" s="22">
        <v>-17</v>
      </c>
      <c r="Q60" s="22">
        <v>0</v>
      </c>
      <c r="R60" s="23">
        <v>0.90860037016109918</v>
      </c>
      <c r="S60" s="23">
        <v>1</v>
      </c>
      <c r="T60" s="23">
        <v>-9.139962983890082E-2</v>
      </c>
    </row>
    <row r="61" spans="1:20">
      <c r="A61" s="22" t="s">
        <v>33</v>
      </c>
      <c r="B61" s="22" t="s">
        <v>110</v>
      </c>
      <c r="C61" s="22">
        <v>1464</v>
      </c>
      <c r="D61" s="22" t="s">
        <v>183</v>
      </c>
      <c r="E61" s="22" t="s">
        <v>431</v>
      </c>
      <c r="F61" s="22" t="s">
        <v>242</v>
      </c>
      <c r="G61" s="22" t="s">
        <v>296</v>
      </c>
      <c r="H61" s="22" t="s">
        <v>333</v>
      </c>
      <c r="I61" s="22">
        <v>384</v>
      </c>
      <c r="J61" s="22">
        <v>432</v>
      </c>
      <c r="K61" s="22" t="s">
        <v>365</v>
      </c>
      <c r="L61" s="22" t="s">
        <v>710</v>
      </c>
      <c r="M61" s="22" t="s">
        <v>694</v>
      </c>
      <c r="N61" s="22">
        <v>367</v>
      </c>
      <c r="O61" s="22">
        <v>432</v>
      </c>
      <c r="P61" s="22">
        <v>-17</v>
      </c>
      <c r="Q61" s="22">
        <v>0</v>
      </c>
      <c r="R61" s="23">
        <v>0.88660194937782144</v>
      </c>
      <c r="S61" s="23">
        <v>1</v>
      </c>
      <c r="T61" s="23">
        <v>-0.11339805062217856</v>
      </c>
    </row>
    <row r="62" spans="1:20">
      <c r="A62" s="22" t="s">
        <v>46</v>
      </c>
      <c r="B62" s="22" t="s">
        <v>123</v>
      </c>
      <c r="C62" s="22">
        <v>1463</v>
      </c>
      <c r="D62" s="22" t="s">
        <v>193</v>
      </c>
      <c r="E62" s="22" t="s">
        <v>431</v>
      </c>
      <c r="F62" s="22" t="s">
        <v>223</v>
      </c>
      <c r="G62" s="22" t="s">
        <v>306</v>
      </c>
      <c r="H62" s="22" t="s">
        <v>333</v>
      </c>
      <c r="I62" s="22">
        <v>383</v>
      </c>
      <c r="J62" s="22">
        <v>431</v>
      </c>
      <c r="K62" s="22" t="s">
        <v>378</v>
      </c>
      <c r="L62" s="22" t="s">
        <v>722</v>
      </c>
      <c r="M62" s="22" t="s">
        <v>694</v>
      </c>
      <c r="N62" s="22">
        <v>383</v>
      </c>
      <c r="O62" s="22">
        <v>431</v>
      </c>
      <c r="P62" s="22">
        <v>0</v>
      </c>
      <c r="Q62" s="22">
        <v>0</v>
      </c>
      <c r="R62" s="23">
        <v>0.9089735522586615</v>
      </c>
      <c r="S62" s="23">
        <v>1</v>
      </c>
      <c r="T62" s="23">
        <v>-9.1026447741338501E-2</v>
      </c>
    </row>
    <row r="63" spans="1:20">
      <c r="A63" s="22" t="s">
        <v>45</v>
      </c>
      <c r="B63" s="22" t="s">
        <v>122</v>
      </c>
      <c r="C63" s="22">
        <v>1461</v>
      </c>
      <c r="D63" s="22" t="s">
        <v>192</v>
      </c>
      <c r="E63" s="22" t="s">
        <v>431</v>
      </c>
      <c r="F63" s="22" t="s">
        <v>251</v>
      </c>
      <c r="G63" s="22" t="s">
        <v>305</v>
      </c>
      <c r="H63" s="22" t="s">
        <v>333</v>
      </c>
      <c r="I63" s="22">
        <v>381</v>
      </c>
      <c r="J63" s="22">
        <v>429</v>
      </c>
      <c r="K63" s="22" t="s">
        <v>377</v>
      </c>
      <c r="L63" s="22" t="s">
        <v>723</v>
      </c>
      <c r="M63" s="22" t="s">
        <v>692</v>
      </c>
      <c r="N63" s="22">
        <v>381</v>
      </c>
      <c r="O63" s="22">
        <v>429</v>
      </c>
      <c r="P63" s="22">
        <v>0</v>
      </c>
      <c r="Q63" s="22">
        <v>0</v>
      </c>
      <c r="R63" s="23">
        <v>0.91602392609812833</v>
      </c>
      <c r="S63" s="23">
        <v>0.8571428571428571</v>
      </c>
      <c r="T63" s="23">
        <v>5.8881068955271232E-2</v>
      </c>
    </row>
    <row r="64" spans="1:20">
      <c r="A64" s="22" t="s">
        <v>44</v>
      </c>
      <c r="B64" s="22" t="s">
        <v>121</v>
      </c>
      <c r="C64" s="22">
        <v>1464</v>
      </c>
      <c r="D64" s="22" t="s">
        <v>191</v>
      </c>
      <c r="E64" s="22" t="s">
        <v>431</v>
      </c>
      <c r="F64" s="22" t="s">
        <v>250</v>
      </c>
      <c r="G64" s="22" t="s">
        <v>304</v>
      </c>
      <c r="H64" s="22" t="s">
        <v>333</v>
      </c>
      <c r="I64" s="22">
        <v>383</v>
      </c>
      <c r="J64" s="22">
        <v>431</v>
      </c>
      <c r="K64" s="22" t="s">
        <v>376</v>
      </c>
      <c r="L64" s="22" t="s">
        <v>711</v>
      </c>
      <c r="M64" s="22" t="s">
        <v>692</v>
      </c>
      <c r="N64" s="22">
        <v>383</v>
      </c>
      <c r="O64" s="22">
        <v>431</v>
      </c>
      <c r="P64" s="22">
        <v>0</v>
      </c>
      <c r="Q64" s="22">
        <v>0</v>
      </c>
      <c r="R64" s="23">
        <v>0.91195954955062908</v>
      </c>
      <c r="S64" s="23">
        <v>0.8571428571428571</v>
      </c>
      <c r="T64" s="23">
        <v>5.4816692407771983E-2</v>
      </c>
    </row>
    <row r="65" spans="1:20">
      <c r="A65" s="22" t="s">
        <v>43</v>
      </c>
      <c r="B65" s="22" t="s">
        <v>120</v>
      </c>
      <c r="C65" s="22">
        <v>1462</v>
      </c>
      <c r="D65" s="22" t="s">
        <v>190</v>
      </c>
      <c r="E65" s="22" t="s">
        <v>431</v>
      </c>
      <c r="F65" s="22" t="s">
        <v>249</v>
      </c>
      <c r="G65" s="22" t="s">
        <v>303</v>
      </c>
      <c r="H65" s="22" t="s">
        <v>333</v>
      </c>
      <c r="I65" s="22">
        <v>382</v>
      </c>
      <c r="J65" s="22">
        <v>430</v>
      </c>
      <c r="K65" s="22" t="s">
        <v>375</v>
      </c>
      <c r="L65" s="22" t="s">
        <v>727</v>
      </c>
      <c r="M65" s="22" t="s">
        <v>692</v>
      </c>
      <c r="N65" s="22">
        <v>365</v>
      </c>
      <c r="O65" s="22">
        <v>430</v>
      </c>
      <c r="P65" s="22">
        <v>-17</v>
      </c>
      <c r="Q65" s="22">
        <v>0</v>
      </c>
      <c r="R65" s="23">
        <v>0.91605887662664298</v>
      </c>
      <c r="S65" s="23">
        <v>1</v>
      </c>
      <c r="T65" s="23">
        <v>-8.3941123373357018E-2</v>
      </c>
    </row>
    <row r="66" spans="1:20">
      <c r="A66" s="22" t="s">
        <v>39</v>
      </c>
      <c r="B66" s="22" t="s">
        <v>116</v>
      </c>
      <c r="C66" s="22">
        <v>1463</v>
      </c>
      <c r="D66" s="22" t="s">
        <v>186</v>
      </c>
      <c r="E66" s="22" t="s">
        <v>431</v>
      </c>
      <c r="F66" s="22" t="s">
        <v>245</v>
      </c>
      <c r="G66" s="22" t="s">
        <v>299</v>
      </c>
      <c r="H66" s="22" t="s">
        <v>333</v>
      </c>
      <c r="I66" s="22">
        <v>383</v>
      </c>
      <c r="J66" s="22">
        <v>431</v>
      </c>
      <c r="K66" s="22" t="s">
        <v>371</v>
      </c>
      <c r="L66" s="22" t="s">
        <v>722</v>
      </c>
      <c r="M66" s="22" t="s">
        <v>694</v>
      </c>
      <c r="N66" s="22">
        <v>383</v>
      </c>
      <c r="O66" s="22">
        <v>431</v>
      </c>
      <c r="P66" s="22">
        <v>0</v>
      </c>
      <c r="Q66" s="22">
        <v>0</v>
      </c>
      <c r="R66" s="23">
        <v>0.91495749285473604</v>
      </c>
      <c r="S66" s="23">
        <v>1</v>
      </c>
      <c r="T66" s="23">
        <v>-8.5042507145263957E-2</v>
      </c>
    </row>
    <row r="67" spans="1:20">
      <c r="A67" s="22" t="s">
        <v>62</v>
      </c>
      <c r="B67" s="22" t="s">
        <v>139</v>
      </c>
      <c r="C67" s="22">
        <v>1446</v>
      </c>
      <c r="D67" s="22" t="s">
        <v>207</v>
      </c>
      <c r="E67" s="22" t="s">
        <v>431</v>
      </c>
      <c r="F67" s="22" t="s">
        <v>263</v>
      </c>
      <c r="G67" s="22" t="s">
        <v>318</v>
      </c>
      <c r="H67" s="22" t="s">
        <v>333</v>
      </c>
      <c r="I67" s="22">
        <v>365</v>
      </c>
      <c r="J67" s="22">
        <v>433</v>
      </c>
      <c r="K67" s="22" t="s">
        <v>394</v>
      </c>
      <c r="L67" s="22" t="s">
        <v>690</v>
      </c>
      <c r="M67" s="22" t="s">
        <v>692</v>
      </c>
      <c r="N67" s="22">
        <v>365</v>
      </c>
      <c r="O67" s="22">
        <v>433</v>
      </c>
      <c r="P67" s="22">
        <v>0</v>
      </c>
      <c r="Q67" s="22">
        <v>0</v>
      </c>
      <c r="R67" s="23">
        <v>0.92673064499737334</v>
      </c>
      <c r="S67" s="23">
        <v>1</v>
      </c>
      <c r="T67" s="23">
        <v>-7.3269355002626657E-2</v>
      </c>
    </row>
    <row r="68" spans="1:20">
      <c r="A68" s="22" t="s">
        <v>59</v>
      </c>
      <c r="B68" s="22" t="s">
        <v>136</v>
      </c>
      <c r="C68" s="22">
        <v>1470</v>
      </c>
      <c r="D68" s="22" t="s">
        <v>204</v>
      </c>
      <c r="E68" s="22" t="s">
        <v>431</v>
      </c>
      <c r="F68" s="22" t="s">
        <v>260</v>
      </c>
      <c r="G68" s="22" t="s">
        <v>315</v>
      </c>
      <c r="H68" s="22" t="s">
        <v>333</v>
      </c>
      <c r="I68" s="22">
        <v>373</v>
      </c>
      <c r="J68" s="22">
        <v>439</v>
      </c>
      <c r="K68" s="22" t="s">
        <v>391</v>
      </c>
      <c r="L68" s="22" t="s">
        <v>707</v>
      </c>
      <c r="M68" s="22" t="s">
        <v>706</v>
      </c>
      <c r="N68" s="22">
        <v>373</v>
      </c>
      <c r="O68" s="22">
        <v>439</v>
      </c>
      <c r="P68" s="22">
        <v>0</v>
      </c>
      <c r="Q68" s="22">
        <v>0</v>
      </c>
      <c r="R68" s="23">
        <v>0.99216368404879307</v>
      </c>
      <c r="S68" s="23">
        <v>0.8571428571428571</v>
      </c>
      <c r="T68" s="23">
        <v>0.13502082690593598</v>
      </c>
    </row>
    <row r="69" spans="1:20">
      <c r="A69" s="22" t="s">
        <v>58</v>
      </c>
      <c r="B69" s="22" t="s">
        <v>135</v>
      </c>
      <c r="C69" s="22">
        <v>1465</v>
      </c>
      <c r="D69" s="22" t="s">
        <v>203</v>
      </c>
      <c r="E69" s="22" t="s">
        <v>431</v>
      </c>
      <c r="F69" s="22" t="s">
        <v>259</v>
      </c>
      <c r="G69" s="22" t="s">
        <v>314</v>
      </c>
      <c r="H69" s="22" t="s">
        <v>333</v>
      </c>
      <c r="I69" s="22">
        <v>377</v>
      </c>
      <c r="J69" s="22">
        <v>443</v>
      </c>
      <c r="K69" s="22" t="s">
        <v>390</v>
      </c>
      <c r="L69" s="22" t="s">
        <v>705</v>
      </c>
      <c r="M69" s="22" t="s">
        <v>706</v>
      </c>
      <c r="N69" s="22">
        <v>377</v>
      </c>
      <c r="O69" s="22">
        <v>443</v>
      </c>
      <c r="P69" s="22">
        <v>0</v>
      </c>
      <c r="Q69" s="22">
        <v>0</v>
      </c>
      <c r="R69" s="23">
        <v>0.98288330353316933</v>
      </c>
      <c r="S69" s="23">
        <v>1</v>
      </c>
      <c r="T69" s="23">
        <v>-1.7116696466830672E-2</v>
      </c>
    </row>
    <row r="70" spans="1:20">
      <c r="A70" s="22" t="s">
        <v>61</v>
      </c>
      <c r="B70" s="22" t="s">
        <v>138</v>
      </c>
      <c r="C70" s="22">
        <v>1449</v>
      </c>
      <c r="D70" s="22" t="s">
        <v>206</v>
      </c>
      <c r="E70" s="22" t="s">
        <v>431</v>
      </c>
      <c r="F70" s="22" t="s">
        <v>262</v>
      </c>
      <c r="G70" s="22" t="s">
        <v>317</v>
      </c>
      <c r="H70" s="22" t="s">
        <v>333</v>
      </c>
      <c r="I70" s="22">
        <v>366</v>
      </c>
      <c r="J70" s="22">
        <v>434</v>
      </c>
      <c r="K70" s="22" t="s">
        <v>393</v>
      </c>
      <c r="L70" s="22" t="s">
        <v>690</v>
      </c>
      <c r="M70" s="22" t="s">
        <v>694</v>
      </c>
      <c r="N70" s="22">
        <v>366</v>
      </c>
      <c r="O70" s="22">
        <v>434</v>
      </c>
      <c r="P70" s="22">
        <v>0</v>
      </c>
      <c r="Q70" s="22">
        <v>0</v>
      </c>
      <c r="R70" s="23">
        <v>0.89389868561008023</v>
      </c>
      <c r="S70" s="23">
        <v>1</v>
      </c>
      <c r="T70" s="23">
        <v>-0.10610131438991977</v>
      </c>
    </row>
    <row r="71" spans="1:20">
      <c r="A71" s="22" t="s">
        <v>65</v>
      </c>
      <c r="B71" s="22" t="s">
        <v>142</v>
      </c>
      <c r="C71" s="22">
        <v>1472</v>
      </c>
      <c r="D71" s="22" t="s">
        <v>210</v>
      </c>
      <c r="E71" s="22" t="s">
        <v>431</v>
      </c>
      <c r="F71" s="22" t="s">
        <v>266</v>
      </c>
      <c r="G71" s="22" t="s">
        <v>321</v>
      </c>
      <c r="H71" s="22" t="s">
        <v>333</v>
      </c>
      <c r="I71" s="22">
        <v>367</v>
      </c>
      <c r="J71" s="22">
        <v>432</v>
      </c>
      <c r="K71" s="22" t="s">
        <v>397</v>
      </c>
      <c r="L71" s="22" t="s">
        <v>675</v>
      </c>
      <c r="M71" s="22" t="s">
        <v>676</v>
      </c>
      <c r="N71" s="22">
        <v>964</v>
      </c>
      <c r="O71" s="22">
        <v>1061</v>
      </c>
      <c r="P71" s="22">
        <v>597</v>
      </c>
      <c r="Q71" s="22">
        <v>629</v>
      </c>
      <c r="R71" s="23">
        <v>0</v>
      </c>
      <c r="S71" s="23">
        <v>0.32653061224489793</v>
      </c>
      <c r="T71" s="23">
        <v>-0.32653061224489793</v>
      </c>
    </row>
    <row r="72" spans="1:20">
      <c r="A72" s="22" t="s">
        <v>64</v>
      </c>
      <c r="B72" s="22" t="s">
        <v>141</v>
      </c>
      <c r="C72" s="22">
        <v>1441</v>
      </c>
      <c r="D72" s="22" t="s">
        <v>209</v>
      </c>
      <c r="E72" s="22" t="s">
        <v>431</v>
      </c>
      <c r="F72" s="22" t="s">
        <v>265</v>
      </c>
      <c r="G72" s="22" t="s">
        <v>320</v>
      </c>
      <c r="H72" s="22" t="s">
        <v>333</v>
      </c>
      <c r="I72" s="22">
        <v>354</v>
      </c>
      <c r="J72" s="22">
        <v>432</v>
      </c>
      <c r="K72" s="22" t="s">
        <v>396</v>
      </c>
      <c r="L72" s="22" t="s">
        <v>737</v>
      </c>
      <c r="M72" s="22" t="s">
        <v>738</v>
      </c>
      <c r="N72" s="22">
        <v>1331</v>
      </c>
      <c r="O72" s="22">
        <v>1437</v>
      </c>
      <c r="P72" s="22">
        <v>977</v>
      </c>
      <c r="Q72" s="22">
        <v>1005</v>
      </c>
      <c r="R72" s="23">
        <v>0</v>
      </c>
      <c r="S72" s="23">
        <v>0.32653061224489793</v>
      </c>
      <c r="T72" s="23">
        <v>-0.32653061224489793</v>
      </c>
    </row>
    <row r="73" spans="1:20">
      <c r="A73" s="22" t="s">
        <v>63</v>
      </c>
      <c r="B73" s="22" t="s">
        <v>140</v>
      </c>
      <c r="C73" s="22">
        <v>1448</v>
      </c>
      <c r="D73" s="22" t="s">
        <v>208</v>
      </c>
      <c r="E73" s="22" t="s">
        <v>431</v>
      </c>
      <c r="F73" s="22" t="s">
        <v>264</v>
      </c>
      <c r="G73" s="22" t="s">
        <v>319</v>
      </c>
      <c r="H73" s="22" t="s">
        <v>333</v>
      </c>
      <c r="I73" s="22">
        <v>365</v>
      </c>
      <c r="J73" s="22">
        <v>433</v>
      </c>
      <c r="K73" s="22" t="s">
        <v>395</v>
      </c>
      <c r="L73" s="22" t="s">
        <v>690</v>
      </c>
      <c r="M73" s="22" t="s">
        <v>691</v>
      </c>
      <c r="N73" s="22">
        <v>365</v>
      </c>
      <c r="O73" s="22">
        <v>433</v>
      </c>
      <c r="P73" s="22">
        <v>0</v>
      </c>
      <c r="Q73" s="22">
        <v>0</v>
      </c>
      <c r="R73" s="23">
        <v>0.82838741439660968</v>
      </c>
      <c r="S73" s="23">
        <v>0.8571428571428571</v>
      </c>
      <c r="T73" s="23">
        <v>-2.8755442746247417E-2</v>
      </c>
    </row>
    <row r="74" spans="1:20">
      <c r="A74" s="22" t="s">
        <v>60</v>
      </c>
      <c r="B74" s="22" t="s">
        <v>137</v>
      </c>
      <c r="C74" s="22">
        <v>1449</v>
      </c>
      <c r="D74" s="22" t="s">
        <v>205</v>
      </c>
      <c r="E74" s="22" t="s">
        <v>431</v>
      </c>
      <c r="F74" s="22" t="s">
        <v>261</v>
      </c>
      <c r="G74" s="22" t="s">
        <v>316</v>
      </c>
      <c r="H74" s="22" t="s">
        <v>333</v>
      </c>
      <c r="I74" s="22">
        <v>366</v>
      </c>
      <c r="J74" s="22">
        <v>434</v>
      </c>
      <c r="K74" s="22" t="s">
        <v>392</v>
      </c>
      <c r="L74" s="22" t="s">
        <v>702</v>
      </c>
      <c r="M74" s="22" t="s">
        <v>694</v>
      </c>
      <c r="N74" s="22">
        <v>366</v>
      </c>
      <c r="O74" s="22">
        <v>434</v>
      </c>
      <c r="P74" s="22">
        <v>0</v>
      </c>
      <c r="Q74" s="22">
        <v>0</v>
      </c>
      <c r="R74" s="23">
        <v>0.89440992991612944</v>
      </c>
      <c r="S74" s="23">
        <v>0.8571428571428571</v>
      </c>
      <c r="T74" s="23">
        <v>3.7267072773272347E-2</v>
      </c>
    </row>
    <row r="75" spans="1:20">
      <c r="A75" s="22" t="s">
        <v>57</v>
      </c>
      <c r="B75" s="22" t="s">
        <v>134</v>
      </c>
      <c r="C75" s="22">
        <v>1467</v>
      </c>
      <c r="D75" s="22" t="s">
        <v>202</v>
      </c>
      <c r="E75" s="22" t="s">
        <v>431</v>
      </c>
      <c r="F75" s="22" t="s">
        <v>258</v>
      </c>
      <c r="G75" s="22" t="s">
        <v>313</v>
      </c>
      <c r="H75" s="22" t="s">
        <v>333</v>
      </c>
      <c r="I75" s="22">
        <v>377</v>
      </c>
      <c r="J75" s="22">
        <v>443</v>
      </c>
      <c r="K75" s="22" t="s">
        <v>389</v>
      </c>
      <c r="L75" s="22" t="s">
        <v>705</v>
      </c>
      <c r="M75" s="22" t="s">
        <v>706</v>
      </c>
      <c r="N75" s="22">
        <v>377</v>
      </c>
      <c r="O75" s="22">
        <v>443</v>
      </c>
      <c r="P75" s="22">
        <v>0</v>
      </c>
      <c r="Q75" s="22">
        <v>0</v>
      </c>
      <c r="R75" s="23">
        <v>1.0019687224831362</v>
      </c>
      <c r="S75" s="23">
        <v>1</v>
      </c>
      <c r="T75" s="23">
        <v>1.968722483136176E-3</v>
      </c>
    </row>
    <row r="76" spans="1:20">
      <c r="A76" s="22" t="s">
        <v>54</v>
      </c>
      <c r="B76" s="22" t="s">
        <v>131</v>
      </c>
      <c r="C76" s="22">
        <v>508</v>
      </c>
      <c r="D76" s="22" t="s">
        <v>200</v>
      </c>
      <c r="E76" s="22" t="s">
        <v>431</v>
      </c>
      <c r="F76" s="22" t="s">
        <v>256</v>
      </c>
      <c r="G76" s="22" t="s">
        <v>311</v>
      </c>
      <c r="H76" s="22" t="s">
        <v>333</v>
      </c>
      <c r="I76" s="22">
        <v>388</v>
      </c>
      <c r="J76" s="22">
        <v>442</v>
      </c>
      <c r="K76" s="22" t="s">
        <v>386</v>
      </c>
      <c r="L76" s="22" t="s">
        <v>695</v>
      </c>
      <c r="M76" s="22" t="s">
        <v>696</v>
      </c>
      <c r="N76" s="22">
        <v>372</v>
      </c>
      <c r="O76" s="22">
        <v>442</v>
      </c>
      <c r="P76" s="22">
        <v>-16</v>
      </c>
      <c r="Q76" s="22">
        <v>0</v>
      </c>
      <c r="R76" s="23">
        <v>0.95786594251415247</v>
      </c>
      <c r="S76" s="23">
        <v>1</v>
      </c>
      <c r="T76" s="23">
        <v>-4.2134057485847531E-2</v>
      </c>
    </row>
    <row r="77" spans="1:20">
      <c r="A77" s="22" t="s">
        <v>66</v>
      </c>
      <c r="B77" s="22" t="s">
        <v>143</v>
      </c>
      <c r="C77" s="22">
        <v>1384</v>
      </c>
      <c r="D77" s="22" t="s">
        <v>200</v>
      </c>
      <c r="E77" s="22" t="s">
        <v>431</v>
      </c>
      <c r="F77" s="22" t="s">
        <v>256</v>
      </c>
      <c r="G77" s="22" t="s">
        <v>311</v>
      </c>
      <c r="H77" s="22" t="s">
        <v>333</v>
      </c>
      <c r="I77" s="22">
        <v>313</v>
      </c>
      <c r="J77" s="22">
        <v>383</v>
      </c>
      <c r="K77" s="22" t="s">
        <v>398</v>
      </c>
      <c r="L77" s="22" t="s">
        <v>703</v>
      </c>
      <c r="M77" s="22" t="s">
        <v>696</v>
      </c>
      <c r="N77" s="22">
        <v>329</v>
      </c>
      <c r="O77" s="22">
        <v>383</v>
      </c>
      <c r="P77" s="22">
        <v>16</v>
      </c>
      <c r="Q77" s="22">
        <v>0</v>
      </c>
      <c r="R77" s="23">
        <v>0.90734870502910348</v>
      </c>
      <c r="S77" s="23">
        <v>1</v>
      </c>
      <c r="T77" s="23">
        <v>-9.2651294970896525E-2</v>
      </c>
    </row>
    <row r="78" spans="1:20">
      <c r="A78" s="22" t="s">
        <v>56</v>
      </c>
      <c r="B78" s="22" t="s">
        <v>133</v>
      </c>
      <c r="C78" s="22">
        <v>1462</v>
      </c>
      <c r="D78" s="22" t="s">
        <v>201</v>
      </c>
      <c r="E78" s="22" t="s">
        <v>431</v>
      </c>
      <c r="F78" s="22" t="s">
        <v>257</v>
      </c>
      <c r="G78" s="22" t="s">
        <v>312</v>
      </c>
      <c r="H78" s="22" t="s">
        <v>333</v>
      </c>
      <c r="I78" s="22">
        <v>390</v>
      </c>
      <c r="J78" s="22">
        <v>463</v>
      </c>
      <c r="K78" s="22" t="s">
        <v>388</v>
      </c>
      <c r="L78" s="22" t="s">
        <v>671</v>
      </c>
      <c r="M78" s="22" t="s">
        <v>672</v>
      </c>
      <c r="N78" s="22">
        <v>1343</v>
      </c>
      <c r="O78" s="22">
        <v>1416</v>
      </c>
      <c r="P78" s="22">
        <v>953</v>
      </c>
      <c r="Q78" s="22">
        <v>953</v>
      </c>
      <c r="R78" s="23">
        <v>0</v>
      </c>
      <c r="S78" s="23">
        <v>0.32653061224489793</v>
      </c>
      <c r="T78" s="23">
        <v>-0.32653061224489793</v>
      </c>
    </row>
    <row r="79" spans="1:20">
      <c r="A79" s="7"/>
      <c r="B79" s="7"/>
      <c r="C79" s="7"/>
      <c r="D79" s="7"/>
      <c r="E79" s="7"/>
      <c r="F79" s="7"/>
      <c r="G79" s="7"/>
      <c r="H79" s="7"/>
      <c r="I79" s="7"/>
      <c r="J79" s="7"/>
      <c r="K79" s="7"/>
      <c r="L79" s="7"/>
      <c r="M79" s="7"/>
      <c r="N79" s="7"/>
      <c r="O79" s="7"/>
      <c r="P79" s="7"/>
      <c r="Q79" s="7"/>
    </row>
    <row r="80" spans="1:20">
      <c r="A80" s="7"/>
      <c r="B80" s="7"/>
      <c r="C80" s="7"/>
      <c r="D80" s="7"/>
      <c r="E80" s="7"/>
      <c r="F80" s="7"/>
      <c r="G80" s="7"/>
      <c r="H80" s="7"/>
      <c r="I80" s="7"/>
      <c r="J80" s="7"/>
      <c r="K80" s="7"/>
      <c r="L80" s="7"/>
      <c r="M80" s="7"/>
      <c r="N80" s="7"/>
      <c r="O80" s="7"/>
      <c r="P80" s="7"/>
      <c r="Q80" s="7"/>
    </row>
    <row r="81" spans="13:13">
      <c r="M81" s="7"/>
    </row>
    <row r="82" spans="13:13">
      <c r="M82" s="7"/>
    </row>
    <row r="83" spans="13:13">
      <c r="M83" s="7"/>
    </row>
    <row r="84" spans="13:13">
      <c r="M84" s="7"/>
    </row>
    <row r="85" spans="13:13">
      <c r="M85" s="7"/>
    </row>
    <row r="86" spans="13:13">
      <c r="M86" s="7"/>
    </row>
    <row r="87" spans="13:13">
      <c r="M87" s="7"/>
    </row>
    <row r="88" spans="13:13">
      <c r="M88" s="7"/>
    </row>
    <row r="89" spans="13:13">
      <c r="M89" s="7"/>
    </row>
    <row r="90" spans="13:13">
      <c r="M90" s="7"/>
    </row>
    <row r="91" spans="13:13">
      <c r="M91" s="7"/>
    </row>
    <row r="92" spans="13:13">
      <c r="M92" s="7"/>
    </row>
    <row r="93" spans="13:13">
      <c r="M93" s="7"/>
    </row>
    <row r="94" spans="13:13">
      <c r="M94" s="7"/>
    </row>
    <row r="95" spans="13:13">
      <c r="M95" s="7"/>
    </row>
    <row r="96" spans="13:13">
      <c r="M96" s="7"/>
    </row>
    <row r="97" spans="13:13">
      <c r="M97" s="7"/>
    </row>
    <row r="98" spans="13:13">
      <c r="M98" s="7"/>
    </row>
    <row r="99" spans="13:13">
      <c r="M99" s="7"/>
    </row>
    <row r="100" spans="13:13">
      <c r="M100" s="7"/>
    </row>
    <row r="101" spans="13:13">
      <c r="M101" s="7"/>
    </row>
    <row r="102" spans="13:13">
      <c r="M102" s="7"/>
    </row>
    <row r="103" spans="13:13">
      <c r="M103" s="7"/>
    </row>
    <row r="104" spans="13:13">
      <c r="M104" s="7"/>
    </row>
    <row r="105" spans="13:13">
      <c r="M105" s="7"/>
    </row>
    <row r="106" spans="13:13">
      <c r="M106" s="7"/>
    </row>
    <row r="107" spans="13:13">
      <c r="M107" s="7"/>
    </row>
    <row r="108" spans="13:13">
      <c r="M108" s="7"/>
    </row>
    <row r="109" spans="13:13">
      <c r="M109" s="7"/>
    </row>
    <row r="110" spans="13:13">
      <c r="M110" s="7"/>
    </row>
    <row r="111" spans="13:13">
      <c r="M111" s="7"/>
    </row>
    <row r="112" spans="13:13">
      <c r="M112" s="7"/>
    </row>
    <row r="113" spans="13:13">
      <c r="M113" s="7"/>
    </row>
    <row r="114" spans="13:13">
      <c r="M114" s="7"/>
    </row>
    <row r="115" spans="13:13">
      <c r="M115" s="7"/>
    </row>
    <row r="116" spans="13:13">
      <c r="M116" s="7"/>
    </row>
    <row r="117" spans="13:13">
      <c r="M117" s="7"/>
    </row>
    <row r="118" spans="13:13">
      <c r="M118" s="7"/>
    </row>
    <row r="119" spans="13:13">
      <c r="M119" s="7"/>
    </row>
    <row r="120" spans="13:13">
      <c r="M120" s="7"/>
    </row>
    <row r="121" spans="13:13">
      <c r="M121" s="7"/>
    </row>
    <row r="122" spans="13:13">
      <c r="M122" s="7"/>
    </row>
    <row r="123" spans="13:13">
      <c r="M123" s="7"/>
    </row>
    <row r="124" spans="13:13">
      <c r="M124" s="7"/>
    </row>
    <row r="125" spans="13:13">
      <c r="M125" s="7"/>
    </row>
    <row r="126" spans="13:13">
      <c r="M126" s="7"/>
    </row>
    <row r="127" spans="13:13">
      <c r="M127" s="7"/>
    </row>
    <row r="128" spans="13:13">
      <c r="M128" s="7"/>
    </row>
    <row r="129" spans="13:13">
      <c r="M129" s="7"/>
    </row>
    <row r="130" spans="13:13">
      <c r="M130" s="7"/>
    </row>
    <row r="131" spans="13:13">
      <c r="M131" s="7"/>
    </row>
    <row r="132" spans="13:13">
      <c r="M132" s="7"/>
    </row>
    <row r="133" spans="13:13">
      <c r="M133" s="7"/>
    </row>
    <row r="134" spans="13:13">
      <c r="M134" s="7"/>
    </row>
    <row r="135" spans="13:13">
      <c r="M135" s="7"/>
    </row>
    <row r="136" spans="13:13">
      <c r="M136" s="7"/>
    </row>
    <row r="137" spans="13:13">
      <c r="M137" s="7"/>
    </row>
    <row r="138" spans="13:13">
      <c r="M138" s="7"/>
    </row>
    <row r="139" spans="13:13">
      <c r="M139" s="7"/>
    </row>
    <row r="140" spans="13:13">
      <c r="M140" s="7"/>
    </row>
    <row r="141" spans="13:13">
      <c r="M141" s="7"/>
    </row>
    <row r="142" spans="13:13">
      <c r="M142" s="7"/>
    </row>
    <row r="143" spans="13:13">
      <c r="M143" s="7"/>
    </row>
    <row r="144" spans="13:13">
      <c r="M144" s="7"/>
    </row>
    <row r="145" spans="13:13">
      <c r="M145" s="7"/>
    </row>
    <row r="146" spans="13:13">
      <c r="M146" s="7"/>
    </row>
    <row r="147" spans="13:13">
      <c r="M147" s="7"/>
    </row>
    <row r="148" spans="13:13">
      <c r="M148" s="7"/>
    </row>
    <row r="149" spans="13:13">
      <c r="M149" s="7"/>
    </row>
    <row r="150" spans="13:13">
      <c r="M150" s="7"/>
    </row>
    <row r="151" spans="13:13">
      <c r="M151" s="7"/>
    </row>
    <row r="152" spans="13:13">
      <c r="M152" s="7"/>
    </row>
    <row r="153" spans="13:13">
      <c r="M153" s="7"/>
    </row>
    <row r="154" spans="13:13">
      <c r="M154" s="7"/>
    </row>
    <row r="155" spans="13:13">
      <c r="M155" s="7"/>
    </row>
    <row r="156" spans="13:13">
      <c r="M156" s="7"/>
    </row>
    <row r="157" spans="13:13">
      <c r="M157" s="7"/>
    </row>
    <row r="158" spans="13:13">
      <c r="M158" s="7"/>
    </row>
    <row r="159" spans="13:13">
      <c r="M159" s="7"/>
    </row>
    <row r="160" spans="13:13">
      <c r="M160" s="7"/>
    </row>
    <row r="161" spans="13:13">
      <c r="M161" s="7"/>
    </row>
    <row r="162" spans="13:13">
      <c r="M162" s="7"/>
    </row>
    <row r="163" spans="13:13">
      <c r="M163" s="7"/>
    </row>
    <row r="164" spans="13:13">
      <c r="M164" s="7"/>
    </row>
    <row r="165" spans="13:13">
      <c r="M165" s="7"/>
    </row>
    <row r="166" spans="13:13">
      <c r="M166" s="7"/>
    </row>
    <row r="167" spans="13:13">
      <c r="M167" s="7"/>
    </row>
    <row r="168" spans="13:13">
      <c r="M168" s="7"/>
    </row>
    <row r="169" spans="13:13">
      <c r="M169" s="7"/>
    </row>
    <row r="170" spans="13:13">
      <c r="M170" s="7"/>
    </row>
    <row r="171" spans="13:13">
      <c r="M171" s="7"/>
    </row>
    <row r="172" spans="13:13">
      <c r="M172" s="7"/>
    </row>
    <row r="173" spans="13:13">
      <c r="M173" s="7"/>
    </row>
    <row r="174" spans="13:13">
      <c r="M174" s="7"/>
    </row>
    <row r="175" spans="13:13">
      <c r="M175" s="7"/>
    </row>
    <row r="176" spans="13:13">
      <c r="M176" s="7"/>
    </row>
    <row r="177" spans="13:13">
      <c r="M177" s="7"/>
    </row>
    <row r="178" spans="13:13">
      <c r="M178" s="7"/>
    </row>
    <row r="179" spans="13:13">
      <c r="M179" s="7"/>
    </row>
    <row r="180" spans="13:13">
      <c r="M180" s="7"/>
    </row>
    <row r="181" spans="13:13">
      <c r="M181" s="7"/>
    </row>
    <row r="182" spans="13:13">
      <c r="M182" s="7"/>
    </row>
    <row r="183" spans="13:13">
      <c r="M183" s="7"/>
    </row>
    <row r="184" spans="13:13">
      <c r="M184" s="7"/>
    </row>
    <row r="185" spans="13:13">
      <c r="M185" s="7"/>
    </row>
    <row r="186" spans="13:13">
      <c r="M186" s="7"/>
    </row>
    <row r="187" spans="13:13">
      <c r="M187" s="7"/>
    </row>
    <row r="188" spans="13:13">
      <c r="M188" s="7"/>
    </row>
    <row r="189" spans="13:13">
      <c r="M189" s="7"/>
    </row>
    <row r="190" spans="13:13">
      <c r="M190" s="7"/>
    </row>
    <row r="191" spans="13:13">
      <c r="M191" s="7"/>
    </row>
    <row r="192" spans="13:13">
      <c r="M192" s="7"/>
    </row>
    <row r="193" spans="13:13">
      <c r="M193" s="7"/>
    </row>
    <row r="194" spans="13:13">
      <c r="M194" s="7"/>
    </row>
    <row r="195" spans="13:13">
      <c r="M195" s="7"/>
    </row>
    <row r="196" spans="13:13">
      <c r="M196" s="7"/>
    </row>
    <row r="197" spans="13:13">
      <c r="M197" s="7"/>
    </row>
    <row r="198" spans="13:13">
      <c r="M198" s="7"/>
    </row>
    <row r="199" spans="13:13">
      <c r="M199" s="7"/>
    </row>
    <row r="200" spans="13:13">
      <c r="M200" s="7"/>
    </row>
    <row r="201" spans="13:13">
      <c r="M201" s="7"/>
    </row>
    <row r="202" spans="13:13">
      <c r="M202" s="7"/>
    </row>
    <row r="203" spans="13:13">
      <c r="M203" s="7"/>
    </row>
    <row r="204" spans="13:13">
      <c r="M204" s="7"/>
    </row>
    <row r="205" spans="13:13">
      <c r="M205" s="7"/>
    </row>
    <row r="206" spans="13:13">
      <c r="M206" s="7"/>
    </row>
    <row r="207" spans="13:13">
      <c r="M207" s="7"/>
    </row>
    <row r="208" spans="13:13">
      <c r="M208" s="7"/>
    </row>
    <row r="209" spans="13:13">
      <c r="M209" s="7"/>
    </row>
    <row r="210" spans="13:13">
      <c r="M210" s="7"/>
    </row>
    <row r="211" spans="13:13">
      <c r="M211" s="7"/>
    </row>
    <row r="212" spans="13:13">
      <c r="M212" s="7"/>
    </row>
    <row r="213" spans="13:13">
      <c r="M213" s="7"/>
    </row>
    <row r="214" spans="13:13">
      <c r="M214" s="7"/>
    </row>
    <row r="215" spans="13:13">
      <c r="M215" s="7"/>
    </row>
    <row r="216" spans="13:13">
      <c r="M216" s="7"/>
    </row>
    <row r="217" spans="13:13">
      <c r="M217" s="7"/>
    </row>
    <row r="218" spans="13:13">
      <c r="M218" s="7"/>
    </row>
    <row r="219" spans="13:13">
      <c r="M219" s="7"/>
    </row>
    <row r="220" spans="13:13">
      <c r="M220" s="7"/>
    </row>
    <row r="221" spans="13:13">
      <c r="M221" s="7"/>
    </row>
    <row r="222" spans="13:13">
      <c r="M222" s="7"/>
    </row>
    <row r="223" spans="13:13">
      <c r="M223" s="7"/>
    </row>
    <row r="224" spans="13:13">
      <c r="M224" s="7"/>
    </row>
    <row r="225" spans="13:13">
      <c r="M225" s="7"/>
    </row>
    <row r="226" spans="13:13">
      <c r="M226" s="7"/>
    </row>
    <row r="227" spans="13:13">
      <c r="M227" s="7"/>
    </row>
    <row r="228" spans="13:13">
      <c r="M228" s="7"/>
    </row>
    <row r="229" spans="13:13">
      <c r="M229" s="7"/>
    </row>
    <row r="230" spans="13:13">
      <c r="M230" s="7"/>
    </row>
    <row r="231" spans="13:13">
      <c r="M231" s="7"/>
    </row>
    <row r="232" spans="13:13">
      <c r="M232" s="7"/>
    </row>
    <row r="233" spans="13:13">
      <c r="M233" s="7"/>
    </row>
    <row r="234" spans="13:13">
      <c r="M234" s="7"/>
    </row>
    <row r="235" spans="13:13">
      <c r="M235" s="7"/>
    </row>
    <row r="236" spans="13:13">
      <c r="M236" s="7"/>
    </row>
    <row r="237" spans="13:13">
      <c r="M237" s="7"/>
    </row>
    <row r="238" spans="13:13">
      <c r="M238" s="7"/>
    </row>
    <row r="239" spans="13:13">
      <c r="M239" s="7"/>
    </row>
    <row r="240" spans="13:13">
      <c r="M240" s="7"/>
    </row>
    <row r="241" spans="13:13">
      <c r="M241" s="7"/>
    </row>
    <row r="242" spans="13:13">
      <c r="M242" s="7"/>
    </row>
    <row r="243" spans="13:13">
      <c r="M243" s="7"/>
    </row>
    <row r="244" spans="13:13">
      <c r="M244" s="7"/>
    </row>
    <row r="245" spans="13:13">
      <c r="M245" s="7"/>
    </row>
    <row r="246" spans="13:13">
      <c r="M246" s="7"/>
    </row>
    <row r="247" spans="13:13">
      <c r="M247" s="7"/>
    </row>
    <row r="248" spans="13:13">
      <c r="M248" s="7"/>
    </row>
    <row r="249" spans="13:13">
      <c r="M249" s="7"/>
    </row>
    <row r="250" spans="13:13">
      <c r="M250" s="7"/>
    </row>
    <row r="251" spans="13:13">
      <c r="M251" s="7"/>
    </row>
    <row r="252" spans="13:13">
      <c r="M252" s="7"/>
    </row>
    <row r="253" spans="13:13">
      <c r="M253" s="7"/>
    </row>
    <row r="254" spans="13:13">
      <c r="M254" s="7"/>
    </row>
    <row r="255" spans="13:13">
      <c r="M255" s="7"/>
    </row>
    <row r="256" spans="13:13">
      <c r="M256" s="7"/>
    </row>
    <row r="257" spans="13:13">
      <c r="M257" s="7"/>
    </row>
    <row r="258" spans="13:13">
      <c r="M258" s="7"/>
    </row>
    <row r="259" spans="13:13">
      <c r="M259" s="7"/>
    </row>
    <row r="260" spans="13:13">
      <c r="M260" s="7"/>
    </row>
    <row r="261" spans="13:13">
      <c r="M261" s="7"/>
    </row>
    <row r="262" spans="13:13">
      <c r="M262" s="7"/>
    </row>
    <row r="263" spans="13:13">
      <c r="M263" s="7"/>
    </row>
    <row r="264" spans="13:13">
      <c r="M264" s="7"/>
    </row>
    <row r="265" spans="13:13">
      <c r="M265" s="7"/>
    </row>
    <row r="266" spans="13:13">
      <c r="M266" s="7"/>
    </row>
    <row r="267" spans="13:13">
      <c r="M267" s="7"/>
    </row>
    <row r="268" spans="13:13">
      <c r="M268" s="7"/>
    </row>
    <row r="269" spans="13:13">
      <c r="M269" s="7"/>
    </row>
    <row r="270" spans="13:13">
      <c r="M270" s="7"/>
    </row>
    <row r="271" spans="13:13">
      <c r="M271" s="7"/>
    </row>
    <row r="272" spans="13:13">
      <c r="M272" s="7"/>
    </row>
    <row r="273" spans="13:13">
      <c r="M273" s="7"/>
    </row>
    <row r="274" spans="13:13">
      <c r="M274" s="7"/>
    </row>
    <row r="275" spans="13:13">
      <c r="M275" s="7"/>
    </row>
    <row r="276" spans="13:13">
      <c r="M276" s="7"/>
    </row>
    <row r="277" spans="13:13">
      <c r="M277" s="7"/>
    </row>
    <row r="278" spans="13:13">
      <c r="M278" s="7"/>
    </row>
    <row r="279" spans="13:13">
      <c r="M279" s="7"/>
    </row>
    <row r="280" spans="13:13">
      <c r="M280" s="7"/>
    </row>
    <row r="281" spans="13:13">
      <c r="M281" s="7"/>
    </row>
    <row r="282" spans="13:13">
      <c r="M282" s="7"/>
    </row>
    <row r="283" spans="13:13">
      <c r="M283" s="7"/>
    </row>
    <row r="284" spans="13:13">
      <c r="M284" s="7"/>
    </row>
    <row r="285" spans="13:13">
      <c r="M285" s="7"/>
    </row>
    <row r="286" spans="13:13">
      <c r="M286" s="7"/>
    </row>
    <row r="287" spans="13:13">
      <c r="M287" s="7"/>
    </row>
    <row r="288" spans="13:13">
      <c r="M288" s="7"/>
    </row>
    <row r="289" spans="13:13">
      <c r="M289" s="7"/>
    </row>
    <row r="290" spans="13:13">
      <c r="M290" s="7"/>
    </row>
    <row r="291" spans="13:13">
      <c r="M291" s="7"/>
    </row>
    <row r="292" spans="13:13">
      <c r="M292" s="7"/>
    </row>
    <row r="293" spans="13:13">
      <c r="M293" s="7"/>
    </row>
    <row r="294" spans="13:13">
      <c r="M294" s="7"/>
    </row>
    <row r="295" spans="13:13">
      <c r="M295" s="7"/>
    </row>
    <row r="296" spans="13:13">
      <c r="M296" s="7"/>
    </row>
    <row r="297" spans="13:13">
      <c r="M297" s="7"/>
    </row>
    <row r="298" spans="13:13">
      <c r="M298" s="7"/>
    </row>
    <row r="299" spans="13:13">
      <c r="M299" s="7"/>
    </row>
    <row r="300" spans="13:13">
      <c r="M300" s="7"/>
    </row>
    <row r="301" spans="13:13">
      <c r="M301" s="7"/>
    </row>
    <row r="302" spans="13:13">
      <c r="M302" s="7"/>
    </row>
    <row r="303" spans="13:13">
      <c r="M303" s="7"/>
    </row>
    <row r="304" spans="13:13">
      <c r="M304" s="7"/>
    </row>
    <row r="305" spans="13:13">
      <c r="M305" s="7"/>
    </row>
    <row r="306" spans="13:13">
      <c r="M306" s="7"/>
    </row>
    <row r="307" spans="13:13">
      <c r="M307" s="7"/>
    </row>
    <row r="308" spans="13:13">
      <c r="M308" s="7"/>
    </row>
    <row r="309" spans="13:13">
      <c r="M309" s="7"/>
    </row>
    <row r="310" spans="13:13">
      <c r="M310" s="7"/>
    </row>
    <row r="311" spans="13:13">
      <c r="M311" s="7"/>
    </row>
    <row r="312" spans="13:13">
      <c r="M312" s="7"/>
    </row>
    <row r="313" spans="13:13">
      <c r="M313" s="7"/>
    </row>
    <row r="314" spans="13:13">
      <c r="M314" s="7"/>
    </row>
    <row r="315" spans="13:13">
      <c r="M315" s="7"/>
    </row>
    <row r="316" spans="13:13">
      <c r="M316" s="7"/>
    </row>
    <row r="317" spans="13:13">
      <c r="M317" s="7"/>
    </row>
    <row r="318" spans="13:13">
      <c r="M318" s="7"/>
    </row>
    <row r="319" spans="13:13">
      <c r="M319" s="7"/>
    </row>
    <row r="320" spans="13:13">
      <c r="M320" s="7"/>
    </row>
    <row r="321" spans="13:13">
      <c r="M321" s="7"/>
    </row>
    <row r="322" spans="13:13">
      <c r="M322" s="7"/>
    </row>
    <row r="323" spans="13:13">
      <c r="M323" s="7"/>
    </row>
    <row r="324" spans="13:13">
      <c r="M324" s="7"/>
    </row>
    <row r="325" spans="13:13">
      <c r="M325" s="7"/>
    </row>
    <row r="326" spans="13:13">
      <c r="M326" s="7"/>
    </row>
    <row r="327" spans="13:13">
      <c r="M327" s="7"/>
    </row>
    <row r="328" spans="13:13">
      <c r="M328" s="7"/>
    </row>
    <row r="329" spans="13:13">
      <c r="M329" s="7"/>
    </row>
    <row r="330" spans="13:13">
      <c r="M330" s="7"/>
    </row>
    <row r="331" spans="13:13">
      <c r="M331" s="7"/>
    </row>
    <row r="332" spans="13:13">
      <c r="M332" s="7"/>
    </row>
    <row r="333" spans="13:13">
      <c r="M333" s="7"/>
    </row>
    <row r="334" spans="13:13">
      <c r="M334" s="7"/>
    </row>
    <row r="335" spans="13:13">
      <c r="M335" s="7"/>
    </row>
    <row r="336" spans="13:13">
      <c r="M336" s="7"/>
    </row>
    <row r="337" spans="13:13">
      <c r="M337" s="7"/>
    </row>
    <row r="338" spans="13:13">
      <c r="M338" s="7"/>
    </row>
    <row r="339" spans="13:13">
      <c r="M339" s="7"/>
    </row>
    <row r="340" spans="13:13">
      <c r="M340" s="7"/>
    </row>
    <row r="341" spans="13:13">
      <c r="M341" s="7"/>
    </row>
    <row r="342" spans="13:13">
      <c r="M342" s="7"/>
    </row>
    <row r="343" spans="13:13">
      <c r="M343" s="7"/>
    </row>
    <row r="344" spans="13:13">
      <c r="M344" s="7"/>
    </row>
    <row r="345" spans="13:13">
      <c r="M345" s="7"/>
    </row>
    <row r="346" spans="13:13">
      <c r="M346" s="7"/>
    </row>
    <row r="347" spans="13:13">
      <c r="M347" s="7"/>
    </row>
    <row r="348" spans="13:13">
      <c r="M348" s="7"/>
    </row>
    <row r="349" spans="13:13">
      <c r="M349" s="7"/>
    </row>
    <row r="350" spans="13:13">
      <c r="M350" s="7"/>
    </row>
    <row r="351" spans="13:13">
      <c r="M351" s="7"/>
    </row>
    <row r="352" spans="13:13">
      <c r="M352" s="7"/>
    </row>
    <row r="353" spans="13:13">
      <c r="M353" s="7"/>
    </row>
    <row r="354" spans="13:13">
      <c r="M354" s="7"/>
    </row>
    <row r="355" spans="13:13">
      <c r="M355" s="7"/>
    </row>
    <row r="356" spans="13:13">
      <c r="M356" s="7"/>
    </row>
    <row r="357" spans="13:13">
      <c r="M357" s="7"/>
    </row>
    <row r="358" spans="13:13">
      <c r="M358" s="7"/>
    </row>
    <row r="359" spans="13:13">
      <c r="M359" s="7"/>
    </row>
    <row r="360" spans="13:13">
      <c r="M360" s="7"/>
    </row>
    <row r="361" spans="13:13">
      <c r="M361" s="7"/>
    </row>
    <row r="362" spans="13:13">
      <c r="M362" s="7"/>
    </row>
    <row r="363" spans="13:13">
      <c r="M363" s="7"/>
    </row>
    <row r="364" spans="13:13">
      <c r="M364" s="7"/>
    </row>
    <row r="365" spans="13:13">
      <c r="M365" s="7"/>
    </row>
    <row r="366" spans="13:13">
      <c r="M366" s="7"/>
    </row>
    <row r="367" spans="13:13">
      <c r="M367" s="7"/>
    </row>
    <row r="368" spans="13:13">
      <c r="M368" s="7"/>
    </row>
    <row r="369" spans="13:13">
      <c r="M369" s="7"/>
    </row>
    <row r="370" spans="13:13">
      <c r="M370" s="7"/>
    </row>
    <row r="371" spans="13:13">
      <c r="M371" s="7"/>
    </row>
    <row r="372" spans="13:13">
      <c r="M372" s="7"/>
    </row>
    <row r="373" spans="13:13">
      <c r="M373" s="7"/>
    </row>
    <row r="374" spans="13:13">
      <c r="M374" s="7"/>
    </row>
    <row r="375" spans="13:13">
      <c r="M375" s="7"/>
    </row>
    <row r="376" spans="13:13">
      <c r="M376" s="7"/>
    </row>
    <row r="377" spans="13:13">
      <c r="M377" s="7"/>
    </row>
    <row r="378" spans="13:13">
      <c r="M378" s="7"/>
    </row>
    <row r="379" spans="13:13">
      <c r="M379" s="7"/>
    </row>
    <row r="380" spans="13:13">
      <c r="M380" s="7"/>
    </row>
    <row r="381" spans="13:13">
      <c r="M381" s="7"/>
    </row>
    <row r="382" spans="13:13">
      <c r="M382" s="7"/>
    </row>
    <row r="383" spans="13:13">
      <c r="M383" s="7"/>
    </row>
    <row r="384" spans="13:13">
      <c r="M384" s="7"/>
    </row>
    <row r="385" spans="13:13">
      <c r="M385" s="7"/>
    </row>
    <row r="386" spans="13:13">
      <c r="M386" s="7"/>
    </row>
  </sheetData>
  <sortState ref="A2:T78">
    <sortCondition ref="E2:E78"/>
  </sortState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386"/>
  <sheetViews>
    <sheetView workbookViewId="0">
      <selection activeCell="L6" sqref="L6"/>
    </sheetView>
  </sheetViews>
  <sheetFormatPr defaultRowHeight="13.5"/>
  <cols>
    <col min="1" max="1" width="11.375" customWidth="1"/>
    <col min="2" max="2" width="12.625" customWidth="1"/>
    <col min="3" max="3" width="9.125" customWidth="1"/>
    <col min="4" max="4" width="59.875" customWidth="1"/>
    <col min="5" max="5" width="19.125" customWidth="1"/>
    <col min="6" max="6" width="12.375" customWidth="1"/>
    <col min="11" max="11" width="17.125" customWidth="1"/>
    <col min="12" max="12" width="23.375" customWidth="1"/>
    <col min="13" max="13" width="21.625" customWidth="1"/>
    <col min="14" max="14" width="19.875" customWidth="1"/>
    <col min="15" max="15" width="17.375" customWidth="1"/>
    <col min="16" max="16" width="21.125" customWidth="1"/>
    <col min="17" max="17" width="21.375" customWidth="1"/>
    <col min="18" max="18" width="19.125" style="25" customWidth="1"/>
    <col min="19" max="19" width="15.375" style="25" customWidth="1"/>
    <col min="20" max="20" width="31" style="25" customWidth="1"/>
  </cols>
  <sheetData>
    <row r="1" spans="1:20" ht="16.5">
      <c r="A1" s="22" t="s">
        <v>0</v>
      </c>
      <c r="B1" s="22" t="s">
        <v>1</v>
      </c>
      <c r="C1" s="22" t="s">
        <v>2</v>
      </c>
      <c r="D1" s="22" t="s">
        <v>3</v>
      </c>
      <c r="E1" s="22" t="s">
        <v>427</v>
      </c>
      <c r="F1" s="22" t="s">
        <v>4</v>
      </c>
      <c r="G1" s="22" t="s">
        <v>5</v>
      </c>
      <c r="H1" s="22" t="s">
        <v>6</v>
      </c>
      <c r="I1" s="22" t="s">
        <v>7</v>
      </c>
      <c r="J1" s="22" t="s">
        <v>8</v>
      </c>
      <c r="K1" s="22" t="s">
        <v>9</v>
      </c>
      <c r="L1" s="22" t="s">
        <v>1993</v>
      </c>
      <c r="M1" s="22" t="s">
        <v>1994</v>
      </c>
      <c r="N1" s="22" t="s">
        <v>1989</v>
      </c>
      <c r="O1" s="22" t="s">
        <v>1990</v>
      </c>
      <c r="P1" s="22" t="s">
        <v>1991</v>
      </c>
      <c r="Q1" s="22" t="s">
        <v>1992</v>
      </c>
      <c r="R1" s="23" t="s">
        <v>1996</v>
      </c>
      <c r="S1" s="23" t="s">
        <v>1997</v>
      </c>
      <c r="T1" s="23" t="s">
        <v>1995</v>
      </c>
    </row>
    <row r="2" spans="1:20">
      <c r="A2" s="22" t="s">
        <v>72</v>
      </c>
      <c r="B2" s="22" t="s">
        <v>149</v>
      </c>
      <c r="C2" s="22">
        <v>612</v>
      </c>
      <c r="D2" s="22" t="s">
        <v>162</v>
      </c>
      <c r="E2" s="22" t="s">
        <v>446</v>
      </c>
      <c r="F2" s="22" t="s">
        <v>226</v>
      </c>
      <c r="G2" s="22" t="s">
        <v>280</v>
      </c>
      <c r="H2" s="22" t="s">
        <v>334</v>
      </c>
      <c r="I2" s="22">
        <v>477</v>
      </c>
      <c r="J2" s="22">
        <v>579</v>
      </c>
      <c r="K2" s="22" t="s">
        <v>339</v>
      </c>
      <c r="L2" s="22" t="s">
        <v>809</v>
      </c>
      <c r="M2" s="22" t="s">
        <v>810</v>
      </c>
      <c r="N2" s="22">
        <v>242</v>
      </c>
      <c r="O2" s="22">
        <v>304</v>
      </c>
      <c r="P2" s="22">
        <v>-235</v>
      </c>
      <c r="Q2" s="22">
        <v>-275</v>
      </c>
      <c r="R2" s="23">
        <v>0.61298676930370544</v>
      </c>
      <c r="S2" s="23">
        <v>0.375</v>
      </c>
      <c r="T2" s="23">
        <v>0.23798676930370544</v>
      </c>
    </row>
    <row r="3" spans="1:20">
      <c r="A3" s="22" t="s">
        <v>24</v>
      </c>
      <c r="B3" s="22" t="s">
        <v>100</v>
      </c>
      <c r="C3" s="22">
        <v>657</v>
      </c>
      <c r="D3" s="22" t="s">
        <v>176</v>
      </c>
      <c r="E3" s="22" t="s">
        <v>446</v>
      </c>
      <c r="F3" s="22" t="s">
        <v>236</v>
      </c>
      <c r="G3" s="22" t="s">
        <v>290</v>
      </c>
      <c r="H3" s="22" t="s">
        <v>334</v>
      </c>
      <c r="I3" s="22">
        <v>527</v>
      </c>
      <c r="J3" s="22">
        <v>621</v>
      </c>
      <c r="K3" s="22" t="s">
        <v>355</v>
      </c>
      <c r="L3" s="22" t="s">
        <v>772</v>
      </c>
      <c r="M3" s="22" t="s">
        <v>760</v>
      </c>
      <c r="N3" s="22">
        <v>526</v>
      </c>
      <c r="O3" s="22">
        <v>621</v>
      </c>
      <c r="P3" s="22">
        <v>-1</v>
      </c>
      <c r="Q3" s="22">
        <v>0</v>
      </c>
      <c r="R3" s="23">
        <v>0.90919051763118852</v>
      </c>
      <c r="S3" s="23">
        <v>1</v>
      </c>
      <c r="T3" s="23">
        <v>-9.0809482368811478E-2</v>
      </c>
    </row>
    <row r="4" spans="1:20">
      <c r="A4" s="22" t="s">
        <v>82</v>
      </c>
      <c r="B4" s="22" t="s">
        <v>159</v>
      </c>
      <c r="C4" s="22">
        <v>658</v>
      </c>
      <c r="D4" s="22" t="s">
        <v>163</v>
      </c>
      <c r="E4" s="22" t="s">
        <v>446</v>
      </c>
      <c r="F4" s="22" t="s">
        <v>224</v>
      </c>
      <c r="G4" s="22" t="s">
        <v>278</v>
      </c>
      <c r="H4" s="22" t="s">
        <v>334</v>
      </c>
      <c r="I4" s="22">
        <v>527</v>
      </c>
      <c r="J4" s="22">
        <v>622</v>
      </c>
      <c r="K4" s="22" t="s">
        <v>338</v>
      </c>
      <c r="L4" s="22" t="s">
        <v>759</v>
      </c>
      <c r="M4" s="22" t="s">
        <v>760</v>
      </c>
      <c r="N4" s="22">
        <v>528</v>
      </c>
      <c r="O4" s="22">
        <v>622</v>
      </c>
      <c r="P4" s="22">
        <v>1</v>
      </c>
      <c r="Q4" s="22">
        <v>0</v>
      </c>
      <c r="R4" s="23">
        <v>0.91827991906021722</v>
      </c>
      <c r="S4" s="23">
        <v>1</v>
      </c>
      <c r="T4" s="23">
        <v>-8.172008093978278E-2</v>
      </c>
    </row>
    <row r="5" spans="1:20">
      <c r="A5" s="22" t="s">
        <v>84</v>
      </c>
      <c r="B5" s="22" t="s">
        <v>161</v>
      </c>
      <c r="C5" s="22">
        <v>654</v>
      </c>
      <c r="D5" s="22" t="s">
        <v>164</v>
      </c>
      <c r="E5" s="22" t="s">
        <v>446</v>
      </c>
      <c r="F5" s="22" t="s">
        <v>225</v>
      </c>
      <c r="G5" s="22" t="s">
        <v>279</v>
      </c>
      <c r="H5" s="22" t="s">
        <v>334</v>
      </c>
      <c r="I5" s="22">
        <v>524</v>
      </c>
      <c r="J5" s="22">
        <v>618</v>
      </c>
      <c r="K5" s="22" t="s">
        <v>414</v>
      </c>
      <c r="L5" s="22" t="s">
        <v>759</v>
      </c>
      <c r="M5" s="22" t="s">
        <v>760</v>
      </c>
      <c r="N5" s="22">
        <v>525</v>
      </c>
      <c r="O5" s="22">
        <v>618</v>
      </c>
      <c r="P5" s="22">
        <v>1</v>
      </c>
      <c r="Q5" s="22">
        <v>0</v>
      </c>
      <c r="R5" s="23">
        <v>0.90940569502469082</v>
      </c>
      <c r="S5" s="23">
        <v>1</v>
      </c>
      <c r="T5" s="23">
        <v>-9.0594304975309181E-2</v>
      </c>
    </row>
    <row r="6" spans="1:20">
      <c r="A6" s="22" t="s">
        <v>71</v>
      </c>
      <c r="B6" s="22" t="s">
        <v>148</v>
      </c>
      <c r="C6" s="22">
        <v>1462</v>
      </c>
      <c r="D6" s="22" t="s">
        <v>215</v>
      </c>
      <c r="E6" s="22" t="s">
        <v>440</v>
      </c>
      <c r="F6" s="22" t="s">
        <v>271</v>
      </c>
      <c r="G6" s="22" t="s">
        <v>326</v>
      </c>
      <c r="H6" s="22" t="s">
        <v>336</v>
      </c>
      <c r="I6" s="22">
        <v>345</v>
      </c>
      <c r="J6" s="22">
        <v>449</v>
      </c>
      <c r="K6" s="22" t="s">
        <v>403</v>
      </c>
      <c r="L6" s="22" t="s">
        <v>757</v>
      </c>
      <c r="M6" s="22" t="s">
        <v>776</v>
      </c>
      <c r="N6" s="22">
        <v>345</v>
      </c>
      <c r="O6" s="22">
        <v>449</v>
      </c>
      <c r="P6" s="22">
        <v>0</v>
      </c>
      <c r="Q6" s="22">
        <v>0</v>
      </c>
      <c r="R6" s="23">
        <v>0.89080575521555194</v>
      </c>
      <c r="S6" s="23">
        <v>0.875</v>
      </c>
      <c r="T6" s="23">
        <v>1.5805755215551942E-2</v>
      </c>
    </row>
    <row r="7" spans="1:20">
      <c r="A7" s="22" t="s">
        <v>70</v>
      </c>
      <c r="B7" s="22" t="s">
        <v>147</v>
      </c>
      <c r="C7" s="22">
        <v>1440</v>
      </c>
      <c r="D7" s="22" t="s">
        <v>214</v>
      </c>
      <c r="E7" s="22" t="s">
        <v>440</v>
      </c>
      <c r="F7" s="22" t="s">
        <v>270</v>
      </c>
      <c r="G7" s="22" t="s">
        <v>325</v>
      </c>
      <c r="H7" s="22" t="s">
        <v>336</v>
      </c>
      <c r="I7" s="22">
        <v>338</v>
      </c>
      <c r="J7" s="22">
        <v>430</v>
      </c>
      <c r="K7" s="22" t="s">
        <v>402</v>
      </c>
      <c r="L7" s="22" t="s">
        <v>753</v>
      </c>
      <c r="M7" s="22" t="s">
        <v>754</v>
      </c>
      <c r="N7" s="22">
        <v>338</v>
      </c>
      <c r="O7" s="22">
        <v>430</v>
      </c>
      <c r="P7" s="22">
        <v>0</v>
      </c>
      <c r="Q7" s="22">
        <v>0</v>
      </c>
      <c r="R7" s="23">
        <v>0.65033156788296997</v>
      </c>
      <c r="S7" s="23">
        <v>0.765625</v>
      </c>
      <c r="T7" s="23">
        <v>-0.11529343211703003</v>
      </c>
    </row>
    <row r="8" spans="1:20">
      <c r="A8" s="22" t="s">
        <v>67</v>
      </c>
      <c r="B8" s="22" t="s">
        <v>144</v>
      </c>
      <c r="C8" s="22">
        <v>1440</v>
      </c>
      <c r="D8" s="22" t="s">
        <v>211</v>
      </c>
      <c r="E8" s="22" t="s">
        <v>440</v>
      </c>
      <c r="F8" s="22" t="s">
        <v>267</v>
      </c>
      <c r="G8" s="22" t="s">
        <v>322</v>
      </c>
      <c r="H8" s="22" t="s">
        <v>336</v>
      </c>
      <c r="I8" s="22">
        <v>338</v>
      </c>
      <c r="J8" s="22">
        <v>430</v>
      </c>
      <c r="K8" s="22" t="s">
        <v>399</v>
      </c>
      <c r="L8" s="22" t="s">
        <v>751</v>
      </c>
      <c r="M8" s="22" t="s">
        <v>752</v>
      </c>
      <c r="N8" s="22">
        <v>338</v>
      </c>
      <c r="O8" s="22">
        <v>430</v>
      </c>
      <c r="P8" s="22">
        <v>0</v>
      </c>
      <c r="Q8" s="22">
        <v>0</v>
      </c>
      <c r="R8" s="23">
        <v>0.13101266818486512</v>
      </c>
      <c r="S8" s="23">
        <v>0.765625</v>
      </c>
      <c r="T8" s="23">
        <v>-0.63461233181513488</v>
      </c>
    </row>
    <row r="9" spans="1:20">
      <c r="A9" s="22" t="s">
        <v>69</v>
      </c>
      <c r="B9" s="22" t="s">
        <v>146</v>
      </c>
      <c r="C9" s="22">
        <v>1462</v>
      </c>
      <c r="D9" s="22" t="s">
        <v>213</v>
      </c>
      <c r="E9" s="22" t="s">
        <v>440</v>
      </c>
      <c r="F9" s="22" t="s">
        <v>269</v>
      </c>
      <c r="G9" s="22" t="s">
        <v>324</v>
      </c>
      <c r="H9" s="22" t="s">
        <v>336</v>
      </c>
      <c r="I9" s="22">
        <v>345</v>
      </c>
      <c r="J9" s="22">
        <v>449</v>
      </c>
      <c r="K9" s="22" t="s">
        <v>401</v>
      </c>
      <c r="L9" s="22" t="s">
        <v>757</v>
      </c>
      <c r="M9" s="22" t="s">
        <v>805</v>
      </c>
      <c r="N9" s="22">
        <v>345</v>
      </c>
      <c r="O9" s="22">
        <v>449</v>
      </c>
      <c r="P9" s="22">
        <v>0</v>
      </c>
      <c r="Q9" s="22">
        <v>0</v>
      </c>
      <c r="R9" s="23">
        <v>0.97115715120583668</v>
      </c>
      <c r="S9" s="23">
        <v>0.875</v>
      </c>
      <c r="T9" s="23">
        <v>9.6157151205836677E-2</v>
      </c>
    </row>
    <row r="10" spans="1:20">
      <c r="A10" s="22" t="s">
        <v>73</v>
      </c>
      <c r="B10" s="22" t="s">
        <v>150</v>
      </c>
      <c r="C10" s="22">
        <v>429</v>
      </c>
      <c r="D10" s="22" t="s">
        <v>216</v>
      </c>
      <c r="E10" s="22" t="s">
        <v>440</v>
      </c>
      <c r="F10" s="22" t="s">
        <v>272</v>
      </c>
      <c r="G10" s="22" t="s">
        <v>327</v>
      </c>
      <c r="H10" s="22" t="s">
        <v>337</v>
      </c>
      <c r="I10" s="22">
        <v>345</v>
      </c>
      <c r="J10" s="22">
        <v>429</v>
      </c>
      <c r="K10" s="22" t="s">
        <v>404</v>
      </c>
      <c r="L10" s="22" t="s">
        <v>757</v>
      </c>
      <c r="M10" s="22" t="s">
        <v>758</v>
      </c>
      <c r="N10" s="22">
        <v>345</v>
      </c>
      <c r="O10" s="22">
        <v>429</v>
      </c>
      <c r="P10" s="22">
        <v>0</v>
      </c>
      <c r="Q10" s="22">
        <v>0</v>
      </c>
      <c r="R10" s="23">
        <v>0.28334459597590506</v>
      </c>
      <c r="S10" s="23">
        <v>1</v>
      </c>
      <c r="T10" s="23">
        <v>-0.71665540402409489</v>
      </c>
    </row>
    <row r="11" spans="1:20">
      <c r="A11" s="22" t="s">
        <v>55</v>
      </c>
      <c r="B11" s="22" t="s">
        <v>132</v>
      </c>
      <c r="C11" s="22">
        <v>429</v>
      </c>
      <c r="D11" s="22" t="s">
        <v>199</v>
      </c>
      <c r="E11" s="22" t="s">
        <v>440</v>
      </c>
      <c r="F11" s="22" t="s">
        <v>255</v>
      </c>
      <c r="G11" s="22" t="s">
        <v>310</v>
      </c>
      <c r="H11" s="22" t="s">
        <v>337</v>
      </c>
      <c r="I11" s="22">
        <v>345</v>
      </c>
      <c r="J11" s="22">
        <v>429</v>
      </c>
      <c r="K11" s="22" t="s">
        <v>387</v>
      </c>
      <c r="L11" s="22" t="s">
        <v>757</v>
      </c>
      <c r="M11" s="22" t="s">
        <v>758</v>
      </c>
      <c r="N11" s="22">
        <v>345</v>
      </c>
      <c r="O11" s="22">
        <v>429</v>
      </c>
      <c r="P11" s="22">
        <v>0</v>
      </c>
      <c r="Q11" s="22">
        <v>0</v>
      </c>
      <c r="R11" s="23">
        <v>0.29247977234338984</v>
      </c>
      <c r="S11" s="23">
        <v>1</v>
      </c>
      <c r="T11" s="23">
        <v>-0.70752022765661016</v>
      </c>
    </row>
    <row r="12" spans="1:20">
      <c r="A12" s="22" t="s">
        <v>52</v>
      </c>
      <c r="B12" s="22" t="s">
        <v>129</v>
      </c>
      <c r="C12" s="22">
        <v>1462</v>
      </c>
      <c r="D12" s="22" t="s">
        <v>199</v>
      </c>
      <c r="E12" s="22" t="s">
        <v>440</v>
      </c>
      <c r="F12" s="22" t="s">
        <v>255</v>
      </c>
      <c r="G12" s="22" t="s">
        <v>310</v>
      </c>
      <c r="H12" s="22" t="s">
        <v>336</v>
      </c>
      <c r="I12" s="22">
        <v>345</v>
      </c>
      <c r="J12" s="22">
        <v>449</v>
      </c>
      <c r="K12" s="22" t="s">
        <v>384</v>
      </c>
      <c r="L12" s="22" t="s">
        <v>757</v>
      </c>
      <c r="M12" s="22" t="s">
        <v>789</v>
      </c>
      <c r="N12" s="22">
        <v>345</v>
      </c>
      <c r="O12" s="22">
        <v>449</v>
      </c>
      <c r="P12" s="22">
        <v>0</v>
      </c>
      <c r="Q12" s="22">
        <v>0</v>
      </c>
      <c r="R12" s="23">
        <v>0.92707084583841992</v>
      </c>
      <c r="S12" s="23">
        <v>1</v>
      </c>
      <c r="T12" s="23">
        <v>-7.2929154161580079E-2</v>
      </c>
    </row>
    <row r="13" spans="1:20">
      <c r="A13" s="22" t="s">
        <v>74</v>
      </c>
      <c r="B13" s="22" t="s">
        <v>151</v>
      </c>
      <c r="C13" s="22">
        <v>651</v>
      </c>
      <c r="D13" s="22" t="s">
        <v>199</v>
      </c>
      <c r="E13" s="22" t="s">
        <v>440</v>
      </c>
      <c r="F13" s="22" t="s">
        <v>255</v>
      </c>
      <c r="G13" s="22" t="s">
        <v>310</v>
      </c>
      <c r="H13" s="22" t="s">
        <v>336</v>
      </c>
      <c r="I13" s="22">
        <v>345</v>
      </c>
      <c r="J13" s="22">
        <v>449</v>
      </c>
      <c r="K13" s="22" t="s">
        <v>405</v>
      </c>
      <c r="L13" s="22" t="s">
        <v>757</v>
      </c>
      <c r="M13" s="22" t="s">
        <v>789</v>
      </c>
      <c r="N13" s="22">
        <v>345</v>
      </c>
      <c r="O13" s="22">
        <v>449</v>
      </c>
      <c r="P13" s="22">
        <v>0</v>
      </c>
      <c r="Q13" s="22">
        <v>0</v>
      </c>
      <c r="R13" s="23">
        <v>0.90900295734601455</v>
      </c>
      <c r="S13" s="23">
        <v>1</v>
      </c>
      <c r="T13" s="23">
        <v>-9.0997042653985449E-2</v>
      </c>
    </row>
    <row r="14" spans="1:20">
      <c r="A14" s="22" t="s">
        <v>68</v>
      </c>
      <c r="B14" s="22" t="s">
        <v>145</v>
      </c>
      <c r="C14" s="22">
        <v>1461</v>
      </c>
      <c r="D14" s="22" t="s">
        <v>212</v>
      </c>
      <c r="E14" s="22" t="s">
        <v>440</v>
      </c>
      <c r="F14" s="22" t="s">
        <v>268</v>
      </c>
      <c r="G14" s="22" t="s">
        <v>323</v>
      </c>
      <c r="H14" s="22" t="s">
        <v>336</v>
      </c>
      <c r="I14" s="22">
        <v>351</v>
      </c>
      <c r="J14" s="22">
        <v>446</v>
      </c>
      <c r="K14" s="22" t="s">
        <v>400</v>
      </c>
      <c r="L14" s="22" t="s">
        <v>749</v>
      </c>
      <c r="M14" s="22" t="s">
        <v>750</v>
      </c>
      <c r="N14" s="22">
        <v>351</v>
      </c>
      <c r="O14" s="22">
        <v>476</v>
      </c>
      <c r="P14" s="22">
        <v>0</v>
      </c>
      <c r="Q14" s="22">
        <v>30</v>
      </c>
      <c r="R14" s="23">
        <v>0.46263574949462299</v>
      </c>
      <c r="S14" s="23">
        <v>0.375</v>
      </c>
      <c r="T14" s="23">
        <v>8.7635749494622994E-2</v>
      </c>
    </row>
    <row r="15" spans="1:20">
      <c r="A15" s="22" t="s">
        <v>83</v>
      </c>
      <c r="B15" s="22" t="s">
        <v>160</v>
      </c>
      <c r="C15" s="22">
        <v>582</v>
      </c>
      <c r="D15" s="22" t="s">
        <v>174</v>
      </c>
      <c r="E15" s="22" t="s">
        <v>460</v>
      </c>
      <c r="F15" s="22" t="s">
        <v>234</v>
      </c>
      <c r="G15" s="22" t="s">
        <v>288</v>
      </c>
      <c r="H15" s="22" t="s">
        <v>334</v>
      </c>
      <c r="I15" s="22">
        <v>458</v>
      </c>
      <c r="J15" s="22">
        <v>582</v>
      </c>
      <c r="K15" s="22" t="s">
        <v>413</v>
      </c>
      <c r="L15" s="22" t="s">
        <v>811</v>
      </c>
      <c r="M15" s="22" t="s">
        <v>812</v>
      </c>
      <c r="N15" s="22">
        <v>458</v>
      </c>
      <c r="O15" s="22">
        <v>571</v>
      </c>
      <c r="P15" s="22">
        <v>0</v>
      </c>
      <c r="Q15" s="22">
        <v>-11</v>
      </c>
      <c r="R15" s="23">
        <v>0</v>
      </c>
      <c r="S15" s="23">
        <v>0.5</v>
      </c>
      <c r="T15" s="23">
        <v>-0.5</v>
      </c>
    </row>
    <row r="16" spans="1:20">
      <c r="A16" s="22" t="s">
        <v>21</v>
      </c>
      <c r="B16" s="22" t="s">
        <v>97</v>
      </c>
      <c r="C16" s="22">
        <v>1752</v>
      </c>
      <c r="D16" s="22" t="s">
        <v>174</v>
      </c>
      <c r="E16" s="22" t="s">
        <v>460</v>
      </c>
      <c r="F16" s="22" t="s">
        <v>234</v>
      </c>
      <c r="G16" s="22" t="s">
        <v>288</v>
      </c>
      <c r="H16" s="22" t="s">
        <v>334</v>
      </c>
      <c r="I16" s="22">
        <v>458</v>
      </c>
      <c r="J16" s="22">
        <v>584</v>
      </c>
      <c r="K16" s="22" t="s">
        <v>352</v>
      </c>
      <c r="L16" s="22" t="s">
        <v>811</v>
      </c>
      <c r="M16" s="22" t="s">
        <v>813</v>
      </c>
      <c r="N16" s="22">
        <v>458</v>
      </c>
      <c r="O16" s="22">
        <v>582</v>
      </c>
      <c r="P16" s="22">
        <v>0</v>
      </c>
      <c r="Q16" s="22">
        <v>-2</v>
      </c>
      <c r="R16" s="23">
        <v>0.1272659546921103</v>
      </c>
      <c r="S16" s="23">
        <v>1</v>
      </c>
      <c r="T16" s="23">
        <v>-0.87273404530788967</v>
      </c>
    </row>
    <row r="17" spans="1:20">
      <c r="A17" s="22" t="s">
        <v>79</v>
      </c>
      <c r="B17" s="22" t="s">
        <v>156</v>
      </c>
      <c r="C17" s="22">
        <v>536</v>
      </c>
      <c r="D17" s="22" t="s">
        <v>220</v>
      </c>
      <c r="E17" s="22" t="s">
        <v>428</v>
      </c>
      <c r="F17" s="22" t="s">
        <v>276</v>
      </c>
      <c r="G17" s="22" t="s">
        <v>331</v>
      </c>
      <c r="H17" s="22" t="s">
        <v>335</v>
      </c>
      <c r="I17" s="22">
        <v>477</v>
      </c>
      <c r="J17" s="22">
        <v>536</v>
      </c>
      <c r="K17" s="22" t="s">
        <v>410</v>
      </c>
      <c r="L17" s="22" t="s">
        <v>780</v>
      </c>
      <c r="M17" s="22" t="s">
        <v>781</v>
      </c>
      <c r="N17" s="22">
        <v>477</v>
      </c>
      <c r="O17" s="22">
        <v>532</v>
      </c>
      <c r="P17" s="22">
        <v>0</v>
      </c>
      <c r="Q17" s="22">
        <v>-4</v>
      </c>
      <c r="R17" s="23">
        <v>0.96515452529362755</v>
      </c>
      <c r="S17" s="23">
        <v>1</v>
      </c>
      <c r="T17" s="23">
        <v>-3.4845474706372448E-2</v>
      </c>
    </row>
    <row r="18" spans="1:20">
      <c r="A18" s="22" t="s">
        <v>77</v>
      </c>
      <c r="B18" s="22" t="s">
        <v>154</v>
      </c>
      <c r="C18" s="22">
        <v>538</v>
      </c>
      <c r="D18" s="22" t="s">
        <v>218</v>
      </c>
      <c r="E18" s="22" t="s">
        <v>428</v>
      </c>
      <c r="F18" s="22" t="s">
        <v>274</v>
      </c>
      <c r="G18" s="22" t="s">
        <v>329</v>
      </c>
      <c r="H18" s="22" t="s">
        <v>335</v>
      </c>
      <c r="I18" s="22">
        <v>479</v>
      </c>
      <c r="J18" s="22">
        <v>538</v>
      </c>
      <c r="K18" s="22" t="s">
        <v>408</v>
      </c>
      <c r="L18" s="22" t="s">
        <v>770</v>
      </c>
      <c r="M18" s="22" t="s">
        <v>775</v>
      </c>
      <c r="N18" s="22">
        <v>479</v>
      </c>
      <c r="O18" s="22">
        <v>538</v>
      </c>
      <c r="P18" s="22">
        <v>0</v>
      </c>
      <c r="Q18" s="22">
        <v>0</v>
      </c>
      <c r="R18" s="23">
        <v>0.81641893938693899</v>
      </c>
      <c r="S18" s="23">
        <v>0.875</v>
      </c>
      <c r="T18" s="23">
        <v>-5.8581060613061009E-2</v>
      </c>
    </row>
    <row r="19" spans="1:20">
      <c r="A19" s="22" t="s">
        <v>81</v>
      </c>
      <c r="B19" s="22" t="s">
        <v>158</v>
      </c>
      <c r="C19" s="22">
        <v>520</v>
      </c>
      <c r="D19" s="22" t="s">
        <v>222</v>
      </c>
      <c r="E19" s="22" t="s">
        <v>428</v>
      </c>
      <c r="F19" s="22" t="s">
        <v>277</v>
      </c>
      <c r="G19" s="22" t="s">
        <v>332</v>
      </c>
      <c r="H19" s="22" t="s">
        <v>335</v>
      </c>
      <c r="I19" s="22">
        <v>455</v>
      </c>
      <c r="J19" s="22">
        <v>520</v>
      </c>
      <c r="K19" s="22" t="s">
        <v>412</v>
      </c>
      <c r="L19" s="22" t="s">
        <v>739</v>
      </c>
      <c r="M19" s="22" t="s">
        <v>740</v>
      </c>
      <c r="N19" s="22">
        <v>455</v>
      </c>
      <c r="O19" s="22">
        <v>520</v>
      </c>
      <c r="P19" s="22">
        <v>0</v>
      </c>
      <c r="Q19" s="22">
        <v>0</v>
      </c>
      <c r="R19" s="23">
        <v>0</v>
      </c>
      <c r="S19" s="23">
        <v>0.375</v>
      </c>
      <c r="T19" s="23">
        <v>-0.375</v>
      </c>
    </row>
    <row r="20" spans="1:20">
      <c r="A20" s="22" t="s">
        <v>38</v>
      </c>
      <c r="B20" s="22" t="s">
        <v>115</v>
      </c>
      <c r="C20" s="22">
        <v>521</v>
      </c>
      <c r="D20" s="22" t="s">
        <v>185</v>
      </c>
      <c r="E20" s="22" t="s">
        <v>428</v>
      </c>
      <c r="F20" s="22" t="s">
        <v>244</v>
      </c>
      <c r="G20" s="22" t="s">
        <v>298</v>
      </c>
      <c r="H20" s="22" t="s">
        <v>335</v>
      </c>
      <c r="I20" s="22">
        <v>456</v>
      </c>
      <c r="J20" s="22">
        <v>521</v>
      </c>
      <c r="K20" s="22" t="s">
        <v>370</v>
      </c>
      <c r="L20" s="22" t="s">
        <v>743</v>
      </c>
      <c r="M20" s="22" t="s">
        <v>744</v>
      </c>
      <c r="N20" s="22">
        <v>415</v>
      </c>
      <c r="O20" s="22">
        <v>521</v>
      </c>
      <c r="P20" s="22">
        <v>-41</v>
      </c>
      <c r="Q20" s="22">
        <v>0</v>
      </c>
      <c r="R20" s="23">
        <v>0.8342736333613372</v>
      </c>
      <c r="S20" s="23">
        <v>0.5625</v>
      </c>
      <c r="T20" s="23">
        <v>0.2717736333613372</v>
      </c>
    </row>
    <row r="21" spans="1:20">
      <c r="A21" s="22" t="s">
        <v>53</v>
      </c>
      <c r="B21" s="22" t="s">
        <v>130</v>
      </c>
      <c r="C21" s="22">
        <v>538</v>
      </c>
      <c r="D21" s="22" t="s">
        <v>175</v>
      </c>
      <c r="E21" s="22" t="s">
        <v>428</v>
      </c>
      <c r="F21" s="22" t="s">
        <v>235</v>
      </c>
      <c r="G21" s="22" t="s">
        <v>289</v>
      </c>
      <c r="H21" s="22" t="s">
        <v>335</v>
      </c>
      <c r="I21" s="22">
        <v>479</v>
      </c>
      <c r="J21" s="22">
        <v>538</v>
      </c>
      <c r="K21" s="22" t="s">
        <v>385</v>
      </c>
      <c r="L21" s="22" t="s">
        <v>780</v>
      </c>
      <c r="M21" s="22" t="s">
        <v>771</v>
      </c>
      <c r="N21" s="22">
        <v>479</v>
      </c>
      <c r="O21" s="22">
        <v>538</v>
      </c>
      <c r="P21" s="22">
        <v>0</v>
      </c>
      <c r="Q21" s="22">
        <v>0</v>
      </c>
      <c r="R21" s="23">
        <v>0.97466421456601415</v>
      </c>
      <c r="S21" s="23">
        <v>1</v>
      </c>
      <c r="T21" s="23">
        <v>-2.5335785433985847E-2</v>
      </c>
    </row>
    <row r="22" spans="1:20">
      <c r="A22" s="22" t="s">
        <v>23</v>
      </c>
      <c r="B22" s="22" t="s">
        <v>99</v>
      </c>
      <c r="C22" s="22">
        <v>1738</v>
      </c>
      <c r="D22" s="22" t="s">
        <v>175</v>
      </c>
      <c r="E22" s="22" t="s">
        <v>428</v>
      </c>
      <c r="F22" s="22" t="s">
        <v>235</v>
      </c>
      <c r="G22" s="22" t="s">
        <v>289</v>
      </c>
      <c r="H22" s="22" t="s">
        <v>335</v>
      </c>
      <c r="I22" s="22">
        <v>479</v>
      </c>
      <c r="J22" s="22">
        <v>534</v>
      </c>
      <c r="K22" s="22" t="s">
        <v>354</v>
      </c>
      <c r="L22" s="22" t="s">
        <v>780</v>
      </c>
      <c r="M22" s="22" t="s">
        <v>790</v>
      </c>
      <c r="N22" s="22">
        <v>479</v>
      </c>
      <c r="O22" s="22">
        <v>538</v>
      </c>
      <c r="P22" s="22">
        <v>0</v>
      </c>
      <c r="Q22" s="22">
        <v>4</v>
      </c>
      <c r="R22" s="23">
        <v>0.96648240083340153</v>
      </c>
      <c r="S22" s="23">
        <v>1</v>
      </c>
      <c r="T22" s="23">
        <v>-3.3517599166598466E-2</v>
      </c>
    </row>
    <row r="23" spans="1:20">
      <c r="A23" s="22" t="s">
        <v>76</v>
      </c>
      <c r="B23" s="22" t="s">
        <v>153</v>
      </c>
      <c r="C23" s="22">
        <v>538</v>
      </c>
      <c r="D23" s="22" t="s">
        <v>217</v>
      </c>
      <c r="E23" s="22" t="s">
        <v>428</v>
      </c>
      <c r="F23" s="22" t="s">
        <v>273</v>
      </c>
      <c r="G23" s="22" t="s">
        <v>328</v>
      </c>
      <c r="H23" s="22" t="s">
        <v>335</v>
      </c>
      <c r="I23" s="22">
        <v>479</v>
      </c>
      <c r="J23" s="22">
        <v>538</v>
      </c>
      <c r="K23" s="22" t="s">
        <v>407</v>
      </c>
      <c r="L23" s="22" t="s">
        <v>770</v>
      </c>
      <c r="M23" s="22" t="s">
        <v>771</v>
      </c>
      <c r="N23" s="22">
        <v>479</v>
      </c>
      <c r="O23" s="22">
        <v>538</v>
      </c>
      <c r="P23" s="22">
        <v>0</v>
      </c>
      <c r="Q23" s="22">
        <v>0</v>
      </c>
      <c r="R23" s="23">
        <v>0.97076488500380531</v>
      </c>
      <c r="S23" s="23">
        <v>1</v>
      </c>
      <c r="T23" s="23">
        <v>-2.9235114996194689E-2</v>
      </c>
    </row>
    <row r="24" spans="1:20">
      <c r="A24" s="22" t="s">
        <v>80</v>
      </c>
      <c r="B24" s="22" t="s">
        <v>157</v>
      </c>
      <c r="C24" s="22">
        <v>537</v>
      </c>
      <c r="D24" s="22" t="s">
        <v>221</v>
      </c>
      <c r="E24" s="22" t="s">
        <v>428</v>
      </c>
      <c r="F24" s="22" t="s">
        <v>275</v>
      </c>
      <c r="G24" s="22" t="s">
        <v>330</v>
      </c>
      <c r="H24" s="22" t="s">
        <v>335</v>
      </c>
      <c r="I24" s="22">
        <v>478</v>
      </c>
      <c r="J24" s="22">
        <v>537</v>
      </c>
      <c r="K24" s="22" t="s">
        <v>411</v>
      </c>
      <c r="L24" s="22" t="s">
        <v>793</v>
      </c>
      <c r="M24" s="22" t="s">
        <v>771</v>
      </c>
      <c r="N24" s="22">
        <v>478</v>
      </c>
      <c r="O24" s="22">
        <v>537</v>
      </c>
      <c r="P24" s="22">
        <v>0</v>
      </c>
      <c r="Q24" s="22">
        <v>0</v>
      </c>
      <c r="R24" s="23">
        <v>0.97279700737728714</v>
      </c>
      <c r="S24" s="23">
        <v>1</v>
      </c>
      <c r="T24" s="23">
        <v>-2.7202992622712863E-2</v>
      </c>
    </row>
    <row r="25" spans="1:20">
      <c r="A25" s="22" t="s">
        <v>78</v>
      </c>
      <c r="B25" s="22" t="s">
        <v>155</v>
      </c>
      <c r="C25" s="22">
        <v>536</v>
      </c>
      <c r="D25" s="22" t="s">
        <v>219</v>
      </c>
      <c r="E25" s="22" t="s">
        <v>428</v>
      </c>
      <c r="F25" s="22" t="s">
        <v>275</v>
      </c>
      <c r="G25" s="22" t="s">
        <v>330</v>
      </c>
      <c r="H25" s="22" t="s">
        <v>335</v>
      </c>
      <c r="I25" s="22">
        <v>477</v>
      </c>
      <c r="J25" s="22">
        <v>536</v>
      </c>
      <c r="K25" s="22" t="s">
        <v>409</v>
      </c>
      <c r="L25" s="22" t="s">
        <v>793</v>
      </c>
      <c r="M25" s="22" t="s">
        <v>788</v>
      </c>
      <c r="N25" s="22">
        <v>477</v>
      </c>
      <c r="O25" s="22">
        <v>536</v>
      </c>
      <c r="P25" s="22">
        <v>0</v>
      </c>
      <c r="Q25" s="22">
        <v>0</v>
      </c>
      <c r="R25" s="23">
        <v>0.94392103762427293</v>
      </c>
      <c r="S25" s="23">
        <v>1</v>
      </c>
      <c r="T25" s="23">
        <v>-5.6078962375727071E-2</v>
      </c>
    </row>
    <row r="26" spans="1:20">
      <c r="A26" s="22" t="s">
        <v>50</v>
      </c>
      <c r="B26" s="22" t="s">
        <v>127</v>
      </c>
      <c r="C26" s="22">
        <v>1733</v>
      </c>
      <c r="D26" s="22" t="s">
        <v>197</v>
      </c>
      <c r="E26" s="22" t="s">
        <v>428</v>
      </c>
      <c r="F26" s="22" t="s">
        <v>243</v>
      </c>
      <c r="G26" s="22" t="s">
        <v>297</v>
      </c>
      <c r="H26" s="22" t="s">
        <v>335</v>
      </c>
      <c r="I26" s="22">
        <v>477</v>
      </c>
      <c r="J26" s="22">
        <v>532</v>
      </c>
      <c r="K26" s="22" t="s">
        <v>382</v>
      </c>
      <c r="L26" s="22" t="s">
        <v>787</v>
      </c>
      <c r="M26" s="22" t="s">
        <v>790</v>
      </c>
      <c r="N26" s="22">
        <v>477</v>
      </c>
      <c r="O26" s="22">
        <v>536</v>
      </c>
      <c r="P26" s="22">
        <v>0</v>
      </c>
      <c r="Q26" s="22">
        <v>4</v>
      </c>
      <c r="R26" s="23">
        <v>0.92847265543596846</v>
      </c>
      <c r="S26" s="23">
        <v>1</v>
      </c>
      <c r="T26" s="23">
        <v>-7.1527344564031536E-2</v>
      </c>
    </row>
    <row r="27" spans="1:20">
      <c r="A27" s="22" t="s">
        <v>51</v>
      </c>
      <c r="B27" s="22" t="s">
        <v>128</v>
      </c>
      <c r="C27" s="22">
        <v>1733</v>
      </c>
      <c r="D27" s="22" t="s">
        <v>198</v>
      </c>
      <c r="E27" s="22" t="s">
        <v>428</v>
      </c>
      <c r="F27" s="22" t="s">
        <v>243</v>
      </c>
      <c r="G27" s="22" t="s">
        <v>297</v>
      </c>
      <c r="H27" s="22" t="s">
        <v>335</v>
      </c>
      <c r="I27" s="22">
        <v>477</v>
      </c>
      <c r="J27" s="22">
        <v>532</v>
      </c>
      <c r="K27" s="22" t="s">
        <v>383</v>
      </c>
      <c r="L27" s="22" t="s">
        <v>787</v>
      </c>
      <c r="M27" s="22" t="s">
        <v>790</v>
      </c>
      <c r="N27" s="22">
        <v>477</v>
      </c>
      <c r="O27" s="22">
        <v>536</v>
      </c>
      <c r="P27" s="22">
        <v>0</v>
      </c>
      <c r="Q27" s="22">
        <v>4</v>
      </c>
      <c r="R27" s="23">
        <v>0.93958292315365399</v>
      </c>
      <c r="S27" s="23">
        <v>1</v>
      </c>
      <c r="T27" s="23">
        <v>-6.0417076846346007E-2</v>
      </c>
    </row>
    <row r="28" spans="1:20">
      <c r="A28" s="22" t="s">
        <v>75</v>
      </c>
      <c r="B28" s="22" t="s">
        <v>152</v>
      </c>
      <c r="C28" s="22">
        <v>536</v>
      </c>
      <c r="D28" s="22" t="s">
        <v>184</v>
      </c>
      <c r="E28" s="22" t="s">
        <v>428</v>
      </c>
      <c r="F28" s="22" t="s">
        <v>243</v>
      </c>
      <c r="G28" s="22" t="s">
        <v>297</v>
      </c>
      <c r="H28" s="22" t="s">
        <v>335</v>
      </c>
      <c r="I28" s="22">
        <v>477</v>
      </c>
      <c r="J28" s="22">
        <v>536</v>
      </c>
      <c r="K28" s="22" t="s">
        <v>406</v>
      </c>
      <c r="L28" s="22" t="s">
        <v>787</v>
      </c>
      <c r="M28" s="22" t="s">
        <v>788</v>
      </c>
      <c r="N28" s="22">
        <v>477</v>
      </c>
      <c r="O28" s="22">
        <v>536</v>
      </c>
      <c r="P28" s="22">
        <v>0</v>
      </c>
      <c r="Q28" s="22">
        <v>0</v>
      </c>
      <c r="R28" s="23">
        <v>0.917020568145551</v>
      </c>
      <c r="S28" s="23">
        <v>1</v>
      </c>
      <c r="T28" s="23">
        <v>-8.2979431854449004E-2</v>
      </c>
    </row>
    <row r="29" spans="1:20">
      <c r="A29" s="22" t="s">
        <v>37</v>
      </c>
      <c r="B29" s="22" t="s">
        <v>114</v>
      </c>
      <c r="C29" s="22">
        <v>1733</v>
      </c>
      <c r="D29" s="22" t="s">
        <v>184</v>
      </c>
      <c r="E29" s="22" t="s">
        <v>428</v>
      </c>
      <c r="F29" s="22" t="s">
        <v>243</v>
      </c>
      <c r="G29" s="22" t="s">
        <v>297</v>
      </c>
      <c r="H29" s="22" t="s">
        <v>335</v>
      </c>
      <c r="I29" s="22">
        <v>477</v>
      </c>
      <c r="J29" s="22">
        <v>532</v>
      </c>
      <c r="K29" s="22" t="s">
        <v>369</v>
      </c>
      <c r="L29" s="22" t="s">
        <v>787</v>
      </c>
      <c r="M29" s="22" t="s">
        <v>790</v>
      </c>
      <c r="N29" s="22">
        <v>477</v>
      </c>
      <c r="O29" s="22">
        <v>536</v>
      </c>
      <c r="P29" s="22">
        <v>0</v>
      </c>
      <c r="Q29" s="22">
        <v>4</v>
      </c>
      <c r="R29" s="23">
        <v>0.9145324483067272</v>
      </c>
      <c r="S29" s="23">
        <v>1</v>
      </c>
      <c r="T29" s="23">
        <v>-8.5467551693272803E-2</v>
      </c>
    </row>
    <row r="30" spans="1:20">
      <c r="A30" s="22" t="s">
        <v>456</v>
      </c>
      <c r="B30" s="22" t="s">
        <v>96</v>
      </c>
      <c r="C30" s="22">
        <v>502</v>
      </c>
      <c r="D30" s="22" t="s">
        <v>173</v>
      </c>
      <c r="E30" s="22" t="s">
        <v>431</v>
      </c>
      <c r="F30" s="22" t="s">
        <v>233</v>
      </c>
      <c r="G30" s="22" t="s">
        <v>287</v>
      </c>
      <c r="H30" s="22" t="s">
        <v>333</v>
      </c>
      <c r="I30" s="22">
        <v>380</v>
      </c>
      <c r="J30" s="22">
        <v>434</v>
      </c>
      <c r="K30" s="22" t="s">
        <v>351</v>
      </c>
      <c r="L30" s="22" t="s">
        <v>791</v>
      </c>
      <c r="M30" s="22" t="s">
        <v>792</v>
      </c>
      <c r="N30" s="22">
        <v>380</v>
      </c>
      <c r="O30" s="22">
        <v>434</v>
      </c>
      <c r="P30" s="22">
        <v>0</v>
      </c>
      <c r="Q30" s="22">
        <v>0</v>
      </c>
      <c r="R30" s="23">
        <v>0.98013375571695338</v>
      </c>
      <c r="S30" s="23">
        <v>1</v>
      </c>
      <c r="T30" s="23">
        <v>-1.9866244283046619E-2</v>
      </c>
    </row>
    <row r="31" spans="1:20">
      <c r="A31" s="22" t="s">
        <v>22</v>
      </c>
      <c r="B31" s="22" t="s">
        <v>98</v>
      </c>
      <c r="C31" s="22">
        <v>1437</v>
      </c>
      <c r="D31" s="22" t="s">
        <v>173</v>
      </c>
      <c r="E31" s="22" t="s">
        <v>431</v>
      </c>
      <c r="F31" s="22" t="s">
        <v>233</v>
      </c>
      <c r="G31" s="22" t="s">
        <v>287</v>
      </c>
      <c r="H31" s="22" t="s">
        <v>333</v>
      </c>
      <c r="I31" s="22">
        <v>380</v>
      </c>
      <c r="J31" s="22">
        <v>434</v>
      </c>
      <c r="K31" s="22" t="s">
        <v>353</v>
      </c>
      <c r="L31" s="22" t="s">
        <v>791</v>
      </c>
      <c r="M31" s="22" t="s">
        <v>792</v>
      </c>
      <c r="N31" s="22">
        <v>380</v>
      </c>
      <c r="O31" s="22">
        <v>434</v>
      </c>
      <c r="P31" s="22">
        <v>0</v>
      </c>
      <c r="Q31" s="22">
        <v>0</v>
      </c>
      <c r="R31" s="23">
        <v>0.99015389603082316</v>
      </c>
      <c r="S31" s="23">
        <v>1</v>
      </c>
      <c r="T31" s="23">
        <v>-9.8461039691768448E-3</v>
      </c>
    </row>
    <row r="32" spans="1:20">
      <c r="A32" s="22" t="s">
        <v>10</v>
      </c>
      <c r="B32" s="22" t="s">
        <v>85</v>
      </c>
      <c r="C32" s="22">
        <v>500</v>
      </c>
      <c r="D32" s="22" t="s">
        <v>165</v>
      </c>
      <c r="E32" s="22" t="s">
        <v>431</v>
      </c>
      <c r="F32" s="22" t="s">
        <v>227</v>
      </c>
      <c r="G32" s="22" t="s">
        <v>281</v>
      </c>
      <c r="H32" s="22" t="s">
        <v>333</v>
      </c>
      <c r="I32" s="22">
        <v>378</v>
      </c>
      <c r="J32" s="22">
        <v>432</v>
      </c>
      <c r="K32" s="22" t="s">
        <v>340</v>
      </c>
      <c r="L32" s="22" t="s">
        <v>791</v>
      </c>
      <c r="M32" s="22" t="s">
        <v>792</v>
      </c>
      <c r="N32" s="22">
        <v>378</v>
      </c>
      <c r="O32" s="22">
        <v>432</v>
      </c>
      <c r="P32" s="22">
        <v>0</v>
      </c>
      <c r="Q32" s="22">
        <v>0</v>
      </c>
      <c r="R32" s="23">
        <v>0.97800215095261411</v>
      </c>
      <c r="S32" s="23">
        <v>1</v>
      </c>
      <c r="T32" s="23">
        <v>-2.1997849047385887E-2</v>
      </c>
    </row>
    <row r="33" spans="1:20">
      <c r="A33" s="22" t="s">
        <v>11</v>
      </c>
      <c r="B33" s="22" t="s">
        <v>86</v>
      </c>
      <c r="C33" s="22">
        <v>1435</v>
      </c>
      <c r="D33" s="22" t="s">
        <v>165</v>
      </c>
      <c r="E33" s="22" t="s">
        <v>431</v>
      </c>
      <c r="F33" s="22" t="s">
        <v>227</v>
      </c>
      <c r="G33" s="22" t="s">
        <v>281</v>
      </c>
      <c r="H33" s="22" t="s">
        <v>333</v>
      </c>
      <c r="I33" s="22">
        <v>378</v>
      </c>
      <c r="J33" s="22">
        <v>432</v>
      </c>
      <c r="K33" s="22" t="s">
        <v>341</v>
      </c>
      <c r="L33" s="22" t="s">
        <v>791</v>
      </c>
      <c r="M33" s="22" t="s">
        <v>792</v>
      </c>
      <c r="N33" s="22">
        <v>364</v>
      </c>
      <c r="O33" s="22">
        <v>432</v>
      </c>
      <c r="P33" s="22">
        <v>-14</v>
      </c>
      <c r="Q33" s="22">
        <v>0</v>
      </c>
      <c r="R33" s="23">
        <v>1.0022933819797677</v>
      </c>
      <c r="S33" s="23">
        <v>1</v>
      </c>
      <c r="T33" s="23">
        <v>2.2933819797676946E-3</v>
      </c>
    </row>
    <row r="34" spans="1:20">
      <c r="A34" s="22" t="s">
        <v>25</v>
      </c>
      <c r="B34" s="22" t="s">
        <v>101</v>
      </c>
      <c r="C34" s="22">
        <v>1431</v>
      </c>
      <c r="D34" s="22" t="s">
        <v>177</v>
      </c>
      <c r="E34" s="22" t="s">
        <v>431</v>
      </c>
      <c r="F34" s="22" t="s">
        <v>237</v>
      </c>
      <c r="G34" s="22" t="s">
        <v>291</v>
      </c>
      <c r="H34" s="22" t="s">
        <v>333</v>
      </c>
      <c r="I34" s="22">
        <v>375</v>
      </c>
      <c r="J34" s="22">
        <v>429</v>
      </c>
      <c r="K34" s="22" t="s">
        <v>356</v>
      </c>
      <c r="L34" s="22" t="s">
        <v>801</v>
      </c>
      <c r="M34" s="22" t="s">
        <v>792</v>
      </c>
      <c r="N34" s="22">
        <v>362</v>
      </c>
      <c r="O34" s="22">
        <v>429</v>
      </c>
      <c r="P34" s="22">
        <v>-13</v>
      </c>
      <c r="Q34" s="22">
        <v>0</v>
      </c>
      <c r="R34" s="23">
        <v>0.97253764036567725</v>
      </c>
      <c r="S34" s="23">
        <v>0.75</v>
      </c>
      <c r="T34" s="23">
        <v>0.22253764036567725</v>
      </c>
    </row>
    <row r="35" spans="1:20">
      <c r="A35" s="22" t="s">
        <v>29</v>
      </c>
      <c r="B35" s="22" t="s">
        <v>105</v>
      </c>
      <c r="C35" s="22">
        <v>1439</v>
      </c>
      <c r="D35" s="22" t="s">
        <v>180</v>
      </c>
      <c r="E35" s="22" t="s">
        <v>431</v>
      </c>
      <c r="F35" s="22" t="s">
        <v>239</v>
      </c>
      <c r="G35" s="22" t="s">
        <v>293</v>
      </c>
      <c r="H35" s="22" t="s">
        <v>333</v>
      </c>
      <c r="I35" s="22">
        <v>375</v>
      </c>
      <c r="J35" s="22">
        <v>429</v>
      </c>
      <c r="K35" s="22" t="s">
        <v>360</v>
      </c>
      <c r="L35" s="22" t="s">
        <v>795</v>
      </c>
      <c r="M35" s="22" t="s">
        <v>792</v>
      </c>
      <c r="N35" s="22">
        <v>375</v>
      </c>
      <c r="O35" s="22">
        <v>429</v>
      </c>
      <c r="P35" s="22">
        <v>0</v>
      </c>
      <c r="Q35" s="22">
        <v>0</v>
      </c>
      <c r="R35" s="23">
        <v>0.98551142707415262</v>
      </c>
      <c r="S35" s="23">
        <v>1</v>
      </c>
      <c r="T35" s="23">
        <v>-1.4488572925847376E-2</v>
      </c>
    </row>
    <row r="36" spans="1:20">
      <c r="A36" s="22" t="s">
        <v>32</v>
      </c>
      <c r="B36" s="22" t="s">
        <v>109</v>
      </c>
      <c r="C36" s="22">
        <v>492</v>
      </c>
      <c r="D36" s="22" t="s">
        <v>179</v>
      </c>
      <c r="E36" s="22" t="s">
        <v>431</v>
      </c>
      <c r="F36" s="22" t="s">
        <v>229</v>
      </c>
      <c r="G36" s="22" t="s">
        <v>283</v>
      </c>
      <c r="H36" s="22" t="s">
        <v>333</v>
      </c>
      <c r="I36" s="22">
        <v>373</v>
      </c>
      <c r="J36" s="22">
        <v>427</v>
      </c>
      <c r="K36" s="22" t="s">
        <v>364</v>
      </c>
      <c r="L36" s="22" t="s">
        <v>795</v>
      </c>
      <c r="M36" s="22" t="s">
        <v>792</v>
      </c>
      <c r="N36" s="22">
        <v>373</v>
      </c>
      <c r="O36" s="22">
        <v>427</v>
      </c>
      <c r="P36" s="22">
        <v>0</v>
      </c>
      <c r="Q36" s="22">
        <v>0</v>
      </c>
      <c r="R36" s="23">
        <v>0.96444663185833435</v>
      </c>
      <c r="S36" s="23">
        <v>1</v>
      </c>
      <c r="T36" s="23">
        <v>-3.5553368141665653E-2</v>
      </c>
    </row>
    <row r="37" spans="1:20">
      <c r="A37" s="22" t="s">
        <v>27</v>
      </c>
      <c r="B37" s="22" t="s">
        <v>103</v>
      </c>
      <c r="C37" s="22">
        <v>1430</v>
      </c>
      <c r="D37" s="22" t="s">
        <v>179</v>
      </c>
      <c r="E37" s="22" t="s">
        <v>431</v>
      </c>
      <c r="F37" s="22" t="s">
        <v>229</v>
      </c>
      <c r="G37" s="22" t="s">
        <v>283</v>
      </c>
      <c r="H37" s="22" t="s">
        <v>333</v>
      </c>
      <c r="I37" s="22">
        <v>373</v>
      </c>
      <c r="J37" s="22">
        <v>427</v>
      </c>
      <c r="K37" s="22" t="s">
        <v>358</v>
      </c>
      <c r="L37" s="22" t="s">
        <v>795</v>
      </c>
      <c r="M37" s="22" t="s">
        <v>792</v>
      </c>
      <c r="N37" s="22">
        <v>373</v>
      </c>
      <c r="O37" s="22">
        <v>427</v>
      </c>
      <c r="P37" s="22">
        <v>0</v>
      </c>
      <c r="Q37" s="22">
        <v>0</v>
      </c>
      <c r="R37" s="23">
        <v>0.99232852344230238</v>
      </c>
      <c r="S37" s="23">
        <v>1</v>
      </c>
      <c r="T37" s="23">
        <v>-7.6714765576976207E-3</v>
      </c>
    </row>
    <row r="38" spans="1:20">
      <c r="A38" s="22" t="s">
        <v>15</v>
      </c>
      <c r="B38" s="22" t="s">
        <v>90</v>
      </c>
      <c r="C38" s="22">
        <v>496</v>
      </c>
      <c r="D38" s="22" t="s">
        <v>168</v>
      </c>
      <c r="E38" s="22" t="s">
        <v>431</v>
      </c>
      <c r="F38" s="22" t="s">
        <v>229</v>
      </c>
      <c r="G38" s="22" t="s">
        <v>283</v>
      </c>
      <c r="H38" s="22" t="s">
        <v>333</v>
      </c>
      <c r="I38" s="22">
        <v>377</v>
      </c>
      <c r="J38" s="22">
        <v>431</v>
      </c>
      <c r="K38" s="22" t="s">
        <v>345</v>
      </c>
      <c r="L38" s="22" t="s">
        <v>795</v>
      </c>
      <c r="M38" s="22" t="s">
        <v>792</v>
      </c>
      <c r="N38" s="22">
        <v>377</v>
      </c>
      <c r="O38" s="22">
        <v>431</v>
      </c>
      <c r="P38" s="22">
        <v>0</v>
      </c>
      <c r="Q38" s="22">
        <v>0</v>
      </c>
      <c r="R38" s="23">
        <v>0.95530471933313144</v>
      </c>
      <c r="S38" s="23">
        <v>1</v>
      </c>
      <c r="T38" s="23">
        <v>-4.4695280666868564E-2</v>
      </c>
    </row>
    <row r="39" spans="1:20">
      <c r="A39" s="22" t="s">
        <v>28</v>
      </c>
      <c r="B39" s="22" t="s">
        <v>104</v>
      </c>
      <c r="C39" s="22">
        <v>1434</v>
      </c>
      <c r="D39" s="22" t="s">
        <v>168</v>
      </c>
      <c r="E39" s="22" t="s">
        <v>431</v>
      </c>
      <c r="F39" s="22" t="s">
        <v>229</v>
      </c>
      <c r="G39" s="22" t="s">
        <v>283</v>
      </c>
      <c r="H39" s="22" t="s">
        <v>333</v>
      </c>
      <c r="I39" s="22">
        <v>377</v>
      </c>
      <c r="J39" s="22">
        <v>431</v>
      </c>
      <c r="K39" s="22" t="s">
        <v>359</v>
      </c>
      <c r="L39" s="22" t="s">
        <v>795</v>
      </c>
      <c r="M39" s="22" t="s">
        <v>792</v>
      </c>
      <c r="N39" s="22">
        <v>377</v>
      </c>
      <c r="O39" s="22">
        <v>431</v>
      </c>
      <c r="P39" s="22">
        <v>0</v>
      </c>
      <c r="Q39" s="22">
        <v>0</v>
      </c>
      <c r="R39" s="23">
        <v>0.96701082090559121</v>
      </c>
      <c r="S39" s="23">
        <v>1</v>
      </c>
      <c r="T39" s="23">
        <v>-3.2989179094408794E-2</v>
      </c>
    </row>
    <row r="40" spans="1:20">
      <c r="A40" s="22" t="s">
        <v>30</v>
      </c>
      <c r="B40" s="22" t="s">
        <v>107</v>
      </c>
      <c r="C40" s="22">
        <v>1435</v>
      </c>
      <c r="D40" s="22" t="s">
        <v>182</v>
      </c>
      <c r="E40" s="22" t="s">
        <v>431</v>
      </c>
      <c r="F40" s="22" t="s">
        <v>241</v>
      </c>
      <c r="G40" s="22" t="s">
        <v>295</v>
      </c>
      <c r="H40" s="22" t="s">
        <v>333</v>
      </c>
      <c r="I40" s="22">
        <v>379</v>
      </c>
      <c r="J40" s="22">
        <v>433</v>
      </c>
      <c r="K40" s="22" t="s">
        <v>362</v>
      </c>
      <c r="L40" s="22" t="s">
        <v>795</v>
      </c>
      <c r="M40" s="22" t="s">
        <v>802</v>
      </c>
      <c r="N40" s="22">
        <v>363</v>
      </c>
      <c r="O40" s="22">
        <v>433</v>
      </c>
      <c r="P40" s="22">
        <v>-16</v>
      </c>
      <c r="Q40" s="22">
        <v>0</v>
      </c>
      <c r="R40" s="23">
        <v>0.91779168791043342</v>
      </c>
      <c r="S40" s="23">
        <v>0.875</v>
      </c>
      <c r="T40" s="23">
        <v>4.2791687910433418E-2</v>
      </c>
    </row>
    <row r="41" spans="1:20">
      <c r="A41" s="22" t="s">
        <v>17</v>
      </c>
      <c r="B41" s="22" t="s">
        <v>92</v>
      </c>
      <c r="C41" s="22">
        <v>495</v>
      </c>
      <c r="D41" s="22" t="s">
        <v>169</v>
      </c>
      <c r="E41" s="22" t="s">
        <v>431</v>
      </c>
      <c r="F41" s="22" t="s">
        <v>229</v>
      </c>
      <c r="G41" s="22" t="s">
        <v>283</v>
      </c>
      <c r="H41" s="22" t="s">
        <v>333</v>
      </c>
      <c r="I41" s="22">
        <v>373</v>
      </c>
      <c r="J41" s="22">
        <v>427</v>
      </c>
      <c r="K41" s="22" t="s">
        <v>347</v>
      </c>
      <c r="L41" s="22" t="s">
        <v>804</v>
      </c>
      <c r="M41" s="22" t="s">
        <v>792</v>
      </c>
      <c r="N41" s="22">
        <v>373</v>
      </c>
      <c r="O41" s="22">
        <v>427</v>
      </c>
      <c r="P41" s="22">
        <v>0</v>
      </c>
      <c r="Q41" s="22">
        <v>0</v>
      </c>
      <c r="R41" s="23">
        <v>0.98892340021961633</v>
      </c>
      <c r="S41" s="23">
        <v>1</v>
      </c>
      <c r="T41" s="23">
        <v>-1.1076599780383667E-2</v>
      </c>
    </row>
    <row r="42" spans="1:20">
      <c r="A42" s="22" t="s">
        <v>31</v>
      </c>
      <c r="B42" s="22" t="s">
        <v>108</v>
      </c>
      <c r="C42" s="22">
        <v>1430</v>
      </c>
      <c r="D42" s="22" t="s">
        <v>169</v>
      </c>
      <c r="E42" s="22" t="s">
        <v>431</v>
      </c>
      <c r="F42" s="22" t="s">
        <v>229</v>
      </c>
      <c r="G42" s="22" t="s">
        <v>283</v>
      </c>
      <c r="H42" s="22" t="s">
        <v>333</v>
      </c>
      <c r="I42" s="22">
        <v>373</v>
      </c>
      <c r="J42" s="22">
        <v>427</v>
      </c>
      <c r="K42" s="22" t="s">
        <v>363</v>
      </c>
      <c r="L42" s="22" t="s">
        <v>804</v>
      </c>
      <c r="M42" s="22" t="s">
        <v>792</v>
      </c>
      <c r="N42" s="22">
        <v>373</v>
      </c>
      <c r="O42" s="22">
        <v>427</v>
      </c>
      <c r="P42" s="22">
        <v>0</v>
      </c>
      <c r="Q42" s="22">
        <v>0</v>
      </c>
      <c r="R42" s="23">
        <v>0.98822287911145423</v>
      </c>
      <c r="S42" s="23">
        <v>1</v>
      </c>
      <c r="T42" s="23">
        <v>-1.1777120888545767E-2</v>
      </c>
    </row>
    <row r="43" spans="1:20">
      <c r="A43" s="22" t="s">
        <v>16</v>
      </c>
      <c r="B43" s="22" t="s">
        <v>91</v>
      </c>
      <c r="C43" s="22">
        <v>495</v>
      </c>
      <c r="D43" s="22" t="s">
        <v>167</v>
      </c>
      <c r="E43" s="22" t="s">
        <v>431</v>
      </c>
      <c r="F43" s="22" t="s">
        <v>229</v>
      </c>
      <c r="G43" s="22" t="s">
        <v>283</v>
      </c>
      <c r="H43" s="22" t="s">
        <v>333</v>
      </c>
      <c r="I43" s="22">
        <v>373</v>
      </c>
      <c r="J43" s="22">
        <v>427</v>
      </c>
      <c r="K43" s="22" t="s">
        <v>346</v>
      </c>
      <c r="L43" s="22" t="s">
        <v>799</v>
      </c>
      <c r="M43" s="22" t="s">
        <v>807</v>
      </c>
      <c r="N43" s="22">
        <v>373</v>
      </c>
      <c r="O43" s="22">
        <v>427</v>
      </c>
      <c r="P43" s="22">
        <v>0</v>
      </c>
      <c r="Q43" s="22">
        <v>0</v>
      </c>
      <c r="R43" s="23">
        <v>0.98514877199333917</v>
      </c>
      <c r="S43" s="23">
        <v>1</v>
      </c>
      <c r="T43" s="23">
        <v>-1.4851228006660833E-2</v>
      </c>
    </row>
    <row r="44" spans="1:20">
      <c r="A44" s="22" t="s">
        <v>14</v>
      </c>
      <c r="B44" s="22" t="s">
        <v>89</v>
      </c>
      <c r="C44" s="22">
        <v>1429</v>
      </c>
      <c r="D44" s="22" t="s">
        <v>167</v>
      </c>
      <c r="E44" s="22" t="s">
        <v>431</v>
      </c>
      <c r="F44" s="22" t="s">
        <v>229</v>
      </c>
      <c r="G44" s="22" t="s">
        <v>283</v>
      </c>
      <c r="H44" s="22" t="s">
        <v>333</v>
      </c>
      <c r="I44" s="22">
        <v>373</v>
      </c>
      <c r="J44" s="22">
        <v>427</v>
      </c>
      <c r="K44" s="22" t="s">
        <v>344</v>
      </c>
      <c r="L44" s="22" t="s">
        <v>799</v>
      </c>
      <c r="M44" s="22" t="s">
        <v>807</v>
      </c>
      <c r="N44" s="22">
        <v>373</v>
      </c>
      <c r="O44" s="22">
        <v>427</v>
      </c>
      <c r="P44" s="22">
        <v>0</v>
      </c>
      <c r="Q44" s="22">
        <v>0</v>
      </c>
      <c r="R44" s="23">
        <v>0.98380109680746131</v>
      </c>
      <c r="S44" s="23">
        <v>1</v>
      </c>
      <c r="T44" s="23">
        <v>-1.6198903192538694E-2</v>
      </c>
    </row>
    <row r="45" spans="1:20">
      <c r="A45" s="26" t="s">
        <v>437</v>
      </c>
      <c r="B45" s="22" t="s">
        <v>106</v>
      </c>
      <c r="C45" s="22">
        <v>1435</v>
      </c>
      <c r="D45" s="22" t="s">
        <v>181</v>
      </c>
      <c r="E45" s="22" t="s">
        <v>431</v>
      </c>
      <c r="F45" s="22" t="s">
        <v>240</v>
      </c>
      <c r="G45" s="22" t="s">
        <v>294</v>
      </c>
      <c r="H45" s="22" t="s">
        <v>333</v>
      </c>
      <c r="I45" s="22">
        <v>382</v>
      </c>
      <c r="J45" s="22">
        <v>435</v>
      </c>
      <c r="K45" s="22" t="s">
        <v>361</v>
      </c>
      <c r="L45" s="22" t="s">
        <v>747</v>
      </c>
      <c r="M45" s="22" t="s">
        <v>748</v>
      </c>
      <c r="N45" s="22">
        <v>363</v>
      </c>
      <c r="O45" s="22">
        <v>441</v>
      </c>
      <c r="P45" s="22">
        <v>-19</v>
      </c>
      <c r="Q45" s="22">
        <v>6</v>
      </c>
      <c r="R45" s="23">
        <v>0.7451612150110799</v>
      </c>
      <c r="S45" s="23">
        <v>0.4375</v>
      </c>
      <c r="T45" s="23">
        <v>0.3076612150110799</v>
      </c>
    </row>
    <row r="46" spans="1:20">
      <c r="A46" s="22" t="s">
        <v>26</v>
      </c>
      <c r="B46" s="22" t="s">
        <v>102</v>
      </c>
      <c r="C46" s="22">
        <v>1446</v>
      </c>
      <c r="D46" s="22" t="s">
        <v>178</v>
      </c>
      <c r="E46" s="22" t="s">
        <v>431</v>
      </c>
      <c r="F46" s="22" t="s">
        <v>238</v>
      </c>
      <c r="G46" s="22" t="s">
        <v>292</v>
      </c>
      <c r="H46" s="22" t="s">
        <v>333</v>
      </c>
      <c r="I46" s="22">
        <v>382</v>
      </c>
      <c r="J46" s="22">
        <v>437</v>
      </c>
      <c r="K46" s="22" t="s">
        <v>357</v>
      </c>
      <c r="L46" s="22" t="s">
        <v>755</v>
      </c>
      <c r="M46" s="22" t="s">
        <v>756</v>
      </c>
      <c r="N46" s="22">
        <v>382</v>
      </c>
      <c r="O46" s="22">
        <v>435</v>
      </c>
      <c r="P46" s="22">
        <v>0</v>
      </c>
      <c r="Q46" s="22">
        <v>-2</v>
      </c>
      <c r="R46" s="23">
        <v>0.46001769734173115</v>
      </c>
      <c r="S46" s="23">
        <v>0.65625</v>
      </c>
      <c r="T46" s="23">
        <v>-0.19623230265826885</v>
      </c>
    </row>
    <row r="47" spans="1:20">
      <c r="A47" s="22" t="s">
        <v>42</v>
      </c>
      <c r="B47" s="22" t="s">
        <v>119</v>
      </c>
      <c r="C47" s="22">
        <v>1464</v>
      </c>
      <c r="D47" s="22" t="s">
        <v>189</v>
      </c>
      <c r="E47" s="22" t="s">
        <v>431</v>
      </c>
      <c r="F47" s="22" t="s">
        <v>248</v>
      </c>
      <c r="G47" s="22" t="s">
        <v>302</v>
      </c>
      <c r="H47" s="22" t="s">
        <v>333</v>
      </c>
      <c r="I47" s="22">
        <v>378</v>
      </c>
      <c r="J47" s="22">
        <v>429</v>
      </c>
      <c r="K47" s="22" t="s">
        <v>374</v>
      </c>
      <c r="L47" s="22" t="s">
        <v>764</v>
      </c>
      <c r="M47" s="22" t="s">
        <v>765</v>
      </c>
      <c r="N47" s="22">
        <v>361</v>
      </c>
      <c r="O47" s="22">
        <v>429</v>
      </c>
      <c r="P47" s="22">
        <v>-17</v>
      </c>
      <c r="Q47" s="22">
        <v>0</v>
      </c>
      <c r="R47" s="23">
        <v>0.92425704274691933</v>
      </c>
      <c r="S47" s="23">
        <v>1</v>
      </c>
      <c r="T47" s="23">
        <v>-7.5742957253080667E-2</v>
      </c>
    </row>
    <row r="48" spans="1:20">
      <c r="A48" s="22" t="s">
        <v>41</v>
      </c>
      <c r="B48" s="22" t="s">
        <v>118</v>
      </c>
      <c r="C48" s="22">
        <v>1471</v>
      </c>
      <c r="D48" s="22" t="s">
        <v>188</v>
      </c>
      <c r="E48" s="22" t="s">
        <v>431</v>
      </c>
      <c r="F48" s="22" t="s">
        <v>247</v>
      </c>
      <c r="G48" s="22" t="s">
        <v>301</v>
      </c>
      <c r="H48" s="22" t="s">
        <v>333</v>
      </c>
      <c r="I48" s="22">
        <v>378</v>
      </c>
      <c r="J48" s="22">
        <v>430</v>
      </c>
      <c r="K48" s="22" t="s">
        <v>373</v>
      </c>
      <c r="L48" s="22" t="s">
        <v>796</v>
      </c>
      <c r="M48" s="22" t="s">
        <v>765</v>
      </c>
      <c r="N48" s="22">
        <v>361</v>
      </c>
      <c r="O48" s="22">
        <v>430</v>
      </c>
      <c r="P48" s="22">
        <v>-17</v>
      </c>
      <c r="Q48" s="22">
        <v>0</v>
      </c>
      <c r="R48" s="23">
        <v>0.94172042485211582</v>
      </c>
      <c r="S48" s="23">
        <v>1</v>
      </c>
      <c r="T48" s="23">
        <v>-5.8279575147884177E-2</v>
      </c>
    </row>
    <row r="49" spans="1:20">
      <c r="A49" s="22" t="s">
        <v>20</v>
      </c>
      <c r="B49" s="22" t="s">
        <v>95</v>
      </c>
      <c r="C49" s="22">
        <v>497</v>
      </c>
      <c r="D49" s="22" t="s">
        <v>172</v>
      </c>
      <c r="E49" s="22" t="s">
        <v>431</v>
      </c>
      <c r="F49" s="22" t="s">
        <v>232</v>
      </c>
      <c r="G49" s="22" t="s">
        <v>286</v>
      </c>
      <c r="H49" s="22" t="s">
        <v>333</v>
      </c>
      <c r="I49" s="22">
        <v>376</v>
      </c>
      <c r="J49" s="22">
        <v>430</v>
      </c>
      <c r="K49" s="22" t="s">
        <v>350</v>
      </c>
      <c r="L49" s="22" t="s">
        <v>799</v>
      </c>
      <c r="M49" s="22" t="s">
        <v>792</v>
      </c>
      <c r="N49" s="22">
        <v>376</v>
      </c>
      <c r="O49" s="22">
        <v>430</v>
      </c>
      <c r="P49" s="22">
        <v>0</v>
      </c>
      <c r="Q49" s="22">
        <v>0</v>
      </c>
      <c r="R49" s="23">
        <v>0.98646607340760306</v>
      </c>
      <c r="S49" s="23">
        <v>1</v>
      </c>
      <c r="T49" s="23">
        <v>-1.3533926592396939E-2</v>
      </c>
    </row>
    <row r="50" spans="1:20">
      <c r="A50" s="22" t="s">
        <v>36</v>
      </c>
      <c r="B50" s="22" t="s">
        <v>113</v>
      </c>
      <c r="C50" s="22">
        <v>1432</v>
      </c>
      <c r="D50" s="22" t="s">
        <v>172</v>
      </c>
      <c r="E50" s="22" t="s">
        <v>431</v>
      </c>
      <c r="F50" s="22" t="s">
        <v>232</v>
      </c>
      <c r="G50" s="22" t="s">
        <v>286</v>
      </c>
      <c r="H50" s="22" t="s">
        <v>333</v>
      </c>
      <c r="I50" s="22">
        <v>375</v>
      </c>
      <c r="J50" s="22">
        <v>430</v>
      </c>
      <c r="K50" s="22" t="s">
        <v>368</v>
      </c>
      <c r="L50" s="22" t="s">
        <v>808</v>
      </c>
      <c r="M50" s="22" t="s">
        <v>792</v>
      </c>
      <c r="N50" s="22">
        <v>376</v>
      </c>
      <c r="O50" s="22">
        <v>430</v>
      </c>
      <c r="P50" s="22">
        <v>1</v>
      </c>
      <c r="Q50" s="22">
        <v>0</v>
      </c>
      <c r="R50" s="23">
        <v>0.99397738160586158</v>
      </c>
      <c r="S50" s="23">
        <v>1</v>
      </c>
      <c r="T50" s="23">
        <v>-6.0226183941384237E-3</v>
      </c>
    </row>
    <row r="51" spans="1:20">
      <c r="A51" s="22" t="s">
        <v>19</v>
      </c>
      <c r="B51" s="22" t="s">
        <v>94</v>
      </c>
      <c r="C51" s="22">
        <v>499</v>
      </c>
      <c r="D51" s="22" t="s">
        <v>171</v>
      </c>
      <c r="E51" s="22" t="s">
        <v>431</v>
      </c>
      <c r="F51" s="22" t="s">
        <v>231</v>
      </c>
      <c r="G51" s="22" t="s">
        <v>285</v>
      </c>
      <c r="H51" s="22" t="s">
        <v>333</v>
      </c>
      <c r="I51" s="22">
        <v>377</v>
      </c>
      <c r="J51" s="22">
        <v>431</v>
      </c>
      <c r="K51" s="22" t="s">
        <v>349</v>
      </c>
      <c r="L51" s="22" t="s">
        <v>806</v>
      </c>
      <c r="M51" s="22" t="s">
        <v>792</v>
      </c>
      <c r="N51" s="22">
        <v>377</v>
      </c>
      <c r="O51" s="22">
        <v>431</v>
      </c>
      <c r="P51" s="22">
        <v>0</v>
      </c>
      <c r="Q51" s="22">
        <v>0</v>
      </c>
      <c r="R51" s="23">
        <v>0.98426425314028876</v>
      </c>
      <c r="S51" s="23">
        <v>1</v>
      </c>
      <c r="T51" s="23">
        <v>-1.5735746859711242E-2</v>
      </c>
    </row>
    <row r="52" spans="1:20">
      <c r="A52" s="22" t="s">
        <v>35</v>
      </c>
      <c r="B52" s="22" t="s">
        <v>112</v>
      </c>
      <c r="C52" s="22">
        <v>1434</v>
      </c>
      <c r="D52" s="22" t="s">
        <v>171</v>
      </c>
      <c r="E52" s="22" t="s">
        <v>431</v>
      </c>
      <c r="F52" s="22" t="s">
        <v>231</v>
      </c>
      <c r="G52" s="22" t="s">
        <v>285</v>
      </c>
      <c r="H52" s="22" t="s">
        <v>333</v>
      </c>
      <c r="I52" s="22">
        <v>377</v>
      </c>
      <c r="J52" s="22">
        <v>431</v>
      </c>
      <c r="K52" s="22" t="s">
        <v>367</v>
      </c>
      <c r="L52" s="22" t="s">
        <v>806</v>
      </c>
      <c r="M52" s="22" t="s">
        <v>792</v>
      </c>
      <c r="N52" s="22">
        <v>377</v>
      </c>
      <c r="O52" s="22">
        <v>431</v>
      </c>
      <c r="P52" s="22">
        <v>0</v>
      </c>
      <c r="Q52" s="22">
        <v>0</v>
      </c>
      <c r="R52" s="23">
        <v>0.9998833249083614</v>
      </c>
      <c r="S52" s="23">
        <v>1</v>
      </c>
      <c r="T52" s="23">
        <v>-1.1667509163859613E-4</v>
      </c>
    </row>
    <row r="53" spans="1:20">
      <c r="A53" s="22" t="s">
        <v>18</v>
      </c>
      <c r="B53" s="22" t="s">
        <v>93</v>
      </c>
      <c r="C53" s="22">
        <v>501</v>
      </c>
      <c r="D53" s="22" t="s">
        <v>170</v>
      </c>
      <c r="E53" s="22" t="s">
        <v>431</v>
      </c>
      <c r="F53" s="22" t="s">
        <v>230</v>
      </c>
      <c r="G53" s="22" t="s">
        <v>284</v>
      </c>
      <c r="H53" s="22" t="s">
        <v>333</v>
      </c>
      <c r="I53" s="22">
        <v>378</v>
      </c>
      <c r="J53" s="22">
        <v>434</v>
      </c>
      <c r="K53" s="22" t="s">
        <v>348</v>
      </c>
      <c r="L53" s="22" t="s">
        <v>768</v>
      </c>
      <c r="M53" s="22" t="s">
        <v>769</v>
      </c>
      <c r="N53" s="22">
        <v>378</v>
      </c>
      <c r="O53" s="22">
        <v>434</v>
      </c>
      <c r="P53" s="22">
        <v>0</v>
      </c>
      <c r="Q53" s="22">
        <v>0</v>
      </c>
      <c r="R53" s="23">
        <v>0.95270692225253961</v>
      </c>
      <c r="S53" s="23">
        <v>1</v>
      </c>
      <c r="T53" s="23">
        <v>-4.7293077747460388E-2</v>
      </c>
    </row>
    <row r="54" spans="1:20">
      <c r="A54" s="22" t="s">
        <v>34</v>
      </c>
      <c r="B54" s="22" t="s">
        <v>111</v>
      </c>
      <c r="C54" s="22">
        <v>1436</v>
      </c>
      <c r="D54" s="22" t="s">
        <v>170</v>
      </c>
      <c r="E54" s="22" t="s">
        <v>431</v>
      </c>
      <c r="F54" s="22" t="s">
        <v>230</v>
      </c>
      <c r="G54" s="22" t="s">
        <v>284</v>
      </c>
      <c r="H54" s="22" t="s">
        <v>333</v>
      </c>
      <c r="I54" s="22">
        <v>378</v>
      </c>
      <c r="J54" s="22">
        <v>434</v>
      </c>
      <c r="K54" s="22" t="s">
        <v>366</v>
      </c>
      <c r="L54" s="22" t="s">
        <v>768</v>
      </c>
      <c r="M54" s="22" t="s">
        <v>769</v>
      </c>
      <c r="N54" s="22">
        <v>378</v>
      </c>
      <c r="O54" s="22">
        <v>434</v>
      </c>
      <c r="P54" s="22">
        <v>0</v>
      </c>
      <c r="Q54" s="22">
        <v>0</v>
      </c>
      <c r="R54" s="23">
        <v>0.97542926414110509</v>
      </c>
      <c r="S54" s="23">
        <v>1</v>
      </c>
      <c r="T54" s="23">
        <v>-2.457073585889491E-2</v>
      </c>
    </row>
    <row r="55" spans="1:20">
      <c r="A55" s="22" t="s">
        <v>13</v>
      </c>
      <c r="B55" s="22" t="s">
        <v>88</v>
      </c>
      <c r="C55" s="22">
        <v>512</v>
      </c>
      <c r="D55" s="22" t="s">
        <v>166</v>
      </c>
      <c r="E55" s="22" t="s">
        <v>431</v>
      </c>
      <c r="F55" s="22" t="s">
        <v>228</v>
      </c>
      <c r="G55" s="22" t="s">
        <v>282</v>
      </c>
      <c r="H55" s="22" t="s">
        <v>333</v>
      </c>
      <c r="I55" s="22">
        <v>378</v>
      </c>
      <c r="J55" s="22">
        <v>432</v>
      </c>
      <c r="K55" s="22" t="s">
        <v>343</v>
      </c>
      <c r="L55" s="22" t="s">
        <v>791</v>
      </c>
      <c r="M55" s="22" t="s">
        <v>792</v>
      </c>
      <c r="N55" s="22">
        <v>378</v>
      </c>
      <c r="O55" s="22">
        <v>432</v>
      </c>
      <c r="P55" s="22">
        <v>0</v>
      </c>
      <c r="Q55" s="22">
        <v>0</v>
      </c>
      <c r="R55" s="23">
        <v>0.98170231804966013</v>
      </c>
      <c r="S55" s="23">
        <v>1</v>
      </c>
      <c r="T55" s="23">
        <v>-1.8297681950339872E-2</v>
      </c>
    </row>
    <row r="56" spans="1:20">
      <c r="A56" s="22" t="s">
        <v>12</v>
      </c>
      <c r="B56" s="22" t="s">
        <v>87</v>
      </c>
      <c r="C56" s="22">
        <v>1447</v>
      </c>
      <c r="D56" s="22" t="s">
        <v>166</v>
      </c>
      <c r="E56" s="22" t="s">
        <v>431</v>
      </c>
      <c r="F56" s="22" t="s">
        <v>228</v>
      </c>
      <c r="G56" s="22" t="s">
        <v>282</v>
      </c>
      <c r="H56" s="22" t="s">
        <v>333</v>
      </c>
      <c r="I56" s="22">
        <v>378</v>
      </c>
      <c r="J56" s="22">
        <v>432</v>
      </c>
      <c r="K56" s="22" t="s">
        <v>342</v>
      </c>
      <c r="L56" s="22" t="s">
        <v>791</v>
      </c>
      <c r="M56" s="22" t="s">
        <v>792</v>
      </c>
      <c r="N56" s="22">
        <v>378</v>
      </c>
      <c r="O56" s="22">
        <v>432</v>
      </c>
      <c r="P56" s="22">
        <v>0</v>
      </c>
      <c r="Q56" s="22">
        <v>0</v>
      </c>
      <c r="R56" s="23">
        <v>0.99438157594932419</v>
      </c>
      <c r="S56" s="23">
        <v>1</v>
      </c>
      <c r="T56" s="23">
        <v>-5.6184240506758076E-3</v>
      </c>
    </row>
    <row r="57" spans="1:20">
      <c r="A57" s="22" t="s">
        <v>40</v>
      </c>
      <c r="B57" s="22" t="s">
        <v>117</v>
      </c>
      <c r="C57" s="22">
        <v>1550</v>
      </c>
      <c r="D57" s="22" t="s">
        <v>187</v>
      </c>
      <c r="E57" s="22" t="s">
        <v>431</v>
      </c>
      <c r="F57" s="22" t="s">
        <v>246</v>
      </c>
      <c r="G57" s="22" t="s">
        <v>300</v>
      </c>
      <c r="H57" s="22" t="s">
        <v>333</v>
      </c>
      <c r="I57" s="22">
        <v>383</v>
      </c>
      <c r="J57" s="22">
        <v>431</v>
      </c>
      <c r="K57" s="22" t="s">
        <v>372</v>
      </c>
      <c r="L57" s="22" t="s">
        <v>782</v>
      </c>
      <c r="M57" s="22" t="s">
        <v>783</v>
      </c>
      <c r="N57" s="22">
        <v>383</v>
      </c>
      <c r="O57" s="22">
        <v>431</v>
      </c>
      <c r="P57" s="22">
        <v>0</v>
      </c>
      <c r="Q57" s="22">
        <v>0</v>
      </c>
      <c r="R57" s="23">
        <v>0.93070024089288994</v>
      </c>
      <c r="S57" s="23">
        <v>0.875</v>
      </c>
      <c r="T57" s="23">
        <v>5.5700240892889941E-2</v>
      </c>
    </row>
    <row r="58" spans="1:20">
      <c r="A58" s="22" t="s">
        <v>49</v>
      </c>
      <c r="B58" s="22" t="s">
        <v>126</v>
      </c>
      <c r="C58" s="22">
        <v>1462</v>
      </c>
      <c r="D58" s="22" t="s">
        <v>196</v>
      </c>
      <c r="E58" s="22" t="s">
        <v>431</v>
      </c>
      <c r="F58" s="22" t="s">
        <v>254</v>
      </c>
      <c r="G58" s="22" t="s">
        <v>309</v>
      </c>
      <c r="H58" s="22" t="s">
        <v>333</v>
      </c>
      <c r="I58" s="22">
        <v>383</v>
      </c>
      <c r="J58" s="22">
        <v>431</v>
      </c>
      <c r="K58" s="22" t="s">
        <v>381</v>
      </c>
      <c r="L58" s="22" t="s">
        <v>797</v>
      </c>
      <c r="M58" s="22" t="s">
        <v>786</v>
      </c>
      <c r="N58" s="22">
        <v>383</v>
      </c>
      <c r="O58" s="22">
        <v>431</v>
      </c>
      <c r="P58" s="22">
        <v>0</v>
      </c>
      <c r="Q58" s="22">
        <v>0</v>
      </c>
      <c r="R58" s="23">
        <v>0.92421390766482259</v>
      </c>
      <c r="S58" s="23">
        <v>1</v>
      </c>
      <c r="T58" s="23">
        <v>-7.5786092335177413E-2</v>
      </c>
    </row>
    <row r="59" spans="1:20">
      <c r="A59" s="22" t="s">
        <v>48</v>
      </c>
      <c r="B59" s="22" t="s">
        <v>125</v>
      </c>
      <c r="C59" s="22">
        <v>1462</v>
      </c>
      <c r="D59" s="22" t="s">
        <v>195</v>
      </c>
      <c r="E59" s="22" t="s">
        <v>431</v>
      </c>
      <c r="F59" s="22" t="s">
        <v>253</v>
      </c>
      <c r="G59" s="22" t="s">
        <v>308</v>
      </c>
      <c r="H59" s="22" t="s">
        <v>333</v>
      </c>
      <c r="I59" s="22">
        <v>383</v>
      </c>
      <c r="J59" s="22">
        <v>431</v>
      </c>
      <c r="K59" s="22" t="s">
        <v>380</v>
      </c>
      <c r="L59" s="22" t="s">
        <v>800</v>
      </c>
      <c r="M59" s="22" t="s">
        <v>783</v>
      </c>
      <c r="N59" s="22">
        <v>366</v>
      </c>
      <c r="O59" s="22">
        <v>431</v>
      </c>
      <c r="P59" s="22">
        <v>-17</v>
      </c>
      <c r="Q59" s="22">
        <v>0</v>
      </c>
      <c r="R59" s="23">
        <v>0.91781931819766627</v>
      </c>
      <c r="S59" s="23">
        <v>1</v>
      </c>
      <c r="T59" s="23">
        <v>-8.2180681802333733E-2</v>
      </c>
    </row>
    <row r="60" spans="1:20">
      <c r="A60" s="22" t="s">
        <v>47</v>
      </c>
      <c r="B60" s="22" t="s">
        <v>124</v>
      </c>
      <c r="C60" s="22">
        <v>1465</v>
      </c>
      <c r="D60" s="22" t="s">
        <v>194</v>
      </c>
      <c r="E60" s="22" t="s">
        <v>431</v>
      </c>
      <c r="F60" s="22" t="s">
        <v>252</v>
      </c>
      <c r="G60" s="22" t="s">
        <v>307</v>
      </c>
      <c r="H60" s="22" t="s">
        <v>333</v>
      </c>
      <c r="I60" s="22">
        <v>378</v>
      </c>
      <c r="J60" s="22">
        <v>430</v>
      </c>
      <c r="K60" s="22" t="s">
        <v>379</v>
      </c>
      <c r="L60" s="22" t="s">
        <v>794</v>
      </c>
      <c r="M60" s="22" t="s">
        <v>765</v>
      </c>
      <c r="N60" s="22">
        <v>361</v>
      </c>
      <c r="O60" s="22">
        <v>430</v>
      </c>
      <c r="P60" s="22">
        <v>-17</v>
      </c>
      <c r="Q60" s="22">
        <v>0</v>
      </c>
      <c r="R60" s="23">
        <v>0.93461188523043248</v>
      </c>
      <c r="S60" s="23">
        <v>1</v>
      </c>
      <c r="T60" s="23">
        <v>-6.5388114769567518E-2</v>
      </c>
    </row>
    <row r="61" spans="1:20">
      <c r="A61" s="22" t="s">
        <v>33</v>
      </c>
      <c r="B61" s="22" t="s">
        <v>110</v>
      </c>
      <c r="C61" s="22">
        <v>1464</v>
      </c>
      <c r="D61" s="22" t="s">
        <v>183</v>
      </c>
      <c r="E61" s="22" t="s">
        <v>431</v>
      </c>
      <c r="F61" s="22" t="s">
        <v>242</v>
      </c>
      <c r="G61" s="22" t="s">
        <v>296</v>
      </c>
      <c r="H61" s="22" t="s">
        <v>333</v>
      </c>
      <c r="I61" s="22">
        <v>384</v>
      </c>
      <c r="J61" s="22">
        <v>432</v>
      </c>
      <c r="K61" s="22" t="s">
        <v>365</v>
      </c>
      <c r="L61" s="22" t="s">
        <v>784</v>
      </c>
      <c r="M61" s="22" t="s">
        <v>765</v>
      </c>
      <c r="N61" s="22">
        <v>367</v>
      </c>
      <c r="O61" s="22">
        <v>432</v>
      </c>
      <c r="P61" s="22">
        <v>-17</v>
      </c>
      <c r="Q61" s="22">
        <v>0</v>
      </c>
      <c r="R61" s="23">
        <v>0.92257141883878135</v>
      </c>
      <c r="S61" s="23">
        <v>1</v>
      </c>
      <c r="T61" s="23">
        <v>-7.7428581161218646E-2</v>
      </c>
    </row>
    <row r="62" spans="1:20">
      <c r="A62" s="22" t="s">
        <v>46</v>
      </c>
      <c r="B62" s="22" t="s">
        <v>123</v>
      </c>
      <c r="C62" s="22">
        <v>1463</v>
      </c>
      <c r="D62" s="22" t="s">
        <v>193</v>
      </c>
      <c r="E62" s="22" t="s">
        <v>431</v>
      </c>
      <c r="F62" s="22" t="s">
        <v>223</v>
      </c>
      <c r="G62" s="22" t="s">
        <v>306</v>
      </c>
      <c r="H62" s="22" t="s">
        <v>333</v>
      </c>
      <c r="I62" s="22">
        <v>383</v>
      </c>
      <c r="J62" s="22">
        <v>431</v>
      </c>
      <c r="K62" s="22" t="s">
        <v>378</v>
      </c>
      <c r="L62" s="22" t="s">
        <v>797</v>
      </c>
      <c r="M62" s="22" t="s">
        <v>783</v>
      </c>
      <c r="N62" s="22">
        <v>383</v>
      </c>
      <c r="O62" s="22">
        <v>431</v>
      </c>
      <c r="P62" s="22">
        <v>0</v>
      </c>
      <c r="Q62" s="22">
        <v>0</v>
      </c>
      <c r="R62" s="23">
        <v>0.92586253728307288</v>
      </c>
      <c r="S62" s="23">
        <v>1</v>
      </c>
      <c r="T62" s="23">
        <v>-7.4137462716927116E-2</v>
      </c>
    </row>
    <row r="63" spans="1:20">
      <c r="A63" s="22" t="s">
        <v>45</v>
      </c>
      <c r="B63" s="22" t="s">
        <v>122</v>
      </c>
      <c r="C63" s="22">
        <v>1461</v>
      </c>
      <c r="D63" s="22" t="s">
        <v>192</v>
      </c>
      <c r="E63" s="22" t="s">
        <v>431</v>
      </c>
      <c r="F63" s="22" t="s">
        <v>251</v>
      </c>
      <c r="G63" s="22" t="s">
        <v>305</v>
      </c>
      <c r="H63" s="22" t="s">
        <v>333</v>
      </c>
      <c r="I63" s="22">
        <v>381</v>
      </c>
      <c r="J63" s="22">
        <v>429</v>
      </c>
      <c r="K63" s="22" t="s">
        <v>377</v>
      </c>
      <c r="L63" s="22" t="s">
        <v>798</v>
      </c>
      <c r="M63" s="22" t="s">
        <v>786</v>
      </c>
      <c r="N63" s="22">
        <v>381</v>
      </c>
      <c r="O63" s="22">
        <v>429</v>
      </c>
      <c r="P63" s="22">
        <v>0</v>
      </c>
      <c r="Q63" s="22">
        <v>0</v>
      </c>
      <c r="R63" s="23">
        <v>0.94403971036975642</v>
      </c>
      <c r="S63" s="23">
        <v>0.875</v>
      </c>
      <c r="T63" s="23">
        <v>6.9039710369756424E-2</v>
      </c>
    </row>
    <row r="64" spans="1:20">
      <c r="A64" s="22" t="s">
        <v>44</v>
      </c>
      <c r="B64" s="22" t="s">
        <v>121</v>
      </c>
      <c r="C64" s="22">
        <v>1464</v>
      </c>
      <c r="D64" s="22" t="s">
        <v>191</v>
      </c>
      <c r="E64" s="22" t="s">
        <v>431</v>
      </c>
      <c r="F64" s="22" t="s">
        <v>250</v>
      </c>
      <c r="G64" s="22" t="s">
        <v>304</v>
      </c>
      <c r="H64" s="22" t="s">
        <v>333</v>
      </c>
      <c r="I64" s="22">
        <v>383</v>
      </c>
      <c r="J64" s="22">
        <v>431</v>
      </c>
      <c r="K64" s="22" t="s">
        <v>376</v>
      </c>
      <c r="L64" s="22" t="s">
        <v>785</v>
      </c>
      <c r="M64" s="22" t="s">
        <v>786</v>
      </c>
      <c r="N64" s="22">
        <v>383</v>
      </c>
      <c r="O64" s="22">
        <v>431</v>
      </c>
      <c r="P64" s="22">
        <v>0</v>
      </c>
      <c r="Q64" s="22">
        <v>0</v>
      </c>
      <c r="R64" s="23">
        <v>0.93840343043180496</v>
      </c>
      <c r="S64" s="23">
        <v>0.875</v>
      </c>
      <c r="T64" s="23">
        <v>6.3403430431804964E-2</v>
      </c>
    </row>
    <row r="65" spans="1:20">
      <c r="A65" s="22" t="s">
        <v>43</v>
      </c>
      <c r="B65" s="22" t="s">
        <v>120</v>
      </c>
      <c r="C65" s="22">
        <v>1462</v>
      </c>
      <c r="D65" s="22" t="s">
        <v>190</v>
      </c>
      <c r="E65" s="22" t="s">
        <v>431</v>
      </c>
      <c r="F65" s="22" t="s">
        <v>249</v>
      </c>
      <c r="G65" s="22" t="s">
        <v>303</v>
      </c>
      <c r="H65" s="22" t="s">
        <v>333</v>
      </c>
      <c r="I65" s="22">
        <v>382</v>
      </c>
      <c r="J65" s="22">
        <v>430</v>
      </c>
      <c r="K65" s="22" t="s">
        <v>375</v>
      </c>
      <c r="L65" s="22" t="s">
        <v>803</v>
      </c>
      <c r="M65" s="22" t="s">
        <v>786</v>
      </c>
      <c r="N65" s="22">
        <v>382</v>
      </c>
      <c r="O65" s="22">
        <v>430</v>
      </c>
      <c r="P65" s="22">
        <v>0</v>
      </c>
      <c r="Q65" s="22">
        <v>0</v>
      </c>
      <c r="R65" s="23">
        <v>0.89607085703056055</v>
      </c>
      <c r="S65" s="23">
        <v>0.875</v>
      </c>
      <c r="T65" s="23">
        <v>2.1070857030560552E-2</v>
      </c>
    </row>
    <row r="66" spans="1:20">
      <c r="A66" s="22" t="s">
        <v>39</v>
      </c>
      <c r="B66" s="22" t="s">
        <v>116</v>
      </c>
      <c r="C66" s="22">
        <v>1463</v>
      </c>
      <c r="D66" s="22" t="s">
        <v>186</v>
      </c>
      <c r="E66" s="22" t="s">
        <v>431</v>
      </c>
      <c r="F66" s="22" t="s">
        <v>245</v>
      </c>
      <c r="G66" s="22" t="s">
        <v>299</v>
      </c>
      <c r="H66" s="22" t="s">
        <v>333</v>
      </c>
      <c r="I66" s="22">
        <v>383</v>
      </c>
      <c r="J66" s="22">
        <v>431</v>
      </c>
      <c r="K66" s="22" t="s">
        <v>371</v>
      </c>
      <c r="L66" s="22" t="s">
        <v>797</v>
      </c>
      <c r="M66" s="22" t="s">
        <v>765</v>
      </c>
      <c r="N66" s="22">
        <v>383</v>
      </c>
      <c r="O66" s="22">
        <v>431</v>
      </c>
      <c r="P66" s="22">
        <v>0</v>
      </c>
      <c r="Q66" s="22">
        <v>0</v>
      </c>
      <c r="R66" s="23">
        <v>0.93665076947774628</v>
      </c>
      <c r="S66" s="23">
        <v>1</v>
      </c>
      <c r="T66" s="23">
        <v>-6.3349230522253719E-2</v>
      </c>
    </row>
    <row r="67" spans="1:20">
      <c r="A67" s="22" t="s">
        <v>62</v>
      </c>
      <c r="B67" s="22" t="s">
        <v>139</v>
      </c>
      <c r="C67" s="22">
        <v>1446</v>
      </c>
      <c r="D67" s="22" t="s">
        <v>207</v>
      </c>
      <c r="E67" s="22" t="s">
        <v>431</v>
      </c>
      <c r="F67" s="22" t="s">
        <v>263</v>
      </c>
      <c r="G67" s="22" t="s">
        <v>318</v>
      </c>
      <c r="H67" s="22" t="s">
        <v>333</v>
      </c>
      <c r="I67" s="22">
        <v>365</v>
      </c>
      <c r="J67" s="22">
        <v>433</v>
      </c>
      <c r="K67" s="22" t="s">
        <v>394</v>
      </c>
      <c r="L67" s="22" t="s">
        <v>761</v>
      </c>
      <c r="M67" s="22" t="s">
        <v>763</v>
      </c>
      <c r="N67" s="22">
        <v>365</v>
      </c>
      <c r="O67" s="22">
        <v>433</v>
      </c>
      <c r="P67" s="22">
        <v>0</v>
      </c>
      <c r="Q67" s="22">
        <v>0</v>
      </c>
      <c r="R67" s="23">
        <v>0.90407308811152154</v>
      </c>
      <c r="S67" s="23">
        <v>0.875</v>
      </c>
      <c r="T67" s="23">
        <v>2.9073088111521539E-2</v>
      </c>
    </row>
    <row r="68" spans="1:20">
      <c r="A68" s="22" t="s">
        <v>59</v>
      </c>
      <c r="B68" s="22" t="s">
        <v>136</v>
      </c>
      <c r="C68" s="22">
        <v>1470</v>
      </c>
      <c r="D68" s="22" t="s">
        <v>204</v>
      </c>
      <c r="E68" s="22" t="s">
        <v>431</v>
      </c>
      <c r="F68" s="22" t="s">
        <v>260</v>
      </c>
      <c r="G68" s="22" t="s">
        <v>315</v>
      </c>
      <c r="H68" s="22" t="s">
        <v>333</v>
      </c>
      <c r="I68" s="22">
        <v>373</v>
      </c>
      <c r="J68" s="22">
        <v>439</v>
      </c>
      <c r="K68" s="22" t="s">
        <v>391</v>
      </c>
      <c r="L68" s="22" t="s">
        <v>779</v>
      </c>
      <c r="M68" s="22" t="s">
        <v>778</v>
      </c>
      <c r="N68" s="22">
        <v>373</v>
      </c>
      <c r="O68" s="22">
        <v>439</v>
      </c>
      <c r="P68" s="22">
        <v>0</v>
      </c>
      <c r="Q68" s="22">
        <v>0</v>
      </c>
      <c r="R68" s="23">
        <v>0.89653725405640483</v>
      </c>
      <c r="S68" s="23">
        <v>0.875</v>
      </c>
      <c r="T68" s="23">
        <v>2.1537254056404831E-2</v>
      </c>
    </row>
    <row r="69" spans="1:20">
      <c r="A69" s="22" t="s">
        <v>58</v>
      </c>
      <c r="B69" s="22" t="s">
        <v>135</v>
      </c>
      <c r="C69" s="22">
        <v>1465</v>
      </c>
      <c r="D69" s="22" t="s">
        <v>203</v>
      </c>
      <c r="E69" s="22" t="s">
        <v>431</v>
      </c>
      <c r="F69" s="22" t="s">
        <v>259</v>
      </c>
      <c r="G69" s="22" t="s">
        <v>314</v>
      </c>
      <c r="H69" s="22" t="s">
        <v>333</v>
      </c>
      <c r="I69" s="22">
        <v>377</v>
      </c>
      <c r="J69" s="22">
        <v>443</v>
      </c>
      <c r="K69" s="22" t="s">
        <v>390</v>
      </c>
      <c r="L69" s="22" t="s">
        <v>777</v>
      </c>
      <c r="M69" s="22" t="s">
        <v>778</v>
      </c>
      <c r="N69" s="22">
        <v>377</v>
      </c>
      <c r="O69" s="22">
        <v>443</v>
      </c>
      <c r="P69" s="22">
        <v>0</v>
      </c>
      <c r="Q69" s="22">
        <v>0</v>
      </c>
      <c r="R69" s="23">
        <v>0.90706712878382389</v>
      </c>
      <c r="S69" s="23">
        <v>1</v>
      </c>
      <c r="T69" s="23">
        <v>-9.2932871216176105E-2</v>
      </c>
    </row>
    <row r="70" spans="1:20">
      <c r="A70" s="22" t="s">
        <v>61</v>
      </c>
      <c r="B70" s="22" t="s">
        <v>138</v>
      </c>
      <c r="C70" s="22">
        <v>1449</v>
      </c>
      <c r="D70" s="22" t="s">
        <v>206</v>
      </c>
      <c r="E70" s="22" t="s">
        <v>431</v>
      </c>
      <c r="F70" s="22" t="s">
        <v>262</v>
      </c>
      <c r="G70" s="22" t="s">
        <v>317</v>
      </c>
      <c r="H70" s="22" t="s">
        <v>333</v>
      </c>
      <c r="I70" s="22">
        <v>366</v>
      </c>
      <c r="J70" s="22">
        <v>434</v>
      </c>
      <c r="K70" s="22" t="s">
        <v>393</v>
      </c>
      <c r="L70" s="22" t="s">
        <v>761</v>
      </c>
      <c r="M70" s="22" t="s">
        <v>765</v>
      </c>
      <c r="N70" s="22">
        <v>366</v>
      </c>
      <c r="O70" s="22">
        <v>434</v>
      </c>
      <c r="P70" s="22">
        <v>0</v>
      </c>
      <c r="Q70" s="22">
        <v>0</v>
      </c>
      <c r="R70" s="23">
        <v>0.90899535346303983</v>
      </c>
      <c r="S70" s="23">
        <v>1</v>
      </c>
      <c r="T70" s="23">
        <v>-9.1004646536960165E-2</v>
      </c>
    </row>
    <row r="71" spans="1:20">
      <c r="A71" s="22" t="s">
        <v>65</v>
      </c>
      <c r="B71" s="22" t="s">
        <v>142</v>
      </c>
      <c r="C71" s="22">
        <v>1472</v>
      </c>
      <c r="D71" s="22" t="s">
        <v>210</v>
      </c>
      <c r="E71" s="22" t="s">
        <v>431</v>
      </c>
      <c r="F71" s="22" t="s">
        <v>266</v>
      </c>
      <c r="G71" s="22" t="s">
        <v>321</v>
      </c>
      <c r="H71" s="22" t="s">
        <v>333</v>
      </c>
      <c r="I71" s="22">
        <v>367</v>
      </c>
      <c r="J71" s="22">
        <v>432</v>
      </c>
      <c r="K71" s="22" t="s">
        <v>397</v>
      </c>
      <c r="L71" s="22" t="s">
        <v>745</v>
      </c>
      <c r="M71" s="22" t="s">
        <v>746</v>
      </c>
      <c r="N71" s="22">
        <v>367</v>
      </c>
      <c r="O71" s="22">
        <v>432</v>
      </c>
      <c r="P71" s="22">
        <v>0</v>
      </c>
      <c r="Q71" s="22">
        <v>0</v>
      </c>
      <c r="R71" s="23">
        <v>4.04492774627708E-2</v>
      </c>
      <c r="S71" s="23">
        <v>0.390625</v>
      </c>
      <c r="T71" s="23">
        <v>-0.35017572253722917</v>
      </c>
    </row>
    <row r="72" spans="1:20">
      <c r="A72" s="22" t="s">
        <v>64</v>
      </c>
      <c r="B72" s="22" t="s">
        <v>141</v>
      </c>
      <c r="C72" s="22">
        <v>1441</v>
      </c>
      <c r="D72" s="22" t="s">
        <v>209</v>
      </c>
      <c r="E72" s="22" t="s">
        <v>431</v>
      </c>
      <c r="F72" s="22" t="s">
        <v>265</v>
      </c>
      <c r="G72" s="22" t="s">
        <v>320</v>
      </c>
      <c r="H72" s="22" t="s">
        <v>333</v>
      </c>
      <c r="I72" s="22">
        <v>354</v>
      </c>
      <c r="J72" s="22">
        <v>432</v>
      </c>
      <c r="K72" s="22" t="s">
        <v>396</v>
      </c>
      <c r="L72" s="22" t="s">
        <v>814</v>
      </c>
      <c r="M72" s="22" t="s">
        <v>815</v>
      </c>
      <c r="N72" s="22">
        <v>1075</v>
      </c>
      <c r="O72" s="22">
        <v>1160</v>
      </c>
      <c r="P72" s="22">
        <v>721</v>
      </c>
      <c r="Q72" s="22">
        <v>728</v>
      </c>
      <c r="R72" s="23">
        <v>0</v>
      </c>
      <c r="S72" s="23">
        <v>0.3125</v>
      </c>
      <c r="T72" s="23">
        <v>-0.3125</v>
      </c>
    </row>
    <row r="73" spans="1:20">
      <c r="A73" s="22" t="s">
        <v>63</v>
      </c>
      <c r="B73" s="22" t="s">
        <v>140</v>
      </c>
      <c r="C73" s="22">
        <v>1448</v>
      </c>
      <c r="D73" s="22" t="s">
        <v>208</v>
      </c>
      <c r="E73" s="22" t="s">
        <v>431</v>
      </c>
      <c r="F73" s="22" t="s">
        <v>264</v>
      </c>
      <c r="G73" s="22" t="s">
        <v>319</v>
      </c>
      <c r="H73" s="22" t="s">
        <v>333</v>
      </c>
      <c r="I73" s="22">
        <v>365</v>
      </c>
      <c r="J73" s="22">
        <v>433</v>
      </c>
      <c r="K73" s="22" t="s">
        <v>395</v>
      </c>
      <c r="L73" s="22" t="s">
        <v>761</v>
      </c>
      <c r="M73" s="22" t="s">
        <v>762</v>
      </c>
      <c r="N73" s="22">
        <v>365</v>
      </c>
      <c r="O73" s="22">
        <v>433</v>
      </c>
      <c r="P73" s="22">
        <v>0</v>
      </c>
      <c r="Q73" s="22">
        <v>0</v>
      </c>
      <c r="R73" s="23">
        <v>0.89856522460346189</v>
      </c>
      <c r="S73" s="23">
        <v>0.875</v>
      </c>
      <c r="T73" s="23">
        <v>2.3565224603461887E-2</v>
      </c>
    </row>
    <row r="74" spans="1:20">
      <c r="A74" s="22" t="s">
        <v>60</v>
      </c>
      <c r="B74" s="22" t="s">
        <v>137</v>
      </c>
      <c r="C74" s="22">
        <v>1449</v>
      </c>
      <c r="D74" s="22" t="s">
        <v>205</v>
      </c>
      <c r="E74" s="22" t="s">
        <v>431</v>
      </c>
      <c r="F74" s="22" t="s">
        <v>261</v>
      </c>
      <c r="G74" s="22" t="s">
        <v>316</v>
      </c>
      <c r="H74" s="22" t="s">
        <v>333</v>
      </c>
      <c r="I74" s="22">
        <v>366</v>
      </c>
      <c r="J74" s="22">
        <v>434</v>
      </c>
      <c r="K74" s="22" t="s">
        <v>392</v>
      </c>
      <c r="L74" s="22" t="s">
        <v>773</v>
      </c>
      <c r="M74" s="22" t="s">
        <v>765</v>
      </c>
      <c r="N74" s="22">
        <v>366</v>
      </c>
      <c r="O74" s="22">
        <v>434</v>
      </c>
      <c r="P74" s="22">
        <v>0</v>
      </c>
      <c r="Q74" s="22">
        <v>0</v>
      </c>
      <c r="R74" s="23">
        <v>0.92964430025910783</v>
      </c>
      <c r="S74" s="23">
        <v>0.875</v>
      </c>
      <c r="T74" s="23">
        <v>5.4644300259107825E-2</v>
      </c>
    </row>
    <row r="75" spans="1:20">
      <c r="A75" s="22" t="s">
        <v>57</v>
      </c>
      <c r="B75" s="22" t="s">
        <v>134</v>
      </c>
      <c r="C75" s="22">
        <v>1467</v>
      </c>
      <c r="D75" s="22" t="s">
        <v>202</v>
      </c>
      <c r="E75" s="22" t="s">
        <v>431</v>
      </c>
      <c r="F75" s="22" t="s">
        <v>258</v>
      </c>
      <c r="G75" s="22" t="s">
        <v>313</v>
      </c>
      <c r="H75" s="22" t="s">
        <v>333</v>
      </c>
      <c r="I75" s="22">
        <v>377</v>
      </c>
      <c r="J75" s="22">
        <v>443</v>
      </c>
      <c r="K75" s="22" t="s">
        <v>389</v>
      </c>
      <c r="L75" s="22" t="s">
        <v>777</v>
      </c>
      <c r="M75" s="22" t="s">
        <v>778</v>
      </c>
      <c r="N75" s="22">
        <v>377</v>
      </c>
      <c r="O75" s="22">
        <v>443</v>
      </c>
      <c r="P75" s="22">
        <v>0</v>
      </c>
      <c r="Q75" s="22">
        <v>0</v>
      </c>
      <c r="R75" s="23">
        <v>0.93105108367066858</v>
      </c>
      <c r="S75" s="23">
        <v>1</v>
      </c>
      <c r="T75" s="23">
        <v>-6.8948916329331422E-2</v>
      </c>
    </row>
    <row r="76" spans="1:20">
      <c r="A76" s="22" t="s">
        <v>54</v>
      </c>
      <c r="B76" s="22" t="s">
        <v>131</v>
      </c>
      <c r="C76" s="22">
        <v>508</v>
      </c>
      <c r="D76" s="22" t="s">
        <v>200</v>
      </c>
      <c r="E76" s="22" t="s">
        <v>431</v>
      </c>
      <c r="F76" s="22" t="s">
        <v>256</v>
      </c>
      <c r="G76" s="22" t="s">
        <v>311</v>
      </c>
      <c r="H76" s="22" t="s">
        <v>333</v>
      </c>
      <c r="I76" s="22">
        <v>388</v>
      </c>
      <c r="J76" s="22">
        <v>442</v>
      </c>
      <c r="K76" s="22" t="s">
        <v>386</v>
      </c>
      <c r="L76" s="22" t="s">
        <v>766</v>
      </c>
      <c r="M76" s="22" t="s">
        <v>767</v>
      </c>
      <c r="N76" s="22">
        <v>372</v>
      </c>
      <c r="O76" s="22">
        <v>442</v>
      </c>
      <c r="P76" s="22">
        <v>-16</v>
      </c>
      <c r="Q76" s="22">
        <v>0</v>
      </c>
      <c r="R76" s="23">
        <v>0.9566354244802433</v>
      </c>
      <c r="S76" s="23">
        <v>1</v>
      </c>
      <c r="T76" s="23">
        <v>-4.3364575519756698E-2</v>
      </c>
    </row>
    <row r="77" spans="1:20">
      <c r="A77" s="22" t="s">
        <v>66</v>
      </c>
      <c r="B77" s="22" t="s">
        <v>143</v>
      </c>
      <c r="C77" s="22">
        <v>1384</v>
      </c>
      <c r="D77" s="22" t="s">
        <v>200</v>
      </c>
      <c r="E77" s="22" t="s">
        <v>431</v>
      </c>
      <c r="F77" s="22" t="s">
        <v>256</v>
      </c>
      <c r="G77" s="22" t="s">
        <v>311</v>
      </c>
      <c r="H77" s="22" t="s">
        <v>333</v>
      </c>
      <c r="I77" s="22">
        <v>313</v>
      </c>
      <c r="J77" s="22">
        <v>383</v>
      </c>
      <c r="K77" s="22" t="s">
        <v>398</v>
      </c>
      <c r="L77" s="22" t="s">
        <v>774</v>
      </c>
      <c r="M77" s="22" t="s">
        <v>767</v>
      </c>
      <c r="N77" s="22">
        <v>329</v>
      </c>
      <c r="O77" s="22">
        <v>383</v>
      </c>
      <c r="P77" s="22">
        <v>16</v>
      </c>
      <c r="Q77" s="22">
        <v>0</v>
      </c>
      <c r="R77" s="23">
        <v>0.81369837035888082</v>
      </c>
      <c r="S77" s="23">
        <v>1</v>
      </c>
      <c r="T77" s="23">
        <v>-0.18630162964111918</v>
      </c>
    </row>
    <row r="78" spans="1:20">
      <c r="A78" s="22" t="s">
        <v>56</v>
      </c>
      <c r="B78" s="22" t="s">
        <v>133</v>
      </c>
      <c r="C78" s="22">
        <v>1462</v>
      </c>
      <c r="D78" s="22" t="s">
        <v>201</v>
      </c>
      <c r="E78" s="22" t="s">
        <v>431</v>
      </c>
      <c r="F78" s="22" t="s">
        <v>257</v>
      </c>
      <c r="G78" s="22" t="s">
        <v>312</v>
      </c>
      <c r="H78" s="22" t="s">
        <v>333</v>
      </c>
      <c r="I78" s="22">
        <v>390</v>
      </c>
      <c r="J78" s="22">
        <v>463</v>
      </c>
      <c r="K78" s="22" t="s">
        <v>388</v>
      </c>
      <c r="L78" s="22" t="s">
        <v>741</v>
      </c>
      <c r="M78" s="22" t="s">
        <v>742</v>
      </c>
      <c r="N78" s="22">
        <v>1343</v>
      </c>
      <c r="O78" s="22">
        <v>1392</v>
      </c>
      <c r="P78" s="22">
        <v>953</v>
      </c>
      <c r="Q78" s="22">
        <v>929</v>
      </c>
      <c r="R78" s="23">
        <v>0.55561161599698949</v>
      </c>
      <c r="S78" s="23">
        <v>0.3125</v>
      </c>
      <c r="T78" s="23">
        <v>0.24311161599698949</v>
      </c>
    </row>
    <row r="79" spans="1:20">
      <c r="A79" s="8"/>
      <c r="B79" s="8"/>
      <c r="C79" s="8"/>
      <c r="D79" s="8"/>
      <c r="E79" s="8"/>
      <c r="F79" s="8"/>
      <c r="G79" s="8"/>
      <c r="H79" s="8"/>
      <c r="I79" s="8"/>
      <c r="J79" s="8"/>
      <c r="K79" s="8"/>
      <c r="L79" s="8"/>
      <c r="M79" s="8"/>
      <c r="N79" s="8"/>
      <c r="O79" s="8"/>
      <c r="P79" s="8"/>
      <c r="Q79" s="8"/>
    </row>
    <row r="80" spans="1:20">
      <c r="A80" s="8"/>
      <c r="B80" s="8"/>
      <c r="C80" s="8"/>
      <c r="D80" s="8"/>
      <c r="E80" s="8"/>
      <c r="F80" s="8"/>
      <c r="G80" s="8"/>
      <c r="H80" s="8"/>
      <c r="I80" s="8"/>
      <c r="J80" s="8"/>
      <c r="K80" s="8"/>
      <c r="L80" s="8"/>
      <c r="M80" s="8"/>
      <c r="N80" s="8"/>
      <c r="O80" s="8"/>
      <c r="P80" s="8"/>
      <c r="Q80" s="8"/>
    </row>
    <row r="81" spans="13:13">
      <c r="M81" s="8"/>
    </row>
    <row r="82" spans="13:13">
      <c r="M82" s="8"/>
    </row>
    <row r="83" spans="13:13">
      <c r="M83" s="8"/>
    </row>
    <row r="84" spans="13:13">
      <c r="M84" s="8"/>
    </row>
    <row r="85" spans="13:13">
      <c r="M85" s="8"/>
    </row>
    <row r="86" spans="13:13">
      <c r="M86" s="8"/>
    </row>
    <row r="87" spans="13:13">
      <c r="M87" s="8"/>
    </row>
    <row r="88" spans="13:13">
      <c r="M88" s="8"/>
    </row>
    <row r="89" spans="13:13">
      <c r="M89" s="8"/>
    </row>
    <row r="90" spans="13:13">
      <c r="M90" s="8"/>
    </row>
    <row r="91" spans="13:13">
      <c r="M91" s="8"/>
    </row>
    <row r="92" spans="13:13">
      <c r="M92" s="8"/>
    </row>
    <row r="93" spans="13:13">
      <c r="M93" s="8"/>
    </row>
    <row r="94" spans="13:13">
      <c r="M94" s="8"/>
    </row>
    <row r="95" spans="13:13">
      <c r="M95" s="8"/>
    </row>
    <row r="96" spans="13:13">
      <c r="M96" s="8"/>
    </row>
    <row r="97" spans="13:13">
      <c r="M97" s="8"/>
    </row>
    <row r="98" spans="13:13">
      <c r="M98" s="8"/>
    </row>
    <row r="99" spans="13:13">
      <c r="M99" s="8"/>
    </row>
    <row r="100" spans="13:13">
      <c r="M100" s="8"/>
    </row>
    <row r="101" spans="13:13">
      <c r="M101" s="8"/>
    </row>
    <row r="102" spans="13:13">
      <c r="M102" s="8"/>
    </row>
    <row r="103" spans="13:13">
      <c r="M103" s="8"/>
    </row>
    <row r="104" spans="13:13">
      <c r="M104" s="8"/>
    </row>
    <row r="105" spans="13:13">
      <c r="M105" s="8"/>
    </row>
    <row r="106" spans="13:13">
      <c r="M106" s="8"/>
    </row>
    <row r="107" spans="13:13">
      <c r="M107" s="8"/>
    </row>
    <row r="108" spans="13:13">
      <c r="M108" s="8"/>
    </row>
    <row r="109" spans="13:13">
      <c r="M109" s="8"/>
    </row>
    <row r="110" spans="13:13">
      <c r="M110" s="8"/>
    </row>
    <row r="111" spans="13:13">
      <c r="M111" s="8"/>
    </row>
    <row r="112" spans="13:13">
      <c r="M112" s="8"/>
    </row>
    <row r="113" spans="13:13">
      <c r="M113" s="8"/>
    </row>
    <row r="114" spans="13:13">
      <c r="M114" s="8"/>
    </row>
    <row r="115" spans="13:13">
      <c r="M115" s="8"/>
    </row>
    <row r="116" spans="13:13">
      <c r="M116" s="8"/>
    </row>
    <row r="117" spans="13:13">
      <c r="M117" s="8"/>
    </row>
    <row r="118" spans="13:13">
      <c r="M118" s="8"/>
    </row>
    <row r="119" spans="13:13">
      <c r="M119" s="8"/>
    </row>
    <row r="120" spans="13:13">
      <c r="M120" s="8"/>
    </row>
    <row r="121" spans="13:13">
      <c r="M121" s="8"/>
    </row>
    <row r="122" spans="13:13">
      <c r="M122" s="8"/>
    </row>
    <row r="123" spans="13:13">
      <c r="M123" s="8"/>
    </row>
    <row r="124" spans="13:13">
      <c r="M124" s="8"/>
    </row>
    <row r="125" spans="13:13">
      <c r="M125" s="8"/>
    </row>
    <row r="126" spans="13:13">
      <c r="M126" s="8"/>
    </row>
    <row r="127" spans="13:13">
      <c r="M127" s="8"/>
    </row>
    <row r="128" spans="13:13">
      <c r="M128" s="8"/>
    </row>
    <row r="129" spans="13:13">
      <c r="M129" s="8"/>
    </row>
    <row r="130" spans="13:13">
      <c r="M130" s="8"/>
    </row>
    <row r="131" spans="13:13">
      <c r="M131" s="8"/>
    </row>
    <row r="132" spans="13:13">
      <c r="M132" s="8"/>
    </row>
    <row r="133" spans="13:13">
      <c r="M133" s="8"/>
    </row>
    <row r="134" spans="13:13">
      <c r="M134" s="8"/>
    </row>
    <row r="135" spans="13:13">
      <c r="M135" s="8"/>
    </row>
    <row r="136" spans="13:13">
      <c r="M136" s="8"/>
    </row>
    <row r="137" spans="13:13">
      <c r="M137" s="8"/>
    </row>
    <row r="138" spans="13:13">
      <c r="M138" s="8"/>
    </row>
    <row r="139" spans="13:13">
      <c r="M139" s="8"/>
    </row>
    <row r="140" spans="13:13">
      <c r="M140" s="8"/>
    </row>
    <row r="141" spans="13:13">
      <c r="M141" s="8"/>
    </row>
    <row r="142" spans="13:13">
      <c r="M142" s="8"/>
    </row>
    <row r="143" spans="13:13">
      <c r="M143" s="8"/>
    </row>
    <row r="144" spans="13:13">
      <c r="M144" s="8"/>
    </row>
    <row r="145" spans="13:13">
      <c r="M145" s="8"/>
    </row>
    <row r="146" spans="13:13">
      <c r="M146" s="8"/>
    </row>
    <row r="147" spans="13:13">
      <c r="M147" s="8"/>
    </row>
    <row r="148" spans="13:13">
      <c r="M148" s="8"/>
    </row>
    <row r="149" spans="13:13">
      <c r="M149" s="8"/>
    </row>
    <row r="150" spans="13:13">
      <c r="M150" s="8"/>
    </row>
    <row r="151" spans="13:13">
      <c r="M151" s="8"/>
    </row>
    <row r="152" spans="13:13">
      <c r="M152" s="8"/>
    </row>
    <row r="153" spans="13:13">
      <c r="M153" s="8"/>
    </row>
    <row r="154" spans="13:13">
      <c r="M154" s="8"/>
    </row>
    <row r="155" spans="13:13">
      <c r="M155" s="8"/>
    </row>
    <row r="156" spans="13:13">
      <c r="M156" s="8"/>
    </row>
    <row r="157" spans="13:13">
      <c r="M157" s="8"/>
    </row>
    <row r="158" spans="13:13">
      <c r="M158" s="8"/>
    </row>
    <row r="159" spans="13:13">
      <c r="M159" s="8"/>
    </row>
    <row r="160" spans="13:13">
      <c r="M160" s="8"/>
    </row>
    <row r="161" spans="13:13">
      <c r="M161" s="8"/>
    </row>
    <row r="162" spans="13:13">
      <c r="M162" s="8"/>
    </row>
    <row r="163" spans="13:13">
      <c r="M163" s="8"/>
    </row>
    <row r="164" spans="13:13">
      <c r="M164" s="8"/>
    </row>
    <row r="165" spans="13:13">
      <c r="M165" s="8"/>
    </row>
    <row r="166" spans="13:13">
      <c r="M166" s="8"/>
    </row>
    <row r="167" spans="13:13">
      <c r="M167" s="8"/>
    </row>
    <row r="168" spans="13:13">
      <c r="M168" s="8"/>
    </row>
    <row r="169" spans="13:13">
      <c r="M169" s="8"/>
    </row>
    <row r="170" spans="13:13">
      <c r="M170" s="8"/>
    </row>
    <row r="171" spans="13:13">
      <c r="M171" s="8"/>
    </row>
    <row r="172" spans="13:13">
      <c r="M172" s="8"/>
    </row>
    <row r="173" spans="13:13">
      <c r="M173" s="8"/>
    </row>
    <row r="174" spans="13:13">
      <c r="M174" s="8"/>
    </row>
    <row r="175" spans="13:13">
      <c r="M175" s="8"/>
    </row>
    <row r="176" spans="13:13">
      <c r="M176" s="8"/>
    </row>
    <row r="177" spans="13:13">
      <c r="M177" s="8"/>
    </row>
    <row r="178" spans="13:13">
      <c r="M178" s="8"/>
    </row>
    <row r="179" spans="13:13">
      <c r="M179" s="8"/>
    </row>
    <row r="180" spans="13:13">
      <c r="M180" s="8"/>
    </row>
    <row r="181" spans="13:13">
      <c r="M181" s="8"/>
    </row>
    <row r="182" spans="13:13">
      <c r="M182" s="8"/>
    </row>
    <row r="183" spans="13:13">
      <c r="M183" s="8"/>
    </row>
    <row r="184" spans="13:13">
      <c r="M184" s="8"/>
    </row>
    <row r="185" spans="13:13">
      <c r="M185" s="8"/>
    </row>
    <row r="186" spans="13:13">
      <c r="M186" s="8"/>
    </row>
    <row r="187" spans="13:13">
      <c r="M187" s="8"/>
    </row>
    <row r="188" spans="13:13">
      <c r="M188" s="8"/>
    </row>
    <row r="189" spans="13:13">
      <c r="M189" s="8"/>
    </row>
    <row r="190" spans="13:13">
      <c r="M190" s="8"/>
    </row>
    <row r="191" spans="13:13">
      <c r="M191" s="8"/>
    </row>
    <row r="192" spans="13:13">
      <c r="M192" s="8"/>
    </row>
    <row r="193" spans="13:13">
      <c r="M193" s="8"/>
    </row>
    <row r="194" spans="13:13">
      <c r="M194" s="8"/>
    </row>
    <row r="195" spans="13:13">
      <c r="M195" s="8"/>
    </row>
    <row r="196" spans="13:13">
      <c r="M196" s="8"/>
    </row>
    <row r="197" spans="13:13">
      <c r="M197" s="8"/>
    </row>
    <row r="198" spans="13:13">
      <c r="M198" s="8"/>
    </row>
    <row r="199" spans="13:13">
      <c r="M199" s="8"/>
    </row>
    <row r="200" spans="13:13">
      <c r="M200" s="8"/>
    </row>
    <row r="201" spans="13:13">
      <c r="M201" s="8"/>
    </row>
    <row r="202" spans="13:13">
      <c r="M202" s="8"/>
    </row>
    <row r="203" spans="13:13">
      <c r="M203" s="8"/>
    </row>
    <row r="204" spans="13:13">
      <c r="M204" s="8"/>
    </row>
    <row r="205" spans="13:13">
      <c r="M205" s="8"/>
    </row>
    <row r="206" spans="13:13">
      <c r="M206" s="8"/>
    </row>
    <row r="207" spans="13:13">
      <c r="M207" s="8"/>
    </row>
    <row r="208" spans="13:13">
      <c r="M208" s="8"/>
    </row>
    <row r="209" spans="13:13">
      <c r="M209" s="8"/>
    </row>
    <row r="210" spans="13:13">
      <c r="M210" s="8"/>
    </row>
    <row r="211" spans="13:13">
      <c r="M211" s="8"/>
    </row>
    <row r="212" spans="13:13">
      <c r="M212" s="8"/>
    </row>
    <row r="213" spans="13:13">
      <c r="M213" s="8"/>
    </row>
    <row r="214" spans="13:13">
      <c r="M214" s="8"/>
    </row>
    <row r="215" spans="13:13">
      <c r="M215" s="8"/>
    </row>
    <row r="216" spans="13:13">
      <c r="M216" s="8"/>
    </row>
    <row r="217" spans="13:13">
      <c r="M217" s="8"/>
    </row>
    <row r="218" spans="13:13">
      <c r="M218" s="8"/>
    </row>
    <row r="219" spans="13:13">
      <c r="M219" s="8"/>
    </row>
    <row r="220" spans="13:13">
      <c r="M220" s="8"/>
    </row>
    <row r="221" spans="13:13">
      <c r="M221" s="8"/>
    </row>
    <row r="222" spans="13:13">
      <c r="M222" s="8"/>
    </row>
    <row r="223" spans="13:13">
      <c r="M223" s="8"/>
    </row>
    <row r="224" spans="13:13">
      <c r="M224" s="8"/>
    </row>
    <row r="225" spans="13:13">
      <c r="M225" s="8"/>
    </row>
    <row r="226" spans="13:13">
      <c r="M226" s="8"/>
    </row>
    <row r="227" spans="13:13">
      <c r="M227" s="8"/>
    </row>
    <row r="228" spans="13:13">
      <c r="M228" s="8"/>
    </row>
    <row r="229" spans="13:13">
      <c r="M229" s="8"/>
    </row>
    <row r="230" spans="13:13">
      <c r="M230" s="8"/>
    </row>
    <row r="231" spans="13:13">
      <c r="M231" s="8"/>
    </row>
    <row r="232" spans="13:13">
      <c r="M232" s="8"/>
    </row>
    <row r="233" spans="13:13">
      <c r="M233" s="8"/>
    </row>
    <row r="234" spans="13:13">
      <c r="M234" s="8"/>
    </row>
    <row r="235" spans="13:13">
      <c r="M235" s="8"/>
    </row>
    <row r="236" spans="13:13">
      <c r="M236" s="8"/>
    </row>
    <row r="237" spans="13:13">
      <c r="M237" s="8"/>
    </row>
    <row r="238" spans="13:13">
      <c r="M238" s="8"/>
    </row>
    <row r="239" spans="13:13">
      <c r="M239" s="8"/>
    </row>
    <row r="240" spans="13:13">
      <c r="M240" s="8"/>
    </row>
    <row r="241" spans="13:13">
      <c r="M241" s="8"/>
    </row>
    <row r="242" spans="13:13">
      <c r="M242" s="8"/>
    </row>
    <row r="243" spans="13:13">
      <c r="M243" s="8"/>
    </row>
    <row r="244" spans="13:13">
      <c r="M244" s="8"/>
    </row>
    <row r="245" spans="13:13">
      <c r="M245" s="8"/>
    </row>
    <row r="246" spans="13:13">
      <c r="M246" s="8"/>
    </row>
    <row r="247" spans="13:13">
      <c r="M247" s="8"/>
    </row>
    <row r="248" spans="13:13">
      <c r="M248" s="8"/>
    </row>
    <row r="249" spans="13:13">
      <c r="M249" s="8"/>
    </row>
    <row r="250" spans="13:13">
      <c r="M250" s="8"/>
    </row>
    <row r="251" spans="13:13">
      <c r="M251" s="8"/>
    </row>
    <row r="252" spans="13:13">
      <c r="M252" s="8"/>
    </row>
    <row r="253" spans="13:13">
      <c r="M253" s="8"/>
    </row>
    <row r="254" spans="13:13">
      <c r="M254" s="8"/>
    </row>
    <row r="255" spans="13:13">
      <c r="M255" s="8"/>
    </row>
    <row r="256" spans="13:13">
      <c r="M256" s="8"/>
    </row>
    <row r="257" spans="13:13">
      <c r="M257" s="8"/>
    </row>
    <row r="258" spans="13:13">
      <c r="M258" s="8"/>
    </row>
    <row r="259" spans="13:13">
      <c r="M259" s="8"/>
    </row>
    <row r="260" spans="13:13">
      <c r="M260" s="8"/>
    </row>
    <row r="261" spans="13:13">
      <c r="M261" s="8"/>
    </row>
    <row r="262" spans="13:13">
      <c r="M262" s="8"/>
    </row>
    <row r="263" spans="13:13">
      <c r="M263" s="8"/>
    </row>
    <row r="264" spans="13:13">
      <c r="M264" s="8"/>
    </row>
    <row r="265" spans="13:13">
      <c r="M265" s="8"/>
    </row>
    <row r="266" spans="13:13">
      <c r="M266" s="8"/>
    </row>
    <row r="267" spans="13:13">
      <c r="M267" s="8"/>
    </row>
    <row r="268" spans="13:13">
      <c r="M268" s="8"/>
    </row>
    <row r="269" spans="13:13">
      <c r="M269" s="8"/>
    </row>
    <row r="270" spans="13:13">
      <c r="M270" s="8"/>
    </row>
    <row r="271" spans="13:13">
      <c r="M271" s="8"/>
    </row>
    <row r="272" spans="13:13">
      <c r="M272" s="8"/>
    </row>
    <row r="273" spans="13:13">
      <c r="M273" s="8"/>
    </row>
    <row r="274" spans="13:13">
      <c r="M274" s="8"/>
    </row>
    <row r="275" spans="13:13">
      <c r="M275" s="8"/>
    </row>
    <row r="276" spans="13:13">
      <c r="M276" s="8"/>
    </row>
    <row r="277" spans="13:13">
      <c r="M277" s="8"/>
    </row>
    <row r="278" spans="13:13">
      <c r="M278" s="8"/>
    </row>
    <row r="279" spans="13:13">
      <c r="M279" s="8"/>
    </row>
    <row r="280" spans="13:13">
      <c r="M280" s="8"/>
    </row>
    <row r="281" spans="13:13">
      <c r="M281" s="8"/>
    </row>
    <row r="282" spans="13:13">
      <c r="M282" s="8"/>
    </row>
    <row r="283" spans="13:13">
      <c r="M283" s="8"/>
    </row>
    <row r="284" spans="13:13">
      <c r="M284" s="8"/>
    </row>
    <row r="285" spans="13:13">
      <c r="M285" s="8"/>
    </row>
    <row r="286" spans="13:13">
      <c r="M286" s="8"/>
    </row>
    <row r="287" spans="13:13">
      <c r="M287" s="8"/>
    </row>
    <row r="288" spans="13:13">
      <c r="M288" s="8"/>
    </row>
    <row r="289" spans="13:13">
      <c r="M289" s="8"/>
    </row>
    <row r="290" spans="13:13">
      <c r="M290" s="8"/>
    </row>
    <row r="291" spans="13:13">
      <c r="M291" s="8"/>
    </row>
    <row r="292" spans="13:13">
      <c r="M292" s="8"/>
    </row>
    <row r="293" spans="13:13">
      <c r="M293" s="8"/>
    </row>
    <row r="294" spans="13:13">
      <c r="M294" s="8"/>
    </row>
    <row r="295" spans="13:13">
      <c r="M295" s="8"/>
    </row>
    <row r="296" spans="13:13">
      <c r="M296" s="8"/>
    </row>
    <row r="297" spans="13:13">
      <c r="M297" s="8"/>
    </row>
    <row r="298" spans="13:13">
      <c r="M298" s="8"/>
    </row>
    <row r="299" spans="13:13">
      <c r="M299" s="8"/>
    </row>
    <row r="300" spans="13:13">
      <c r="M300" s="8"/>
    </row>
    <row r="301" spans="13:13">
      <c r="M301" s="8"/>
    </row>
    <row r="302" spans="13:13">
      <c r="M302" s="8"/>
    </row>
    <row r="303" spans="13:13">
      <c r="M303" s="8"/>
    </row>
    <row r="304" spans="13:13">
      <c r="M304" s="8"/>
    </row>
    <row r="305" spans="13:13">
      <c r="M305" s="8"/>
    </row>
    <row r="306" spans="13:13">
      <c r="M306" s="8"/>
    </row>
    <row r="307" spans="13:13">
      <c r="M307" s="8"/>
    </row>
    <row r="308" spans="13:13">
      <c r="M308" s="8"/>
    </row>
    <row r="309" spans="13:13">
      <c r="M309" s="8"/>
    </row>
    <row r="310" spans="13:13">
      <c r="M310" s="8"/>
    </row>
    <row r="311" spans="13:13">
      <c r="M311" s="8"/>
    </row>
    <row r="312" spans="13:13">
      <c r="M312" s="8"/>
    </row>
    <row r="313" spans="13:13">
      <c r="M313" s="8"/>
    </row>
    <row r="314" spans="13:13">
      <c r="M314" s="8"/>
    </row>
    <row r="315" spans="13:13">
      <c r="M315" s="8"/>
    </row>
    <row r="316" spans="13:13">
      <c r="M316" s="8"/>
    </row>
    <row r="317" spans="13:13">
      <c r="M317" s="8"/>
    </row>
    <row r="318" spans="13:13">
      <c r="M318" s="8"/>
    </row>
    <row r="319" spans="13:13">
      <c r="M319" s="8"/>
    </row>
    <row r="320" spans="13:13">
      <c r="M320" s="8"/>
    </row>
    <row r="321" spans="13:13">
      <c r="M321" s="8"/>
    </row>
    <row r="322" spans="13:13">
      <c r="M322" s="8"/>
    </row>
    <row r="323" spans="13:13">
      <c r="M323" s="8"/>
    </row>
    <row r="324" spans="13:13">
      <c r="M324" s="8"/>
    </row>
    <row r="325" spans="13:13">
      <c r="M325" s="8"/>
    </row>
    <row r="326" spans="13:13">
      <c r="M326" s="8"/>
    </row>
    <row r="327" spans="13:13">
      <c r="M327" s="8"/>
    </row>
    <row r="328" spans="13:13">
      <c r="M328" s="8"/>
    </row>
    <row r="329" spans="13:13">
      <c r="M329" s="8"/>
    </row>
    <row r="330" spans="13:13">
      <c r="M330" s="8"/>
    </row>
    <row r="331" spans="13:13">
      <c r="M331" s="8"/>
    </row>
    <row r="332" spans="13:13">
      <c r="M332" s="8"/>
    </row>
    <row r="333" spans="13:13">
      <c r="M333" s="8"/>
    </row>
    <row r="334" spans="13:13">
      <c r="M334" s="8"/>
    </row>
    <row r="335" spans="13:13">
      <c r="M335" s="8"/>
    </row>
    <row r="336" spans="13:13">
      <c r="M336" s="8"/>
    </row>
    <row r="337" spans="13:13">
      <c r="M337" s="8"/>
    </row>
    <row r="338" spans="13:13">
      <c r="M338" s="8"/>
    </row>
    <row r="339" spans="13:13">
      <c r="M339" s="8"/>
    </row>
    <row r="340" spans="13:13">
      <c r="M340" s="8"/>
    </row>
    <row r="341" spans="13:13">
      <c r="M341" s="8"/>
    </row>
    <row r="342" spans="13:13">
      <c r="M342" s="8"/>
    </row>
    <row r="343" spans="13:13">
      <c r="M343" s="8"/>
    </row>
    <row r="344" spans="13:13">
      <c r="M344" s="8"/>
    </row>
    <row r="345" spans="13:13">
      <c r="M345" s="8"/>
    </row>
    <row r="346" spans="13:13">
      <c r="M346" s="8"/>
    </row>
    <row r="347" spans="13:13">
      <c r="M347" s="8"/>
    </row>
    <row r="348" spans="13:13">
      <c r="M348" s="8"/>
    </row>
    <row r="349" spans="13:13">
      <c r="M349" s="8"/>
    </row>
    <row r="350" spans="13:13">
      <c r="M350" s="8"/>
    </row>
    <row r="351" spans="13:13">
      <c r="M351" s="8"/>
    </row>
    <row r="352" spans="13:13">
      <c r="M352" s="8"/>
    </row>
    <row r="353" spans="13:13">
      <c r="M353" s="8"/>
    </row>
    <row r="354" spans="13:13">
      <c r="M354" s="8"/>
    </row>
    <row r="355" spans="13:13">
      <c r="M355" s="8"/>
    </row>
    <row r="356" spans="13:13">
      <c r="M356" s="8"/>
    </row>
    <row r="357" spans="13:13">
      <c r="M357" s="8"/>
    </row>
    <row r="358" spans="13:13">
      <c r="M358" s="8"/>
    </row>
    <row r="359" spans="13:13">
      <c r="M359" s="8"/>
    </row>
    <row r="360" spans="13:13">
      <c r="M360" s="8"/>
    </row>
    <row r="361" spans="13:13">
      <c r="M361" s="8"/>
    </row>
    <row r="362" spans="13:13">
      <c r="M362" s="8"/>
    </row>
    <row r="363" spans="13:13">
      <c r="M363" s="8"/>
    </row>
    <row r="364" spans="13:13">
      <c r="M364" s="8"/>
    </row>
    <row r="365" spans="13:13">
      <c r="M365" s="8"/>
    </row>
    <row r="366" spans="13:13">
      <c r="M366" s="8"/>
    </row>
    <row r="367" spans="13:13">
      <c r="M367" s="8"/>
    </row>
    <row r="368" spans="13:13">
      <c r="M368" s="8"/>
    </row>
    <row r="369" spans="13:13">
      <c r="M369" s="8"/>
    </row>
    <row r="370" spans="13:13">
      <c r="M370" s="8"/>
    </row>
    <row r="371" spans="13:13">
      <c r="M371" s="8"/>
    </row>
    <row r="372" spans="13:13">
      <c r="M372" s="8"/>
    </row>
    <row r="373" spans="13:13">
      <c r="M373" s="8"/>
    </row>
    <row r="374" spans="13:13">
      <c r="M374" s="8"/>
    </row>
    <row r="375" spans="13:13">
      <c r="M375" s="8"/>
    </row>
    <row r="376" spans="13:13">
      <c r="M376" s="8"/>
    </row>
    <row r="377" spans="13:13">
      <c r="M377" s="8"/>
    </row>
    <row r="378" spans="13:13">
      <c r="M378" s="8"/>
    </row>
    <row r="379" spans="13:13">
      <c r="M379" s="8"/>
    </row>
    <row r="380" spans="13:13">
      <c r="M380" s="8"/>
    </row>
    <row r="381" spans="13:13">
      <c r="M381" s="8"/>
    </row>
    <row r="382" spans="13:13">
      <c r="M382" s="8"/>
    </row>
    <row r="383" spans="13:13">
      <c r="M383" s="8"/>
    </row>
    <row r="384" spans="13:13">
      <c r="M384" s="8"/>
    </row>
    <row r="385" spans="13:13">
      <c r="M385" s="8"/>
    </row>
    <row r="386" spans="13:13">
      <c r="M386" s="8"/>
    </row>
  </sheetData>
  <sortState ref="A2:T78">
    <sortCondition ref="E2:E78"/>
  </sortState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386"/>
  <sheetViews>
    <sheetView workbookViewId="0">
      <selection activeCell="L6" sqref="L6"/>
    </sheetView>
  </sheetViews>
  <sheetFormatPr defaultRowHeight="13.5"/>
  <cols>
    <col min="1" max="1" width="11.375" customWidth="1"/>
    <col min="2" max="2" width="12.625" customWidth="1"/>
    <col min="3" max="3" width="9.125" customWidth="1"/>
    <col min="4" max="4" width="59.875" customWidth="1"/>
    <col min="5" max="5" width="19.125" customWidth="1"/>
    <col min="6" max="6" width="12.375" customWidth="1"/>
    <col min="11" max="11" width="17.125" customWidth="1"/>
    <col min="12" max="12" width="23.375" customWidth="1"/>
    <col min="13" max="13" width="21.625" customWidth="1"/>
    <col min="14" max="14" width="19.875" customWidth="1"/>
    <col min="15" max="15" width="17.375" customWidth="1"/>
    <col min="16" max="16" width="21.125" customWidth="1"/>
    <col min="17" max="17" width="21.375" customWidth="1"/>
    <col min="18" max="18" width="19.125" style="25" customWidth="1"/>
    <col min="19" max="19" width="15.375" style="25" customWidth="1"/>
    <col min="20" max="20" width="31" style="25" customWidth="1"/>
  </cols>
  <sheetData>
    <row r="1" spans="1:20" ht="16.5">
      <c r="A1" s="22" t="s">
        <v>0</v>
      </c>
      <c r="B1" s="22" t="s">
        <v>1</v>
      </c>
      <c r="C1" s="22" t="s">
        <v>2</v>
      </c>
      <c r="D1" s="22" t="s">
        <v>3</v>
      </c>
      <c r="E1" s="22" t="s">
        <v>427</v>
      </c>
      <c r="F1" s="22" t="s">
        <v>4</v>
      </c>
      <c r="G1" s="22" t="s">
        <v>5</v>
      </c>
      <c r="H1" s="22" t="s">
        <v>6</v>
      </c>
      <c r="I1" s="22" t="s">
        <v>7</v>
      </c>
      <c r="J1" s="22" t="s">
        <v>8</v>
      </c>
      <c r="K1" s="22" t="s">
        <v>9</v>
      </c>
      <c r="L1" s="22" t="s">
        <v>1993</v>
      </c>
      <c r="M1" s="22" t="s">
        <v>1994</v>
      </c>
      <c r="N1" s="22" t="s">
        <v>1989</v>
      </c>
      <c r="O1" s="22" t="s">
        <v>1990</v>
      </c>
      <c r="P1" s="22" t="s">
        <v>1991</v>
      </c>
      <c r="Q1" s="22" t="s">
        <v>1992</v>
      </c>
      <c r="R1" s="23" t="s">
        <v>1996</v>
      </c>
      <c r="S1" s="23" t="s">
        <v>1997</v>
      </c>
      <c r="T1" s="23" t="s">
        <v>1995</v>
      </c>
    </row>
    <row r="2" spans="1:20">
      <c r="A2" s="22" t="s">
        <v>72</v>
      </c>
      <c r="B2" s="22" t="s">
        <v>149</v>
      </c>
      <c r="C2" s="22">
        <v>612</v>
      </c>
      <c r="D2" s="22" t="s">
        <v>162</v>
      </c>
      <c r="E2" s="22" t="s">
        <v>446</v>
      </c>
      <c r="F2" s="22" t="s">
        <v>226</v>
      </c>
      <c r="G2" s="22" t="s">
        <v>280</v>
      </c>
      <c r="H2" s="22" t="s">
        <v>334</v>
      </c>
      <c r="I2" s="22">
        <v>477</v>
      </c>
      <c r="J2" s="22">
        <v>579</v>
      </c>
      <c r="K2" s="22" t="s">
        <v>339</v>
      </c>
      <c r="L2" s="22" t="s">
        <v>891</v>
      </c>
      <c r="M2" s="22" t="s">
        <v>892</v>
      </c>
      <c r="N2" s="22">
        <v>242</v>
      </c>
      <c r="O2" s="22">
        <v>304</v>
      </c>
      <c r="P2" s="22">
        <v>-235</v>
      </c>
      <c r="Q2" s="22">
        <v>-275</v>
      </c>
      <c r="R2" s="23">
        <v>0.60992648170484731</v>
      </c>
      <c r="S2" s="23">
        <v>0.34567901234567899</v>
      </c>
      <c r="T2" s="23">
        <v>0.26424746935916832</v>
      </c>
    </row>
    <row r="3" spans="1:20">
      <c r="A3" s="22" t="s">
        <v>24</v>
      </c>
      <c r="B3" s="22" t="s">
        <v>100</v>
      </c>
      <c r="C3" s="22">
        <v>657</v>
      </c>
      <c r="D3" s="22" t="s">
        <v>176</v>
      </c>
      <c r="E3" s="22" t="s">
        <v>446</v>
      </c>
      <c r="F3" s="22" t="s">
        <v>236</v>
      </c>
      <c r="G3" s="22" t="s">
        <v>290</v>
      </c>
      <c r="H3" s="22" t="s">
        <v>334</v>
      </c>
      <c r="I3" s="22">
        <v>527</v>
      </c>
      <c r="J3" s="22">
        <v>621</v>
      </c>
      <c r="K3" s="22" t="s">
        <v>355</v>
      </c>
      <c r="L3" s="22" t="s">
        <v>851</v>
      </c>
      <c r="M3" s="22" t="s">
        <v>837</v>
      </c>
      <c r="N3" s="22">
        <v>526</v>
      </c>
      <c r="O3" s="22">
        <v>621</v>
      </c>
      <c r="P3" s="22">
        <v>-1</v>
      </c>
      <c r="Q3" s="22">
        <v>0</v>
      </c>
      <c r="R3" s="23">
        <v>0.99975195996251032</v>
      </c>
      <c r="S3" s="23">
        <v>1</v>
      </c>
      <c r="T3" s="23">
        <v>-2.4804003748968295E-4</v>
      </c>
    </row>
    <row r="4" spans="1:20">
      <c r="A4" s="22" t="s">
        <v>82</v>
      </c>
      <c r="B4" s="22" t="s">
        <v>159</v>
      </c>
      <c r="C4" s="22">
        <v>658</v>
      </c>
      <c r="D4" s="22" t="s">
        <v>163</v>
      </c>
      <c r="E4" s="22" t="s">
        <v>446</v>
      </c>
      <c r="F4" s="22" t="s">
        <v>224</v>
      </c>
      <c r="G4" s="22" t="s">
        <v>278</v>
      </c>
      <c r="H4" s="22" t="s">
        <v>334</v>
      </c>
      <c r="I4" s="22">
        <v>527</v>
      </c>
      <c r="J4" s="22">
        <v>622</v>
      </c>
      <c r="K4" s="22" t="s">
        <v>338</v>
      </c>
      <c r="L4" s="22" t="s">
        <v>836</v>
      </c>
      <c r="M4" s="22" t="s">
        <v>837</v>
      </c>
      <c r="N4" s="22">
        <v>527</v>
      </c>
      <c r="O4" s="22">
        <v>622</v>
      </c>
      <c r="P4" s="22">
        <v>0</v>
      </c>
      <c r="Q4" s="22">
        <v>0</v>
      </c>
      <c r="R4" s="23">
        <v>1.0058407493094006</v>
      </c>
      <c r="S4" s="23">
        <v>1</v>
      </c>
      <c r="T4" s="23">
        <v>5.8407493094005947E-3</v>
      </c>
    </row>
    <row r="5" spans="1:20">
      <c r="A5" s="22" t="s">
        <v>84</v>
      </c>
      <c r="B5" s="22" t="s">
        <v>161</v>
      </c>
      <c r="C5" s="22">
        <v>654</v>
      </c>
      <c r="D5" s="22" t="s">
        <v>164</v>
      </c>
      <c r="E5" s="22" t="s">
        <v>446</v>
      </c>
      <c r="F5" s="22" t="s">
        <v>225</v>
      </c>
      <c r="G5" s="22" t="s">
        <v>279</v>
      </c>
      <c r="H5" s="22" t="s">
        <v>334</v>
      </c>
      <c r="I5" s="22">
        <v>524</v>
      </c>
      <c r="J5" s="22">
        <v>618</v>
      </c>
      <c r="K5" s="22" t="s">
        <v>414</v>
      </c>
      <c r="L5" s="22" t="s">
        <v>836</v>
      </c>
      <c r="M5" s="22" t="s">
        <v>837</v>
      </c>
      <c r="N5" s="22">
        <v>524</v>
      </c>
      <c r="O5" s="22">
        <v>618</v>
      </c>
      <c r="P5" s="22">
        <v>0</v>
      </c>
      <c r="Q5" s="22">
        <v>0</v>
      </c>
      <c r="R5" s="23">
        <v>1.0000029769616277</v>
      </c>
      <c r="S5" s="23">
        <v>1</v>
      </c>
      <c r="T5" s="23">
        <v>2.9769616276542621E-6</v>
      </c>
    </row>
    <row r="6" spans="1:20">
      <c r="A6" s="22" t="s">
        <v>71</v>
      </c>
      <c r="B6" s="22" t="s">
        <v>148</v>
      </c>
      <c r="C6" s="22">
        <v>1462</v>
      </c>
      <c r="D6" s="22" t="s">
        <v>215</v>
      </c>
      <c r="E6" s="22" t="s">
        <v>440</v>
      </c>
      <c r="F6" s="22" t="s">
        <v>271</v>
      </c>
      <c r="G6" s="22" t="s">
        <v>326</v>
      </c>
      <c r="H6" s="22" t="s">
        <v>336</v>
      </c>
      <c r="I6" s="22">
        <v>345</v>
      </c>
      <c r="J6" s="22">
        <v>449</v>
      </c>
      <c r="K6" s="22" t="s">
        <v>403</v>
      </c>
      <c r="L6" s="22" t="s">
        <v>834</v>
      </c>
      <c r="M6" s="22" t="s">
        <v>855</v>
      </c>
      <c r="N6" s="22">
        <v>345</v>
      </c>
      <c r="O6" s="22">
        <v>449</v>
      </c>
      <c r="P6" s="22">
        <v>0</v>
      </c>
      <c r="Q6" s="22">
        <v>0</v>
      </c>
      <c r="R6" s="23">
        <v>0.89335582302099426</v>
      </c>
      <c r="S6" s="23">
        <v>0.88888888888888884</v>
      </c>
      <c r="T6" s="23">
        <v>4.4669341321054157E-3</v>
      </c>
    </row>
    <row r="7" spans="1:20">
      <c r="A7" s="22" t="s">
        <v>70</v>
      </c>
      <c r="B7" s="22" t="s">
        <v>147</v>
      </c>
      <c r="C7" s="22">
        <v>1440</v>
      </c>
      <c r="D7" s="22" t="s">
        <v>214</v>
      </c>
      <c r="E7" s="22" t="s">
        <v>440</v>
      </c>
      <c r="F7" s="22" t="s">
        <v>270</v>
      </c>
      <c r="G7" s="22" t="s">
        <v>325</v>
      </c>
      <c r="H7" s="22" t="s">
        <v>336</v>
      </c>
      <c r="I7" s="22">
        <v>338</v>
      </c>
      <c r="J7" s="22">
        <v>430</v>
      </c>
      <c r="K7" s="22" t="s">
        <v>402</v>
      </c>
      <c r="L7" s="22" t="s">
        <v>830</v>
      </c>
      <c r="M7" s="22" t="s">
        <v>831</v>
      </c>
      <c r="N7" s="22">
        <v>338</v>
      </c>
      <c r="O7" s="22">
        <v>430</v>
      </c>
      <c r="P7" s="22">
        <v>0</v>
      </c>
      <c r="Q7" s="22">
        <v>0</v>
      </c>
      <c r="R7" s="23">
        <v>0.34065878990898668</v>
      </c>
      <c r="S7" s="23">
        <v>0.79012345679012341</v>
      </c>
      <c r="T7" s="23">
        <v>-0.44946466688113673</v>
      </c>
    </row>
    <row r="8" spans="1:20">
      <c r="A8" s="22" t="s">
        <v>67</v>
      </c>
      <c r="B8" s="22" t="s">
        <v>144</v>
      </c>
      <c r="C8" s="22">
        <v>1440</v>
      </c>
      <c r="D8" s="22" t="s">
        <v>211</v>
      </c>
      <c r="E8" s="22" t="s">
        <v>440</v>
      </c>
      <c r="F8" s="22" t="s">
        <v>267</v>
      </c>
      <c r="G8" s="22" t="s">
        <v>322</v>
      </c>
      <c r="H8" s="22" t="s">
        <v>336</v>
      </c>
      <c r="I8" s="22">
        <v>338</v>
      </c>
      <c r="J8" s="22">
        <v>430</v>
      </c>
      <c r="K8" s="22" t="s">
        <v>399</v>
      </c>
      <c r="L8" s="22" t="s">
        <v>828</v>
      </c>
      <c r="M8" s="22" t="s">
        <v>829</v>
      </c>
      <c r="N8" s="22">
        <v>338</v>
      </c>
      <c r="O8" s="22">
        <v>430</v>
      </c>
      <c r="P8" s="22">
        <v>0</v>
      </c>
      <c r="Q8" s="22">
        <v>0</v>
      </c>
      <c r="R8" s="23">
        <v>0.38585429021152762</v>
      </c>
      <c r="S8" s="23">
        <v>0.79012345679012341</v>
      </c>
      <c r="T8" s="23">
        <v>-0.4042691665785958</v>
      </c>
    </row>
    <row r="9" spans="1:20">
      <c r="A9" s="22" t="s">
        <v>69</v>
      </c>
      <c r="B9" s="22" t="s">
        <v>146</v>
      </c>
      <c r="C9" s="22">
        <v>1462</v>
      </c>
      <c r="D9" s="22" t="s">
        <v>213</v>
      </c>
      <c r="E9" s="22" t="s">
        <v>440</v>
      </c>
      <c r="F9" s="22" t="s">
        <v>269</v>
      </c>
      <c r="G9" s="22" t="s">
        <v>324</v>
      </c>
      <c r="H9" s="22" t="s">
        <v>336</v>
      </c>
      <c r="I9" s="22">
        <v>345</v>
      </c>
      <c r="J9" s="22">
        <v>449</v>
      </c>
      <c r="K9" s="22" t="s">
        <v>401</v>
      </c>
      <c r="L9" s="22" t="s">
        <v>834</v>
      </c>
      <c r="M9" s="22" t="s">
        <v>886</v>
      </c>
      <c r="N9" s="22">
        <v>345</v>
      </c>
      <c r="O9" s="22">
        <v>449</v>
      </c>
      <c r="P9" s="22">
        <v>0</v>
      </c>
      <c r="Q9" s="22">
        <v>0</v>
      </c>
      <c r="R9" s="23">
        <v>0.96569672438297649</v>
      </c>
      <c r="S9" s="23">
        <v>0.88888888888888884</v>
      </c>
      <c r="T9" s="23">
        <v>7.6807835494087651E-2</v>
      </c>
    </row>
    <row r="10" spans="1:20">
      <c r="A10" s="22" t="s">
        <v>73</v>
      </c>
      <c r="B10" s="22" t="s">
        <v>150</v>
      </c>
      <c r="C10" s="22">
        <v>429</v>
      </c>
      <c r="D10" s="22" t="s">
        <v>216</v>
      </c>
      <c r="E10" s="22" t="s">
        <v>440</v>
      </c>
      <c r="F10" s="22" t="s">
        <v>272</v>
      </c>
      <c r="G10" s="22" t="s">
        <v>327</v>
      </c>
      <c r="H10" s="22" t="s">
        <v>337</v>
      </c>
      <c r="I10" s="22">
        <v>345</v>
      </c>
      <c r="J10" s="22">
        <v>429</v>
      </c>
      <c r="K10" s="22" t="s">
        <v>404</v>
      </c>
      <c r="L10" s="22" t="s">
        <v>834</v>
      </c>
      <c r="M10" s="22" t="s">
        <v>835</v>
      </c>
      <c r="N10" s="22">
        <v>345</v>
      </c>
      <c r="O10" s="22">
        <v>429</v>
      </c>
      <c r="P10" s="22">
        <v>0</v>
      </c>
      <c r="Q10" s="22">
        <v>0</v>
      </c>
      <c r="R10" s="23">
        <v>0.45553846612141979</v>
      </c>
      <c r="S10" s="23">
        <v>1</v>
      </c>
      <c r="T10" s="23">
        <v>-0.54446153387858021</v>
      </c>
    </row>
    <row r="11" spans="1:20">
      <c r="A11" s="22" t="s">
        <v>55</v>
      </c>
      <c r="B11" s="22" t="s">
        <v>132</v>
      </c>
      <c r="C11" s="22">
        <v>429</v>
      </c>
      <c r="D11" s="22" t="s">
        <v>199</v>
      </c>
      <c r="E11" s="22" t="s">
        <v>440</v>
      </c>
      <c r="F11" s="22" t="s">
        <v>255</v>
      </c>
      <c r="G11" s="22" t="s">
        <v>310</v>
      </c>
      <c r="H11" s="22" t="s">
        <v>337</v>
      </c>
      <c r="I11" s="22">
        <v>345</v>
      </c>
      <c r="J11" s="22">
        <v>429</v>
      </c>
      <c r="K11" s="22" t="s">
        <v>387</v>
      </c>
      <c r="L11" s="22" t="s">
        <v>834</v>
      </c>
      <c r="M11" s="22" t="s">
        <v>835</v>
      </c>
      <c r="N11" s="22">
        <v>345</v>
      </c>
      <c r="O11" s="22">
        <v>429</v>
      </c>
      <c r="P11" s="22">
        <v>0</v>
      </c>
      <c r="Q11" s="22">
        <v>0</v>
      </c>
      <c r="R11" s="23">
        <v>0.38156718672539341</v>
      </c>
      <c r="S11" s="23">
        <v>1</v>
      </c>
      <c r="T11" s="23">
        <v>-0.61843281327460664</v>
      </c>
    </row>
    <row r="12" spans="1:20">
      <c r="A12" s="22" t="s">
        <v>52</v>
      </c>
      <c r="B12" s="22" t="s">
        <v>129</v>
      </c>
      <c r="C12" s="22">
        <v>1462</v>
      </c>
      <c r="D12" s="22" t="s">
        <v>199</v>
      </c>
      <c r="E12" s="22" t="s">
        <v>440</v>
      </c>
      <c r="F12" s="22" t="s">
        <v>255</v>
      </c>
      <c r="G12" s="22" t="s">
        <v>310</v>
      </c>
      <c r="H12" s="22" t="s">
        <v>336</v>
      </c>
      <c r="I12" s="22">
        <v>345</v>
      </c>
      <c r="J12" s="22">
        <v>449</v>
      </c>
      <c r="K12" s="22" t="s">
        <v>384</v>
      </c>
      <c r="L12" s="22" t="s">
        <v>834</v>
      </c>
      <c r="M12" s="22" t="s">
        <v>868</v>
      </c>
      <c r="N12" s="22">
        <v>345</v>
      </c>
      <c r="O12" s="22">
        <v>449</v>
      </c>
      <c r="P12" s="22">
        <v>0</v>
      </c>
      <c r="Q12" s="22">
        <v>0</v>
      </c>
      <c r="R12" s="23">
        <v>0.91242872358034732</v>
      </c>
      <c r="S12" s="23">
        <v>1</v>
      </c>
      <c r="T12" s="23">
        <v>-8.7571276419652677E-2</v>
      </c>
    </row>
    <row r="13" spans="1:20">
      <c r="A13" s="22" t="s">
        <v>74</v>
      </c>
      <c r="B13" s="22" t="s">
        <v>151</v>
      </c>
      <c r="C13" s="22">
        <v>651</v>
      </c>
      <c r="D13" s="22" t="s">
        <v>199</v>
      </c>
      <c r="E13" s="22" t="s">
        <v>440</v>
      </c>
      <c r="F13" s="22" t="s">
        <v>255</v>
      </c>
      <c r="G13" s="22" t="s">
        <v>310</v>
      </c>
      <c r="H13" s="22" t="s">
        <v>336</v>
      </c>
      <c r="I13" s="22">
        <v>345</v>
      </c>
      <c r="J13" s="22">
        <v>449</v>
      </c>
      <c r="K13" s="22" t="s">
        <v>405</v>
      </c>
      <c r="L13" s="22" t="s">
        <v>834</v>
      </c>
      <c r="M13" s="22" t="s">
        <v>868</v>
      </c>
      <c r="N13" s="22">
        <v>345</v>
      </c>
      <c r="O13" s="22">
        <v>449</v>
      </c>
      <c r="P13" s="22">
        <v>0</v>
      </c>
      <c r="Q13" s="22">
        <v>0</v>
      </c>
      <c r="R13" s="23">
        <v>0.9038289863205613</v>
      </c>
      <c r="S13" s="23">
        <v>1</v>
      </c>
      <c r="T13" s="23">
        <v>-9.6171013679438699E-2</v>
      </c>
    </row>
    <row r="14" spans="1:20">
      <c r="A14" s="22" t="s">
        <v>68</v>
      </c>
      <c r="B14" s="22" t="s">
        <v>145</v>
      </c>
      <c r="C14" s="22">
        <v>1461</v>
      </c>
      <c r="D14" s="22" t="s">
        <v>212</v>
      </c>
      <c r="E14" s="22" t="s">
        <v>440</v>
      </c>
      <c r="F14" s="22" t="s">
        <v>268</v>
      </c>
      <c r="G14" s="22" t="s">
        <v>323</v>
      </c>
      <c r="H14" s="22" t="s">
        <v>336</v>
      </c>
      <c r="I14" s="22">
        <v>351</v>
      </c>
      <c r="J14" s="22">
        <v>446</v>
      </c>
      <c r="K14" s="22" t="s">
        <v>400</v>
      </c>
      <c r="L14" s="22" t="s">
        <v>826</v>
      </c>
      <c r="M14" s="22" t="s">
        <v>827</v>
      </c>
      <c r="N14" s="22">
        <v>351</v>
      </c>
      <c r="O14" s="22">
        <v>433</v>
      </c>
      <c r="P14" s="22">
        <v>0</v>
      </c>
      <c r="Q14" s="22">
        <v>-13</v>
      </c>
      <c r="R14" s="23">
        <v>0.19259362692468779</v>
      </c>
      <c r="S14" s="23">
        <v>0.43209876543209874</v>
      </c>
      <c r="T14" s="23">
        <v>-0.23950513850741095</v>
      </c>
    </row>
    <row r="15" spans="1:20">
      <c r="A15" s="22" t="s">
        <v>83</v>
      </c>
      <c r="B15" s="22" t="s">
        <v>160</v>
      </c>
      <c r="C15" s="22">
        <v>582</v>
      </c>
      <c r="D15" s="22" t="s">
        <v>174</v>
      </c>
      <c r="E15" s="22" t="s">
        <v>460</v>
      </c>
      <c r="F15" s="22" t="s">
        <v>234</v>
      </c>
      <c r="G15" s="22" t="s">
        <v>288</v>
      </c>
      <c r="H15" s="22" t="s">
        <v>334</v>
      </c>
      <c r="I15" s="22">
        <v>458</v>
      </c>
      <c r="J15" s="22">
        <v>582</v>
      </c>
      <c r="K15" s="22" t="s">
        <v>413</v>
      </c>
      <c r="L15" s="22" t="s">
        <v>893</v>
      </c>
      <c r="M15" s="22" t="s">
        <v>894</v>
      </c>
      <c r="N15" s="22">
        <v>458</v>
      </c>
      <c r="O15" s="22">
        <v>575</v>
      </c>
      <c r="P15" s="22">
        <v>0</v>
      </c>
      <c r="Q15" s="22">
        <v>-7</v>
      </c>
      <c r="R15" s="23">
        <v>0.17556106505699542</v>
      </c>
      <c r="S15" s="23">
        <v>0.44444444444444442</v>
      </c>
      <c r="T15" s="23">
        <v>-0.268883379387449</v>
      </c>
    </row>
    <row r="16" spans="1:20">
      <c r="A16" s="22" t="s">
        <v>21</v>
      </c>
      <c r="B16" s="22" t="s">
        <v>97</v>
      </c>
      <c r="C16" s="22">
        <v>1752</v>
      </c>
      <c r="D16" s="22" t="s">
        <v>174</v>
      </c>
      <c r="E16" s="22" t="s">
        <v>460</v>
      </c>
      <c r="F16" s="22" t="s">
        <v>234</v>
      </c>
      <c r="G16" s="22" t="s">
        <v>288</v>
      </c>
      <c r="H16" s="22" t="s">
        <v>334</v>
      </c>
      <c r="I16" s="22">
        <v>458</v>
      </c>
      <c r="J16" s="22">
        <v>584</v>
      </c>
      <c r="K16" s="22" t="s">
        <v>352</v>
      </c>
      <c r="L16" s="22" t="s">
        <v>893</v>
      </c>
      <c r="M16" s="22" t="s">
        <v>895</v>
      </c>
      <c r="N16" s="22">
        <v>458</v>
      </c>
      <c r="O16" s="22">
        <v>582</v>
      </c>
      <c r="P16" s="22">
        <v>0</v>
      </c>
      <c r="Q16" s="22">
        <v>-2</v>
      </c>
      <c r="R16" s="23">
        <v>0.60913568983038102</v>
      </c>
      <c r="S16" s="23">
        <v>1</v>
      </c>
      <c r="T16" s="23">
        <v>-0.39086431016961898</v>
      </c>
    </row>
    <row r="17" spans="1:20">
      <c r="A17" s="22" t="s">
        <v>79</v>
      </c>
      <c r="B17" s="22" t="s">
        <v>156</v>
      </c>
      <c r="C17" s="22">
        <v>536</v>
      </c>
      <c r="D17" s="22" t="s">
        <v>220</v>
      </c>
      <c r="E17" s="22" t="s">
        <v>428</v>
      </c>
      <c r="F17" s="22" t="s">
        <v>276</v>
      </c>
      <c r="G17" s="22" t="s">
        <v>331</v>
      </c>
      <c r="H17" s="22" t="s">
        <v>335</v>
      </c>
      <c r="I17" s="22">
        <v>477</v>
      </c>
      <c r="J17" s="22">
        <v>536</v>
      </c>
      <c r="K17" s="22" t="s">
        <v>410</v>
      </c>
      <c r="L17" s="22" t="s">
        <v>859</v>
      </c>
      <c r="M17" s="22" t="s">
        <v>860</v>
      </c>
      <c r="N17" s="22">
        <v>477</v>
      </c>
      <c r="O17" s="22">
        <v>532</v>
      </c>
      <c r="P17" s="22">
        <v>0</v>
      </c>
      <c r="Q17" s="22">
        <v>-4</v>
      </c>
      <c r="R17" s="23">
        <v>1.0231365742732963</v>
      </c>
      <c r="S17" s="23">
        <v>1</v>
      </c>
      <c r="T17" s="23">
        <v>2.3136574273296295E-2</v>
      </c>
    </row>
    <row r="18" spans="1:20">
      <c r="A18" s="22" t="s">
        <v>77</v>
      </c>
      <c r="B18" s="22" t="s">
        <v>154</v>
      </c>
      <c r="C18" s="22">
        <v>538</v>
      </c>
      <c r="D18" s="22" t="s">
        <v>218</v>
      </c>
      <c r="E18" s="22" t="s">
        <v>428</v>
      </c>
      <c r="F18" s="22" t="s">
        <v>274</v>
      </c>
      <c r="G18" s="22" t="s">
        <v>329</v>
      </c>
      <c r="H18" s="22" t="s">
        <v>335</v>
      </c>
      <c r="I18" s="22">
        <v>479</v>
      </c>
      <c r="J18" s="22">
        <v>538</v>
      </c>
      <c r="K18" s="22" t="s">
        <v>408</v>
      </c>
      <c r="L18" s="22" t="s">
        <v>849</v>
      </c>
      <c r="M18" s="22" t="s">
        <v>854</v>
      </c>
      <c r="N18" s="22">
        <v>479</v>
      </c>
      <c r="O18" s="22">
        <v>534</v>
      </c>
      <c r="P18" s="22">
        <v>0</v>
      </c>
      <c r="Q18" s="22">
        <v>-4</v>
      </c>
      <c r="R18" s="23">
        <v>0.9932895959501461</v>
      </c>
      <c r="S18" s="23">
        <v>0.88888888888888884</v>
      </c>
      <c r="T18" s="23">
        <v>0.10440070706125726</v>
      </c>
    </row>
    <row r="19" spans="1:20">
      <c r="A19" s="22" t="s">
        <v>81</v>
      </c>
      <c r="B19" s="22" t="s">
        <v>158</v>
      </c>
      <c r="C19" s="22">
        <v>520</v>
      </c>
      <c r="D19" s="22" t="s">
        <v>222</v>
      </c>
      <c r="E19" s="22" t="s">
        <v>428</v>
      </c>
      <c r="F19" s="22" t="s">
        <v>277</v>
      </c>
      <c r="G19" s="22" t="s">
        <v>332</v>
      </c>
      <c r="H19" s="22" t="s">
        <v>335</v>
      </c>
      <c r="I19" s="22">
        <v>455</v>
      </c>
      <c r="J19" s="22">
        <v>520</v>
      </c>
      <c r="K19" s="22" t="s">
        <v>412</v>
      </c>
      <c r="L19" s="22" t="s">
        <v>816</v>
      </c>
      <c r="M19" s="22" t="s">
        <v>817</v>
      </c>
      <c r="N19" s="22">
        <v>414</v>
      </c>
      <c r="O19" s="22">
        <v>520</v>
      </c>
      <c r="P19" s="22">
        <v>-41</v>
      </c>
      <c r="Q19" s="22">
        <v>0</v>
      </c>
      <c r="R19" s="23">
        <v>0.51569670790030187</v>
      </c>
      <c r="S19" s="23">
        <v>0.29629629629629628</v>
      </c>
      <c r="T19" s="23">
        <v>0.21940041160400559</v>
      </c>
    </row>
    <row r="20" spans="1:20">
      <c r="A20" s="22" t="s">
        <v>38</v>
      </c>
      <c r="B20" s="22" t="s">
        <v>115</v>
      </c>
      <c r="C20" s="22">
        <v>521</v>
      </c>
      <c r="D20" s="22" t="s">
        <v>185</v>
      </c>
      <c r="E20" s="22" t="s">
        <v>428</v>
      </c>
      <c r="F20" s="22" t="s">
        <v>244</v>
      </c>
      <c r="G20" s="22" t="s">
        <v>298</v>
      </c>
      <c r="H20" s="22" t="s">
        <v>335</v>
      </c>
      <c r="I20" s="22">
        <v>456</v>
      </c>
      <c r="J20" s="22">
        <v>521</v>
      </c>
      <c r="K20" s="22" t="s">
        <v>370</v>
      </c>
      <c r="L20" s="22" t="s">
        <v>820</v>
      </c>
      <c r="M20" s="22" t="s">
        <v>821</v>
      </c>
      <c r="N20" s="22">
        <v>456</v>
      </c>
      <c r="O20" s="22">
        <v>521</v>
      </c>
      <c r="P20" s="22">
        <v>0</v>
      </c>
      <c r="Q20" s="22">
        <v>0</v>
      </c>
      <c r="R20" s="23">
        <v>0.31916846089275269</v>
      </c>
      <c r="S20" s="23">
        <v>0.44444444444444442</v>
      </c>
      <c r="T20" s="23">
        <v>-0.12527598355169173</v>
      </c>
    </row>
    <row r="21" spans="1:20">
      <c r="A21" s="22" t="s">
        <v>53</v>
      </c>
      <c r="B21" s="22" t="s">
        <v>130</v>
      </c>
      <c r="C21" s="22">
        <v>538</v>
      </c>
      <c r="D21" s="22" t="s">
        <v>175</v>
      </c>
      <c r="E21" s="22" t="s">
        <v>428</v>
      </c>
      <c r="F21" s="22" t="s">
        <v>235</v>
      </c>
      <c r="G21" s="22" t="s">
        <v>289</v>
      </c>
      <c r="H21" s="22" t="s">
        <v>335</v>
      </c>
      <c r="I21" s="22">
        <v>479</v>
      </c>
      <c r="J21" s="22">
        <v>538</v>
      </c>
      <c r="K21" s="22" t="s">
        <v>385</v>
      </c>
      <c r="L21" s="22" t="s">
        <v>859</v>
      </c>
      <c r="M21" s="22" t="s">
        <v>850</v>
      </c>
      <c r="N21" s="22">
        <v>479</v>
      </c>
      <c r="O21" s="22">
        <v>538</v>
      </c>
      <c r="P21" s="22">
        <v>0</v>
      </c>
      <c r="Q21" s="22">
        <v>0</v>
      </c>
      <c r="R21" s="23">
        <v>1.0239725027651989</v>
      </c>
      <c r="S21" s="23">
        <v>1</v>
      </c>
      <c r="T21" s="23">
        <v>2.3972502765198911E-2</v>
      </c>
    </row>
    <row r="22" spans="1:20">
      <c r="A22" s="22" t="s">
        <v>23</v>
      </c>
      <c r="B22" s="22" t="s">
        <v>99</v>
      </c>
      <c r="C22" s="22">
        <v>1738</v>
      </c>
      <c r="D22" s="22" t="s">
        <v>175</v>
      </c>
      <c r="E22" s="22" t="s">
        <v>428</v>
      </c>
      <c r="F22" s="22" t="s">
        <v>235</v>
      </c>
      <c r="G22" s="22" t="s">
        <v>289</v>
      </c>
      <c r="H22" s="22" t="s">
        <v>335</v>
      </c>
      <c r="I22" s="22">
        <v>479</v>
      </c>
      <c r="J22" s="22">
        <v>534</v>
      </c>
      <c r="K22" s="22" t="s">
        <v>354</v>
      </c>
      <c r="L22" s="22" t="s">
        <v>859</v>
      </c>
      <c r="M22" s="22" t="s">
        <v>869</v>
      </c>
      <c r="N22" s="22">
        <v>479</v>
      </c>
      <c r="O22" s="22">
        <v>538</v>
      </c>
      <c r="P22" s="22">
        <v>0</v>
      </c>
      <c r="Q22" s="22">
        <v>4</v>
      </c>
      <c r="R22" s="23">
        <v>1.0190128735788671</v>
      </c>
      <c r="S22" s="23">
        <v>1</v>
      </c>
      <c r="T22" s="23">
        <v>1.9012873578867051E-2</v>
      </c>
    </row>
    <row r="23" spans="1:20">
      <c r="A23" s="22" t="s">
        <v>76</v>
      </c>
      <c r="B23" s="22" t="s">
        <v>153</v>
      </c>
      <c r="C23" s="22">
        <v>538</v>
      </c>
      <c r="D23" s="22" t="s">
        <v>217</v>
      </c>
      <c r="E23" s="22" t="s">
        <v>428</v>
      </c>
      <c r="F23" s="22" t="s">
        <v>273</v>
      </c>
      <c r="G23" s="22" t="s">
        <v>328</v>
      </c>
      <c r="H23" s="22" t="s">
        <v>335</v>
      </c>
      <c r="I23" s="22">
        <v>479</v>
      </c>
      <c r="J23" s="22">
        <v>538</v>
      </c>
      <c r="K23" s="22" t="s">
        <v>407</v>
      </c>
      <c r="L23" s="22" t="s">
        <v>849</v>
      </c>
      <c r="M23" s="22" t="s">
        <v>850</v>
      </c>
      <c r="N23" s="22">
        <v>479</v>
      </c>
      <c r="O23" s="22">
        <v>538</v>
      </c>
      <c r="P23" s="22">
        <v>0</v>
      </c>
      <c r="Q23" s="22">
        <v>0</v>
      </c>
      <c r="R23" s="23">
        <v>1.0104800472334945</v>
      </c>
      <c r="S23" s="23">
        <v>1</v>
      </c>
      <c r="T23" s="23">
        <v>1.0480047233494494E-2</v>
      </c>
    </row>
    <row r="24" spans="1:20">
      <c r="A24" s="22" t="s">
        <v>80</v>
      </c>
      <c r="B24" s="22" t="s">
        <v>157</v>
      </c>
      <c r="C24" s="22">
        <v>537</v>
      </c>
      <c r="D24" s="22" t="s">
        <v>221</v>
      </c>
      <c r="E24" s="22" t="s">
        <v>428</v>
      </c>
      <c r="F24" s="22" t="s">
        <v>275</v>
      </c>
      <c r="G24" s="22" t="s">
        <v>330</v>
      </c>
      <c r="H24" s="22" t="s">
        <v>335</v>
      </c>
      <c r="I24" s="22">
        <v>478</v>
      </c>
      <c r="J24" s="22">
        <v>537</v>
      </c>
      <c r="K24" s="22" t="s">
        <v>411</v>
      </c>
      <c r="L24" s="22" t="s">
        <v>872</v>
      </c>
      <c r="M24" s="22" t="s">
        <v>850</v>
      </c>
      <c r="N24" s="22">
        <v>478</v>
      </c>
      <c r="O24" s="22">
        <v>537</v>
      </c>
      <c r="P24" s="22">
        <v>0</v>
      </c>
      <c r="Q24" s="22">
        <v>0</v>
      </c>
      <c r="R24" s="23">
        <v>1.0222516963525721</v>
      </c>
      <c r="S24" s="23">
        <v>1</v>
      </c>
      <c r="T24" s="23">
        <v>2.225169635257207E-2</v>
      </c>
    </row>
    <row r="25" spans="1:20">
      <c r="A25" s="22" t="s">
        <v>78</v>
      </c>
      <c r="B25" s="22" t="s">
        <v>155</v>
      </c>
      <c r="C25" s="22">
        <v>536</v>
      </c>
      <c r="D25" s="22" t="s">
        <v>219</v>
      </c>
      <c r="E25" s="22" t="s">
        <v>428</v>
      </c>
      <c r="F25" s="22" t="s">
        <v>275</v>
      </c>
      <c r="G25" s="22" t="s">
        <v>330</v>
      </c>
      <c r="H25" s="22" t="s">
        <v>335</v>
      </c>
      <c r="I25" s="22">
        <v>477</v>
      </c>
      <c r="J25" s="22">
        <v>536</v>
      </c>
      <c r="K25" s="22" t="s">
        <v>409</v>
      </c>
      <c r="L25" s="22" t="s">
        <v>872</v>
      </c>
      <c r="M25" s="22" t="s">
        <v>867</v>
      </c>
      <c r="N25" s="22">
        <v>477</v>
      </c>
      <c r="O25" s="22">
        <v>532</v>
      </c>
      <c r="P25" s="22">
        <v>0</v>
      </c>
      <c r="Q25" s="22">
        <v>-4</v>
      </c>
      <c r="R25" s="23">
        <v>1.0187826980677255</v>
      </c>
      <c r="S25" s="23">
        <v>1</v>
      </c>
      <c r="T25" s="23">
        <v>1.8782698067725478E-2</v>
      </c>
    </row>
    <row r="26" spans="1:20">
      <c r="A26" s="22" t="s">
        <v>50</v>
      </c>
      <c r="B26" s="22" t="s">
        <v>127</v>
      </c>
      <c r="C26" s="22">
        <v>1733</v>
      </c>
      <c r="D26" s="22" t="s">
        <v>197</v>
      </c>
      <c r="E26" s="22" t="s">
        <v>428</v>
      </c>
      <c r="F26" s="22" t="s">
        <v>243</v>
      </c>
      <c r="G26" s="22" t="s">
        <v>297</v>
      </c>
      <c r="H26" s="22" t="s">
        <v>335</v>
      </c>
      <c r="I26" s="22">
        <v>477</v>
      </c>
      <c r="J26" s="22">
        <v>532</v>
      </c>
      <c r="K26" s="22" t="s">
        <v>382</v>
      </c>
      <c r="L26" s="22" t="s">
        <v>866</v>
      </c>
      <c r="M26" s="22" t="s">
        <v>869</v>
      </c>
      <c r="N26" s="22">
        <v>477</v>
      </c>
      <c r="O26" s="22">
        <v>536</v>
      </c>
      <c r="P26" s="22">
        <v>0</v>
      </c>
      <c r="Q26" s="22">
        <v>4</v>
      </c>
      <c r="R26" s="23">
        <v>1.0092550651165084</v>
      </c>
      <c r="S26" s="23">
        <v>1</v>
      </c>
      <c r="T26" s="23">
        <v>9.2550651165084208E-3</v>
      </c>
    </row>
    <row r="27" spans="1:20">
      <c r="A27" s="22" t="s">
        <v>51</v>
      </c>
      <c r="B27" s="22" t="s">
        <v>128</v>
      </c>
      <c r="C27" s="22">
        <v>1733</v>
      </c>
      <c r="D27" s="22" t="s">
        <v>198</v>
      </c>
      <c r="E27" s="22" t="s">
        <v>428</v>
      </c>
      <c r="F27" s="22" t="s">
        <v>243</v>
      </c>
      <c r="G27" s="22" t="s">
        <v>297</v>
      </c>
      <c r="H27" s="22" t="s">
        <v>335</v>
      </c>
      <c r="I27" s="22">
        <v>477</v>
      </c>
      <c r="J27" s="22">
        <v>532</v>
      </c>
      <c r="K27" s="22" t="s">
        <v>383</v>
      </c>
      <c r="L27" s="22" t="s">
        <v>866</v>
      </c>
      <c r="M27" s="22" t="s">
        <v>869</v>
      </c>
      <c r="N27" s="22">
        <v>477</v>
      </c>
      <c r="O27" s="22">
        <v>536</v>
      </c>
      <c r="P27" s="22">
        <v>0</v>
      </c>
      <c r="Q27" s="22">
        <v>4</v>
      </c>
      <c r="R27" s="23">
        <v>1.0101374618710326</v>
      </c>
      <c r="S27" s="23">
        <v>1</v>
      </c>
      <c r="T27" s="23">
        <v>1.0137461871032594E-2</v>
      </c>
    </row>
    <row r="28" spans="1:20">
      <c r="A28" s="22" t="s">
        <v>75</v>
      </c>
      <c r="B28" s="22" t="s">
        <v>152</v>
      </c>
      <c r="C28" s="22">
        <v>536</v>
      </c>
      <c r="D28" s="22" t="s">
        <v>184</v>
      </c>
      <c r="E28" s="22" t="s">
        <v>428</v>
      </c>
      <c r="F28" s="22" t="s">
        <v>243</v>
      </c>
      <c r="G28" s="22" t="s">
        <v>297</v>
      </c>
      <c r="H28" s="22" t="s">
        <v>335</v>
      </c>
      <c r="I28" s="22">
        <v>477</v>
      </c>
      <c r="J28" s="22">
        <v>536</v>
      </c>
      <c r="K28" s="22" t="s">
        <v>406</v>
      </c>
      <c r="L28" s="22" t="s">
        <v>866</v>
      </c>
      <c r="M28" s="22" t="s">
        <v>867</v>
      </c>
      <c r="N28" s="22">
        <v>477</v>
      </c>
      <c r="O28" s="22">
        <v>532</v>
      </c>
      <c r="P28" s="22">
        <v>0</v>
      </c>
      <c r="Q28" s="22">
        <v>-4</v>
      </c>
      <c r="R28" s="23">
        <v>1.0076615016149881</v>
      </c>
      <c r="S28" s="23">
        <v>1</v>
      </c>
      <c r="T28" s="23">
        <v>7.661501614988131E-3</v>
      </c>
    </row>
    <row r="29" spans="1:20">
      <c r="A29" s="22" t="s">
        <v>37</v>
      </c>
      <c r="B29" s="22" t="s">
        <v>114</v>
      </c>
      <c r="C29" s="22">
        <v>1733</v>
      </c>
      <c r="D29" s="22" t="s">
        <v>184</v>
      </c>
      <c r="E29" s="22" t="s">
        <v>428</v>
      </c>
      <c r="F29" s="22" t="s">
        <v>243</v>
      </c>
      <c r="G29" s="22" t="s">
        <v>297</v>
      </c>
      <c r="H29" s="22" t="s">
        <v>335</v>
      </c>
      <c r="I29" s="22">
        <v>477</v>
      </c>
      <c r="J29" s="22">
        <v>532</v>
      </c>
      <c r="K29" s="22" t="s">
        <v>369</v>
      </c>
      <c r="L29" s="22" t="s">
        <v>866</v>
      </c>
      <c r="M29" s="22" t="s">
        <v>869</v>
      </c>
      <c r="N29" s="22">
        <v>477</v>
      </c>
      <c r="O29" s="22">
        <v>536</v>
      </c>
      <c r="P29" s="22">
        <v>0</v>
      </c>
      <c r="Q29" s="22">
        <v>4</v>
      </c>
      <c r="R29" s="23">
        <v>1.0058661943937326</v>
      </c>
      <c r="S29" s="23">
        <v>1</v>
      </c>
      <c r="T29" s="23">
        <v>5.8661943937325933E-3</v>
      </c>
    </row>
    <row r="30" spans="1:20">
      <c r="A30" s="22" t="s">
        <v>456</v>
      </c>
      <c r="B30" s="22" t="s">
        <v>96</v>
      </c>
      <c r="C30" s="22">
        <v>502</v>
      </c>
      <c r="D30" s="22" t="s">
        <v>173</v>
      </c>
      <c r="E30" s="22" t="s">
        <v>431</v>
      </c>
      <c r="F30" s="22" t="s">
        <v>233</v>
      </c>
      <c r="G30" s="22" t="s">
        <v>287</v>
      </c>
      <c r="H30" s="22" t="s">
        <v>333</v>
      </c>
      <c r="I30" s="22">
        <v>380</v>
      </c>
      <c r="J30" s="22">
        <v>434</v>
      </c>
      <c r="K30" s="22" t="s">
        <v>351</v>
      </c>
      <c r="L30" s="22" t="s">
        <v>870</v>
      </c>
      <c r="M30" s="22" t="s">
        <v>871</v>
      </c>
      <c r="N30" s="22">
        <v>380</v>
      </c>
      <c r="O30" s="22">
        <v>434</v>
      </c>
      <c r="P30" s="22">
        <v>0</v>
      </c>
      <c r="Q30" s="22">
        <v>0</v>
      </c>
      <c r="R30" s="23">
        <v>1.0337595323248236</v>
      </c>
      <c r="S30" s="23">
        <v>1</v>
      </c>
      <c r="T30" s="23">
        <v>3.3759532324823649E-2</v>
      </c>
    </row>
    <row r="31" spans="1:20">
      <c r="A31" s="22" t="s">
        <v>22</v>
      </c>
      <c r="B31" s="22" t="s">
        <v>98</v>
      </c>
      <c r="C31" s="22">
        <v>1437</v>
      </c>
      <c r="D31" s="22" t="s">
        <v>173</v>
      </c>
      <c r="E31" s="22" t="s">
        <v>431</v>
      </c>
      <c r="F31" s="22" t="s">
        <v>233</v>
      </c>
      <c r="G31" s="22" t="s">
        <v>287</v>
      </c>
      <c r="H31" s="22" t="s">
        <v>333</v>
      </c>
      <c r="I31" s="22">
        <v>380</v>
      </c>
      <c r="J31" s="22">
        <v>434</v>
      </c>
      <c r="K31" s="22" t="s">
        <v>353</v>
      </c>
      <c r="L31" s="22" t="s">
        <v>870</v>
      </c>
      <c r="M31" s="22" t="s">
        <v>871</v>
      </c>
      <c r="N31" s="22">
        <v>380</v>
      </c>
      <c r="O31" s="22">
        <v>434</v>
      </c>
      <c r="P31" s="22">
        <v>0</v>
      </c>
      <c r="Q31" s="22">
        <v>0</v>
      </c>
      <c r="R31" s="23">
        <v>1.0299534610315688</v>
      </c>
      <c r="S31" s="23">
        <v>1</v>
      </c>
      <c r="T31" s="23">
        <v>2.9953461031568818E-2</v>
      </c>
    </row>
    <row r="32" spans="1:20">
      <c r="A32" s="22" t="s">
        <v>10</v>
      </c>
      <c r="B32" s="22" t="s">
        <v>85</v>
      </c>
      <c r="C32" s="22">
        <v>500</v>
      </c>
      <c r="D32" s="22" t="s">
        <v>165</v>
      </c>
      <c r="E32" s="22" t="s">
        <v>431</v>
      </c>
      <c r="F32" s="22" t="s">
        <v>227</v>
      </c>
      <c r="G32" s="22" t="s">
        <v>281</v>
      </c>
      <c r="H32" s="22" t="s">
        <v>333</v>
      </c>
      <c r="I32" s="22">
        <v>378</v>
      </c>
      <c r="J32" s="22">
        <v>432</v>
      </c>
      <c r="K32" s="22" t="s">
        <v>340</v>
      </c>
      <c r="L32" s="22" t="s">
        <v>870</v>
      </c>
      <c r="M32" s="22" t="s">
        <v>871</v>
      </c>
      <c r="N32" s="22">
        <v>378</v>
      </c>
      <c r="O32" s="22">
        <v>432</v>
      </c>
      <c r="P32" s="22">
        <v>0</v>
      </c>
      <c r="Q32" s="22">
        <v>0</v>
      </c>
      <c r="R32" s="23">
        <v>1.0376727230739711</v>
      </c>
      <c r="S32" s="23">
        <v>1</v>
      </c>
      <c r="T32" s="23">
        <v>3.7672723073971071E-2</v>
      </c>
    </row>
    <row r="33" spans="1:20">
      <c r="A33" s="22" t="s">
        <v>11</v>
      </c>
      <c r="B33" s="22" t="s">
        <v>86</v>
      </c>
      <c r="C33" s="22">
        <v>1435</v>
      </c>
      <c r="D33" s="22" t="s">
        <v>165</v>
      </c>
      <c r="E33" s="22" t="s">
        <v>431</v>
      </c>
      <c r="F33" s="22" t="s">
        <v>227</v>
      </c>
      <c r="G33" s="22" t="s">
        <v>281</v>
      </c>
      <c r="H33" s="22" t="s">
        <v>333</v>
      </c>
      <c r="I33" s="22">
        <v>378</v>
      </c>
      <c r="J33" s="22">
        <v>432</v>
      </c>
      <c r="K33" s="22" t="s">
        <v>341</v>
      </c>
      <c r="L33" s="22" t="s">
        <v>870</v>
      </c>
      <c r="M33" s="22" t="s">
        <v>871</v>
      </c>
      <c r="N33" s="22">
        <v>364</v>
      </c>
      <c r="O33" s="22">
        <v>432</v>
      </c>
      <c r="P33" s="22">
        <v>-14</v>
      </c>
      <c r="Q33" s="22">
        <v>0</v>
      </c>
      <c r="R33" s="23">
        <v>1.0388977266176516</v>
      </c>
      <c r="S33" s="23">
        <v>1</v>
      </c>
      <c r="T33" s="23">
        <v>3.8897726617651562E-2</v>
      </c>
    </row>
    <row r="34" spans="1:20">
      <c r="A34" s="22" t="s">
        <v>25</v>
      </c>
      <c r="B34" s="22" t="s">
        <v>101</v>
      </c>
      <c r="C34" s="22">
        <v>1431</v>
      </c>
      <c r="D34" s="22" t="s">
        <v>177</v>
      </c>
      <c r="E34" s="22" t="s">
        <v>431</v>
      </c>
      <c r="F34" s="22" t="s">
        <v>237</v>
      </c>
      <c r="G34" s="22" t="s">
        <v>291</v>
      </c>
      <c r="H34" s="22" t="s">
        <v>333</v>
      </c>
      <c r="I34" s="22">
        <v>375</v>
      </c>
      <c r="J34" s="22">
        <v>429</v>
      </c>
      <c r="K34" s="22" t="s">
        <v>356</v>
      </c>
      <c r="L34" s="22" t="s">
        <v>882</v>
      </c>
      <c r="M34" s="22" t="s">
        <v>871</v>
      </c>
      <c r="N34" s="22">
        <v>362</v>
      </c>
      <c r="O34" s="22">
        <v>429</v>
      </c>
      <c r="P34" s="22">
        <v>-13</v>
      </c>
      <c r="Q34" s="22">
        <v>0</v>
      </c>
      <c r="R34" s="23">
        <v>1.0244445099978423</v>
      </c>
      <c r="S34" s="23">
        <v>0.77777777777777779</v>
      </c>
      <c r="T34" s="23">
        <v>0.24666673222006452</v>
      </c>
    </row>
    <row r="35" spans="1:20">
      <c r="A35" s="22" t="s">
        <v>29</v>
      </c>
      <c r="B35" s="22" t="s">
        <v>105</v>
      </c>
      <c r="C35" s="22">
        <v>1439</v>
      </c>
      <c r="D35" s="22" t="s">
        <v>180</v>
      </c>
      <c r="E35" s="22" t="s">
        <v>431</v>
      </c>
      <c r="F35" s="22" t="s">
        <v>239</v>
      </c>
      <c r="G35" s="22" t="s">
        <v>293</v>
      </c>
      <c r="H35" s="22" t="s">
        <v>333</v>
      </c>
      <c r="I35" s="22">
        <v>375</v>
      </c>
      <c r="J35" s="22">
        <v>429</v>
      </c>
      <c r="K35" s="22" t="s">
        <v>360</v>
      </c>
      <c r="L35" s="22" t="s">
        <v>881</v>
      </c>
      <c r="M35" s="22" t="s">
        <v>871</v>
      </c>
      <c r="N35" s="22">
        <v>362</v>
      </c>
      <c r="O35" s="22">
        <v>429</v>
      </c>
      <c r="P35" s="22">
        <v>-13</v>
      </c>
      <c r="Q35" s="22">
        <v>0</v>
      </c>
      <c r="R35" s="23">
        <v>1.0317945384021088</v>
      </c>
      <c r="S35" s="23">
        <v>1</v>
      </c>
      <c r="T35" s="23">
        <v>3.1794538402108774E-2</v>
      </c>
    </row>
    <row r="36" spans="1:20">
      <c r="A36" s="22" t="s">
        <v>32</v>
      </c>
      <c r="B36" s="22" t="s">
        <v>109</v>
      </c>
      <c r="C36" s="22">
        <v>492</v>
      </c>
      <c r="D36" s="22" t="s">
        <v>179</v>
      </c>
      <c r="E36" s="22" t="s">
        <v>431</v>
      </c>
      <c r="F36" s="22" t="s">
        <v>229</v>
      </c>
      <c r="G36" s="22" t="s">
        <v>283</v>
      </c>
      <c r="H36" s="22" t="s">
        <v>333</v>
      </c>
      <c r="I36" s="22">
        <v>373</v>
      </c>
      <c r="J36" s="22">
        <v>427</v>
      </c>
      <c r="K36" s="22" t="s">
        <v>364</v>
      </c>
      <c r="L36" s="22" t="s">
        <v>874</v>
      </c>
      <c r="M36" s="22" t="s">
        <v>871</v>
      </c>
      <c r="N36" s="22">
        <v>360</v>
      </c>
      <c r="O36" s="22">
        <v>427</v>
      </c>
      <c r="P36" s="22">
        <v>-13</v>
      </c>
      <c r="Q36" s="22">
        <v>0</v>
      </c>
      <c r="R36" s="23">
        <v>1.0354331639354262</v>
      </c>
      <c r="S36" s="23">
        <v>1</v>
      </c>
      <c r="T36" s="23">
        <v>3.5433163935426171E-2</v>
      </c>
    </row>
    <row r="37" spans="1:20">
      <c r="A37" s="22" t="s">
        <v>27</v>
      </c>
      <c r="B37" s="22" t="s">
        <v>103</v>
      </c>
      <c r="C37" s="22">
        <v>1430</v>
      </c>
      <c r="D37" s="22" t="s">
        <v>179</v>
      </c>
      <c r="E37" s="22" t="s">
        <v>431</v>
      </c>
      <c r="F37" s="22" t="s">
        <v>229</v>
      </c>
      <c r="G37" s="22" t="s">
        <v>283</v>
      </c>
      <c r="H37" s="22" t="s">
        <v>333</v>
      </c>
      <c r="I37" s="22">
        <v>373</v>
      </c>
      <c r="J37" s="22">
        <v>427</v>
      </c>
      <c r="K37" s="22" t="s">
        <v>358</v>
      </c>
      <c r="L37" s="22" t="s">
        <v>874</v>
      </c>
      <c r="M37" s="22" t="s">
        <v>871</v>
      </c>
      <c r="N37" s="22">
        <v>360</v>
      </c>
      <c r="O37" s="22">
        <v>427</v>
      </c>
      <c r="P37" s="22">
        <v>-13</v>
      </c>
      <c r="Q37" s="22">
        <v>0</v>
      </c>
      <c r="R37" s="23">
        <v>1.0384446461853214</v>
      </c>
      <c r="S37" s="23">
        <v>1</v>
      </c>
      <c r="T37" s="23">
        <v>3.8444646185321396E-2</v>
      </c>
    </row>
    <row r="38" spans="1:20">
      <c r="A38" s="22" t="s">
        <v>15</v>
      </c>
      <c r="B38" s="22" t="s">
        <v>90</v>
      </c>
      <c r="C38" s="22">
        <v>496</v>
      </c>
      <c r="D38" s="22" t="s">
        <v>168</v>
      </c>
      <c r="E38" s="22" t="s">
        <v>431</v>
      </c>
      <c r="F38" s="22" t="s">
        <v>229</v>
      </c>
      <c r="G38" s="22" t="s">
        <v>283</v>
      </c>
      <c r="H38" s="22" t="s">
        <v>333</v>
      </c>
      <c r="I38" s="22">
        <v>377</v>
      </c>
      <c r="J38" s="22">
        <v>431</v>
      </c>
      <c r="K38" s="22" t="s">
        <v>345</v>
      </c>
      <c r="L38" s="22" t="s">
        <v>874</v>
      </c>
      <c r="M38" s="22" t="s">
        <v>871</v>
      </c>
      <c r="N38" s="22">
        <v>364</v>
      </c>
      <c r="O38" s="22">
        <v>431</v>
      </c>
      <c r="P38" s="22">
        <v>-13</v>
      </c>
      <c r="Q38" s="22">
        <v>0</v>
      </c>
      <c r="R38" s="23">
        <v>1.0412450066867496</v>
      </c>
      <c r="S38" s="23">
        <v>1</v>
      </c>
      <c r="T38" s="23">
        <v>4.1245006686749575E-2</v>
      </c>
    </row>
    <row r="39" spans="1:20">
      <c r="A39" s="22" t="s">
        <v>28</v>
      </c>
      <c r="B39" s="22" t="s">
        <v>104</v>
      </c>
      <c r="C39" s="22">
        <v>1434</v>
      </c>
      <c r="D39" s="22" t="s">
        <v>168</v>
      </c>
      <c r="E39" s="22" t="s">
        <v>431</v>
      </c>
      <c r="F39" s="22" t="s">
        <v>229</v>
      </c>
      <c r="G39" s="22" t="s">
        <v>283</v>
      </c>
      <c r="H39" s="22" t="s">
        <v>333</v>
      </c>
      <c r="I39" s="22">
        <v>377</v>
      </c>
      <c r="J39" s="22">
        <v>431</v>
      </c>
      <c r="K39" s="22" t="s">
        <v>359</v>
      </c>
      <c r="L39" s="22" t="s">
        <v>874</v>
      </c>
      <c r="M39" s="22" t="s">
        <v>871</v>
      </c>
      <c r="N39" s="22">
        <v>364</v>
      </c>
      <c r="O39" s="22">
        <v>431</v>
      </c>
      <c r="P39" s="22">
        <v>-13</v>
      </c>
      <c r="Q39" s="22">
        <v>0</v>
      </c>
      <c r="R39" s="23">
        <v>1.0363124484158943</v>
      </c>
      <c r="S39" s="23">
        <v>1</v>
      </c>
      <c r="T39" s="23">
        <v>3.6312448415894316E-2</v>
      </c>
    </row>
    <row r="40" spans="1:20">
      <c r="A40" s="22" t="s">
        <v>30</v>
      </c>
      <c r="B40" s="22" t="s">
        <v>107</v>
      </c>
      <c r="C40" s="22">
        <v>1435</v>
      </c>
      <c r="D40" s="22" t="s">
        <v>182</v>
      </c>
      <c r="E40" s="22" t="s">
        <v>431</v>
      </c>
      <c r="F40" s="22" t="s">
        <v>241</v>
      </c>
      <c r="G40" s="22" t="s">
        <v>295</v>
      </c>
      <c r="H40" s="22" t="s">
        <v>333</v>
      </c>
      <c r="I40" s="22">
        <v>379</v>
      </c>
      <c r="J40" s="22">
        <v>433</v>
      </c>
      <c r="K40" s="22" t="s">
        <v>362</v>
      </c>
      <c r="L40" s="22" t="s">
        <v>881</v>
      </c>
      <c r="M40" s="22" t="s">
        <v>883</v>
      </c>
      <c r="N40" s="22">
        <v>363</v>
      </c>
      <c r="O40" s="22">
        <v>433</v>
      </c>
      <c r="P40" s="22">
        <v>-16</v>
      </c>
      <c r="Q40" s="22">
        <v>0</v>
      </c>
      <c r="R40" s="23">
        <v>1.0042578393069628</v>
      </c>
      <c r="S40" s="23">
        <v>0.88888888888888884</v>
      </c>
      <c r="T40" s="23">
        <v>0.11536895041807393</v>
      </c>
    </row>
    <row r="41" spans="1:20">
      <c r="A41" s="22" t="s">
        <v>17</v>
      </c>
      <c r="B41" s="22" t="s">
        <v>92</v>
      </c>
      <c r="C41" s="22">
        <v>495</v>
      </c>
      <c r="D41" s="22" t="s">
        <v>169</v>
      </c>
      <c r="E41" s="22" t="s">
        <v>431</v>
      </c>
      <c r="F41" s="22" t="s">
        <v>229</v>
      </c>
      <c r="G41" s="22" t="s">
        <v>283</v>
      </c>
      <c r="H41" s="22" t="s">
        <v>333</v>
      </c>
      <c r="I41" s="22">
        <v>373</v>
      </c>
      <c r="J41" s="22">
        <v>427</v>
      </c>
      <c r="K41" s="22" t="s">
        <v>347</v>
      </c>
      <c r="L41" s="22" t="s">
        <v>885</v>
      </c>
      <c r="M41" s="22" t="s">
        <v>871</v>
      </c>
      <c r="N41" s="22">
        <v>373</v>
      </c>
      <c r="O41" s="22">
        <v>427</v>
      </c>
      <c r="P41" s="22">
        <v>0</v>
      </c>
      <c r="Q41" s="22">
        <v>0</v>
      </c>
      <c r="R41" s="23">
        <v>1.0156002362576364</v>
      </c>
      <c r="S41" s="23">
        <v>1</v>
      </c>
      <c r="T41" s="23">
        <v>1.5600236257636402E-2</v>
      </c>
    </row>
    <row r="42" spans="1:20">
      <c r="A42" s="22" t="s">
        <v>31</v>
      </c>
      <c r="B42" s="22" t="s">
        <v>108</v>
      </c>
      <c r="C42" s="22">
        <v>1430</v>
      </c>
      <c r="D42" s="22" t="s">
        <v>169</v>
      </c>
      <c r="E42" s="22" t="s">
        <v>431</v>
      </c>
      <c r="F42" s="22" t="s">
        <v>229</v>
      </c>
      <c r="G42" s="22" t="s">
        <v>283</v>
      </c>
      <c r="H42" s="22" t="s">
        <v>333</v>
      </c>
      <c r="I42" s="22">
        <v>373</v>
      </c>
      <c r="J42" s="22">
        <v>427</v>
      </c>
      <c r="K42" s="22" t="s">
        <v>363</v>
      </c>
      <c r="L42" s="22" t="s">
        <v>885</v>
      </c>
      <c r="M42" s="22" t="s">
        <v>871</v>
      </c>
      <c r="N42" s="22">
        <v>373</v>
      </c>
      <c r="O42" s="22">
        <v>427</v>
      </c>
      <c r="P42" s="22">
        <v>0</v>
      </c>
      <c r="Q42" s="22">
        <v>0</v>
      </c>
      <c r="R42" s="23">
        <v>1.0207401561323584</v>
      </c>
      <c r="S42" s="23">
        <v>1</v>
      </c>
      <c r="T42" s="23">
        <v>2.0740156132358356E-2</v>
      </c>
    </row>
    <row r="43" spans="1:20">
      <c r="A43" s="22" t="s">
        <v>16</v>
      </c>
      <c r="B43" s="22" t="s">
        <v>91</v>
      </c>
      <c r="C43" s="22">
        <v>495</v>
      </c>
      <c r="D43" s="22" t="s">
        <v>167</v>
      </c>
      <c r="E43" s="22" t="s">
        <v>431</v>
      </c>
      <c r="F43" s="22" t="s">
        <v>229</v>
      </c>
      <c r="G43" s="22" t="s">
        <v>283</v>
      </c>
      <c r="H43" s="22" t="s">
        <v>333</v>
      </c>
      <c r="I43" s="22">
        <v>373</v>
      </c>
      <c r="J43" s="22">
        <v>427</v>
      </c>
      <c r="K43" s="22" t="s">
        <v>346</v>
      </c>
      <c r="L43" s="22" t="s">
        <v>888</v>
      </c>
      <c r="M43" s="22" t="s">
        <v>889</v>
      </c>
      <c r="N43" s="22">
        <v>373</v>
      </c>
      <c r="O43" s="22">
        <v>427</v>
      </c>
      <c r="P43" s="22">
        <v>0</v>
      </c>
      <c r="Q43" s="22">
        <v>0</v>
      </c>
      <c r="R43" s="23">
        <v>1.0351861217436626</v>
      </c>
      <c r="S43" s="23">
        <v>1</v>
      </c>
      <c r="T43" s="23">
        <v>3.5186121743662646E-2</v>
      </c>
    </row>
    <row r="44" spans="1:20">
      <c r="A44" s="22" t="s">
        <v>14</v>
      </c>
      <c r="B44" s="22" t="s">
        <v>89</v>
      </c>
      <c r="C44" s="22">
        <v>1429</v>
      </c>
      <c r="D44" s="22" t="s">
        <v>167</v>
      </c>
      <c r="E44" s="22" t="s">
        <v>431</v>
      </c>
      <c r="F44" s="22" t="s">
        <v>229</v>
      </c>
      <c r="G44" s="22" t="s">
        <v>283</v>
      </c>
      <c r="H44" s="22" t="s">
        <v>333</v>
      </c>
      <c r="I44" s="22">
        <v>373</v>
      </c>
      <c r="J44" s="22">
        <v>427</v>
      </c>
      <c r="K44" s="22" t="s">
        <v>344</v>
      </c>
      <c r="L44" s="22" t="s">
        <v>888</v>
      </c>
      <c r="M44" s="22" t="s">
        <v>889</v>
      </c>
      <c r="N44" s="22">
        <v>373</v>
      </c>
      <c r="O44" s="22">
        <v>427</v>
      </c>
      <c r="P44" s="22">
        <v>0</v>
      </c>
      <c r="Q44" s="22">
        <v>0</v>
      </c>
      <c r="R44" s="23">
        <v>1.0311401820775234</v>
      </c>
      <c r="S44" s="23">
        <v>1</v>
      </c>
      <c r="T44" s="23">
        <v>3.1140182077523448E-2</v>
      </c>
    </row>
    <row r="45" spans="1:20">
      <c r="A45" s="26" t="s">
        <v>437</v>
      </c>
      <c r="B45" s="22" t="s">
        <v>106</v>
      </c>
      <c r="C45" s="22">
        <v>1435</v>
      </c>
      <c r="D45" s="22" t="s">
        <v>181</v>
      </c>
      <c r="E45" s="22" t="s">
        <v>431</v>
      </c>
      <c r="F45" s="22" t="s">
        <v>240</v>
      </c>
      <c r="G45" s="22" t="s">
        <v>294</v>
      </c>
      <c r="H45" s="22" t="s">
        <v>333</v>
      </c>
      <c r="I45" s="22">
        <v>382</v>
      </c>
      <c r="J45" s="22">
        <v>435</v>
      </c>
      <c r="K45" s="22" t="s">
        <v>361</v>
      </c>
      <c r="L45" s="22" t="s">
        <v>824</v>
      </c>
      <c r="M45" s="22" t="s">
        <v>825</v>
      </c>
      <c r="N45" s="22">
        <v>363</v>
      </c>
      <c r="O45" s="22">
        <v>441</v>
      </c>
      <c r="P45" s="22">
        <v>-19</v>
      </c>
      <c r="Q45" s="22">
        <v>6</v>
      </c>
      <c r="R45" s="23">
        <v>0.80539197635966997</v>
      </c>
      <c r="S45" s="23">
        <v>0.49382716049382713</v>
      </c>
      <c r="T45" s="23">
        <v>0.31156481586584284</v>
      </c>
    </row>
    <row r="46" spans="1:20">
      <c r="A46" s="22" t="s">
        <v>26</v>
      </c>
      <c r="B46" s="22" t="s">
        <v>102</v>
      </c>
      <c r="C46" s="22">
        <v>1446</v>
      </c>
      <c r="D46" s="22" t="s">
        <v>178</v>
      </c>
      <c r="E46" s="22" t="s">
        <v>431</v>
      </c>
      <c r="F46" s="22" t="s">
        <v>238</v>
      </c>
      <c r="G46" s="22" t="s">
        <v>292</v>
      </c>
      <c r="H46" s="22" t="s">
        <v>333</v>
      </c>
      <c r="I46" s="22">
        <v>382</v>
      </c>
      <c r="J46" s="22">
        <v>437</v>
      </c>
      <c r="K46" s="22" t="s">
        <v>357</v>
      </c>
      <c r="L46" s="22" t="s">
        <v>832</v>
      </c>
      <c r="M46" s="22" t="s">
        <v>833</v>
      </c>
      <c r="N46" s="22">
        <v>382</v>
      </c>
      <c r="O46" s="22">
        <v>435</v>
      </c>
      <c r="P46" s="22">
        <v>0</v>
      </c>
      <c r="Q46" s="22">
        <v>-2</v>
      </c>
      <c r="R46" s="23">
        <v>0.2930316154704295</v>
      </c>
      <c r="S46" s="23">
        <v>0.69135802469135799</v>
      </c>
      <c r="T46" s="23">
        <v>-0.39832640922092849</v>
      </c>
    </row>
    <row r="47" spans="1:20">
      <c r="A47" s="22" t="s">
        <v>42</v>
      </c>
      <c r="B47" s="22" t="s">
        <v>119</v>
      </c>
      <c r="C47" s="22">
        <v>1464</v>
      </c>
      <c r="D47" s="22" t="s">
        <v>189</v>
      </c>
      <c r="E47" s="22" t="s">
        <v>431</v>
      </c>
      <c r="F47" s="22" t="s">
        <v>248</v>
      </c>
      <c r="G47" s="22" t="s">
        <v>302</v>
      </c>
      <c r="H47" s="22" t="s">
        <v>333</v>
      </c>
      <c r="I47" s="22">
        <v>378</v>
      </c>
      <c r="J47" s="22">
        <v>429</v>
      </c>
      <c r="K47" s="22" t="s">
        <v>374</v>
      </c>
      <c r="L47" s="22" t="s">
        <v>841</v>
      </c>
      <c r="M47" s="22" t="s">
        <v>842</v>
      </c>
      <c r="N47" s="22">
        <v>361</v>
      </c>
      <c r="O47" s="22">
        <v>429</v>
      </c>
      <c r="P47" s="22">
        <v>-17</v>
      </c>
      <c r="Q47" s="22">
        <v>0</v>
      </c>
      <c r="R47" s="23">
        <v>1.0014347827783885</v>
      </c>
      <c r="S47" s="23">
        <v>0.88888888888888884</v>
      </c>
      <c r="T47" s="23">
        <v>0.11254589388949965</v>
      </c>
    </row>
    <row r="48" spans="1:20">
      <c r="A48" s="22" t="s">
        <v>41</v>
      </c>
      <c r="B48" s="22" t="s">
        <v>118</v>
      </c>
      <c r="C48" s="22">
        <v>1471</v>
      </c>
      <c r="D48" s="22" t="s">
        <v>188</v>
      </c>
      <c r="E48" s="22" t="s">
        <v>431</v>
      </c>
      <c r="F48" s="22" t="s">
        <v>247</v>
      </c>
      <c r="G48" s="22" t="s">
        <v>301</v>
      </c>
      <c r="H48" s="22" t="s">
        <v>333</v>
      </c>
      <c r="I48" s="22">
        <v>378</v>
      </c>
      <c r="J48" s="22">
        <v>430</v>
      </c>
      <c r="K48" s="22" t="s">
        <v>373</v>
      </c>
      <c r="L48" s="22" t="s">
        <v>875</v>
      </c>
      <c r="M48" s="22" t="s">
        <v>842</v>
      </c>
      <c r="N48" s="22">
        <v>378</v>
      </c>
      <c r="O48" s="22">
        <v>430</v>
      </c>
      <c r="P48" s="22">
        <v>0</v>
      </c>
      <c r="Q48" s="22">
        <v>0</v>
      </c>
      <c r="R48" s="23">
        <v>1.0194341194530607</v>
      </c>
      <c r="S48" s="23">
        <v>0.88888888888888884</v>
      </c>
      <c r="T48" s="23">
        <v>0.13054523056417189</v>
      </c>
    </row>
    <row r="49" spans="1:20">
      <c r="A49" s="22" t="s">
        <v>20</v>
      </c>
      <c r="B49" s="22" t="s">
        <v>95</v>
      </c>
      <c r="C49" s="22">
        <v>497</v>
      </c>
      <c r="D49" s="22" t="s">
        <v>172</v>
      </c>
      <c r="E49" s="22" t="s">
        <v>431</v>
      </c>
      <c r="F49" s="22" t="s">
        <v>232</v>
      </c>
      <c r="G49" s="22" t="s">
        <v>286</v>
      </c>
      <c r="H49" s="22" t="s">
        <v>333</v>
      </c>
      <c r="I49" s="22">
        <v>376</v>
      </c>
      <c r="J49" s="22">
        <v>430</v>
      </c>
      <c r="K49" s="22" t="s">
        <v>350</v>
      </c>
      <c r="L49" s="22" t="s">
        <v>879</v>
      </c>
      <c r="M49" s="22" t="s">
        <v>871</v>
      </c>
      <c r="N49" s="22">
        <v>361</v>
      </c>
      <c r="O49" s="22">
        <v>430</v>
      </c>
      <c r="P49" s="22">
        <v>-15</v>
      </c>
      <c r="Q49" s="22">
        <v>0</v>
      </c>
      <c r="R49" s="23">
        <v>1.0316685831897514</v>
      </c>
      <c r="S49" s="23">
        <v>1</v>
      </c>
      <c r="T49" s="23">
        <v>3.1668583189751409E-2</v>
      </c>
    </row>
    <row r="50" spans="1:20">
      <c r="A50" s="22" t="s">
        <v>36</v>
      </c>
      <c r="B50" s="22" t="s">
        <v>113</v>
      </c>
      <c r="C50" s="22">
        <v>1432</v>
      </c>
      <c r="D50" s="22" t="s">
        <v>172</v>
      </c>
      <c r="E50" s="22" t="s">
        <v>431</v>
      </c>
      <c r="F50" s="22" t="s">
        <v>232</v>
      </c>
      <c r="G50" s="22" t="s">
        <v>286</v>
      </c>
      <c r="H50" s="22" t="s">
        <v>333</v>
      </c>
      <c r="I50" s="22">
        <v>375</v>
      </c>
      <c r="J50" s="22">
        <v>430</v>
      </c>
      <c r="K50" s="22" t="s">
        <v>368</v>
      </c>
      <c r="L50" s="22" t="s">
        <v>890</v>
      </c>
      <c r="M50" s="22" t="s">
        <v>871</v>
      </c>
      <c r="N50" s="22">
        <v>376</v>
      </c>
      <c r="O50" s="22">
        <v>430</v>
      </c>
      <c r="P50" s="22">
        <v>1</v>
      </c>
      <c r="Q50" s="22">
        <v>0</v>
      </c>
      <c r="R50" s="23">
        <v>1.0237143648868376</v>
      </c>
      <c r="S50" s="23">
        <v>1</v>
      </c>
      <c r="T50" s="23">
        <v>2.3714364886837647E-2</v>
      </c>
    </row>
    <row r="51" spans="1:20">
      <c r="A51" s="22" t="s">
        <v>19</v>
      </c>
      <c r="B51" s="22" t="s">
        <v>94</v>
      </c>
      <c r="C51" s="22">
        <v>499</v>
      </c>
      <c r="D51" s="22" t="s">
        <v>171</v>
      </c>
      <c r="E51" s="22" t="s">
        <v>431</v>
      </c>
      <c r="F51" s="22" t="s">
        <v>231</v>
      </c>
      <c r="G51" s="22" t="s">
        <v>285</v>
      </c>
      <c r="H51" s="22" t="s">
        <v>333</v>
      </c>
      <c r="I51" s="22">
        <v>377</v>
      </c>
      <c r="J51" s="22">
        <v>431</v>
      </c>
      <c r="K51" s="22" t="s">
        <v>349</v>
      </c>
      <c r="L51" s="22" t="s">
        <v>887</v>
      </c>
      <c r="M51" s="22" t="s">
        <v>871</v>
      </c>
      <c r="N51" s="22">
        <v>377</v>
      </c>
      <c r="O51" s="22">
        <v>431</v>
      </c>
      <c r="P51" s="22">
        <v>0</v>
      </c>
      <c r="Q51" s="22">
        <v>0</v>
      </c>
      <c r="R51" s="23">
        <v>1.0341972724212174</v>
      </c>
      <c r="S51" s="23">
        <v>1</v>
      </c>
      <c r="T51" s="23">
        <v>3.4197272421217395E-2</v>
      </c>
    </row>
    <row r="52" spans="1:20">
      <c r="A52" s="22" t="s">
        <v>35</v>
      </c>
      <c r="B52" s="22" t="s">
        <v>112</v>
      </c>
      <c r="C52" s="22">
        <v>1434</v>
      </c>
      <c r="D52" s="22" t="s">
        <v>171</v>
      </c>
      <c r="E52" s="22" t="s">
        <v>431</v>
      </c>
      <c r="F52" s="22" t="s">
        <v>231</v>
      </c>
      <c r="G52" s="22" t="s">
        <v>285</v>
      </c>
      <c r="H52" s="22" t="s">
        <v>333</v>
      </c>
      <c r="I52" s="22">
        <v>377</v>
      </c>
      <c r="J52" s="22">
        <v>431</v>
      </c>
      <c r="K52" s="22" t="s">
        <v>367</v>
      </c>
      <c r="L52" s="22" t="s">
        <v>887</v>
      </c>
      <c r="M52" s="22" t="s">
        <v>871</v>
      </c>
      <c r="N52" s="22">
        <v>377</v>
      </c>
      <c r="O52" s="22">
        <v>431</v>
      </c>
      <c r="P52" s="22">
        <v>0</v>
      </c>
      <c r="Q52" s="22">
        <v>0</v>
      </c>
      <c r="R52" s="23">
        <v>1.0365185750043862</v>
      </c>
      <c r="S52" s="23">
        <v>1</v>
      </c>
      <c r="T52" s="23">
        <v>3.6518575004386156E-2</v>
      </c>
    </row>
    <row r="53" spans="1:20">
      <c r="A53" s="22" t="s">
        <v>18</v>
      </c>
      <c r="B53" s="22" t="s">
        <v>93</v>
      </c>
      <c r="C53" s="22">
        <v>501</v>
      </c>
      <c r="D53" s="22" t="s">
        <v>170</v>
      </c>
      <c r="E53" s="22" t="s">
        <v>431</v>
      </c>
      <c r="F53" s="22" t="s">
        <v>230</v>
      </c>
      <c r="G53" s="22" t="s">
        <v>284</v>
      </c>
      <c r="H53" s="22" t="s">
        <v>333</v>
      </c>
      <c r="I53" s="22">
        <v>378</v>
      </c>
      <c r="J53" s="22">
        <v>434</v>
      </c>
      <c r="K53" s="22" t="s">
        <v>348</v>
      </c>
      <c r="L53" s="22" t="s">
        <v>847</v>
      </c>
      <c r="M53" s="22" t="s">
        <v>848</v>
      </c>
      <c r="N53" s="22">
        <v>378</v>
      </c>
      <c r="O53" s="22">
        <v>434</v>
      </c>
      <c r="P53" s="22">
        <v>0</v>
      </c>
      <c r="Q53" s="22">
        <v>0</v>
      </c>
      <c r="R53" s="23">
        <v>0.98001363414818365</v>
      </c>
      <c r="S53" s="23">
        <v>1</v>
      </c>
      <c r="T53" s="23">
        <v>-1.9986365851816346E-2</v>
      </c>
    </row>
    <row r="54" spans="1:20">
      <c r="A54" s="22" t="s">
        <v>34</v>
      </c>
      <c r="B54" s="22" t="s">
        <v>111</v>
      </c>
      <c r="C54" s="22">
        <v>1436</v>
      </c>
      <c r="D54" s="22" t="s">
        <v>170</v>
      </c>
      <c r="E54" s="22" t="s">
        <v>431</v>
      </c>
      <c r="F54" s="22" t="s">
        <v>230</v>
      </c>
      <c r="G54" s="22" t="s">
        <v>284</v>
      </c>
      <c r="H54" s="22" t="s">
        <v>333</v>
      </c>
      <c r="I54" s="22">
        <v>378</v>
      </c>
      <c r="J54" s="22">
        <v>434</v>
      </c>
      <c r="K54" s="22" t="s">
        <v>366</v>
      </c>
      <c r="L54" s="22" t="s">
        <v>847</v>
      </c>
      <c r="M54" s="22" t="s">
        <v>848</v>
      </c>
      <c r="N54" s="22">
        <v>378</v>
      </c>
      <c r="O54" s="22">
        <v>434</v>
      </c>
      <c r="P54" s="22">
        <v>0</v>
      </c>
      <c r="Q54" s="22">
        <v>0</v>
      </c>
      <c r="R54" s="23">
        <v>0.97411345686958184</v>
      </c>
      <c r="S54" s="23">
        <v>1</v>
      </c>
      <c r="T54" s="23">
        <v>-2.588654313041816E-2</v>
      </c>
    </row>
    <row r="55" spans="1:20">
      <c r="A55" s="22" t="s">
        <v>13</v>
      </c>
      <c r="B55" s="22" t="s">
        <v>88</v>
      </c>
      <c r="C55" s="22">
        <v>512</v>
      </c>
      <c r="D55" s="22" t="s">
        <v>166</v>
      </c>
      <c r="E55" s="22" t="s">
        <v>431</v>
      </c>
      <c r="F55" s="22" t="s">
        <v>228</v>
      </c>
      <c r="G55" s="22" t="s">
        <v>282</v>
      </c>
      <c r="H55" s="22" t="s">
        <v>333</v>
      </c>
      <c r="I55" s="22">
        <v>378</v>
      </c>
      <c r="J55" s="22">
        <v>432</v>
      </c>
      <c r="K55" s="22" t="s">
        <v>343</v>
      </c>
      <c r="L55" s="22" t="s">
        <v>870</v>
      </c>
      <c r="M55" s="22" t="s">
        <v>871</v>
      </c>
      <c r="N55" s="22">
        <v>378</v>
      </c>
      <c r="O55" s="22">
        <v>432</v>
      </c>
      <c r="P55" s="22">
        <v>0</v>
      </c>
      <c r="Q55" s="22">
        <v>0</v>
      </c>
      <c r="R55" s="23">
        <v>1.0344774284418687</v>
      </c>
      <c r="S55" s="23">
        <v>1</v>
      </c>
      <c r="T55" s="23">
        <v>3.447742844186874E-2</v>
      </c>
    </row>
    <row r="56" spans="1:20">
      <c r="A56" s="22" t="s">
        <v>12</v>
      </c>
      <c r="B56" s="22" t="s">
        <v>87</v>
      </c>
      <c r="C56" s="22">
        <v>1447</v>
      </c>
      <c r="D56" s="22" t="s">
        <v>166</v>
      </c>
      <c r="E56" s="22" t="s">
        <v>431</v>
      </c>
      <c r="F56" s="22" t="s">
        <v>228</v>
      </c>
      <c r="G56" s="22" t="s">
        <v>282</v>
      </c>
      <c r="H56" s="22" t="s">
        <v>333</v>
      </c>
      <c r="I56" s="22">
        <v>378</v>
      </c>
      <c r="J56" s="22">
        <v>432</v>
      </c>
      <c r="K56" s="22" t="s">
        <v>342</v>
      </c>
      <c r="L56" s="22" t="s">
        <v>870</v>
      </c>
      <c r="M56" s="22" t="s">
        <v>871</v>
      </c>
      <c r="N56" s="22">
        <v>378</v>
      </c>
      <c r="O56" s="22">
        <v>432</v>
      </c>
      <c r="P56" s="22">
        <v>0</v>
      </c>
      <c r="Q56" s="22">
        <v>0</v>
      </c>
      <c r="R56" s="23">
        <v>1.0299977661962478</v>
      </c>
      <c r="S56" s="23">
        <v>1</v>
      </c>
      <c r="T56" s="23">
        <v>2.9997766196247833E-2</v>
      </c>
    </row>
    <row r="57" spans="1:20">
      <c r="A57" s="22" t="s">
        <v>40</v>
      </c>
      <c r="B57" s="22" t="s">
        <v>117</v>
      </c>
      <c r="C57" s="22">
        <v>1550</v>
      </c>
      <c r="D57" s="22" t="s">
        <v>187</v>
      </c>
      <c r="E57" s="22" t="s">
        <v>431</v>
      </c>
      <c r="F57" s="22" t="s">
        <v>246</v>
      </c>
      <c r="G57" s="22" t="s">
        <v>300</v>
      </c>
      <c r="H57" s="22" t="s">
        <v>333</v>
      </c>
      <c r="I57" s="22">
        <v>383</v>
      </c>
      <c r="J57" s="22">
        <v>431</v>
      </c>
      <c r="K57" s="22" t="s">
        <v>372</v>
      </c>
      <c r="L57" s="22" t="s">
        <v>861</v>
      </c>
      <c r="M57" s="22" t="s">
        <v>862</v>
      </c>
      <c r="N57" s="22">
        <v>383</v>
      </c>
      <c r="O57" s="22">
        <v>431</v>
      </c>
      <c r="P57" s="22">
        <v>0</v>
      </c>
      <c r="Q57" s="22">
        <v>0</v>
      </c>
      <c r="R57" s="23">
        <v>0.9864012628140989</v>
      </c>
      <c r="S57" s="23">
        <v>0.77777777777777779</v>
      </c>
      <c r="T57" s="23">
        <v>0.20862348503632111</v>
      </c>
    </row>
    <row r="58" spans="1:20">
      <c r="A58" s="22" t="s">
        <v>49</v>
      </c>
      <c r="B58" s="22" t="s">
        <v>126</v>
      </c>
      <c r="C58" s="22">
        <v>1462</v>
      </c>
      <c r="D58" s="22" t="s">
        <v>196</v>
      </c>
      <c r="E58" s="22" t="s">
        <v>431</v>
      </c>
      <c r="F58" s="22" t="s">
        <v>254</v>
      </c>
      <c r="G58" s="22" t="s">
        <v>309</v>
      </c>
      <c r="H58" s="22" t="s">
        <v>333</v>
      </c>
      <c r="I58" s="22">
        <v>383</v>
      </c>
      <c r="J58" s="22">
        <v>431</v>
      </c>
      <c r="K58" s="22" t="s">
        <v>381</v>
      </c>
      <c r="L58" s="22" t="s">
        <v>876</v>
      </c>
      <c r="M58" s="22" t="s">
        <v>865</v>
      </c>
      <c r="N58" s="22">
        <v>383</v>
      </c>
      <c r="O58" s="22">
        <v>431</v>
      </c>
      <c r="P58" s="22">
        <v>0</v>
      </c>
      <c r="Q58" s="22">
        <v>0</v>
      </c>
      <c r="R58" s="23">
        <v>1.0031774801523363</v>
      </c>
      <c r="S58" s="23">
        <v>1</v>
      </c>
      <c r="T58" s="23">
        <v>3.1774801523363205E-3</v>
      </c>
    </row>
    <row r="59" spans="1:20">
      <c r="A59" s="22" t="s">
        <v>48</v>
      </c>
      <c r="B59" s="22" t="s">
        <v>125</v>
      </c>
      <c r="C59" s="22">
        <v>1462</v>
      </c>
      <c r="D59" s="22" t="s">
        <v>195</v>
      </c>
      <c r="E59" s="22" t="s">
        <v>431</v>
      </c>
      <c r="F59" s="22" t="s">
        <v>253</v>
      </c>
      <c r="G59" s="22" t="s">
        <v>308</v>
      </c>
      <c r="H59" s="22" t="s">
        <v>333</v>
      </c>
      <c r="I59" s="22">
        <v>383</v>
      </c>
      <c r="J59" s="22">
        <v>431</v>
      </c>
      <c r="K59" s="22" t="s">
        <v>380</v>
      </c>
      <c r="L59" s="22" t="s">
        <v>880</v>
      </c>
      <c r="M59" s="22" t="s">
        <v>862</v>
      </c>
      <c r="N59" s="22">
        <v>366</v>
      </c>
      <c r="O59" s="22">
        <v>431</v>
      </c>
      <c r="P59" s="22">
        <v>-17</v>
      </c>
      <c r="Q59" s="22">
        <v>0</v>
      </c>
      <c r="R59" s="23">
        <v>1.0143602373408707</v>
      </c>
      <c r="S59" s="23">
        <v>0.88888888888888884</v>
      </c>
      <c r="T59" s="23">
        <v>0.12547134845198182</v>
      </c>
    </row>
    <row r="60" spans="1:20">
      <c r="A60" s="22" t="s">
        <v>47</v>
      </c>
      <c r="B60" s="22" t="s">
        <v>124</v>
      </c>
      <c r="C60" s="22">
        <v>1465</v>
      </c>
      <c r="D60" s="22" t="s">
        <v>194</v>
      </c>
      <c r="E60" s="22" t="s">
        <v>431</v>
      </c>
      <c r="F60" s="22" t="s">
        <v>252</v>
      </c>
      <c r="G60" s="22" t="s">
        <v>307</v>
      </c>
      <c r="H60" s="22" t="s">
        <v>333</v>
      </c>
      <c r="I60" s="22">
        <v>378</v>
      </c>
      <c r="J60" s="22">
        <v>430</v>
      </c>
      <c r="K60" s="22" t="s">
        <v>379</v>
      </c>
      <c r="L60" s="22" t="s">
        <v>873</v>
      </c>
      <c r="M60" s="22" t="s">
        <v>842</v>
      </c>
      <c r="N60" s="22">
        <v>361</v>
      </c>
      <c r="O60" s="22">
        <v>430</v>
      </c>
      <c r="P60" s="22">
        <v>-17</v>
      </c>
      <c r="Q60" s="22">
        <v>0</v>
      </c>
      <c r="R60" s="23">
        <v>1.0219745792387789</v>
      </c>
      <c r="S60" s="23">
        <v>0.88888888888888884</v>
      </c>
      <c r="T60" s="23">
        <v>0.13308569034989004</v>
      </c>
    </row>
    <row r="61" spans="1:20">
      <c r="A61" s="22" t="s">
        <v>33</v>
      </c>
      <c r="B61" s="22" t="s">
        <v>110</v>
      </c>
      <c r="C61" s="22">
        <v>1464</v>
      </c>
      <c r="D61" s="22" t="s">
        <v>183</v>
      </c>
      <c r="E61" s="22" t="s">
        <v>431</v>
      </c>
      <c r="F61" s="22" t="s">
        <v>242</v>
      </c>
      <c r="G61" s="22" t="s">
        <v>296</v>
      </c>
      <c r="H61" s="22" t="s">
        <v>333</v>
      </c>
      <c r="I61" s="22">
        <v>384</v>
      </c>
      <c r="J61" s="22">
        <v>432</v>
      </c>
      <c r="K61" s="22" t="s">
        <v>365</v>
      </c>
      <c r="L61" s="22" t="s">
        <v>863</v>
      </c>
      <c r="M61" s="22" t="s">
        <v>846</v>
      </c>
      <c r="N61" s="22">
        <v>367</v>
      </c>
      <c r="O61" s="22">
        <v>432</v>
      </c>
      <c r="P61" s="22">
        <v>-17</v>
      </c>
      <c r="Q61" s="22">
        <v>0</v>
      </c>
      <c r="R61" s="23">
        <v>1.0214495557185836</v>
      </c>
      <c r="S61" s="23">
        <v>0.88888888888888884</v>
      </c>
      <c r="T61" s="23">
        <v>0.13256066682969481</v>
      </c>
    </row>
    <row r="62" spans="1:20">
      <c r="A62" s="22" t="s">
        <v>46</v>
      </c>
      <c r="B62" s="22" t="s">
        <v>123</v>
      </c>
      <c r="C62" s="22">
        <v>1463</v>
      </c>
      <c r="D62" s="22" t="s">
        <v>193</v>
      </c>
      <c r="E62" s="22" t="s">
        <v>431</v>
      </c>
      <c r="F62" s="22" t="s">
        <v>223</v>
      </c>
      <c r="G62" s="22" t="s">
        <v>306</v>
      </c>
      <c r="H62" s="22" t="s">
        <v>333</v>
      </c>
      <c r="I62" s="22">
        <v>383</v>
      </c>
      <c r="J62" s="22">
        <v>431</v>
      </c>
      <c r="K62" s="22" t="s">
        <v>378</v>
      </c>
      <c r="L62" s="22" t="s">
        <v>876</v>
      </c>
      <c r="M62" s="22" t="s">
        <v>862</v>
      </c>
      <c r="N62" s="22">
        <v>383</v>
      </c>
      <c r="O62" s="22">
        <v>431</v>
      </c>
      <c r="P62" s="22">
        <v>0</v>
      </c>
      <c r="Q62" s="22">
        <v>0</v>
      </c>
      <c r="R62" s="23">
        <v>1.0166065194835647</v>
      </c>
      <c r="S62" s="23">
        <v>1</v>
      </c>
      <c r="T62" s="23">
        <v>1.660651948356473E-2</v>
      </c>
    </row>
    <row r="63" spans="1:20">
      <c r="A63" s="22" t="s">
        <v>45</v>
      </c>
      <c r="B63" s="22" t="s">
        <v>122</v>
      </c>
      <c r="C63" s="22">
        <v>1461</v>
      </c>
      <c r="D63" s="22" t="s">
        <v>192</v>
      </c>
      <c r="E63" s="22" t="s">
        <v>431</v>
      </c>
      <c r="F63" s="22" t="s">
        <v>251</v>
      </c>
      <c r="G63" s="22" t="s">
        <v>305</v>
      </c>
      <c r="H63" s="22" t="s">
        <v>333</v>
      </c>
      <c r="I63" s="22">
        <v>381</v>
      </c>
      <c r="J63" s="22">
        <v>429</v>
      </c>
      <c r="K63" s="22" t="s">
        <v>377</v>
      </c>
      <c r="L63" s="22" t="s">
        <v>877</v>
      </c>
      <c r="M63" s="22" t="s">
        <v>878</v>
      </c>
      <c r="N63" s="22">
        <v>381</v>
      </c>
      <c r="O63" s="22">
        <v>429</v>
      </c>
      <c r="P63" s="22">
        <v>0</v>
      </c>
      <c r="Q63" s="22">
        <v>0</v>
      </c>
      <c r="R63" s="23">
        <v>1.0147738247402718</v>
      </c>
      <c r="S63" s="23">
        <v>0.88888888888888884</v>
      </c>
      <c r="T63" s="23">
        <v>0.12588493585138294</v>
      </c>
    </row>
    <row r="64" spans="1:20">
      <c r="A64" s="22" t="s">
        <v>44</v>
      </c>
      <c r="B64" s="22" t="s">
        <v>121</v>
      </c>
      <c r="C64" s="22">
        <v>1464</v>
      </c>
      <c r="D64" s="22" t="s">
        <v>191</v>
      </c>
      <c r="E64" s="22" t="s">
        <v>431</v>
      </c>
      <c r="F64" s="22" t="s">
        <v>250</v>
      </c>
      <c r="G64" s="22" t="s">
        <v>304</v>
      </c>
      <c r="H64" s="22" t="s">
        <v>333</v>
      </c>
      <c r="I64" s="22">
        <v>383</v>
      </c>
      <c r="J64" s="22">
        <v>431</v>
      </c>
      <c r="K64" s="22" t="s">
        <v>376</v>
      </c>
      <c r="L64" s="22" t="s">
        <v>864</v>
      </c>
      <c r="M64" s="22" t="s">
        <v>865</v>
      </c>
      <c r="N64" s="22">
        <v>383</v>
      </c>
      <c r="O64" s="22">
        <v>431</v>
      </c>
      <c r="P64" s="22">
        <v>0</v>
      </c>
      <c r="Q64" s="22">
        <v>0</v>
      </c>
      <c r="R64" s="23">
        <v>1.008033581027407</v>
      </c>
      <c r="S64" s="23">
        <v>0.88888888888888884</v>
      </c>
      <c r="T64" s="23">
        <v>0.11914469213851819</v>
      </c>
    </row>
    <row r="65" spans="1:20">
      <c r="A65" s="22" t="s">
        <v>43</v>
      </c>
      <c r="B65" s="22" t="s">
        <v>120</v>
      </c>
      <c r="C65" s="22">
        <v>1462</v>
      </c>
      <c r="D65" s="22" t="s">
        <v>190</v>
      </c>
      <c r="E65" s="22" t="s">
        <v>431</v>
      </c>
      <c r="F65" s="22" t="s">
        <v>249</v>
      </c>
      <c r="G65" s="22" t="s">
        <v>303</v>
      </c>
      <c r="H65" s="22" t="s">
        <v>333</v>
      </c>
      <c r="I65" s="22">
        <v>382</v>
      </c>
      <c r="J65" s="22">
        <v>430</v>
      </c>
      <c r="K65" s="22" t="s">
        <v>375</v>
      </c>
      <c r="L65" s="22" t="s">
        <v>884</v>
      </c>
      <c r="M65" s="22" t="s">
        <v>878</v>
      </c>
      <c r="N65" s="22">
        <v>382</v>
      </c>
      <c r="O65" s="22">
        <v>430</v>
      </c>
      <c r="P65" s="22">
        <v>0</v>
      </c>
      <c r="Q65" s="22">
        <v>0</v>
      </c>
      <c r="R65" s="23">
        <v>0.96950713762713281</v>
      </c>
      <c r="S65" s="23">
        <v>0.88888888888888884</v>
      </c>
      <c r="T65" s="23">
        <v>8.0618248738243969E-2</v>
      </c>
    </row>
    <row r="66" spans="1:20">
      <c r="A66" s="22" t="s">
        <v>39</v>
      </c>
      <c r="B66" s="22" t="s">
        <v>116</v>
      </c>
      <c r="C66" s="22">
        <v>1463</v>
      </c>
      <c r="D66" s="22" t="s">
        <v>186</v>
      </c>
      <c r="E66" s="22" t="s">
        <v>431</v>
      </c>
      <c r="F66" s="22" t="s">
        <v>245</v>
      </c>
      <c r="G66" s="22" t="s">
        <v>299</v>
      </c>
      <c r="H66" s="22" t="s">
        <v>333</v>
      </c>
      <c r="I66" s="22">
        <v>383</v>
      </c>
      <c r="J66" s="22">
        <v>431</v>
      </c>
      <c r="K66" s="22" t="s">
        <v>371</v>
      </c>
      <c r="L66" s="22" t="s">
        <v>876</v>
      </c>
      <c r="M66" s="22" t="s">
        <v>846</v>
      </c>
      <c r="N66" s="22">
        <v>383</v>
      </c>
      <c r="O66" s="22">
        <v>431</v>
      </c>
      <c r="P66" s="22">
        <v>0</v>
      </c>
      <c r="Q66" s="22">
        <v>0</v>
      </c>
      <c r="R66" s="23">
        <v>1.007769942843262</v>
      </c>
      <c r="S66" s="23">
        <v>1</v>
      </c>
      <c r="T66" s="23">
        <v>7.7699428432620454E-3</v>
      </c>
    </row>
    <row r="67" spans="1:20">
      <c r="A67" s="22" t="s">
        <v>62</v>
      </c>
      <c r="B67" s="22" t="s">
        <v>139</v>
      </c>
      <c r="C67" s="22">
        <v>1446</v>
      </c>
      <c r="D67" s="22" t="s">
        <v>207</v>
      </c>
      <c r="E67" s="22" t="s">
        <v>431</v>
      </c>
      <c r="F67" s="22" t="s">
        <v>263</v>
      </c>
      <c r="G67" s="22" t="s">
        <v>318</v>
      </c>
      <c r="H67" s="22" t="s">
        <v>333</v>
      </c>
      <c r="I67" s="22">
        <v>365</v>
      </c>
      <c r="J67" s="22">
        <v>433</v>
      </c>
      <c r="K67" s="22" t="s">
        <v>394</v>
      </c>
      <c r="L67" s="22" t="s">
        <v>838</v>
      </c>
      <c r="M67" s="22" t="s">
        <v>840</v>
      </c>
      <c r="N67" s="22">
        <v>365</v>
      </c>
      <c r="O67" s="22">
        <v>433</v>
      </c>
      <c r="P67" s="22">
        <v>0</v>
      </c>
      <c r="Q67" s="22">
        <v>0</v>
      </c>
      <c r="R67" s="23">
        <v>1.004759305987315</v>
      </c>
      <c r="S67" s="23">
        <v>0.88888888888888884</v>
      </c>
      <c r="T67" s="23">
        <v>0.11587041709842616</v>
      </c>
    </row>
    <row r="68" spans="1:20">
      <c r="A68" s="22" t="s">
        <v>59</v>
      </c>
      <c r="B68" s="22" t="s">
        <v>136</v>
      </c>
      <c r="C68" s="22">
        <v>1470</v>
      </c>
      <c r="D68" s="22" t="s">
        <v>204</v>
      </c>
      <c r="E68" s="22" t="s">
        <v>431</v>
      </c>
      <c r="F68" s="22" t="s">
        <v>260</v>
      </c>
      <c r="G68" s="22" t="s">
        <v>315</v>
      </c>
      <c r="H68" s="22" t="s">
        <v>333</v>
      </c>
      <c r="I68" s="22">
        <v>373</v>
      </c>
      <c r="J68" s="22">
        <v>439</v>
      </c>
      <c r="K68" s="22" t="s">
        <v>391</v>
      </c>
      <c r="L68" s="22" t="s">
        <v>858</v>
      </c>
      <c r="M68" s="22" t="s">
        <v>857</v>
      </c>
      <c r="N68" s="22">
        <v>373</v>
      </c>
      <c r="O68" s="22">
        <v>439</v>
      </c>
      <c r="P68" s="22">
        <v>0</v>
      </c>
      <c r="Q68" s="22">
        <v>0</v>
      </c>
      <c r="R68" s="23">
        <v>0.9086871183710804</v>
      </c>
      <c r="S68" s="23">
        <v>0.88888888888888884</v>
      </c>
      <c r="T68" s="23">
        <v>1.9798229482191565E-2</v>
      </c>
    </row>
    <row r="69" spans="1:20">
      <c r="A69" s="22" t="s">
        <v>58</v>
      </c>
      <c r="B69" s="22" t="s">
        <v>135</v>
      </c>
      <c r="C69" s="22">
        <v>1465</v>
      </c>
      <c r="D69" s="22" t="s">
        <v>203</v>
      </c>
      <c r="E69" s="22" t="s">
        <v>431</v>
      </c>
      <c r="F69" s="22" t="s">
        <v>259</v>
      </c>
      <c r="G69" s="22" t="s">
        <v>314</v>
      </c>
      <c r="H69" s="22" t="s">
        <v>333</v>
      </c>
      <c r="I69" s="22">
        <v>377</v>
      </c>
      <c r="J69" s="22">
        <v>443</v>
      </c>
      <c r="K69" s="22" t="s">
        <v>390</v>
      </c>
      <c r="L69" s="22" t="s">
        <v>856</v>
      </c>
      <c r="M69" s="22" t="s">
        <v>857</v>
      </c>
      <c r="N69" s="22">
        <v>377</v>
      </c>
      <c r="O69" s="22">
        <v>443</v>
      </c>
      <c r="P69" s="22">
        <v>0</v>
      </c>
      <c r="Q69" s="22">
        <v>0</v>
      </c>
      <c r="R69" s="23">
        <v>0.88155571309112324</v>
      </c>
      <c r="S69" s="23">
        <v>1</v>
      </c>
      <c r="T69" s="23">
        <v>-0.11844428690887676</v>
      </c>
    </row>
    <row r="70" spans="1:20">
      <c r="A70" s="22" t="s">
        <v>61</v>
      </c>
      <c r="B70" s="22" t="s">
        <v>138</v>
      </c>
      <c r="C70" s="22">
        <v>1449</v>
      </c>
      <c r="D70" s="22" t="s">
        <v>206</v>
      </c>
      <c r="E70" s="22" t="s">
        <v>431</v>
      </c>
      <c r="F70" s="22" t="s">
        <v>262</v>
      </c>
      <c r="G70" s="22" t="s">
        <v>317</v>
      </c>
      <c r="H70" s="22" t="s">
        <v>333</v>
      </c>
      <c r="I70" s="22">
        <v>366</v>
      </c>
      <c r="J70" s="22">
        <v>434</v>
      </c>
      <c r="K70" s="22" t="s">
        <v>393</v>
      </c>
      <c r="L70" s="22" t="s">
        <v>845</v>
      </c>
      <c r="M70" s="22" t="s">
        <v>846</v>
      </c>
      <c r="N70" s="22">
        <v>383</v>
      </c>
      <c r="O70" s="22">
        <v>434</v>
      </c>
      <c r="P70" s="22">
        <v>17</v>
      </c>
      <c r="Q70" s="22">
        <v>0</v>
      </c>
      <c r="R70" s="23">
        <v>0.88936715341773198</v>
      </c>
      <c r="S70" s="23">
        <v>0.88888888888888884</v>
      </c>
      <c r="T70" s="23">
        <v>4.7826452884314197E-4</v>
      </c>
    </row>
    <row r="71" spans="1:20">
      <c r="A71" s="22" t="s">
        <v>65</v>
      </c>
      <c r="B71" s="22" t="s">
        <v>142</v>
      </c>
      <c r="C71" s="22">
        <v>1472</v>
      </c>
      <c r="D71" s="22" t="s">
        <v>210</v>
      </c>
      <c r="E71" s="22" t="s">
        <v>431</v>
      </c>
      <c r="F71" s="22" t="s">
        <v>266</v>
      </c>
      <c r="G71" s="22" t="s">
        <v>321</v>
      </c>
      <c r="H71" s="22" t="s">
        <v>333</v>
      </c>
      <c r="I71" s="22">
        <v>367</v>
      </c>
      <c r="J71" s="22">
        <v>432</v>
      </c>
      <c r="K71" s="22" t="s">
        <v>397</v>
      </c>
      <c r="L71" s="22" t="s">
        <v>822</v>
      </c>
      <c r="M71" s="22" t="s">
        <v>823</v>
      </c>
      <c r="N71" s="22">
        <v>367</v>
      </c>
      <c r="O71" s="22">
        <v>432</v>
      </c>
      <c r="P71" s="22">
        <v>0</v>
      </c>
      <c r="Q71" s="22">
        <v>0</v>
      </c>
      <c r="R71" s="23">
        <v>0.59383121205574396</v>
      </c>
      <c r="S71" s="23">
        <v>0.37037037037037035</v>
      </c>
      <c r="T71" s="23">
        <v>0.22346084168537361</v>
      </c>
    </row>
    <row r="72" spans="1:20">
      <c r="A72" s="22" t="s">
        <v>64</v>
      </c>
      <c r="B72" s="22" t="s">
        <v>141</v>
      </c>
      <c r="C72" s="22">
        <v>1441</v>
      </c>
      <c r="D72" s="22" t="s">
        <v>209</v>
      </c>
      <c r="E72" s="22" t="s">
        <v>431</v>
      </c>
      <c r="F72" s="22" t="s">
        <v>265</v>
      </c>
      <c r="G72" s="22" t="s">
        <v>320</v>
      </c>
      <c r="H72" s="22" t="s">
        <v>333</v>
      </c>
      <c r="I72" s="22">
        <v>354</v>
      </c>
      <c r="J72" s="22">
        <v>432</v>
      </c>
      <c r="K72" s="22" t="s">
        <v>396</v>
      </c>
      <c r="L72" s="22" t="s">
        <v>896</v>
      </c>
      <c r="M72" s="22" t="s">
        <v>897</v>
      </c>
      <c r="N72" s="22">
        <v>211</v>
      </c>
      <c r="O72" s="22">
        <v>292</v>
      </c>
      <c r="P72" s="22">
        <v>-143</v>
      </c>
      <c r="Q72" s="22">
        <v>-140</v>
      </c>
      <c r="R72" s="23">
        <v>0.13257633167480962</v>
      </c>
      <c r="S72" s="23">
        <v>0.29629629629629628</v>
      </c>
      <c r="T72" s="23">
        <v>-0.16371996462148666</v>
      </c>
    </row>
    <row r="73" spans="1:20">
      <c r="A73" s="22" t="s">
        <v>63</v>
      </c>
      <c r="B73" s="22" t="s">
        <v>140</v>
      </c>
      <c r="C73" s="22">
        <v>1448</v>
      </c>
      <c r="D73" s="22" t="s">
        <v>208</v>
      </c>
      <c r="E73" s="22" t="s">
        <v>431</v>
      </c>
      <c r="F73" s="22" t="s">
        <v>264</v>
      </c>
      <c r="G73" s="22" t="s">
        <v>319</v>
      </c>
      <c r="H73" s="22" t="s">
        <v>333</v>
      </c>
      <c r="I73" s="22">
        <v>365</v>
      </c>
      <c r="J73" s="22">
        <v>433</v>
      </c>
      <c r="K73" s="22" t="s">
        <v>395</v>
      </c>
      <c r="L73" s="22" t="s">
        <v>838</v>
      </c>
      <c r="M73" s="22" t="s">
        <v>839</v>
      </c>
      <c r="N73" s="22">
        <v>365</v>
      </c>
      <c r="O73" s="22">
        <v>433</v>
      </c>
      <c r="P73" s="22">
        <v>0</v>
      </c>
      <c r="Q73" s="22">
        <v>0</v>
      </c>
      <c r="R73" s="23">
        <v>0.9873106774797259</v>
      </c>
      <c r="S73" s="23">
        <v>0.88888888888888884</v>
      </c>
      <c r="T73" s="23">
        <v>9.8421788590837056E-2</v>
      </c>
    </row>
    <row r="74" spans="1:20">
      <c r="A74" s="22" t="s">
        <v>60</v>
      </c>
      <c r="B74" s="22" t="s">
        <v>137</v>
      </c>
      <c r="C74" s="22">
        <v>1449</v>
      </c>
      <c r="D74" s="22" t="s">
        <v>205</v>
      </c>
      <c r="E74" s="22" t="s">
        <v>431</v>
      </c>
      <c r="F74" s="22" t="s">
        <v>261</v>
      </c>
      <c r="G74" s="22" t="s">
        <v>316</v>
      </c>
      <c r="H74" s="22" t="s">
        <v>333</v>
      </c>
      <c r="I74" s="22">
        <v>366</v>
      </c>
      <c r="J74" s="22">
        <v>434</v>
      </c>
      <c r="K74" s="22" t="s">
        <v>392</v>
      </c>
      <c r="L74" s="22" t="s">
        <v>852</v>
      </c>
      <c r="M74" s="22" t="s">
        <v>846</v>
      </c>
      <c r="N74" s="22">
        <v>366</v>
      </c>
      <c r="O74" s="22">
        <v>434</v>
      </c>
      <c r="P74" s="22">
        <v>0</v>
      </c>
      <c r="Q74" s="22">
        <v>0</v>
      </c>
      <c r="R74" s="23">
        <v>1.0236745180637825</v>
      </c>
      <c r="S74" s="23">
        <v>0.77777777777777779</v>
      </c>
      <c r="T74" s="23">
        <v>0.24589674028600472</v>
      </c>
    </row>
    <row r="75" spans="1:20">
      <c r="A75" s="22" t="s">
        <v>57</v>
      </c>
      <c r="B75" s="22" t="s">
        <v>134</v>
      </c>
      <c r="C75" s="22">
        <v>1467</v>
      </c>
      <c r="D75" s="22" t="s">
        <v>202</v>
      </c>
      <c r="E75" s="22" t="s">
        <v>431</v>
      </c>
      <c r="F75" s="22" t="s">
        <v>258</v>
      </c>
      <c r="G75" s="22" t="s">
        <v>313</v>
      </c>
      <c r="H75" s="22" t="s">
        <v>333</v>
      </c>
      <c r="I75" s="22">
        <v>377</v>
      </c>
      <c r="J75" s="22">
        <v>443</v>
      </c>
      <c r="K75" s="22" t="s">
        <v>389</v>
      </c>
      <c r="L75" s="22" t="s">
        <v>856</v>
      </c>
      <c r="M75" s="22" t="s">
        <v>857</v>
      </c>
      <c r="N75" s="22">
        <v>377</v>
      </c>
      <c r="O75" s="22">
        <v>443</v>
      </c>
      <c r="P75" s="22">
        <v>0</v>
      </c>
      <c r="Q75" s="22">
        <v>0</v>
      </c>
      <c r="R75" s="23">
        <v>0.90347743397498304</v>
      </c>
      <c r="S75" s="23">
        <v>1</v>
      </c>
      <c r="T75" s="23">
        <v>-9.6522566025016965E-2</v>
      </c>
    </row>
    <row r="76" spans="1:20">
      <c r="A76" s="22" t="s">
        <v>54</v>
      </c>
      <c r="B76" s="22" t="s">
        <v>131</v>
      </c>
      <c r="C76" s="22">
        <v>508</v>
      </c>
      <c r="D76" s="22" t="s">
        <v>200</v>
      </c>
      <c r="E76" s="22" t="s">
        <v>431</v>
      </c>
      <c r="F76" s="22" t="s">
        <v>256</v>
      </c>
      <c r="G76" s="22" t="s">
        <v>311</v>
      </c>
      <c r="H76" s="22" t="s">
        <v>333</v>
      </c>
      <c r="I76" s="22">
        <v>388</v>
      </c>
      <c r="J76" s="22">
        <v>442</v>
      </c>
      <c r="K76" s="22" t="s">
        <v>386</v>
      </c>
      <c r="L76" s="22" t="s">
        <v>843</v>
      </c>
      <c r="M76" s="22" t="s">
        <v>844</v>
      </c>
      <c r="N76" s="22">
        <v>372</v>
      </c>
      <c r="O76" s="22">
        <v>442</v>
      </c>
      <c r="P76" s="22">
        <v>-16</v>
      </c>
      <c r="Q76" s="22">
        <v>0</v>
      </c>
      <c r="R76" s="23">
        <v>0.99569779371162137</v>
      </c>
      <c r="S76" s="23">
        <v>1</v>
      </c>
      <c r="T76" s="23">
        <v>-4.3022062883786294E-3</v>
      </c>
    </row>
    <row r="77" spans="1:20">
      <c r="A77" s="22" t="s">
        <v>66</v>
      </c>
      <c r="B77" s="22" t="s">
        <v>143</v>
      </c>
      <c r="C77" s="22">
        <v>1384</v>
      </c>
      <c r="D77" s="22" t="s">
        <v>200</v>
      </c>
      <c r="E77" s="22" t="s">
        <v>431</v>
      </c>
      <c r="F77" s="22" t="s">
        <v>256</v>
      </c>
      <c r="G77" s="22" t="s">
        <v>311</v>
      </c>
      <c r="H77" s="22" t="s">
        <v>333</v>
      </c>
      <c r="I77" s="22">
        <v>313</v>
      </c>
      <c r="J77" s="22">
        <v>383</v>
      </c>
      <c r="K77" s="22" t="s">
        <v>398</v>
      </c>
      <c r="L77" s="22" t="s">
        <v>853</v>
      </c>
      <c r="M77" s="22" t="s">
        <v>844</v>
      </c>
      <c r="N77" s="22">
        <v>329</v>
      </c>
      <c r="O77" s="22">
        <v>383</v>
      </c>
      <c r="P77" s="22">
        <v>16</v>
      </c>
      <c r="Q77" s="22">
        <v>0</v>
      </c>
      <c r="R77" s="23">
        <v>1.0034342531333333</v>
      </c>
      <c r="S77" s="23">
        <v>1</v>
      </c>
      <c r="T77" s="23">
        <v>3.4342531333333426E-3</v>
      </c>
    </row>
    <row r="78" spans="1:20">
      <c r="A78" s="22" t="s">
        <v>56</v>
      </c>
      <c r="B78" s="22" t="s">
        <v>133</v>
      </c>
      <c r="C78" s="22">
        <v>1462</v>
      </c>
      <c r="D78" s="22" t="s">
        <v>201</v>
      </c>
      <c r="E78" s="22" t="s">
        <v>431</v>
      </c>
      <c r="F78" s="22" t="s">
        <v>257</v>
      </c>
      <c r="G78" s="22" t="s">
        <v>312</v>
      </c>
      <c r="H78" s="22" t="s">
        <v>333</v>
      </c>
      <c r="I78" s="22">
        <v>390</v>
      </c>
      <c r="J78" s="22">
        <v>463</v>
      </c>
      <c r="K78" s="22" t="s">
        <v>388</v>
      </c>
      <c r="L78" s="22" t="s">
        <v>818</v>
      </c>
      <c r="M78" s="22" t="s">
        <v>819</v>
      </c>
      <c r="N78" s="22">
        <v>390</v>
      </c>
      <c r="O78" s="22">
        <v>515</v>
      </c>
      <c r="P78" s="22">
        <v>0</v>
      </c>
      <c r="Q78" s="22">
        <v>52</v>
      </c>
      <c r="R78" s="23">
        <v>0.70242749573633223</v>
      </c>
      <c r="S78" s="23">
        <v>0.30864197530864196</v>
      </c>
      <c r="T78" s="23">
        <v>0.39378552042769027</v>
      </c>
    </row>
    <row r="79" spans="1:20">
      <c r="A79" s="9"/>
      <c r="B79" s="9"/>
      <c r="C79" s="9"/>
      <c r="D79" s="9"/>
      <c r="E79" s="9"/>
      <c r="F79" s="9"/>
      <c r="G79" s="9"/>
      <c r="H79" s="9"/>
      <c r="I79" s="9"/>
      <c r="J79" s="9"/>
      <c r="K79" s="9"/>
      <c r="L79" s="9"/>
      <c r="M79" s="9"/>
      <c r="N79" s="9"/>
      <c r="O79" s="9"/>
      <c r="P79" s="9"/>
      <c r="Q79" s="9"/>
    </row>
    <row r="80" spans="1:20">
      <c r="A80" s="9"/>
      <c r="B80" s="9"/>
      <c r="C80" s="9"/>
      <c r="D80" s="9"/>
      <c r="E80" s="9"/>
      <c r="F80" s="9"/>
      <c r="G80" s="9"/>
      <c r="H80" s="9"/>
      <c r="I80" s="9"/>
      <c r="J80" s="9"/>
      <c r="K80" s="9"/>
      <c r="L80" s="9"/>
      <c r="M80" s="9"/>
      <c r="N80" s="9"/>
      <c r="O80" s="9"/>
      <c r="P80" s="9"/>
      <c r="Q80" s="9"/>
    </row>
    <row r="81" spans="13:13">
      <c r="M81" s="9"/>
    </row>
    <row r="82" spans="13:13">
      <c r="M82" s="9"/>
    </row>
    <row r="83" spans="13:13">
      <c r="M83" s="9"/>
    </row>
    <row r="84" spans="13:13">
      <c r="M84" s="9"/>
    </row>
    <row r="85" spans="13:13">
      <c r="M85" s="9"/>
    </row>
    <row r="86" spans="13:13">
      <c r="M86" s="9"/>
    </row>
    <row r="87" spans="13:13">
      <c r="M87" s="9"/>
    </row>
    <row r="88" spans="13:13">
      <c r="M88" s="9"/>
    </row>
    <row r="89" spans="13:13">
      <c r="M89" s="9"/>
    </row>
    <row r="90" spans="13:13">
      <c r="M90" s="9"/>
    </row>
    <row r="91" spans="13:13">
      <c r="M91" s="9"/>
    </row>
    <row r="92" spans="13:13">
      <c r="M92" s="9"/>
    </row>
    <row r="93" spans="13:13">
      <c r="M93" s="9"/>
    </row>
    <row r="94" spans="13:13">
      <c r="M94" s="9"/>
    </row>
    <row r="95" spans="13:13">
      <c r="M95" s="9"/>
    </row>
    <row r="96" spans="13:13">
      <c r="M96" s="9"/>
    </row>
    <row r="97" spans="13:13">
      <c r="M97" s="9"/>
    </row>
    <row r="98" spans="13:13">
      <c r="M98" s="9"/>
    </row>
    <row r="99" spans="13:13">
      <c r="M99" s="9"/>
    </row>
    <row r="100" spans="13:13">
      <c r="M100" s="9"/>
    </row>
    <row r="101" spans="13:13">
      <c r="M101" s="9"/>
    </row>
    <row r="102" spans="13:13">
      <c r="M102" s="9"/>
    </row>
    <row r="103" spans="13:13">
      <c r="M103" s="9"/>
    </row>
    <row r="104" spans="13:13">
      <c r="M104" s="9"/>
    </row>
    <row r="105" spans="13:13">
      <c r="M105" s="9"/>
    </row>
    <row r="106" spans="13:13">
      <c r="M106" s="9"/>
    </row>
    <row r="107" spans="13:13">
      <c r="M107" s="9"/>
    </row>
    <row r="108" spans="13:13">
      <c r="M108" s="9"/>
    </row>
    <row r="109" spans="13:13">
      <c r="M109" s="9"/>
    </row>
    <row r="110" spans="13:13">
      <c r="M110" s="9"/>
    </row>
    <row r="111" spans="13:13">
      <c r="M111" s="9"/>
    </row>
    <row r="112" spans="13:13">
      <c r="M112" s="9"/>
    </row>
    <row r="113" spans="13:13">
      <c r="M113" s="9"/>
    </row>
    <row r="114" spans="13:13">
      <c r="M114" s="9"/>
    </row>
    <row r="115" spans="13:13">
      <c r="M115" s="9"/>
    </row>
    <row r="116" spans="13:13">
      <c r="M116" s="9"/>
    </row>
    <row r="117" spans="13:13">
      <c r="M117" s="9"/>
    </row>
    <row r="118" spans="13:13">
      <c r="M118" s="9"/>
    </row>
    <row r="119" spans="13:13">
      <c r="M119" s="9"/>
    </row>
    <row r="120" spans="13:13">
      <c r="M120" s="9"/>
    </row>
    <row r="121" spans="13:13">
      <c r="M121" s="9"/>
    </row>
    <row r="122" spans="13:13">
      <c r="M122" s="9"/>
    </row>
    <row r="123" spans="13:13">
      <c r="M123" s="9"/>
    </row>
    <row r="124" spans="13:13">
      <c r="M124" s="9"/>
    </row>
    <row r="125" spans="13:13">
      <c r="M125" s="9"/>
    </row>
    <row r="126" spans="13:13">
      <c r="M126" s="9"/>
    </row>
    <row r="127" spans="13:13">
      <c r="M127" s="9"/>
    </row>
    <row r="128" spans="13:13">
      <c r="M128" s="9"/>
    </row>
    <row r="129" spans="13:13">
      <c r="M129" s="9"/>
    </row>
    <row r="130" spans="13:13">
      <c r="M130" s="9"/>
    </row>
    <row r="131" spans="13:13">
      <c r="M131" s="9"/>
    </row>
    <row r="132" spans="13:13">
      <c r="M132" s="9"/>
    </row>
    <row r="133" spans="13:13">
      <c r="M133" s="9"/>
    </row>
    <row r="134" spans="13:13">
      <c r="M134" s="9"/>
    </row>
    <row r="135" spans="13:13">
      <c r="M135" s="9"/>
    </row>
    <row r="136" spans="13:13">
      <c r="M136" s="9"/>
    </row>
    <row r="137" spans="13:13">
      <c r="M137" s="9"/>
    </row>
    <row r="138" spans="13:13">
      <c r="M138" s="9"/>
    </row>
    <row r="139" spans="13:13">
      <c r="M139" s="9"/>
    </row>
    <row r="140" spans="13:13">
      <c r="M140" s="9"/>
    </row>
    <row r="141" spans="13:13">
      <c r="M141" s="9"/>
    </row>
    <row r="142" spans="13:13">
      <c r="M142" s="9"/>
    </row>
    <row r="143" spans="13:13">
      <c r="M143" s="9"/>
    </row>
    <row r="144" spans="13:13">
      <c r="M144" s="9"/>
    </row>
    <row r="145" spans="13:13">
      <c r="M145" s="9"/>
    </row>
    <row r="146" spans="13:13">
      <c r="M146" s="9"/>
    </row>
    <row r="147" spans="13:13">
      <c r="M147" s="9"/>
    </row>
    <row r="148" spans="13:13">
      <c r="M148" s="9"/>
    </row>
    <row r="149" spans="13:13">
      <c r="M149" s="9"/>
    </row>
    <row r="150" spans="13:13">
      <c r="M150" s="9"/>
    </row>
    <row r="151" spans="13:13">
      <c r="M151" s="9"/>
    </row>
    <row r="152" spans="13:13">
      <c r="M152" s="9"/>
    </row>
    <row r="153" spans="13:13">
      <c r="M153" s="9"/>
    </row>
    <row r="154" spans="13:13">
      <c r="M154" s="9"/>
    </row>
    <row r="155" spans="13:13">
      <c r="M155" s="9"/>
    </row>
    <row r="156" spans="13:13">
      <c r="M156" s="9"/>
    </row>
    <row r="157" spans="13:13">
      <c r="M157" s="9"/>
    </row>
    <row r="158" spans="13:13">
      <c r="M158" s="9"/>
    </row>
    <row r="159" spans="13:13">
      <c r="M159" s="9"/>
    </row>
    <row r="160" spans="13:13">
      <c r="M160" s="9"/>
    </row>
    <row r="161" spans="13:13">
      <c r="M161" s="9"/>
    </row>
    <row r="162" spans="13:13">
      <c r="M162" s="9"/>
    </row>
    <row r="163" spans="13:13">
      <c r="M163" s="9"/>
    </row>
    <row r="164" spans="13:13">
      <c r="M164" s="9"/>
    </row>
    <row r="165" spans="13:13">
      <c r="M165" s="9"/>
    </row>
    <row r="166" spans="13:13">
      <c r="M166" s="9"/>
    </row>
    <row r="167" spans="13:13">
      <c r="M167" s="9"/>
    </row>
    <row r="168" spans="13:13">
      <c r="M168" s="9"/>
    </row>
    <row r="169" spans="13:13">
      <c r="M169" s="9"/>
    </row>
    <row r="170" spans="13:13">
      <c r="M170" s="9"/>
    </row>
    <row r="171" spans="13:13">
      <c r="M171" s="9"/>
    </row>
    <row r="172" spans="13:13">
      <c r="M172" s="9"/>
    </row>
    <row r="173" spans="13:13">
      <c r="M173" s="9"/>
    </row>
    <row r="174" spans="13:13">
      <c r="M174" s="9"/>
    </row>
    <row r="175" spans="13:13">
      <c r="M175" s="9"/>
    </row>
    <row r="176" spans="13:13">
      <c r="M176" s="9"/>
    </row>
    <row r="177" spans="13:13">
      <c r="M177" s="9"/>
    </row>
    <row r="178" spans="13:13">
      <c r="M178" s="9"/>
    </row>
    <row r="179" spans="13:13">
      <c r="M179" s="9"/>
    </row>
    <row r="180" spans="13:13">
      <c r="M180" s="9"/>
    </row>
    <row r="181" spans="13:13">
      <c r="M181" s="9"/>
    </row>
    <row r="182" spans="13:13">
      <c r="M182" s="9"/>
    </row>
    <row r="183" spans="13:13">
      <c r="M183" s="9"/>
    </row>
    <row r="184" spans="13:13">
      <c r="M184" s="9"/>
    </row>
    <row r="185" spans="13:13">
      <c r="M185" s="9"/>
    </row>
    <row r="186" spans="13:13">
      <c r="M186" s="9"/>
    </row>
    <row r="187" spans="13:13">
      <c r="M187" s="9"/>
    </row>
    <row r="188" spans="13:13">
      <c r="M188" s="9"/>
    </row>
    <row r="189" spans="13:13">
      <c r="M189" s="9"/>
    </row>
    <row r="190" spans="13:13">
      <c r="M190" s="9"/>
    </row>
    <row r="191" spans="13:13">
      <c r="M191" s="9"/>
    </row>
    <row r="192" spans="13:13">
      <c r="M192" s="9"/>
    </row>
    <row r="193" spans="13:13">
      <c r="M193" s="9"/>
    </row>
    <row r="194" spans="13:13">
      <c r="M194" s="9"/>
    </row>
    <row r="195" spans="13:13">
      <c r="M195" s="9"/>
    </row>
    <row r="196" spans="13:13">
      <c r="M196" s="9"/>
    </row>
    <row r="197" spans="13:13">
      <c r="M197" s="9"/>
    </row>
    <row r="198" spans="13:13">
      <c r="M198" s="9"/>
    </row>
    <row r="199" spans="13:13">
      <c r="M199" s="9"/>
    </row>
    <row r="200" spans="13:13">
      <c r="M200" s="9"/>
    </row>
    <row r="201" spans="13:13">
      <c r="M201" s="9"/>
    </row>
    <row r="202" spans="13:13">
      <c r="M202" s="9"/>
    </row>
    <row r="203" spans="13:13">
      <c r="M203" s="9"/>
    </row>
    <row r="204" spans="13:13">
      <c r="M204" s="9"/>
    </row>
    <row r="205" spans="13:13">
      <c r="M205" s="9"/>
    </row>
    <row r="206" spans="13:13">
      <c r="M206" s="9"/>
    </row>
    <row r="207" spans="13:13">
      <c r="M207" s="9"/>
    </row>
    <row r="208" spans="13:13">
      <c r="M208" s="9"/>
    </row>
    <row r="209" spans="13:13">
      <c r="M209" s="9"/>
    </row>
    <row r="210" spans="13:13">
      <c r="M210" s="9"/>
    </row>
    <row r="211" spans="13:13">
      <c r="M211" s="9"/>
    </row>
    <row r="212" spans="13:13">
      <c r="M212" s="9"/>
    </row>
    <row r="213" spans="13:13">
      <c r="M213" s="9"/>
    </row>
    <row r="214" spans="13:13">
      <c r="M214" s="9"/>
    </row>
    <row r="215" spans="13:13">
      <c r="M215" s="9"/>
    </row>
    <row r="216" spans="13:13">
      <c r="M216" s="9"/>
    </row>
    <row r="217" spans="13:13">
      <c r="M217" s="9"/>
    </row>
    <row r="218" spans="13:13">
      <c r="M218" s="9"/>
    </row>
    <row r="219" spans="13:13">
      <c r="M219" s="9"/>
    </row>
    <row r="220" spans="13:13">
      <c r="M220" s="9"/>
    </row>
    <row r="221" spans="13:13">
      <c r="M221" s="9"/>
    </row>
    <row r="222" spans="13:13">
      <c r="M222" s="9"/>
    </row>
    <row r="223" spans="13:13">
      <c r="M223" s="9"/>
    </row>
    <row r="224" spans="13:13">
      <c r="M224" s="9"/>
    </row>
    <row r="225" spans="13:13">
      <c r="M225" s="9"/>
    </row>
    <row r="226" spans="13:13">
      <c r="M226" s="9"/>
    </row>
    <row r="227" spans="13:13">
      <c r="M227" s="9"/>
    </row>
    <row r="228" spans="13:13">
      <c r="M228" s="9"/>
    </row>
    <row r="229" spans="13:13">
      <c r="M229" s="9"/>
    </row>
    <row r="230" spans="13:13">
      <c r="M230" s="9"/>
    </row>
    <row r="231" spans="13:13">
      <c r="M231" s="9"/>
    </row>
    <row r="232" spans="13:13">
      <c r="M232" s="9"/>
    </row>
    <row r="233" spans="13:13">
      <c r="M233" s="9"/>
    </row>
    <row r="234" spans="13:13">
      <c r="M234" s="9"/>
    </row>
    <row r="235" spans="13:13">
      <c r="M235" s="9"/>
    </row>
    <row r="236" spans="13:13">
      <c r="M236" s="9"/>
    </row>
    <row r="237" spans="13:13">
      <c r="M237" s="9"/>
    </row>
    <row r="238" spans="13:13">
      <c r="M238" s="9"/>
    </row>
    <row r="239" spans="13:13">
      <c r="M239" s="9"/>
    </row>
    <row r="240" spans="13:13">
      <c r="M240" s="9"/>
    </row>
    <row r="241" spans="13:13">
      <c r="M241" s="9"/>
    </row>
    <row r="242" spans="13:13">
      <c r="M242" s="9"/>
    </row>
    <row r="243" spans="13:13">
      <c r="M243" s="9"/>
    </row>
    <row r="244" spans="13:13">
      <c r="M244" s="9"/>
    </row>
    <row r="245" spans="13:13">
      <c r="M245" s="9"/>
    </row>
    <row r="246" spans="13:13">
      <c r="M246" s="9"/>
    </row>
    <row r="247" spans="13:13">
      <c r="M247" s="9"/>
    </row>
    <row r="248" spans="13:13">
      <c r="M248" s="9"/>
    </row>
    <row r="249" spans="13:13">
      <c r="M249" s="9"/>
    </row>
    <row r="250" spans="13:13">
      <c r="M250" s="9"/>
    </row>
    <row r="251" spans="13:13">
      <c r="M251" s="9"/>
    </row>
    <row r="252" spans="13:13">
      <c r="M252" s="9"/>
    </row>
    <row r="253" spans="13:13">
      <c r="M253" s="9"/>
    </row>
    <row r="254" spans="13:13">
      <c r="M254" s="9"/>
    </row>
    <row r="255" spans="13:13">
      <c r="M255" s="9"/>
    </row>
    <row r="256" spans="13:13">
      <c r="M256" s="9"/>
    </row>
    <row r="257" spans="13:13">
      <c r="M257" s="9"/>
    </row>
    <row r="258" spans="13:13">
      <c r="M258" s="9"/>
    </row>
    <row r="259" spans="13:13">
      <c r="M259" s="9"/>
    </row>
    <row r="260" spans="13:13">
      <c r="M260" s="9"/>
    </row>
    <row r="261" spans="13:13">
      <c r="M261" s="9"/>
    </row>
    <row r="262" spans="13:13">
      <c r="M262" s="9"/>
    </row>
    <row r="263" spans="13:13">
      <c r="M263" s="9"/>
    </row>
    <row r="264" spans="13:13">
      <c r="M264" s="9"/>
    </row>
    <row r="265" spans="13:13">
      <c r="M265" s="9"/>
    </row>
    <row r="266" spans="13:13">
      <c r="M266" s="9"/>
    </row>
    <row r="267" spans="13:13">
      <c r="M267" s="9"/>
    </row>
    <row r="268" spans="13:13">
      <c r="M268" s="9"/>
    </row>
    <row r="269" spans="13:13">
      <c r="M269" s="9"/>
    </row>
    <row r="270" spans="13:13">
      <c r="M270" s="9"/>
    </row>
    <row r="271" spans="13:13">
      <c r="M271" s="9"/>
    </row>
    <row r="272" spans="13:13">
      <c r="M272" s="9"/>
    </row>
    <row r="273" spans="13:13">
      <c r="M273" s="9"/>
    </row>
    <row r="274" spans="13:13">
      <c r="M274" s="9"/>
    </row>
    <row r="275" spans="13:13">
      <c r="M275" s="9"/>
    </row>
    <row r="276" spans="13:13">
      <c r="M276" s="9"/>
    </row>
    <row r="277" spans="13:13">
      <c r="M277" s="9"/>
    </row>
    <row r="278" spans="13:13">
      <c r="M278" s="9"/>
    </row>
    <row r="279" spans="13:13">
      <c r="M279" s="9"/>
    </row>
    <row r="280" spans="13:13">
      <c r="M280" s="9"/>
    </row>
    <row r="281" spans="13:13">
      <c r="M281" s="9"/>
    </row>
    <row r="282" spans="13:13">
      <c r="M282" s="9"/>
    </row>
    <row r="283" spans="13:13">
      <c r="M283" s="9"/>
    </row>
    <row r="284" spans="13:13">
      <c r="M284" s="9"/>
    </row>
    <row r="285" spans="13:13">
      <c r="M285" s="9"/>
    </row>
    <row r="286" spans="13:13">
      <c r="M286" s="9"/>
    </row>
    <row r="287" spans="13:13">
      <c r="M287" s="9"/>
    </row>
    <row r="288" spans="13:13">
      <c r="M288" s="9"/>
    </row>
    <row r="289" spans="13:13">
      <c r="M289" s="9"/>
    </row>
    <row r="290" spans="13:13">
      <c r="M290" s="9"/>
    </row>
    <row r="291" spans="13:13">
      <c r="M291" s="9"/>
    </row>
    <row r="292" spans="13:13">
      <c r="M292" s="9"/>
    </row>
    <row r="293" spans="13:13">
      <c r="M293" s="9"/>
    </row>
    <row r="294" spans="13:13">
      <c r="M294" s="9"/>
    </row>
    <row r="295" spans="13:13">
      <c r="M295" s="9"/>
    </row>
    <row r="296" spans="13:13">
      <c r="M296" s="9"/>
    </row>
    <row r="297" spans="13:13">
      <c r="M297" s="9"/>
    </row>
    <row r="298" spans="13:13">
      <c r="M298" s="9"/>
    </row>
    <row r="299" spans="13:13">
      <c r="M299" s="9"/>
    </row>
    <row r="300" spans="13:13">
      <c r="M300" s="9"/>
    </row>
    <row r="301" spans="13:13">
      <c r="M301" s="9"/>
    </row>
    <row r="302" spans="13:13">
      <c r="M302" s="9"/>
    </row>
    <row r="303" spans="13:13">
      <c r="M303" s="9"/>
    </row>
    <row r="304" spans="13:13">
      <c r="M304" s="9"/>
    </row>
    <row r="305" spans="13:13">
      <c r="M305" s="9"/>
    </row>
    <row r="306" spans="13:13">
      <c r="M306" s="9"/>
    </row>
    <row r="307" spans="13:13">
      <c r="M307" s="9"/>
    </row>
    <row r="308" spans="13:13">
      <c r="M308" s="9"/>
    </row>
    <row r="309" spans="13:13">
      <c r="M309" s="9"/>
    </row>
    <row r="310" spans="13:13">
      <c r="M310" s="9"/>
    </row>
    <row r="311" spans="13:13">
      <c r="M311" s="9"/>
    </row>
    <row r="312" spans="13:13">
      <c r="M312" s="9"/>
    </row>
    <row r="313" spans="13:13">
      <c r="M313" s="9"/>
    </row>
    <row r="314" spans="13:13">
      <c r="M314" s="9"/>
    </row>
    <row r="315" spans="13:13">
      <c r="M315" s="9"/>
    </row>
    <row r="316" spans="13:13">
      <c r="M316" s="9"/>
    </row>
    <row r="317" spans="13:13">
      <c r="M317" s="9"/>
    </row>
    <row r="318" spans="13:13">
      <c r="M318" s="9"/>
    </row>
    <row r="319" spans="13:13">
      <c r="M319" s="9"/>
    </row>
    <row r="320" spans="13:13">
      <c r="M320" s="9"/>
    </row>
    <row r="321" spans="13:13">
      <c r="M321" s="9"/>
    </row>
    <row r="322" spans="13:13">
      <c r="M322" s="9"/>
    </row>
    <row r="323" spans="13:13">
      <c r="M323" s="9"/>
    </row>
    <row r="324" spans="13:13">
      <c r="M324" s="9"/>
    </row>
    <row r="325" spans="13:13">
      <c r="M325" s="9"/>
    </row>
    <row r="326" spans="13:13">
      <c r="M326" s="9"/>
    </row>
    <row r="327" spans="13:13">
      <c r="M327" s="9"/>
    </row>
    <row r="328" spans="13:13">
      <c r="M328" s="9"/>
    </row>
    <row r="329" spans="13:13">
      <c r="M329" s="9"/>
    </row>
    <row r="330" spans="13:13">
      <c r="M330" s="9"/>
    </row>
    <row r="331" spans="13:13">
      <c r="M331" s="9"/>
    </row>
    <row r="332" spans="13:13">
      <c r="M332" s="9"/>
    </row>
    <row r="333" spans="13:13">
      <c r="M333" s="9"/>
    </row>
    <row r="334" spans="13:13">
      <c r="M334" s="9"/>
    </row>
    <row r="335" spans="13:13">
      <c r="M335" s="9"/>
    </row>
    <row r="336" spans="13:13">
      <c r="M336" s="9"/>
    </row>
    <row r="337" spans="13:13">
      <c r="M337" s="9"/>
    </row>
    <row r="338" spans="13:13">
      <c r="M338" s="9"/>
    </row>
    <row r="339" spans="13:13">
      <c r="M339" s="9"/>
    </row>
    <row r="340" spans="13:13">
      <c r="M340" s="9"/>
    </row>
    <row r="341" spans="13:13">
      <c r="M341" s="9"/>
    </row>
    <row r="342" spans="13:13">
      <c r="M342" s="9"/>
    </row>
    <row r="343" spans="13:13">
      <c r="M343" s="9"/>
    </row>
    <row r="344" spans="13:13">
      <c r="M344" s="9"/>
    </row>
    <row r="345" spans="13:13">
      <c r="M345" s="9"/>
    </row>
    <row r="346" spans="13:13">
      <c r="M346" s="9"/>
    </row>
    <row r="347" spans="13:13">
      <c r="M347" s="9"/>
    </row>
    <row r="348" spans="13:13">
      <c r="M348" s="9"/>
    </row>
    <row r="349" spans="13:13">
      <c r="M349" s="9"/>
    </row>
    <row r="350" spans="13:13">
      <c r="M350" s="9"/>
    </row>
    <row r="351" spans="13:13">
      <c r="M351" s="9"/>
    </row>
    <row r="352" spans="13:13">
      <c r="M352" s="9"/>
    </row>
    <row r="353" spans="13:13">
      <c r="M353" s="9"/>
    </row>
    <row r="354" spans="13:13">
      <c r="M354" s="9"/>
    </row>
    <row r="355" spans="13:13">
      <c r="M355" s="9"/>
    </row>
    <row r="356" spans="13:13">
      <c r="M356" s="9"/>
    </row>
    <row r="357" spans="13:13">
      <c r="M357" s="9"/>
    </row>
    <row r="358" spans="13:13">
      <c r="M358" s="9"/>
    </row>
    <row r="359" spans="13:13">
      <c r="M359" s="9"/>
    </row>
    <row r="360" spans="13:13">
      <c r="M360" s="9"/>
    </row>
    <row r="361" spans="13:13">
      <c r="M361" s="9"/>
    </row>
    <row r="362" spans="13:13">
      <c r="M362" s="9"/>
    </row>
    <row r="363" spans="13:13">
      <c r="M363" s="9"/>
    </row>
    <row r="364" spans="13:13">
      <c r="M364" s="9"/>
    </row>
    <row r="365" spans="13:13">
      <c r="M365" s="9"/>
    </row>
    <row r="366" spans="13:13">
      <c r="M366" s="9"/>
    </row>
    <row r="367" spans="13:13">
      <c r="M367" s="9"/>
    </row>
    <row r="368" spans="13:13">
      <c r="M368" s="9"/>
    </row>
    <row r="369" spans="13:13">
      <c r="M369" s="9"/>
    </row>
    <row r="370" spans="13:13">
      <c r="M370" s="9"/>
    </row>
    <row r="371" spans="13:13">
      <c r="M371" s="9"/>
    </row>
    <row r="372" spans="13:13">
      <c r="M372" s="9"/>
    </row>
    <row r="373" spans="13:13">
      <c r="M373" s="9"/>
    </row>
    <row r="374" spans="13:13">
      <c r="M374" s="9"/>
    </row>
    <row r="375" spans="13:13">
      <c r="M375" s="9"/>
    </row>
    <row r="376" spans="13:13">
      <c r="M376" s="9"/>
    </row>
    <row r="377" spans="13:13">
      <c r="M377" s="9"/>
    </row>
    <row r="378" spans="13:13">
      <c r="M378" s="9"/>
    </row>
    <row r="379" spans="13:13">
      <c r="M379" s="9"/>
    </row>
    <row r="380" spans="13:13">
      <c r="M380" s="9"/>
    </row>
    <row r="381" spans="13:13">
      <c r="M381" s="9"/>
    </row>
    <row r="382" spans="13:13">
      <c r="M382" s="9"/>
    </row>
    <row r="383" spans="13:13">
      <c r="M383" s="9"/>
    </row>
    <row r="384" spans="13:13">
      <c r="M384" s="9"/>
    </row>
    <row r="385" spans="13:13">
      <c r="M385" s="9"/>
    </row>
    <row r="386" spans="13:13">
      <c r="M386" s="9"/>
    </row>
  </sheetData>
  <sortState ref="A2:T78">
    <sortCondition ref="E2:E78"/>
  </sortState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0</vt:i4>
      </vt:variant>
    </vt:vector>
  </HeadingPairs>
  <TitlesOfParts>
    <vt:vector size="20" baseType="lpstr">
      <vt:lpstr>1</vt:lpstr>
      <vt:lpstr>2</vt:lpstr>
      <vt:lpstr>3</vt:lpstr>
      <vt:lpstr>4</vt:lpstr>
      <vt:lpstr>5</vt:lpstr>
      <vt:lpstr>6</vt:lpstr>
      <vt:lpstr>7</vt:lpstr>
      <vt:lpstr>8</vt:lpstr>
      <vt:lpstr>9</vt:lpstr>
      <vt:lpstr>10</vt:lpstr>
      <vt:lpstr>11</vt:lpstr>
      <vt:lpstr>12</vt:lpstr>
      <vt:lpstr>13</vt:lpstr>
      <vt:lpstr>14</vt:lpstr>
      <vt:lpstr>15</vt:lpstr>
      <vt:lpstr>16</vt:lpstr>
      <vt:lpstr>17</vt:lpstr>
      <vt:lpstr>18</vt:lpstr>
      <vt:lpstr>19</vt:lpstr>
      <vt:lpstr>20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ui</dc:creator>
  <cp:lastModifiedBy>dreamsummit</cp:lastModifiedBy>
  <dcterms:created xsi:type="dcterms:W3CDTF">2017-10-11T03:57:44Z</dcterms:created>
  <dcterms:modified xsi:type="dcterms:W3CDTF">2017-12-02T14:49:37Z</dcterms:modified>
</cp:coreProperties>
</file>